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autoCompressPictures="0"/>
  <bookViews>
    <workbookView xWindow="880" yWindow="0" windowWidth="34780" windowHeight="18660"/>
  </bookViews>
  <sheets>
    <sheet name="proteinGroup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883" i="1" l="1"/>
  <c r="AQ418" i="1"/>
  <c r="AQ398" i="1"/>
  <c r="AQ755" i="1"/>
  <c r="AQ857" i="1"/>
  <c r="AQ864" i="1"/>
  <c r="AQ122" i="1"/>
  <c r="AQ629" i="1"/>
  <c r="AQ270" i="1"/>
  <c r="AQ105" i="1"/>
  <c r="AQ9" i="1"/>
  <c r="AQ13" i="1"/>
  <c r="AQ338" i="1"/>
  <c r="AQ754" i="1"/>
  <c r="AQ1155" i="1"/>
  <c r="AQ1169" i="1"/>
  <c r="AQ594" i="1"/>
  <c r="AQ821" i="1"/>
  <c r="AQ193" i="1"/>
  <c r="AQ195" i="1"/>
  <c r="AQ605" i="1"/>
  <c r="AQ1087" i="1"/>
  <c r="AQ308" i="1"/>
  <c r="AQ610" i="1"/>
  <c r="AQ758" i="1"/>
  <c r="AQ1319" i="1"/>
  <c r="AQ582" i="1"/>
  <c r="AQ686" i="1"/>
  <c r="AQ1179" i="1"/>
  <c r="AQ24" i="1"/>
  <c r="AQ7" i="1"/>
  <c r="AQ4" i="1"/>
  <c r="AQ1183" i="1"/>
  <c r="AQ1320" i="1"/>
  <c r="AQ612" i="1"/>
  <c r="AQ234" i="1"/>
  <c r="AQ626" i="1"/>
  <c r="AQ1188" i="1"/>
  <c r="AQ851" i="1"/>
  <c r="AQ611" i="1"/>
  <c r="AQ1209" i="1"/>
  <c r="AQ346" i="1"/>
  <c r="AQ95" i="1"/>
  <c r="AQ669" i="1"/>
  <c r="AQ644" i="1"/>
  <c r="AQ61" i="1"/>
  <c r="AQ769" i="1"/>
  <c r="AQ425" i="1"/>
  <c r="AQ291" i="1"/>
  <c r="AQ840" i="1"/>
  <c r="AQ845" i="1"/>
  <c r="AQ1030" i="1"/>
  <c r="AQ372" i="1"/>
  <c r="AQ256" i="1"/>
  <c r="AQ1108" i="1"/>
  <c r="AQ307" i="1"/>
  <c r="AQ984" i="1"/>
  <c r="AQ496" i="1"/>
  <c r="AQ1047" i="1"/>
  <c r="AQ417" i="1"/>
  <c r="AQ442" i="1"/>
  <c r="AQ1090" i="1"/>
  <c r="AQ1190" i="1"/>
  <c r="AQ464" i="1"/>
  <c r="AQ420" i="1"/>
  <c r="AQ704" i="1"/>
  <c r="AQ838" i="1"/>
  <c r="AQ632" i="1"/>
  <c r="AQ700" i="1"/>
  <c r="AQ811" i="1"/>
  <c r="AQ1312" i="1"/>
  <c r="AQ333" i="1"/>
  <c r="AQ154" i="1"/>
  <c r="AQ965" i="1"/>
  <c r="AQ1158" i="1"/>
  <c r="AQ305" i="1"/>
  <c r="AQ966" i="1"/>
  <c r="AQ2" i="1"/>
  <c r="AQ172" i="1"/>
  <c r="AQ124" i="1"/>
  <c r="AQ1324" i="1"/>
  <c r="AQ543" i="1"/>
  <c r="AQ235" i="1"/>
  <c r="AQ102" i="1"/>
  <c r="AQ288" i="1"/>
  <c r="AQ375" i="1"/>
  <c r="AQ867" i="1"/>
  <c r="AQ973" i="1"/>
  <c r="AQ1323" i="1"/>
  <c r="AQ453" i="1"/>
  <c r="AQ411" i="1"/>
  <c r="AQ395" i="1"/>
  <c r="AQ874" i="1"/>
  <c r="AQ1040" i="1"/>
  <c r="AQ770" i="1"/>
  <c r="AQ960" i="1"/>
  <c r="AQ494" i="1"/>
  <c r="AQ1078" i="1"/>
  <c r="AQ3" i="1"/>
  <c r="AQ873" i="1"/>
  <c r="AQ1229" i="1"/>
  <c r="AQ141" i="1"/>
  <c r="AQ782" i="1"/>
  <c r="AQ42" i="1"/>
  <c r="AQ287" i="1"/>
  <c r="AQ1151" i="1"/>
  <c r="AQ1261" i="1"/>
  <c r="AQ1072" i="1"/>
  <c r="AQ1283" i="1"/>
  <c r="AQ548" i="1"/>
  <c r="AQ477" i="1"/>
  <c r="AQ1290" i="1"/>
  <c r="AQ1306" i="1"/>
  <c r="AQ77" i="1"/>
  <c r="AQ586" i="1"/>
  <c r="AQ293" i="1"/>
  <c r="AQ1258" i="1"/>
  <c r="AQ301" i="1"/>
  <c r="AQ1187" i="1"/>
  <c r="AQ1059" i="1"/>
  <c r="AQ985" i="1"/>
  <c r="AQ510" i="1"/>
  <c r="AQ512" i="1"/>
  <c r="AQ63" i="1"/>
  <c r="AQ1315" i="1"/>
  <c r="AQ620" i="1"/>
  <c r="AQ661" i="1"/>
  <c r="AQ21" i="1"/>
  <c r="AQ210" i="1"/>
  <c r="AQ366" i="1"/>
  <c r="AQ177" i="1"/>
  <c r="AQ261" i="1"/>
  <c r="AQ810" i="1"/>
  <c r="AQ152" i="1"/>
  <c r="AQ866" i="1"/>
  <c r="AQ182" i="1"/>
  <c r="AQ119" i="1"/>
  <c r="AQ110" i="1"/>
  <c r="AQ757" i="1"/>
  <c r="AQ300" i="1"/>
  <c r="AQ800" i="1"/>
  <c r="AQ101" i="1"/>
  <c r="AQ554" i="1"/>
  <c r="AQ778" i="1"/>
  <c r="AQ1225" i="1"/>
  <c r="AQ507" i="1"/>
  <c r="AQ659" i="1"/>
  <c r="AQ1244" i="1"/>
  <c r="AQ248" i="1"/>
  <c r="AQ897" i="1"/>
  <c r="AQ258" i="1"/>
  <c r="AQ473" i="1"/>
  <c r="AQ400" i="1"/>
  <c r="AQ444" i="1"/>
  <c r="AQ436" i="1"/>
  <c r="AQ829" i="1"/>
  <c r="AQ183" i="1"/>
  <c r="AQ882" i="1"/>
  <c r="AQ317" i="1"/>
  <c r="AQ1297" i="1"/>
  <c r="AQ336" i="1"/>
  <c r="AQ212" i="1"/>
  <c r="AQ627" i="1"/>
  <c r="AQ393" i="1"/>
  <c r="AQ720" i="1"/>
  <c r="AQ216" i="1"/>
  <c r="AQ56" i="1"/>
  <c r="AQ41" i="1"/>
  <c r="AQ816" i="1"/>
  <c r="AQ80" i="1"/>
  <c r="AQ410" i="1"/>
  <c r="AQ1174" i="1"/>
  <c r="AQ529" i="1"/>
  <c r="AQ799" i="1"/>
  <c r="AQ26" i="1"/>
  <c r="AQ342" i="1"/>
  <c r="AQ499" i="1"/>
  <c r="AQ1060" i="1"/>
  <c r="AQ511" i="1"/>
  <c r="AQ576" i="1"/>
  <c r="AQ368" i="1"/>
  <c r="AQ986" i="1"/>
  <c r="AQ842" i="1"/>
  <c r="AQ69" i="1"/>
  <c r="AQ853" i="1"/>
  <c r="AQ86" i="1"/>
  <c r="AQ262" i="1"/>
  <c r="AQ367" i="1"/>
  <c r="AQ877" i="1"/>
  <c r="AQ318" i="1"/>
  <c r="AQ392" i="1"/>
  <c r="AQ780" i="1"/>
  <c r="AQ331" i="1"/>
  <c r="AQ1184" i="1"/>
  <c r="AQ32" i="1"/>
  <c r="AQ712" i="1"/>
  <c r="AQ524" i="1"/>
  <c r="AQ572" i="1"/>
  <c r="AQ791" i="1"/>
  <c r="AQ1251" i="1"/>
  <c r="AQ189" i="1"/>
  <c r="AQ1153" i="1"/>
  <c r="AQ474" i="1"/>
  <c r="AQ138" i="1"/>
  <c r="AQ748" i="1"/>
  <c r="AQ274" i="1"/>
  <c r="AQ670" i="1"/>
  <c r="AQ733" i="1"/>
  <c r="AQ702" i="1"/>
  <c r="AQ249" i="1"/>
  <c r="AQ753" i="1"/>
  <c r="AQ205" i="1"/>
  <c r="AQ157" i="1"/>
  <c r="AQ589" i="1"/>
  <c r="AQ571" i="1"/>
  <c r="AQ1327" i="1"/>
  <c r="AQ530" i="1"/>
  <c r="AQ480" i="1"/>
  <c r="AQ932" i="1"/>
  <c r="AQ926" i="1"/>
  <c r="AQ599" i="1"/>
  <c r="AQ891" i="1"/>
  <c r="AQ1021" i="1"/>
  <c r="AQ269" i="1"/>
  <c r="AQ915" i="1"/>
  <c r="AQ72" i="1"/>
  <c r="AQ437" i="1"/>
  <c r="AQ1076" i="1"/>
  <c r="AQ976" i="1"/>
  <c r="AQ381" i="1"/>
  <c r="AQ493" i="1"/>
  <c r="AQ94" i="1"/>
  <c r="AQ832" i="1"/>
  <c r="AQ765" i="1"/>
  <c r="AQ568" i="1"/>
  <c r="AQ667" i="1"/>
  <c r="AQ68" i="1"/>
  <c r="AQ1207" i="1"/>
  <c r="AQ618" i="1"/>
  <c r="AQ304" i="1"/>
  <c r="AQ1197" i="1"/>
  <c r="AQ19" i="1"/>
  <c r="AQ369" i="1"/>
  <c r="AQ716" i="1"/>
  <c r="AQ17" i="1"/>
  <c r="AQ771" i="1"/>
  <c r="AQ452" i="1"/>
  <c r="AQ1196" i="1"/>
  <c r="AQ603" i="1"/>
  <c r="AQ642" i="1"/>
  <c r="AQ215" i="1"/>
  <c r="AQ861" i="1"/>
  <c r="AQ325" i="1"/>
  <c r="AQ104" i="1"/>
  <c r="AQ181" i="1"/>
  <c r="AQ1124" i="1"/>
  <c r="AQ337" i="1"/>
  <c r="AQ888" i="1"/>
  <c r="AQ429" i="1"/>
  <c r="AQ321" i="1"/>
  <c r="AQ803" i="1"/>
  <c r="AQ695" i="1"/>
  <c r="AQ217" i="1"/>
  <c r="AQ1208" i="1"/>
  <c r="AQ666" i="1"/>
  <c r="AQ633" i="1"/>
  <c r="AQ39" i="1"/>
  <c r="AQ696" i="1"/>
  <c r="AQ93" i="1"/>
  <c r="AQ848" i="1"/>
  <c r="AQ469" i="1"/>
  <c r="AQ6" i="1"/>
  <c r="AQ952" i="1"/>
  <c r="AQ608" i="1"/>
  <c r="AQ1141" i="1"/>
  <c r="AQ1075" i="1"/>
  <c r="AQ539" i="1"/>
  <c r="AQ475" i="1"/>
  <c r="AQ1186" i="1"/>
  <c r="AQ431" i="1"/>
  <c r="AQ64" i="1"/>
  <c r="AQ10" i="1"/>
  <c r="AQ1140" i="1"/>
  <c r="AQ239" i="1"/>
  <c r="AQ947" i="1"/>
  <c r="AQ1066" i="1"/>
  <c r="AQ164" i="1"/>
  <c r="AQ1122" i="1"/>
  <c r="AQ987" i="1"/>
  <c r="AQ646" i="1"/>
  <c r="AQ329" i="1"/>
  <c r="AQ1012" i="1"/>
  <c r="AQ127" i="1"/>
  <c r="AQ946" i="1"/>
  <c r="AQ742" i="1"/>
  <c r="AQ570" i="1"/>
  <c r="AQ711" i="1"/>
  <c r="AQ738" i="1"/>
  <c r="AQ806" i="1"/>
  <c r="AQ977" i="1"/>
  <c r="AQ1065" i="1"/>
  <c r="AQ430" i="1"/>
  <c r="AQ908" i="1"/>
  <c r="AQ225" i="1"/>
  <c r="AQ868" i="1"/>
  <c r="AQ906" i="1"/>
  <c r="AQ1330" i="1"/>
  <c r="AQ772" i="1"/>
  <c r="AQ280" i="1"/>
  <c r="AQ350" i="1"/>
  <c r="AQ886" i="1"/>
  <c r="AQ140" i="1"/>
  <c r="AQ306" i="1"/>
  <c r="AQ352" i="1"/>
  <c r="AQ231" i="1"/>
  <c r="AQ855" i="1"/>
  <c r="AQ281" i="1"/>
  <c r="AQ988" i="1"/>
  <c r="AQ521" i="1"/>
  <c r="AQ1109" i="1"/>
  <c r="AQ698" i="1"/>
  <c r="AQ341" i="1"/>
  <c r="AQ46" i="1"/>
  <c r="AQ466" i="1"/>
  <c r="AQ1239" i="1"/>
  <c r="AQ723" i="1"/>
  <c r="AQ1084" i="1"/>
  <c r="AQ958" i="1"/>
  <c r="AQ218" i="1"/>
  <c r="AQ739" i="1"/>
  <c r="AQ373" i="1"/>
  <c r="AQ403" i="1"/>
  <c r="AQ518" i="1"/>
  <c r="AQ724" i="1"/>
  <c r="AQ601" i="1"/>
  <c r="AQ684" i="1"/>
  <c r="AQ663" i="1"/>
  <c r="AQ850" i="1"/>
  <c r="AQ351" i="1"/>
  <c r="AQ746" i="1"/>
  <c r="AQ607" i="1"/>
  <c r="AQ1111" i="1"/>
  <c r="AQ1074" i="1"/>
  <c r="AQ1145" i="1"/>
  <c r="AQ1334" i="1"/>
  <c r="AQ227" i="1"/>
  <c r="AQ1259" i="1"/>
  <c r="AQ971" i="1"/>
  <c r="AQ284" i="1"/>
  <c r="AQ584" i="1"/>
  <c r="AQ224" i="1"/>
  <c r="AQ1231" i="1"/>
  <c r="AQ1303" i="1"/>
  <c r="AQ401" i="1"/>
  <c r="AQ854" i="1"/>
  <c r="AQ989" i="1"/>
  <c r="AQ267" i="1"/>
  <c r="AQ637" i="1"/>
  <c r="AQ990" i="1"/>
  <c r="AQ135" i="1"/>
  <c r="AQ165" i="1"/>
  <c r="AQ455" i="1"/>
  <c r="AQ1288" i="1"/>
  <c r="AQ143" i="1"/>
  <c r="AQ385" i="1"/>
  <c r="AQ1104" i="1"/>
  <c r="AQ1280" i="1"/>
  <c r="AQ151" i="1"/>
  <c r="AQ1211" i="1"/>
  <c r="AQ634" i="1"/>
  <c r="AQ1180" i="1"/>
  <c r="AQ531" i="1"/>
  <c r="AQ407" i="1"/>
  <c r="AQ459" i="1"/>
  <c r="AQ343" i="1"/>
  <c r="AQ959" i="1"/>
  <c r="AQ491" i="1"/>
  <c r="AQ631" i="1"/>
  <c r="AQ243" i="1"/>
  <c r="AQ916" i="1"/>
  <c r="AQ1173" i="1"/>
  <c r="AQ1210" i="1"/>
  <c r="AQ1202" i="1"/>
  <c r="AQ759" i="1"/>
  <c r="AQ1256" i="1"/>
  <c r="AQ1014" i="1"/>
  <c r="AQ1162" i="1"/>
  <c r="AQ257" i="1"/>
  <c r="AQ615" i="1"/>
  <c r="AQ303" i="1"/>
  <c r="AQ1326" i="1"/>
  <c r="AQ1079" i="1"/>
  <c r="AQ1054" i="1"/>
  <c r="AQ560" i="1"/>
  <c r="AQ121" i="1"/>
  <c r="AQ450" i="1"/>
  <c r="AQ991" i="1"/>
  <c r="AQ1343" i="1"/>
  <c r="AQ356" i="1"/>
  <c r="AQ1237" i="1"/>
  <c r="AQ279" i="1"/>
  <c r="AQ969" i="1"/>
  <c r="AQ5" i="1"/>
  <c r="AQ703" i="1"/>
  <c r="AQ688" i="1"/>
  <c r="AQ929" i="1"/>
  <c r="AQ709" i="1"/>
  <c r="AQ1328" i="1"/>
  <c r="AQ451" i="1"/>
  <c r="AQ968" i="1"/>
  <c r="AQ614" i="1"/>
  <c r="AQ822" i="1"/>
  <c r="AQ113" i="1"/>
  <c r="AQ1273" i="1"/>
  <c r="AQ1147" i="1"/>
  <c r="AQ1274" i="1"/>
  <c r="AQ1103" i="1"/>
  <c r="AQ1220" i="1"/>
  <c r="AQ1293" i="1"/>
  <c r="AQ574" i="1"/>
  <c r="AQ730" i="1"/>
  <c r="AQ192" i="1"/>
  <c r="AQ1339" i="1"/>
  <c r="AQ577" i="1"/>
  <c r="AQ388" i="1"/>
  <c r="AQ722" i="1"/>
  <c r="AQ1347" i="1"/>
  <c r="AQ1189" i="1"/>
  <c r="AQ557" i="1"/>
  <c r="AQ650" i="1"/>
  <c r="AQ1223" i="1"/>
  <c r="AQ1216" i="1"/>
  <c r="AQ421" i="1"/>
  <c r="AQ992" i="1"/>
  <c r="AQ358" i="1"/>
  <c r="AQ405" i="1"/>
  <c r="AQ719" i="1"/>
  <c r="AQ551" i="1"/>
  <c r="AQ808" i="1"/>
  <c r="AQ532" i="1"/>
  <c r="AQ1088" i="1"/>
  <c r="AQ1308" i="1"/>
  <c r="AQ665" i="1"/>
  <c r="AQ1101" i="1"/>
  <c r="AQ740" i="1"/>
  <c r="AQ819" i="1"/>
  <c r="AQ136" i="1"/>
  <c r="AQ714" i="1"/>
  <c r="AQ1172" i="1"/>
  <c r="AQ766" i="1"/>
  <c r="AQ1110" i="1"/>
  <c r="AQ1152" i="1"/>
  <c r="AQ1224" i="1"/>
  <c r="AQ622" i="1"/>
  <c r="AQ812" i="1"/>
  <c r="AQ763" i="1"/>
  <c r="AQ332" i="1"/>
  <c r="AQ1230" i="1"/>
  <c r="AQ354" i="1"/>
  <c r="AQ1154" i="1"/>
  <c r="AQ198" i="1"/>
  <c r="AQ232" i="1"/>
  <c r="AQ651" i="1"/>
  <c r="AQ955" i="1"/>
  <c r="AQ679" i="1"/>
  <c r="AQ185" i="1"/>
  <c r="AQ1295" i="1"/>
  <c r="AQ826" i="1"/>
  <c r="AQ1069" i="1"/>
  <c r="AQ355" i="1"/>
  <c r="AQ265" i="1"/>
  <c r="AQ1022" i="1"/>
  <c r="AQ357" i="1"/>
  <c r="AQ954" i="1"/>
  <c r="AQ1192" i="1"/>
  <c r="AQ156" i="1"/>
  <c r="AQ1134" i="1"/>
  <c r="AQ710" i="1"/>
  <c r="AQ904" i="1"/>
  <c r="AQ324" i="1"/>
  <c r="AQ162" i="1"/>
  <c r="AQ881" i="1"/>
  <c r="AQ1041" i="1"/>
  <c r="AQ689" i="1"/>
  <c r="AQ636" i="1"/>
  <c r="AQ831" i="1"/>
  <c r="AQ1139" i="1"/>
  <c r="AQ1133" i="1"/>
  <c r="AQ1344" i="1"/>
  <c r="AQ1281" i="1"/>
  <c r="AQ941" i="1"/>
  <c r="AQ142" i="1"/>
  <c r="AQ931" i="1"/>
  <c r="AQ404" i="1"/>
  <c r="AQ556" i="1"/>
  <c r="AQ1271" i="1"/>
  <c r="AQ1294" i="1"/>
  <c r="AQ1282" i="1"/>
  <c r="AQ309" i="1"/>
  <c r="AQ1270" i="1"/>
  <c r="AQ441" i="1"/>
  <c r="AQ939" i="1"/>
  <c r="AQ623" i="1"/>
  <c r="AQ486" i="1"/>
  <c r="AQ818" i="1"/>
  <c r="AQ1278" i="1"/>
  <c r="AQ563" i="1"/>
  <c r="AQ1071" i="1"/>
  <c r="AQ70" i="1"/>
  <c r="AQ15" i="1"/>
  <c r="AQ75" i="1"/>
  <c r="AQ1117" i="1"/>
  <c r="AQ481" i="1"/>
  <c r="AQ752" i="1"/>
  <c r="AQ871" i="1"/>
  <c r="AQ289" i="1"/>
  <c r="AQ892" i="1"/>
  <c r="AQ1298" i="1"/>
  <c r="AQ794" i="1"/>
  <c r="AQ81" i="1"/>
  <c r="AQ970" i="1"/>
  <c r="AQ54" i="1"/>
  <c r="AQ302" i="1"/>
  <c r="AQ566" i="1"/>
  <c r="AQ476" i="1"/>
  <c r="AQ349" i="1"/>
  <c r="AQ1305" i="1"/>
  <c r="AQ645" i="1"/>
  <c r="AQ260" i="1"/>
  <c r="AQ186" i="1"/>
  <c r="AQ1073" i="1"/>
  <c r="AQ359" i="1"/>
  <c r="AQ433" i="1"/>
  <c r="AQ238" i="1"/>
  <c r="AQ221" i="1"/>
  <c r="AQ781" i="1"/>
  <c r="AQ1053" i="1"/>
  <c r="AQ914" i="1"/>
  <c r="AQ1307" i="1"/>
  <c r="AQ1232" i="1"/>
  <c r="AQ993" i="1"/>
  <c r="AQ764" i="1"/>
  <c r="AQ691" i="1"/>
  <c r="AQ635" i="1"/>
  <c r="AQ272" i="1"/>
  <c r="AQ846" i="1"/>
  <c r="AQ701" i="1"/>
  <c r="AQ1043" i="1"/>
  <c r="AQ685" i="1"/>
  <c r="AQ994" i="1"/>
  <c r="AQ1263" i="1"/>
  <c r="AQ1166" i="1"/>
  <c r="AQ43" i="1"/>
  <c r="AQ202" i="1"/>
  <c r="AQ583" i="1"/>
  <c r="AQ995" i="1"/>
  <c r="AQ1201" i="1"/>
  <c r="AQ790" i="1"/>
  <c r="AQ833" i="1"/>
  <c r="AQ639" i="1"/>
  <c r="AQ1262" i="1"/>
  <c r="AQ107" i="1"/>
  <c r="AQ528" i="1"/>
  <c r="AQ1137" i="1"/>
  <c r="AQ435" i="1"/>
  <c r="AQ715" i="1"/>
  <c r="AQ825" i="1"/>
  <c r="AQ996" i="1"/>
  <c r="AQ387" i="1"/>
  <c r="AQ1018" i="1"/>
  <c r="AQ169" i="1"/>
  <c r="AQ1056" i="1"/>
  <c r="AQ687" i="1"/>
  <c r="AQ1254" i="1"/>
  <c r="AQ364" i="1"/>
  <c r="AQ1132" i="1"/>
  <c r="AQ415" i="1"/>
  <c r="AQ1336" i="1"/>
  <c r="AQ465" i="1"/>
  <c r="AQ967" i="1"/>
  <c r="AQ725" i="1"/>
  <c r="AQ311" i="1"/>
  <c r="AQ1058" i="1"/>
  <c r="AQ1233" i="1"/>
  <c r="AQ1089" i="1"/>
  <c r="AQ997" i="1"/>
  <c r="AQ936" i="1"/>
  <c r="AQ928" i="1"/>
  <c r="AQ207" i="1"/>
  <c r="AQ1028" i="1"/>
  <c r="AQ449" i="1"/>
  <c r="AQ617" i="1"/>
  <c r="AQ1130" i="1"/>
  <c r="AQ147" i="1"/>
  <c r="AQ116" i="1"/>
  <c r="AQ245" i="1"/>
  <c r="AQ1024" i="1"/>
  <c r="AQ184" i="1"/>
  <c r="AQ911" i="1"/>
  <c r="AQ1118" i="1"/>
  <c r="AQ1177" i="1"/>
  <c r="AQ777" i="1"/>
  <c r="AQ515" i="1"/>
  <c r="AQ1299" i="1"/>
  <c r="AQ489" i="1"/>
  <c r="AQ126" i="1"/>
  <c r="AQ65" i="1"/>
  <c r="AQ957" i="1"/>
  <c r="AQ909" i="1"/>
  <c r="AQ348" i="1"/>
  <c r="AQ893" i="1"/>
  <c r="AQ526" i="1"/>
  <c r="AQ363" i="1"/>
  <c r="AQ1279" i="1"/>
  <c r="AQ923" i="1"/>
  <c r="AQ16" i="1"/>
  <c r="AQ998" i="1"/>
  <c r="AQ602" i="1"/>
  <c r="AQ445" i="1"/>
  <c r="AQ1291" i="1"/>
  <c r="AQ114" i="1"/>
  <c r="AQ545" i="1"/>
  <c r="AQ1250" i="1"/>
  <c r="AQ440" i="1"/>
  <c r="AQ370" i="1"/>
  <c r="AQ999" i="1"/>
  <c r="AQ1264" i="1"/>
  <c r="AQ558" i="1"/>
  <c r="AQ1119" i="1"/>
  <c r="AQ204" i="1"/>
  <c r="AQ117" i="1"/>
  <c r="AQ606" i="1"/>
  <c r="AQ263" i="1"/>
  <c r="AQ1228" i="1"/>
  <c r="AQ211" i="1"/>
  <c r="AQ299" i="1"/>
  <c r="AQ807" i="1"/>
  <c r="AQ1149" i="1"/>
  <c r="AQ422" i="1"/>
  <c r="AQ1136" i="1"/>
  <c r="AQ788" i="1"/>
  <c r="AQ144" i="1"/>
  <c r="AQ1164" i="1"/>
  <c r="AQ747" i="1"/>
  <c r="AQ150" i="1"/>
  <c r="AQ768" i="1"/>
  <c r="AQ1020" i="1"/>
  <c r="AQ697" i="1"/>
  <c r="AQ506" i="1"/>
  <c r="AQ744" i="1"/>
  <c r="AQ120" i="1"/>
  <c r="AQ60" i="1"/>
  <c r="AQ314" i="1"/>
  <c r="AQ377" i="1"/>
  <c r="AQ1131" i="1"/>
  <c r="AQ718" i="1"/>
  <c r="AQ362" i="1"/>
  <c r="AQ31" i="1"/>
  <c r="AQ1052" i="1"/>
  <c r="AQ179" i="1"/>
  <c r="AQ334" i="1"/>
  <c r="AQ292" i="1"/>
  <c r="AQ843" i="1"/>
  <c r="AQ1213" i="1"/>
  <c r="AQ57" i="1"/>
  <c r="AQ918" i="1"/>
  <c r="AQ872" i="1"/>
  <c r="AQ1316" i="1"/>
  <c r="AQ538" i="1"/>
  <c r="AQ414" i="1"/>
  <c r="AQ1159" i="1"/>
  <c r="AQ36" i="1"/>
  <c r="AQ1325" i="1"/>
  <c r="AQ1113" i="1"/>
  <c r="AQ264" i="1"/>
  <c r="AQ1268" i="1"/>
  <c r="AQ1050" i="1"/>
  <c r="AQ160" i="1"/>
  <c r="AQ596" i="1"/>
  <c r="AQ1114" i="1"/>
  <c r="AQ460" i="1"/>
  <c r="AQ448" i="1"/>
  <c r="AQ653" i="1"/>
  <c r="AQ1083" i="1"/>
  <c r="AQ541" i="1"/>
  <c r="AQ675" i="1"/>
  <c r="AQ344" i="1"/>
  <c r="AQ319" i="1"/>
  <c r="AQ1304" i="1"/>
  <c r="AQ613" i="1"/>
  <c r="AQ619" i="1"/>
  <c r="AQ1167" i="1"/>
  <c r="AQ598" i="1"/>
  <c r="AQ1275" i="1"/>
  <c r="AQ1285" i="1"/>
  <c r="AQ109" i="1"/>
  <c r="AQ158" i="1"/>
  <c r="AQ1318" i="1"/>
  <c r="AQ676" i="1"/>
  <c r="AQ1165" i="1"/>
  <c r="AQ396" i="1"/>
  <c r="AQ591" i="1"/>
  <c r="AQ129" i="1"/>
  <c r="AQ547" i="1"/>
  <c r="AQ91" i="1"/>
  <c r="AQ1203" i="1"/>
  <c r="AQ1200" i="1"/>
  <c r="AQ11" i="1"/>
  <c r="AQ163" i="1"/>
  <c r="AQ315" i="1"/>
  <c r="AQ55" i="1"/>
  <c r="AQ1135" i="1"/>
  <c r="AQ97" i="1"/>
  <c r="AQ1044" i="1"/>
  <c r="AQ1123" i="1"/>
  <c r="AQ657" i="1"/>
  <c r="AQ1265" i="1"/>
  <c r="AQ175" i="1"/>
  <c r="AQ446" i="1"/>
  <c r="AQ1082" i="1"/>
  <c r="AQ662" i="1"/>
  <c r="AQ209" i="1"/>
  <c r="AQ1033" i="1"/>
  <c r="AQ514" i="1"/>
  <c r="AQ656" i="1"/>
  <c r="AQ961" i="1"/>
  <c r="AQ588" i="1"/>
  <c r="AQ131" i="1"/>
  <c r="AQ1222" i="1"/>
  <c r="AQ924" i="1"/>
  <c r="AQ1178" i="1"/>
  <c r="AQ930" i="1"/>
  <c r="AQ1102" i="1"/>
  <c r="AQ259" i="1"/>
  <c r="AQ148" i="1"/>
  <c r="AQ786" i="1"/>
  <c r="AQ134" i="1"/>
  <c r="AQ1085" i="1"/>
  <c r="AQ220" i="1"/>
  <c r="AQ310" i="1"/>
  <c r="AQ130" i="1"/>
  <c r="AQ399" i="1"/>
  <c r="AQ798" i="1"/>
  <c r="AQ841" i="1"/>
  <c r="AQ793" i="1"/>
  <c r="AQ862" i="1"/>
  <c r="AQ937" i="1"/>
  <c r="AQ226" i="1"/>
  <c r="AQ1094" i="1"/>
  <c r="AQ1063" i="1"/>
  <c r="AQ188" i="1"/>
  <c r="AQ585" i="1"/>
  <c r="AQ397" i="1"/>
  <c r="AQ1253" i="1"/>
  <c r="AQ378" i="1"/>
  <c r="AQ672" i="1"/>
  <c r="AQ1176" i="1"/>
  <c r="AQ729" i="1"/>
  <c r="AQ386" i="1"/>
  <c r="AQ500" i="1"/>
  <c r="AQ18" i="1"/>
  <c r="AQ90" i="1"/>
  <c r="AQ1219" i="1"/>
  <c r="AQ484" i="1"/>
  <c r="AQ1055" i="1"/>
  <c r="AQ408" i="1"/>
  <c r="AQ783" i="1"/>
  <c r="AQ664" i="1"/>
  <c r="AQ1236" i="1"/>
  <c r="AQ1240" i="1"/>
  <c r="AQ230" i="1"/>
  <c r="AQ1227" i="1"/>
  <c r="AQ792" i="1"/>
  <c r="AQ934" i="1"/>
  <c r="AQ628" i="1"/>
  <c r="AQ1097" i="1"/>
  <c r="AQ180" i="1"/>
  <c r="AQ132" i="1"/>
  <c r="AQ1212" i="1"/>
  <c r="AQ254" i="1"/>
  <c r="AQ879" i="1"/>
  <c r="AQ1286" i="1"/>
  <c r="AQ852" i="1"/>
  <c r="AQ128" i="1"/>
  <c r="AQ1000" i="1"/>
  <c r="AQ849" i="1"/>
  <c r="AQ23" i="1"/>
  <c r="AQ118" i="1"/>
  <c r="AQ1095" i="1"/>
  <c r="AQ559" i="1"/>
  <c r="AQ1061" i="1"/>
  <c r="AQ49" i="1"/>
  <c r="AQ391" i="1"/>
  <c r="AQ981" i="1"/>
  <c r="AQ22" i="1"/>
  <c r="AQ542" i="1"/>
  <c r="AQ106" i="1"/>
  <c r="AQ678" i="1"/>
  <c r="AQ290" i="1"/>
  <c r="AQ1260" i="1"/>
  <c r="AQ889" i="1"/>
  <c r="AQ761" i="1"/>
  <c r="AQ1105" i="1"/>
  <c r="AQ174" i="1"/>
  <c r="AQ1112" i="1"/>
  <c r="AQ253" i="1"/>
  <c r="AQ361" i="1"/>
  <c r="AQ903" i="1"/>
  <c r="AQ638" i="1"/>
  <c r="AQ544" i="1"/>
  <c r="AQ112" i="1"/>
  <c r="AQ933" i="1"/>
  <c r="AQ983" i="1"/>
  <c r="AQ1161" i="1"/>
  <c r="AQ251" i="1"/>
  <c r="AQ900" i="1"/>
  <c r="AQ443" i="1"/>
  <c r="AQ200" i="1"/>
  <c r="AQ1029" i="1"/>
  <c r="AQ1170" i="1"/>
  <c r="AQ47" i="1"/>
  <c r="AQ587" i="1"/>
  <c r="AQ516" i="1"/>
  <c r="AQ1296" i="1"/>
  <c r="AQ161" i="1"/>
  <c r="AQ335" i="1"/>
  <c r="AQ296" i="1"/>
  <c r="AQ413" i="1"/>
  <c r="AQ592" i="1"/>
  <c r="AQ1245" i="1"/>
  <c r="AQ78" i="1"/>
  <c r="AQ25" i="1"/>
  <c r="AQ1116" i="1"/>
  <c r="AQ423" i="1"/>
  <c r="AQ1001" i="1"/>
  <c r="AQ979" i="1"/>
  <c r="AQ416" i="1"/>
  <c r="AQ616" i="1"/>
  <c r="AQ159" i="1"/>
  <c r="AQ1329" i="1"/>
  <c r="AQ552" i="1"/>
  <c r="AQ219" i="1"/>
  <c r="AQ580" i="1"/>
  <c r="AQ978" i="1"/>
  <c r="AQ641" i="1"/>
  <c r="AQ525" i="1"/>
  <c r="AQ1099" i="1"/>
  <c r="AQ1337" i="1"/>
  <c r="AQ565" i="1"/>
  <c r="AQ503" i="1"/>
  <c r="AQ513" i="1"/>
  <c r="AQ624" i="1"/>
  <c r="AQ1247" i="1"/>
  <c r="AQ390" i="1"/>
  <c r="AQ485" i="1"/>
  <c r="AQ461" i="1"/>
  <c r="AQ1300" i="1"/>
  <c r="AQ830" i="1"/>
  <c r="AQ789" i="1"/>
  <c r="AQ380" i="1"/>
  <c r="AQ384" i="1"/>
  <c r="AQ896" i="1"/>
  <c r="AQ467" i="1"/>
  <c r="AQ1195" i="1"/>
  <c r="AQ96" i="1"/>
  <c r="AQ865" i="1"/>
  <c r="AQ52" i="1"/>
  <c r="AQ316" i="1"/>
  <c r="AQ912" i="1"/>
  <c r="AQ921" i="1"/>
  <c r="AQ1234" i="1"/>
  <c r="AQ549" i="1"/>
  <c r="AQ1301" i="1"/>
  <c r="AQ365" i="1"/>
  <c r="AQ1181" i="1"/>
  <c r="AQ168" i="1"/>
  <c r="AQ1049" i="1"/>
  <c r="AQ111" i="1"/>
  <c r="AQ345" i="1"/>
  <c r="AQ1042" i="1"/>
  <c r="AQ339" i="1"/>
  <c r="AQ456" i="1"/>
  <c r="AQ1032" i="1"/>
  <c r="AQ517" i="1"/>
  <c r="AQ727" i="1"/>
  <c r="AQ1002" i="1"/>
  <c r="AQ328" i="1"/>
  <c r="AQ326" i="1"/>
  <c r="AQ483" i="1"/>
  <c r="AQ285" i="1"/>
  <c r="AQ509" i="1"/>
  <c r="AQ66" i="1"/>
  <c r="AQ820" i="1"/>
  <c r="AQ1068" i="1"/>
  <c r="AQ149" i="1"/>
  <c r="AQ298" i="1"/>
  <c r="AQ1333" i="1"/>
  <c r="AQ660" i="1"/>
  <c r="AQ540" i="1"/>
  <c r="AQ1345" i="1"/>
  <c r="AQ581" i="1"/>
  <c r="AQ276" i="1"/>
  <c r="AQ717" i="1"/>
  <c r="AQ1266" i="1"/>
  <c r="AQ950" i="1"/>
  <c r="AQ1092" i="1"/>
  <c r="AQ428" i="1"/>
  <c r="AQ1332" i="1"/>
  <c r="AQ84" i="1"/>
  <c r="AQ250" i="1"/>
  <c r="AQ482" i="1"/>
  <c r="AQ1257" i="1"/>
  <c r="AQ972" i="1"/>
  <c r="AQ905" i="1"/>
  <c r="AQ1128" i="1"/>
  <c r="AQ943" i="1"/>
  <c r="AQ728" i="1"/>
  <c r="AQ490" i="1"/>
  <c r="AQ98" i="1"/>
  <c r="AQ673" i="1"/>
  <c r="AQ389" i="1"/>
  <c r="AQ609" i="1"/>
  <c r="AQ1003" i="1"/>
  <c r="AQ760" i="1"/>
  <c r="AQ504" i="1"/>
  <c r="AQ51" i="1"/>
  <c r="AQ1138" i="1"/>
  <c r="AQ555" i="1"/>
  <c r="AQ1322" i="1"/>
  <c r="AQ773" i="1"/>
  <c r="AQ1125" i="1"/>
  <c r="AQ208" i="1"/>
  <c r="AQ1193" i="1"/>
  <c r="AQ487" i="1"/>
  <c r="AQ199" i="1"/>
  <c r="AQ294" i="1"/>
  <c r="AQ604" i="1"/>
  <c r="AQ1284" i="1"/>
  <c r="AQ1168" i="1"/>
  <c r="AQ1015" i="1"/>
  <c r="AQ1004" i="1"/>
  <c r="AQ745" i="1"/>
  <c r="AQ153" i="1"/>
  <c r="AQ876" i="1"/>
  <c r="AQ1106" i="1"/>
  <c r="AQ944" i="1"/>
  <c r="AQ241" i="1"/>
  <c r="AQ578" i="1"/>
  <c r="AQ809" i="1"/>
  <c r="AQ58" i="1"/>
  <c r="AQ236" i="1"/>
  <c r="AQ1287" i="1"/>
  <c r="AQ895" i="1"/>
  <c r="AQ561" i="1"/>
  <c r="AQ785" i="1"/>
  <c r="AQ1080" i="1"/>
  <c r="AQ713" i="1"/>
  <c r="AQ1317" i="1"/>
  <c r="AQ817" i="1"/>
  <c r="AQ575" i="1"/>
  <c r="AQ1335" i="1"/>
  <c r="AQ458" i="1"/>
  <c r="AQ813" i="1"/>
  <c r="AQ191" i="1"/>
  <c r="AQ379" i="1"/>
  <c r="AQ20" i="1"/>
  <c r="AQ878" i="1"/>
  <c r="AQ839" i="1"/>
  <c r="AQ681" i="1"/>
  <c r="AQ962" i="1"/>
  <c r="AQ278" i="1"/>
  <c r="AQ266" i="1"/>
  <c r="AQ382" i="1"/>
  <c r="AQ320" i="1"/>
  <c r="AQ1171" i="1"/>
  <c r="AQ27" i="1"/>
  <c r="AQ699" i="1"/>
  <c r="AQ409" i="1"/>
  <c r="AQ426" i="1"/>
  <c r="AQ1277" i="1"/>
  <c r="AQ1204" i="1"/>
  <c r="AQ30" i="1"/>
  <c r="AQ1034" i="1"/>
  <c r="AQ439" i="1"/>
  <c r="AQ963" i="1"/>
  <c r="AQ708" i="1"/>
  <c r="AQ1107" i="1"/>
  <c r="AQ1023" i="1"/>
  <c r="AQ1093" i="1"/>
  <c r="AQ956" i="1"/>
  <c r="AQ519" i="1"/>
  <c r="AQ652" i="1"/>
  <c r="AQ974" i="1"/>
  <c r="AQ313" i="1"/>
  <c r="AQ1005" i="1"/>
  <c r="AQ1006" i="1"/>
  <c r="AQ508" i="1"/>
  <c r="AQ1098" i="1"/>
  <c r="AQ108" i="1"/>
  <c r="AQ1340" i="1"/>
  <c r="AQ1007" i="1"/>
  <c r="AQ268" i="1"/>
  <c r="AQ1019" i="1"/>
  <c r="AQ980" i="1"/>
  <c r="AQ674" i="1"/>
  <c r="AQ1035" i="1"/>
  <c r="AQ472" i="1"/>
  <c r="AQ187" i="1"/>
  <c r="AQ741" i="1"/>
  <c r="AQ1235" i="1"/>
  <c r="AQ1272" i="1"/>
  <c r="AQ434" i="1"/>
  <c r="AQ1194" i="1"/>
  <c r="AQ1248" i="1"/>
  <c r="AQ1218" i="1"/>
  <c r="AQ383" i="1"/>
  <c r="AQ706" i="1"/>
  <c r="AQ774" i="1"/>
  <c r="AQ953" i="1"/>
  <c r="AQ282" i="1"/>
  <c r="AQ137" i="1"/>
  <c r="AQ123" i="1"/>
  <c r="AQ1127" i="1"/>
  <c r="AQ775" i="1"/>
  <c r="AQ479" i="1"/>
  <c r="AQ255" i="1"/>
  <c r="AQ1026" i="1"/>
  <c r="AQ527" i="1"/>
  <c r="AQ295" i="1"/>
  <c r="AQ59" i="1"/>
  <c r="AQ721" i="1"/>
  <c r="AQ880" i="1"/>
  <c r="AQ1126" i="1"/>
  <c r="AQ1302" i="1"/>
  <c r="AQ402" i="1"/>
  <c r="AQ894" i="1"/>
  <c r="AQ145" i="1"/>
  <c r="AQ347" i="1"/>
  <c r="AQ1157" i="1"/>
  <c r="AQ658" i="1"/>
  <c r="AQ534" i="1"/>
  <c r="AQ815" i="1"/>
  <c r="AQ682" i="1"/>
  <c r="AQ125" i="1"/>
  <c r="AQ1321" i="1"/>
  <c r="AQ1289" i="1"/>
  <c r="AQ856" i="1"/>
  <c r="AQ447" i="1"/>
  <c r="AQ273" i="1"/>
  <c r="AQ371" i="1"/>
  <c r="AQ166" i="1"/>
  <c r="AQ795" i="1"/>
  <c r="AQ975" i="1"/>
  <c r="AQ640" i="1"/>
  <c r="AQ694" i="1"/>
  <c r="AQ787" i="1"/>
  <c r="AQ1037" i="1"/>
  <c r="AQ671" i="1"/>
  <c r="AQ836" i="1"/>
  <c r="AQ573" i="1"/>
  <c r="AQ942" i="1"/>
  <c r="AQ919" i="1"/>
  <c r="AQ1027" i="1"/>
  <c r="AQ917" i="1"/>
  <c r="AQ898" i="1"/>
  <c r="AQ884" i="1"/>
  <c r="AQ949" i="1"/>
  <c r="AQ913" i="1"/>
  <c r="AQ76" i="1"/>
  <c r="AQ1191" i="1"/>
  <c r="AQ322" i="1"/>
  <c r="AQ1217" i="1"/>
  <c r="AQ1046" i="1"/>
  <c r="AQ835" i="1"/>
  <c r="AQ567" i="1"/>
  <c r="AQ178" i="1"/>
  <c r="AQ229" i="1"/>
  <c r="AQ1038" i="1"/>
  <c r="AQ1031" i="1"/>
  <c r="AQ312" i="1"/>
  <c r="AQ438" i="1"/>
  <c r="AQ297" i="1"/>
  <c r="AQ167" i="1"/>
  <c r="AQ1036" i="1"/>
  <c r="AQ935" i="1"/>
  <c r="AQ327" i="1"/>
  <c r="AQ497" i="1"/>
  <c r="AQ797" i="1"/>
  <c r="AQ1246" i="1"/>
  <c r="AQ233" i="1"/>
  <c r="AQ844" i="1"/>
  <c r="AQ103" i="1"/>
  <c r="AQ562" i="1"/>
  <c r="AQ470" i="1"/>
  <c r="AQ240" i="1"/>
  <c r="AQ536" i="1"/>
  <c r="AQ522" i="1"/>
  <c r="AQ625" i="1"/>
  <c r="AQ50" i="1"/>
  <c r="AQ847" i="1"/>
  <c r="AQ736" i="1"/>
  <c r="AQ940" i="1"/>
  <c r="AQ463" i="1"/>
  <c r="AQ863" i="1"/>
  <c r="AQ927" i="1"/>
  <c r="AQ502" i="1"/>
  <c r="AQ501" i="1"/>
  <c r="AQ1238" i="1"/>
  <c r="AQ925" i="1"/>
  <c r="AQ756" i="1"/>
  <c r="AQ533" i="1"/>
  <c r="AQ246" i="1"/>
  <c r="AQ648" i="1"/>
  <c r="AQ643" i="1"/>
  <c r="AQ394" i="1"/>
  <c r="AQ899" i="1"/>
  <c r="AQ1120" i="1"/>
  <c r="AQ875" i="1"/>
  <c r="AQ569" i="1"/>
  <c r="AQ749" i="1"/>
  <c r="AQ1255" i="1"/>
  <c r="AQ1008" i="1"/>
  <c r="AQ621" i="1"/>
  <c r="AQ83" i="1"/>
  <c r="AQ550" i="1"/>
  <c r="AQ732" i="1"/>
  <c r="AQ546" i="1"/>
  <c r="AQ824" i="1"/>
  <c r="AQ53" i="1"/>
  <c r="AQ1175" i="1"/>
  <c r="AQ213" i="1"/>
  <c r="AQ767" i="1"/>
  <c r="AQ271" i="1"/>
  <c r="AQ859" i="1"/>
  <c r="AQ89" i="1"/>
  <c r="AQ1156" i="1"/>
  <c r="AQ1025" i="1"/>
  <c r="AQ523" i="1"/>
  <c r="AQ353" i="1"/>
  <c r="AQ801" i="1"/>
  <c r="AQ827" i="1"/>
  <c r="AQ87" i="1"/>
  <c r="AQ1100" i="1"/>
  <c r="AQ228" i="1"/>
  <c r="AQ982" i="1"/>
  <c r="AQ1115" i="1"/>
  <c r="AQ275" i="1"/>
  <c r="AQ1096" i="1"/>
  <c r="AQ731" i="1"/>
  <c r="AQ100" i="1"/>
  <c r="AQ79" i="1"/>
  <c r="AQ870" i="1"/>
  <c r="AQ1243" i="1"/>
  <c r="AQ802" i="1"/>
  <c r="AQ406" i="1"/>
  <c r="AQ412" i="1"/>
  <c r="AQ222" i="1"/>
  <c r="AQ910" i="1"/>
  <c r="AQ1276" i="1"/>
  <c r="AQ424" i="1"/>
  <c r="AQ471" i="1"/>
  <c r="AQ1148" i="1"/>
  <c r="AQ762" i="1"/>
  <c r="AQ196" i="1"/>
  <c r="AQ1150" i="1"/>
  <c r="AQ860" i="1"/>
  <c r="AQ1009" i="1"/>
  <c r="AQ85" i="1"/>
  <c r="AQ885" i="1"/>
  <c r="AQ376" i="1"/>
  <c r="AQ654" i="1"/>
  <c r="AQ277" i="1"/>
  <c r="AQ805" i="1"/>
  <c r="AQ1143" i="1"/>
  <c r="AQ203" i="1"/>
  <c r="AQ252" i="1"/>
  <c r="AQ828" i="1"/>
  <c r="AQ951" i="1"/>
  <c r="AQ1017" i="1"/>
  <c r="AQ155" i="1"/>
  <c r="AQ173" i="1"/>
  <c r="AQ374" i="1"/>
  <c r="AQ1331" i="1"/>
  <c r="AQ1205" i="1"/>
  <c r="AQ35" i="1"/>
  <c r="AQ537" i="1"/>
  <c r="AQ751" i="1"/>
  <c r="AQ44" i="1"/>
  <c r="AQ1163" i="1"/>
  <c r="AQ902" i="1"/>
  <c r="AQ505" i="1"/>
  <c r="AQ630" i="1"/>
  <c r="AQ1346" i="1"/>
  <c r="AQ837" i="1"/>
  <c r="AQ1249" i="1"/>
  <c r="AQ201" i="1"/>
  <c r="AQ1313" i="1"/>
  <c r="AQ1267" i="1"/>
  <c r="AQ247" i="1"/>
  <c r="AQ1221" i="1"/>
  <c r="AQ214" i="1"/>
  <c r="AQ29" i="1"/>
  <c r="AQ139" i="1"/>
  <c r="AQ595" i="1"/>
  <c r="AQ1242" i="1"/>
  <c r="AQ1086" i="1"/>
  <c r="AQ649" i="1"/>
  <c r="AQ71" i="1"/>
  <c r="AQ784" i="1"/>
  <c r="AQ690" i="1"/>
  <c r="AQ796" i="1"/>
  <c r="AQ677" i="1"/>
  <c r="AQ45" i="1"/>
  <c r="AQ1198" i="1"/>
  <c r="AQ1206" i="1"/>
  <c r="AQ1129" i="1"/>
  <c r="AQ1338" i="1"/>
  <c r="AQ938" i="1"/>
  <c r="AQ478" i="1"/>
  <c r="AQ922" i="1"/>
  <c r="AQ804" i="1"/>
  <c r="AQ495" i="1"/>
  <c r="AQ62" i="1"/>
  <c r="AQ1241" i="1"/>
  <c r="AQ1045" i="1"/>
  <c r="AQ750" i="1"/>
  <c r="AQ920" i="1"/>
  <c r="AQ190" i="1"/>
  <c r="AQ468" i="1"/>
  <c r="AQ146" i="1"/>
  <c r="AQ693" i="1"/>
  <c r="AQ1160" i="1"/>
  <c r="AQ432" i="1"/>
  <c r="AQ1182" i="1"/>
  <c r="AQ743" i="1"/>
  <c r="AQ8" i="1"/>
  <c r="AQ779" i="1"/>
  <c r="AQ40" i="1"/>
  <c r="AQ869" i="1"/>
  <c r="AQ462" i="1"/>
  <c r="AQ1199" i="1"/>
  <c r="AQ176" i="1"/>
  <c r="AQ1081" i="1"/>
  <c r="AQ492" i="1"/>
  <c r="AQ48" i="1"/>
  <c r="AQ907" i="1"/>
  <c r="AQ99" i="1"/>
  <c r="AQ590" i="1"/>
  <c r="AQ901" i="1"/>
  <c r="AQ197" i="1"/>
  <c r="AQ498" i="1"/>
  <c r="AQ1310" i="1"/>
  <c r="AQ1214" i="1"/>
  <c r="AQ12" i="1"/>
  <c r="AQ1215" i="1"/>
  <c r="AQ647" i="1"/>
  <c r="AQ1039" i="1"/>
  <c r="AQ170" i="1"/>
  <c r="AQ1067" i="1"/>
  <c r="AQ735" i="1"/>
  <c r="AQ737" i="1"/>
  <c r="AQ655" i="1"/>
  <c r="AQ1016" i="1"/>
  <c r="AQ579" i="1"/>
  <c r="AQ1064" i="1"/>
  <c r="AQ1341" i="1"/>
  <c r="AQ115" i="1"/>
  <c r="AQ600" i="1"/>
  <c r="AQ553" i="1"/>
  <c r="AQ88" i="1"/>
  <c r="AQ286" i="1"/>
  <c r="AQ133" i="1"/>
  <c r="AQ1292" i="1"/>
  <c r="AQ82" i="1"/>
  <c r="AQ887" i="1"/>
  <c r="AQ734" i="1"/>
  <c r="AQ73" i="1"/>
  <c r="AQ1048" i="1"/>
  <c r="AQ488" i="1"/>
  <c r="AQ668" i="1"/>
  <c r="AQ340" i="1"/>
  <c r="AQ1010" i="1"/>
  <c r="AQ945" i="1"/>
  <c r="AQ427" i="1"/>
  <c r="AQ237" i="1"/>
  <c r="AQ1091" i="1"/>
  <c r="AQ323" i="1"/>
  <c r="AQ1077" i="1"/>
  <c r="AQ680" i="1"/>
  <c r="AQ683" i="1"/>
  <c r="AQ823" i="1"/>
  <c r="AQ92" i="1"/>
  <c r="AQ1142" i="1"/>
  <c r="AQ419" i="1"/>
  <c r="AQ597" i="1"/>
  <c r="AQ707" i="1"/>
  <c r="AQ1144" i="1"/>
  <c r="AQ726" i="1"/>
  <c r="AQ194" i="1"/>
  <c r="AQ1252" i="1"/>
  <c r="AQ705" i="1"/>
  <c r="AQ67" i="1"/>
  <c r="AQ692" i="1"/>
  <c r="AQ593" i="1"/>
  <c r="AQ948" i="1"/>
  <c r="AQ890" i="1"/>
  <c r="AQ1121" i="1"/>
  <c r="AQ360" i="1"/>
  <c r="AQ14" i="1"/>
  <c r="AQ1057" i="1"/>
  <c r="AQ814" i="1"/>
  <c r="AQ520" i="1"/>
  <c r="AQ776" i="1"/>
  <c r="AQ1013" i="1"/>
  <c r="AQ1146" i="1"/>
  <c r="AQ242" i="1"/>
  <c r="AQ1070" i="1"/>
  <c r="AQ171" i="1"/>
  <c r="AQ1311" i="1"/>
  <c r="AQ858" i="1"/>
  <c r="AQ74" i="1"/>
  <c r="AQ38" i="1"/>
  <c r="AQ1348" i="1"/>
  <c r="AQ283" i="1"/>
  <c r="AQ206" i="1"/>
  <c r="AQ454" i="1"/>
  <c r="AQ457" i="1"/>
  <c r="AQ1185" i="1"/>
  <c r="AQ1062" i="1"/>
  <c r="AQ535" i="1"/>
  <c r="AQ37" i="1"/>
  <c r="AQ1226" i="1"/>
  <c r="AQ33" i="1"/>
  <c r="AQ1309" i="1"/>
  <c r="AQ1269" i="1"/>
  <c r="AQ34" i="1"/>
  <c r="AQ244" i="1"/>
  <c r="AQ564" i="1"/>
  <c r="AQ964" i="1"/>
  <c r="AQ330" i="1"/>
  <c r="AQ1342" i="1"/>
  <c r="AQ28" i="1"/>
  <c r="AQ834" i="1"/>
  <c r="AQ223" i="1"/>
  <c r="AQ1314" i="1"/>
  <c r="AQ1051" i="1"/>
  <c r="AQ1011" i="1"/>
</calcChain>
</file>

<file path=xl/sharedStrings.xml><?xml version="1.0" encoding="utf-8"?>
<sst xmlns="http://schemas.openxmlformats.org/spreadsheetml/2006/main" count="4655" uniqueCount="3274">
  <si>
    <t>Protein IDs</t>
  </si>
  <si>
    <t>Peptide counts (all)</t>
  </si>
  <si>
    <t>Peptide counts (unique)</t>
  </si>
  <si>
    <t>Fasta headers</t>
  </si>
  <si>
    <t>Proteins</t>
  </si>
  <si>
    <t>Peptides</t>
  </si>
  <si>
    <t>Unique peptides</t>
  </si>
  <si>
    <t>Peptides Control</t>
  </si>
  <si>
    <t>Peptides CrkL</t>
  </si>
  <si>
    <t>Unique peptides Control</t>
  </si>
  <si>
    <t>Unique peptides CrkL</t>
  </si>
  <si>
    <t>Sequence coverage [%]</t>
  </si>
  <si>
    <t>Mol. weight [kDa]</t>
  </si>
  <si>
    <t>Sequence length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Slice 17</t>
  </si>
  <si>
    <t>Experiment Control</t>
  </si>
  <si>
    <t>Experiment CrkL</t>
  </si>
  <si>
    <t>PEP</t>
  </si>
  <si>
    <t>Sequence coverage Control [%]</t>
  </si>
  <si>
    <t>Sequence coverage CrkL [%]</t>
  </si>
  <si>
    <t>Intensity</t>
  </si>
  <si>
    <t>Intensity Control</t>
  </si>
  <si>
    <t>Intensity CrkL</t>
  </si>
  <si>
    <t>iBAQ</t>
  </si>
  <si>
    <t>iBAQ Control</t>
  </si>
  <si>
    <t>iBAQ CrkL</t>
  </si>
  <si>
    <t>IPI00108143</t>
  </si>
  <si>
    <t>&gt;IPI:IPI00108143.1|SWISS-PROT:P70333|TREMBL:A2BDV8;Q3UR26|ENSEMBL:ENSMUSP00000050838;ENSMUSP00000074483;ENSMUSP00000108827;ENSMUSP00000108828;ENSMUSP00000108829|REFSEQ:NP_063921|VEGA:OTTMUSP00000020899;OTTMUSP00000020900;OTTMUSP00000020901;OTTMUSP000000209</t>
  </si>
  <si>
    <t>IPI00108194</t>
  </si>
  <si>
    <t>&gt;IPI:IPI00108194.1|SWISS-PROT:Q80ZS3|ENSEMBL:ENSMUSP00000041244|REFSEQ:NP_997090|VEGA:OTTMUSP00000016524 Tax_Id=10090 Gene_Symbol=Mrps26 28S ribosomal protein S26, mitochondrial</t>
  </si>
  <si>
    <t>IPI00108271;IPI00466032</t>
  </si>
  <si>
    <t>3;3</t>
  </si>
  <si>
    <t>&gt;IPI:IPI00108271.1|SWISS-PROT:P70372 Tax_Id=10090 Gene_Symbol=Elavl1 ELAV-like protein 1;&gt;IPI:IPI00466032.3|TREMBL:Q3TT05;Q3UFF9;Q78QY3;Q8BM84;Q8BTQ1;Q8BVF8;Q8BW03|ENSEMBL:ENSMUSP00000096549;ENSMUSP00000112196|REFSEQ:NP_034615 Tax_Id=10090 Gene_Symbol=Elav</t>
  </si>
  <si>
    <t>IPI00108338</t>
  </si>
  <si>
    <t>&gt;IPI:IPI00108338.1|SWISS-PROT:P25206|TREMBL:Q3UI57;Q3ULD6;Q3UZH2|ENSEMBL:ENSMUSP00000059192|REFSEQ:NP_032589 Tax_Id=10090 Gene_Symbol=Mcm3 DNA replication licensing factor MCM3</t>
  </si>
  <si>
    <t>IPI00108388;IPI00798468;IPI00129561</t>
  </si>
  <si>
    <t>6;6;2</t>
  </si>
  <si>
    <t>&gt;IPI:IPI00108388.1|SWISS-PROT:P70398 Tax_Id=10090 Gene_Symbol=Usp9x Probable ubiquitin carboxyl-terminal hydrolase FAF-X;&gt;IPI:IPI00798468.1|TREMBL:A2AD18;Q4FE56;Q8BR77;Q8BS89;Q8C7T5|ENSEMBL:ENSMUSP00000077491;ENSMUSP00000086716;ENSMUSP00000111126|REFSEQ:NP</t>
  </si>
  <si>
    <t>IPI00108450;IPI00649051</t>
  </si>
  <si>
    <t>2;2</t>
  </si>
  <si>
    <t>&gt;IPI:IPI00108450.3|SWISS-PROT:Q80ZK9|TREMBL:A2AE97;Q3TRY0;Q8JZZ2|ENSEMBL:ENSMUSP00000040647|REFSEQ:NP_955010;XP_001478911|VEGA:OTTMUSP00000011951 Tax_Id=10090 Gene_Symbol=Wdtc1;LOC100047575 WD and tetratricopeptide repeats protein 1;&gt;IPI:IPI00649051.1|TREM</t>
  </si>
  <si>
    <t>IPI00108454;IPI00113655;IPI00474622;IPI00672455;IPI00671512</t>
  </si>
  <si>
    <t>4;4;4;3;2</t>
  </si>
  <si>
    <t>&gt;IPI:IPI00108454.2|ENSEMBL:ENSMUSP00000073830 Tax_Id=10090 Gene_Symbol=- 29 kDa protein;&gt;IPI:IPI00113655.1|SWISS-PROT:P62754|TREMBL:Q3TL53;Q5BLK1;Q8BT09|ENSEMBL:ENSMUSP00000099878|REFSEQ:NP_033122;XP_001003926|VEGA:OTTMUSP00000008183 Tax_Id=10090 Gene_Symb</t>
  </si>
  <si>
    <t>IPI00108478</t>
  </si>
  <si>
    <t>&gt;IPI:IPI00108478.1|SWISS-PROT:Q9D646|ENSEMBL:ENSMUSP00000056622|REFSEQ:NP_081839|VEGA:OTTMUSP00000002095 Tax_Id=10090 Gene_Symbol=Krt34 Keratin, type I cuticular Ha4</t>
  </si>
  <si>
    <t>IPI00108780;IPI00622911</t>
  </si>
  <si>
    <t>20;20</t>
  </si>
  <si>
    <t>14;14</t>
  </si>
  <si>
    <t>&gt;IPI:IPI00108780.7|SWISS-PROT:P17426-1|ENSEMBL:ENSMUSP00000082519|REFSEQ:NP_031484 Tax_Id=10090 Gene_Symbol=Ap2a1 Isoform A of AP-2 complex subunit alpha-1;&gt;IPI:IPI00622911.1|SWISS-PROT:P17426-2|ENSEMBL:ENSMUSP00000103489|REFSEQ:NP_001070732 Tax_Id=10090 G</t>
  </si>
  <si>
    <t>IPI00108924;IPI00119079;IPI00858036</t>
  </si>
  <si>
    <t>1;1;1</t>
  </si>
  <si>
    <t>&gt;IPI:IPI00108924.2|ENSEMBL:ENSMUSP00000021837|REFSEQ:NP_001157996|VEGA:OTTMUSP00000000632 Tax_Id=10090 Gene_Symbol=Serpinb9c serine (or cysteine) proteinase inhibitor, clade B, member 9c isoform 1;&gt;IPI:IPI00119079.6|TREMBL:Q3TJ69;Q6P217;Q9DAV6|ENSEMBL:ENSM</t>
  </si>
  <si>
    <t>IPI00109044;IPI00132705;IPI00758006;IPI00750441;IPI00918606</t>
  </si>
  <si>
    <t>9;9;8;7;2</t>
  </si>
  <si>
    <t>5;5;5;3;0</t>
  </si>
  <si>
    <t>&gt;IPI:IPI00109044.8|TREMBL:Q6ZWQ9;Q922W7|ENSEMBL:ENSMUSP00000024846|REFSEQ:NP_080340|VEGA:OTTMUSP00000044184;OTTMUSP00000044185;OTTMUSP00000044188 Tax_Id=10090 Gene_Symbol=2900073G15Rik myosin light chain, regulatory B-like;&gt;IPI:IPI00132705.1|SWISS-PROT:Q3T</t>
  </si>
  <si>
    <t>IPI00109061</t>
  </si>
  <si>
    <t>&gt;IPI:IPI00109061.1|SWISS-PROT:Q9CWF2|TREMBL:B2RSN3;Q8BK89|ENSEMBL:ENSMUSP00000075178|REFSEQ:NP_076205 Tax_Id=10090 Gene_Symbol=Tubb2b Tubulin beta-2B chain</t>
  </si>
  <si>
    <t>IPI00109073</t>
  </si>
  <si>
    <t>&gt;IPI:IPI00109073.5|SWISS-PROT:Q9D6F9|ENSEMBL:ENSMUSP00000071135|REFSEQ:NP_033477 Tax_Id=10090 Gene_Symbol=Tubb4 Tubulin beta-4 chain</t>
  </si>
  <si>
    <t>IPI00109166</t>
  </si>
  <si>
    <t>&gt;IPI:IPI00109166.1|SWISS-PROT:P70402|TREMBL:Q148P3;Q14AV0|ENSEMBL:ENSMUSP00000042195|REFSEQ:NP_058029 Tax_Id=10090 Gene_Symbol=Mybph Myosin-binding protein H</t>
  </si>
  <si>
    <t>IPI00109212</t>
  </si>
  <si>
    <t>&gt;IPI:IPI00109212.3|SWISS-PROT:Q9CWK8|TREMBL:Q3U5L3;Q91VZ1|ENSEMBL:ENSMUSP00000039243|REFSEQ:NP_080662 Tax_Id=10090 Gene_Symbol=Snx2 Sorting nexin-2</t>
  </si>
  <si>
    <t>IPI00109221</t>
  </si>
  <si>
    <t>&gt;IPI:IPI00109221.3|SWISS-PROT:Q9EP69|TREMBL:B0LAE6|ENSEMBL:ENSMUSP00000026270|REFSEQ:NP_109617 Tax_Id=10090 Gene_Symbol=Sacm1l Phosphatidylinositide phosphatase SAC1</t>
  </si>
  <si>
    <t>IPI00109330;IPI00896684</t>
  </si>
  <si>
    <t>&gt;IPI:IPI00109330.1|SWISS-PROT:P33146 Tax_Id=10090 Gene_Symbol=Cdh15 Cadherin-15;&gt;IPI:IPI00896684.1|TREMBL:B2RXU1|ENSEMBL:ENSMUSP00000034443|REFSEQ:NP_031688 Tax_Id=10090 Gene_Symbol=Cdh15 cadherin 15 precursor</t>
  </si>
  <si>
    <t>IPI00109415</t>
  </si>
  <si>
    <t>&gt;IPI:IPI00109415.1|SWISS-PROT:P97470|TREMBL:Q3UNF2|ENSEMBL:ENSMUSP00000032936|REFSEQ:NP_062648 Tax_Id=10090 Gene_Symbol=Ppp4c Serine/threonine-protein phosphatase 4 catalytic subunit</t>
  </si>
  <si>
    <t>IPI00109505;IPI00875247</t>
  </si>
  <si>
    <t>6;3</t>
  </si>
  <si>
    <t>&gt;IPI:IPI00109505.3|SWISS-PROT:A2AMM0|ENSEMBL:ENSMUSP00000030033|REFSEQ:NP_080785|VEGA:OTTMUSP00000007283 Tax_Id=10090 Gene_Symbol=Murc Muscle-related coiled-coil protein;&gt;IPI:IPI00875247.1|ENSEMBL:ENSMUSP00000103329 Tax_Id=10090 Gene_Symbol=Murc 34 kDa pro</t>
  </si>
  <si>
    <t>IPI00881120;IPI00109644</t>
  </si>
  <si>
    <t>&gt;IPI:IPI00881120.1|SWISS-PROT:Q3MI48-1 Tax_Id=10090 Gene_Symbol=Jsrp1 Isoform 1 of Junctional sarcoplasmic reticulum protein 1;&gt;IPI:IPI00109644.1|SWISS-PROT:Q3MI48-2|ENSEMBL:ENSMUSP00000020435|REFSEQ:NP_082277 Tax_Id=10090 Gene_Symbol=Jsrp1 Isoform 2 of Ju</t>
  </si>
  <si>
    <t>IPI00109764;IPI00874810</t>
  </si>
  <si>
    <t>4;4</t>
  </si>
  <si>
    <t>&gt;IPI:IPI00109764.2|SWISS-PROT:Q04750|TREMBL:Q3TPX7;Q3TUS4;Q3ULF5;Q569Q5;Q6LBJ0|ENSEMBL:ENSMUSP00000105094|REFSEQ:NP_033434|VEGA:OTTMUSP00000001137 Tax_Id=10090 Gene_Symbol=Top1 DNA topoisomerase 1;&gt;IPI:IPI00874810.1|TREMBL:Q3TSR2;Q6LBJ1|ENSEMBL:ENSMUSP0000</t>
  </si>
  <si>
    <t>IPI00109824</t>
  </si>
  <si>
    <t>&gt;IPI:IPI00109824.1|SWISS-PROT:P18155|TREMBL:Q3U8E7|ENSEMBL:ENSMUSP00000005810|REFSEQ:NP_032664|VEGA:OTTMUSP00000026807 Tax_Id=10090 Gene_Symbol=Mthfd2 Bifunctional methylenetetrahydrofolate dehydrogenase/cyclohydrolase, mitochondrial</t>
  </si>
  <si>
    <t>IPI00109932</t>
  </si>
  <si>
    <t>&gt;IPI:IPI00109932.1|SWISS-PROT:P54823|ENSEMBL:ENSMUSP00000096435|REFSEQ:NP_001104296;NP_031867;NP_851841 Tax_Id=10090 Gene_Symbol=Ddx6 Probable ATP-dependent RNA helicase DDX6</t>
  </si>
  <si>
    <t>IPI00110435;IPI00903350;IPI00903427</t>
  </si>
  <si>
    <t>2;2;2</t>
  </si>
  <si>
    <t>&gt;IPI:IPI00110435.2|SWISS-PROT:Q80TM9-1|TREMBL:B7ZN33;Q8CF63|ENSEMBL:ENSMUSP00000022469|REFSEQ:NP_073147 Tax_Id=10090 Gene_Symbol=Nisch Isoform 1 of Nischarin;&gt;IPI:IPI00903350.1|SWISS-PROT:Q80TM9-2 Tax_Id=10090 Gene_Symbol=Nisch Isoform 2 of Nischarin;&gt;IPI:</t>
  </si>
  <si>
    <t>IPI00110438;IPI00656324</t>
  </si>
  <si>
    <t>&gt;IPI:IPI00110438.3|SWISS-PROT:P33215-1|ENSEMBL:ENSMUSP00000020163|REFSEQ:NP_032708 Tax_Id=10090 Gene_Symbol=Nedd1 Isoform 1 of Protein NEDD1;&gt;IPI:IPI00656324.1|SWISS-PROT:P33215-2 Tax_Id=10090 Gene_Symbol=Nedd1 Isoform 2 of Protein NEDD1</t>
  </si>
  <si>
    <t>IPI00110588;IPI00271835</t>
  </si>
  <si>
    <t>15;4</t>
  </si>
  <si>
    <t>10;0</t>
  </si>
  <si>
    <t>&gt;IPI:IPI00110588.4|SWISS-PROT:P26041|TREMBL:Q05DU4;Q3TZQ2;Q3UF33|ENSEMBL:ENSMUSP00000051217;ENSMUSP00000113071|REFSEQ:NP_034963|VEGA:OTTMUSP00000019702 Tax_Id=10090 Gene_Symbol=Msn Moesin</t>
  </si>
  <si>
    <t>IPI00110672</t>
  </si>
  <si>
    <t>&gt;IPI:IPI00110672.3|SWISS-PROT:Q9CY16|ENSEMBL:ENSMUSP00000038305|REFSEQ:NP_079710|VEGA:OTTMUSP00000025381 Tax_Id=10090 Gene_Symbol=Mrps28 28S ribosomal protein S28, mitochondrial</t>
  </si>
  <si>
    <t>IPI00110684</t>
  </si>
  <si>
    <t>&gt;IPI:IPI00110684.1|SWISS-PROT:Q9D819|TREMBL:Q3UA53;Q4FK49;Q8BTY3|ENSEMBL:ENSMUSP00000020286|REFSEQ:NP_080714 Tax_Id=10090 Gene_Symbol=Ppa1 Inorganic pyrophosphatase</t>
  </si>
  <si>
    <t>IPI00110721;IPI00831130;IPI00112630</t>
  </si>
  <si>
    <t>&gt;IPI:IPI00110721.5|SWISS-PROT:Q9CPV4-1|ENSEMBL:ENSMUSP00000017430|REFSEQ:NP_080305|VEGA:OTTMUSP00000006532 Tax_Id=10090 Gene_Symbol=Glod4 Isoform 1 of Glyoxalase domain-containing protein 4;&gt;IPI:IPI00831130.1|SWISS-PROT:Q9CPV4-2 Tax_Id=10090 Gene_Symbol=Gl</t>
  </si>
  <si>
    <t>IPI00110753;IPI00466390;IPI00473667</t>
  </si>
  <si>
    <t>13;9;5</t>
  </si>
  <si>
    <t>&gt;IPI:IPI00110753.1|SWISS-PROT:P68369|ENSEMBL:ENSMUSP00000094778|REFSEQ:NP_035783|VEGA:OTTMUSP00000018539 Tax_Id=10090 Gene_Symbol=Tuba1a Tubulin alpha-1A chain;&gt;IPI:IPI00466390.1|SWISS-PROT:P05214|TREMBL:Q5FW91|ENSEMBL:ENSMUSP00000084713;ENSMUSP00000085580</t>
  </si>
  <si>
    <t>IPI00110827</t>
  </si>
  <si>
    <t>&gt;IPI:IPI00110827.1|SWISS-PROT:P68134|TREMBL:Q61264;Q61272|ENSEMBL:ENSMUSP00000034453|REFSEQ:NP_033736 Tax_Id=10090 Gene_Symbol=Acta1 Actin, alpha skeletal muscle</t>
  </si>
  <si>
    <t>IPI00110850;IPI00874482;IPI00652436;IPI00648420;IPI00885570;IPI00648161</t>
  </si>
  <si>
    <t>21;21;20;15;9;8</t>
  </si>
  <si>
    <t>0;0;0;0;0;0</t>
  </si>
  <si>
    <t>&gt;IPI:IPI00110850.1|SWISS-PROT:P60710|TREMBL:B2RRX1;Q3TIJ9;Q3U5R4;Q3UA89;Q3UAA9;Q3UAF6;Q3UAF7;Q3UBP6;Q3UGS0;Q61276|ENSEMBL:ENSMUSP00000031564|REFSEQ:NP_031419 Tax_Id=10090 Gene_Symbol=Actb Actin, cytoplasmic 1;&gt;IPI:IPI00874482.1|SWISS-PROT:P63260|TREMBL:Q3U</t>
  </si>
  <si>
    <t>IPI00110852;IPI00755329;IPI00672270</t>
  </si>
  <si>
    <t>&gt;IPI:IPI00110852.4|TREMBL:Q52PE3|ENSEMBL:ENSMUSP00000084053 Tax_Id=10090 Gene_Symbol=Ssr1 Translocon-associated protein alpha, muscle specific isoform;&gt;IPI:IPI00755329.1|SWISS-PROT:Q9CY50|TREMBL:A8C1W9;Q3TV94|ENSEMBL:ENSMUSP00000021864|REFSEQ:NP_080241 Tax</t>
  </si>
  <si>
    <t>IPI00110885;IPI00121079;IPI00759904</t>
  </si>
  <si>
    <t>10;10;10</t>
  </si>
  <si>
    <t xml:space="preserve">&gt;IPI:IPI00110885.2|TREMBL:Q9CY59|ENSEMBL:ENSMUSP00000055473|VEGA:OTTMUSP00000039933 Tax_Id=10090 Gene_Symbol=Cyb5r3 Putative uncharacterized protein;&gt;IPI:IPI00121079.3|SWISS-PROT:Q9DCN2-1|ENSEMBL:ENSMUSP00000018186|REFSEQ:NP_084063|VEGA:OTTMUSP00000039932 </t>
  </si>
  <si>
    <t>IPI00110918</t>
  </si>
  <si>
    <t>&gt;IPI:IPI00110918.1|SWISS-PROT:Q9CXW2|ENSEMBL:ENSMUSP00000035034|REFSEQ:NP_079761 Tax_Id=10090 Gene_Symbol=Mrps22 28S ribosomal protein S22, mitochondrial</t>
  </si>
  <si>
    <t>IPI00648654;IPI00110990</t>
  </si>
  <si>
    <t>&gt;IPI:IPI00648654.1|TREMBL:B1AQF4|ENSEMBL:ENSMUSP00000102791|VEGA:OTTMUSP00000002062 Tax_Id=10090 Gene_Symbol=Dusp3 Dual specificity phosphatase 3;&gt;IPI:IPI00110990.1|SWISS-PROT:Q9D7X3|TREMBL:B1AQF3;Q3V2Y9|ENSEMBL:ENSMUSP00000003612;ENSMUSP00000102790|REFSEQ</t>
  </si>
  <si>
    <t>IPI00111045</t>
  </si>
  <si>
    <t>&gt;IPI:IPI00111045.1|SWISS-PROT:Q9D880|ENSEMBL:ENSMUSP00000080614|REFSEQ:NP_079892|VEGA:OTTMUSP00000037887 Tax_Id=10090 Gene_Symbol=Timm50 Mitochondrial import inner membrane translocase subunit TIM50</t>
  </si>
  <si>
    <t>IPI00111113;IPI00649667;IPI00944005;IPI00649530;IPI00894847;IPI00928384;IPI00316789;IPI00928537;IPI00928002</t>
  </si>
  <si>
    <t>4;4;4;4;1;1;1;1;1</t>
  </si>
  <si>
    <t>&gt;IPI:IPI00111113.6|TREMBL:B7ZNK9|VEGA:OTTMUSP00000001749 Tax_Id=10090 Gene_Symbol=- Spata5 protein;&gt;IPI:IPI00649667.3|SWISS-PROT:Q3UMC0|ENSEMBL:ENSMUSP00000103747|REFSEQ:NP_001156983|VEGA:OTTMUSP00000007939 Tax_Id=10090 Gene_Symbol=Spata5 Spermatogenesis-a</t>
  </si>
  <si>
    <t>IPI00111145</t>
  </si>
  <si>
    <t>&gt;IPI:IPI00111145.7|TREMBL:B1AVZ0|ENSEMBL:ENSMUSP00000085175|REFSEQ:NP_001074658|VEGA:OTTMUSP00000019628 Tax_Id=10090 Gene_Symbol=Uprt Uracil phosphoribosyltransferase (FUR1) homolog</t>
  </si>
  <si>
    <t>IPI00111181</t>
  </si>
  <si>
    <t>&gt;IPI:IPI00111181.1|SWISS-PROT:Q9EQH3|TREMBL:Q3TJ43;Q3TKU6;Q3TRJ1;Q3TUV7;Q3UQJ1|ENSEMBL:ENSMUSP00000034131|REFSEQ:NP_075373 Tax_Id=10090 Gene_Symbol=Vps35 Vacuolar protein sorting-associated protein 35</t>
  </si>
  <si>
    <t>IPI00111218</t>
  </si>
  <si>
    <t>&gt;IPI:IPI00111218.1|SWISS-PROT:P47738|TREMBL:Q3TVM2;Q3U6I3;Q3U9J7;Q3UJW1;Q544B1|ENSEMBL:ENSMUSP00000031411|REFSEQ:NP_033786|VEGA:OTTMUSP00000027439 Tax_Id=10090 Gene_Symbol=Aldh2 Aldehyde dehydrogenase, mitochondrial</t>
  </si>
  <si>
    <t>IPI00111258;IPI00858189</t>
  </si>
  <si>
    <t>18;2</t>
  </si>
  <si>
    <t>&gt;IPI:IPI00111258.4|SWISS-PROT:Q9EQK5|TREMBL:Q3THX5;Q3U7S9;Q8C2S9;Q922X6|ENSEMBL:ENSMUSP00000032919|REFSEQ:NP_542369|VEGA:OTTMUSP00000030434 Tax_Id=10090 Gene_Symbol=Mvp major vault protein</t>
  </si>
  <si>
    <t>IPI00111265;IPI00881762;IPI00857651</t>
  </si>
  <si>
    <t>6;3;3</t>
  </si>
  <si>
    <t>5;2;2</t>
  </si>
  <si>
    <t>&gt;IPI:IPI00111265.3|SWISS-PROT:P47754|TREMBL:Q3U7G3;Q3UBZ3;Q3UCD2;Q5DQJ3|ENSEMBL:ENSMUSP00000015877|REFSEQ:NP_031630|VEGA:OTTMUSP00000017623 Tax_Id=10090 Gene_Symbol=Capza2 F-actin-capping protein subunit alpha-2;&gt;IPI:IPI00881762.1|VEGA:OTTMUSP00000028594 T</t>
  </si>
  <si>
    <t>IPI00111271</t>
  </si>
  <si>
    <t>&gt;IPI:IPI00111271.1|SWISS-PROT:P47758|TREMBL:Q542X6|ENSEMBL:ENSMUSP00000035157|REFSEQ:NP_033301 Tax_Id=10090 Gene_Symbol=Srprb Signal recognition particle receptor subunit beta</t>
  </si>
  <si>
    <t>IPI00111320;IPI00756736;IPI00856993</t>
  </si>
  <si>
    <t>&gt;IPI:IPI00111320.7|SWISS-PROT:Q3UHD6-1|ENSEMBL:ENSMUSP00000102904|REFSEQ:NP_001075953|VEGA:OTTMUSP00000021102 Tax_Id=10090 Gene_Symbol=Snx27 Isoform 1 of Sorting nexin-27;&gt;IPI:IPI00756736.2|SWISS-PROT:Q3UHD6-2|ENSEMBL:ENSMUSP00000029783|REFSEQ:NP_083997|VE</t>
  </si>
  <si>
    <t>IPI00111412</t>
  </si>
  <si>
    <t>&gt;IPI:IPI00111412.3|SWISS-PROT:Q9D8E6|TREMBL:Q564E8;Q5ZEY2;Q9CSM5|ENSEMBL:ENSMUSP00000034966|REFSEQ:NP_077174 Tax_Id=10090 Gene_Symbol=Rpl4 60S ribosomal protein L4</t>
  </si>
  <si>
    <t>IPI00944164;IPI00944120;IPI00111489</t>
  </si>
  <si>
    <t>&gt;IPI:IPI00944164.1|REFSEQ:NP_001157835 Tax_Id=10090 Gene_Symbol=Nt5c2 5-nucleotidase, cytosolic II isoform 1;&gt;IPI:IPI00944120.1|REFSEQ:NP_001157837 Tax_Id=10090 Gene_Symbol=Nt5c2 5-nucleotidase, cytosolic II isoform 2;&gt;IPI:IPI00111489.9|SWISS-PROT:Q3V1L4</t>
  </si>
  <si>
    <t>IPI00111556;IPI00120374;IPI00473972</t>
  </si>
  <si>
    <t>3;3;3</t>
  </si>
  <si>
    <t>&gt;IPI:IPI00111556.1|SWISS-PROT:P62715|TREMBL:Q8BN07|ENSEMBL:ENSMUSP00000009774|REFSEQ:NP_059070 Tax_Id=10090 Gene_Symbol=Ppp2cb Serine/threonine-protein phosphatase 2A catalytic subunit beta isoform;&gt;IPI:IPI00120374.1|SWISS-PROT:P63330|ENSEMBL:ENSMUSP000000</t>
  </si>
  <si>
    <t>IPI00111831;IPI00121297</t>
  </si>
  <si>
    <t>43;2</t>
  </si>
  <si>
    <t>&gt;IPI:IPI00111831.1|SWISS-PROT:P70670|ENSEMBL:ENSMUSP00000089680|REFSEQ:NP_001106670 Tax_Id=10090 Gene_Symbol=Naca Nascent polypeptide-associated complex subunit alpha, muscle-specific form</t>
  </si>
  <si>
    <t>IPI00111931</t>
  </si>
  <si>
    <t>&gt;IPI:IPI00111931.1|SWISS-PROT:Q9D8S3|ENSEMBL:ENSMUSP00000064893|REFSEQ:NP_079721 Tax_Id=10090 Gene_Symbol=Arfgap3 ADP-ribosylation factor GTPase-activating protein 3</t>
  </si>
  <si>
    <t>IPI00111946</t>
  </si>
  <si>
    <t>&gt;IPI:IPI00111946.1|TREMBL:Q9D927|REFSEQ:NP_081215 Tax_Id=10090 Gene_Symbol=1810009N02Rik Putative uncharacterized protein</t>
  </si>
  <si>
    <t>IPI00111959</t>
  </si>
  <si>
    <t>&gt;IPI:IPI00111959.2|SWISS-PROT:P70698|TREMBL:B1AS53;Q3TPP2|ENSEMBL:ENSMUSP00000030381|REFSEQ:NP_058028|VEGA:OTTMUSP00000009199 Tax_Id=10090 Gene_Symbol=Ctps CTP synthase 1</t>
  </si>
  <si>
    <t>IPI00111981;IPI00754697;IPI00227836</t>
  </si>
  <si>
    <t>4;2;2</t>
  </si>
  <si>
    <t>&gt;IPI:IPI00111981.1|SWISS-PROT:Q9CZ30-1|TREMBL:Q3TJF2;Q3TW21|ENSEMBL:ENSMUSP00000028517|REFSEQ:NP_080218|VEGA:OTTMUSP00000014271 Tax_Id=10090 Gene_Symbol=Ola1 Isoform 1 of Obg-like ATPase 1;&gt;IPI:IPI00754697.1|TREMBL:B1AYJ9|ENSEMBL:ENSMUSP00000107686;ENSMUSP</t>
  </si>
  <si>
    <t>IPI00112001;IPI00882316</t>
  </si>
  <si>
    <t>7;5</t>
  </si>
  <si>
    <t>6;4</t>
  </si>
  <si>
    <t>&gt;IPI:IPI00112001.1|SWISS-PROT:Q9CYT6|TREMBL:Q8BKZ3|ENSEMBL:ENSMUSP00000021802|REFSEQ:NP_080332|VEGA:OTTMUSP00000037423 Tax_Id=10090 Gene_Symbol=Cap2 Adenylyl cyclase-associated protein 2;&gt;IPI:IPI00882316.1|ENSEMBL:ENSMUSP00000112952|VEGA:OTTMUSP00000037424</t>
  </si>
  <si>
    <t>IPI00112053</t>
  </si>
  <si>
    <t>&gt;IPI:IPI00112053.1|SWISS-PROT:Q9D8U8|TREMBL:A2ANA4;Q3TJN6;Q3TXT4;Q8C5E7|ENSEMBL:ENSMUSP00000028909;ENSMUSP00000105657|REFSEQ:NP_077187|VEGA:OTTMUSP00000003367;OTTMUSP00000003368 Tax_Id=10090 Gene_Symbol=Snx5 Sorting nexin-5</t>
  </si>
  <si>
    <t>IPI00112251;IPI00662501</t>
  </si>
  <si>
    <t>11;7</t>
  </si>
  <si>
    <t>2;1</t>
  </si>
  <si>
    <t>&gt;IPI:IPI00112251.1|SWISS-PROT:Q9ERD7|TREMBL:Q9CRT0|ENSEMBL:ENSMUSP00000071134|REFSEQ:NP_075768|VEGA:OTTMUSP00000034531 Tax_Id=10090 Gene_Symbol=Tubb3 Tubulin beta-3 chain;&gt;IPI:IPI00662501.1|REFSEQ:XP_911343 Tax_Id=10090 Gene_Symbol=- similar to tubulin bet</t>
  </si>
  <si>
    <t>IPI00112271</t>
  </si>
  <si>
    <t>&gt;IPI:IPI00112271.1|SWISS-PROT:Q9D2L1|ENSEMBL:ENSMUSP00000022083;ENSMUSP00000113274|REFSEQ:NP_084123|VEGA:OTTMUSP00000039640 Tax_Id=10090 Gene_Symbol=Arsk Arylsulfatase K</t>
  </si>
  <si>
    <t>IPI00112339;IPI00759925;IPI00874516</t>
  </si>
  <si>
    <t>7;7;6</t>
  </si>
  <si>
    <t>&gt;IPI:IPI00112339.9|SWISS-PROT:Q9ERG0-2|TREMBL:Q8BT15;Q8C3R7;Q8C7S2;Q8K2H0|ENSEMBL:ENSMUSP00000073371|REFSEQ:NP_001107017 Tax_Id=10090 Gene_Symbol=Lima1 LIM domain and actin binding 1 isoform a;&gt;IPI:IPI00759925.1|SWISS-PROT:Q9ERG0-1 Tax_Id=10090 Gene_Symbol</t>
  </si>
  <si>
    <t>IPI00112414</t>
  </si>
  <si>
    <t>&gt;IPI:IPI00112414.1|SWISS-PROT:Q9ERK4|TREMBL:A2A5S1;Q9CSW8|ENSEMBL:ENSMUSP00000002790|REFSEQ:NP_076054|VEGA:OTTMUSP00000001106 Tax_Id=10090 Gene_Symbol=Cse1l Exportin-2</t>
  </si>
  <si>
    <t>IPI00112448;IPI00762525;IPI00830211</t>
  </si>
  <si>
    <t>3;1;1</t>
  </si>
  <si>
    <t>&gt;IPI:IPI00112448.1|SWISS-PROT:P63325|TREMBL:Q3U9P0;Q5M9K7|ENSEMBL:ENSMUSP00000110531;ENSMUSP00000110532|REFSEQ:NP_080239|VEGA:OTTMUSP00000023640;OTTMUSP00000023646;OTTMUSP00000042411;OTTMUSP00000042413 Tax_Id=10090 Gene_Symbol=Rps10 40S ribosomal protein S</t>
  </si>
  <si>
    <t>IPI00112536</t>
  </si>
  <si>
    <t>&gt;IPI:IPI00112536.1|SWISS-PROT:Q9CZC8|ENSEMBL:ENSMUSP00000019268|REFSEQ:NP_081544|VEGA:OTTMUSP00000029706 Tax_Id=10090 Gene_Symbol=Scrn1 Secernin-1</t>
  </si>
  <si>
    <t>IPI00112549;IPI00556840;IPI00857226;IPI00170363</t>
  </si>
  <si>
    <t>2;2;2;1</t>
  </si>
  <si>
    <t xml:space="preserve">&gt;IPI:IPI00112549.1|SWISS-PROT:P41216 Tax_Id=10090 Gene_Symbol=Acsl1 Long-chain-fatty-acid--CoA ligase 1;&gt;IPI:IPI00556840.1|TREMBL:Q6GTG6|ENSEMBL:ENSMUSP00000034046;ENSMUSP00000106001|REFSEQ:NP_032007|VEGA:OTTMUSP00000025909;OTTMUSP00000025910 Tax_Id=10090 </t>
  </si>
  <si>
    <t>IPI00112555;IPI00475305</t>
  </si>
  <si>
    <t>7;1</t>
  </si>
  <si>
    <t>&gt;IPI:IPI00112555.3|SWISS-PROT:Q9CZD3|ENSEMBL:ENSMUSP00000003572|REFSEQ:NP_851009 Tax_Id=10090 Gene_Symbol=Gars Glycyl-tRNA synthetase</t>
  </si>
  <si>
    <t>IPI00406790;IPI00828919;IPI00858128;IPI00112584;IPI00475044;IPI00858144;IPI00857865;IPI00856305</t>
  </si>
  <si>
    <t>6;6;6;6;6;6;6;3</t>
  </si>
  <si>
    <t>3;3;3;3;3;3;3;2</t>
  </si>
  <si>
    <t>&gt;IPI:IPI00406790.6|SWISS-PROT:Q6PHZ2-5|ENSEMBL:ENSMUSP00000102005;ENSMUSP00000102010|VEGA:OTTMUSP00000027704 Tax_Id=10090 Gene_Symbol=Camk2d Isoform 4 of Calcium/calmodulin-dependent protein kinase type II delta chain;&gt;IPI:IPI00828919.2|SWISS-PROT:Q6PHZ2-4</t>
  </si>
  <si>
    <t>IPI00112648;IPI00331152</t>
  </si>
  <si>
    <t>&gt;IPI:IPI00112648.1|SWISS-PROT:P41241 Tax_Id=10090 Gene_Symbol=Csk Tyrosine-protein kinase CSK;&gt;IPI:IPI00331152.2|TREMBL:Q3UVH2;Q8BIS9;Q8VCW1|ENSEMBL:ENSMUSP00000034863|REFSEQ:NP_031809 Tax_Id=10090 Gene_Symbol=Csk Putative uncharacterized protein</t>
  </si>
  <si>
    <t>IPI00112681;IPI00830260</t>
  </si>
  <si>
    <t>1;1</t>
  </si>
  <si>
    <t>&gt;IPI:IPI00112681.1|SWISS-PROT:Q9ERS5|ENSEMBL:ENSMUSP00000066546;ENSMUSP00000096464|REFSEQ:NP_112547|VEGA:OTTMUSP00000025423;OTTMUSP00000025424 Tax_Id=10090 Gene_Symbol=Plekha2 Pleckstrin homology domain-containing family A member 2;&gt;IPI:IPI00830260.1|VEGA:</t>
  </si>
  <si>
    <t>IPI00112719</t>
  </si>
  <si>
    <t>&gt;IPI:IPI00112719.1|SWISS-PROT:P10518|TREMBL:O89061;Q8VCZ1;Q9DD05|ENSEMBL:ENSMUSP00000030090;ENSMUSP00000103068|REFSEQ:NP_032551|VEGA:OTTMUSP00000009376;OTTMUSP00000009377 Tax_Id=10090 Gene_Symbol=Alad Delta-aminolevulinic acid dehydratase</t>
  </si>
  <si>
    <t>IPI00112963;IPI00119870;IPI00944734;IPI00230751</t>
  </si>
  <si>
    <t>7;2;2;2</t>
  </si>
  <si>
    <t>6;2;2;2</t>
  </si>
  <si>
    <t>&gt;IPI:IPI00112963.1|SWISS-PROT:P26231|TREMBL:Q3TGQ3;Q545R0;Q6NV50|ENSEMBL:ENSMUSP00000049007|REFSEQ:NP_033948 Tax_Id=10090 Gene_Symbol=Ctnna1 Catenin alpha-1</t>
  </si>
  <si>
    <t>IPI00113141;IPI00118825</t>
  </si>
  <si>
    <t>5;2</t>
  </si>
  <si>
    <t>&gt;IPI:IPI00113141.1|SWISS-PROT:Q9CZU6|TREMBL:Q0QEL9|ENSEMBL:ENSMUSP00000005826|REFSEQ:NP_080720 Tax_Id=10090 Gene_Symbol=Cs Citrate synthase, mitochondrial</t>
  </si>
  <si>
    <t>IPI00113214;IPI00881918;IPI00881643;IPI00881491</t>
  </si>
  <si>
    <t>7;7;3;2</t>
  </si>
  <si>
    <t>&gt;IPI:IPI00113214.1|SWISS-PROT:P56399|ENSEMBL:ENSMUSP00000041299|REFSEQ:NP_038728|VEGA:OTTMUSP00000033836 Tax_Id=10090 Gene_Symbol=Usp5 Ubiquitin carboxyl-terminal hydrolase 5;&gt;IPI:IPI00881918.1|TREMBL:Q3U4W8|ENSEMBL:ENSMUSP00000114000|VEGA:OTTMUSP000000338</t>
  </si>
  <si>
    <t>IPI00113217</t>
  </si>
  <si>
    <t>&gt;IPI:IPI00113217.1|SWISS-PROT:P19091|TREMBL:B1AVE7|ENSEMBL:ENSMUSP00000052648|REFSEQ:NP_038504|VEGA:OTTMUSP00000019597 Tax_Id=10090 Gene_Symbol=Ar Androgen receptor</t>
  </si>
  <si>
    <t>IPI00113223</t>
  </si>
  <si>
    <t>&gt;IPI:IPI00113223.2|SWISS-PROT:P19096|TREMBL:O89060;Q3TB22;Q3UHT6|ENSEMBL:ENSMUSP00000052872|REFSEQ:NP_032014|VEGA:OTTMUSP00000004562 Tax_Id=10090 Gene_Symbol=Fasn Fatty acid synthase</t>
  </si>
  <si>
    <t>IPI00856927;IPI00856352;IPI00875584;IPI00113241;IPI00665513;IPI00875929;IPI00857038;IPI00664029;IPI00125787;IPI00343021;IPI00350414;IPI00857391</t>
  </si>
  <si>
    <t>2;2;2;2;2;2;2;1;1;1;1;1</t>
  </si>
  <si>
    <t>&gt;IPI:IPI00856927.1|ENSEMBL:ENSMUSP00000104066|VEGA:OTTMUSP00000026375 Tax_Id=10090 Gene_Symbol=Rps19 23 kDa protein;&gt;IPI:IPI00856352.1|VEGA:OTTMUSP00000026379 Tax_Id=10090 Gene_Symbol=Rps19 19 kDa protein;&gt;IPI:IPI00875584.1|TREMBL:Q5M9P3|ENSEMBL:ENSMUSP000</t>
  </si>
  <si>
    <t>IPI00403929;IPI00113248;IPI00121071;IPI00315334;IPI00775965;IPI00911164;IPI00134941;IPI00605942;IPI00856440;IPI00857121;IPI00895033;IPI00830951</t>
  </si>
  <si>
    <t>1;1;1;1;1;1;1;1;1;1;1;1</t>
  </si>
  <si>
    <t>&gt;IPI:IPI00403929.4|TREMBL:Q6P716|ENSEMBL:ENSMUSP00000091515 Tax_Id=10090 Gene_Symbol=Hras1 Hras1 protein (Fragment);&gt;IPI:IPI00113248.1|SWISS-PROT:P32883-1|TREMBL:Q0VDV7|ENSEMBL:ENSMUSP00000032397;ENSMUSP00000107339|VEGA:OTTMUSP00000025007;OTTMUSP0000004260</t>
  </si>
  <si>
    <t>IPI00918921;IPI00918685;IPI00113257;IPI00672748;IPI00402913;IPI00282873;IPI00919055;IPI00464127;IPI00761442;IPI00670546</t>
  </si>
  <si>
    <t>2;2;2;1;1;1;1;1;1;1</t>
  </si>
  <si>
    <t>&gt;IPI:IPI00918921.1|TREMBL:B7ZBY8|VEGA:OTTMUSP00000044808 Tax_Id=10090 Gene_Symbol=- Novel protein, possible orthologue of human TMEM189-UBE2V1;&gt;IPI:IPI00918685.1|TREMBL:B7ZBY7|VEGA:OTTMUSP00000044826 Tax_Id=10090 Gene_Symbol=Ube2v1 Ubiquitin-conjugating en</t>
  </si>
  <si>
    <t>IPI00113262</t>
  </si>
  <si>
    <t>&gt;IPI:IPI00113262.1|SWISS-PROT:O35593|TREMBL:A2AR77;Q3UD26;Q9CSU2|ENSEMBL:ENSMUSP00000028278|REFSEQ:NP_067501|VEGA:OTTMUSP00000014073 Tax_Id=10090 Gene_Symbol=Psmd14 26S proteasome non-ATPase regulatory subunit 14</t>
  </si>
  <si>
    <t>IPI00113271;IPI00808203;IPI00915517;IPI00831676;IPI00831354</t>
  </si>
  <si>
    <t>2;2;2;2;2</t>
  </si>
  <si>
    <t>1;1;1;1;1</t>
  </si>
  <si>
    <t>&gt;IPI:IPI00113271.2|SWISS-PROT:Q9ESD7-2|ENSEMBL:ENSMUSP00000080579|REFSEQ:NP_067444|VEGA:OTTMUSP00000025199 Tax_Id=10090 Gene_Symbol=Dysf Isoform 2 of Dysferlin;&gt;IPI:IPI00808203.2|TREMBL:A0FLF1|ENSEMBL:ENSMUSP00000109452;ENSMUSP00000109454|REFSEQ:NP_0010711</t>
  </si>
  <si>
    <t>IPI00113362</t>
  </si>
  <si>
    <t>&gt;IPI:IPI00113362.2|SWISS-PROT:P47941|TREMBL:A2RS58;Q8R5B8|ENSEMBL:ENSMUSP00000006293|REFSEQ:NP_031790|VEGA:OTTMUSP00000031172 Tax_Id=10090 Gene_Symbol=Crkl Crk-like protein</t>
  </si>
  <si>
    <t>IPI00113377;IPI00118632;IPI00134920;IPI00753932;IPI00756019;IPI00752767;IPI00379348;IPI00669896;IPI00849468;IPI00346206;IPI00753497;IPI00345943;IPI00126713;IPI00378914;IPI00379482;IPI00848419;IPI00848832</t>
  </si>
  <si>
    <t>2;2;2;2;1;1;1;1;1;1;1;1;1;1;1;1;1</t>
  </si>
  <si>
    <t>&gt;IPI:IPI00113377.1|SWISS-PROT:P47955|TREMBL:Q58E35|ENSEMBL:ENSMUSP00000008036|REFSEQ:NP_061341 Tax_Id=10090 Gene_Symbol=Rplp1 60S acidic ribosomal protein P1;&gt;IPI:IPI00118632.1|REFSEQ:XP_001477293;XP_981036 Tax_Id=10090 Gene_Symbol=Gm11942 similar to acidi</t>
  </si>
  <si>
    <t>IPI00113394;IPI00849692;IPI00230660;IPI00621613;IPI00849417;IPI00857457;IPI00749889;IPI00850815;IPI00857288;IPI00857931</t>
  </si>
  <si>
    <t>2;2;2;2;2;2;2;1;1;1</t>
  </si>
  <si>
    <t>&gt;IPI:IPI00113394.5|ENSEMBL:ENSMUSP00000071121|REFSEQ:XP_920580;XP_998546 Tax_Id=10090 Gene_Symbol=LOC676847;Gm7263 similar to Rps15a protein;&gt;IPI:IPI00849692.1|REFSEQ:XP_001472616 Tax_Id=10090 Gene_Symbol=LOC100044556 similar to hCG1994130;&gt;IPI:IPI00230660</t>
  </si>
  <si>
    <t>IPI00113427</t>
  </si>
  <si>
    <t>&gt;IPI:IPI00113427.2|SWISS-PROT:P17897|ENSEMBL:ENSMUSP00000089800|REFSEQ:NP_038618 Tax_Id=10090 Gene_Symbol=Lyz1 Lysozyme C-1</t>
  </si>
  <si>
    <t>IPI00113638</t>
  </si>
  <si>
    <t>&gt;IPI:IPI00113638.1|SWISS-PROT:Q9ET78|TREMBL:Q3U077|ENSEMBL:ENSMUSP00000017961;ENSMUSP00000105052|REFSEQ:NP_067541|VEGA:OTTMUSP00000001086 Tax_Id=10090 Gene_Symbol=Jph2 Junctophilin-2</t>
  </si>
  <si>
    <t>IPI00113686;IPI00229535;IPI00395163;IPI00229538;IPI00761775;IPI00229536;IPI00876528;IPI00849451</t>
  </si>
  <si>
    <t>8;8;8;8;8;8;8;2</t>
  </si>
  <si>
    <t>&gt;IPI:IPI00113686.2|SWISS-PROT:Q9ESZ8-1|ENSEMBL:ENSMUSP00000049625|REFSEQ:NP_001074215 Tax_Id=10090 Gene_Symbol=Gtf2i Isoform 1 of General transcription factor II-I;&gt;IPI:IPI00229535.2|SWISS-PROT:Q9ESZ8-2|ENSEMBL:ENSMUSP00000106892|REFSEQ:NP_034495 Tax_Id=10</t>
  </si>
  <si>
    <t>IPI00113712</t>
  </si>
  <si>
    <t>&gt;IPI:IPI00113712.1|SWISS-PROT:P19123|ENSEMBL:ENSMUSP00000022468|REFSEQ:NP_033419|VEGA:OTTMUSP00000045387 Tax_Id=10090 Gene_Symbol=Tnnc1 Troponin C, slow skeletal and cardiac muscles</t>
  </si>
  <si>
    <t>IPI00113713;IPI00474487;IPI00849174;IPI00869475;IPI00463297</t>
  </si>
  <si>
    <t>&gt;IPI:IPI00113713.1|ENSEMBL:ENSMUSP00000088626|REFSEQ:XP_486208 Tax_Id=10090 Gene_Symbol=Gm5614 hypothetical protein;&gt;IPI:IPI00474487.1|ENSEMBL:ENSMUSP00000082867|REFSEQ:XP_001473913;XP_001480355 Tax_Id=10090 Gene_Symbol=LOC100045157;Gm10168 hypothetical pr</t>
  </si>
  <si>
    <t>IPI00113845</t>
  </si>
  <si>
    <t>&gt;IPI:IPI00113845.1|SWISS-PROT:O09061|TREMBL:Q6LCE5;Q6RI64|ENSEMBL:ENSMUSP00000014913|REFSEQ:NP_035315 Tax_Id=10090 Gene_Symbol=Psmb1 Proteasome subunit beta type-1</t>
  </si>
  <si>
    <t>IPI00408495;IPI00462199;IPI00113869</t>
  </si>
  <si>
    <t>&gt;IPI:IPI00408495.1|SWISS-PROT:P18572-1|ENSEMBL:ENSMUSP00000070751|REFSEQ:NP_033898 Tax_Id=10090 Gene_Symbol=Bsg Isoform 1 of Basigin;&gt;IPI:IPI00462199.1|TREMBL:O55107 Tax_Id=10090 Gene_Symbol=Bsg Basigin (Fragment);&gt;IPI:IPI00113869.1|SWISS-PROT:P18572-2|TRE</t>
  </si>
  <si>
    <t>IPI00113870;IPI00848977;IPI00850755</t>
  </si>
  <si>
    <t>&gt;IPI:IPI00113870.1|SWISS-PROT:P17918|TREMBL:Q542J9;Q91ZH2|ENSEMBL:ENSMUSP00000028817|REFSEQ:NP_035175|VEGA:OTTMUSP00000016567 Tax_Id=10090 Gene_Symbol=Pcna Proliferating cell nuclear antigen;&gt;IPI:IPI00848977.1|REFSEQ:XP_001478024 Tax_Id=10090 Gene_Symbol=L</t>
  </si>
  <si>
    <t>IPI00113884;IPI00128267;IPI00230623;IPI00889220</t>
  </si>
  <si>
    <t>1;1;1;1</t>
  </si>
  <si>
    <t>&gt;IPI:IPI00113884.4|SWISS-PROT:P17932|ENSEMBL:ENSMUSP00000088577 Tax_Id=10090 Gene_Symbol=Rpl32-ps Putative 60S ribosomal protein L32;&gt;IPI:IPI00128267.4|TREMBL:A2AD25|ENSEMBL:ENSMUSP00000077440|REFSEQ:NP_001078979|VEGA:OTTMUSP00000018962 Tax_Id=10090 Gene_</t>
  </si>
  <si>
    <t>IPI00113895;IPI00153990</t>
  </si>
  <si>
    <t>3;1</t>
  </si>
  <si>
    <t>&gt;IPI:IPI00113895.1|SWISS-PROT:P61164|ENSEMBL:ENSMUSP00000039844|REFSEQ:NP_058556 Tax_Id=10090 Gene_Symbol=Actr1a Alpha-centractin</t>
  </si>
  <si>
    <t>IPI00114017;IPI00653636;IPI00461322</t>
  </si>
  <si>
    <t>4;3;2</t>
  </si>
  <si>
    <t>&gt;IPI:IPI00114017.2|TREMBL:Q3TT33|ENSEMBL:ENSMUSP00000098405|REFSEQ:NP_001104264;NP_033804 Tax_Id=10090 Gene_Symbol=Anxa7 annexin A7;&gt;IPI:IPI00653636.1|SWISS-PROT:Q07076|TREMBL:Q3TJ49;Q3UYL7;Q8BP75;Q922A2|ENSEMBL:ENSMUSP00000066035 Tax_Id=10090 Gene_Symbol=</t>
  </si>
  <si>
    <t>IPI00114209;IPI00606398;IPI00669583</t>
  </si>
  <si>
    <t>6;2;1</t>
  </si>
  <si>
    <t>&gt;IPI:IPI00114209.1|SWISS-PROT:P26443|TREMBL:Q3TSQ7|ENSEMBL:ENSMUSP00000022322|REFSEQ:NP_032159|VEGA:OTTMUSP00000039999 Tax_Id=10090 Gene_Symbol=Glud1 Glutamate dehydrogenase 1, mitochondrial</t>
  </si>
  <si>
    <t>IPI00114254</t>
  </si>
  <si>
    <t>&gt;IPI:IPI00114254.8|TREMBL:Q3UYZ5;Q6ZQC8|ENSEMBL:ENSMUSP00000089045|REFSEQ:NP_001074821 Tax_Id=10090 Gene_Symbol=Ttc37 tetratricopeptide repeat domain 37</t>
  </si>
  <si>
    <t>IPI00114333;IPI00831226</t>
  </si>
  <si>
    <t>&gt;IPI:IPI00114333.2|SWISS-PROT:P18654|TREMBL:A7E215|ENSEMBL:ENSMUSP00000033671|REFSEQ:NP_683747|VEGA:OTTMUSP00000017786 Tax_Id=10090 Gene_Symbol=Rps6ka3 Ribosomal protein S6 kinase alpha-3;&gt;IPI:IPI00831226.1|TREMBL:B1AXN9|ENSEMBL:ENSMUSP00000108112|VEGA:OTT</t>
  </si>
  <si>
    <t>IPI00114342</t>
  </si>
  <si>
    <t>&gt;IPI:IPI00114342.1|SWISS-PROT:O08528|ENSEMBL:ENSMUSP00000000642|REFSEQ:NP_038848 Tax_Id=10090 Gene_Symbol=Hk2 Hexokinase-2</t>
  </si>
  <si>
    <t>IPI00114368;IPI00880617</t>
  </si>
  <si>
    <t xml:space="preserve">&gt;IPI:IPI00114368.3|SWISS-PROT:O08547|TREMBL:Q3UZ06|ENSEMBL:ENSMUSP00000029476|REFSEQ:NP_035472|VEGA:OTTMUSP00000036640 Tax_Id=10090 Gene_Symbol=Sec22b Vesicle-trafficking protein SEC22b;&gt;IPI:IPI00880617.1|ENSEMBL:ENSMUSP00000113502|VEGA:OTTMUSP00000036642 </t>
  </si>
  <si>
    <t>IPI00114375</t>
  </si>
  <si>
    <t>&gt;IPI:IPI00114375.2|SWISS-PROT:O08553|ENSEMBL:ENSMUSP00000022629|REFSEQ:NP_034085|VEGA:OTTMUSP00000017622 Tax_Id=10090 Gene_Symbol=Dpysl2 Dihydropyrimidinase-related protein 2</t>
  </si>
  <si>
    <t>IPI00114416;IPI00331692</t>
  </si>
  <si>
    <t>&gt;IPI:IPI00114416.1|SWISS-PROT:P42125 Tax_Id=10090 Gene_Symbol=Dci 3,2-trans-enoyl-CoA isomerase, mitochondrial;&gt;IPI:IPI00331692.1|TREMBL:Q8QZV3;Q9DBN7|ENSEMBL:ENSMUSP00000024946|REFSEQ:NP_034153 Tax_Id=10090 Gene_Symbol=Dci dodecenoyl-Coenzyme A delta isom</t>
  </si>
  <si>
    <t>IPI00114593;IPI00480406;IPI00653007;IPI00654242;IPI00117043;IPI00404804;IPI00266875;IPI00885994;IPI00885500;IPI00754167</t>
  </si>
  <si>
    <t>27;27;27;26;26;25;21;19;15;3</t>
  </si>
  <si>
    <t>2;2;2;2;2;2;2;0;0;0</t>
  </si>
  <si>
    <t>&gt;IPI:IPI00114593.1|SWISS-PROT:P68033|TREMBL:Q497E4;Q61273;Q61274;Q61275|ENSEMBL:ENSMUSP00000087736|REFSEQ:NP_033738|VEGA:OTTMUSP00000016161 Tax_Id=10090 Gene_Symbol=Actc1 Actin, alpha cardiac muscle 1;&gt;IPI:IPI00480406.1|TREMBL:Q9CXK3 Tax_Id=10090 Gene_Symb</t>
  </si>
  <si>
    <t>IPI00114613;IPI00353418;IPI00663705;IPI00760043</t>
  </si>
  <si>
    <t>3;1;1;1</t>
  </si>
  <si>
    <t>&gt;IPI:IPI00114613.3|SWISS-PROT:Q7TT50|TREMBL:B2RQQ7|ENSEMBL:ENSMUSP00000042565|REFSEQ:NP_898837 Tax_Id=10090 Gene_Symbol=Cdc42bpb Serine/threonine-protein kinase MRCK beta</t>
  </si>
  <si>
    <t>IPI00930882;IPI00114641</t>
  </si>
  <si>
    <t>7;7</t>
  </si>
  <si>
    <t>&gt;IPI:IPI00930882.1|TREMBL:Q3TN39;Q8BTJ9|REFSEQ:NP_001154885 Tax_Id=10090 Gene_Symbol=Slc3a2 solute carrier family 3, member 2 isoform a;&gt;IPI:IPI00114641.3|SWISS-PROT:P10852|TREMBL:Q3TIP1;Q3U144;Q60849|ENSEMBL:ENSMUSP00000010239|REFSEQ:NP_032603 Tax_Id=1009</t>
  </si>
  <si>
    <t>IPI00114647;IPI00400245</t>
  </si>
  <si>
    <t>5;3</t>
  </si>
  <si>
    <t>&gt;IPI:IPI00114647.9|SWISS-PROT:Q3TXU5|TREMBL:Q811L9|ENSEMBL:ENSMUSP00000077733|REFSEQ:NP_001034603|VEGA:OTTMUSP00000041408 Tax_Id=10090 Gene_Symbol=Dhps Deoxyhypusine synthase;&gt;IPI:IPI00400245.1|ENSEMBL:ENSMUSP00000091049|VEGA:OTTMUSP00000041409 Tax_Id=1009</t>
  </si>
  <si>
    <t>IPI00114667</t>
  </si>
  <si>
    <t>&gt;IPI:IPI00114667.1|SWISS-PROT:P26516|TREMBL:A1L3B8|ENSEMBL:ENSMUSP00000041968|REFSEQ:NP_034947 Tax_Id=10090 Gene_Symbol=Psmd7 26S proteasome non-ATPase regulatory subunit 7</t>
  </si>
  <si>
    <t>IPI00943457;IPI00114710</t>
  </si>
  <si>
    <t>34;34</t>
  </si>
  <si>
    <t>&gt;IPI:IPI00943457.1|TREMBL:Q3T9S7;Q3TCQ3;Q3UFS6|REFSEQ:NP_001156418 Tax_Id=10090 Gene_Symbol=Pcx pyruvate carboxylase isoform 1;&gt;IPI:IPI00114710.3|SWISS-PROT:Q05920|TREMBL:Q62043;Q8BP54|ENSEMBL:ENSMUSP00000063825;ENSMUSP00000109456|REFSEQ:NP_032823 Tax_Id=1</t>
  </si>
  <si>
    <t>IPI00114733;IPI00880252</t>
  </si>
  <si>
    <t>&gt;IPI:IPI00114733.1|SWISS-PROT:P19324 Tax_Id=10090 Gene_Symbol=Serpinh1 Serpin H1;&gt;IPI:IPI00880252.1|TREMBL:Q3TJK3;Q3TMD2;Q3TWG9;Q5U4D0;Q8BV87;Q8BVU9|ENSEMBL:ENSMUSP00000091706|REFSEQ:NP_001104513;NP_001104514;NP_033955 Tax_Id=10090 Gene_Symbol=Serpinh1 ser</t>
  </si>
  <si>
    <t>IPI00114833;IPI00652871</t>
  </si>
  <si>
    <t>&gt;IPI:IPI00114833.1|SWISS-PROT:P56695|TREMBL:Q3TDI2;Q3UMA8;Q80UI9|ENSEMBL:ENSMUSP00000048053|REFSEQ:NP_035846 Tax_Id=10090 Gene_Symbol=Wfs1 Wolframin;&gt;IPI:IPI00652871.1|TREMBL:Q3UN10 Tax_Id=10090 Gene_Symbol=Wfs1 Putative uncharacterized protein</t>
  </si>
  <si>
    <t>IPI00114945;IPI00831059;IPI00831174;IPI00831525;IPI00831255;IPI00885929;IPI00930754;IPI00831048;IPI00831621</t>
  </si>
  <si>
    <t>5;5;5;5;5;5;4;3;2</t>
  </si>
  <si>
    <t>&gt;IPI:IPI00114945.1|SWISS-PROT:P42208|ENSEMBL:ENSMUSP00000027495|REFSEQ:NP_001153189;NP_001153191;NP_035021|VEGA:OTTMUSP00000024480 Tax_Id=10090 Gene_Symbol=Sept2 Septin-2;&gt;IPI:IPI00831059.1|VEGA:OTTMUSP00000024489 Tax_Id=10090 Gene_Symbol=Sept2 27 kDa prot</t>
  </si>
  <si>
    <t>IPI00894610;IPI00114979;IPI00114982</t>
  </si>
  <si>
    <t>&gt;IPI:IPI00894610.1|TREMBL:B2C3G8|REFSEQ:NP_001157534 Tax_Id=10090 Gene_Symbol=Stat5a signal transducer and activator of transcription 5A isoform 2;&gt;IPI:IPI00114979.1|SWISS-PROT:P42230|TREMBL:Q3UZ79;Q6PHA0;Q71UV3;Q9JIA0;Q9R0X9|ENSEMBL:ENSMUSP00000004145;ENS</t>
  </si>
  <si>
    <t>IPI00115085;IPI00625248;IPI00473176;IPI00881452</t>
  </si>
  <si>
    <t>4;4;4;2</t>
  </si>
  <si>
    <t>&gt;IPI:IPI00115085.1|SWISS-PROT:O55023 Tax_Id=10090 Gene_Symbol=Impa1 Inositol monophosphatase;&gt;IPI:IPI00625248.3|TREMBL:Q3TME6;Q3U5R8;Q924B0;Q9D066|ENSEMBL:ENSMUSP00000068174|REFSEQ:NP_061352|VEGA:OTTMUSP00000034806 Tax_Id=10090 Gene_Symbol=Impa1 inositol (</t>
  </si>
  <si>
    <t>IPI00115097</t>
  </si>
  <si>
    <t>&gt;IPI:IPI00115097.1|SWISS-PROT:O55029|ENSEMBL:ENSMUSP00000035033|REFSEQ:NP_056642 Tax_Id=10090 Gene_Symbol=Copb2 Coatomer subunit beta</t>
  </si>
  <si>
    <t>IPI00115117;IPI00649391;IPI00648577</t>
  </si>
  <si>
    <t>4;4;3</t>
  </si>
  <si>
    <t>&gt;IPI:IPI00115117.1|SWISS-PROT:Q99JB2|TREMBL:A2AG40|ENSEMBL:ENSMUSP00000030169|REFSEQ:NP_075720|VEGA:OTTMUSP00000007121 Tax_Id=10090 Gene_Symbol=Stoml2 Stomatin-like protein 2;&gt;IPI:IPI00649391.2|TREMBL:A2AG39|ENSEMBL:ENSMUSP00000103598|VEGA:OTTMUSP000000071</t>
  </si>
  <si>
    <t>IPI00115508</t>
  </si>
  <si>
    <t>&gt;IPI:IPI00115508.2|SWISS-PROT:O08716|ENSEMBL:ENSMUSP00000029038|REFSEQ:NP_035728 Tax_Id=10090 Gene_Symbol=Fabp9 Fatty acid-binding protein 9</t>
  </si>
  <si>
    <t>IPI00776023;IPI00115528;IPI00344681;IPI00118892</t>
  </si>
  <si>
    <t>4;4;1;1</t>
  </si>
  <si>
    <t>&gt;IPI:IPI00776023.1|TREMBL:B1AX58|ENSEMBL:ENSMUSP00000109692;ENSMUSP00000109694|VEGA:OTTMUSP00000018967 Tax_Id=10090 Gene_Symbol=Pls3 Plastin 3;&gt;IPI:IPI00115528.3|SWISS-PROT:Q99K51|TREMBL:Q3UJG9;Q3UKB1|ENSEMBL:ENSMUSP00000033547;ENSMUSP00000109691;ENSMUSP00</t>
  </si>
  <si>
    <t>IPI00115564</t>
  </si>
  <si>
    <t>&gt;IPI:IPI00115564.5|SWISS-PROT:P48962|TREMBL:Q8BVI9|ENSEMBL:ENSMUSP00000034049|REFSEQ:NP_031476|VEGA:OTTMUSP00000017747 Tax_Id=10090 Gene_Symbol=Slc25a4 ADP/ATP translocase 1</t>
  </si>
  <si>
    <t>IPI00230550;IPI00115598</t>
  </si>
  <si>
    <t>&gt;IPI:IPI00230550.1|SWISS-PROT:P50171-2|TREMBL:Q5M9K0|ENSEMBL:ENSMUSP00000109942|REFSEQ:NP_038571 Tax_Id=10090 Gene_Symbol=H2-Ke6 Isoform Long of Estradiol 17-beta-dehydrogenase 8;&gt;IPI:IPI00115598.1|SWISS-PROT:P50171-1|ENSEMBL:ENSMUSP00000038069 Tax_Id=1009</t>
  </si>
  <si>
    <t>IPI00115607;IPI00474281;IPI00858282;IPI00850941</t>
  </si>
  <si>
    <t>9;8;5;4</t>
  </si>
  <si>
    <t>&gt;IPI:IPI00115607.3|SWISS-PROT:Q99JY0|ENSEMBL:ENSMUSP00000026841;ENSMUSP00000110431;ENSMUSP00000110434|REFSEQ:NP_663533|VEGA:OTTMUSP00000029777;OTTMUSP00000029863;OTTMUSP00000029864 Tax_Id=10090 Gene_Symbol=Hadhb Trifunctional enzyme subunit beta, mitochond</t>
  </si>
  <si>
    <t>IPI00115620;IPI00849478;IPI00918511;IPI00848485;IPI00918735</t>
  </si>
  <si>
    <t>4;4;4;4;2</t>
  </si>
  <si>
    <t>&gt;IPI:IPI00115620.1|SWISS-PROT:Q99K85|TREMBL:Q3ULZ3;Q543K5;Q8BTJ1|ENSEMBL:ENSMUSP00000025542|REFSEQ:NP_803155|VEGA:OTTMUSP00000040286 Tax_Id=10090 Gene_Symbol=Psat1 Phosphoserine aminotransferase;&gt;IPI:IPI00849478.1|REFSEQ:XP_001478027 Tax_Id=10090 Gene_Symb</t>
  </si>
  <si>
    <t>IPI00115627</t>
  </si>
  <si>
    <t>&gt;IPI:IPI00115627.4|SWISS-PROT:Q99JY9|TREMBL:Q3TGE1;Q3TGW0;Q3TWJ4;Q3UGH0;Q3ULF7;Q9ERF8|ENSEMBL:ENSMUSP00000027579|REFSEQ:NP_076224 Tax_Id=10090 Gene_Symbol=Actr3 Actin-related protein 3</t>
  </si>
  <si>
    <t>IPI00115644</t>
  </si>
  <si>
    <t>&gt;IPI:IPI00115644.2|TREMBL:Q3TXJ4;Q99JZ4|ENSEMBL:ENSMUSP00000020285|REFSEQ:NP_033146 Tax_Id=10090 Gene_Symbol=Sar1a Putative uncharacterized protein</t>
  </si>
  <si>
    <t>IPI00115663;IPI00856365;IPI00857569;IPI00856500;IPI00858004</t>
  </si>
  <si>
    <t>4;4;4;4;4</t>
  </si>
  <si>
    <t>&gt;IPI:IPI00115663.2|SWISS-PROT:O08788-1|ENSEMBL:ENSMUSP00000109552|REFSEQ:NP_031861|VEGA:OTTMUSP00000029381 Tax_Id=10090 Gene_Symbol=Dctn1 Isoform 1 of Dynactin subunit 1;&gt;IPI:IPI00856365.1|TREMBL:Q3TB96;Q6NZM3|ENSEMBL:ENSMUSP00000109546|VEGA:OTTMUSP0000002</t>
  </si>
  <si>
    <t>IPI00122353;IPI00115680</t>
  </si>
  <si>
    <t>&gt;IPI:IPI00122353.1|SWISS-PROT:O08795-2|TREMBL:Q3TWG2;Q9WVP2|ENSEMBL:ENSMUSP00000110987 Tax_Id=10090 Gene_Symbol=Prkcsh Isoform 2 of Glucosidase 2 subunit beta;&gt;IPI:IPI00115680.1|SWISS-PROT:O08795-1|TREMBL:Q3U518;Q9R1N5|ENSEMBL:ENSMUSP00000003493|REFSEQ:NP_</t>
  </si>
  <si>
    <t>IPI00115795;IPI00890205</t>
  </si>
  <si>
    <t>&gt;IPI:IPI00115795.1|SWISS-PROT:O55112 Tax_Id=10090 Gene_Symbol=Aff2 AF4/FMR2 family member 2;&gt;IPI:IPI00890205.1|TREMBL:B1ATW0;Q684J4|ENSEMBL:ENSMUSP00000033532|REFSEQ:NP_032058|VEGA:OTTMUSP00000019340 Tax_Id=10090 Gene_Symbol=Aff2 AF4/FMR2 family, member 2</t>
  </si>
  <si>
    <t>IPI00115823</t>
  </si>
  <si>
    <t>&gt;IPI:IPI00115823.2|TREMBL:O55124;Q14BI5;Q3UQS9|ENSEMBL:ENSMUSP00000033842|REFSEQ:NP_032690|VEGA:OTTMUSP00000018280 Tax_Id=10090 Gene_Symbol=Myom2 myomesin 2</t>
  </si>
  <si>
    <t>IPI00115992;IPI00137735;IPI00677917;IPI00848593;IPI00850188;IPI00461419;IPI00605858</t>
  </si>
  <si>
    <t>4;4;4;4;4;3;3</t>
  </si>
  <si>
    <t>&gt;IPI:IPI00115992.1|ENSEMBL:ENSMUSP00000111798|REFSEQ:XP_144599 Tax_Id=10090 Gene_Symbol=Gm4963 similar to ribosomal protein S25;&gt;IPI:IPI00137735.1|SWISS-PROT:P62852|TREMBL:Q58EA6|ENSEMBL:ENSMUSP00000079180|REFSEQ:NP_077228 Tax_Id=10090 Gene_Symbol=Rps25 40</t>
  </si>
  <si>
    <t>IPI00116074</t>
  </si>
  <si>
    <t>&gt;IPI:IPI00116074.1|SWISS-PROT:Q99KI0|ENSEMBL:ENSMUSP00000023116|REFSEQ:NP_542364|VEGA:OTTMUSP00000017637 Tax_Id=10090 Gene_Symbol=Aco2 Aconitate hydratase, mitochondrial</t>
  </si>
  <si>
    <t>IPI00116112</t>
  </si>
  <si>
    <t>&gt;IPI:IPI00116112.3|SWISS-PROT:Q99KJ8|TREMBL:Q3TPZ5|ENSEMBL:ENSMUSP00000026479|REFSEQ:NP_081427 Tax_Id=10090 Gene_Symbol=Dctn2 Dynactin subunit 2</t>
  </si>
  <si>
    <t>IPI00116192</t>
  </si>
  <si>
    <t>&gt;IPI:IPI00116192.1|SWISS-PROT:P20108|TREMBL:Q8K4K8|ENSEMBL:ENSMUSP00000025961|REFSEQ:NP_031478|VEGA:OTTMUSP00000023435 Tax_Id=10090 Gene_Symbol=Prdx3 Thioredoxin-dependent peroxide reductase, mitochondrial</t>
  </si>
  <si>
    <t>IPI00116254;IPI00828909</t>
  </si>
  <si>
    <t>&gt;IPI:IPI00116254.1|SWISS-PROT:O08807|ENSEMBL:ENSMUSP00000026328|REFSEQ:NP_058044|VEGA:OTTMUSP00000020870 Tax_Id=10090 Gene_Symbol=Prdx4 Peroxiredoxin-4;&gt;IPI:IPI00828909.3|TREMBL:B1AZS9|ENSEMBL:ENSMUSP00000108165|VEGA:OTTMUSP00000020872 Tax_Id=10090 Gene_Sy</t>
  </si>
  <si>
    <t>IPI00116277</t>
  </si>
  <si>
    <t>&gt;IPI:IPI00116277.3|SWISS-PROT:P80315|TREMBL:Q3TII0;Q3UJZ8;Q564F4|ENSEMBL:ENSMUSP00000020562|REFSEQ:NP_033967|VEGA:OTTMUSP00000005437 Tax_Id=10090 Gene_Symbol=Cct4 T-complex protein 1 subunit delta</t>
  </si>
  <si>
    <t>IPI00116279;IPI00886090</t>
  </si>
  <si>
    <t>10;6</t>
  </si>
  <si>
    <t>&gt;IPI:IPI00116279.3|SWISS-PROT:P80316|ENSEMBL:ENSMUSP00000022842|REFSEQ:NP_031663|VEGA:OTTMUSP00000040095 Tax_Id=10090 Gene_Symbol=Cct5 T-complex protein 1 subunit epsilon;&gt;IPI:IPI00886090.1|VEGA:OTTMUSP00000040096 Tax_Id=10090 Gene_Symbol=Cct5 22 kDa prote</t>
  </si>
  <si>
    <t>IPI00116281;IPI00321816;IPI00649678</t>
  </si>
  <si>
    <t>12;3;1</t>
  </si>
  <si>
    <t>&gt;IPI:IPI00116281.3|SWISS-PROT:P80317|TREMBL:Q3TI05;Q3TI62;Q3TIX8;Q3TW97;Q52KG9;Q8VEI1|ENSEMBL:ENSMUSP00000031402|REFSEQ:NP_033968 Tax_Id=10090 Gene_Symbol=Cct6a T-complex protein 1 subunit zeta</t>
  </si>
  <si>
    <t>IPI00116283</t>
  </si>
  <si>
    <t>&gt;IPI:IPI00116283.1|SWISS-PROT:P80318|TREMBL:Q3TBM6;Q3U0I3;Q3U4U6;Q3UJP4;Q9R1U1|ENSEMBL:ENSMUSP00000001452|REFSEQ:NP_033966 Tax_Id=10090 Gene_Symbol=Cct3 T-complex protein 1 subunit gamma</t>
  </si>
  <si>
    <t>IPI00116285;IPI00850347;IPI00867784</t>
  </si>
  <si>
    <t>2;2;1</t>
  </si>
  <si>
    <t>&gt;IPI:IPI00116285.2|SWISS-PROT:P69566-1|ENSEMBL:ENSMUSP00000045791|REFSEQ:NP_064314 Tax_Id=10090 Gene_Symbol=Ranbp9 RAN binding protein 9;&gt;IPI:IPI00850347.1|REFSEQ:XP_001473804 Tax_Id=10090 Gene_Symbol=LOC100045146 similar to B cell antigen receptor Ig beta</t>
  </si>
  <si>
    <t>IPI00116302;IPI00480398</t>
  </si>
  <si>
    <t>5;5</t>
  </si>
  <si>
    <t>&gt;IPI:IPI00116302.3|SWISS-PROT:Q99L45|TREMBL:Q3ULL5;Q9CS47|ENSEMBL:ENSMUSP00000096777|REFSEQ:NP_080306|VEGA:OTTMUSP00000017054 Tax_Id=10090 Gene_Symbol=Eif2s2 Eukaryotic translation initiation factor 2 subunit 2;&gt;IPI:IPI00480398.1|ENSEMBL:ENSMUSP00000070944</t>
  </si>
  <si>
    <t>IPI00116308</t>
  </si>
  <si>
    <t>&gt;IPI:IPI00116308.1|SWISS-PROT:Q99L47|TREMBL:Q3TGW8;Q3U3N7;Q3U8D2;Q3U9V1|ENSEMBL:ENSMUSP00000023039|REFSEQ:NP_598487 Tax_Id=10090 Gene_Symbol=St13 Hsc70-interacting protein</t>
  </si>
  <si>
    <t>IPI00116331;IPI00399631</t>
  </si>
  <si>
    <t>6;6</t>
  </si>
  <si>
    <t>&gt;IPI:IPI00116331.1|SWISS-PROT:Q8BJU0-1|ENSEMBL:ENSMUSP00000005067|REFSEQ:NP_078775 Tax_Id=10090 Gene_Symbol=Sgta Isoform 1 of Small glutamine-rich tetratricopeptide repeat-containing protein alpha;&gt;IPI:IPI00399631.1|SWISS-PROT:Q8BJU0-2|TREMBL:Q3TN35 Tax_Id</t>
  </si>
  <si>
    <t>IPI00116347</t>
  </si>
  <si>
    <t>&gt;IPI:IPI00116347.1|SWISS-PROT:O70209|ENSEMBL:ENSMUSP00000034053|REFSEQ:NP_058078 Tax_Id=10090 Gene_Symbol=Pdlim3 PDZ and LIM domain protein 3</t>
  </si>
  <si>
    <t>IPI00116356;IPI00622811;IPI00751634</t>
  </si>
  <si>
    <t>8;8;2</t>
  </si>
  <si>
    <t>&gt;IPI:IPI00116356.5|SWISS-PROT:P84091|TREMBL:Q3TH69;Q3UCW9;Q5FWI9;Q6A0C9|ENSEMBL:ENSMUSP00000007216|REFSEQ:NP_033809|VEGA:OTTMUSP00000031894 Tax_Id=10090 Gene_Symbol=Ap2m1 AP-2 complex subunit mu;&gt;IPI:IPI00622811.2|TREMBL:Q3TWV4|ENSEMBL:ENSMUSP00000087477|V</t>
  </si>
  <si>
    <t>IPI00116360</t>
  </si>
  <si>
    <t>&gt;IPI:IPI00116360.3|SWISS-PROT:O08848|TREMBL:Q3TJ75;Q80W12;Q8R562|ENSEMBL:ENSMUSP00000018343|REFSEQ:NP_038863|VEGA:OTTMUSP00000024494 Tax_Id=10090 Gene_Symbol=Trove2 60 kDa SS-A/Ro ribonucleoprotein</t>
  </si>
  <si>
    <t>IPI00116414;IPI00230613</t>
  </si>
  <si>
    <t>8;4</t>
  </si>
  <si>
    <t>7;3</t>
  </si>
  <si>
    <t>&gt;IPI:IPI00116414.2|SWISS-PROT:Q99L88-1|ENSEMBL:ENSMUSP00000041294|REFSEQ:NP_057876|VEGA:OTTMUSP00000027977 Tax_Id=10090 Gene_Symbol=Sntb1 Isoform 1 of Beta-1-syntrophin;&gt;IPI:IPI00230613.3|SWISS-PROT:Q99L88-2|ENSEMBL:ENSMUSP00000105829|VEGA:OTTMUSP000000279</t>
  </si>
  <si>
    <t>IPI00116450;IPI00229487;IPI00229489</t>
  </si>
  <si>
    <t>&gt;IPI:IPI00116450.1|SWISS-PROT:Q08024-1|ENSEMBL:ENSMUSP00000059382|REFSEQ:NP_071704 Tax_Id=10090 Gene_Symbol=Cbfb Isoform 1 of Core-binding factor subunit beta;&gt;IPI:IPI00229487.1|SWISS-PROT:Q08024-2|TREMBL:Q3UYR3|ENSEMBL:ENSMUSP00000105019|REFSEQ:NP_0011549</t>
  </si>
  <si>
    <t>IPI00116498;IPI00853851;IPI00473203;IPI00776377</t>
  </si>
  <si>
    <t>7;5;2;1</t>
  </si>
  <si>
    <t>5;4;1;1</t>
  </si>
  <si>
    <t>&gt;IPI:IPI00116498.1|SWISS-PROT:P63101|TREMBL:Q3UA58|ENSEMBL:ENSMUSP00000022894;ENSMUSP00000105990;ENSMUSP00000105991|REFSEQ:NP_035870|VEGA:OTTMUSP00000018478;OTTMUSP00000018479;OTTMUSP00000018480 Tax_Id=10090 Gene_Symbol=Ywhaz 14-3-3 protein zeta/delta;&gt;IPI</t>
  </si>
  <si>
    <t>IPI00116554;IPI00316479</t>
  </si>
  <si>
    <t>&gt;IPI:IPI00116554.2|SWISS-PROT:P35235-1|ENSEMBL:ENSMUSP00000058757|REFSEQ:NP_035332 Tax_Id=10090 Gene_Symbol=Ptpn11 Isoform 1 of Tyrosine-protein phosphatase non-receptor type 11;&gt;IPI:IPI00316479.7|SWISS-PROT:P35235-2|TREMBL:Q05C78;Q63848;Q9CT18|ENSEMBL:ENS</t>
  </si>
  <si>
    <t>IPI00116668</t>
  </si>
  <si>
    <t>&gt;IPI:IPI00116668.2|SWISS-PROT:O55222|ENSEMBL:ENSMUSP00000033182|REFSEQ:NP_001155196;NP_034692|VEGA:OTTMUSP00000031102 Tax_Id=10090 Gene_Symbol=Ilk Integrin-linked protein kinase</t>
  </si>
  <si>
    <t>IPI00221836;IPI00116697;IPI00230011;IPI00378145;IPI00757748;IPI00458129</t>
  </si>
  <si>
    <t>1;1;1;1;1;1</t>
  </si>
  <si>
    <t>&gt;IPI:IPI00221836.1|SWISS-PROT:Q8BHD0|TREMBL:Q0PD15;Q8BLW7|ENSEMBL:ENSMUSP00000063804|REFSEQ:NP_780771|VEGA:OTTMUSP00000039946 Tax_Id=10090 Gene_Symbol=Rab39 Ras-related protein Rab-39A;&gt;IPI:IPI00116697.1|SWISS-PROT:P35279-1|TREMBL:Q0PD54|ENSEMBL:ENSMUSP000</t>
  </si>
  <si>
    <t>IPI00116718;IPI00128760;IPI00408149;IPI00849320;IPI00849842;IPI00849430;IPI00858089</t>
  </si>
  <si>
    <t>2;2;2;2;2;1;1</t>
  </si>
  <si>
    <t>&gt;IPI:IPI00116718.1|ENSEMBL:ENSMUSP00000076952|REFSEQ:XP_001475499;XP_001475911 Tax_Id=10090 Gene_Symbol=Gm10145 similar to LOC446231 protein;&gt;IPI:IPI00128760.1|SWISS-PROT:P68037|TREMBL:Q3TIH9;Q3TW19;Q561N4|ENSEMBL:ENSMUSP00000087658;ENSMUSP00000111363|REFS</t>
  </si>
  <si>
    <t>IPI00116752;IPI00648142</t>
  </si>
  <si>
    <t>&gt;IPI:IPI00116752.7|SWISS-PROT:Q6NZC7 Tax_Id=10090 Gene_Symbol=Sec23ip SEC23-interacting protein;&gt;IPI:IPI00648142.2|TREMBL:A0AUN0;Q3UY74;Q4G0C0|ENSEMBL:ENSMUSP00000035610|REFSEQ:NP_001025153 Tax_Id=10090 Gene_Symbol=Sec23ip Sec23 interacting protein</t>
  </si>
  <si>
    <t>IPI00116753;IPI00848750;IPI00849166</t>
  </si>
  <si>
    <t>6;1;1</t>
  </si>
  <si>
    <t>&gt;IPI:IPI00116753.4|SWISS-PROT:Q99LC5|TREMBL:B1B1B4|ENSEMBL:ENSMUSP00000034866|REFSEQ:NP_663590|VEGA:OTTMUSP00000032555 Tax_Id=10090 Gene_Symbol=Etfa Electron transfer flavoprotein subunit alpha, mitochondrial</t>
  </si>
  <si>
    <t>IPI00116770</t>
  </si>
  <si>
    <t>&gt;IPI:IPI00116770.1|SWISS-PROT:P35293|TREMBL:Q0PD38;Q8CEH2|ENSEMBL:ENSMUSP00000095285|REFSEQ:NP_851415 Tax_Id=10090 Gene_Symbol=Rab18 Ras-related protein Rab-18</t>
  </si>
  <si>
    <t>IPI00116825</t>
  </si>
  <si>
    <t>&gt;IPI:IPI00116825.1|SWISS-PROT:Q99LE6|TREMBL:Q3UVI9|ENSEMBL:ENSMUSP00000030795|REFSEQ:NP_038881 Tax_Id=10090 Gene_Symbol=Abcf2 ATP-binding cassette sub-family F member 2</t>
  </si>
  <si>
    <t>IPI00116850;IPI00928035</t>
  </si>
  <si>
    <t>&gt;IPI:IPI00116850.3|SWISS-PROT:Q99LF4|TREMBL:Q3TJ01|ENSEMBL:ENSMUSP00000001834|REFSEQ:NP_663397|VEGA:OTTMUSP00000027012 Tax_Id=10090 Gene_Symbol=D10Wsu52e UPF0027 protein C22orf28 homolog</t>
  </si>
  <si>
    <t>IPI00377563;IPI00116859;IPI00228181</t>
  </si>
  <si>
    <t>&gt;IPI:IPI00377563.1|SWISS-PROT:Q8CAS9-1|ENSEMBL:ENSMUSP00000023622;ENSMUSP00000110530|VEGA:OTTMUSP00000028036 Tax_Id=10090 Gene_Symbol=Parp9 Isoform 1 of Poly [ADP-ribose] polymerase 9;&gt;IPI:IPI00116859.1|SWISS-PROT:Q8CAS9-2|ENSEMBL:ENSMUSP00000110528|REFSEQ</t>
  </si>
  <si>
    <t>IPI00116966;IPI00857879;IPI00857568</t>
  </si>
  <si>
    <t>&gt;IPI:IPI00116966.8|SWISS-PROT:Q61024|TREMBL:Q3TIA9;Q3TV20|ENSEMBL:ENSMUSP00000031766;ENSMUSP00000111204|REFSEQ:NP_036185|VEGA:OTTMUSP00000026130;OTTMUSP00000026131 Tax_Id=10090 Gene_Symbol=Asns Asparagine synthetase [glutamine-hydrolyzing]</t>
  </si>
  <si>
    <t>IPI00117039</t>
  </si>
  <si>
    <t>&gt;IPI:IPI00117039.6|SWISS-PROT:Q4JIM5|ENSEMBL:ENSMUSP00000027888|REFSEQ:NP_033725 Tax_Id=10090 Gene_Symbol=Abl2 Tyrosine-protein kinase ABL2</t>
  </si>
  <si>
    <t>IPI00117083</t>
  </si>
  <si>
    <t>&gt;IPI:IPI00117083.1|SWISS-PROT:Q99LP6|TREMBL:Q3UTB8|ENSEMBL:ENSMUSP00000031099|REFSEQ:NP_077798|VEGA:OTTMUSP00000035198 Tax_Id=10090 Gene_Symbol=Grpel1 GrpE protein homolog 1, mitochondrial</t>
  </si>
  <si>
    <t>IPI00117087</t>
  </si>
  <si>
    <t>&gt;IPI:IPI00117087.1|SWISS-PROT:Q61081|ENSEMBL:ENSMUSP00000019615|REFSEQ:NP_058022 Tax_Id=10090 Gene_Symbol=Cdc37 Hsp90 co-chaperone Cdc37</t>
  </si>
  <si>
    <t>IPI00117159;IPI00938514;IPI00895446</t>
  </si>
  <si>
    <t>17;16;3</t>
  </si>
  <si>
    <t>15;14;3</t>
  </si>
  <si>
    <t>&gt;IPI:IPI00117159.1|SWISS-PROT:O08908 Tax_Id=10090 Gene_Symbol=Pik3r2 Phosphatidylinositol 3-kinase regulatory subunit beta;&gt;IPI:IPI00938514.1|TREMBL:Q3UK33;Q5U3K7|ENSEMBL:ENSMUSP00000034296|REFSEQ:NP_032867|VEGA:OTTMUSP00000043037 Tax_Id=10090 Gene_Symbol=</t>
  </si>
  <si>
    <t>IPI00117181</t>
  </si>
  <si>
    <t>&gt;IPI:IPI00117181.1|SWISS-PROT:O08917|TREMBL:Q3TJS0;Q540I4;Q6Y9S2|ENSEMBL:ENSMUSP00000001569|REFSEQ:NP_032053 Tax_Id=10090 Gene_Symbol=Flot1 Flotillin-1</t>
  </si>
  <si>
    <t>IPI00117229;IPI00461237;IPI00461238</t>
  </si>
  <si>
    <t>8;8;7</t>
  </si>
  <si>
    <t xml:space="preserve">&gt;IPI:IPI00117229.3|SWISS-PROT:O70305-1|TREMBL:Q3UX07|ENSEMBL:ENSMUSP00000056715|REFSEQ:NP_033151 Tax_Id=10090 Gene_Symbol=Atxn2 ataxin 2;&gt;IPI:IPI00461237.2|SWISS-PROT:O70305-2|TREMBL:Q3UX51|ENSEMBL:ENSMUSP00000107392 Tax_Id=10090 Gene_Symbol=Atxn2 Isoform </t>
  </si>
  <si>
    <t>IPI00117264;IPI00895414;IPI00649406;IPI00895518;IPI00649794;IPI00894769;IPI00650052;IPI00894598;IPI00648764;IPI00894710</t>
  </si>
  <si>
    <t>6;6;6;6;4;4;2;2;2;2</t>
  </si>
  <si>
    <t>&gt;IPI:IPI00117264.1|SWISS-PROT:Q99LX0|ENSEMBL:ENSMUSP00000030805;ENSMUSP00000101298;ENSMUSP00000101299;ENSMUSP00000101300|REFSEQ:NP_065594|VEGA:OTTMUSP00000010787;OTTMUSP00000010788;OTTMUSP00000010789;OTTMUSP00000010895 Tax_Id=10090 Gene_Symbol=Park7 Protei</t>
  </si>
  <si>
    <t>IPI00117269</t>
  </si>
  <si>
    <t>&gt;IPI:IPI00117269.1|SWISS-PROT:Q99M74|TREMBL:Q32MV2|ENSEMBL:ENSMUSP00000023713|REFSEQ:NP_444479 Tax_Id=10090 Gene_Symbol=Krt82 Keratin, type II cuticular Hb2</t>
  </si>
  <si>
    <t>IPI00855165;IPI00117277</t>
  </si>
  <si>
    <t>&gt;IPI:IPI00855165.1|TREMBL:A6H5U5 Tax_Id=10090 Gene_Symbol=Lrrfip1 Lrrfip1 protein;&gt;IPI:IPI00117277.2|SWISS-PROT:Q3UZ39-2|ENSEMBL:ENSMUSP00000095255|REFSEQ:NP_032541 Tax_Id=10090 Gene_Symbol=Lrrfip1 Isoform 2 of Leucine-rich repeat flightless-interacting pr</t>
  </si>
  <si>
    <t>IPI00660262;IPI00117281;IPI00227783;IPI00463220</t>
  </si>
  <si>
    <t>2;2;1;1</t>
  </si>
  <si>
    <t>&gt;IPI:IPI00660262.4|SWISS-PROT:O70325-2|TREMBL:Q3TI34;Q76LV0|ENSEMBL:ENSMUSP00000094863|REFSEQ:NP_001032830|VEGA:OTTMUSP00000020606 Tax_Id=10090 Gene_Symbol=Gpx4 glutathione peroxidase 4 isoform 1 precursor;&gt;IPI:IPI00117281.2|SWISS-PROT:O70325-1|TREMBL:Q3TI</t>
  </si>
  <si>
    <t>IPI00277066;IPI00648228;IPI00117288</t>
  </si>
  <si>
    <t>&gt;IPI:IPI00277066.4|TREMBL:Q20BD0;Q3TMZ8;Q8CIR3|ENSEMBL:ENSMUSP00000104731|REFSEQ:NP_001041526|VEGA:OTTMUSP00000005764 Tax_Id=10090 Gene_Symbol=Hnrnpab heterogeneous nuclear ribonucleoprotein A/B isoform 1;&gt;IPI:IPI00648228.3|TREMBL:Q80XR6;Q9D6G1|ENSEMBL:ENS</t>
  </si>
  <si>
    <t>IPI00117348;IPI00403810;IPI00129028;IPI00665335</t>
  </si>
  <si>
    <t>13;12;10;10</t>
  </si>
  <si>
    <t>0;0;0;0</t>
  </si>
  <si>
    <t>&gt;IPI:IPI00117348.4|SWISS-PROT:P05213|TREMBL:O89052;Q99KA2|ENSEMBL:ENSMUSP00000076777|REFSEQ:NP_035784|VEGA:OTTMUSP00000018538 Tax_Id=10090 Gene_Symbol=Tuba1b Tubulin alpha-1B chain;&gt;IPI:IPI00403810.2|SWISS-PROT:P68373|TREMBL:Q3TIZ0;Q52L87|ENSEMBL:ENSMUSP00</t>
  </si>
  <si>
    <t>IPI00117350;IPI00311175</t>
  </si>
  <si>
    <t>10;5</t>
  </si>
  <si>
    <t>2;0</t>
  </si>
  <si>
    <t>&gt;IPI:IPI00117350.1|SWISS-PROT:P68368|ENSEMBL:ENSMUSP00000078429|REFSEQ:NP_033473 Tax_Id=10090 Gene_Symbol=Tuba4a Tubulin alpha-4A chain;&gt;IPI:IPI00311175.5|SWISS-PROT:Q9JJZ2|ENSEMBL:ENSMUSP00000032233|REFSEQ:NP_059075|VEGA:OTTMUSP00000025057 Tax_Id=10090 Ge</t>
  </si>
  <si>
    <t>IPI00117352</t>
  </si>
  <si>
    <t>&gt;IPI:IPI00117352.1|SWISS-PROT:P99024|TREMBL:Q80ZV2|ENSEMBL:ENSMUSP00000001566|REFSEQ:NP_035785|VEGA:OTTMUSP00000032384 Tax_Id=10090 Gene_Symbol=Tubb5 Tubulin beta-5 chain</t>
  </si>
  <si>
    <t>IPI00117454;IPI00473528;IPI00649454</t>
  </si>
  <si>
    <t>24;12;7</t>
  </si>
  <si>
    <t>&gt;IPI:IPI00117454.1|SWISS-PROT:P42567-1|TREMBL:Q5JC28;Q80ZL3|ENSEMBL:ENSMUSP00000099790|REFSEQ:NP_031969|VEGA:OTTMUSP00000008654 Tax_Id=10090 Gene_Symbol=Eps15 Isoform 1 of Epidermal growth factor receptor substrate 15;&gt;IPI:IPI00473528.1|SWISS-PROT:P42567-2</t>
  </si>
  <si>
    <t>IPI00117556;IPI00556871</t>
  </si>
  <si>
    <t>&gt;IPI:IPI00117556.1|SWISS-PROT:P35385 Tax_Id=10090 Gene_Symbol=Hspb7 Heat shock protein beta-7;&gt;IPI:IPI00556871.4|TREMBL:Q5FW72|ENSEMBL:ENSMUSP00000099544|REFSEQ:NP_038896|VEGA:OTTMUSP00000010990 Tax_Id=10090 Gene_Symbol=Hspb7 Heat shock protein family, mem</t>
  </si>
  <si>
    <t>IPI00117569;IPI00762542;IPI00625021;IPI00663929;IPI00668534</t>
  </si>
  <si>
    <t>6;6;3;2;2</t>
  </si>
  <si>
    <t>&gt;IPI:IPI00117569.3|TREMBL:Q9DB79|ENSEMBL:ENSMUSP00000071377 Tax_Id=10090 Gene_Symbol=Rps11 Putative uncharacterized protein;&gt;IPI:IPI00762542.2|SWISS-PROT:P62281|TREMBL:Q3UC02;Q9CW75;Q9D0P6|ENSEMBL:ENSMUSP00000003521|REFSEQ:NP_038753 Tax_Id=10090 Gene_Symbo</t>
  </si>
  <si>
    <t>IPI00117689;IPI00651975;IPI00654405</t>
  </si>
  <si>
    <t>5;4;3</t>
  </si>
  <si>
    <t>&gt;IPI:IPI00117689.1|SWISS-PROT:O54724|ENSEMBL:ENSMUSP00000058321|REFSEQ:NP_033012|VEGA:OTTMUSP00000002049 Tax_Id=10090 Gene_Symbol=Ptrf Polymerase I and transcript release factor;&gt;IPI:IPI00651975.1|TREMBL:Q3U4N4|ENSEMBL:ENSMUSP00000098008 Tax_Id=10090 Gene_</t>
  </si>
  <si>
    <t>IPI00117705;IPI00410819</t>
  </si>
  <si>
    <t>&gt;IPI:IPI00117705.1|SWISS-PROT:O54734 Tax_Id=10090 Gene_Symbol=Ddost Dolichyl-diphosphooligosaccharide--protein glycosyltransferase 48 kDa subunit;&gt;IPI:IPI00410819.3|TREMBL:Q3UC51;Q3UG68;Q8C4P7|ENSEMBL:ENSMUSP00000030538|REFSEQ:NP_031864|VEGA:OTTMUSP0000001</t>
  </si>
  <si>
    <t>IPI00117821;IPI00230632;IPI00621416;IPI00876416</t>
  </si>
  <si>
    <t>3;3;3;3</t>
  </si>
  <si>
    <t>&gt;IPI:IPI00117821.1|SWISS-PROT:Q61140-1 Tax_Id=10090 Gene_Symbol=Bcar1 Isoform Cas-B of Breast cancer anti-estrogen resistance protein 1;&gt;IPI:IPI00230632.1|SWISS-PROT:Q61140-2 Tax_Id=10090 Gene_Symbol=Bcar1 Isoform Cas-A of Breast cancer anti-estrogen resis</t>
  </si>
  <si>
    <t>IPI00117846</t>
  </si>
  <si>
    <t>&gt;IPI:IPI00117846.1|SWISS-PROT:O54784|TREMBL:Q05A21|ENSEMBL:ENSMUSP00000035962|REFSEQ:NP_031854 Tax_Id=10090 Gene_Symbol=Dapk3 Death-associated protein kinase 3</t>
  </si>
  <si>
    <t>IPI00117910;IPI00831115</t>
  </si>
  <si>
    <t>9;8</t>
  </si>
  <si>
    <t>&gt;IPI:IPI00117910.3|SWISS-PROT:Q61171|TREMBL:Q5M9N9|ENSEMBL:ENSMUSP00000005292;ENSMUSP00000105355;ENSMUSP00000105356|REFSEQ:NP_035693|VEGA:OTTMUSP00000018421;OTTMUSP00000018422;OTTMUSP00000018423 Tax_Id=10090 Gene_Symbol=Prdx2 Peroxiredoxin-2;&gt;IPI:IPI008311</t>
  </si>
  <si>
    <t>IPI00117944;IPI00857415</t>
  </si>
  <si>
    <t>&gt;IPI:IPI00117944.1|SWISS-PROT:Q61187|TREMBL:Q3UCW0;Q3UK08;Q6LBE4|ENSEMBL:ENSMUSP00000014546|REFSEQ:NP_068684|VEGA:OTTMUSP00000029024 Tax_Id=10090 Gene_Symbol=Tsg101 Tumor susceptibility gene 101 protein;&gt;IPI:IPI00857415.1|VEGA:OTTMUSP00000029026 Tax_Id=100</t>
  </si>
  <si>
    <t>IPI00118018;IPI00845814;IPI00885667;IPI00885577</t>
  </si>
  <si>
    <t>13;3;1;1</t>
  </si>
  <si>
    <t>10;0;0;0</t>
  </si>
  <si>
    <t>&gt;IPI:IPI00118018.5|SWISS-PROT:Q99MS7-1|ENSEMBL:ENSMUSP00000037656|REFSEQ:NP_001108069 Tax_Id=10090 Gene_Symbol=Ehbp1l1 tangerin isoform a</t>
  </si>
  <si>
    <t>IPI00830899;IPI00118101;IPI00230719;IPI00320608;IPI00816967</t>
  </si>
  <si>
    <t>2;2;1;1;1</t>
  </si>
  <si>
    <t>&gt;IPI:IPI00830899.2|SWISS-PROT:Q99N57-2|VEGA:OTTMUSP00000022610 Tax_Id=10090 Gene_Symbol=Raf1 Isoform 2 of RAF proto-oncogene serine/threonine-protein kinase;&gt;IPI:IPI00118101.1|SWISS-PROT:Q99N57-1|TREMBL:Q8VI85;Q99N73;Q9CU36|ENSEMBL:ENSMUSP00000000451;ENSMU</t>
  </si>
  <si>
    <t>IPI00890268;IPI00118120;IPI00928350;IPI00928007;IPI00928395;IPI00776414;IPI00816932;IPI00410957;IPI00622850;IPI00875885;IPI00881560;IPI00881474</t>
  </si>
  <si>
    <t>12;12;12;12;5;3;1;1;1;1;1;1</t>
  </si>
  <si>
    <t>&gt;IPI:IPI00890268.2|TREMBL:B8JK03|ENSEMBL:ENSMUSP00000109112|VEGA:OTTMUSP00000019176 Tax_Id=10090 Gene_Symbol=Myo5a Myosin Va;&gt;IPI:IPI00118120.1|SWISS-PROT:Q99104|ENSEMBL:ENSMUSP00000039576|REFSEQ:NP_034994|VEGA:OTTMUSP00000017756 Tax_Id=10090 Gene_Symbol=M</t>
  </si>
  <si>
    <t>IPI00118143;IPI00624988;IPI00121977</t>
  </si>
  <si>
    <t>&gt;IPI:IPI00118143.1|SWISS-PROT:Q60598 Tax_Id=10090 Gene_Symbol=Cttn Src substrate cortactin;&gt;IPI:IPI00624988.4|TREMBL:Q3UGC2|ENSEMBL:ENSMUSP00000099368|REFSEQ:NP_031829|VEGA:OTTMUSP00000017695 Tax_Id=10090 Gene_Symbol=Cttn Cortactin, isoform CRA_e;&gt;IPI:IPI0</t>
  </si>
  <si>
    <t>IPI00118153</t>
  </si>
  <si>
    <t>&gt;IPI:IPI00118153.1|SWISS-PROT:P50462|TREMBL:Q545C7|ENSEMBL:ENSMUSP00000032658|REFSEQ:NP_038836 Tax_Id=10090 Gene_Symbol=Csrp3 Cysteine and glycine-rich protein 3</t>
  </si>
  <si>
    <t>IPI00118237;IPI00720216</t>
  </si>
  <si>
    <t>&gt;IPI:IPI00118237.2|SWISS-PROT:Q99N96|ENSEMBL:ENSMUSP00000037046;ENSMUSP00000112977|REFSEQ:NP_444388|VEGA:OTTMUSP00000032867 Tax_Id=10090 Gene_Symbol=Mrpl1 39S ribosomal protein L1, mitochondrial;&gt;IPI:IPI00720216.1|TREMBL:Q9CUL8;Q9D3F3|ENSEMBL:ENSMUSP000001</t>
  </si>
  <si>
    <t>IPI00855152;IPI00118271;IPI00928249;IPI00915477;IPI00753410</t>
  </si>
  <si>
    <t>10;10;10;10;4</t>
  </si>
  <si>
    <t>&gt;IPI:IPI00855152.1|SWISS-PROT:A2AAJ9-1 Tax_Id=10090 Gene_Symbol=Obscn Isoform 1 of Obscurin;&gt;IPI:IPI00118271.5|ENSEMBL:ENSMUSP00000049737|VEGA:OTTMUSP00000005951 Tax_Id=10090 Gene_Symbol=- 831 kDa protein;&gt;IPI:IPI00928249.1|ENSEMBL:ENSMUSP00000020732 Tax_I</t>
  </si>
  <si>
    <t>IPI00118286;IPI00844680</t>
  </si>
  <si>
    <t>&gt;IPI:IPI00118286.1|SWISS-PROT:O70456 Tax_Id=10090 Gene_Symbol=Sfn 14-3-3 protein sigma;&gt;IPI:IPI00844680.1|TREMBL:Q3TEZ1;Q9JJ20|ENSEMBL:ENSMUSP00000050374|REFSEQ:NP_061224|VEGA:OTTMUSP00000011953 Tax_Id=10090 Gene_Symbol=Sfn stratifin</t>
  </si>
  <si>
    <t>IPI00118344;IPI00881216;IPI00881557;IPI00886102</t>
  </si>
  <si>
    <t>3;3;3;1</t>
  </si>
  <si>
    <t>&gt;IPI:IPI00118344.1|SWISS-PROT:O70475|TREMBL:Q3TI06;Q3TJ71;Q3TJE8;Q3TS38|ENSEMBL:ENSMUSP00000031103|REFSEQ:NP_033492|VEGA:OTTMUSP00000035847 Tax_Id=10090 Gene_Symbol=Ugdh UDP-glucose 6-dehydrogenase;&gt;IPI:IPI00881216.1|TREMBL:Q3UIZ1|VEGA:OTTMUSP00000035849 T</t>
  </si>
  <si>
    <t>IPI00118384;IPI00828266;IPI00885651</t>
  </si>
  <si>
    <t>10;6;4</t>
  </si>
  <si>
    <t>8;5;3</t>
  </si>
  <si>
    <t>&gt;IPI:IPI00118384.1|SWISS-PROT:P62259|TREMBL:Q3V453;Q5SS40;Q8BPH1|ENSEMBL:ENSMUSP00000070993|REFSEQ:NP_033562|VEGA:OTTMUSP00000006521 Tax_Id=10090 Gene_Symbol=Ywhae 14-3-3 protein epsilon;&gt;IPI:IPI00828266.2|TREMBL:A2ACM8|ENSEMBL:ENSMUSP00000104060|VEGA:OTTM</t>
  </si>
  <si>
    <t>IPI00118447;IPI00757181;IPI00751607</t>
  </si>
  <si>
    <t>&gt;IPI:IPI00118447.1|SWISS-PROT:P42669|TREMBL:Q8C6E9|ENSEMBL:ENSMUSP00000059404|REFSEQ:NP_033015;XP_001475457|VEGA:OTTMUSP00000044566 Tax_Id=10090 Gene_Symbol=Pura;LOC100045958 Transcriptional activator protein Pur-alpha;&gt;IPI:IPI00757181.1|REFSEQ:XP_00147548</t>
  </si>
  <si>
    <t>IPI00118676;IPI00929797;IPI00462110</t>
  </si>
  <si>
    <t>6;6;4</t>
  </si>
  <si>
    <t>&gt;IPI:IPI00118676.3|SWISS-PROT:P60843|TREMBL:Q3TFG3;Q3TGK7;Q3U8I0;Q3UXC2;Q4FZL1;Q5F2A7;Q99LR0|ENSEMBL:ENSMUSP00000099649|REFSEQ:NP_659207|VEGA:OTTMUSP00000006211 Tax_Id=10090 Gene_Symbol=Eif4a1 Eukaryotic initiation factor 4A-I;&gt;IPI:IPI00929797.1|TREMBL:Q3T</t>
  </si>
  <si>
    <t>IPI00118849;IPI00880773</t>
  </si>
  <si>
    <t>&gt;IPI:IPI00118849.1|SWISS-PROT:Q61214|TREMBL:A9C475|ENSEMBL:ENSMUSP00000023614;ENSMUSP00000113660|REFSEQ:NP_001106860;NP_031916|VEGA:OTTMUSP00000035913 Tax_Id=10090 Gene_Symbol=Dyrk1a Dual specificity tyrosine-phosphorylation-regulated kinase 1A;&gt;IPI:IPI008</t>
  </si>
  <si>
    <t>IPI00944009;IPI00118875;IPI00515654;IPI00928390;IPI00831202;IPI00918482;IPI00468771;IPI00620302;IPI00831082;IPI00831299;IPI00928179;IPI00459342</t>
  </si>
  <si>
    <t>6;6;6;6;5;4;4;4;4;3;2;2</t>
  </si>
  <si>
    <t>&gt;IPI:IPI00944009.1|SWISS-PROT:P57776-3|ENSEMBL:ENSMUSP00000087110;ENSMUSP00000105602|REFSEQ:NP_083939|VEGA:OTTMUSP00000021367 Tax_Id=10090 Gene_Symbol=Eef1d Isoform 3 of Elongation factor 1-delta;&gt;IPI:IPI00118875.5|SWISS-PROT:P57776-1 Tax_Id=10090 Gene_Sym</t>
  </si>
  <si>
    <t>IPI00118895;IPI00922961;IPI00849318</t>
  </si>
  <si>
    <t>7;6;6</t>
  </si>
  <si>
    <t>6;5;5</t>
  </si>
  <si>
    <t>&gt;IPI:IPI00118895.1|SWISS-PROT:Q61235|TREMBL:Q3V2N5;Q542S9|ENSEMBL:ENSMUSP00000037324|REFSEQ:NP_033255 Tax_Id=10090 Gene_Symbol=Sntb2 Beta-2-syntrophin;&gt;IPI:IPI00922961.1|TREMBL:B7ZNU9 Tax_Id=10090 Gene_Symbol=- Sntb2 protein;&gt;IPI:IPI00849318.1|REFSEQ:XP_00</t>
  </si>
  <si>
    <t>IPI00118899;IPI00775849</t>
  </si>
  <si>
    <t>11;5</t>
  </si>
  <si>
    <t>5;1</t>
  </si>
  <si>
    <t>&gt;IPI:IPI00118899.1|SWISS-PROT:P57780|TREMBL:Q1A602;Q3UDJ7;Q3ULT2;Q61064;Q8BP35|ENSEMBL:ENSMUSP00000066068|REFSEQ:NP_068695|VEGA:OTTMUSP00000018457 Tax_Id=10090 Gene_Symbol=Actn4 Alpha-actinin-4</t>
  </si>
  <si>
    <t>IPI00118963</t>
  </si>
  <si>
    <t>&gt;IPI:IPI00118963.1|SWISS-PROT:Q9DB15|ENSEMBL:ENSMUSP00000044417|REFSEQ:NP_081480|VEGA:OTTMUSP00000004660 Tax_Id=10090 Gene_Symbol=Mrpl12 39S ribosomal protein L12, mitochondrial</t>
  </si>
  <si>
    <t>IPI00118986;IPI00461407;IPI00919068</t>
  </si>
  <si>
    <t>3;3;1</t>
  </si>
  <si>
    <t>&gt;IPI:IPI00118986.1|SWISS-PROT:Q9DB20|TREMBL:Q3TF25;Q3THG0|ENSEMBL:ENSMUSP00000023677|REFSEQ:NP_613063;XP_001478145|VEGA:OTTMUSP00000031018 Tax_Id=10090 Gene_Symbol=Atp5o;LOC100047429 ATP synthase subunit O, mitochondrial;&gt;IPI:IPI00461407.1|ENSEMBL:ENSMUSP0</t>
  </si>
  <si>
    <t>IPI00119058;IPI00648993;IPI00230539;IPI00649256</t>
  </si>
  <si>
    <t>8;8;7;3</t>
  </si>
  <si>
    <t>&gt;IPI:IPI00119058.1|SWISS-PROT:Q60631-1|TREMBL:Q3U1Q4;Q3U5I5|ENSEMBL:ENSMUSP00000021090;ENSMUSP00000102106|REFSEQ:NP_032189|VEGA:OTTMUSP00000003660;OTTMUSP00000003661 Tax_Id=10090 Gene_Symbol=Grb2 Isoform 1 of Growth factor receptor-bound protein 2;&gt;IPI:IPI</t>
  </si>
  <si>
    <t>IPI00652428;IPI00119066;IPI00895276;IPI00626696</t>
  </si>
  <si>
    <t>&gt;IPI:IPI00652428.1|SWISS-PROT:Q99M31-2 Tax_Id=10090 Gene_Symbol=Hspa14 Isoform 2 of Heat shock 70 kDa protein 14;&gt;IPI:IPI00119066.2|SWISS-PROT:Q99M31-1|ENSEMBL:ENSMUSP00000027961|REFSEQ:NP_056580|VEGA:OTTMUSP00000011557 Tax_Id=10090 Gene_Symbol=Hspa14 Isof</t>
  </si>
  <si>
    <t>IPI00119111</t>
  </si>
  <si>
    <t>&gt;IPI:IPI00119111.2|SWISS-PROT:Q9DAW9|TREMBL:Q99JN5|ENSEMBL:ENSMUSP00000029773|REFSEQ:NP_082320 Tax_Id=10090 Gene_Symbol=Cnn3 Calponin-3</t>
  </si>
  <si>
    <t>IPI00119113;IPI00458922</t>
  </si>
  <si>
    <t>4;1</t>
  </si>
  <si>
    <t>&gt;IPI:IPI00119113.3|SWISS-PROT:P62814|TREMBL:B0LAC8|ENSEMBL:ENSMUSP00000006435|REFSEQ:NP_031535|VEGA:OTTMUSP00000031184 Tax_Id=10090 Gene_Symbol=Atp6v1b2 V-type proton ATPase subunit B, brain isoform</t>
  </si>
  <si>
    <t>IPI00119115;IPI00377443</t>
  </si>
  <si>
    <t>&gt;IPI:IPI00119115.2|SWISS-PROT:P50518|ENSEMBL:ENSMUSP00000019354|REFSEQ:NP_031536 Tax_Id=10090 Gene_Symbol=Atp6v1e1 V-type proton ATPase subunit E 1;&gt;IPI:IPI00377443.3|SWISS-PROT:Q9D593|ENSEMBL:ENSMUSP00000065285|REFSEQ:NP_083397 Tax_Id=10090 Gene_Symbol=At</t>
  </si>
  <si>
    <t>IPI00119138</t>
  </si>
  <si>
    <t>&gt;IPI:IPI00119138.1|SWISS-PROT:Q9DB77|ENSEMBL:ENSMUSP00000033176|REFSEQ:NP_080175|VEGA:OTTMUSP00000031073 Tax_Id=10090 Gene_Symbol=Uqcrc2 Cytochrome b-c1 complex subunit 2, mitochondrial</t>
  </si>
  <si>
    <t>IPI00469327;IPI00119202;IPI00874704;IPI00474051</t>
  </si>
  <si>
    <t>&gt;IPI:IPI00469327.5|REFSEQ:XP_204772 Tax_Id=10090 Gene_Symbol=Gm5068 similar to endothelial monocyte-activating polypeptide;&gt;IPI:IPI00119202.1|SWISS-PROT:P50543|ENSEMBL:ENSMUSP00000029515|REFSEQ:NP_058020|VEGA:OTTMUSP00000024913 Tax_Id=10090 Gene_Symbol=S10</t>
  </si>
  <si>
    <t>IPI00119203;IPI00649885</t>
  </si>
  <si>
    <t>&gt;IPI:IPI00119203.4|SWISS-PROT:P50544|TREMBL:B1AR27|ENSEMBL:ENSMUSP00000099634|REFSEQ:NP_059062|VEGA:OTTMUSP00000006273;OTTMUSP00000017363 Tax_Id=10090 Gene_Symbol=Acadvl Very long-chain specific acyl-CoA dehydrogenase, mitochondrial;&gt;IPI:IPI00649885.3|TREM</t>
  </si>
  <si>
    <t>IPI00119224</t>
  </si>
  <si>
    <t>&gt;IPI:IPI00119224.1|SWISS-PROT:P62320|TREMBL:Q91VM2|ENSEMBL:ENSMUSP00000020397|REFSEQ:NP_080371 Tax_Id=10090 Gene_Symbol=Snrpd3 Small nuclear ribonucleoprotein Sm D3</t>
  </si>
  <si>
    <t>IPI00119239</t>
  </si>
  <si>
    <t>&gt;IPI:IPI00119239.2|SWISS-PROT:Q60692|TREMBL:A2CFA7|ENSEMBL:ENSMUSP00000018430|REFSEQ:NP_032972|VEGA:OTTMUSP00000006323;OTTMUSP00000021197 Tax_Id=10090 Gene_Symbol=Psmb6 Proteasome subunit beta type-6</t>
  </si>
  <si>
    <t>IPI00119305;IPI00858306</t>
  </si>
  <si>
    <t>3;2</t>
  </si>
  <si>
    <t>&gt;IPI:IPI00119305.3|SWISS-PROT:P50580|TREMBL:Q05BN2;Q3TGU7;Q3UMW2|ENSEMBL:ENSMUSP00000026425|REFSEQ:NP_035249|VEGA:OTTMUSP00000029937 Tax_Id=10090 Gene_Symbol=Pa2g4 Proliferation-associated protein 2G4;&gt;IPI:IPI00858306.1|VEGA:OTTMUSP00000029938 Tax_Id=10090</t>
  </si>
  <si>
    <t>IPI00119478</t>
  </si>
  <si>
    <t>&gt;IPI:IPI00119478.1|SWISS-PROT:Q9JHJ0|TREMBL:Q3TFA9;Q8C3Z3|ENSEMBL:ENSMUSP00000072087|REFSEQ:NP_058659 Tax_Id=10090 Gene_Symbol=Tmod3 Tropomodulin-3</t>
  </si>
  <si>
    <t>IPI00119492;IPI00830928;IPI00453711;IPI00227153</t>
  </si>
  <si>
    <t>2;2;2;2</t>
  </si>
  <si>
    <t>&gt;IPI:IPI00119492.3|SWISS-PROT:O70583-1 Tax_Id=10090 Gene_Symbol=Mid1 Isoform 1 of Midline-1;&gt;IPI:IPI00830928.3|SWISS-PROT:O70583-2|TREMBL:B1AV00;Q3UXC7|ENSEMBL:ENSMUSP00000038765;ENSMUSP00000107732;ENSMUSP00000107733|REFSEQ:NP_034927;NP_898974|VEGA:OTTMUSP</t>
  </si>
  <si>
    <t>IPI00119524;IPI00607010</t>
  </si>
  <si>
    <t>&gt;IPI:IPI00119524.1|SWISS-PROT:P58404-1|TREMBL:Q3U3S0|ENSEMBL:ENSMUSP00000019220|REFSEQ:NP_598550|VEGA:OTTMUSP00000029525 Tax_Id=10090 Gene_Symbol=Strn4 Isoform 1 of Striatin-4;&gt;IPI:IPI00607010.1|SWISS-PROT:P58404-2|ENSEMBL:ENSMUSP00000104135|REFSEQ:NP_0010</t>
  </si>
  <si>
    <t>IPI00119545;IPI00831338</t>
  </si>
  <si>
    <t>&gt;IPI:IPI00119545.2|SWISS-PROT:O70591|ENSEMBL:ENSMUSP00000006579|REFSEQ:NP_035200|VEGA:OTTMUSP00000024279 Tax_Id=10090 Gene_Symbol=Pfdn2 Prefoldin subunit 2;&gt;IPI:IPI00831338.1|VEGA:OTTMUSP00000024280 Tax_Id=10090 Gene_Symbol=Pfdn2 14 kDa protein</t>
  </si>
  <si>
    <t>IPI00119575;IPI00762049;IPI00649804;IPI00310841;IPI00856972;IPI00857789;IPI00875652</t>
  </si>
  <si>
    <t>6;6;5;1;1;1;1</t>
  </si>
  <si>
    <t>&gt;IPI:IPI00119575.3|TREMBL:Q3TYK4|ENSEMBL:ENSMUSP00000020932 Tax_Id=10090 Gene_Symbol=Prkar1a Putative uncharacterized protein;&gt;IPI:IPI00762049.2|SWISS-PROT:Q9DBC7|TREMBL:A2AI68;Q3UBA7;Q9CS50|ENSEMBL:ENSMUSP00000056500;ENSMUSP00000102288|REFSEQ:NP_068680|VE</t>
  </si>
  <si>
    <t>IPI00119627;IPI00605223</t>
  </si>
  <si>
    <t>&gt;IPI:IPI00119627.1|SWISS-PROT:P35569 Tax_Id=10090 Gene_Symbol=Irs1 Insulin receptor substrate 1;&gt;IPI:IPI00605223.1|TREMBL:Q543V3|ENSEMBL:ENSMUSP00000063795|REFSEQ:NP_034700|VEGA:OTTMUSP00000017705 Tax_Id=10090 Gene_Symbol=Irs1 insulin receptor substrate 1</t>
  </si>
  <si>
    <t>IPI00119663;IPI00830966;IPI00474243;IPI00230277;IPI00750828;IPI00654328</t>
  </si>
  <si>
    <t>5;3;2;1;1;1</t>
  </si>
  <si>
    <t>&gt;IPI:IPI00119663.3|SWISS-PROT:P63085|TREMBL:Q3UF82;Q922X7|ENSEMBL:ENSMUSP00000023462;ENSMUSP00000065983;ENSMUSP00000111396|REFSEQ:NP_001033752;NP_036079|VEGA:OTTMUSP00000021888;OTTMUSP00000022009;OTTMUSP00000022010 Tax_Id=10090 Gene_Symbol=Mapk1 Mitogen-ac</t>
  </si>
  <si>
    <t>IPI00378063;IPI00119689</t>
  </si>
  <si>
    <t>10;10</t>
  </si>
  <si>
    <t>&gt;IPI:IPI00378063.1|SWISS-PROT:Q9DBG3-2|TREMBL:Q5SWR1|ENSEMBL:ENSMUSP00000018875|REFSEQ:NP_001030931|VEGA:OTTMUSP00000000851 Tax_Id=10090 Gene_Symbol=Ap2b1 Isoform 2 of AP-2 complex subunit beta;&gt;IPI:IPI00119689.1|SWISS-PROT:Q9DBG3-1|TREMBL:Q5SWR0|ENSEMBL:E</t>
  </si>
  <si>
    <t>IPI00649060;IPI00649909;IPI00648062;IPI00943439;IPI00762775;IPI00336504;IPI00119855;IPI00760007</t>
  </si>
  <si>
    <t>3;3;3;3;3;3;3;3</t>
  </si>
  <si>
    <t>&gt;IPI:IPI00649060.1|ENSEMBL:ENSMUSP00000030049|VEGA:OTTMUSP00000007846 Tax_Id=10090 Gene_Symbol=Akap2 Protein;&gt;IPI:IPI00649909.1|ENSEMBL:ENSMUSP00000092683;ENSMUSP00000095674|VEGA:OTTMUSP00000007847 Tax_Id=10090 Gene_Symbol=Akap2 107 kDa protein;&gt;IPI:IPI006</t>
  </si>
  <si>
    <t>IPI00119876</t>
  </si>
  <si>
    <t>&gt;IPI:IPI00119876.1|SWISS-PROT:Q9JHU4|TREMBL:O08821;O70182;Q3TAZ3;Q3UA73;Q80U36;Q8C6T5;Q923F5|ENSEMBL:ENSMUSP00000018851|REFSEQ:NP_084514 Tax_Id=10090 Gene_Symbol=Dync1h1 Cytoplasmic dynein 1 heavy chain 1</t>
  </si>
  <si>
    <t>IPI00119886</t>
  </si>
  <si>
    <t>&gt;IPI:IPI00119886.1|SWISS-PROT:Q9JHU9|ENSEMBL:ENSMUSP00000019283|REFSEQ:NP_076116 Tax_Id=10090 Gene_Symbol=Isyna1 Inositol-3-phosphate synthase 1</t>
  </si>
  <si>
    <t>IPI00119896;IPI00272227;IPI00660514;IPI00896015;IPI00858130;IPI00223482;IPI00890100;IPI00321209;IPI00136216</t>
  </si>
  <si>
    <t>3;2;2;2;2;1;1;1;1</t>
  </si>
  <si>
    <t>&gt;IPI:IPI00119896.2|SWISS-PROT:O54946-1|ENSEMBL:ENSMUSP00000008733|REFSEQ:NP_001033029|VEGA:OTTMUSP00000029740 Tax_Id=10090 Gene_Symbol=Dnajb6 Isoform A of DnaJ homolog subfamily B member 6;&gt;IPI:IPI00272227.5|REFSEQ:XP_123650;XP_910713 Tax_Id=10090 Gene_Sym</t>
  </si>
  <si>
    <t>IPI00119930;IPI00128126;IPI00457576;IPI00649331;IPI00856174;IPI00858265</t>
  </si>
  <si>
    <t>5;1;1;1;1;1</t>
  </si>
  <si>
    <t>&gt;IPI:IPI00119930.2|SWISS-PROT:O54950|TREMBL:Q2VPC9;Q3TWR3;Q925V0|ENSEMBL:ENSMUSP00000085623|REFSEQ:NP_058061 Tax_Id=10090 Gene_Symbol=Prkag1 5-AMP-activated protein kinase subunit gamma-1</t>
  </si>
  <si>
    <t>IPI00120046;IPI00283057</t>
  </si>
  <si>
    <t>&gt;IPI:IPI00120046.1|SWISS-PROT:Q9DBR1-1|TREMBL:A2ATK1|ENSEMBL:ENSMUSP00000028921|REFSEQ:NP_036047|VEGA:OTTMUSP00000016705 Tax_Id=10090 Gene_Symbol=Xrn2 Isoform 1 of 5-3 exoribonuclease 2;&gt;IPI:IPI00283057.1|SWISS-PROT:Q9DBR1-2 Tax_Id=10090 Gene_Symbol=Xrn2</t>
  </si>
  <si>
    <t>IPI00875198;IPI00120095;IPI00752578;IPI00460856;IPI00653746</t>
  </si>
  <si>
    <t>3;3;3;2;1</t>
  </si>
  <si>
    <t>&gt;IPI:IPI00875198.1|ENSEMBL:ENSMUSP00000105177|REFSEQ:NP_061339 Tax_Id=10090 Gene_Symbol=Samhd1 SAM domain- and HD domain-containing protein 1 isoform 1;&gt;IPI:IPI00120095.2|SWISS-PROT:Q60710|TREMBL:Q3TCJ7|ENSEMBL:ENSMUSP00000059717|REFSEQ:NP_001132992|VEGA:O</t>
  </si>
  <si>
    <t>IPI00120113;IPI00624449</t>
  </si>
  <si>
    <t>&gt;IPI:IPI00120113.5|SWISS-PROT:Q3U5Q7|ENSEMBL:ENSMUSP00000020969|REFSEQ:NP_065582 Tax_Id=10090 Gene_Symbol=Cmpk2 UMP-CMP kinase 2, mitochondrial;&gt;IPI:IPI00624449.2|ENSEMBL:ENSMUSP00000082659 Tax_Id=10090 Gene_Symbol=Cmpk2 44 kDa protein</t>
  </si>
  <si>
    <t>IPI00120503</t>
  </si>
  <si>
    <t>&gt;IPI:IPI00120503.1|SWISS-PROT:Q9JIF7|TREMBL:Q3T9Y4;Q3TT72;Q3U8G9;Q3UE02|ENSEMBL:ENSMUSP00000033012|REFSEQ:NP_203534 Tax_Id=10090 Gene_Symbol=Copb1 Coatomer subunit beta</t>
  </si>
  <si>
    <t>IPI00480307;IPI00120513;IPI00756831</t>
  </si>
  <si>
    <t>&gt;IPI:IPI00480307.1|SWISS-PROT:P61202-2|TREMBL:Q3V3N6|ENSEMBL:ENSMUSP00000106090;ENSMUSP00000106092|VEGA:OTTMUSP00000016338 Tax_Id=10090 Gene_Symbol=Cops2 Isoform 2 of COP9 signalosome complex subunit 2;&gt;IPI:IPI00120513.3|SWISS-PROT:P61202-1|TREMBL:A2AQE3;Q</t>
  </si>
  <si>
    <t>IPI00775863;IPI00120716;IPI00162780;IPI00758356;IPI00756766;IPI00776388;IPI00116938;IPI00310220</t>
  </si>
  <si>
    <t>3;3;3;3;3;3;2;2</t>
  </si>
  <si>
    <t>&gt;IPI:IPI00775863.1|ENSEMBL:ENSMUSP00000106656|VEGA:OTTMUSP00000019137 Tax_Id=10090 Gene_Symbol=Gnb2 41 kDa protein;&gt;IPI:IPI00120716.3|SWISS-PROT:P62874|TREMBL:Q3TQ70;Q3U1B1;Q61621|ENSEMBL:ENSMUSP00000030940;ENSMUSP00000101241|REFSEQ:NP_001153488;NP_0011534</t>
  </si>
  <si>
    <t>IPI00120734;IPI00858237;IPI00858100</t>
  </si>
  <si>
    <t>&gt;IPI:IPI00120734.1|SWISS-PROT:Q9JIL5|ENSEMBL:ENSMUSP00000049248|REFSEQ:NP_473381|VEGA:OTTMUSP00000028607 Tax_Id=10090 Gene_Symbol=Tulp4 Tubby-related protein 4;&gt;IPI:IPI00858237.1|TREMBL:Q3UH13|REFSEQ:NP_001096651|VEGA:OTTMUSP00000028608 Tax_Id=10090 Gene_S</t>
  </si>
  <si>
    <t>IPI00849786;IPI00120886;IPI00647981</t>
  </si>
  <si>
    <t>10;10;6</t>
  </si>
  <si>
    <t>&gt;IPI:IPI00849786.1|REFSEQ:XP_001473871 Tax_Id=10090 Gene_Symbol=LOC100045189 similar to transcription factor EF1;&gt;IPI:IPI00120886.3|SWISS-PROT:P62960|TREMBL:Q3UBT1;Q60950;Q60951;Q71V06;Q810K5;Q8BRJ5|ENSEMBL:ENSMUSP00000078589|REFSEQ:NP_035862|VEGA:OTTMUSP0</t>
  </si>
  <si>
    <t>IPI00120914;IPI00928532</t>
  </si>
  <si>
    <t>&gt;IPI:IPI00120914.1|SWISS-PROT:Q9DCH4 Tax_Id=10090 Gene_Symbol=Eif3f Eukaryotic translation initiation factor 3 subunit F;&gt;IPI:IPI00928532.1|TREMBL:B0LAD0;Q3U8X1;Q3UVY8;Q5XJV3;Q6IRT4;Q8BTW2;Q8VH52|ENSEMBL:ENSMUSP00000033342|REFSEQ:NP_079620|VEGA:OTTMUSP0000</t>
  </si>
  <si>
    <t>IPI00120917</t>
  </si>
  <si>
    <t>&gt;IPI:IPI00120917.1|SWISS-PROT:Q9DCH6|ENSEMBL:ENSMUSP00000069228|REFSEQ:NP_075361 Tax_Id=10090 Gene_Symbol=Zfand6 AN1-type zinc finger protein 6</t>
  </si>
  <si>
    <t>IPI00120924;IPI00462899;IPI00462900;IPI00656163;IPI00895355;IPI00889823</t>
  </si>
  <si>
    <t>2;2;2;1;1;1</t>
  </si>
  <si>
    <t>&gt;IPI:IPI00120924.1|SWISS-PROT:Q920Q6-1|TREMBL:Q3TE41;Q3UWR6|ENSEMBL:ENSMUSP00000090470|REFSEQ:NP_473384|VEGA:OTTMUSP00000008492;OTTMUSP00000042569 Tax_Id=10090 Gene_Symbol=Msi2 Isoform 1 of RNA-binding protein Musashi homolog 2;&gt;IPI:IPI00462899.1|SWISS-PRO</t>
  </si>
  <si>
    <t>IPI00121089;IPI00753388;IPI00757004</t>
  </si>
  <si>
    <t>7;7;1</t>
  </si>
  <si>
    <t>&gt;IPI:IPI00121089.2|SWISS-PROT:Q62077|TREMBL:A2A4A7;Q3TUJ5|ENSEMBL:ENSMUSP00000099404|REFSEQ:NP_067255|VEGA:OTTMUSP00000001135 Tax_Id=10090 Gene_Symbol=Plcg1 1-phosphatidylinositol-4,5-bisphosphate phosphodiesterase gamma-1;&gt;IPI:IPI00753388.1|TREMBL:A2A4A6;</t>
  </si>
  <si>
    <t>IPI00121149;IPI00755120;IPI00230457;IPI00230458;IPI00230459;IPI00230461;IPI00230462;IPI00230463;IPI00230464;IPI00230465;IPI00226199;IPI00226200;IPI00226201</t>
  </si>
  <si>
    <t>9;9;1;1;1;1;1;1;1;1;1;1;1</t>
  </si>
  <si>
    <t xml:space="preserve">&gt;IPI:IPI00121149.1|SWISS-PROT:Q99PL5-1 Tax_Id=10090 Gene_Symbol=Rrbp1 Isoform 3 of Ribosome-binding protein 1;&gt;IPI:IPI00755120.2|TREMBL:A2AVJ7;Q6ZPS0;Q8C7E8|ENSEMBL:ENSMUSP00000016072|REFSEQ:NP_077243|VEGA:OTTMUSP00000003190 Tax_Id=10090 Gene_Symbol=Rrbp1 </t>
  </si>
  <si>
    <t>IPI00121200</t>
  </si>
  <si>
    <t>&gt;IPI:IPI00121200.4|SWISS-PROT:Q3UHZ5|ENSEMBL:ENSMUSP00000031694|REFSEQ:NP_444328 Tax_Id=10090 Gene_Symbol=Lmod2 Leiomodin-2</t>
  </si>
  <si>
    <t>IPI00121288;IPI00880613</t>
  </si>
  <si>
    <t>&gt;IPI:IPI00121288.5|SWISS-PROT:Q9DCS9|ENSEMBL:ENSMUSP00000043543|REFSEQ:NP_080960|VEGA:OTTMUSP00000037298 Tax_Id=10090 Gene_Symbol=Ndufb10 NADH dehydrogenase [ubiquinone] 1 beta subcomplex subunit 10;&gt;IPI:IPI00880613.1|VEGA:OTTMUSP00000037354 Tax_Id=10090 G</t>
  </si>
  <si>
    <t>IPI00121309;IPI00475158</t>
  </si>
  <si>
    <t>&gt;IPI:IPI00121309.2|SWISS-PROT:Q9DCT2|ENSEMBL:ENSMUSP00000005647|REFSEQ:NP_080964|VEGA:OTTMUSP00000015131 Tax_Id=10090 Gene_Symbol=Ndufs3 NADH dehydrogenase [ubiquinone] iron-sulfur protein 3, mitochondrial;&gt;IPI:IPI00475158.3|REFSEQ:XP_894449 Tax_Id=10090 G</t>
  </si>
  <si>
    <t>IPI00121319</t>
  </si>
  <si>
    <t>&gt;IPI:IPI00121319.1|SWISS-PROT:Q9DCT8|TREMBL:Q4FJU3|ENSEMBL:ENSMUSP00000081943|REFSEQ:NP_077185 Tax_Id=10090 Gene_Symbol=Crip2 Cysteine-rich protein 2</t>
  </si>
  <si>
    <t>IPI00121420</t>
  </si>
  <si>
    <t>&gt;IPI:IPI00121420.1|SWISS-PROT:Q99PR8-1|TREMBL:Q6P3C8|ENSEMBL:ENSMUSP00000042374|REFSEQ:NP_077761 Tax_Id=10090 Gene_Symbol=Hspb2 Isoform 1 of Heat shock protein beta-2</t>
  </si>
  <si>
    <t>IPI00121427</t>
  </si>
  <si>
    <t>&gt;IPI:IPI00121427.1|SWISS-PROT:P14069|TREMBL:Q545I9|ENSEMBL:ENSMUSP00000001051|REFSEQ:NP_035443 Tax_Id=10090 Gene_Symbol=S100a6 Protein S100-A6</t>
  </si>
  <si>
    <t>IPI00848492;IPI00121440;IPI00757916</t>
  </si>
  <si>
    <t xml:space="preserve">&gt;IPI:IPI00848492.1|REFSEQ:XP_001474234 Tax_Id=10090 Gene_Symbol=LOC100045699 similar to Electron transferring flavoprotein, beta polypeptide isoform 2;&gt;IPI:IPI00121440.4|SWISS-PROT:Q9DCW4|ENSEMBL:ENSMUSP00000004729|REFSEQ:NP_080971|VEGA:OTTMUSP00000027107 </t>
  </si>
  <si>
    <t>IPI00944143;IPI00121471;IPI00460019</t>
  </si>
  <si>
    <t>5;5;2</t>
  </si>
  <si>
    <t>&gt;IPI:IPI00944143.1|TREMBL:Q3U3L3|REFSEQ:NP_001157589 Tax_Id=10090 Gene_Symbol=Serpinb6a serine (or cysteine) proteinase inhibitor, clade B, member 6a isoform a;&gt;IPI:IPI00121471.1|SWISS-PROT:Q60854|TREMBL:Q4FJQ6|ENSEMBL:ENSMUSP00000017188;ENSMUSP00000041016</t>
  </si>
  <si>
    <t>IPI00757359;IPI00881332;IPI00121515;IPI00876568;IPI00757442;IPI00757986</t>
  </si>
  <si>
    <t>5;5;5;1;1;1</t>
  </si>
  <si>
    <t>&gt;IPI:IPI00757359.1|SWISS-PROT:Q60865|TREMBL:Q3TEY4;Q3TTW8|ENSEMBL:ENSMUSP00000028607;ENSMUSP00000106777|REFSEQ:NP_001104759;NP_058019|VEGA:OTTMUSP00000015808;OTTMUSP00000015809 Tax_Id=10090 Gene_Symbol=Caprin1 Caprin-1;&gt;IPI:IPI00881332.1|TREMBL:Q8CD82|REFS</t>
  </si>
  <si>
    <t>IPI00121517;IPI00757059;IPI00755849;IPI00756447</t>
  </si>
  <si>
    <t>&gt;IPI:IPI00121517.1|SWISS-PROT:Q60866-1|ENSEMBL:ENSMUSP00000110444|REFSEQ:NP_032987|VEGA:OTTMUSP00000011920 Tax_Id=10090 Gene_Symbol=Pter Isoform 1 of Phosphotriesterase-related protein;&gt;IPI:IPI00757059.1|SWISS-PROT:Q60866-2|ENSEMBL:ENSMUSP00000028063|VEGA:</t>
  </si>
  <si>
    <t>IPI00121641;IPI00875142;IPI00911157;IPI00336918;IPI00757310;IPI00828918</t>
  </si>
  <si>
    <t>6;6;6;6;6;6</t>
  </si>
  <si>
    <t>5;5;5;5;5;5</t>
  </si>
  <si>
    <t>&gt;IPI:IPI00121641.2|TREMBL:Q6P3Z7|ENSEMBL:ENSMUSP00000107717|REFSEQ:NP_001123646;NP_001123647 Tax_Id=10090 Gene_Symbol=Tnnt2 troponin T2, cardiac isoform a;&gt;IPI:IPI00875142.1|SWISS-PROT:P50752-1|TREMBL:Q3TH80;Q54AB6|ENSEMBL:ENSMUSP00000107716|REFSEQ:NP_0011</t>
  </si>
  <si>
    <t>IPI00121758;IPI00515147;IPI00459625;IPI00515174;IPI00280967;IPI00807899</t>
  </si>
  <si>
    <t>3;2;2;2;2;2</t>
  </si>
  <si>
    <t>&gt;IPI:IPI00121758.1|SWISS-PROT:Q921F2|TREMBL:Q3U591;Q3V0E7;Q544R5;Q8BUM1|ENSEMBL:ENSMUSP00000038113|REFSEQ:NP_663531|VEGA:OTTMUSP00000011770;OTTMUSP00000042807 Tax_Id=10090 Gene_Symbol=Tardbp TAR DNA-binding protein 43;&gt;IPI:IPI00515147.1|TREMBL:Q6VYI4|ENSEM</t>
  </si>
  <si>
    <t>IPI00121787</t>
  </si>
  <si>
    <t>&gt;IPI:IPI00121787.1|SWISS-PROT:Q921G8|TREMBL:Q3TIB7;Q3UIT6;Q8BZZ0|ENSEMBL:ENSMUSP00000026547|REFSEQ:NP_598516 Tax_Id=10090 Gene_Symbol=Tubgcp2 Gamma-tubulin complex component 2</t>
  </si>
  <si>
    <t>IPI00121788;IPI00648615;IPI00648105;IPI00848536;IPI00605254;IPI00649645</t>
  </si>
  <si>
    <t>13;12;12;7;7;7</t>
  </si>
  <si>
    <t>12;11;11;6;6;7</t>
  </si>
  <si>
    <t>&gt;IPI:IPI00121788.1|SWISS-PROT:P35700|TREMBL:B1AXW7;Q3U9J9|ENSEMBL:ENSMUSP00000030454;ENSMUSP00000102078|REFSEQ:NP_035164|VEGA:OTTMUSP00000009955;OTTMUSP00000009957 Tax_Id=10090 Gene_Symbol=Prdx1 Peroxiredoxin-1;&gt;IPI:IPI00648615.3|TREMBL:B1AXW6|VEGA:OTTMUSP</t>
  </si>
  <si>
    <t>IPI00122075</t>
  </si>
  <si>
    <t>&gt;IPI:IPI00122075.1|SWISS-PROT:Q8VCF0|TREMBL:A2ANC9;Q3U5B1|ENSEMBL:ENSMUSP00000038339;ENSMUSP00000105828|REFSEQ:NP_659137|VEGA:OTTMUSP00000017159;OTTMUSP00000017160 Tax_Id=10090 Gene_Symbol=Mavs Mitochondrial antiviral-signaling protein</t>
  </si>
  <si>
    <t>IPI00122131</t>
  </si>
  <si>
    <t>&gt;IPI:IPI00122131.1|SWISS-PROT:Q921Q7|ENSEMBL:ENSMUSP00000025818|REFSEQ:NP_663470 Tax_Id=10090 Gene_Symbol=Rin1 Ras and Rab interactor 1</t>
  </si>
  <si>
    <t>IPI00128778;IPI00122267</t>
  </si>
  <si>
    <t xml:space="preserve">&gt;IPI:IPI00128778.1|SWISS-PROT:Q9JK48-2|ENSEMBL:ENSMUSP00000101816 Tax_Id=10090 Gene_Symbol=Sh3glb1 Isoform 2 of Endophilin-B1;&gt;IPI:IPI00122267.3|SWISS-PROT:Q9JK48-1|TREMBL:Q3TYR7|ENSEMBL:ENSMUSP00000073821|REFSEQ:NP_062337 Tax_Id=10090 Gene_Symbol=Sh3glb1 </t>
  </si>
  <si>
    <t>IPI00122289;IPI00895985;IPI00894773;IPI00649526;IPI00874971;IPI00649965;IPI00894616</t>
  </si>
  <si>
    <t>2;2;2;1;1;1;1</t>
  </si>
  <si>
    <t>&gt;IPI:IPI00122289.3|SWISS-PROT:Q61510 Tax_Id=10090 Gene_Symbol=Trim25 E3 ubiquitin/ISG15 ligase TRIM25;&gt;IPI:IPI00895985.1|TREMBL:B2KGS5|VEGA:OTTMUSP00000042519 Tax_Id=10090 Gene_Symbol=- Tripartite motif protein 25;&gt;IPI:IPI00894773.1|TREMBL:B2KGS6|VEGA:OTTM</t>
  </si>
  <si>
    <t>IPI00953773;IPI00122346</t>
  </si>
  <si>
    <t>&gt;IPI:IPI00953773.1|TREMBL:Q9D6F7;Q9D8L3;Q9DC94|REFSEQ:NP_001159952 Tax_Id=10090 Gene_Symbol=Ssr4 signal sequence receptor, delta isoform 1 precursor;&gt;IPI:IPI00122346.3|SWISS-PROT:Q62186|TREMBL:Q3TVJ8|ENSEMBL:ENSMUSP00000002090|REFSEQ:NP_033305|VEGA:OTTMUSP</t>
  </si>
  <si>
    <t>IPI00122413;IPI00407917;IPI00473762;IPI00850681;IPI00117610;IPI00131534;IPI00762232;IPI00275118;IPI00756253;IPI00881026;IPI00881383</t>
  </si>
  <si>
    <t>2;2;2;2;1;1;1;1;1;1;1</t>
  </si>
  <si>
    <t>&gt;IPI:IPI00122413.2|SWISS-PROT:P51410|TREMBL:Q5EBQ6;Q5M9J5|ENSEMBL:ENSMUSP00000109399;ENSMUSP00000113704|REFSEQ:NP_035422;XP_001479025;XP_001479032|VEGA:OTTMUSP00000035773;OTTMUSP00000035794 Tax_Id=10090 Gene_Symbol=Gm10321;Rpl9 60S ribosomal protein L9;&gt;IP</t>
  </si>
  <si>
    <t>IPI00122418;IPI00752942;IPI00649422</t>
  </si>
  <si>
    <t>&gt;IPI:IPI00122418.1|SWISS-PROT:Q5SUF2-2|ENSEMBL:ENSMUSP00000021226|REFSEQ:NP_080589|VEGA:OTTMUSP00000001614 Tax_Id=10090 Gene_Symbol=Luc7l3 Isoform 2 of Luc7-like protein 3;&gt;IPI:IPI00752942.1|SWISS-PROT:Q5SUF2-3|ENSEMBL:ENSMUSP00000103452 Tax_Id=10090 Gene_</t>
  </si>
  <si>
    <t>IPI00122421;IPI00623893;IPI00648920</t>
  </si>
  <si>
    <t xml:space="preserve">&gt;IPI:IPI00122421.5|SWISS-PROT:P61358|TREMBL:Q5BLJ9;Q9CSM4|ENSEMBL:ENSMUSP00000090305;ENSMUSP00000095287;ENSMUSP00000102870|REFSEQ:NP_035419;XP_001473243;XP_984488|VEGA:OTTMUSP00000002769;OTTMUSP00000002770 Tax_Id=10090 Gene_Symbol=Gm6199;Rpl27;Gm11518 60S </t>
  </si>
  <si>
    <t>IPI00122426;IPI00264398;IPI00648315;IPI00754211;IPI00849754;IPI00853788</t>
  </si>
  <si>
    <t>3;3;3;2;1;1</t>
  </si>
  <si>
    <t>&gt;IPI:IPI00122426.1|SWISS-PROT:P84099|TREMBL:Q5I0T8|ENSEMBL:ENSMUSP00000017548|REFSEQ:NP_033104;XP_001475785|VEGA:OTTMUSP00000002812 Tax_Id=10090 Gene_Symbol=Rpl19 60S ribosomal protein L19;&gt;IPI:IPI00264398.3|REFSEQ:XP_001476626 Tax_Id=10090 Gene_Symbol=Gm1</t>
  </si>
  <si>
    <t>IPI00122521;IPI00230598;IPI00230602;IPI00230599;IPI00230601;IPI00230600;IPI00230597;IPI00776271;IPI00230030</t>
  </si>
  <si>
    <t>12;12;12;11;11;10;8;1;1</t>
  </si>
  <si>
    <t>9;9;9;8;8;7;5;0;0</t>
  </si>
  <si>
    <t>&gt;IPI:IPI00122521.1|SWISS-PROT:Q61584-1|ENSEMBL:ENSMUSP00000001620|REFSEQ:NP_001106659 Tax_Id=10090 Gene_Symbol=Fxr1 Isoform E of Fragile X mental retardation syndrome-related protein 1;&gt;IPI:IPI00230598.1|SWISS-PROT:Q61584-3 Tax_Id=10090 Gene_Symbol=Fxr1 Is</t>
  </si>
  <si>
    <t>IPI00122529;IPI00929853;IPI00403706</t>
  </si>
  <si>
    <t>&gt;IPI:IPI00122529.1|SWISS-PROT:Q8VCT3 Tax_Id=10090 Gene_Symbol=Rnpep Aminopeptidase B;&gt;IPI:IPI00929853.1|TREMBL:Q3TX27|ENSEMBL:ENSMUSP00000076564|REFSEQ:NP_663392|VEGA:OTTMUSP00000024450 Tax_Id=10090 Gene_Symbol=Rnpep arginyl aminopeptidase isoform 1;&gt;IPI:I</t>
  </si>
  <si>
    <t>IPI00122547;IPI00750490</t>
  </si>
  <si>
    <t>&gt;IPI:IPI00122547.1|SWISS-PROT:Q60930|ENSEMBL:ENSMUSP00000022293|REFSEQ:NP_035825|VEGA:OTTMUSP00000017619 Tax_Id=10090 Gene_Symbol=Vdac2 Voltage-dependent anion-selective channel protein 2</t>
  </si>
  <si>
    <t>IPI00122548;IPI00876341</t>
  </si>
  <si>
    <t>&gt;IPI:IPI00122548.3|TREMBL:Q3TTN3;Q5EBQ0|ENSEMBL:ENSMUSP00000106343 Tax_Id=10090 Gene_Symbol=Vdac3 Voltage-dependent anion channel 3;&gt;IPI:IPI00876341.1|SWISS-PROT:Q60931|TREMBL:Q3TX38;Q3UFA8|ENSEMBL:ENSMUSP00000009036|REFSEQ:NP_035826 Tax_Id=10090 Gene_Symb</t>
  </si>
  <si>
    <t>IPI00122559;IPI00759913;IPI00407517;IPI00759916;IPI00760003;IPI00760053;IPI00760076;IPI00760049;IPI00760078;IPI00473546;IPI00759972;IPI00759887;IPI00759952;IPI00759936;IPI00759851;IPI00759943;IPI00462829</t>
  </si>
  <si>
    <t>5;5;5;5;5;5;5;5;5;5;5;5;5;5;5;5;1</t>
  </si>
  <si>
    <t>&gt;IPI:IPI00122559.3|SWISS-PROT:Q61595-1|ENSEMBL:ENSMUSP00000022391|REFSEQ:NP_032503 Tax_Id=10090 Gene_Symbol=Ktn1 Isoform 1 of Kinectin;&gt;IPI:IPI00759913.1|SWISS-PROT:Q61595-11|ENSEMBL:ENSMUSP00000107374 Tax_Id=10090 Gene_Symbol=Ktn1 Isoform 11 of Kinectin;&gt;</t>
  </si>
  <si>
    <t>IPI00122562;IPI00131407;IPI00757768</t>
  </si>
  <si>
    <t>&gt;IPI:IPI00122562.3|ENSEMBL:ENSMUSP00000078625|REFSEQ:XP_001002751 Tax_Id=10090 Gene_Symbol=Gm8394 similar to zeta proteasome chain; PSMA5 isoform 2;&gt;IPI:IPI00131407.1|SWISS-PROT:Q9Z2U1|TREMBL:Q3TUI9;Q3TUX3;Q3UPK6|ENSEMBL:ENSMUSP00000088057|REFSEQ:NP_036097</t>
  </si>
  <si>
    <t>IPI00122565;IPI00416577</t>
  </si>
  <si>
    <t>&gt;IPI:IPI00122565.1|SWISS-PROT:Q61598-1|TREMBL:Q3TIY6;Q3UC72;Q3UPA3;Q3UUX9|ENSEMBL:ENSMUSP00000062996|REFSEQ:NP_032138 Tax_Id=10090 Gene_Symbol=Gdi2 Isoform 1 of Rab GDP dissociation inhibitor beta;&gt;IPI:IPI00416577.1|SWISS-PROT:Q61598-2|ENSEMBL:ENSMUSP00000</t>
  </si>
  <si>
    <t>IPI00131336;IPI00122621</t>
  </si>
  <si>
    <t>&gt;IPI:IPI00131336.1|SWISS-PROT:Q9Z320|TREMBL:B2RU72|ENSEMBL:ENSMUSP00000017732|REFSEQ:NP_034796|VEGA:OTTMUSP00000006833 Tax_Id=10090 Gene_Symbol=Krt27 Keratin, type I cytoskeletal 27;&gt;IPI:IPI00122621.1|SWISS-PROT:Q8VCW2|ENSEMBL:ENSMUSP00000048439|REFSEQ:NP_</t>
  </si>
  <si>
    <t>IPI00122743;IPI00222457;IPI00403416</t>
  </si>
  <si>
    <t>16;16;4</t>
  </si>
  <si>
    <t>&gt;IPI:IPI00122743.1|SWISS-PROT:Q922B2 Tax_Id=10090 Gene_Symbol=Dars Aspartyl-tRNA synthetase, cytoplasmic;&gt;IPI:IPI00222457.2|TREMBL:Q3TF87;Q3TMC5;Q3U987;Q3UJQ3;Q8BK18|ENSEMBL:ENSMUSP00000027602|REFSEQ:NP_803228 Tax_Id=10090 Gene_Symbol=Dars aspartyl-tRNA sy</t>
  </si>
  <si>
    <t>IPI00122815;IPI00133522</t>
  </si>
  <si>
    <t>&gt;IPI:IPI00122815.3|TREMBL:Q3TF72;Q3TGS0;Q3THC3;Q3TIM0;Q3TIQ5;Q3TT76;Q3TWE3;Q3U738;Q3UA23;Q3UBY9;Q3UDR2;Q3UJA8;Q3URP6;Q922C8|ENSEMBL:ENSMUSP00000026122|REFSEQ:NP_035162|VEGA:OTTMUSP00000004494 Tax_Id=10090 Gene_Symbol=P4hb Putative uncharacterized protein;&gt;</t>
  </si>
  <si>
    <t>IPI00719971;IPI00122858;IPI00720007;IPI00720066</t>
  </si>
  <si>
    <t>&gt;IPI:IPI00719971.2|SWISS-PROT:Q922D4-3|ENSEMBL:ENSMUSP00000109630|REFSEQ:NP_083275 Tax_Id=10090 Gene_Symbol=Saps3 SAPS domain family, member 3 isoform 1;&gt;IPI:IPI00122858.1|SWISS-PROT:Q922D4-1|ENSEMBL:ENSMUSP00000025846|REFSEQ:NP_083732 Tax_Id=10090 Gene_Sy</t>
  </si>
  <si>
    <t>IPI00122862;IPI00953783</t>
  </si>
  <si>
    <t>&gt;IPI:IPI00122862.4|SWISS-PROT:Q922D8 Tax_Id=10090 Gene_Symbol=Mthfd1 C-1-tetrahydrofolate synthase, cytoplasmic;&gt;IPI:IPI00953783.2|TREMBL:Q3TW74;Q3UZH3;Q8BXX7;Q8BY49;Q8R013|ENSEMBL:ENSMUSP00000021443|REFSEQ:NP_620084 Tax_Id=10090 Gene_Symbol=Mthfd1 methyle</t>
  </si>
  <si>
    <t>IPI00122928</t>
  </si>
  <si>
    <t>&gt;IPI:IPI00122928.1|SWISS-PROT:Q922F4|TREMBL:Q3U9U3;Q3UMM1;Q9CUN8|ENSEMBL:ENSMUSP00000001513|REFSEQ:NP_080749 Tax_Id=10090 Gene_Symbol=Tubb6 Tubulin beta-6 chain</t>
  </si>
  <si>
    <t>IPI00122971;IPI00230665;IPI00830721;IPI00900395;IPI00408904;IPI00874631</t>
  </si>
  <si>
    <t>2;2;2;2;1;1</t>
  </si>
  <si>
    <t>&gt;IPI:IPI00122971.2|SWISS-PROT:P13595-1|ENSEMBL:ENSMUSP00000110127|REFSEQ:NP_001106675 Tax_Id=10090 Gene_Symbol=Ncam1 Isoform 1 of Neural cell adhesion molecule 1;&gt;IPI:IPI00230665.2|SWISS-PROT:P13595-2|ENSEMBL:ENSMUSP00000058580|REFSEQ:NP_001074914 Tax_Id=1</t>
  </si>
  <si>
    <t>IPI00123007;IPI00469629;IPI00466822;IPI00677102;IPI00461413;IPI00625397;IPI00874922</t>
  </si>
  <si>
    <t>2;2;2;2;1;1;1</t>
  </si>
  <si>
    <t>&gt;IPI:IPI00123007.1|SWISS-PROT:P62900|TREMBL:Q58DZ1;Q5M9K9;Q9CY93|ENSEMBL:ENSMUSP00000083722;ENSMUSP00000086021|REFSEQ:NP_444487;XP_001478338;XP_001479218;XP_996461;XP_996947 Tax_Id=10090 Gene_Symbol=Gm8759;Gm10191;Rpl31 60S ribosomal protein L31;&gt;IPI:IPI00</t>
  </si>
  <si>
    <t>IPI00123014;IPI00890927;IPI00665052</t>
  </si>
  <si>
    <t>&gt;IPI:IPI00123014.1|SWISS-PROT:Q08642|TREMBL:Q3TBF1 Tax_Id=10090 Gene_Symbol=Padi2 Protein-arginine deiminase type-2;&gt;IPI:IPI00890927.1|TREMBL:A3KME9;Q75WD0|ENSEMBL:ENSMUSP00000030765|REFSEQ:NP_032838|VEGA:OTTMUSP00000010714 Tax_Id=10090 Gene_Symbol=Padi2 p</t>
  </si>
  <si>
    <t>IPI00123129</t>
  </si>
  <si>
    <t>&gt;IPI:IPI00123129.1|SWISS-PROT:Q78PY7|TREMBL:Q3TJ56;Q3TRW3;Q3TW51;Q3UZI3|ENSEMBL:ENSMUSP00000001460|REFSEQ:NP_062750 Tax_Id=10090 Gene_Symbol=Snd1 Staphylococcal nuclease domain-containing protein 1</t>
  </si>
  <si>
    <t>IPI00123181;IPI00473597;IPI00776379;IPI00337900;IPI00830632;IPI00856780;IPI00947579</t>
  </si>
  <si>
    <t>169;15;12;12;11;8;1</t>
  </si>
  <si>
    <t>143;13;12;12;8;8;0</t>
  </si>
  <si>
    <t>&gt;IPI:IPI00123181.4|SWISS-PROT:Q8VDD5|TREMBL:O89055;Q3UFT0;Q7TQJ6;Q811J9;Q99JJ3|ENSEMBL:ENSMUSP00000016771|REFSEQ:NP_071855|VEGA:OTTMUSP00000017674 Tax_Id=10090 Gene_Symbol=Myh9 Myosin-9</t>
  </si>
  <si>
    <t>IPI00515349;IPI00123186;IPI00222930;IPI00307931</t>
  </si>
  <si>
    <t>&gt;IPI:IPI00515349.1|SWISS-PROT:Q8BG51-4|ENSEMBL:ENSMUSP00000076664|VEGA:OTTMUSP00000000282 Tax_Id=10090 Gene_Symbol=Rhot1 Isoform 4 of Mitochondrial Rho GTPase 1;&gt;IPI:IPI00123186.4|SWISS-PROT:Q8BG51-3|ENSEMBL:ENSMUSP00000057669|REFSEQ:NP_001156827|VEGA:OTTM</t>
  </si>
  <si>
    <t>IPI00229690;IPI00123190</t>
  </si>
  <si>
    <t>&gt;IPI:IPI00229690.1|SWISS-PROT:P28650-2|ENSEMBL:ENSMUSP00000105378 Tax_Id=10090 Gene_Symbol=Adssl1 Isoform 2 of Adenylosuccinate synthetase isozyme 1;&gt;IPI:IPI00123190.1|SWISS-PROT:P28650-1|TREMBL:Q3UBP0|ENSEMBL:ENSMUSP00000021726|REFSEQ:NP_031447 Tax_Id=100</t>
  </si>
  <si>
    <t>IPI00929813;IPI00123199</t>
  </si>
  <si>
    <t>&gt;IPI:IPI00929813.1|REFSEQ:NP_001140179 Tax_Id=10090 Gene_Symbol=Nap1l1 nucleosome assembly protein 1-like 1 isoform 1;&gt;IPI:IPI00123199.1|SWISS-PROT:P28656|TREMBL:Q3TF41;Q8BSH9;Q9CSP8|ENSEMBL:ENSMUSP00000070068|REFSEQ:NP_056596 Tax_Id=10090 Gene_Symbol=Nap1</t>
  </si>
  <si>
    <t>IPI00123202</t>
  </si>
  <si>
    <t>&gt;IPI:IPI00123202.1|SWISS-PROT:P28658|TREMBL:Q3TCF4;Q3TKP3;Q8BWX1|ENSEMBL:ENSMUSP00000016685|REFSEQ:NP_058539 Tax_Id=10090 Gene_Symbol=Atxn10 Ataxin-10</t>
  </si>
  <si>
    <t>IPI00123278;IPI00123510;IPI00648009</t>
  </si>
  <si>
    <t>&gt;IPI:IPI00123278.1|SWISS-PROT:Q922Q4|TREMBL:Q3TJ21;Q3TMZ1|ENSEMBL:ENSMUSP00000027802|REFSEQ:NP_598466 Tax_Id=10090 Gene_Symbol=Pycr2 Pyrroline-5-carboxylate reductase 2;&gt;IPI:IPI00123510.1|SWISS-PROT:Q922W5|TREMBL:Q3UTR5|ENSEMBL:ENSMUSP00000026133|REFSEQ:NP</t>
  </si>
  <si>
    <t>IPI00123281;IPI00653744</t>
  </si>
  <si>
    <t>&gt;IPI:IPI00123281.1|SWISS-PROT:Q922Q8|TREMBL:Q3UBL0|ENSEMBL:ENSMUSP00000021239|REFSEQ:NP_598568|VEGA:OTTMUSP00000001956 Tax_Id=10090 Gene_Symbol=Lrrc59 Leucine-rich repeat-containing protein 59;&gt;IPI:IPI00653744.1|TREMBL:Q3TF84|ENSEMBL:ENSMUSP00000103396 Tax</t>
  </si>
  <si>
    <t>IPI00123292;IPI00467635;IPI00874931</t>
  </si>
  <si>
    <t>5;5;5</t>
  </si>
  <si>
    <t>&gt;IPI:IPI00123292.5|TREMBL:Q0P6B2;Q3TIS5;Q3TUE1;Q3UUU2|ENSEMBL:ENSMUSP00000101727|REFSEQ:NP_476513 Tax_Id=10090 Gene_Symbol=Fubp1 Putative uncharacterized protein;&gt;IPI:IPI00467635.3|SWISS-PROT:Q91WJ8-2|ENSEMBL:ENSMUSP00000078460 Tax_Id=10090 Gene_Symbol=Fub</t>
  </si>
  <si>
    <t>IPI00123313;IPI00849985;IPI00337053</t>
  </si>
  <si>
    <t>10;1;1</t>
  </si>
  <si>
    <t>&gt;IPI:IPI00123313.1|SWISS-PROT:Q02053|TREMBL:B9EHN0|ENSEMBL:ENSMUSP00000001989;ENSMUSP00000086626|REFSEQ:NP_001129557;NP_033483|VEGA:OTTMUSP00000018598;OTTMUSP00000018662 Tax_Id=10090 Gene_Symbol=Uba1 Ubiquitin-like modifier-activating enzyme 1</t>
  </si>
  <si>
    <t>IPI00123316;IPI00403987;IPI00404662;IPI00830533;IPI00830427</t>
  </si>
  <si>
    <t>22;21;21;19;19</t>
  </si>
  <si>
    <t>0;0;0;0;0</t>
  </si>
  <si>
    <t>&gt;IPI:IPI00123316.1|SWISS-PROT:P58771-1|TREMBL:Q545Y3|ENSEMBL:ENSMUSP00000109315|REFSEQ:NP_001157720|VEGA:OTTMUSP00000022207 Tax_Id=10090 Gene_Symbol=Tpm1 Isoform 1 of Tropomyosin alpha-1 chain;&gt;IPI:IPI00403987.2|TREMBL:Q8BP43|ENSEMBL:ENSMUSP00000051888|REF</t>
  </si>
  <si>
    <t>IPI00123319;IPI00227918;IPI00857929</t>
  </si>
  <si>
    <t>25;18;11</t>
  </si>
  <si>
    <t>5;0;0</t>
  </si>
  <si>
    <t>&gt;IPI:IPI00123319.1|SWISS-PROT:P58774-1|TREMBL:A2AIM4;Q9D1R6|ENSEMBL:ENSMUSP00000030184;ENSMUSP00000103546|REFSEQ:NP_033442|VEGA:OTTMUSP00000007393 Tax_Id=10090 Gene_Symbol=Tpm2 Isoform 1 of Tropomyosin beta chain;&gt;IPI:IPI00227918.2|TREMBL:Q91VH3|ENSEMBL:EN</t>
  </si>
  <si>
    <t>IPI00123349</t>
  </si>
  <si>
    <t>&gt;IPI:IPI00123349.2|SWISS-PROT:Q01405|TREMBL:Q8C1E4|ENSEMBL:ENSMUSP00000021375|REFSEQ:NP_033173|VEGA:OTTMUSP00000032571 Tax_Id=10090 Gene_Symbol=Sec23a Protein transport protein Sec23A</t>
  </si>
  <si>
    <t>IPI00123379;IPI00405603</t>
  </si>
  <si>
    <t>&gt;IPI:IPI00123379.1|SWISS-PROT:Q8VDJ3|TREMBL:A0PJE9;Q3U4Z7;Q3V1M8|ENSEMBL:ENSMUSP00000043047|REFSEQ:NP_598569 Tax_Id=10090 Gene_Symbol=Hdlbp Vigilin;&gt;IPI:IPI00405603.1|TREMBL:Q8BX68 Tax_Id=10090 Gene_Symbol=Hdlbp Putative uncharacterized protein</t>
  </si>
  <si>
    <t>IPI00123410</t>
  </si>
  <si>
    <t>&gt;IPI:IPI00123410.5|SWISS-PROT:B1AY13-1|ENSEMBL:ENSMUSP00000092538|REFSEQ:NP_899048|VEGA:OTTMUSP00000008495 Tax_Id=10090 Gene_Symbol=Usp24 Isoform 1 of Ubiquitin carboxyl-terminal hydrolase 24</t>
  </si>
  <si>
    <t>IPI00317701;IPI00123465;IPI00856675;IPI00857701;IPI00856821</t>
  </si>
  <si>
    <t>&gt;IPI:IPI00317701.2|SWISS-PROT:Q9CZ04-2|ENSEMBL:ENSMUSP00000108058|REFSEQ:NP_001157561|VEGA:OTTMUSP00000027343 Tax_Id=10090 Gene_Symbol=Cops7a Isoform 2 of COP9 signalosome complex subunit 7a;&gt;IPI:IPI00123465.1|SWISS-PROT:Q9CZ04-1|ENSEMBL:ENSMUSP00000032220</t>
  </si>
  <si>
    <t>IPI00123494;IPI00675436</t>
  </si>
  <si>
    <t>18;10</t>
  </si>
  <si>
    <t>&gt;IPI:IPI00123494.3|SWISS-PROT:Q8VDM4|TREMBL:Q3TI61;Q3TIP0;Q3TKV1;Q3TW71;Q3TWL6;Q3TXV1;Q3U9Y8;Q80V77;Q99JX8;Q9CRK7|ENSEMBL:ENSMUSP00000007212|REFSEQ:NP_598862 Tax_Id=10090 Gene_Symbol=Psmd2 26S proteasome non-ATPase regulatory subunit 2;&gt;IPI:IPI00675436.2|R</t>
  </si>
  <si>
    <t>IPI00123604;IPI00622968;IPI00659629;IPI00676858;IPI00849484;IPI00606764</t>
  </si>
  <si>
    <t>5;5;4;2;2;2</t>
  </si>
  <si>
    <t>4;4;4;2;2;1</t>
  </si>
  <si>
    <t>&gt;IPI:IPI00123604.4|SWISS-PROT:P14206|TREMBL:B2CY77|ENSEMBL:ENSMUSP00000035105|REFSEQ:NP_035159;XP_001473955 Tax_Id=10090 Gene_Symbol=mCG_122533;Rpsa 40S ribosomal protein SA;&gt;IPI:IPI00622968.1|ENSEMBL:ENSMUSP00000087466|REFSEQ:XP_001475568;XP_001480243 Tax</t>
  </si>
  <si>
    <t>IPI00123639</t>
  </si>
  <si>
    <t>&gt;IPI:IPI00123639.1|SWISS-PROT:P14211|TREMBL:B2MWM9;Q3TVD2;Q3UWP8|ENSEMBL:ENSMUSP00000003912|REFSEQ:NP_031617|VEGA:OTTMUSP00000025211 Tax_Id=10090 Gene_Symbol=Calr Calreticulin</t>
  </si>
  <si>
    <t>IPI00123712;IPI00849271</t>
  </si>
  <si>
    <t>&gt;IPI:IPI00123712.1|SWISS-PROT:Q9WTQ8 Tax_Id=10090 Gene_Symbol=Timm23 Mitochondrial import inner membrane translocase subunit Tim23;&gt;IPI:IPI00849271.1|TREMBL:Q8JZQ1;Q9CXU4|ENSEMBL:ENSMUSP00000013845;ENSMUSP00000090169|REFSEQ:NP_058593;XP_001472235;XP_001472</t>
  </si>
  <si>
    <t>IPI00123746;IPI00775975;IPI00458574</t>
  </si>
  <si>
    <t>&gt;IPI:IPI00123746.1|SWISS-PROT:Q9WTR5 Tax_Id=10090 Gene_Symbol=Cdh13 Cadherin-13;&gt;IPI:IPI00775975.1|TREMBL:Q8BG11;Q8BT28;Q8CE18;Q8VDK4|ENSEMBL:ENSMUSP00000034302;ENSMUSP00000113527|REFSEQ:NP_062681|VEGA:OTTMUSP00000041043 Tax_Id=10090 Gene_Symbol=Cdh13 Cadh</t>
  </si>
  <si>
    <t>IPI00123758;IPI00918500</t>
  </si>
  <si>
    <t>&gt;IPI:IPI00123758.3|SWISS-PROT:Q9R0B9|TREMBL:Q3U055;Q923L2|REFSEQ:NP_001136388|VEGA:OTTMUSP00000040752 Tax_Id=10090 Gene_Symbol=Plod2 procollagen-lysine, 2-oxoglutarate 5-dioxygenase 2 isoform 1;&gt;IPI:IPI00918500.1|TREMBL:Q923L1|ENSEMBL:ENSMUSP00000068611|RE</t>
  </si>
  <si>
    <t>IPI00123802;IPI00830204;IPI00224109;IPI00830521</t>
  </si>
  <si>
    <t>10;10;10;2</t>
  </si>
  <si>
    <t>&gt;IPI:IPI00123802.5|SWISS-PROT:Q61699-1|ENSEMBL:ENSMUSP00000074392;ENSMUSP00000075746|REFSEQ:NP_038587|VEGA:OTTMUSP00000023701;OTTMUSP00000023705 Tax_Id=10090 Gene_Symbol=Hsph1 Isoform HSP105-alpha of Heat shock protein 105 kDa;&gt;IPI:IPI00830204.1|TREMBL:Q8C</t>
  </si>
  <si>
    <t>IPI00123881</t>
  </si>
  <si>
    <t>&gt;IPI:IPI00123881.1|SWISS-PROT:P97311|TREMBL:Q3UC10;Q3ULG5;Q542I2;Q8C5L1|ENSEMBL:ENSMUSP00000027601|REFSEQ:NP_032593 Tax_Id=10090 Gene_Symbol=Mcm6 DNA replication licensing factor MCM6</t>
  </si>
  <si>
    <t>IPI00858255;IPI00123882;IPI00816997</t>
  </si>
  <si>
    <t>&gt;IPI:IPI00858255.1|VEGA:OTTMUSP00000026881 Tax_Id=10090 Gene_Symbol=Paip1 Protein;&gt;IPI:IPI00123882.1|SWISS-PROT:Q8VE62|ENSEMBL:ENSMUSP00000026520|REFSEQ:NP_663432|VEGA:OTTMUSP00000026880 Tax_Id=10090 Gene_Symbol=Paip1 Polyadenylate-binding protein-interact</t>
  </si>
  <si>
    <t>IPI00123891</t>
  </si>
  <si>
    <t>&gt;IPI:IPI00123891.3|SWISS-PROT:P97315|TREMBL:Q4FJX4|ENSEMBL:ENSMUSP00000027677;ENSMUSP00000095169|REFSEQ:NP_031817|VEGA:OTTMUSP00000024412;OTTMUSP00000024413 Tax_Id=10090 Gene_Symbol=Csrp1 Cysteine and glycine-rich protein 1</t>
  </si>
  <si>
    <t>IPI00124047;IPI00831694</t>
  </si>
  <si>
    <t>&gt;IPI:IPI00124047.1|SWISS-PROT:Q9WTX6|TREMBL:Q05DR6;Q3UIA5|ENSEMBL:ENSMUSP00000031697|REFSEQ:NP_036172|VEGA:OTTMUSP00000025305 Tax_Id=10090 Gene_Symbol=Cul1 Cullin-1;&gt;IPI:IPI00831694.1|TREMBL:Q3TPM3|VEGA:OTTMUSP00000025306 Tax_Id=10090 Gene_Symbol=Cul1 Puta</t>
  </si>
  <si>
    <t>IPI00124067;IPI00460853</t>
  </si>
  <si>
    <t>&gt;IPI:IPI00124067.1|SWISS-PROT:Q8VE95|ENSEMBL:ENSMUSP00000039910|REFSEQ:NP_663447 Tax_Id=10090 Gene_Symbol=C030006K11Rik UPF0598 protein C8orf82 homolog;&gt;IPI:IPI00460853.1|TREMBL:Q9D1W4|REFSEQ:NP_789798 Tax_Id=10090 Gene_Symbol=C030006K11Rik Putative unchar</t>
  </si>
  <si>
    <t>IPI00754712;IPI00124102</t>
  </si>
  <si>
    <t>&gt;IPI:IPI00754712.1|REFSEQ:XP_001476562 Tax_Id=10090 Gene_Symbol=LOC100046616 similar to aquaporin 5;&gt;IPI:IPI00124102.1|SWISS-PROT:Q9WTY4|TREMBL:B2RWZ5|ENSEMBL:ENSMUSP00000048739|REFSEQ:NP_033831 Tax_Id=10090 Gene_Symbol=Aqp5 Aquaporin-5</t>
  </si>
  <si>
    <t>IPI00124223</t>
  </si>
  <si>
    <t>&gt;IPI:IPI00124223.3|SWISS-PROT:P97371|TREMBL:Q5HZK3|ENSEMBL:ENSMUSP00000087046|REFSEQ:NP_035319 Tax_Id=10090 Gene_Symbol=Psme1 Proteasome activator complex subunit 1</t>
  </si>
  <si>
    <t>IPI00649986;IPI00124225</t>
  </si>
  <si>
    <t>&gt;IPI:IPI00649986.2|TREMBL:Q99LN3|ENSEMBL:ENSMUSP00000107009|REFSEQ:NP_001025026 Tax_Id=10090 Gene_Symbol=Psme2 proteasome activator subunit 2 isoform 2;&gt;IPI:IPI00124225.3|SWISS-PROT:P97372|TREMBL:Q5SVP3|ENSEMBL:ENSMUSP00000100564|REFSEQ:NP_035320|VEGA:OTTM</t>
  </si>
  <si>
    <t>IPI00124264;IPI00877240;IPI00830921;IPI00848382;IPI00849293</t>
  </si>
  <si>
    <t>4;4;3;3;3</t>
  </si>
  <si>
    <t>&gt;IPI:IPI00124264.1|SWISS-PROT:P97384 Tax_Id=10090 Gene_Symbol=Anxa11 Annexin A11;&gt;IPI:IPI00877240.1|TREMBL:Q921F1|ENSEMBL:ENSMUSP00000022416|REFSEQ:NP_038497|VEGA:OTTMUSP00000021337 Tax_Id=10090 Gene_Symbol=Anxa11 annexin A11;&gt;IPI:IPI00830921.1|ENSEMBL:ENS</t>
  </si>
  <si>
    <t>IPI00408215;IPI00124281;IPI00720223;IPI00720185</t>
  </si>
  <si>
    <t>&gt;IPI:IPI00408215.1|SWISS-PROT:P46735-1|TREMBL:Q7TQD7|ENSEMBL:ENSMUSP00000018561|REFSEQ:NP_001155289|VEGA:OTTMUSP00000017715 Tax_Id=10090 Gene_Symbol=Myo1b myosin IB isoform 1;&gt;IPI:IPI00124281.4|TREMBL:Q3UEQ4;Q80VD8|ENSEMBL:ENSMUSP00000040447|REFSEQ:NP_0349</t>
  </si>
  <si>
    <t>IPI00124287;IPI00331552;IPI00137145;IPI00830910;IPI00756383;IPI00226644</t>
  </si>
  <si>
    <t>17;17;9;2;1;1</t>
  </si>
  <si>
    <t>10;10;4;2;1;1</t>
  </si>
  <si>
    <t>&gt;IPI:IPI00124287.1|SWISS-PROT:P29341 Tax_Id=10090 Gene_Symbol=Pabpc1 Polyadenylate-binding protein 1;&gt;IPI:IPI00331552.4|TREMBL:Q05DT1;Q3U8U8;Q8BN32;Q99KL3;Q99L36;Q9DBE3|ENSEMBL:ENSMUSP00000001809|REFSEQ:NP_032800|VEGA:OTTMUSP00000021349 Tax_Id=10090 Gene_S</t>
  </si>
  <si>
    <t>IPI00124412</t>
  </si>
  <si>
    <t>&gt;IPI:IPI00124412.7|TREMBL:B9EKT6;Q3UQP1|ENSEMBL:ENSMUSP00000071715|REFSEQ:NP_001028656 Tax_Id=10090 Gene_Symbol=Iqgap3 IQ motif containing GTPase activating protein 3</t>
  </si>
  <si>
    <t>IPI00124479;IPI00127135;IPI00867847;IPI00881982</t>
  </si>
  <si>
    <t>3;3;3;2</t>
  </si>
  <si>
    <t>&gt;IPI:IPI00124479.2|SWISS-PROT:P28740-1|ENSEMBL:ENSMUSP00000039687;ENSMUSP00000112715|REFSEQ:NP_032468|VEGA:OTTMUSP00000037546 Tax_Id=10090 Gene_Symbol=Kif2a Isoform 1 of Kinesin-like protein KIF2A;&gt;IPI:IPI00127135.2|SWISS-PROT:P28740-3|ENSEMBL:ENSMUSP00000</t>
  </si>
  <si>
    <t>IPI00124499</t>
  </si>
  <si>
    <t>&gt;IPI:IPI00124499.2|SWISS-PROT:Q8VED5|ENSEMBL:ENSMUSP00000023799;ENSMUSP00000104510|REFSEQ:NP_666175|VEGA:OTTMUSP00000035228 Tax_Id=10090 Gene_Symbol=Krt79 Keratin, type II cytoskeletal 79</t>
  </si>
  <si>
    <t>IPI00124684</t>
  </si>
  <si>
    <t>&gt;IPI:IPI00124684.1|SWISS-PROT:Q62348|TREMBL:Q545E6|ENSEMBL:ENSMUSP00000027623|REFSEQ:NP_035780 Tax_Id=10090 Gene_Symbol=Tsn Translin</t>
  </si>
  <si>
    <t>IPI00124695;IPI00228044;IPI00228045;IPI00405384</t>
  </si>
  <si>
    <t>8;8;8;2</t>
  </si>
  <si>
    <t>&gt;IPI:IPI00124695.1|SWISS-PROT:Q923T9-1|ENSEMBL:ENSMUSP00000071720|REFSEQ:NP_848712 Tax_Id=10090 Gene_Symbol=Camk2g Isoform 1 of Calcium/calmodulin-dependent protein kinase type II gamma chain;&gt;IPI:IPI00228044.1|SWISS-PROT:Q923T9-2|ENSEMBL:ENSMUSP0000007929</t>
  </si>
  <si>
    <t>IPI00124700;IPI00882008</t>
  </si>
  <si>
    <t>14;10</t>
  </si>
  <si>
    <t>&gt;IPI:IPI00124700.1|SWISS-PROT:Q62351|TREMBL:Q542D9;Q8JZS3|ENSEMBL:ENSMUSP00000023486|REFSEQ:NP_035768|VEGA:OTTMUSP00000033381 Tax_Id=10090 Gene_Symbol=Tfrc Transferrin receptor protein 1;&gt;IPI:IPI00882008.1|TREMBL:Q8C872|ENSEMBL:ENSMUSP00000113028|VEGA:OTTM</t>
  </si>
  <si>
    <t>IPI00928040;IPI00848859;IPI00124709;IPI00173160;IPI00928077</t>
  </si>
  <si>
    <t>&gt;IPI:IPI00928040.1|VEGA:OTTMUSP00000045919 Tax_Id=10090 Gene_Symbol=Rps27l 12 kDa protein;&gt;IPI:IPI00848859.1|REFSEQ:XP_001479963;XP_001480186 Tax_Id=10090 Gene_Symbol=Gm4180 similar to ribosomal protein S27;&gt;IPI:IPI00124709.3|SWISS-PROT:Q6ZWY3|ENSEMBL:ENSM</t>
  </si>
  <si>
    <t>IPI00124771;IPI00850430</t>
  </si>
  <si>
    <t>&gt;IPI:IPI00124771.1|SWISS-PROT:Q8VEM8|TREMBL:Q3THU8;Q3U995;Q3UB63|ENSEMBL:ENSMUSP00000075987|REFSEQ:NP_598429 Tax_Id=10090 Gene_Symbol=Slc25a3 Phosphate carrier protein, mitochondrial;&gt;IPI:IPI00850430.1|REFSEQ:XP_001475977 Tax_Id=10090 Gene_Symbol=LOC100046</t>
  </si>
  <si>
    <t>IPI00124800;IPI00462986;IPI00405473;IPI00874877;IPI00474575;IPI00875862;IPI00850317</t>
  </si>
  <si>
    <t>7;6;6;6;6;6;6</t>
  </si>
  <si>
    <t>1;0;1;1;1;0;1</t>
  </si>
  <si>
    <t>&gt;IPI:IPI00124800.2|TREMBL:Q61726|ENSEMBL:ENSMUSP00000023718|VEGA:OTTMUSP00000045897 Tax_Id=10090 Gene_Symbol=5430421N21Rik Keratin type II;&gt;IPI:IPI00462986.2|SWISS-PROT:Q6IMF0|ENSEMBL:ENSMUSP00000080613|REFSEQ:NP_001003668 Tax_Id=10090 Gene_Symbol=Krt83 Ke</t>
  </si>
  <si>
    <t>IPI00124820;IPI00752988</t>
  </si>
  <si>
    <t>&gt;IPI:IPI00124820.2|SWISS-PROT:Q9WUM4|TREMBL:Q3TEU8;Q3TF74;Q3U8F0;Q499X7;Q5PPQ7|ENSEMBL:ENSMUSP00000004646|REFSEQ:NP_035909 Tax_Id=10090 Gene_Symbol=Coro1c Coronin-1C</t>
  </si>
  <si>
    <t>IPI00124829;IPI00753044;IPI00751862;IPI00753652</t>
  </si>
  <si>
    <t>4;4;3;3</t>
  </si>
  <si>
    <t>&gt;IPI:IPI00124829.5|SWISS-PROT:Q9JM76|ENSEMBL:ENSMUSP00000099584|REFSEQ:NP_062798|VEGA:OTTMUSP00000017455 Tax_Id=10090 Gene_Symbol=Arpc3 Actin-related protein 2/3 complex subunit 3;&gt;IPI:IPI00753044.1|ENSEMBL:ENSMUSP00000031421|VEGA:OTTMUSP00000017456 Tax_Id</t>
  </si>
  <si>
    <t>IPI00831133;IPI00221819;IPI00124879;IPI00895999</t>
  </si>
  <si>
    <t>&gt;IPI:IPI00831133.1|ENSEMBL:ENSMUSP00000110252|VEGA:OTTMUSP00000025606 Tax_Id=10090 Gene_Symbol=Eif2b4 62 kDa protein;&gt;IPI:IPI00221819.1|SWISS-PROT:Q61749-2|ENSEMBL:ENSMUSP00000110250|REFSEQ:NP_001120827;NP_001120828|VEGA:OTTMUSP00000025605 Tax_Id=10090 Gen</t>
  </si>
  <si>
    <t>IPI00124945;IPI00944212;IPI00462134;IPI00321587;IPI00785354</t>
  </si>
  <si>
    <t>5;5;3;3;2</t>
  </si>
  <si>
    <t>1;1;0;0;0</t>
  </si>
  <si>
    <t>&gt;IPI:IPI00124945.2|SWISS-PROT:Q61765|ENSEMBL:ENSMUSP00000007318|REFSEQ:NP_034789|VEGA:OTTMUSP00000002129 Tax_Id=10090 Gene_Symbol=Krt31 Keratin, type I cuticular Ha1;&gt;IPI:IPI00944212.1|SWISS-PROT:Q61897|ENSEMBL:ENSMUSP00000073552|REFSEQ:NP_038598|VEGA:OTTM</t>
  </si>
  <si>
    <t>IPI00124980;IPI00831643</t>
  </si>
  <si>
    <t>&gt;IPI:IPI00124980.1|SWISS-PROT:Q9WUQ2|TREMBL:Q3UAP1;Q9CTJ7|ENSEMBL:ENSMUSP00000074387|REFSEQ:NP_057912|VEGA:OTTMUSP00000025398 Tax_Id=10090 Gene_Symbol=Preb Prolactin regulatory element-binding protein;&gt;IPI:IPI00831643.1|ENSEMBL:ENSMUSP00000085379|VEGA:OTTM</t>
  </si>
  <si>
    <t>IPI00125091;IPI00649913;IPI00648086;IPI00649463;IPI00649088;IPI00648767;IPI00649199;IPI00648482</t>
  </si>
  <si>
    <t>2;2;2;2;2;2;2;1</t>
  </si>
  <si>
    <t>&gt;IPI:IPI00125091.1|SWISS-PROT:Q61792|TREMBL:Q543N3|ENSEMBL:ENSMUSP00000042123|REFSEQ:NP_034818|VEGA:OTTMUSP00000002658 Tax_Id=10090 Gene_Symbol=Lasp1 LIM and SH3 domain protein 1;&gt;IPI:IPI00649913.1|TREMBL:A2A6H0|VEGA:OTTMUSP00000002668 Tax_Id=10090 Gene_Sy</t>
  </si>
  <si>
    <t>IPI00125143;IPI00874737;IPI00885242;IPI00462975</t>
  </si>
  <si>
    <t>&gt;IPI:IPI00125143.2|SWISS-PROT:Q9WV32|TREMBL:Q3TBA2;Q3TCE7;Q3U094;Q91Z25|ENSEMBL:ENSMUSP00000106288|VEGA:OTTMUSP00000026491 Tax_Id=10090 Gene_Symbol=Arpc1b Arpc1b protein;&gt;IPI:IPI00874737.2|TREMBL:Q9CRC4|ENSEMBL:ENSMUSP00000082822|REFSEQ:NP_075631|VEGA:OTTM</t>
  </si>
  <si>
    <t>IPI00125298;IPI00759853;IPI00759982;IPI00462034</t>
  </si>
  <si>
    <t>&gt;IPI:IPI00125298.2|SWISS-PROT:P98083-1|ENSEMBL:ENSMUSP00000091940|REFSEQ:NP_001106802|VEGA:OTTMUSP00000024848 Tax_Id=10090 Gene_Symbol=Shc1 Isoform p66 of SHC-transforming protein 1;&gt;IPI:IPI00759853.1|SWISS-PROT:P98083-2|ENSEMBL:ENSMUSP00000103040|REFSEQ:N</t>
  </si>
  <si>
    <t>IPI00406030;IPI00399575;IPI00720036;IPI00125348;IPI00720060;IPI00474474;IPI00648100;IPI00407018;IPI00757640</t>
  </si>
  <si>
    <t>9;9;9;9;9;8;6;3;1</t>
  </si>
  <si>
    <t>&gt;IPI:IPI00406030.2|TREMBL:Q5SWZ5;Q8C8T6;Q8CHC7|ENSEMBL:ENSMUSP00000071081|VEGA:OTTMUSP00000005973 Tax_Id=10090 Gene_Symbol=Mprip Myosin phosphatase Rho interacting protein;&gt;IPI:IPI00399575.3|SWISS-PROT:P97434-2|ENSEMBL:ENSMUSP00000071914|REFSEQ:NP_957697 T</t>
  </si>
  <si>
    <t>IPI00125506;IPI00918538;IPI00918192;IPI00918270</t>
  </si>
  <si>
    <t>&gt;IPI:IPI00125506.5|SWISS-PROT:Q9WUZ5|ENSEMBL:ENSMUSP00000027674|REFSEQ:NP_001106173;NP_067442|VEGA:OTTMUSP00000044424;OTTMUSP00000044425;OTTMUSP00000044426;OTTMUSP00000044427 Tax_Id=10090 Gene_Symbol=Tnni1 Troponin I, slow skeletal muscle;&gt;IPI:IPI00918538.</t>
  </si>
  <si>
    <t>IPI00125534</t>
  </si>
  <si>
    <t>&gt;IPI:IPI00125534.4|SWISS-PROT:P97465|TREMBL:Q3UWF9|ENSEMBL:ENSMUSP00000087079|REFSEQ:NP_034200|VEGA:OTTMUSP00000027191 Tax_Id=10090 Gene_Symbol=Dok1 Docking protein 1</t>
  </si>
  <si>
    <t>IPI00125778</t>
  </si>
  <si>
    <t>&gt;IPI:IPI00125778.4|SWISS-PROT:Q9WVA4|ENSEMBL:ENSMUSP00000106859;ENSMUSP00000106861;ENSMUSP00000106863|REFSEQ:NP_848713|VEGA:OTTMUSP00000024126;OTTMUSP00000024127 Tax_Id=10090 Gene_Symbol=Tagln2 Transgelin-2</t>
  </si>
  <si>
    <t>IPI00125861;IPI00674640;IPI00408668;IPI00553807;IPI00672505</t>
  </si>
  <si>
    <t>&gt;IPI:IPI00125861.2|SWISS-PROT:Q811D0-3|ENSEMBL:ENSMUSP00000064280|REFSEQ:NP_031888;XP_001479222|VEGA:OTTMUSP00000017432 Tax_Id=10090 Gene_Symbol=LOC100047603;Dlg1 Isoform 3 of Disks large homolog 1;&gt;IPI:IPI00674640.1|ENSEMBL:ENSMUSP00000110855|REFSEQ:XP_00</t>
  </si>
  <si>
    <t>IPI00125880</t>
  </si>
  <si>
    <t>&gt;IPI:IPI00125880.1|SWISS-PROT:Q9WVE8|TREMBL:Q3TDA7;Q3UP40;Q8BNK9|ENSEMBL:ENSMUSP00000058320|REFSEQ:NP_001152981;NP_001152982;NP_035992 Tax_Id=10090 Gene_Symbol=Pacsin2 Protein kinase C and casein kinase substrate in neurons protein 2</t>
  </si>
  <si>
    <t>IPI00125899;IPI00753025;IPI00753627</t>
  </si>
  <si>
    <t>&gt;IPI:IPI00125899.1|SWISS-PROT:Q02248|TREMBL:Q80VE7|ENSEMBL:ENSMUSP00000007130|REFSEQ:NP_001159374;NP_031640|VEGA:OTTMUSP00000017750 Tax_Id=10090 Gene_Symbol=Ctnnb1 Catenin beta-1;&gt;IPI:IPI00753025.1|TREMBL:Q3UZT7|VEGA:OTTMUSP00000017752 Tax_Id=10090 Gene_Sy</t>
  </si>
  <si>
    <t>IPI00125901;IPI00751092</t>
  </si>
  <si>
    <t xml:space="preserve">&gt;IPI:IPI00125901.5|SWISS-PROT:P62301|TREMBL:Q5BLJ7;Q921R2|ENSEMBL:ENSMUSP00000082124;ENSMUSP00000091035|REFSEQ:NP_080809;XP_001472427;XP_001473055;XP_001479810;XP_894950;XP_913564 Tax_Id=10090 Gene_Symbol=Gm6573;Gm10159;Rps13;LOC100044992;LOC100048340 40S </t>
  </si>
  <si>
    <t>IPI00125929</t>
  </si>
  <si>
    <t>&gt;IPI:IPI00125929.2|SWISS-PROT:Q62425|ENSEMBL:ENSMUSP00000031637|REFSEQ:NP_035016 Tax_Id=10090 Gene_Symbol=Ndufa4 NADH dehydrogenase [ubiquinone] 1 alpha subcomplex subunit 4</t>
  </si>
  <si>
    <t>IPI00830611;IPI00125950;IPI00279931;IPI00858120</t>
  </si>
  <si>
    <t>4;4;4;1</t>
  </si>
  <si>
    <t>&gt;IPI:IPI00830611.1|ENSEMBL:ENSMUSP00000111052|VEGA:OTTMUSP00000022541 Tax_Id=10090 Gene_Symbol=Carm1 70 kDa protein;&gt;IPI:IPI00125950.2|SWISS-PROT:Q9WVG6-1|ENSEMBL:ENSMUSP00000034703|REFSEQ:NP_067506|VEGA:OTTMUSP00000022539 Tax_Id=10090 Gene_Symbol=Carm1 Is</t>
  </si>
  <si>
    <t>IPI00125971</t>
  </si>
  <si>
    <t>&gt;IPI:IPI00125971.1|SWISS-PROT:P62334|TREMBL:Q14AQ1;Q8QZS9|ENSEMBL:ENSMUSP00000022380|REFSEQ:NP_080235 Tax_Id=10090 Gene_Symbol=Psmc6 26S protease regulatory subunit S10B</t>
  </si>
  <si>
    <t>IPI00126042;IPI00757464</t>
  </si>
  <si>
    <t>&gt;IPI:IPI00126042.3|SWISS-PROT:Q91V41|TREMBL:Q50HW9;Q50HX0;Q50HX1;Q50HX2;Q50HX3;Q50HX4|ENSEMBL:ENSMUSP00000028238|REFSEQ:NP_080973|VEGA:OTTMUSP00000013870 Tax_Id=10090 Gene_Symbol=Rab14 Ras-related protein Rab-14;&gt;IPI:IPI00757464.1|TREMBL:A2AL34;Q3U9E0|ENSE</t>
  </si>
  <si>
    <t>IPI00126072</t>
  </si>
  <si>
    <t>&gt;IPI:IPI00126072.2|SWISS-PROT:Q62465|TREMBL:Q3TXD3;Q3U331;Q499X4;Q5RKP0|ENSEMBL:ENSMUSP00000048350|REFSEQ:NP_036167|VEGA:OTTMUSP00000002784 Tax_Id=10090 Gene_Symbol=Vat1 Synaptic vesicle membrane protein VAT-1 homolog</t>
  </si>
  <si>
    <t>IPI00126083;IPI00653573</t>
  </si>
  <si>
    <t>&gt;IPI:IPI00126083.3|SWISS-PROT:Q9WVK4|TREMBL:Q3TCK3;Q3TGS1;Q3TIT3;Q3TUW9;Q80ZZ0;Q8K1X5|ENSEMBL:ENSMUSP00000025684|REFSEQ:NP_034249|VEGA:OTTMUSP00000020169 Tax_Id=10090 Gene_Symbol=Ehd1 EH domain-containing protein 1;&gt;IPI:IPI00653573.1|TREMBL:Q3T9A1|ENSEMBL:</t>
  </si>
  <si>
    <t>IPI00126115;IPI00278561;IPI00653231</t>
  </si>
  <si>
    <t>&gt;IPI:IPI00126115.1|SWISS-PROT:Q91V61-1|ENSEMBL:ENSMUSP00000059419|REFSEQ:NP_444427 Tax_Id=10090 Gene_Symbol=Sfxn3 Isoform 1 of Sideroflexin-3;&gt;IPI:IPI00278561.1|SWISS-PROT:Q91V61-2|ENSEMBL:ENSMUSP00000107585 Tax_Id=10090 Gene_Symbol=Sfxn3 Isoform 2 of Side</t>
  </si>
  <si>
    <t>IPI00126124;IPI00653485;IPI00459611;IPI00776195</t>
  </si>
  <si>
    <t>2;1;1;1</t>
  </si>
  <si>
    <t>&gt;IPI:IPI00126124.2|SWISS-PROT:Q924W7-1|ENSEMBL:ENSMUSP00000077067;ENSMUSP00000078264|REFSEQ:NP_001001326 Tax_Id=10090 Gene_Symbol=St5 Isoform 1 of Suppression of tumorigenicity 5;&gt;IPI:IPI00653485.1|TREMBL:Q3TYX0 Tax_Id=10090 Gene_Symbol=St5 Putative unchar</t>
  </si>
  <si>
    <t>IPI00473376;IPI00126126;IPI00875456;IPI00226686;IPI00894803</t>
  </si>
  <si>
    <t>2;2;2;1;1</t>
  </si>
  <si>
    <t xml:space="preserve">&gt;IPI:IPI00473376.2|TREMBL:Q3U5W1;Q3UDU1;Q8CD97;Q9CW17;Q9QXJ2;Q9QZE4|ENSEMBL:ENSMUSP00000082855|REFSEQ:NP_064347 Tax_Id=10090 Gene_Symbol=Stat2 Putative uncharacterized protein;&gt;IPI:IPI00126126.1|SWISS-PROT:Q9WVL2-1 Tax_Id=10090 Gene_Symbol=Stat2 Isoform A </t>
  </si>
  <si>
    <t>IPI00126248;IPI00762047;IPI00830265</t>
  </si>
  <si>
    <t>&gt;IPI:IPI00126248.3|TREMBL:Q3TED3;Q3UEA1;Q3V117|ENSEMBL:ENSMUSP00000098025;ENSMUSP00000103012|VEGA:OTTMUSP00000022507 Tax_Id=10090 Gene_Symbol=Acly Putative uncharacterized protein;&gt;IPI:IPI00762047.1|SWISS-PROT:Q91V92|TREMBL:A2A4H2;Q3UVY4;Q6P063;Q8VDM8;Q99K</t>
  </si>
  <si>
    <t>IPI00126317;IPI00856574;IPI00856664</t>
  </si>
  <si>
    <t>&gt;IPI:IPI00126317.1|SWISS-PROT:P54103|ENSEMBL:ENSMUSP00000030771|REFSEQ:NP_033610|VEGA:OTTMUSP00000031226 Tax_Id=10090 Gene_Symbol=Dnajc2 DnaJ homolog subfamily C member 2;&gt;IPI:IPI00856574.1|TREMBL:Q3TTI5|ENSEMBL:ENSMUSP00000110849|VEGA:OTTMUSP00000031247 T</t>
  </si>
  <si>
    <t>IPI00126716;IPI00407909;IPI00458502;IPI00918622;IPI00849305;IPI00648352</t>
  </si>
  <si>
    <t>3;3;3;3;3;2</t>
  </si>
  <si>
    <t>2;2;2;2;2;1</t>
  </si>
  <si>
    <t>&gt;IPI:IPI00126716.3|SWISS-PROT:Q91VC3|ENSEMBL:ENSMUSP00000026667|REFSEQ:NP_619610|VEGA:OTTMUSP00000004064 Tax_Id=10090 Gene_Symbol=Eif4a3 Eukaryotic initiation factor 4A-III;&gt;IPI:IPI00407909.1|REFSEQ:XP_485817 Tax_Id=10090 Gene_Symbol=Gm5580 similar to Chai</t>
  </si>
  <si>
    <t>IPI00126861</t>
  </si>
  <si>
    <t>&gt;IPI:IPI00126861.3|SWISS-PROT:P21981|ENSEMBL:ENSMUSP00000099411|REFSEQ:NP_033399|VEGA:OTTMUSP00000016945 Tax_Id=10090 Gene_Symbol=Tgm2 Protein-glutamine gamma-glutamyltransferase 2</t>
  </si>
  <si>
    <t>IPI00850376;IPI00126892</t>
  </si>
  <si>
    <t>&gt;IPI:IPI00850376.1|REFSEQ:XP_001479172 Tax_Id=10090 Gene_Symbol=LOC100047915 similar to Memo1 protein;&gt;IPI:IPI00126892.12|SWISS-PROT:Q91VH6|TREMBL:Q3TWT2|ENSEMBL:ENSMUSP00000077553|REFSEQ:NP_598532 Tax_Id=10090 Gene_Symbol=Memo1 Putative uncharacterized pr</t>
  </si>
  <si>
    <t>IPI00127071;IPI00954678</t>
  </si>
  <si>
    <t>&gt;IPI:IPI00127071.3|SWISS-PROT:Q91VN6 Tax_Id=10090 Gene_Symbol=Ddx41 Probable ATP-dependent RNA helicase DDX41;&gt;IPI:IPI00954678.1|TREMBL:Q3TI21;Q3U0E0;Q3UAC4;Q9CUY2|ENSEMBL:ENSMUSP00000021956|REFSEQ:NP_598820 Tax_Id=10090 Gene_Symbol=Ddx41 DEAD (Asp-Glu-Ala</t>
  </si>
  <si>
    <t>IPI00127085;IPI00849927;IPI00122598;IPI00856537</t>
  </si>
  <si>
    <t>4;4;3;1</t>
  </si>
  <si>
    <t xml:space="preserve">&gt;IPI:IPI00127085.6|SWISS-PROT:P53026 Tax_Id=10090 Gene_Symbol=Rpl10a 60S ribosomal protein L10a;&gt;IPI:IPI00849927.1|TREMBL:Q3U561;Q5XJF6;Q99JL6|ENSEMBL:ENSMUSP00000048469|REFSEQ:NP_035417;XP_001476443;XP_001479766|VEGA:OTTMUSP00000027303;OTTMUSP00000042377 </t>
  </si>
  <si>
    <t>IPI00127172</t>
  </si>
  <si>
    <t>&gt;IPI:IPI00127172.3|SWISS-PROT:Q91VR5|TREMBL:Q3V1Z7;Q8BKG1;Q922B8|ENSEMBL:ENSMUSP00000065987|REFSEQ:NP_598801 Tax_Id=10090 Gene_Symbol=Ddx1 ATP-dependent RNA helicase DDX1</t>
  </si>
  <si>
    <t>IPI00652919;IPI00127174;IPI00857642</t>
  </si>
  <si>
    <t>6;6;6</t>
  </si>
  <si>
    <t>&gt;IPI:IPI00652919.2|SWISS-PROT:Q3UEB3-1|TREMBL:Q0VDY2|ENSEMBL:ENSMUSP00000098096|REFSEQ:NP_082640 Tax_Id=10090 Gene_Symbol=Puf60 Isoform 1 of Poly(U)-binding-splicing factor PUF60;&gt;IPI:IPI00127174.4|SWISS-PROT:Q3UEB3-2|ENSEMBL:ENSMUSP00000002599|REFSEQ:NP_5</t>
  </si>
  <si>
    <t>IPI00127407;IPI00649962</t>
  </si>
  <si>
    <t>&gt;IPI:IPI00127407.1|SWISS-PROT:Q9R0E2|TREMBL:A2A7Z0;Q3TZN4;Q3UE11;Q91Z26|ENSEMBL:ENSMUSP00000019199|REFSEQ:NP_035252|VEGA:OTTMUSP00000011428;OTTMUSP00000042762 Tax_Id=10090 Gene_Symbol=Plod1 Procollagen-lysine,2-oxoglutarate 5-dioxygenase 1;&gt;IPI:IPI00649962</t>
  </si>
  <si>
    <t>IPI00127415;IPI00849626;IPI00649841;IPI00674226;IPI00515155;IPI00648014</t>
  </si>
  <si>
    <t>2;2;2;2;2;2</t>
  </si>
  <si>
    <t>&gt;IPI:IPI00127415.1|SWISS-PROT:Q61937|TREMBL:Q3U536;Q5SQB7;Q5U438|ENSEMBL:ENSMUSP00000075067|REFSEQ:NP_032748|VEGA:OTTMUSP00000005572 Tax_Id=10090 Gene_Symbol=Npm1 Nucleophosmin;&gt;IPI:IPI00849626.1|REFSEQ:XP_001476579 Tax_Id=10090 Gene_Symbol=LOC100046628 si</t>
  </si>
  <si>
    <t>IPI00408489;IPI00379441;IPI00127417;IPI00131459;IPI00854035;IPI00649586</t>
  </si>
  <si>
    <t>&gt;IPI:IPI00408489.1|TREMBL:Q8R4B4|ENSEMBL:ENSMUSP00000042226 Tax_Id=10090 Gene_Symbol=Dscaml1 Down syndrome cell adhesion molecule-like protein (Fragment);&gt;IPI:IPI00379441.4|REFSEQ:XP_485703;XP_980967 Tax_Id=10090 Gene_Symbol=Gm5566 similar to nucleoside di</t>
  </si>
  <si>
    <t>IPI00127450;IPI00918242;IPI00918881;IPI00918085;IPI00918321;IPI00918957;IPI00918633</t>
  </si>
  <si>
    <t>7;7;7;5;1;1;1</t>
  </si>
  <si>
    <t>&gt;IPI:IPI00127450.1|SWISS-PROT:Q91W89|TREMBL:Q3ZCX9;Q8BWY6|ENSEMBL:ENSMUSP00000034836|REFSEQ:NP_082912|VEGA:OTTMUSP00000044899 Tax_Id=10090 Gene_Symbol=Man2c1 Alpha-mannosidase 2C1;&gt;IPI:IPI00918242.1|VEGA:OTTMUSP00000044990 Tax_Id=10090 Gene_Symbol=Man2c1 1</t>
  </si>
  <si>
    <t>IPI00127493</t>
  </si>
  <si>
    <t>&gt;IPI:IPI00127493.1|SWISS-PROT:Q91W96|TREMBL:Q3TI31;Q3TM92;Q3TSH0|ENSEMBL:ENSMUSP00000031072|REFSEQ:NP_077175|VEGA:OTTMUSP00000027238 Tax_Id=10090 Gene_Symbol=Anapc4 Anaphase-promoting complex subunit 4</t>
  </si>
  <si>
    <t>IPI00127596</t>
  </si>
  <si>
    <t>&gt;IPI:IPI00127596.1|SWISS-PROT:P07310|TREMBL:A2RTA0;Q9D6U7|ENSEMBL:ENSMUSP00000003643|REFSEQ:NP_031736 Tax_Id=10090 Gene_Symbol=Ckm Creatine kinase M-type</t>
  </si>
  <si>
    <t>IPI00127707;IPI00221799;IPI00221796;IPI00411074;IPI00411075;IPI00473425</t>
  </si>
  <si>
    <t>3;3;3;1;1;1</t>
  </si>
  <si>
    <t>2;2;2;0;0;0</t>
  </si>
  <si>
    <t>&gt;IPI:IPI00127707.1|SWISS-PROT:Q61990-1|TREMBL:B2M1R7;Q3TF69|ENSEMBL:ENSMUSP00000076294|REFSEQ:NP_001096635 Tax_Id=10090 Gene_Symbol=Pcbp2 Isoform 1 of Poly(rC)-binding protein 2;&gt;IPI:IPI00221799.1|SWISS-PROT:Q61990-3|ENSEMBL:ENSMUSP00000077509|REFSEQ:NP_03</t>
  </si>
  <si>
    <t>IPI00127755;IPI00881930</t>
  </si>
  <si>
    <t>&gt;IPI:IPI00127755.4|SWISS-PROT:O35177|ENSEMBL:ENSMUSP00000021794|REFSEQ:NP_001104794 Tax_Id=10090 Gene_Symbol=Nedd9 Enhancer of filamentation 1;&gt;IPI:IPI00881930.1|REFSEQ:NP_059492 Tax_Id=10090 Gene_Symbol=Nedd9 neural precursor cell expressed, developmental</t>
  </si>
  <si>
    <t>IPI00127818</t>
  </si>
  <si>
    <t>&gt;IPI:IPI00127818.2|TREMBL:Q7TRS0;Q8VGW0|ENSEMBL:ENSMUSP00000095811|REFSEQ:NP_667265|VEGA:OTTMUSP00000020557 Tax_Id=10090 Gene_Symbol=Olfr584 Olfactory receptor MOR30-2</t>
  </si>
  <si>
    <t>IPI00127841;IPI00458351;IPI00462250;IPI00658303;IPI00265371;IPI00663219</t>
  </si>
  <si>
    <t>9;6;5;5;3;1</t>
  </si>
  <si>
    <t>4;3;3;3;0;1</t>
  </si>
  <si>
    <t>&gt;IPI:IPI00127841.3|SWISS-PROT:P51881|TREMBL:Q545A2|ENSEMBL:ENSMUSP00000016463|REFSEQ:NP_031477|VEGA:OTTMUSP00000017802 Tax_Id=10090 Gene_Symbol=Slc25a5 ADP/ATP translocase 2;&gt;IPI:IPI00458351.2|TREMBL:B0LAB5|ENSEMBL:ENSMUSP00000084297 Tax_Id=10090 Gene_Symb</t>
  </si>
  <si>
    <t>IPI00127942</t>
  </si>
  <si>
    <t>&gt;IPI:IPI00127942.4|SWISS-PROT:Q9R0P5|TREMBL:Q4FK36|ENSEMBL:ENSMUSP00000099461|REFSEQ:NP_062745|VEGA:OTTMUSP00000003185 Tax_Id=10090 Gene_Symbol=Dstn Destrin</t>
  </si>
  <si>
    <t>IPI00128023;IPI00830872</t>
  </si>
  <si>
    <t>&gt;IPI:IPI00128023.3|SWISS-PROT:Q91WD5|ENSEMBL:ENSMUSP00000013737|REFSEQ:NP_694704|VEGA:OTTMUSP00000024040 Tax_Id=10090 Gene_Symbol=Ndufs2 NADH dehydrogenase [ubiquinone] iron-sulfur protein 2, mitochondrial;&gt;IPI:IPI00830872.1|VEGA:OTTMUSP00000041493 Tax_Id=</t>
  </si>
  <si>
    <t>IPI00128071;IPI00757596;IPI00659170;IPI00663122</t>
  </si>
  <si>
    <t>11;11;8;3</t>
  </si>
  <si>
    <t>&gt;IPI:IPI00128071.7|SWISS-PROT:Q9Z1Z0-1|ENSEMBL:ENSMUSP00000031355|REFSEQ:NP_062363 Tax_Id=10090 Gene_Symbol=Uso1 Isoform 1 of General vesicular transport factor p115;&gt;IPI:IPI00757596.3|SWISS-PROT:Q9Z1Z0-2|ENSEMBL:ENSMUSP00000094800 Tax_Id=10090 Gene_Symbol</t>
  </si>
  <si>
    <t>IPI00128145;IPI00624548</t>
  </si>
  <si>
    <t>&gt;IPI:IPI00128145.5|SWISS-PROT:Q3USB7|ENSEMBL:ENSMUSP00000037854|REFSEQ:NP_001108135 Tax_Id=10090 Gene_Symbol=Plcl1 Inactive phospholipase C-like protein 1;&gt;IPI:IPI00624548.4|ENSEMBL:ENSMUSP00000095341 Tax_Id=10090 Gene_Symbol=Plcl1 44 kDa protein</t>
  </si>
  <si>
    <t>IPI00128155;IPI00845557;IPI00845775;IPI00856974;IPI00114237</t>
  </si>
  <si>
    <t>&gt;IPI:IPI00128155.2|SWISS-PROT:O88712-1|ENSEMBL:ENSMUSP00000078682|REFSEQ:NP_038530 Tax_Id=10090 Gene_Symbol=Ctbp1 Isoform 1 of C-terminal-binding protein 1;&gt;IPI:IPI00845557.1|SWISS-PROT:O88712-2 Tax_Id=10090 Gene_Symbol=Ctbp1 Isoform 2 of C-terminal-bindin</t>
  </si>
  <si>
    <t>IPI00750256;IPI00128209;IPI00752998</t>
  </si>
  <si>
    <t>3;3;2</t>
  </si>
  <si>
    <t>&gt;IPI:IPI00750256.2|SWISS-PROT:Q9R0Y5-2|ENSEMBL:ENSMUSP00000068479|REFSEQ:NP_067490|VEGA:OTTMUSP00000012847 Tax_Id=10090 Gene_Symbol=Ak1 Isoform 2 of Adenylate kinase isoenzyme 1;&gt;IPI:IPI00128209.3|SWISS-PROT:Q9R0Y5-1|ENSEMBL:ENSMUSP00000108902;ENSMUSP00000</t>
  </si>
  <si>
    <t>IPI00755729;IPI00128319;IPI00226729;IPI00652802;IPI00330052</t>
  </si>
  <si>
    <t>5;5;2;2;2</t>
  </si>
  <si>
    <t>&gt;IPI:IPI00755729.1|REFSEQ:XP_001477460 Tax_Id=10090 Gene_Symbol=LOC100047113 similar to centaurin, gamma 3;&gt;IPI:IPI00128319.1|SWISS-PROT:Q8VHH5-1|TREMBL:Q8BV81;Q8K0K1|ENSEMBL:ENSMUSP00000024123|REFSEQ:NP_631892 Tax_Id=10090 Gene_Symbol=Agap3 Isoform 1 of A</t>
  </si>
  <si>
    <t>IPI00128326;IPI00885924;IPI00919157;IPI00886420;IPI00928255</t>
  </si>
  <si>
    <t>&gt;IPI:IPI00128326.1|SWISS-PROT:P30285|TREMBL:Q545C3;Q8BP21;Q9CSQ6;Q9CYR7;Q9D193|ENSEMBL:ENSMUSP00000006911|REFSEQ:NP_034000|VEGA:OTTMUSP00000039796 Tax_Id=10090 Gene_Symbol=Cdk4 Cell division protein kinase 4;&gt;IPI:IPI00885924.1|VEGA:OTTMUSP00000039798 Tax_I</t>
  </si>
  <si>
    <t>IPI00128450;IPI00756325</t>
  </si>
  <si>
    <t>&gt;IPI:IPI00128450.1|SWISS-PROT:Q3U7R1-1|ENSEMBL:ENSMUSP00000026427|REFSEQ:NP_035973 Tax_Id=10090 Gene_Symbol=Esyt1 Isoform 1 of Extended synaptotagmin-1;&gt;IPI:IPI00756325.1|SWISS-PROT:Q3U7R1-2|ENSEMBL:ENSMUSP00000100867 Tax_Id=10090 Gene_Symbol=Esyt1 Isoform</t>
  </si>
  <si>
    <t>IPI00128522;IPI00468068;IPI00623819;IPI00857548;IPI00719874</t>
  </si>
  <si>
    <t>5;5;4;3;1</t>
  </si>
  <si>
    <t>&gt;IPI:IPI00128522.1|SWISS-PROT:P14602-1|TREMBL:Q545F4|ENSEMBL:ENSMUSP00000005077|REFSEQ:NP_038588|VEGA:OTTMUSP00000028918 Tax_Id=10090 Gene_Symbol=Hspb1 Isoform A of Heat shock protein beta-1;&gt;IPI:IPI00468068.3|SWISS-PROT:P14602-2|ENSEMBL:ENSMUSP00000106786</t>
  </si>
  <si>
    <t>IPI00128564;IPI00230570;IPI00345779</t>
  </si>
  <si>
    <t>6;5;3</t>
  </si>
  <si>
    <t>2;2;0</t>
  </si>
  <si>
    <t xml:space="preserve">&gt;IPI:IPI00128564.1|SWISS-PROT:O35226-1|TREMBL:Q9CY29|ENSEMBL:ENSMUSP00000102857|REFSEQ:NP_032977|VEGA:OTTMUSP00000021246 Tax_Id=10090 Gene_Symbol=Psmd4 Isoform Rpn10A of 26S proteasome non-ATPase regulatory subunit 4;&gt;IPI:IPI00230570.1|SWISS-PROT:O35226-4 </t>
  </si>
  <si>
    <t>IPI00128692</t>
  </si>
  <si>
    <t>&gt;IPI:IPI00128692.1|SWISS-PROT:Q9R1J0|TREMBL:Q3US15;Q7TPY3;Q8VE30|ENSEMBL:ENSMUSP00000033715|REFSEQ:NP_035071|VEGA:OTTMUSP00000019425 Tax_Id=10090 Gene_Symbol=Nsdhl Sterol-4-alpha-carboxylate 3-dehydrogenase, decarboxylating</t>
  </si>
  <si>
    <t>IPI00165881;IPI00128703</t>
  </si>
  <si>
    <t>&gt;IPI:IPI00165881.3|SWISS-PROT:Q8VI36-1|TREMBL:O88294|ENSEMBL:ENSMUSP00000083709;ENSMUSP00000107691|REFSEQ:NP_598676|VEGA:OTTMUSP00000015575 Tax_Id=10090 Gene_Symbol=Pxn Isoform Beta of Paxillin;&gt;IPI:IPI00128703.3|SWISS-PROT:Q8VI36-2|TREMBL:Q3UG90;Q99LE7|EN</t>
  </si>
  <si>
    <t>IPI00128791</t>
  </si>
  <si>
    <t>&gt;IPI:IPI00128791.1|SWISS-PROT:Q5EBG6|ENSEMBL:ENSMUSP00000039172|REFSEQ:NP_001012401|VEGA:OTTMUSP00000032211 Tax_Id=10090 Gene_Symbol=Hspb6 Heat shock protein beta-6</t>
  </si>
  <si>
    <t>IPI00128818;IPI00775838</t>
  </si>
  <si>
    <t>8;8</t>
  </si>
  <si>
    <t>&gt;IPI:IPI00128818.2|SWISS-PROT:O35286|TREMBL:Q3TFE5;Q3UKJ6|ENSEMBL:ENSMUSP00000031061|REFSEQ:NP_031865 Tax_Id=10090 Gene_Symbol=Dhx15 Putative pre-mRNA-splicing factor ATP-dependent RNA helicase DHX15;&gt;IPI:IPI00775838.1|TREMBL:Q3THD5;Q3UDX4;Q497W9|REFSEQ:NP</t>
  </si>
  <si>
    <t>IPI00128867</t>
  </si>
  <si>
    <t>&gt;IPI:IPI00128867.3|SWISS-PROT:O35295|TREMBL:Q3UTJ8;Q8BQK8|ENSEMBL:ENSMUSP00000055596|REFSEQ:NP_035351|VEGA:OTTMUSP00000005331 Tax_Id=10090 Gene_Symbol=Purb Transcriptional activator protein Pur-beta</t>
  </si>
  <si>
    <t>IPI00128880;IPI00881788</t>
  </si>
  <si>
    <t>&gt;IPI:IPI00128880.3|SWISS-PROT:Q8VI75|ENSEMBL:ENSMUSP00000036555|REFSEQ:NP_077229|VEGA:OTTMUSP00000035015 Tax_Id=10090 Gene_Symbol=Ipo4 Importin-4;&gt;IPI:IPI00881788.1|TREMBL:Q5U4C5|VEGA:OTTMUSP00000035016 Tax_Id=10090 Gene_Symbol=Ipo4 Ipo4 protein</t>
  </si>
  <si>
    <t>IPI00128904</t>
  </si>
  <si>
    <t>&gt;IPI:IPI00128904.1|SWISS-PROT:P60335|ENSEMBL:ENSMUSP00000054863|REFSEQ:NP_035995|VEGA:OTTMUSP00000026004 Tax_Id=10090 Gene_Symbol=Pcbp1 Poly(rC)-binding protein 1</t>
  </si>
  <si>
    <t>IPI00128920;IPI00463175</t>
  </si>
  <si>
    <t>&gt;IPI:IPI00128920.1|TREMBL:Q8VI86|ENSEMBL:ENSMUSP00000053606|VEGA:OTTMUSP00000005438 Tax_Id=10090 Gene_Symbol=Commd1 COMM domain containing 1, isoform CRA_b;&gt;IPI:IPI00463175.1|SWISS-PROT:Q8K4M5|TREMBL:A2RSF1;Q3UGT3|ENSEMBL:ENSMUSP00000065079|REFSEQ:NP_65309</t>
  </si>
  <si>
    <t>IPI00128945</t>
  </si>
  <si>
    <t>&gt;IPI:IPI00128945.1|SWISS-PROT:Q9R1P3|TREMBL:A2A882;Q8BJX0|ENSEMBL:ENSMUSP00000030642|REFSEQ:NP_036100|VEGA:OTTMUSP00000009645 Tax_Id=10090 Gene_Symbol=Psmb2 Proteasome subunit beta type-2</t>
  </si>
  <si>
    <t>IPI00129276</t>
  </si>
  <si>
    <t>&gt;IPI:IPI00129276.2|SWISS-PROT:P23116|TREMBL:Q3TKF9;Q3TRH1;Q3UEK3;Q3UL99;Q3UM46;Q6A0B9|ENSEMBL:ENSMUSP00000025955|REFSEQ:NP_034253 Tax_Id=10090 Gene_Symbol=Eif3a Eukaryotic translation initiation factor 3 subunit A</t>
  </si>
  <si>
    <t>IPI00129323;IPI00649438;IPI00474970;IPI00221826;IPI00346575</t>
  </si>
  <si>
    <t>3;3;3;3;1</t>
  </si>
  <si>
    <t>&gt;IPI:IPI00129323.1|SWISS-PROT:P84104-1|TREMBL:B2KF41;Q9D6W4|ENSEMBL:ENSMUSP00000049025|REFSEQ:NP_038691|VEGA:OTTMUSP00000041701;OTTMUSP00000042444 Tax_Id=10090 Gene_Symbol=Sfrs3 Isoform Long of Splicing factor, arginine/serine-rich 3;&gt;IPI:IPI00649438.1|TRE</t>
  </si>
  <si>
    <t>IPI00129350;IPI00944043;IPI00221398</t>
  </si>
  <si>
    <t>&gt;IPI:IPI00129350.1|SWISS-PROT:Q9Z110-1 Tax_Id=10090 Gene_Symbol=Aldh18a1 Isoform Long of Delta-1-pyrroline-5-carboxylate synthetase;&gt;IPI:IPI00944043.1|TREMBL:Q3TWN8;Q3UGW8;Q3UZ27;Q8BGM2|ENSEMBL:ENSMUSP00000025979|REFSEQ:NP_062672|VEGA:OTTMUSP00000032356 Ta</t>
  </si>
  <si>
    <t>IPI00129395;IPI00855023;IPI00331577</t>
  </si>
  <si>
    <t xml:space="preserve">&gt;IPI:IPI00129395.1|SWISS-PROT:Q9Z127 Tax_Id=10090 Gene_Symbol=Slc7a5 Large neutral amino acids transporter small subunit 1;&gt;IPI:IPI00855023.1|REFSEQ:XP_001478376 Tax_Id=10090 Gene_Symbol=LOC100047521 similar to Solute carrier family 7 (cationic amino acid </t>
  </si>
  <si>
    <t>IPI00129430;IPI00849080;IPI00471251</t>
  </si>
  <si>
    <t>3;3;0</t>
  </si>
  <si>
    <t>&gt;IPI:IPI00129430.1|SWISS-PROT:Q8VIJ6|TREMBL:Q3TZL2;Q7TMH7;Q810V5;Q9Z1Q0|ENSEMBL:ENSMUSP00000030623|REFSEQ:NP_076092|VEGA:OTTMUSP00000009684 Tax_Id=10090 Gene_Symbol=Sfpq Splicing factor, proline- and glutamine-rich;&gt;IPI:IPI00849080.1|REFSEQ:XP_001475156 Ta</t>
  </si>
  <si>
    <t>IPI00130609;IPI00129452;IPI00130581;IPI00130582;IPI00130584;IPI00130615</t>
  </si>
  <si>
    <t>&gt;IPI:IPI00130609.2|TREMBL:O89010|ENSEMBL:ENSMUSP00000076250;ENSMUSP00000108181|REFSEQ:NP_064403|VEGA:OTTMUSP00000020815 Tax_Id=10090 Gene_Symbol=Magea6 melanoma antigen family A, 6;&gt;IPI:IPI00129452.2|TREMBL:Q9R2A2|ENSEMBL:ENSMUSP00000069832;ENSMUSP00000108</t>
  </si>
  <si>
    <t>IPI00129512</t>
  </si>
  <si>
    <t>&gt;IPI:IPI00129512.3|SWISS-PROT:P99026|ENSEMBL:ENSMUSP00000005923|REFSEQ:NP_032971|VEGA:OTTMUSP00000021272 Tax_Id=10090 Gene_Symbol=Psmb4 Proteasome subunit beta type-4</t>
  </si>
  <si>
    <t>IPI00129526;IPI00652998;IPI00830494</t>
  </si>
  <si>
    <t>12;7;6</t>
  </si>
  <si>
    <t>10;7;6</t>
  </si>
  <si>
    <t>&gt;IPI:IPI00129526.1|SWISS-PROT:P08113|TREMBL:Q3UAD6;Q3UBU0;Q8C2R2;Q8CCY5;Q91V38;Q9CW12|ENSEMBL:ENSMUSP00000020238|REFSEQ:NP_035761|VEGA:OTTMUSP00000022393 Tax_Id=10090 Gene_Symbol=Hsp90b1 Endoplasmin;&gt;IPI:IPI00652998.1|TREMBL:Q3TUD6 Tax_Id=10090 Gene_Symbol</t>
  </si>
  <si>
    <t>IPI00129577;IPI00776047</t>
  </si>
  <si>
    <t>&gt;IPI:IPI00129577.1|SWISS-PROT:Q9Z0X1|TREMBL:B1AU24;Q1L6K5|ENSEMBL:ENSMUSP00000041104|REFSEQ:NP_036149|VEGA:OTTMUSP00000019157 Tax_Id=10090 Gene_Symbol=Aifm1 Apoptosis-inducing factor 1, mitochondrial;&gt;IPI:IPI00776047.1|TREMBL:B1AU25;Q2QKE3|ENSEMBL:ENSMUSP0</t>
  </si>
  <si>
    <t>IPI00129928;IPI00759940</t>
  </si>
  <si>
    <t>&gt;IPI:IPI00129928.2|SWISS-PROT:P97807-1 Tax_Id=10090 Gene_Symbol=Fh1 Isoform Mitochondrial of Fumarate hydratase, mitochondrial;&gt;IPI:IPI00759940.2|SWISS-PROT:P97807-2|TREMBL:Q3UIA9|ENSEMBL:ENSMUSP00000027810|REFSEQ:NP_034339|VEGA:OTTMUSP00000031090 Tax_Id=1</t>
  </si>
  <si>
    <t>IPI00762859;IPI00130005;IPI00606979</t>
  </si>
  <si>
    <t>&gt;IPI:IPI00762859.2|SWISS-PROT:O88346-1|ENSEMBL:ENSMUSP00000071704 Tax_Id=10090 Gene_Symbol=Tnnt1 Isoform 1 of Troponin T, slow skeletal muscle;&gt;IPI:IPI00130005.5|SWISS-PROT:O88346-2|TREMBL:B7ZNV4;Q3TVB8|REFSEQ:NP_035748 Tax_Id=10090 Gene_Symbol=Tnnt1 Isofo</t>
  </si>
  <si>
    <t>IPI00923108;IPI00460720;IPI00130014;IPI00922963</t>
  </si>
  <si>
    <t>4;4;4;4</t>
  </si>
  <si>
    <t>&gt;IPI:IPI00923108.1|TREMBL:B7ZNR8 Tax_Id=10090 Gene_Symbol=- Map4k4 protein;&gt;IPI:IPI00460720.3|TREMBL:Q6ZQ68|ENSEMBL:ENSMUSP00000085315 Tax_Id=10090 Gene_Symbol=Map4k4 MKIAA0687 protein (Fragment);&gt;IPI:IPI00130014.3|SWISS-PROT:P97820|TREMBL:B7ZNR9;Q3UTY9|EN</t>
  </si>
  <si>
    <t>IPI00130095;IPI00654422</t>
  </si>
  <si>
    <t>&gt;IPI:IPI00130095.1|SWISS-PROT:P97855|TREMBL:Q571F9;Q5NCU1|ENSEMBL:ENSMUSP00000018727|REFSEQ:NP_038744|VEGA:OTTMUSP00000005871 Tax_Id=10090 Gene_Symbol=G3bp1 Ras GTPase-activating protein-binding protein 1;&gt;IPI:IPI00654422.1|TREMBL:Q3UR88|ENSEMBL:ENSMUSP000</t>
  </si>
  <si>
    <t>IPI00130102</t>
  </si>
  <si>
    <t>&gt;IPI:IPI00130102.4|SWISS-PROT:P31001|TREMBL:Q3V1K9;Q3V2C6;Q9JJY2|ENSEMBL:ENSMUSP00000027409|REFSEQ:NP_034173|VEGA:OTTMUSP00000020924 Tax_Id=10090 Gene_Symbol=Des Desmin</t>
  </si>
  <si>
    <t>IPI00130115;IPI00331284</t>
  </si>
  <si>
    <t>&gt;IPI:IPI00130115.1|SWISS-PROT:O88384 Tax_Id=10090 Gene_Symbol=Vti1b Vesicle transport through interaction with t-SNAREs homolog 1B;&gt;IPI:IPI00331284.1|TREMBL:Q3TUP8;Q91XH6;Q9Z2P7|ENSEMBL:ENSMUSP00000057462|REFSEQ:NP_058080 Tax_Id=10090 Gene_Symbol=Vti1b ves</t>
  </si>
  <si>
    <t>IPI00130127;IPI00856819</t>
  </si>
  <si>
    <t>&gt;IPI:IPI00130127.2|SWISS-PROT:Q9Z1E4|ENSEMBL:ENSMUSP00000003964|REFSEQ:NP_109603|VEGA:OTTMUSP00000028190 Tax_Id=10090 Gene_Symbol=Gys1 Glycogen [starch] synthase, muscle;&gt;IPI:IPI00856819.1|ENSEMBL:ENSMUSP00000103395|VEGA:OTTMUSP00000028191 Tax_Id=10090 Gen</t>
  </si>
  <si>
    <t>IPI00831458;IPI00830387;IPI00130162</t>
  </si>
  <si>
    <t>4;4;4</t>
  </si>
  <si>
    <t>&gt;IPI:IPI00831458.1|SWISS-PROT:Q91YE8-2|TREMBL:B2RY03|ENSEMBL:ENSMUSP00000102034|REFSEQ:NP_536699|VEGA:OTTMUSP00000023537 Tax_Id=10090 Gene_Symbol=Synpo2 synaptopodin 2;&gt;IPI:IPI00830387.1|ENSEMBL:ENSMUSP00000102035|VEGA:OTTMUSP00000023536 Tax_Id=10090 Gene_</t>
  </si>
  <si>
    <t>IPI00130185;IPI00875406</t>
  </si>
  <si>
    <t>4;2</t>
  </si>
  <si>
    <t>&gt;IPI:IPI00130185.1|SWISS-PROT:P62137|TREMBL:Q3U8W0|ENSEMBL:ENSMUSP00000039109|REFSEQ:NP_114074 Tax_Id=10090 Gene_Symbol=Ppp1ca Serine/threonine-protein phosphatase PP1-alpha catalytic subunit;&gt;IPI:IPI00875406.1|TREMBL:Q3TYF5|ENSEMBL:ENSMUSP00000109497 Tax_</t>
  </si>
  <si>
    <t>IPI00130236</t>
  </si>
  <si>
    <t>&gt;IPI:IPI00130236.4|SWISS-PROT:Q9Z1K5|TREMBL:Q8C2W9;Q8CFJ4|ENSEMBL:ENSMUSP00000026264|REFSEQ:NP_064311 Tax_Id=10090 Gene_Symbol=Arih1 Protein ariadne-1 homolog</t>
  </si>
  <si>
    <t>IPI00848961;IPI00130263</t>
  </si>
  <si>
    <t>&gt;IPI:IPI00848961.1|REFSEQ:XP_001475307 Tax_Id=10090 Gene_Symbol=LOC100045963 similar to Ring finger protein 126;&gt;IPI:IPI00130263.1|SWISS-PROT:Q91YL2|TREMBL:Q3U3G2|ENSEMBL:ENSMUSP00000039486|REFSEQ:NP_653111 Tax_Id=10090 Gene_Symbol=Rnf126 RING finger prote</t>
  </si>
  <si>
    <t>IPI00130280;IPI00857439;IPI00652749;IPI00857316</t>
  </si>
  <si>
    <t>24;23;5;2</t>
  </si>
  <si>
    <t>&gt;IPI:IPI00130280.1|SWISS-PROT:Q03265|ENSEMBL:ENSMUSP00000026495|REFSEQ:NP_031531|VEGA:OTTMUSP00000019113 Tax_Id=10090 Gene_Symbol=Atp5a1 ATP synthase subunit alpha, mitochondrial;&gt;IPI:IPI00857439.1|ENSEMBL:ENSMUSP00000110396;ENSMUSP00000110397|VEGA:OTTMUSP</t>
  </si>
  <si>
    <t>IPI00130304</t>
  </si>
  <si>
    <t>&gt;IPI:IPI00130304.1|SWISS-PROT:Q91YN9|ENSEMBL:ENSMUSP00000042009|REFSEQ:NP_663367|VEGA:OTTMUSP00000024427 Tax_Id=10090 Gene_Symbol=Bag2 BAG family molecular chaperone regulator 2</t>
  </si>
  <si>
    <t>IPI00130344</t>
  </si>
  <si>
    <t>&gt;IPI:IPI00130344.3|SWISS-PROT:Q9Z1Q5|TREMBL:Q3TIP8;Q542F1|ENSEMBL:ENSMUSP00000007257|REFSEQ:NP_254279 Tax_Id=10090 Gene_Symbol=Clic1 Chloride intracellular channel protein 1</t>
  </si>
  <si>
    <t>IPI00130353</t>
  </si>
  <si>
    <t>&gt;IPI:IPI00130353.5|SWISS-PROT:Q9Z1Q9|TREMBL:Q3TII4;Q3U3D3;Q790I0;Q7TPT7|ENSEMBL:ENSMUSP00000084572|REFSEQ:NP_035820 Tax_Id=10090 Gene_Symbol=Vars Valyl-tRNA synthetase</t>
  </si>
  <si>
    <t>IPI00130381;IPI00277446</t>
  </si>
  <si>
    <t>4;3</t>
  </si>
  <si>
    <t>&gt;IPI:IPI00130381.1|SWISS-PROT:Q9Z1R2|TREMBL:Q3UF95;Q9CRG8|ENSEMBL:ENSMUSP00000025250|REFSEQ:NP_476512 Tax_Id=10090 Gene_Symbol=Bat3 Large proline-rich protein BAT3;&gt;IPI:IPI00277446.5|TREMBL:Q3TDL4;Q8HWH4|ENSEMBL:ENSMUSP00000084529 Tax_Id=10090 Gene_Symbol=</t>
  </si>
  <si>
    <t>IPI00130391</t>
  </si>
  <si>
    <t>&gt;IPI:IPI00130391.1|TREMBL:B9EJ35;Q3V2G3;Q9Z1R9|ENSEMBL:ENSMUSP00000031910|REFSEQ:NP_444473|VEGA:OTTMUSP00000033342 Tax_Id=10090 Gene_Symbol=EG436523;Tcrb-V20;Prss1;Gm5771;Prss3 protease, serine, 1</t>
  </si>
  <si>
    <t>IPI00130423;IPI00938420</t>
  </si>
  <si>
    <t>&gt;IPI:IPI00130423.3|SWISS-PROT:Q9Z1S8|TREMBL:Q2VBK0;Q3ZB56;Q3ZB57|ENSEMBL:ENSMUSP00000004622|REFSEQ:NP_034378 Tax_Id=10090 Gene_Symbol=Gab2 growth factor receptor bound protein 2-associated protein 2 isoform 1;&gt;IPI:IPI00938420.1|TREMBL:Q3ZB59|REFSEQ:NP_0011</t>
  </si>
  <si>
    <t>IPI00130460;IPI00928416;IPI00928387;IPI00927972;IPI00928014</t>
  </si>
  <si>
    <t>&gt;IPI:IPI00130460.1|SWISS-PROT:Q91YT0|ENSEMBL:ENSMUSP00000042967|REFSEQ:NP_598427|VEGA:OTTMUSP00000046526 Tax_Id=10090 Gene_Symbol=Ndufv1 NADH dehydrogenase [ubiquinone] flavoprotein 1, mitochondrial;&gt;IPI:IPI00928416.1|VEGA:OTTMUSP00000046527 Tax_Id=10090 G</t>
  </si>
  <si>
    <t>IPI00130591;IPI00555078;IPI00403996;IPI00776384</t>
  </si>
  <si>
    <t>&gt;IPI:IPI00130591.2|SWISS-PROT:Q9Z1X4-3|REFSEQ:NP_034691 Tax_Id=10090 Gene_Symbol=Ilf3 Isoform 3 of Interleukin enhancer-binding factor 3;&gt;IPI:IPI00555078.1|SWISS-PROT:Q9Z1X4-1|ENSEMBL:ENSMUSP00000065770|REFSEQ:NP_001036172 Tax_Id=10090 Gene_Symbol=Ilf3 Iso</t>
  </si>
  <si>
    <t>IPI00130607</t>
  </si>
  <si>
    <t>&gt;IPI:IPI00130607.8|SWISS-PROT:Q3TJD7-1|TREMBL:B8JJB6|ENSEMBL:ENSMUSP00000047173|REFSEQ:NP_001107560|VEGA:OTTMUSP00000043941;OTTMUSP00000043944 Tax_Id=10090 Gene_Symbol=Pdlim7 Isoform 1 of PDZ and LIM domain protein 7</t>
  </si>
  <si>
    <t>IPI00130653;IPI00752380;IPI00463527;IPI00756330;IPI00831635</t>
  </si>
  <si>
    <t>85;75;2;2;1</t>
  </si>
  <si>
    <t>24;23;0;2;0</t>
  </si>
  <si>
    <t>&gt;IPI:IPI00130653.1|SWISS-PROT:Q91Z83|TREMBL:B2RXX9;B2RY26;Q1WJL6;Q9WUS8|ENSEMBL:ENSMUSP00000099867|REFSEQ:NP_542766|VEGA:OTTMUSP00000017626 Tax_Id=10090 Gene_Symbol=Myh7 Myosin-7;&gt;IPI:IPI00752380.1|REFSEQ:XP_981987 Tax_Id=10090 Gene_Symbol=LOC674761 simila</t>
  </si>
  <si>
    <t>IPI00130670;IPI00918973</t>
  </si>
  <si>
    <t>&gt;IPI:IPI00130670.1|ENSEMBL:ENSMUSP00000098401 Tax_Id=10090 Gene_Symbol=Strap 39 kDa protein;&gt;IPI:IPI00918973.1|SWISS-PROT:Q9Z1Z2|TREMBL:B2RUC7|ENSEMBL:ENSMUSP00000068267|REFSEQ:NP_035629|VEGA:OTTMUSP00000027647 Tax_Id=10090 Gene_Symbol=Strap Serine-threoni</t>
  </si>
  <si>
    <t>IPI00130920;IPI00896700</t>
  </si>
  <si>
    <t>&gt;IPI:IPI00130920.1|SWISS-PROT:P14873 Tax_Id=10090 Gene_Symbol=Mtap1b Microtubule-associated protein 1B;&gt;IPI:IPI00896700.1|TREMBL:A0PJ96;B2RQQ5;Q3TYV8;Q3TZM8;Q3UF78;Q3UPV4;Q8CAI9;Q8CFR9|ENSEMBL:ENSMUSP00000068374|REFSEQ:NP_032660 Tax_Id=10090 Gene_Symbol=Mt</t>
  </si>
  <si>
    <t>IPI00130992;IPI00830335;IPI00830214</t>
  </si>
  <si>
    <t>&gt;IPI:IPI00130992.1|SWISS-PROT:O88456|ENSEMBL:ENSMUSP00000001845|REFSEQ:NP_033925|VEGA:OTTMUSP00000025058 Tax_Id=10090 Gene_Symbol=Capns1 Calpain small subunit 1;&gt;IPI:IPI00830335.1|VEGA:OTTMUSP00000025060 Tax_Id=10090 Gene_Symbol=Capns1 25 kDa protein;&gt;IPI:</t>
  </si>
  <si>
    <t>IPI00776018;IPI00776053;IPI00653072;IPI00131086;IPI00775798</t>
  </si>
  <si>
    <t>3;3;3;3;3</t>
  </si>
  <si>
    <t>&gt;IPI:IPI00776018.1|TREMBL:A2BFF9|ENSEMBL:ENSMUSP00000107768;ENSMUSP00000107772|VEGA:OTTMUSP00000018982;OTTMUSP00000018983 Tax_Id=10090 Gene_Symbol=Dync1i2 Dynein cytoplasmic 1 intermediate chain 2;&gt;IPI:IPI00776053.1|TREMBL:A2BFF5|ENSEMBL:ENSMUSP00000107764</t>
  </si>
  <si>
    <t>IPI00131138;IPI00921658;IPI00875567;IPI00664643;IPI00886056;IPI00828712;IPI00828770;IPI00387373;IPI00885984</t>
  </si>
  <si>
    <t>51;50;50;49;14;11;6;4;1</t>
  </si>
  <si>
    <t>45;44;44;43;9;11;6;1;1</t>
  </si>
  <si>
    <t>&gt;IPI:IPI00131138.10|SWISS-PROT:Q8BTM8-1 Tax_Id=10090 Gene_Symbol=Flna Isoform 1 of Filamin-A;&gt;IPI:IPI00921658.1|TREMBL:B7FAV0;B9EKP5|ENSEMBL:ENSMUSP00000033699|VEGA:OTTMUSP00000017782 Tax_Id=10090 Gene_Symbol=Flna Filamin, alpha;&gt;IPI:IPI00875567.1|TREMBL:B</t>
  </si>
  <si>
    <t>IPI00131204;IPI00279474</t>
  </si>
  <si>
    <t>5;4</t>
  </si>
  <si>
    <t>&gt;IPI:IPI00131204.1|SWISS-PROT:Q91ZJ5-1|ENSEMBL:ENSMUSP00000099939|REFSEQ:NP_647458|VEGA:OTTMUSP00000005424 Tax_Id=10090 Gene_Symbol=Ugp2 Isoform 1 of UTP--glucose-1-phosphate uridylyltransferase;&gt;IPI:IPI00279474.1|SWISS-PROT:Q91ZJ5-2|TREMBL:Q3U548;Q8R0M2|E</t>
  </si>
  <si>
    <t>IPI00131209;IPI00874585</t>
  </si>
  <si>
    <t>&gt;IPI:IPI00131209.3|TREMBL:Q3ZAW8;Q9EQD6;Q9EQD7|ENSEMBL:ENSMUSP00000099415 Tax_Id=10090 Gene_Symbol=Krt16 Keratin intermediate filament 16a;&gt;IPI:IPI00874585.1|SWISS-PROT:Q9Z2K1|TREMBL:Q3SYP5|ENSEMBL:ENSMUSP00000007280|REFSEQ:NP_032496|VEGA:OTTMUSP0000000239</t>
  </si>
  <si>
    <t>IPI00131224</t>
  </si>
  <si>
    <t>&gt;IPI:IPI00131224.1|SWISS-PROT:P62869|ENSEMBL:ENSMUSP00000066210|REFSEQ:NP_080581 Tax_Id=10090 Gene_Symbol=Tceb2 Transcription elongation factor B polypeptide 2</t>
  </si>
  <si>
    <t>IPI00131228;IPI00474820</t>
  </si>
  <si>
    <t xml:space="preserve">&gt;IPI:IPI00131228.1|SWISS-PROT:Q9Z2M7|TREMBL:Q545N8;Q9D1M5;Q9DCE3|ENSEMBL:ENSMUSP00000023396|REFSEQ:NP_058577|VEGA:OTTMUSP00000030534 Tax_Id=10090 Gene_Symbol=Pmm2 Phosphomannomutase 2;&gt;IPI:IPI00474820.1|TREMBL:Q9CZE9 Tax_Id=10090 Gene_Symbol=Pmm2 Putative </t>
  </si>
  <si>
    <t>IPI00131259;IPI00224486;IPI00890027;IPI00120051</t>
  </si>
  <si>
    <t>&gt;IPI:IPI00131259.2|SWISS-PROT:P16110 Tax_Id=10090 Gene_Symbol=Lgals3 Galectin-3;&gt;IPI:IPI00224486.1|TREMBL:Q3V471;Q8C253|ENSEMBL:ENSMUSP00000022388|REFSEQ:NP_001139425;NP_034835|VEGA:OTTMUSP00000043688;OTTMUSP00000043689;OTTMUSP00000043690 Tax_Id=10090 Gene</t>
  </si>
  <si>
    <t>IPI00131276</t>
  </si>
  <si>
    <t>&gt;IPI:IPI00131276.1|SWISS-PROT:Q9Z2P8|TREMBL:Q3UM44;Q5M9K2;Q791P0|ENSEMBL:ENSMUSP00000098843|REFSEQ:NP_001074211;NP_058568 Tax_Id=10090 Gene_Symbol=Vamp5 Vesicle-associated membrane protein 5</t>
  </si>
  <si>
    <t>IPI00874364;IPI00131329</t>
  </si>
  <si>
    <t>&gt;IPI:IPI00874364.1|TREMBL:Q3U1H7;Q3UPB9;Q8C788|ENSEMBL:ENSMUSP00000104864|REFSEQ:NP_570614 Tax_Id=10090 Gene_Symbol=Snx18 sorting nexin 18;&gt;IPI:IPI00131329.1|SWISS-PROT:Q91ZR2|ENSEMBL:ENSMUSP00000039662 Tax_Id=10090 Gene_Symbol=Snx18 Sorting nexin-18</t>
  </si>
  <si>
    <t>IPI00131337;IPI00928246;IPI00881217;IPI00115672;IPI00894984;IPI00649245;IPI00848455;IPI00895038;IPI00882080;IPI00880951</t>
  </si>
  <si>
    <t>5;4;3;1;1;1;1;1;1;1</t>
  </si>
  <si>
    <t>&gt;IPI:IPI00131337.1|SWISS-PROT:Q9Z321|TREMBL:Q3UJF5|ENSEMBL:ENSMUSP00000023465;ENSMUSP00000112913|REFSEQ:NP_035754|VEGA:OTTMUSP00000034277;OTTMUSP00000034279 Tax_Id=10090 Gene_Symbol=Top3b DNA topoisomerase 3-beta-1;&gt;IPI:IPI00928246.1|VEGA:OTTMUSP0000004580</t>
  </si>
  <si>
    <t>IPI00131357;IPI00605025</t>
  </si>
  <si>
    <t>&gt;IPI:IPI00131357.7|SWISS-PROT:P62267|TREMBL:Q497E1;Q9CSN9;Q9CWI9;Q9CZI5|ENSEMBL:ENSMUSP00000054490|REFSEQ:NP_001094078;NP_077137;XP_001476679 Tax_Id=10090 Gene_Symbol=Rps23;Gm15450;LOC100046668 Putative uncharacterized protein;&gt;IPI:IPI00605025.2|ENSEMBL:EN</t>
  </si>
  <si>
    <t>IPI00131368;IPI00762364;IPI00131366;IPI00785403;IPI00462141;IPI00875518</t>
  </si>
  <si>
    <t>12;12;10;10;5;2</t>
  </si>
  <si>
    <t>5;5;3;3;2;2</t>
  </si>
  <si>
    <t>&gt;IPI:IPI00131368.3|SWISS-PROT:P50446|TREMBL:Q9CV13|ENSEMBL:ENSMUSP00000023788|REFSEQ:NP_032502 Tax_Id=10090 Gene_Symbol=Krt6a Keratin, type II cytoskeletal 6A;&gt;IPI:IPI00762364.2|ENSEMBL:ENSMUSP00000097759 Tax_Id=10090 Gene_Symbol=Krt6a 50 kDa protein;&gt;IPI:</t>
  </si>
  <si>
    <t>IPI00131406;IPI00109122;IPI00922953</t>
  </si>
  <si>
    <t>3;2;1</t>
  </si>
  <si>
    <t>&gt;IPI:IPI00131406.1|SWISS-PROT:Q9Z2U0|TREMBL:Q3THL2;Q3TN31;Q3UIT9;Q542H2|ENSEMBL:ENSMUSP00000029082|REFSEQ:NP_036099|VEGA:OTTMUSP00000017387 Tax_Id=10090 Gene_Symbol=Psma7 Proteasome subunit alpha type-7;&gt;IPI:IPI00109122.1|SWISS-PROT:Q9CWH6|TREMBL:B7ZMS3;Q8</t>
  </si>
  <si>
    <t>IPI00131445;IPI00749677;IPI00314883;IPI00272878;IPI00890133;IPI00331291;IPI00331293;IPI00845595;IPI00465648;IPI00753037;IPI00227432;IPI00625738;IPI00894596</t>
  </si>
  <si>
    <t>7;7;7;3;3;3;3;3;3;3;2;2;1</t>
  </si>
  <si>
    <t>&gt;IPI:IPI00131445.2|SWISS-PROT:P39054-1|TREMBL:Q3T9X3;Q3TBU6|ENSEMBL:ENSMUSP00000072199 Tax_Id=10090 Gene_Symbol=Dnm2 Isoform 1 of Dynamin-2;&gt;IPI:IPI00749677.3|TREMBL:Q3TCR7;Q91Z39;Q9CUM4|ENSEMBL:ENSMUSP00000111063|REFSEQ:NP_001034609 Tax_Id=10090 Gene_Symb</t>
  </si>
  <si>
    <t>IPI00131535;IPI00894786;IPI00880812</t>
  </si>
  <si>
    <t>&gt;IPI:IPI00131535.1|SWISS-PROT:O89112|ENSEMBL:ENSMUSP00000027149;ENSMUSP00000109612;ENSMUSP00000113080|REFSEQ:NP_067270|VEGA:OTTMUSP00000024065;OTTMUSP00000024066;OTTMUSP00000032757 Tax_Id=10090 Gene_Symbol=Lancl1 LanC-like protein 1;&gt;IPI:IPI00894786.1|TREM</t>
  </si>
  <si>
    <t>IPI00131674;REV__IPI00319528;REV__IPI00853890;REV__IPI00623397;REV__IPI00895291;REV__IPI00648090;REV__IPI00895401;REV__IPI00895277;REV__IPI00880680</t>
  </si>
  <si>
    <t>2;1;1;1;1;1;1;1;1</t>
  </si>
  <si>
    <t>&gt;IPI:IPI00131674.3|TREMBL:Q9CPN9;Q9D7Y7|ENSEMBL:ENSMUSP00000031931|REFSEQ:NP_075822|VEGA:OTTMUSP00000033356 Tax_Id=10090 Gene_Symbol=2210010C04Rik trypsinogen 7;&gt;IPI:IPI00319528.6|SWISS-PROT:Q8CGM1-1|ENSEMBL:ENSMUSP00000030571;ENSMUSP00000101636|VEGA:OTTMU</t>
  </si>
  <si>
    <t>IPI00131695</t>
  </si>
  <si>
    <t>&gt;IPI:IPI00131695.3|SWISS-PROT:P07724|TREMBL:Q546G4|ENSEMBL:ENSMUSP00000031314|REFSEQ:NP_033784 Tax_Id=10090 Gene_Symbol=Alb Serum albumin</t>
  </si>
  <si>
    <t>IPI00131845</t>
  </si>
  <si>
    <t>&gt;IPI:IPI00131845.1|SWISS-PROT:Q9QUM9|ENSEMBL:ENSMUSP00000021412|REFSEQ:NP_036098 Tax_Id=10090 Gene_Symbol=Psma6 Proteasome subunit alpha type-6</t>
  </si>
  <si>
    <t>IPI00131871;IPI00857784</t>
  </si>
  <si>
    <t>&gt;IPI:IPI00131871.1|SWISS-PROT:O88544|TREMBL:Q14AI7;Q3TIJ1|ENSEMBL:ENSMUSP00000048416|REFSEQ:NP_036131|VEGA:OTTMUSP00000032088 Tax_Id=10090 Gene_Symbol=Cops4 COP9 signalosome complex subunit 4;&gt;IPI:IPI00857784.1|VEGA:OTTMUSP00000032092 Tax_Id=10090 Gene_Sym</t>
  </si>
  <si>
    <t>IPI00132042</t>
  </si>
  <si>
    <t>&gt;IPI:IPI00132042.1|SWISS-PROT:Q9D051|ENSEMBL:ENSMUSP00000022268|REFSEQ:NP_077183 Tax_Id=10090 Gene_Symbol=Pdhb Pyruvate dehydrogenase E1 component subunit beta, mitochondrial</t>
  </si>
  <si>
    <t>IPI00132089</t>
  </si>
  <si>
    <t>&gt;IPI:IPI00132089.2|SWISS-PROT:Q9QUR6|TREMBL:Q3TCS0;Q3TQ97;Q543B9;Q8C6A3|ENSEMBL:ENSMUSP00000097444|REFSEQ:NP_035286 Tax_Id=10090 Gene_Symbol=Prep Putative uncharacterized protein</t>
  </si>
  <si>
    <t>IPI00132096</t>
  </si>
  <si>
    <t>&gt;IPI:IPI00132096.3|SWISS-PROT:Q9CQ65|TREMBL:A2ANM4|ENSEMBL:ENSMUSP00000061092|REFSEQ:NP_077753|VEGA:OTTMUSP00000008137 Tax_Id=10090 Gene_Symbol=Mtap S-methyl-5-thioadenosine phosphorylase</t>
  </si>
  <si>
    <t>IPI00132122</t>
  </si>
  <si>
    <t>&gt;IPI:IPI00132122.3|SWISS-PROT:Q9CW03|TREMBL:Q1HL32;Q3TMK9;Q3TPG9;Q3UNU2;Q3US85;Q6P5E5;Q6PFZ4;Q6PIE1|ENSEMBL:ENSMUSP00000025930|REFSEQ:NP_031816|VEGA:OTTMUSP00000029555 Tax_Id=10090 Gene_Symbol=Smc3 Structural maintenance of chromosomes protein 3</t>
  </si>
  <si>
    <t>IPI00132194</t>
  </si>
  <si>
    <t>&gt;IPI:IPI00132194.3|SWISS-PROT:P31230|TREMBL:Q3TUZ1;Q3UZG4;Q8C2U7|ENSEMBL:ENSMUSP00000029663|REFSEQ:NP_031952 Tax_Id=10090 Gene_Symbol=Aimp1 small inducible cytokine subfamily E, member 1</t>
  </si>
  <si>
    <t>IPI00132208;IPI00850734;IPI00623518;IPI00649208;IPI00649780;IPI00650074;IPI00850048</t>
  </si>
  <si>
    <t>2;2;2;2;2;2;2</t>
  </si>
  <si>
    <t>&gt;IPI:IPI00132208.1|SWISS-PROT:P63037|TREMBL:Q3TK61;Q5NTY0|ENSEMBL:ENSMUSP00000030118|REFSEQ:NP_001158143;NP_001158144;NP_032324|VEGA:OTTMUSP00000006930 Tax_Id=10090 Gene_Symbol=Dnaja1 DnaJ homolog subfamily A member 1;&gt;IPI:IPI00850734.1|REFSEQ:XP_001480602</t>
  </si>
  <si>
    <t>IPI00132217;IPI00857192;IPI00856326</t>
  </si>
  <si>
    <t>&gt;IPI:IPI00132217.1|SWISS-PROT:Q9CQ92|ENSEMBL:ENSMUSP00000019198|REFSEQ:NP_079838|VEGA:OTTMUSP00000027340 Tax_Id=10090 Gene_Symbol=Fis1 Mitochondrial fission 1 protein;&gt;IPI:IPI00857192.1|ENSEMBL:ENSMUSP00000106723|REFSEQ:NP_001156715|VEGA:OTTMUSP00000027341</t>
  </si>
  <si>
    <t>IPI00132250</t>
  </si>
  <si>
    <t>&gt;IPI:IPI00132250.1|SWISS-PROT:P60229|TREMBL:Q3UIG0;Q6LCK2;Q9CT23|ENSEMBL:ENSMUSP00000022960|REFSEQ:NP_032414 Tax_Id=10090 Gene_Symbol=Eif3e Eukaryotic translation initiation factor 3 subunit E</t>
  </si>
  <si>
    <t>IPI00880852;IPI00229703;IPI00132276</t>
  </si>
  <si>
    <t>&gt;IPI:IPI00880852.1|TREMBL:B0QZN5;O35619|ENSEMBL:ENSMUSP00000112611|VEGA:OTTMUSP00000035737 Tax_Id=10090 Gene_Symbol=Vamp2 Vesicle-associated membrane 2;&gt;IPI:IPI00229703.6|SWISS-PROT:P63044|TREMBL:Q8CHR4|ENSEMBL:ENSMUSP00000021273|REFSEQ:NP_033523|VEGA:OTTM</t>
  </si>
  <si>
    <t>IPI00132290;IPI00776096;IPI00754024;IPI00754445;IPI00378395</t>
  </si>
  <si>
    <t>&gt;IPI:IPI00132290.1|SWISS-PROT:Q64282|TREMBL:Q3UNG3 Tax_Id=10090 Gene_Symbol=Ifit1 Interferon-induced protein with tetratricopeptide repeats 1;&gt;IPI:IPI00776096.1|TREMBL:Q3U5K8;Q3U5N2;Q3U726;Q3U7A2;Q8BN43;Q99L77|ENSEMBL:ENSMUSP00000099888|REFSEQ:NP_032357|VE</t>
  </si>
  <si>
    <t>IPI00132322</t>
  </si>
  <si>
    <t>&gt;IPI:IPI00132322.5|SWISS-PROT:Q9CQA1|ENSEMBL:ENSMUSP00000036541|REFSEQ:NP_079977|VEGA:OTTMUSP00000043887 Tax_Id=10090 Gene_Symbol=Trappc5 Trafficking protein particle complex subunit 5</t>
  </si>
  <si>
    <t>IPI00880647;IPI00132326;IPI00788417;IPI00227887</t>
  </si>
  <si>
    <t>&gt;IPI:IPI00880647.1|SWISS-PROT:P27664|TREMBL:B2RY78;Q8K0A8|ENSEMBL:ENSMUSP00000025468|REFSEQ:NP_666198|VEGA:OTTMUSP00000035390 Tax_Id=10090 Gene_Symbol=Pde6a Phosphodiesterase 6A, cGMP-specific, rod, alpha;&gt;IPI:IPI00132326.1|SWISS-PROT:P23440-1 Tax_Id=10090</t>
  </si>
  <si>
    <t>IPI00132344</t>
  </si>
  <si>
    <t>&gt;IPI:IPI00132344.1|SWISS-PROT:Q9CQB2|ENSEMBL:ENSMUSP00000026828|REFSEQ:NP_080909 Tax_Id=10090 Gene_Symbol=Fam195a Protein FAM195A</t>
  </si>
  <si>
    <t>IPI00132410</t>
  </si>
  <si>
    <t>&gt;IPI:IPI00132410.1|SWISS-PROT:Q9CQD1|TREMBL:Q3UCX7;Q4VAA1|ENSEMBL:ENSMUSP00000017975|REFSEQ:NP_080163 Tax_Id=10090 Gene_Symbol=Rab5a Ras-related protein Rab-5A</t>
  </si>
  <si>
    <t>IPI00132443;IPI00480357;IPI00919164;IPI00918137;IPI00918041</t>
  </si>
  <si>
    <t>7;7;6;6;3</t>
  </si>
  <si>
    <t>&gt;IPI:IPI00132443.3|SWISS-PROT:Q9D0E1-1|TREMBL:B8JK30;Q3TL61|ENSEMBL:ENSMUSP00000110027|REFSEQ:NP_084080|VEGA:OTTMUSP00000044901 Tax_Id=10090 Gene_Symbol=Hnrnpm Isoform 1 of Heterogeneous nuclear ribonucleoprotein M;&gt;IPI:IPI00480357.6|SWISS-PROT:Q9D0E1-2|TR</t>
  </si>
  <si>
    <t>IPI00132456</t>
  </si>
  <si>
    <t>&gt;IPI:IPI00132456.1|SWISS-PROT:Q9CQE8|TREMBL:Q4VA29|ENSEMBL:ENSMUSP00000022341|REFSEQ:NP_080804 Tax_Id=10090 Gene_Symbol=2700060E02Rik UPF0568 protein C14orf166 homolog</t>
  </si>
  <si>
    <t>IPI00132460;IPI00880492;IPI00118166;IPI00474008;IPI00874521;IPI00649136</t>
  </si>
  <si>
    <t>3;3;2;2;2;2</t>
  </si>
  <si>
    <t>&gt;IPI:IPI00132460.1|SWISS-PROT:P61255|TREMBL:Q3U7N1;Q4FZH2|ENSEMBL:ENSMUSP00000073175|REFSEQ:NP_033106|VEGA:OTTMUSP00000006143 Tax_Id=10090 Gene_Symbol=Rpl26 60S ribosomal protein L26;&gt;IPI:IPI00880492.1|TREMBL:B1ARA3|VEGA:OTTMUSP00000037830 Tax_Id=10090 Gen</t>
  </si>
  <si>
    <t>IPI00132474</t>
  </si>
  <si>
    <t>&gt;IPI:IPI00132474.3|SWISS-PROT:P09055|TREMBL:Q8BUD1|ENSEMBL:ENSMUSP00000087457|REFSEQ:NP_034708|VEGA:OTTMUSP00000046463 Tax_Id=10090 Gene_Symbol=Itgb1 Integrin beta-1</t>
  </si>
  <si>
    <t>IPI00132475</t>
  </si>
  <si>
    <t>&gt;IPI:IPI00132475.2|SWISS-PROT:Q9D0F3|TREMBL:Q3U944|ENSEMBL:ENSMUSP00000040140;ENSMUSP00000113326|REFSEQ:NP_081676|VEGA:OTTMUSP00000039858;OTTMUSP00000039859 Tax_Id=10090 Gene_Symbol=Lman1 Putative uncharacterized protein</t>
  </si>
  <si>
    <t>IPI00132504</t>
  </si>
  <si>
    <t>&gt;IPI:IPI00132504.1|SWISS-PROT:Q9D0G0|ENSEMBL:ENSMUSP00000022245|REFSEQ:NP_067531|VEGA:OTTMUSP00000043385 Tax_Id=10090 Gene_Symbol=Mrps30 28S ribosomal protein S30, mitochondrial</t>
  </si>
  <si>
    <t>IPI00885921;IPI00132604;IPI00885610;IPI00653426</t>
  </si>
  <si>
    <t>&gt;IPI:IPI00885921.2|TREMBL:B2M0S2|VEGA:OTTMUSP00000038251 Tax_Id=10090 Gene_Symbol=Clk2 Clk2-Scamp3 protein;&gt;IPI:IPI00132604.3|SWISS-PROT:O35609|TREMBL:Q3UK26;Q3UXS0|ENSEMBL:ENSMUSP00000112846|VEGA:OTTMUSP00000038230 Tax_Id=10090 Gene_Symbol=Scamp3 Putative</t>
  </si>
  <si>
    <t>IPI00132722;IPI00877279;IPI00653565</t>
  </si>
  <si>
    <t>&gt;IPI:IPI00132722.8|SWISS-PROT:O35639 Tax_Id=10090 Gene_Symbol=Anxa3 Annexin A3;&gt;IPI:IPI00877279.1|TREMBL:Q3TFK4;Q3TLP4;Q3U737;Q3UBI0;Q8C1X9|ENSEMBL:ENSMUSP00000031447|REFSEQ:NP_038498 Tax_Id=10090 Gene_Symbol=Anxa3 annexin A3;&gt;IPI:IPI00653565.1|TREMBL:Q3TE</t>
  </si>
  <si>
    <t>IPI00132762</t>
  </si>
  <si>
    <t>&gt;IPI:IPI00132762.1|SWISS-PROT:Q9CQN1|TREMBL:Q3TK29;Q3TSG8;Q3UPJ8;Q922R9;Q922Z3|ENSEMBL:ENSMUSP00000006137|REFSEQ:NP_080784|VEGA:OTTMUSP00000021685 Tax_Id=10090 Gene_Symbol=Trap1 Heat shock protein 75 kDa, mitochondrial</t>
  </si>
  <si>
    <t>IPI00132799;IPI00775783</t>
  </si>
  <si>
    <t xml:space="preserve">&gt;IPI:IPI00132799.4|TREMBL:Q8R5L1|ENSEMBL:ENSMUSP00000077612|REFSEQ:NP_031599|VEGA:OTTMUSP00000006368;OTTMUSP00000022721 Tax_Id=10090 Gene_Symbol=C1qbp complement component 1, q subcomponent binding protein;&gt;IPI:IPI00775783.1|SWISS-PROT:O35658 Tax_Id=10090 </t>
  </si>
  <si>
    <t>IPI00915083;IPI00410747;IPI00410748;IPI00132821</t>
  </si>
  <si>
    <t>&gt;IPI:IPI00915083.1|TREMBL:Q3TIJ0|REFSEQ:NP_001032936 Tax_Id=10090 Gene_Symbol=Cnot2 CCR4-NOT transcription complex, subunit 2 isoform d;&gt;IPI:IPI00410747.1|SWISS-PROT:Q8C5L3-1|ENSEMBL:ENSMUSP00000100902|REFSEQ:NP_001032935 Tax_Id=10090 Gene_Symbol=Cnot2 Iso</t>
  </si>
  <si>
    <t>IPI00132895;IPI00474272</t>
  </si>
  <si>
    <t>&gt;IPI:IPI00132895.1|SWISS-PROT:Q9D0Q7|TREMBL:A2A9T8|ENSEMBL:ENSMUSP00000019026|REFSEQ:NP_080203|VEGA:OTTMUSP00000032086 Tax_Id=10090 Gene_Symbol=Mrpl45 39S ribosomal protein L45, mitochondrial;&gt;IPI:IPI00474272.3|TREMBL:Q9CSZ8 Tax_Id=10090 Gene_Symbol=Mrpl45</t>
  </si>
  <si>
    <t>IPI00132938</t>
  </si>
  <si>
    <t>&gt;IPI:IPI00132938.2|SWISS-PROT:O35682|TREMBL:Q0VE46|ENSEMBL:ENSMUSP00000094505|REFSEQ:NP_001087233;NP_001087234;NP_001087235;NP_058665 Tax_Id=10090 Gene_Symbol=Myadm Myeloid-associated differentiation marker</t>
  </si>
  <si>
    <t>IPI00132950;IPI00666485</t>
  </si>
  <si>
    <t>&gt;IPI:IPI00132950.1|SWISS-PROT:Q9CQR2|TREMBL:A2ABW8;Q8C1L7|ENSEMBL:ENSMUSP00000058432|REFSEQ:NP_079863|VEGA:OTTMUSP00000017450 Tax_Id=10090 Gene_Symbol=Rps21 40S ribosomal protein S21;&gt;IPI:IPI00666485.1|ENSEMBL:ENSMUSP00000070985|REFSEQ:XP_001002128;XP_9203</t>
  </si>
  <si>
    <t>IPI00132973</t>
  </si>
  <si>
    <t>&gt;IPI:IPI00132973.1|SWISS-PROT:Q9D0R8|ENSEMBL:ENSMUSP00000021297|REFSEQ:NP_766535|VEGA:OTTMUSP00000002345 Tax_Id=10090 Gene_Symbol=Lsm12 Protein LSM12 homolog</t>
  </si>
  <si>
    <t>IPI00755226;IPI00133030;IPI00849485;IPI00606831</t>
  </si>
  <si>
    <t>3;3;1;1</t>
  </si>
  <si>
    <t>&gt;IPI:IPI00755226.2|REFSEQ:XP_001473350;XP_001477914 Tax_Id=10090 Gene_Symbol=LOC100047311;Gm10320 similar to protein translocation complex beta subunit;&gt;IPI:IPI00133030.3|SWISS-PROT:Q9CQS8|TREMBL:A2AJM8|ENSEMBL:ENSMUSP00000067681|REFSEQ:NP_077133|VEGA:OTTM</t>
  </si>
  <si>
    <t>IPI00133066;IPI00318982;IPI00650011;IPI00875470</t>
  </si>
  <si>
    <t>9;8;7;6</t>
  </si>
  <si>
    <t>&gt;IPI:IPI00133066.3|TREMBL:Q3U8F5;Q9CQT4|ENSEMBL:ENSMUSP00000021063|REFSEQ:NP_080170|VEGA:OTTMUSP00000003832 Tax_Id=10090 Gene_Symbol=Psmd12 Putative uncharacterized protein;&gt;IPI:IPI00318982.3|SWISS-PROT:Q9D8W5 Tax_Id=10090 Gene_Symbol=Psmd12 26S proteasome</t>
  </si>
  <si>
    <t>IPI00473728;IPI00133185;IPI00889222;IPI00890140</t>
  </si>
  <si>
    <t>&gt;IPI:IPI00473728.1|TREMBL:Q9CWK0 Tax_Id=10090 Gene_Symbol=Rpl14 Putative uncharacterized protein;&gt;IPI:IPI00133185.3|SWISS-PROT:Q9CR57|ENSEMBL:ENSMUSP00000077118|REFSEQ:NP_080250 Tax_Id=10090 Gene_Symbol=Rpl14 60S ribosomal protein L14;&gt;IPI:IPI00889222.1|TR</t>
  </si>
  <si>
    <t>IPI00133234;IPI00607961;IPI00474792</t>
  </si>
  <si>
    <t>&gt;IPI:IPI00133234.1|SWISS-PROT:Q9CR67|TREMBL:Q9CV90|ENSEMBL:ENSMUSP00000042852;ENSMUSP00000113464|REFSEQ:NP_083251|VEGA:OTTMUSP00000035396;OTTMUSP00000035398 Tax_Id=10090 Gene_Symbol=Tmem33 Transmembrane protein 33;&gt;IPI:IPI00607961.1|TREMBL:Q9CWD1|ENSEMBL:E</t>
  </si>
  <si>
    <t>IPI00462752;IPI00776145;IPI00133368;IPI00623496;IPI00762700;IPI00776187</t>
  </si>
  <si>
    <t>&gt;IPI:IPI00462752.4|TREMBL:Q6A077|ENSEMBL:ENSMUSP00000108884;ENSMUSP00000108893|VEGA:OTTMUSP00000019173 Tax_Id=10090 Gene_Symbol=Myo6 MKIAA0389 protein;&gt;IPI:IPI00776145.1|ENSEMBL:ENSMUSP00000075501|VEGA:OTTMUSP00000019174 Tax_Id=10090 Gene_Symbol=Myo6 146 k</t>
  </si>
  <si>
    <t>IPI00652288;IPI00133417;IPI00678851;IPI00753703;IPI00943441</t>
  </si>
  <si>
    <t>&gt;IPI:IPI00652288.1|TREMBL:Q3UAB1|ENSEMBL:ENSMUSP00000097107 Tax_Id=10090 Gene_Symbol=I830012O16Rik Putative uncharacterized protein;&gt;IPI:IPI00133417.1|SWISS-PROT:Q64345|TREMBL:Q4FJY6;Q5FW82|ENSEMBL:ENSMUSP00000099889|REFSEQ:NP_034631|VEGA:OTTMUSP0000001798</t>
  </si>
  <si>
    <t>IPI00133428</t>
  </si>
  <si>
    <t>&gt;IPI:IPI00133428.3|SWISS-PROT:P62192|TREMBL:Q542I9|ENSEMBL:ENSMUSP00000021595|REFSEQ:NP_032973 Tax_Id=10090 Gene_Symbol=Psmc1 26S protease regulatory subunit 4</t>
  </si>
  <si>
    <t>IPI00133440;IPI00649084;IPI00126917;IPI00876224;IPI00890014</t>
  </si>
  <si>
    <t>4;3;2;2;2</t>
  </si>
  <si>
    <t>&gt;IPI:IPI00133440.1|SWISS-PROT:P67778|ENSEMBL:ENSMUSP00000047536|REFSEQ:NP_032857|VEGA:OTTMUSP00000001681 Tax_Id=10090 Gene_Symbol=Phb Prohibitin;&gt;IPI:IPI00649084.1|TREMBL:Q5SQG5|VEGA:OTTMUSP00000001682 Tax_Id=10090 Gene_Symbol=Phb Prohibitin;&gt;IPI:IPI001269</t>
  </si>
  <si>
    <t>IPI00133537;IPI00307952</t>
  </si>
  <si>
    <t>&gt;IPI:IPI00133537.1|SWISS-PROT:P46414|TREMBL:Q4FJM2 Tax_Id=10090 Gene_Symbol=Cdkn1b Cyclin-dependent kinase inhibitor 1B;&gt;IPI:IPI00307952.2|TREMBL:Q8BG74|ENSEMBL:ENSMUSP00000003115;ENSMUSP00000065832|REFSEQ:NP_034005|VEGA:OTTMUSP00000023376;OTTMUSP000000233</t>
  </si>
  <si>
    <t>IPI00133612</t>
  </si>
  <si>
    <t>&gt;IPI:IPI00133612.1|SWISS-PROT:Q9CRD2|TREMBL:Q6A0D1|ENSEMBL:ENSMUSP00000022962|REFSEQ:NP_080012 Tax_Id=10090 Gene_Symbol=Ttc35 Tetratricopeptide repeat protein 35</t>
  </si>
  <si>
    <t>IPI00133903;IPI00880839</t>
  </si>
  <si>
    <t>&gt;IPI:IPI00133903.1|SWISS-PROT:P38647 Tax_Id=10090 Gene_Symbol=Hspa9 Stress-70 protein, mitochondrial;&gt;IPI:IPI00880839.1|TREMBL:Q3TW93;Q3UVN1;Q3V015;Q7TSZ0|ENSEMBL:ENSMUSP00000025217|REFSEQ:NP_034611 Tax_Id=10090 Gene_Symbol=Hspa9 heat shock protein 9</t>
  </si>
  <si>
    <t>IPI00224729;IPI00133916</t>
  </si>
  <si>
    <t>&gt;IPI:IPI00224729.1|TREMBL:Q8C2Q7|ENSEMBL:ENSMUSP00000076989|VEGA:OTTMUSP00000005746 Tax_Id=10090 Gene_Symbol=Hnrnph1 Putative uncharacterized protein;&gt;IPI:IPI00133916.2|SWISS-PROT:O35737|TREMBL:Q3TNG9;Q811L7|ENSEMBL:ENSMUSP00000070503;ENSMUSP00000104770|RE</t>
  </si>
  <si>
    <t>IPI00133920</t>
  </si>
  <si>
    <t>&gt;IPI:IPI00133920.3|SWISS-PROT:Q9D1M0|ENSEMBL:ENSMUSP00000032440|REFSEQ:NP_077168|VEGA:OTTMUSP00000027601 Tax_Id=10090 Gene_Symbol=Sec13 Protein SEC13 homolog</t>
  </si>
  <si>
    <t>IPI00133965;IPI00134112</t>
  </si>
  <si>
    <t>&gt;IPI:IPI00133965.2|SWISS-PROT:Q9D1N9-1|TREMBL:A8Y5G1|ENSEMBL:ENSMUSP00000025743|VEGA:OTTMUSP00000035611 Tax_Id=10090 Gene_Symbol=Mrpl21 Isoform 1 of 39S ribosomal protein L21, mitochondrial</t>
  </si>
  <si>
    <t>IPI00134095</t>
  </si>
  <si>
    <t>&gt;IPI:IPI00134095.3|TREMBL:O88738;Q3UYZ6;Q69ZM5;Q8BNX0;Q8BR72;Q8BRV7;Q8C737;Q8CBU9|ENSEMBL:ENSMUSP00000024879|REFSEQ:NP_031592 Tax_Id=10090 Gene_Symbol=Birc6 baculoviral IAP repeat-containing 6</t>
  </si>
  <si>
    <t>IPI00134135;IPI00556850;IPI00828470</t>
  </si>
  <si>
    <t>3;2;2</t>
  </si>
  <si>
    <t>&gt;IPI:IPI00134135.1|SWISS-PROT:Q9D358-1|TREMBL:Q4VAI2|ENSEMBL:ENSMUSP00000106509|REFSEQ:NP_067305;XP_910741 Tax_Id=10090 Gene_Symbol=Acp1;LOC631286 Isoform 1 of Low molecular weight phosphotyrosine protein phosphatase;&gt;IPI:IPI00556850.1|TREMBL:Q561M1|ENSEMB</t>
  </si>
  <si>
    <t>IPI00323806;IPI00762051;IPI00880689;IPI00134202;IPI00622333</t>
  </si>
  <si>
    <t>&gt;IPI:IPI00323806.4|TREMBL:Q3UW40|ENSEMBL:ENSMUSP00000110094 Tax_Id=10090 Gene_Symbol=Rpl24 Putative uncharacterized protein;&gt;IPI:IPI00762051.1|SWISS-PROT:Q8BP67|ENSEMBL:ENSMUSP00000023269|REFSEQ:NP_077180|VEGA:OTTMUSP00000031508 Tax_Id=10090 Gene_Symbol=Rp</t>
  </si>
  <si>
    <t>IPI00226263;IPI00134206</t>
  </si>
  <si>
    <t>&gt;IPI:IPI00226263.5|SWISS-PROT:Q9CZH7|ENSEMBL:ENSMUSP00000021170|REFSEQ:NP_080556|VEGA:OTTMUSP00000004035 Tax_Id=10090 Gene_Symbol=Mxra7 Matrix-remodeling-associated protein 7;&gt;IPI:IPI00134206.1|TREMBL:Q9D1T2|ENSEMBL:ENSMUSP00000038213;ENSMUSP00000101982|VE</t>
  </si>
  <si>
    <t>IPI00134300;IPI00473603;IPI00874426;IPI00758127</t>
  </si>
  <si>
    <t>3;2;2;1</t>
  </si>
  <si>
    <t>&gt;IPI:IPI00134300.1|SWISS-PROT:P32067|TREMBL:Q3TG93;Q564E6;Q8BTU4|ENSEMBL:ENSMUSP00000088365|REFSEQ:NP_001103615;NP_033304|VEGA:OTTMUSP00000014043 Tax_Id=10090 Gene_Symbol=Ssb Lupus La protein homolog;&gt;IPI:IPI00473603.1|TREMBL:A2AV01;Q9CYB9|VEGA:OTTMUSP0000</t>
  </si>
  <si>
    <t>IPI00222967;IPI00466711;IPI00134549;IPI00222968;IPI00310109;IPI00828615</t>
  </si>
  <si>
    <t>&gt;IPI:IPI00222967.1|SWISS-PROT:P17047-2 Tax_Id=10090 Gene_Symbol=Lamp2 Isoform LAMP-2B of Lysosome-associated membrane glycoprotein 2;&gt;IPI:IPI00466711.2|TREMBL:Q8C5K0|ENSEMBL:ENSMUSP00000074448|VEGA:OTTMUSP00000018802 Tax_Id=10090 Gene_Symbol=Lamp2 Lysosoma</t>
  </si>
  <si>
    <t>IPI00134599;IPI00856866</t>
  </si>
  <si>
    <t>10;7</t>
  </si>
  <si>
    <t>&gt;IPI:IPI00134599.1|SWISS-PROT:P62908|TREMBL:O89068;Q3UCL7;Q3UK56;Q5YLW3;Q9CZP6;Q9D0A2|ENSEMBL:ENSMUSP00000032998|REFSEQ:NP_036182|VEGA:OTTMUSP00000030726 Tax_Id=10090 Gene_Symbol=Rps3 40S ribosomal protein S3;&gt;IPI:IPI00856866.1|ENSEMBL:ENSMUSP00000102713|V</t>
  </si>
  <si>
    <t>IPI00134809;IPI00845858</t>
  </si>
  <si>
    <t>&gt;IPI:IPI00134809.2|SWISS-PROT:Q9D2G2-1|ENSEMBL:ENSMUSP00000060346|REFSEQ:NP_084501 Tax_Id=10090 Gene_Symbol=Dlst Isoform 1 of Dihydrolipoyllysine-residue succinyltransferase component of 2-oxoglutarate dehydrogenase complex, mitochondrial;&gt;IPI:IPI00845858.</t>
  </si>
  <si>
    <t>IPI00134870;IPI00930756</t>
  </si>
  <si>
    <t>&gt;IPI:IPI00134870.3|SWISS-PROT:Q9QXD1 Tax_Id=10090 Gene_Symbol=Acox2 Peroxisomal acyl-coenzyme A oxidase 2;&gt;IPI:IPI00930756.2|TREMBL:Q3UNF3;Q8VCB0|ENSEMBL:ENSMUSP00000022271|REFSEQ:NP_001155139;NP_444345 Tax_Id=10090 Gene_Symbol=Acox2 acyl-Coenzyme A oxidas</t>
  </si>
  <si>
    <t>IPI00135010</t>
  </si>
  <si>
    <t>&gt;IPI:IPI00135010.4|SWISS-PROT:Q9QXH4|TREMBL:Q3TD13;Q3U1P9;Q6KAS4;Q6PG66|ENSEMBL:ENSMUSP00000033053|REFSEQ:NP_067309 Tax_Id=10090 Gene_Symbol=Itgax Integrin alpha-X</t>
  </si>
  <si>
    <t>IPI00135042;IPI00466606;IPI00222694;IPI00222692;IPI00222693</t>
  </si>
  <si>
    <t>&gt;IPI:IPI00135042.1|SWISS-PROT:Q9D2N4-1|ENSEMBL:ENSMUSP00000111500 Tax_Id=10090 Gene_Symbol=Dtna Isoform 1 of Dystrobrevin alpha;&gt;IPI:IPI00466606.3|SWISS-PROT:Q9D2N4-2|TREMBL:Q3UHJ2|ENSEMBL:ENSMUSP00000111499 Tax_Id=10090 Gene_Symbol=Dtna Isoform 2 of Dystr</t>
  </si>
  <si>
    <t>IPI00135087</t>
  </si>
  <si>
    <t>&gt;IPI:IPI00135087.3|SWISS-PROT:O35864|TREMBL:Q3V0K7|ENSEMBL:ENSMUSP00000027050|REFSEQ:NP_038743|VEGA:OTTMUSP00000037726 Tax_Id=10090 Gene_Symbol=Cops5 COP9 signalosome complex subunit 5</t>
  </si>
  <si>
    <t>IPI00135182;IPI00399510;IPI00785291;IPI00785271</t>
  </si>
  <si>
    <t xml:space="preserve">&gt;IPI:IPI00135182.3|SWISS-PROT:Q80XB4-1|ENSEMBL:ENSMUSP00000073228|REFSEQ:NP_032759 Tax_Id=10090 Gene_Symbol=Nrap Isoform 1 of Nebulin-related-anchoring protein;&gt;IPI:IPI00399510.2|SWISS-PROT:Q80XB4-2|ENSEMBL:ENSMUSP00000048364|REFSEQ:NP_932307 Tax_Id=10090 </t>
  </si>
  <si>
    <t>IPI00135189</t>
  </si>
  <si>
    <t>&gt;IPI:IPI00135189.3|SWISS-PROT:Q9D2R0|TREMBL:Q8K3J7|ENSEMBL:ENSMUSP00000031445|REFSEQ:NP_084486|VEGA:OTTMUSP00000027664 Tax_Id=10090 Gene_Symbol=Aacs Acetoacetyl-CoA synthetase</t>
  </si>
  <si>
    <t>IPI00135231;IPI00762452;IPI00830693</t>
  </si>
  <si>
    <t>&gt;IPI:IPI00135231.2|SWISS-PROT:O88844|TREMBL:Q3TJ51;Q5HZJ8;Q8C338|ENSEMBL:ENSMUSP00000027087 Tax_Id=10090 Gene_Symbol=Idh1 Putative uncharacterized protein;&gt;IPI:IPI00762452.2|TREMBL:Q0QER9;Q3UAV7|ENSEMBL:ENSMUSP00000095316|REFSEQ:NP_001104790;NP_034627|VEGA</t>
  </si>
  <si>
    <t>IPI00874964;IPI00135284;IPI00273646;IPI00622795;IPI00850337;IPI00853668;IPI00850779;IPI00849031;IPI00851086;IPI00762304;IPI00848801;IPI00849530;IPI00874682;IPI00849792;IPI00849879;IPI00849045;IPI00849046;IPI00850377;IPI00850434;IPI00271869;IPI00848511;IPI00849050;IPI00620663;IPI00848411;IPI00849049;IPI00850028;IPI00663957;IPI00753028;IPI00462008;IPI00850432;IPI00850062;IPI00851010;IPI00319731;IPI00123176;IPI00848807;IPI00850243;IPI00752685;IPI00656311;IPI00751677;IPI00462075;IPI00752289;IPI00850760;IPI00850955;IPI00399459;IPI00625893;IPI00659907;IPI00848775;IPI00462605;IPI00756025;IPI00668276;IPI00849532;IPI00850241;IPI00848648;IPI00380923;IPI00889899;IPI00753102;IPI00134521;IPI00108939;IPI00229201;IPI00849694;IPI00850672</t>
  </si>
  <si>
    <t>14;14;14;14;14;14;14;14;13;13;13;13;13;13;12;12;12;12;12;12;12;12;12;12;12;12;11;11;11;11;11;10;10;10;10;10;9;8;8;8;8;8;7;7;7;7;6;6;6;5;5;5;5;5;4;4;2;2;2;1;1</t>
  </si>
  <si>
    <t>&gt;IPI:IPI00874964.3|ENSEMBL:ENSMUSP00000073289 Tax_Id=10090 Gene_Symbol=- 36 kDa protein;&gt;IPI:IPI00135284.1|ENSEMBL:ENSMUSP00000094250|REFSEQ:XP_001472239;XP_001472258;XP_001472278;XP_001472310;XP_001472402;XP_001472419;XP_001472445 Tax_Id=10090 Gene_Symbol</t>
  </si>
  <si>
    <t>IPI00229766;IPI00915485;IPI00135379;IPI00915515;IPI00319697</t>
  </si>
  <si>
    <t>&gt;IPI:IPI00229766.1|SWISS-PROT:Q9QY06-2|TREMBL:B9EHV1|ENSEMBL:ENSMUSP00000096245 Tax_Id=10090 Gene_Symbol=Myo9b Isoform 2 of Myosin-IXb;&gt;IPI:IPI00915485.1|REFSEQ:NP_001135794 Tax_Id=10090 Gene_Symbol=Myo9b myosin IXb isoform 1;&gt;IPI:IPI00135379.3|SWISS-PROT:</t>
  </si>
  <si>
    <t>IPI00135475;IPI00331516</t>
  </si>
  <si>
    <t>&gt;IPI:IPI00135475.3|SWISS-PROT:Q9QXS6-1|ENSEMBL:ENSMUSP00000050477;ENSMUSP00000105551|VEGA:OTTMUSP00000018533 Tax_Id=10090 Gene_Symbol=Dbn1 Isoform A of Drebrin;&gt;IPI:IPI00331516.3|SWISS-PROT:Q9QXS6-3|TREMBL:Q3TRK3|ENSEMBL:ENSMUSP00000021950;ENSMUSP000001055</t>
  </si>
  <si>
    <t>IPI00135640;IPI00462789</t>
  </si>
  <si>
    <t>9;7</t>
  </si>
  <si>
    <t>&gt;IPI:IPI00135640.1|SWISS-PROT:P62196|TREMBL:B1ARK2;Q99KR1|ENSEMBL:ENSMUSP00000021049|REFSEQ:NP_032976|VEGA:OTTMUSP00000003275 Tax_Id=10090 Gene_Symbol=Psmc5 26S protease regulatory subunit 8;&gt;IPI:IPI00462789.1|TREMBL:Q8K1K2 Tax_Id=10090 Gene_Symbol=Psmc5 P</t>
  </si>
  <si>
    <t>IPI00135651</t>
  </si>
  <si>
    <t>&gt;IPI:IPI00135651.1|SWISS-PROT:Q9QXX4|TREMBL:Q8C140;Q91YK1|ENSEMBL:ENSMUSP00000015256|REFSEQ:NP_056644 Tax_Id=10090 Gene_Symbol=Slc25a13 Calcium-binding mitochondrial carrier protein Aralar2</t>
  </si>
  <si>
    <t>IPI00135655;IPI00308187;IPI00654073;IPI00125267</t>
  </si>
  <si>
    <t>&gt;IPI:IPI00135655.3|SWISS-PROT:Q9QY76 Tax_Id=10090 Gene_Symbol=Vapb Vesicle-associated membrane protein-associated protein B;&gt;IPI:IPI00308187.1|TREMBL:Q3TU78;Q8BH80|ENSEMBL:ENSMUSP00000064699|REFSEQ:NP_062780|VEGA:OTTMUSP00000017608 Tax_Id=10090 Gene_Symbol</t>
  </si>
  <si>
    <t>IPI00135686;IPI00460855</t>
  </si>
  <si>
    <t xml:space="preserve">&gt;IPI:IPI00135686.2|SWISS-PROT:P24369|TREMBL:Q9DCY1|ENSEMBL:ENSMUSP00000034947|REFSEQ:NP_035279 Tax_Id=10090 Gene_Symbol=Ppib Peptidyl-prolyl cis-trans isomerase B;&gt;IPI:IPI00460855.1|TREMBL:Q6ZQM2 Tax_Id=10090 Gene_Symbol=Ppib cDNA fis, clone TRACH3016614, </t>
  </si>
  <si>
    <t>IPI00135869;IPI00323897;IPI00651918;IPI00123514;IPI00881168</t>
  </si>
  <si>
    <t>3;3;2;1;1</t>
  </si>
  <si>
    <t>&gt;IPI:IPI00135869.3|SWISS-PROT:P46638|TREMBL:Q78ZJ8|ENSEMBL:ENSMUSP00000110021|REFSEQ:NP_033023 Tax_Id=10090 Gene_Symbol=Rab11b Ras-related protein Rab-11B;&gt;IPI:IPI00323897.3|SWISS-PROT:P62492|TREMBL:P97345;Q0PD45|ENSEMBL:ENSMUSP00000004892|REFSEQ:NP_059078</t>
  </si>
  <si>
    <t>IPI00135975</t>
  </si>
  <si>
    <t>&gt;IPI:IPI00135975.1|SWISS-PROT:P15920-1|ENSEMBL:ENSMUSP00000039737|REFSEQ:NP_035726 Tax_Id=10090 Gene_Symbol=Atp6v0a2 Isoform 1 of V-type proton ATPase 116 kDa subunit a isoform 2</t>
  </si>
  <si>
    <t>IPI00136119;REV__IPI00407392</t>
  </si>
  <si>
    <t>9;1</t>
  </si>
  <si>
    <t>&gt;IPI:IPI00136119.5|TREMBL:A2AUC9;B2RWT7;Q3V184|ENSEMBL:ENSMUSP00000097627|REFSEQ:NP_001074556|VEGA:OTTMUSP00000014018 Tax_Id=10090 Gene_Symbol=Kbtbd10 MCG12931</t>
  </si>
  <si>
    <t>IPI00136144;IPI00652136</t>
  </si>
  <si>
    <t>&gt;IPI:IPI00136144.2|SWISS-PROT:P15975|TREMBL:Q8BR11;Q8BSX5|ENSEMBL:ENSMUSP00000087857|REFSEQ:NP_598618 Tax_Id=10090 Gene_Symbol=Usp53 Inactive ubiquitin carboxyl-terminal hydrolase 53</t>
  </si>
  <si>
    <t>IPI00136251</t>
  </si>
  <si>
    <t>&gt;IPI:IPI00136251.1|SWISS-PROT:Q9QYJ0|TREMBL:Q3TFF0|ENSEMBL:ENSMUSP00000034138|REFSEQ:NP_062768 Tax_Id=10090 Gene_Symbol=Dnaja2 DnaJ homolog subfamily A member 2</t>
  </si>
  <si>
    <t>IPI00136505;IPI00230507;IPI00623553;IPI00881799;IPI00889805</t>
  </si>
  <si>
    <t>&gt;IPI:IPI00136505.1|ENSEMBL:ENSMUSP00000076538|REFSEQ:XP_136323;XP_922252 Tax_Id=10090 Gene_Symbol=Gm4953 hypothetical protein isoform 1;&gt;IPI:IPI00230507.5|SWISS-PROT:Q9DCX2|ENSEMBL:ENSMUSP00000046256;ENSMUSP00000086072;ENSMUSP00000102147|REFSEQ:NP_082138|V</t>
  </si>
  <si>
    <t>IPI00136555</t>
  </si>
  <si>
    <t>&gt;IPI:IPI00136555.1|SWISS-PROT:O88967|TREMBL:A2AQY3;Q8C597|ENSEMBL:ENSMUSP00000028117|REFSEQ:NP_038799|VEGA:OTTMUSP00000012381 Tax_Id=10090 Gene_Symbol=Yme1l1 ATP-dependent metalloprotease YME1L1</t>
  </si>
  <si>
    <t>IPI00136572;IPI00163030;IPI00474813</t>
  </si>
  <si>
    <t>&gt;IPI:IPI00136572.4|SWISS-PROT:Q3UPF5-1|ENSEMBL:ENSMUSP00000038667;ENSMUSP00000110550|REFSEQ:NP_082697|VEGA:OTTMUSP00000027861 Tax_Id=10090 Gene_Symbol=Zc3hav1 Isoform 1 of Zinc finger CCCH-type antiviral protein 1;&gt;IPI:IPI00163030.1|SWISS-PROT:Q3UPF5-2|ENS</t>
  </si>
  <si>
    <t>IPI00136620</t>
  </si>
  <si>
    <t>&gt;IPI:IPI00136620.1|SWISS-PROT:Q9D454|ENSEMBL:ENSMUSP00000094154|REFSEQ:NP_081944 Tax_Id=10090 Gene_Symbol=4933412E24Rik Uncharacterized protein CXorf49 homolog</t>
  </si>
  <si>
    <t>IPI00136701;IPI00830549;IPI00830639</t>
  </si>
  <si>
    <t>10;2;2</t>
  </si>
  <si>
    <t>7;0;0</t>
  </si>
  <si>
    <t>&gt;IPI:IPI00136701.1|SWISS-PROT:O88990|TREMBL:Q3UYE4|ENSEMBL:ENSMUSP00000006626|REFSEQ:NP_038484|VEGA:OTTMUSP00000017571 Tax_Id=10090 Gene_Symbol=Actn3 Alpha-actinin-3</t>
  </si>
  <si>
    <t>IPI00136703</t>
  </si>
  <si>
    <t>&gt;IPI:IPI00136703.1|SWISS-PROT:Q04447|ENSEMBL:ENSMUSP00000001304|REFSEQ:NP_067248 Tax_Id=10090 Gene_Symbol=Ckb Creatine kinase B-type</t>
  </si>
  <si>
    <t>IPI00136758;IPI00762835;IPI00857757;IPI00857839</t>
  </si>
  <si>
    <t>&gt;IPI:IPI00136758.3|SWISS-PROT:Q3TCJ1|ENSEMBL:ENSMUSP00000081541|REFSEQ:NP_932134|VEGA:OTTMUSP00000031212 Tax_Id=10090 Gene_Symbol=Fam175b BRISC complex subunit Abro1;&gt;IPI:IPI00762835.1|ENSEMBL:ENSMUSP00000095606 Tax_Id=10090 Gene_Symbol=Fam175b 35 kDa prot</t>
  </si>
  <si>
    <t>IPI00475378;IPI00136883;IPI00875279;IPI00749991;IPI00267224;IPI00221840;IPI00649397</t>
  </si>
  <si>
    <t>5;5;5;4;1;1;1</t>
  </si>
  <si>
    <t>&gt;IPI:IPI00475378.4|TREMBL:Q3U5I2;Q5RJV5;Q6NZB8;Q80T07;Q8K144;Q922I7|ENSEMBL:ENSMUSP00000093109|REFSEQ:NP_001070831 Tax_Id=10090 Gene_Symbol=Ptbp1 polypyrimidine tract binding protein 1 isoform 1;&gt;IPI:IPI00136883.3|TREMBL:Q3T984;Q3TQW3;Q3UBR5;Q8BGJ5;Q8C2R5;</t>
  </si>
  <si>
    <t>IPI00136917</t>
  </si>
  <si>
    <t>&gt;IPI:IPI00136917.5|SWISS-PROT:Q69Z38|ENSEMBL:ENSMUSP00000109901|REFSEQ:NP_766512 Tax_Id=10090 Gene_Symbol=C230081A13Rik Tyrosine-protein kinase-protein kinase SgK269</t>
  </si>
  <si>
    <t>IPI00136929</t>
  </si>
  <si>
    <t>&gt;IPI:IPI00136929.1|TREMBL:Q9QZ83|ENSEMBL:ENSMUSP00000101823 Tax_Id=10090 Gene_Symbol=Actg1 Gamma actin-like protein</t>
  </si>
  <si>
    <t>IPI00136984;IPI00666161;IPI00850934;IPI00850039;IPI00349458</t>
  </si>
  <si>
    <t>3;3;3;1;1</t>
  </si>
  <si>
    <t>&gt;IPI:IPI00136984.1|SWISS-PROT:P62082|TREMBL:Q4FZE6|ENSEMBL:ENSMUSP00000073880|REFSEQ:NP_035430 Tax_Id=10090 Gene_Symbol=Rps7 40S ribosomal protein S7;&gt;IPI:IPI00666161.1|ENSEMBL:ENSMUSP00000100516|REFSEQ:XP_894928;XP_913770 Tax_Id=10090 Gene_Symbol=LOC63404</t>
  </si>
  <si>
    <t>IPI00137194</t>
  </si>
  <si>
    <t>&gt;IPI:IPI00137194.1|SWISS-PROT:P53986|TREMBL:Q3TIU1;Q3TRK9;Q3UWP4;Q544N9;Q8BPS5;Q8C2E6;Q8C571|ENSEMBL:ENSMUSP00000045216|REFSEQ:NP_033222|VEGA:OTTMUSP00000025586 Tax_Id=10090 Gene_Symbol=Slc16a1 Monocarboxylate transporter 1</t>
  </si>
  <si>
    <t>IPI00137331;IPI00869430</t>
  </si>
  <si>
    <t>&gt;IPI:IPI00137331.6|SWISS-PROT:P40124|TREMBL:Q3U0U5 Tax_Id=10090 Gene_Symbol=Cap1 Adenylyl cyclase-associated protein 1;&gt;IPI:IPI00869430.1|TREMBL:Q3TC53;Q3UNQ0;Q3UVJ2;Q8BPT7|ENSEMBL:ENSMUSP00000068260;ENSMUSP00000101862;ENSMUSP00000101864|REFSEQ:NP_031624|V</t>
  </si>
  <si>
    <t>IPI00137336</t>
  </si>
  <si>
    <t>&gt;IPI:IPI00137336.1|SWISS-PROT:Q9QZF2|TREMBL:Q3U379;Q3U3U3;Q8CD04|ENSEMBL:ENSMUSP00000047199|REFSEQ:NP_057905 Tax_Id=10090 Gene_Symbol=Gpc1 Glypican-1</t>
  </si>
  <si>
    <t>IPI00137424</t>
  </si>
  <si>
    <t>&gt;IPI:IPI00137424.2|SWISS-PROT:Q9QZH6|ENSEMBL:ENSMUSP00000096537|REFSEQ:NP_036159 Tax_Id=10090 Gene_Symbol=Ecsit Evolutionarily conserved signaling intermediate in Toll pathway, mitochondrial</t>
  </si>
  <si>
    <t>IPI00137459</t>
  </si>
  <si>
    <t>&gt;IPI:IPI00137459.6|TREMBL:B2RRE7;B7ZNI5;Q80TL3;Q9CUN2|ENSEMBL:ENSMUSP00000035541|REFSEQ:NP_001074633 Tax_Id=10090 Gene_Symbol=Otud4 Otud4 protein</t>
  </si>
  <si>
    <t>IPI00137512;IPI00742305</t>
  </si>
  <si>
    <t xml:space="preserve">&gt;IPI:IPI00137512.3|SWISS-PROT:Q9QZK2-1|ENSEMBL:ENSMUSP00000029766|REFSEQ:NP_038895 Tax_Id=10090 Gene_Symbol=Bcar3 Isoform 1 of Breast cancer anti-estrogen resistance protein 3;&gt;IPI:IPI00742305.1|SWISS-PROT:Q9QZK2-2 Tax_Id=10090 Gene_Symbol=Bcar3 Isoform 2 </t>
  </si>
  <si>
    <t>IPI00858116;IPI00137730;IPI00856331;IPI00340165</t>
  </si>
  <si>
    <t>&gt;IPI:IPI00858116.1|ENSEMBL:ENSMUSP00000107604|VEGA:OTTMUSP00000031359 Tax_Id=10090 Gene_Symbol=Pebp1 23 kDa protein;&gt;IPI:IPI00137730.7|SWISS-PROT:P70296|TREMBL:Q3TGC5;Q5EBQ2|ENSEMBL:ENSMUSP00000048425|REFSEQ:NP_061346|VEGA:OTTMUSP00000031358 Tax_Id=10090 G</t>
  </si>
  <si>
    <t>IPI00137736;IPI00458881;IPI00849074;IPI00719947;IPI00622152;IPI00623913;IPI00664934;IPI00850904</t>
  </si>
  <si>
    <t>2;2;2;2;1;1;1;1</t>
  </si>
  <si>
    <t>&gt;IPI:IPI00137736.1|SWISS-PROT:P62858|TREMBL:Q059I1|ENSEMBL:ENSMUSP00000110013|REFSEQ:NP_058540;XP_001479038;XP_001480156 Tax_Id=10090 Gene_Symbol=Rps28;Gm10443 40S ribosomal protein S28;&gt;IPI:IPI00458881.2|ENSEMBL:ENSMUSP00000082253|REFSEQ:XP_001477731;XP_0</t>
  </si>
  <si>
    <t>IPI00137787</t>
  </si>
  <si>
    <t>&gt;IPI:IPI00137787.3|SWISS-PROT:P62918|TREMBL:Q3THC7;Q3UJS0;Q9Z237|ENSEMBL:ENSMUSP00000004072|REFSEQ:NP_036183 Tax_Id=10090 Gene_Symbol=Rpl8 60S ribosomal protein L8</t>
  </si>
  <si>
    <t>IPI00138089;IPI00850279</t>
  </si>
  <si>
    <t>&gt;IPI:IPI00138089.4|SWISS-PROT:Q505F5|TREMBL:B1AX98|ENSEMBL:ENSMUSP00000030894|REFSEQ:NP_957678|VEGA:OTTMUSP00000011272 Tax_Id=10090 Gene_Symbol=Lrrc47 Leucine-rich repeat-containing protein 47;&gt;IPI:IPI00850279.1|REFSEQ:XP_001475204 Tax_Id=10090 Gene_Symbol</t>
  </si>
  <si>
    <t>IPI00138274;IPI00875000</t>
  </si>
  <si>
    <t>&gt;IPI:IPI00138274.1|SWISS-PROT:P23927|TREMBL:Q52L78|ENSEMBL:ENSMUSP00000091371|REFSEQ:NP_034094 Tax_Id=10090 Gene_Symbol=Cryab Alpha-crystallin B chain;&gt;IPI:IPI00875000.1|ENSEMBL:ENSMUSP00000034562 Tax_Id=10090 Gene_Symbol=Cryab 13 kDa protein</t>
  </si>
  <si>
    <t>IPI00138302;IPI00331121;IPI00664437;IPI00677340</t>
  </si>
  <si>
    <t>&gt;IPI:IPI00138302.1|REFSEQ:XP_981763;XP_989259 Tax_Id=10090 Gene_Symbol=Gm8129;LOC674727 similar to ribosomal protein L38;&gt;IPI:IPI00331121.4|SWISS-PROT:Q9JJI8|TREMBL:Q52KP0|ENSEMBL:ENSMUSP00000080741;ENSMUSP00000102209;ENSMUSP00000102211;ENSMUSP00000102213|</t>
  </si>
  <si>
    <t>IPI00138406;IPI00407954</t>
  </si>
  <si>
    <t>&gt;IPI:IPI00138406.1|SWISS-PROT:P62835|TREMBL:C5H0E8;C5H0E9;Q3U7U8;Q3V3W9|ENSEMBL:ENSMUSP00000088174|REFSEQ:NP_663516 Tax_Id=10090 Gene_Symbol=Rap1a Ras-related protein Rap-1A;&gt;IPI:IPI00407954.2|SWISS-PROT:Q99JI6|TREMBL:Q52L50|ENSEMBL:ENSMUSP00000066238|REFS</t>
  </si>
  <si>
    <t>IPI00138691</t>
  </si>
  <si>
    <t>&gt;IPI:IPI00138691.6|SWISS-PROT:P59999|TREMBL:Q3TX55;Q7TPD9;Q8BVW6;Q9D3C4|ENSEMBL:ENSMUSP00000032412;ENSMUSP00000099769|REFSEQ:NP_080828|VEGA:OTTMUSP00000017609 Tax_Id=10090 Gene_Symbol=Arpc4 Actin-related protein 2/3 complex subunit 4</t>
  </si>
  <si>
    <t>IPI00755916;IPI00750889;IPI00139518;IPI00923013;IPI00895479;IPI00923037;IPI00895319;IPI00470152;IPI00923082;IPI00138892;IPI00758106;IPI00850795;IPI00918763;IPI00751589;IPI00621468;IPI00755353;IPI00660718;IPI00377342;IPI00342013;IPI00848548</t>
  </si>
  <si>
    <t>2;2;2;2;2;2;2;2;2;2;2;2;2;1;1;1;1;1;1;1</t>
  </si>
  <si>
    <t>&gt;IPI:IPI00755916.3|TREMBL:Q8VC46|ENSEMBL:ENSMUSP00000088927|REFSEQ:NP_062613;XP_001471749|VEGA:OTTMUSP00000046440;OTTMUSP00000046454 Tax_Id=10090 Gene_Symbol=Rps27a;Ubb;Ubc ubiquitin C;&gt;IPI:IPI00750889.3|SWISS-PROT:P62991|TREMBL:A5JUZ1;Q3TH47;Q8R0Z9;Q922B0</t>
  </si>
  <si>
    <t>IPI00139301;IPI00470126;IPI00347019</t>
  </si>
  <si>
    <t>9;9;3</t>
  </si>
  <si>
    <t>&gt;IPI:IPI00139301.3|SWISS-PROT:Q922U2|TREMBL:Q32P04;Q9CRS6|ENSEMBL:ENSMUSP00000023709|REFSEQ:NP_081287|VEGA:OTTMUSP00000035258 Tax_Id=10090 Gene_Symbol=Krt5 Keratin, type II cytoskeletal 5;&gt;IPI:IPI00470126.4|ENSEMBL:ENSMUSP00000079053 Tax_Id=10090 Gene_Symb</t>
  </si>
  <si>
    <t>IPI00606760;IPI00607076;IPI00139364;IPI00310880;IPI00314709;IPI00673669;IPI00670246;IPI00830743;IPI00874715</t>
  </si>
  <si>
    <t>1;1;1;1;1;1;1;1;1</t>
  </si>
  <si>
    <t>&gt;IPI:IPI00606760.2|TREMBL:A2A837;Q8K3A8|ENSEMBL:ENSMUSP00000030743|VEGA:OTTMUSP00000010024 Tax_Id=10090 Gene_Symbol=Sfrs4 Splicing factor arginine/serine-rich 4;&gt;IPI:IPI00607076.1|TREMBL:Q542V3|ENSEMBL:ENSMUSP00000061474|REFSEQ:NP_065612|VEGA:OTTMUSP000000</t>
  </si>
  <si>
    <t>IPI00139780;IPI00849890;IPI00849782</t>
  </si>
  <si>
    <t>2;1;1</t>
  </si>
  <si>
    <t>&gt;IPI:IPI00139780.1|SWISS-PROT:P62830|TREMBL:A2A6F9|ENSEMBL:ENSMUSP00000099435|REFSEQ:NP_075029|VEGA:OTTMUSP00000002656 Tax_Id=10090 Gene_Symbol=Rpl23 60S ribosomal protein L23;&gt;IPI:IPI00849890.1|REFSEQ:XP_001472273;XP_001474856 Tax_Id=10090 Gene_Symbol=Gm1</t>
  </si>
  <si>
    <t>IPI00139795;IPI00742383</t>
  </si>
  <si>
    <t>&gt;IPI:IPI00139795.2|SWISS-PROT:P99027|ENSEMBL:ENSMUSP00000081474;ENSMUSP00000101625;ENSMUSP00000101626|REFSEQ:NP_080296|VEGA:OTTMUSP00000029428;OTTMUSP00000029429;OTTMUSP00000029430 Tax_Id=10090 Gene_Symbol=Rplp2 60S acidic ribosomal protein P2;&gt;IPI:IPI0074</t>
  </si>
  <si>
    <t>IPI00153103</t>
  </si>
  <si>
    <t>&gt;IPI:IPI00153103.3|SWISS-PROT:Q8R010|ENSEMBL:ENSMUSP00000031613|VEGA:OTTMUSP00000030995 Tax_Id=10090 Gene_Symbol=Aimp2 Aminoacyl tRNA synthetase complex-interacting multifunctional protein 2</t>
  </si>
  <si>
    <t>IPI00153144</t>
  </si>
  <si>
    <t>&gt;IPI:IPI00153144.3|SWISS-PROT:Q8R086|ENSEMBL:ENSMUSP00000056195|REFSEQ:NP_776094 Tax_Id=10090 Gene_Symbol=Suox Sulfite oxidase, mitochondrial</t>
  </si>
  <si>
    <t>IPI00153201;IPI00403332;IPI00798610;IPI00649581;IPI00467384;IPI00647969</t>
  </si>
  <si>
    <t>4;1;1;1;1;1</t>
  </si>
  <si>
    <t>&gt;IPI:IPI00153201.1|SWISS-PROT:Q8R0H9|TREMBL:Q3TB03|ENSEMBL:ENSMUSP00000035992|REFSEQ:NP_666041 Tax_Id=10090 Gene_Symbol=Gga1 ADP-ribosylation factor-binding protein GGA1</t>
  </si>
  <si>
    <t>IPI00153375;IPI00919058</t>
  </si>
  <si>
    <t>&gt;IPI:IPI00153375.1|SWISS-PROT:Q8R1G6|ENSEMBL:ENSMUSP00000022681|REFSEQ:NP_666090|VEGA:OTTMUSP00000044168;OTTMUSP00000044169 Tax_Id=10090 Gene_Symbol=Pdlim2 PDZ and LIM domain protein 2;&gt;IPI:IPI00919058.1|VEGA:OTTMUSP00000044192 Tax_Id=10090 Gene_Symbol=Pdl</t>
  </si>
  <si>
    <t>IPI00230264;IPI00221463;IPI00229543;IPI00229545;IPI00265761;IPI00330000;IPI00623951;IPI00153400;IPI00229542;IPI00272033;IPI00229544;IPI00555055;IPI00331734;IPI00919098;IPI00651852</t>
  </si>
  <si>
    <t>2;2;2;2;2;2;2;2;2;2;2;1;1;1;1</t>
  </si>
  <si>
    <t>&gt;IPI:IPI00230264.5|SWISS-PROT:P27661|ENSEMBL:ENSMUSP00000051432|REFSEQ:NP_034566 Tax_Id=10090 Gene_Symbol=H2afx Histone H2A.x;&gt;IPI:IPI00221463.3|SWISS-PROT:Q8BFU2|TREMBL:A2AB79|ENSEMBL:ENSMUSP00000104445|REFSEQ:NP_835736|VEGA:OTTMUSP00000012582 Tax_Id=1009</t>
  </si>
  <si>
    <t>IPI00153421</t>
  </si>
  <si>
    <t>&gt;IPI:IPI00153421.1|SWISS-PROT:Q8R1Q8|TREMBL:A2VDF8;Q3TVT4;Q3TWG5|ENSEMBL:ENSMUSP00000035366|REFSEQ:NP_666341 Tax_Id=10090 Gene_Symbol=Dync1li1 Cytoplasmic dynein 1 light intermediate chain 1</t>
  </si>
  <si>
    <t>IPI00153582</t>
  </si>
  <si>
    <t>&gt;IPI:IPI00153582.1|SWISS-PROT:Q8R2H9|ENSEMBL:ENSMUSP00000057858|REFSEQ:NP_694744|VEGA:OTTMUSP00000001683 Tax_Id=10090 Gene_Symbol=Phospho1 Phosphoethanolamine/phosphocholine phosphatase</t>
  </si>
  <si>
    <t>IPI00153644;IPI00830774;IPI00830877;IPI00830143;IPI00749789</t>
  </si>
  <si>
    <t xml:space="preserve">&gt;IPI:IPI00153644.3|SWISS-PROT:Q3TVI8|ENSEMBL:ENSMUSP00000040429|REFSEQ:NP_666243|VEGA:OTTMUSP00000024856 Tax_Id=10090 Gene_Symbol=Pbxip1 Pre-B-cell leukemia transcription factor-interacting protein 1;&gt;IPI:IPI00830774.1|VEGA:OTTMUSP00000024857 Tax_Id=10090 </t>
  </si>
  <si>
    <t>IPI00153660</t>
  </si>
  <si>
    <t>&gt;IPI:IPI00153660.4|SWISS-PROT:Q8BMF4|TREMBL:Q99LL2|ENSEMBL:ENSMUSP00000034567|REFSEQ:NP_663589|VEGA:OTTMUSP00000017759 Tax_Id=10090 Gene_Symbol=Dlat Dihydrolipoyllysine-residue acetyltransferase component of pyruvate dehydrogenase complex, mitochondrial</t>
  </si>
  <si>
    <t>IPI00153740</t>
  </si>
  <si>
    <t>&gt;IPI:IPI00153740.1|SWISS-PROT:Q8BK64|TREMBL:Q3TL79|ENSEMBL:ENSMUSP00000021425|REFSEQ:NP_666148 Tax_Id=10090 Gene_Symbol=Ahsa1 Activator of 90 kDa heat shock protein ATPase homolog 1</t>
  </si>
  <si>
    <t>IPI00153742</t>
  </si>
  <si>
    <t>&gt;IPI:IPI00153742.3|SWISS-PROT:Q78PG9|TREMBL:A0PK78|ENSEMBL:ENSMUSP00000022614|REFSEQ:NP_666056 Tax_Id=10090 Gene_Symbol=Ccdc25 Coiled-coil domain-containing protein 25</t>
  </si>
  <si>
    <t>IPI00154004;IPI00928020;IPI00928217</t>
  </si>
  <si>
    <t>&gt;IPI:IPI00154004.1|SWISS-PROT:Q7TQI3|ENSEMBL:ENSMUSP00000025679|REFSEQ:NP_598911;XP_001476636|VEGA:OTTMUSP00000046263 Tax_Id=10090 Gene_Symbol=Otub1;LOC100046081 Ubiquitin thioesterase OTUB1;&gt;IPI:IPI00928020.1|VEGA:OTTMUSP00000046264 Tax_Id=10090 Gene_Symb</t>
  </si>
  <si>
    <t>IPI00154012;IPI00403342;IPI00875696</t>
  </si>
  <si>
    <t xml:space="preserve">&gt;IPI:IPI00154012.1|SWISS-PROT:Q8R5H1-1|TREMBL:Q3TGF5;Q3TPH3;Q3TQV7;Q3TTB2;Q3UZH0;Q80UK9|ENSEMBL:ENSMUSP00000020334|REFSEQ:NP_081880 Tax_Id=10090 Gene_Symbol=Usp15 Isoform 1 of Ubiquitin carboxyl-terminal hydrolase 15;&gt;IPI:IPI00403342.2|SWISS-PROT:Q8R5H1-2 </t>
  </si>
  <si>
    <t>IPI00154045</t>
  </si>
  <si>
    <t>&gt;IPI:IPI00154045.3|SWISS-PROT:Q8QZR5|TREMBL:Q566C3|ENSEMBL:ENSMUSP00000023203|REFSEQ:NP_877957 Tax_Id=10090 Gene_Symbol=Gpt Alanine aminotransferase 1</t>
  </si>
  <si>
    <t>IPI00880213;IPI00162790;IPI00281245;IPI00807971;IPI00850871</t>
  </si>
  <si>
    <t>&gt;IPI:IPI00880213.1|REFSEQ:NP_001104586 Tax_Id=10090 Gene_Symbol=Gm15427 ribosomal protein L18A family member;&gt;IPI:IPI00162790.1|SWISS-PROT:P62717|TREMBL:Q3THJ0|ENSEMBL:ENSMUSP00000058368|REFSEQ:NP_084027 Tax_Id=10090 Gene_Symbol=Rpl18a 60S ribosomal protei</t>
  </si>
  <si>
    <t>IPI00162942</t>
  </si>
  <si>
    <t>&gt;IPI:IPI00162942.1|SWISS-PROT:Q921S7|TREMBL:B1AS38|ENSEMBL:ENSMUSP00000030365|REFSEQ:NP_079776|VEGA:OTTMUSP00000008749 Tax_Id=10090 Gene_Symbol=Mrpl37 39S ribosomal protein L37, mitochondrial</t>
  </si>
  <si>
    <t>IPI00162949</t>
  </si>
  <si>
    <t>&gt;IPI:IPI00162949.1|SWISS-PROT:Q8VDP6|TREMBL:Q05BY1|ENSEMBL:ENSMUSP00000032920|REFSEQ:NP_080914;NP_620093 Tax_Id=10090 Gene_Symbol=Cdipt CDP-diacylglycerol--inositol 3-phosphatidyltransferase</t>
  </si>
  <si>
    <t>IPI00165716;IPI00461744</t>
  </si>
  <si>
    <t>&gt;IPI:IPI00165716.4|SWISS-PROT:Q99JX3-1|TREMBL:A2ATI7;Q3TG07;Q3TIK1;Q3TX06|ENSEMBL:ENSMUSP00000028509|REFSEQ:NP_081628|VEGA:OTTMUSP00000014108 Tax_Id=10090 Gene_Symbol=Gorasp2 Isoform 1 of Golgi reassembly-stacking protein 2;&gt;IPI:IPI00461744.2|SWISS-PROT:Q9</t>
  </si>
  <si>
    <t>IPI00165789;IPI00851031;IPI00757696;IPI00378430;IPI00648543</t>
  </si>
  <si>
    <t>2;1;1;1;1</t>
  </si>
  <si>
    <t>&gt;IPI:IPI00165789.2|SWISS-PROT:Q8R5A3|TREMBL:B1AYC9|ENSEMBL:ENSMUSP00000014290|REFSEQ:NP_062329|VEGA:OTTMUSP00000012300 Tax_Id=10090 Gene_Symbol=Apbb1ip Amyloid beta A4 precursor protein-binding family B member 1-interacting protein;&gt;IPI:IPI00851031.1|REFSE</t>
  </si>
  <si>
    <t>IPI00165849</t>
  </si>
  <si>
    <t>&gt;IPI:IPI00165849.3|SWISS-PROT:Q91V64|TREMBL:Q9D096|ENSEMBL:ENSMUSP00000025503|REFSEQ:NP_079754 Tax_Id=10090 Gene_Symbol=Isoc1 Isochorismatase domain-containing protein 1</t>
  </si>
  <si>
    <t>IPI00850217;IPI00165854;IPI00379103</t>
  </si>
  <si>
    <t>&gt;IPI:IPI00850217.1|REFSEQ:XP_001475660 Tax_Id=10090 Gene_Symbol=LOC100046119 similar to ubiquitin-conjugating enzyme E2 UbcH-ben;&gt;IPI:IPI00165854.3|SWISS-PROT:P61089|TREMBL:A2RTT4|ENSEMBL:ENSMUSP00000096932|REFSEQ:NP_542127 Tax_Id=10090 Gene_Symbol=Ube2n U</t>
  </si>
  <si>
    <t>IPI00169448;IPI00856169;IPI00462642</t>
  </si>
  <si>
    <t>&gt;IPI:IPI00169448.1|SWISS-PROT:P61082|ENSEMBL:ENSMUSP00000005714|REFSEQ:NP_663553|VEGA:OTTMUSP00000026978 Tax_Id=10090 Gene_Symbol=Ube2m NEDD8-conjugating enzyme Ubc12;&gt;IPI:IPI00856169.1|VEGA:OTTMUSP00000026980 Tax_Id=10090 Gene_Symbol=Ube2m 20 kDa protein;</t>
  </si>
  <si>
    <t>IPI00169463;IPI00458204;IPI00850173</t>
  </si>
  <si>
    <t>18;14;14</t>
  </si>
  <si>
    <t>5;4;4</t>
  </si>
  <si>
    <t>&gt;IPI:IPI00169463.1|SWISS-PROT:P68372|TREMBL:Q9CVR0;Q9DCR1|ENSEMBL:ENSMUSP00000042342|REFSEQ:NP_666228|VEGA:OTTMUSP00000012597 Tax_Id=10090 Gene_Symbol=Tubb2c Tubulin beta-2C chain;&gt;IPI:IPI00458204.8|REFSEQ:XP_001479082 Tax_Id=10090 Gene_Symbol=Tubb2c-ps1 s</t>
  </si>
  <si>
    <t>IPI00458001;IPI00169500;IPI00458002</t>
  </si>
  <si>
    <t>&gt;IPI:IPI00458001.1|SWISS-PROT:Q7TQH0-2 Tax_Id=10090 Gene_Symbol=Atxn2l Isoform 2 of Ataxin-2-like protein;&gt;IPI:IPI00169500.3|SWISS-PROT:Q7TQH0-1|TREMBL:Q3TGG2;Q3TYH7|ENSEMBL:ENSMUSP00000035415|REFSEQ:NP_898841 Tax_Id=10090 Gene_Symbol=Atxn2l Isoform 1 of A</t>
  </si>
  <si>
    <t>IPI00169704;IPI00886122;IPI00459732;IPI00830730;IPI00653063</t>
  </si>
  <si>
    <t>&gt;IPI:IPI00169704.3|SWISS-PROT:Q8BFS6-1|ENSEMBL:ENSMUSP00000093992|REFSEQ:NP_666179|VEGA:OTTMUSP00000025492 Tax_Id=10090 Gene_Symbol=Cpped1 Isoform 1 of Calcineurin-like phosphoesterase domain-containing protein 1;&gt;IPI:IPI00886122.1|SWISS-PROT:Q8BFS6-2|ENSE</t>
  </si>
  <si>
    <t>IPI00169711;IPI00890076</t>
  </si>
  <si>
    <t>&gt;IPI:IPI00169711.1|SWISS-PROT:Q64133 Tax_Id=10090 Gene_Symbol=Maoa Amine oxidase [flavin-containing] A;&gt;IPI:IPI00890076.1|TREMBL:B1AX52;Q3TPD9;Q3U2X5;Q3UJ53|ENSEMBL:ENSMUSP00000026013|REFSEQ:NP_776101|VEGA:OTTMUSP00000018396 Tax_Id=10090 Gene_Symbol=Maoa m</t>
  </si>
  <si>
    <t>IPI00169772;IPI00651798;IPI00915057</t>
  </si>
  <si>
    <t>6;6;5</t>
  </si>
  <si>
    <t>5;5;4</t>
  </si>
  <si>
    <t>&gt;IPI:IPI00169772.2|SWISS-PROT:Q9CZW4|VEGA:OTTMUSP00000044418 Tax_Id=10090 Gene_Symbol=Acsl3 Long-chain-fatty-acid--CoA ligase 3;&gt;IPI:IPI00651798.1|TREMBL:Q8K1J7|ENSEMBL:ENSMUSP00000012393;ENSMUSP00000045291;ENSMUSP00000109149|REFSEQ:NP_001028778;NP_083093|</t>
  </si>
  <si>
    <t>IPI00169788;IPI00116546</t>
  </si>
  <si>
    <t>&gt;IPI:IPI00169788.1|TREMBL:Q8K1M3|ENSEMBL:ENSMUSP00000035220|REFSEQ:NP_032950 Tax_Id=10090 Gene_Symbol=Prkar2a Protein kinase, cAMP dependent regulatory, type II alpha, isoform CRA_b;&gt;IPI:IPI00116546.2|SWISS-PROT:P12367 Tax_Id=10090 Gene_Symbol=Prkar2a cAMP</t>
  </si>
  <si>
    <t>IPI00169793;IPI00678039</t>
  </si>
  <si>
    <t xml:space="preserve">&gt;IPI:IPI00169793.1|SWISS-PROT:Q8K1N4-1|ENSEMBL:ENSMUSP00000070549|REFSEQ:NP_631879 Tax_Id=10090 Gene_Symbol=Spats2 Isoform 1 of Spermatogenesis-associated serine-rich protein 2;&gt;IPI:IPI00678039.1|SWISS-PROT:Q8K1N4-2 Tax_Id=10090 Gene_Symbol=Spats2 Isoform </t>
  </si>
  <si>
    <t>IPI00169806;IPI00875051</t>
  </si>
  <si>
    <t>&gt;IPI:IPI00169806.3|SWISS-PROT:Q8K1R7 Tax_Id=10090 Gene_Symbol=Nek9 Serine/threonine-protein kinase Nek9;&gt;IPI:IPI00875051.1|TREMBL:Q148U2;Q69Z43|ENSEMBL:ENSMUSP00000049056|REFSEQ:NP_660120|VEGA:OTTMUSP00000034644 Tax_Id=10090 Gene_Symbol=Nek9 NIMA-related k</t>
  </si>
  <si>
    <t>IPI00169883</t>
  </si>
  <si>
    <t>&gt;IPI:IPI00169883.1|SWISS-PROT:Q8K2C6|TREMBL:Q5M8R0|ENSEMBL:ENSMUSP00000071048|REFSEQ:NP_849179 Tax_Id=10090 Gene_Symbol=Sirt5 NAD-dependent deacetylase sirtuin-5</t>
  </si>
  <si>
    <t>IPI00648173;IPI00169916;IPI00649850</t>
  </si>
  <si>
    <t>29;29;6</t>
  </si>
  <si>
    <t>&gt;IPI:IPI00648173.1|TREMBL:Q5SXR6;Q80U89|ENSEMBL:ENSMUSP00000050220|VEGA:OTTMUSP00000001193 Tax_Id=10090 Gene_Symbol=Cltc Clathrin, heavy polypeptide;&gt;IPI:IPI00169916.11|SWISS-PROT:Q68FD5|TREMBL:Q3TAN1;Q3TJ98;Q3TYQ2;Q3U0H2;Q3UPJ3;Q8K2I5|ENSEMBL:ENSMUSP00000</t>
  </si>
  <si>
    <t>IPI00169939;IPI00667510;IPI00473188;IPI00132756</t>
  </si>
  <si>
    <t>&gt;IPI:IPI00169939.1|TREMBL:Q8K2N9|ENSEMBL:ENSMUSP00000022519|REFSEQ:NP_038501|VEGA:OTTMUSP00000035074 Tax_Id=10090 Gene_Symbol=Anxa8 Annexin A8;&gt;IPI:IPI00667510.3|REFSEQ:XP_915768 Tax_Id=10090 Gene_Symbol=LOC635583 similar to Annexin A8;&gt;IPI:IPI00473188.1|T</t>
  </si>
  <si>
    <t>IPI00169994;IPI00280703</t>
  </si>
  <si>
    <t>&gt;IPI:IPI00169994.4|SWISS-PROT:Q5XKE0|ENSEMBL:ENSMUSP00000067845|REFSEQ:NP_666301 Tax_Id=10090 Gene_Symbol=Mybpc2 Myosin-binding protein C, fast-type;&gt;IPI:IPI00280703.1|REFSEQ:NP_835168 Tax_Id=10090 Gene_Symbol=Mybpc2 myosin binding protein C, fast-type iso</t>
  </si>
  <si>
    <t>IPI00169998</t>
  </si>
  <si>
    <t>&gt;IPI:IPI00169998.2|TREMBL:Q8K354|ENSEMBL:ENSMUSP00000047712|REFSEQ:NP_766635|VEGA:OTTMUSP00000021475 Tax_Id=10090 Gene_Symbol=Cbr3 carbonyl reductase 3</t>
  </si>
  <si>
    <t>IPI00170085</t>
  </si>
  <si>
    <t>&gt;IPI:IPI00170085.4|SWISS-PROT:Q6PHQ8|TREMBL:Q8K3H1|ENSEMBL:ENSMUSP00000022038|REFSEQ:NP_084429 Tax_Id=10090 Gene_Symbol=Naa35 Protein MAK10 homolog</t>
  </si>
  <si>
    <t>IPI00170086;IPI00750277</t>
  </si>
  <si>
    <t>&gt;IPI:IPI00170086.1|SWISS-PROT:Q8K3H5|TREMBL:B1AYY3|ENSEMBL:ENSMUSP00000046329|REFSEQ:NP_680779|VEGA:OTTMUSP00000012266 Tax_Id=10090 Gene_Symbol=Myo3a Myosin IIIA;&gt;IPI:IPI00750277.2|TREMBL:A2ASW0|VEGA:OTTMUSP00000012227 Tax_Id=10090 Gene_Symbol=Myo3a Myosin</t>
  </si>
  <si>
    <t>IPI00170126;IPI00788337;IPI00788353</t>
  </si>
  <si>
    <t>&gt;IPI:IPI00170126.4|SWISS-PROT:Q8K411-1|ENSEMBL:ENSMUSP00000021611|REFSEQ:NP_660113 Tax_Id=10090 Gene_Symbol=Pitrm1 Isoform 1 of Presequence protease, mitochondrial;&gt;IPI:IPI00788337.1|SWISS-PROT:Q8K411-2 Tax_Id=10090 Gene_Symbol=Pitrm1 Isoform 2 of Preseque</t>
  </si>
  <si>
    <t>IPI00170232;IPI00918064;IPI00928055;IPI00918245;IPI00928096;IPI00275831;IPI00918468</t>
  </si>
  <si>
    <t>22;22;20;16;6;4;1</t>
  </si>
  <si>
    <t>&gt;IPI:IPI00170232.2|SWISS-PROT:Q8K4L3|ENSEMBL:ENSMUSP00000025079|REFSEQ:NP_694793|VEGA:OTTMUSP00000044479;OTTMUSP00000046605 Tax_Id=10090 Gene_Symbol=Svil Supervillin;&gt;IPI:IPI00918064.1|TREMBL:Q8K4L2|VEGA:OTTMUSP00000044481 Tax_Id=10090 Gene_Symbol=Svil Arc</t>
  </si>
  <si>
    <t>IPI00170249;IPI00411051;IPI00407061;IPI00411053</t>
  </si>
  <si>
    <t>&gt;IPI:IPI00170249.1|SWISS-PROT:Q8K4Q0-1 Tax_Id=10090 Gene_Symbol=Rptor Isoform 1 of Regulatory-associated protein of mTOR;&gt;IPI:IPI00411051.4|SWISS-PROT:Q8K4Q0-2|TREMBL:A2ACM0;A4FUW1;A7MAY7;Q6ZPU3|ENSEMBL:ENSMUSP00000026671|REFSEQ:NP_083174|VEGA:OTTMUSP00000</t>
  </si>
  <si>
    <t>IPI00172197</t>
  </si>
  <si>
    <t>&gt;IPI:IPI00172197.2|SWISS-PROT:Q8K298|TREMBL:Q05CD5|ENSEMBL:ENSMUSP00000045873|REFSEQ:NP_082666 Tax_Id=10090 Gene_Symbol=Anln Actin-binding protein anillin</t>
  </si>
  <si>
    <t>IPI00556723;IPI00172221;IPI00874710;IPI00556781;IPI00556857;IPI00471349</t>
  </si>
  <si>
    <t>&gt;IPI:IPI00556723.1|SWISS-PROT:Q8K1M6-1|TREMBL:Q3U4P3|ENSEMBL:ENSMUSP00000093944 Tax_Id=10090 Gene_Symbol=Dnm1l Isoform 1 of Dynamin-1-like protein;&gt;IPI:IPI00172221.2|SWISS-PROT:Q8K1M6-2|ENSEMBL:ENSMUSP00000111415 Tax_Id=10090 Gene_Symbol=Dnm1l Isoform 2 of</t>
  </si>
  <si>
    <t>IPI00172328;IPI00750189;IPI00652480</t>
  </si>
  <si>
    <t xml:space="preserve">&gt;IPI:IPI00172328.3|SWISS-PROT:Q91XQ0-1|ENSEMBL:ENSMUSP00000040891|REFSEQ:NP_038839 Tax_Id=10090 Gene_Symbol=Dnahc8 Isoform 1 of Dynein heavy chain 8, axonemal;&gt;IPI:IPI00750189.3|SWISS-PROT:Q91XQ0-2 Tax_Id=10090 Gene_Symbol=Dnahc8 Isoform 2 of Dynein heavy </t>
  </si>
  <si>
    <t>IPI00177038;IPI00457901</t>
  </si>
  <si>
    <t>&gt;IPI:IPI00177038.1|SWISS-PROT:P61161|TREMBL:Q5SW83|ENSEMBL:ENSMUSP00000000137|REFSEQ:NP_666355|VEGA:OTTMUSP00000005405 Tax_Id=10090 Gene_Symbol=Actr2 Actin-related protein 2;&gt;IPI:IPI00457901.1|TREMBL:Q8BMA4 Tax_Id=10090 Gene_Symbol=Actr2 Putative uncharact</t>
  </si>
  <si>
    <t>IPI00673886;IPI00923680;IPI00900398;IPI00405462;IPI00177047;IPI00900438;IPI00900464;IPI00900461;IPI00928280;IPI00928049</t>
  </si>
  <si>
    <t>6;6;6;6;6;5;2;1;1;1</t>
  </si>
  <si>
    <t>&gt;IPI:IPI00673886.5|SWISS-PROT:Q3UTJ2-2|ENSEMBL:ENSMUSP00000070720|REFSEQ:NP_766340|VEGA:OTTMUSP00000046591 Tax_Id=10090 Gene_Symbol=Sorbs2 Isoform 2 of Sorbin and SH3 domain-containing protein 2;&gt;IPI:IPI00923680.1|SWISS-PROT:Q3UTJ2-1|TREMBL:B7ZWM6;B9EKP8|V</t>
  </si>
  <si>
    <t>IPI00227808;IPI00187275;IPI00911127</t>
  </si>
  <si>
    <t>&gt;IPI:IPI00227808.3|SWISS-PROT:Q4VAA2-1|ENSEMBL:ENSMUSP00000044420;ENSMUSP00000072101|REFSEQ:NP_787027 Tax_Id=10090 Gene_Symbol=Cdv3 Isoform 1 of Protein CDV3;&gt;IPI:IPI00187275.2|SWISS-PROT:Q4VAA2-2|ENSEMBL:ENSMUSP00000112216|REFSEQ:NP_780774 Tax_Id=10090 Ge</t>
  </si>
  <si>
    <t>IPI00187407</t>
  </si>
  <si>
    <t>&gt;IPI:IPI00187407.4|SWISS-PROT:Q8VBV7|ENSEMBL:ENSMUSP00000035884|REFSEQ:NP_598566 Tax_Id=10090 Gene_Symbol=Cops8 COP9 signalosome complex subunit 8</t>
  </si>
  <si>
    <t>IPI00856379;IPI00221402;IPI00858310;IPI00856247;IPI00856272;IPI00649880;IPI00133580;IPI00856415</t>
  </si>
  <si>
    <t>5;5;3;3;2;2;1;1</t>
  </si>
  <si>
    <t>&gt;IPI:IPI00856379.1|TREMBL:A6ZI44;Q6NY00|ENSEMBL:ENSMUSP00000084846|VEGA:OTTMUSP00000030465 Tax_Id=10090 Gene_Symbol=Aldoa Fructose-bisphosphate aldolase;&gt;IPI:IPI00221402.7|SWISS-PROT:P05064|TREMBL:Q5FWB7|ENSEMBL:ENSMUSP00000032934;ENSMUSP00000101955|REFSEQ</t>
  </si>
  <si>
    <t>IPI00221494;IPI00656313;IPI00656290;IPI00656172;IPI00656185</t>
  </si>
  <si>
    <t>&gt;IPI:IPI00221494.7|SWISS-PROT:Q8BFW7-1|ENSEMBL:ENSMUSP00000036304|REFSEQ:NP_001139424;NP_848780 Tax_Id=10090 Gene_Symbol=Lpp Isoform 1 of Lipoma-preferred partner homolog;&gt;IPI:IPI00656313.1|SWISS-PROT:Q8BFW7-5 Tax_Id=10090 Gene_Symbol=Lpp Isoform 5 of Lipo</t>
  </si>
  <si>
    <t>IPI00221523;IPI00798527</t>
  </si>
  <si>
    <t>&gt;IPI:IPI00221523.4|SWISS-PROT:Q8BFY9-1|ENSEMBL:ENSMUSP00000096879;ENSMUSP00000105028|REFSEQ:NP_848831|VEGA:OTTMUSP00000029847 Tax_Id=10090 Gene_Symbol=Tnpo1 Isoform 1 of Transportin-1;&gt;IPI:IPI00798527.1|SWISS-PROT:Q8BFY9-2|TREMBL:Q3TKD0;Q3TQW0|ENSEMBL:ENSM</t>
  </si>
  <si>
    <t>IPI00221528</t>
  </si>
  <si>
    <t>&gt;IPI:IPI00221528.1|SWISS-PROT:Q8BFZ3|ENSEMBL:ENSMUSP00000052086|REFSEQ:NP_780706 Tax_Id=10090 Gene_Symbol=Actbl2 Beta-actin-like protein 2</t>
  </si>
  <si>
    <t>IPI00221581</t>
  </si>
  <si>
    <t>&gt;IPI:IPI00221581.1|SWISS-PROT:Q8BGD9|TREMBL:B2RWE8;Q3TDD8;Q3THB0;Q3TLQ9;Q3TSY9;Q3UGC0;Q922K6|ENSEMBL:ENSMUSP00000077705|REFSEQ:NP_663600 Tax_Id=10090 Gene_Symbol=Eif4b Eukaryotic translation initiation factor 4B</t>
  </si>
  <si>
    <t>IPI00221613;IPI00221614;IPI00135730;IPI00649343</t>
  </si>
  <si>
    <t>3;3;2;1</t>
  </si>
  <si>
    <t>&gt;IPI:IPI00221613.5|SWISS-PROT:P84078|ENSEMBL:ENSMUSP00000079905|REFSEQ:NP_001123880;NP_031502|VEGA:OTTMUSP00000006686 Tax_Id=10090 Gene_Symbol=Arf1 ADP-ribosylation factor 1;&gt;IPI:IPI00221614.3|SWISS-PROT:P61205|TREMBL:Q3U344|ENSEMBL:ENSMUSP00000050689|REFS</t>
  </si>
  <si>
    <t>IPI00221615;IPI00754018</t>
  </si>
  <si>
    <t>&gt;IPI:IPI00221615.5|SWISS-PROT:P84084|ENSEMBL:ENSMUSP00000020717|REFSEQ:NP_031506|VEGA:OTTMUSP00000023551 Tax_Id=10090 Gene_Symbol=Arf5 ADP-ribosylation factor 5;&gt;IPI:IPI00754018.1|REFSEQ:XP_001477190 Tax_Id=10090 Gene_Symbol=LOC100046958 similar to ADP-rib</t>
  </si>
  <si>
    <t>IPI00221723;IPI00649351</t>
  </si>
  <si>
    <t xml:space="preserve">&gt;IPI:IPI00221723.1|SWISS-PROT:Q8BH43|TREMBL:B1AUN1;Q3T9Z7;Q3U3E7;Q8BZD7|ENSEMBL:ENSMUSP00000081263;ENSMUSP00000101532|REFSEQ:NP_700472|VEGA:OTTMUSP00000011229;OTTMUSP00000011230 Tax_Id=10090 Gene_Symbol=Wasf2 Wiskott-Aldrich syndrome protein family member </t>
  </si>
  <si>
    <t>IPI00221797</t>
  </si>
  <si>
    <t>&gt;IPI:IPI00221797.1|SWISS-PROT:Q8BGZ7|TREMBL:Q99MH7|ENSEMBL:ENSMUSP00000036246|REFSEQ:NP_579935|VEGA:OTTMUSP00000035534 Tax_Id=10090 Gene_Symbol=Krt75 Keratin, type II cytoskeletal 75</t>
  </si>
  <si>
    <t>IPI00221817</t>
  </si>
  <si>
    <t>&gt;IPI:IPI00221817.5|SWISS-PROT:Q99KC8|ENSEMBL:ENSMUSP00000001544;ENSMUSP00000113596|REFSEQ:NP_001139429;NP_766355|VEGA:OTTMUSP00000034182;OTTMUSP00000034183 Tax_Id=10090 Gene_Symbol=Vwa5a von Willebrand factor A domain-containing protein 5A</t>
  </si>
  <si>
    <t>IPI00222037;IPI00845556</t>
  </si>
  <si>
    <t xml:space="preserve">&gt;IPI:IPI00222037.3|SWISS-PROT:Q8BI84-1|ENSEMBL:ENSMUSP00000064801|REFSEQ:NP_796363 Tax_Id=10090 Gene_Symbol=Mia3 Isoform 1 of Melanoma inhibitory activity protein 3;&gt;IPI:IPI00845556.1|SWISS-PROT:Q8BI84-2 Tax_Id=10090 Gene_Symbol=Mia3 Isoform 2 of Melanoma </t>
  </si>
  <si>
    <t>IPI00222090;IPI00652090;IPI00648051</t>
  </si>
  <si>
    <t>5;1;1</t>
  </si>
  <si>
    <t>&gt;IPI:IPI00222090.6|SWISS-PROT:A2AAY5|TREMBL:B9EJ37;Q5DTZ1|ENSEMBL:ENSMUSP00000044276|REFSEQ:NP_796338|VEGA:OTTMUSP00000005550 Tax_Id=10090 Gene_Symbol=Sh3pxd2b SH3 and PX domain-containing protein 2B</t>
  </si>
  <si>
    <t>IPI00222307</t>
  </si>
  <si>
    <t>&gt;IPI:IPI00222307.1|SWISS-PROT:Q8BJ71-1|TREMBL:Q3TFC8|ENSEMBL:ENSMUSP00000078878;ENSMUSP00000105174|REFSEQ:NP_765998 Tax_Id=10090 Gene_Symbol=Nup93 Isoform 1 of Nuclear pore complex protein Nup93</t>
  </si>
  <si>
    <t>IPI00222496</t>
  </si>
  <si>
    <t>&gt;IPI:IPI00222496.3|SWISS-PROT:Q922R8|TREMBL:Q3THH1;Q3TJL8;Q3TML0;Q9DAB4|ENSEMBL:ENSMUSP00000052912|REFSEQ:NP_082235|VEGA:OTTMUSP00000028252 Tax_Id=10090 Gene_Symbol=Pdia6 Putative uncharacterized protein</t>
  </si>
  <si>
    <t>IPI00222509</t>
  </si>
  <si>
    <t>&gt;IPI:IPI00222509.1|SWISS-PROT:Q8BK67|ENSEMBL:ENSMUSP00000038144;ENSMUSP00000071163|REFSEQ:NP_776292|VEGA:OTTMUSP00000010658 Tax_Id=10090 Gene_Symbol=Rcc2 Protein RCC2</t>
  </si>
  <si>
    <t>IPI00222514;IPI00462763</t>
  </si>
  <si>
    <t>&gt;IPI:IPI00222514.3|SWISS-PROT:Q8BK72|TREMBL:Q80ZI4|ENSEMBL:ENSMUSP00000062326|REFSEQ:NP_776118 Tax_Id=10090 Gene_Symbol=Mrps27 28S ribosomal protein S27, mitochondrial;&gt;IPI:IPI00462763.1|TREMBL:Q6A096 Tax_Id=10090 Gene_Symbol=Mrps27 MKIAA0264 protein (Frag</t>
  </si>
  <si>
    <t>IPI00222515</t>
  </si>
  <si>
    <t>&gt;IPI:IPI00222515.5|SWISS-PROT:Q8BG32|TREMBL:Q3THG2;Q3UWW9;Q497E8;Q5BKQ9;Q7TMI0;Q8BK73;Q8C0Z6;Q8K2N7|ENSEMBL:ENSMUSP00000017572|REFSEQ:NP_848731|VEGA:OTTMUSP00000000274 Tax_Id=10090 Gene_Symbol=Psmd11 26S proteasome non-ATPase regulatory subunit 11</t>
  </si>
  <si>
    <t>IPI00222546;IPI00660661;IPI00848995;IPI00850585;IPI00755995</t>
  </si>
  <si>
    <t>3;1;1;1;1</t>
  </si>
  <si>
    <t>&gt;IPI:IPI00222546.5|SWISS-PROT:P67984|TREMBL:Q4VAG4|ENSEMBL:ENSMUSP00000099480|REFSEQ:NP_033105;XP_001477749|VEGA:OTTMUSP00000011321;OTTMUSP00000011322 Tax_Id=10090 Gene_Symbol=Rpl22;mCG_130059 60S ribosomal protein L22</t>
  </si>
  <si>
    <t>IPI00222547;IPI00473429;IPI00620288</t>
  </si>
  <si>
    <t>&gt;IPI:IPI00222547.6|SWISS-PROT:P41105|TREMBL:Q5M9J8;Q5M9N5|ENSEMBL:ENSMUSP00000032597;ENSMUSP00000104217|REFSEQ:NP_033107;XP_001478143;XP_001479100|VEGA:OTTMUSP00000026507;OTTMUSP00000026508 Tax_Id=10090 Gene_Symbol=Rpl28;Gm15435 60S ribosomal protein L28;&gt;</t>
  </si>
  <si>
    <t>IPI00849245;IPI00850168;IPI00849550;IPI00676157;IPI00222548;IPI00461500;IPI00662684;IPI00762791;IPI00849107;IPI00849210;IPI00874437;IPI00757474</t>
  </si>
  <si>
    <t>&gt;IPI:IPI00849245.1|REFSEQ:XP_910381 Tax_Id=10090 Gene_Symbol=Gm5218 similar to ribosomal protein;&gt;IPI:IPI00850168.1|REFSEQ:XP_356848 Tax_Id=10090 Gene_Symbol=Gm5218 similar to ribosomal protein;&gt;IPI:IPI00849550.1|REFSEQ:XP_001476205 Tax_Id=10090 Gene_Symbo</t>
  </si>
  <si>
    <t>IPI00553826;IPI00222549;IPI00463886;IPI00755623;IPI00849828;IPI00379029;IPI00118775;IPI00461881;IPI00850777</t>
  </si>
  <si>
    <t>2;2;2;2;2;2;1;1;1</t>
  </si>
  <si>
    <t>&gt;IPI:IPI00553826.3|ENSEMBL:ENSMUSP00000106015 Tax_Id=10090 Gene_Symbol=Rpl30 13 kDa protein;&gt;IPI:IPI00222549.6|SWISS-PROT:P62889|TREMBL:Q497D7;Q58DZ3;Q5PR15|ENSEMBL:ENSMUSP00000009039;ENSMUSP00000075523;ENSMUSP00000106014|REFSEQ:NP_001156957;NP_033109;XP_9</t>
  </si>
  <si>
    <t>IPI00222742;IPI00831074;IPI00407698</t>
  </si>
  <si>
    <t>&gt;IPI:IPI00222742.2|SWISS-PROT:Q8BL80-1|ENSEMBL:ENSMUSP00000107587|REFSEQ:NP_722495|VEGA:OTTMUSP00000026641 Tax_Id=10090 Gene_Symbol=Arhgap22 Isoform 1 of Rho GTPase-activating protein 22;&gt;IPI:IPI00831074.4|SWISS-PROT:Q8BL80-2|ENSEMBL:ENSMUSP00000049659 Tax</t>
  </si>
  <si>
    <t>IPI00222767;IPI00753072;IPI00752455</t>
  </si>
  <si>
    <t>&gt;IPI:IPI00222767.1|SWISS-PROT:Q8BKZ9|TREMBL:A2AWH6|ENSEMBL:ENSMUSP00000011058|REFSEQ:NP_780303|VEGA:OTTMUSP00000015743 Tax_Id=10090 Gene_Symbol=Pdhx Pyruvate dehydrogenase protein X component, mitochondrial;&gt;IPI:IPI00753072.2|TREMBL:A2AWH7|ENSEMBL:ENSMUSP0</t>
  </si>
  <si>
    <t>IPI00222972;IPI00673974</t>
  </si>
  <si>
    <t>&gt;IPI:IPI00222972.5|SWISS-PROT:P48428|TREMBL:Q5I0U7|ENSEMBL:ENSMUSP00000038781|REFSEQ:NP_033347 Tax_Id=10090 Gene_Symbol=Tbca Tubulin-specific chaperone A;&gt;IPI:IPI00673974.1|REFSEQ:XP_890133;XP_910537 Tax_Id=10090 Gene_Symbol=Gm6142 similar to cofactor A</t>
  </si>
  <si>
    <t>IPI00223047</t>
  </si>
  <si>
    <t>&gt;IPI:IPI00223047.2|SWISS-PROT:Q8BMK4|ENSEMBL:ENSMUSP00000050336|REFSEQ:NP_780660 Tax_Id=10090 Gene_Symbol=Ckap4 Cytoskeleton-associated protein 4</t>
  </si>
  <si>
    <t>IPI00223055;IPI00928383;IPI00928336;IPI00928281</t>
  </si>
  <si>
    <t>8;8;7;1</t>
  </si>
  <si>
    <t>&gt;IPI:IPI00223055.3|TREMBL:Q3TIN2;Q3TN94;Q8BML9;Q8BU21|ENSEMBL:ENSMUSP00000006838|REFSEQ:NP_598555|VEGA:OTTMUSP00000046692 Tax_Id=10090 Gene_Symbol=Qars glutaminyl-tRNA synthetase isoform 1;&gt;IPI:IPI00928383.1|VEGA:OTTMUSP00000046693 Tax_Id=10090 Gene_Symbol</t>
  </si>
  <si>
    <t>IPI00223092</t>
  </si>
  <si>
    <t>&gt;IPI:IPI00223092.5|SWISS-PROT:Q8BMS1|TREMBL:Q3TB39|ENSEMBL:ENSMUSP00000026843|REFSEQ:NP_849209|VEGA:OTTMUSP00000029769 Tax_Id=10090 Gene_Symbol=Hadha Trifunctional enzyme subunit alpha, mitochondrial</t>
  </si>
  <si>
    <t>IPI00830423;IPI00223196;IPI00830509</t>
  </si>
  <si>
    <t>&gt;IPI:IPI00830423.1|TREMBL:A2A6J8|ENSEMBL:ENSMUSP00000033422|VEGA:OTTMUSP00000020349 Tax_Id=10090 Gene_Symbol=Tnni2 Troponin I, skeletal, fast 2;&gt;IPI:IPI00223196.5|SWISS-PROT:P13412|ENSEMBL:ENSMUSP00000101591;ENSMUSP00000101593|REFSEQ:NP_033431|VEGA:OTTMUSP</t>
  </si>
  <si>
    <t>IPI00223217;IPI00462204;IPI00919200;IPI00654400;IPI00662196</t>
  </si>
  <si>
    <t>4;4;3;3;2</t>
  </si>
  <si>
    <t>&gt;IPI:IPI00223217.6|SWISS-PROT:P19253|TREMBL:Q5M9M0|ENSEMBL:ENSMUSP00000099730|REFSEQ:NP_033464|VEGA:OTTMUSP00000017768 Tax_Id=10090 Gene_Symbol=Rpl13a 60S ribosomal protein L13a;&gt;IPI:IPI00462204.1|ENSEMBL:ENSMUSP00000071763|REFSEQ:XP_484811;XP_921641 Tax_I</t>
  </si>
  <si>
    <t>IPI00224575;IPI00223253;IPI00465574;IPI00890005;IPI00761237;IPI00875420;IPI00458719</t>
  </si>
  <si>
    <t>14;14;14;14;9;9;4</t>
  </si>
  <si>
    <t>12;12;12;12;8;8;4</t>
  </si>
  <si>
    <t>&gt;IPI:IPI00224575.1|SWISS-PROT:P61979-2|TREMBL:Q3TJ38;Q3TL71;Q3TUA1;Q5FWJ5|ENSEMBL:ENSMUSP00000112104 Tax_Id=10090 Gene_Symbol=Hnrnpk Isoform 2 of Heterogeneous nuclear ribonucleoprotein K;&gt;IPI:IPI00223253.1|SWISS-PROT:P61979-1|TREMBL:Q3TG17|ENSEMBL:ENSMUSP</t>
  </si>
  <si>
    <t>IPI00223415;IPI00918997</t>
  </si>
  <si>
    <t>&gt;IPI:IPI00223415.4|SWISS-PROT:Q8BP47|ENSEMBL:ENSMUSP00000025483|REFSEQ:NP_001136422 Tax_Id=10090 Gene_Symbol=Nars Asparaginyl-tRNA synthetase, cytoplasmic;&gt;IPI:IPI00918997.1|REFSEQ:NP_081626 Tax_Id=10090 Gene_Symbol=Nars asparaginyl-tRNA synthetase isoform</t>
  </si>
  <si>
    <t>IPI00223437;IPI00316359;IPI00896657;IPI00896643</t>
  </si>
  <si>
    <t>&gt;IPI:IPI00223437.4|SWISS-PROT:Q9QZE5|TREMBL:Q8BP96;Q922C6|ENSEMBL:ENSMUSP00000109237|REFSEQ:NP_059505|VEGA:OTTMUSP00000026425 Tax_Id=10090 Gene_Symbol=Copg Putative uncharacterized protein;&gt;IPI:IPI00316359.1|SWISS-PROT:Q9QXK3-1|ENSEMBL:ENSMUSP00000038368|R</t>
  </si>
  <si>
    <t>IPI00223621</t>
  </si>
  <si>
    <t>&gt;IPI:IPI00223621.1|SWISS-PROT:Q8C052|TREMBL:B2RWW1|ENSEMBL:ENSMUSP00000019405|REFSEQ:NP_766601 Tax_Id=10090 Gene_Symbol=Mtap1s Microtubule-associated protein 1S</t>
  </si>
  <si>
    <t>IPI00223661</t>
  </si>
  <si>
    <t>&gt;IPI:IPI00223661.4|SWISS-PROT:Q3U487-1|TREMBL:Q3V483|ENSEMBL:ENSMUSP00000051922|REFSEQ:NP_780453|VEGA:OTTMUSP00000010334 Tax_Id=10090 Gene_Symbol=Hectd3 Isoform 1 of Probable E3 ubiquitin-protein ligase HECTD3</t>
  </si>
  <si>
    <t>IPI00223670;IPI00403187;IPI00607972;IPI00406150;IPI00875429;IPI00465770;IPI00607991;IPI00759974;IPI00458259</t>
  </si>
  <si>
    <t>4;4;3;3;3;1;1;1;1</t>
  </si>
  <si>
    <t>&gt;IPI:IPI00223670.2|SWISS-PROT:Q8C079-1|TREMBL:Q3UGC1|ENSEMBL:ENSMUSP00000068587|REFSEQ:NP_705791 Tax_Id=10090 Gene_Symbol=Fam40a Isoform 1 of Protein FAM40A;&gt;IPI:IPI00403187.2|SWISS-PROT:Q8C079-3|ENSEMBL:ENSMUSP00000102318 Tax_Id=10090 Gene_Symbol=Fam40a I</t>
  </si>
  <si>
    <t>IPI00331597;IPI00223713;IPI00223714;IPI00319556</t>
  </si>
  <si>
    <t>&gt;IPI:IPI00331597.6|SWISS-PROT:P43277|TREMBL:Q149Z9;Q3U292|ENSEMBL:ENSMUSP00000044395|REFSEQ:NP_663759|VEGA:OTTMUSP00000000521 Tax_Id=10090 Gene_Symbol=Hist1h1d Histone H1.3;&gt;IPI:IPI00223713.5|SWISS-PROT:P15864|TREMBL:Q3UXH2;Q5SZA3|ENSEMBL:ENSMUSP0000004581</t>
  </si>
  <si>
    <t>IPI00223757;IPI00653019;IPI00754943</t>
  </si>
  <si>
    <t>&gt;IPI:IPI00223757.4|SWISS-PROT:P45376|TREMBL:Q3TCL2;Q3UDY1;Q5U415|ENSEMBL:ENSMUSP00000100045|REFSEQ:NP_033788|VEGA:OTTMUSP00000015654 Tax_Id=10090 Gene_Symbol=Akr1b3 Aldose reductase</t>
  </si>
  <si>
    <t>IPI00410802;IPI00265503;IPI00265504;IPI00223771;IPI00828623;IPI00265505;IPI00223773;IPI00466077;IPI00875240;IPI00266152;IPI00223772;IPI00756545;IPI00828592;IPI00753669;IPI00223770;IPI00757131;IPI00223769;IPI00720073</t>
  </si>
  <si>
    <t>1;1;1;1;1;1;1;1;1;1;1;1;1;1;1;1;1;1</t>
  </si>
  <si>
    <t>&gt;IPI:IPI00410802.2|SWISS-PROT:P15379-14|TREMBL:A2APM2|ENSEMBL:ENSMUSP00000005218|REFSEQ:NP_033981|VEGA:OTTMUSP00000015733 Tax_Id=10090 Gene_Symbol=Cd44 CD44 antigen isoform a;&gt;IPI:IPI00265503.4|SWISS-PROT:P15379-7|ENSEMBL:ENSMUSP00000106831 Tax_Id=10090 Ge</t>
  </si>
  <si>
    <t>IPI00223807;IPI00271507</t>
  </si>
  <si>
    <t>&gt;IPI:IPI00223807.1|SWISS-PROT:Q8BQH4|TREMBL:Q14A52|ENSEMBL:ENSMUSP00000058894|REFSEQ:NP_795876|VEGA:OTTMUSP00000004212 Tax_Id=10090 Gene_Symbol=Fam100b Protein FAM100B;&gt;IPI:IPI00271507.3|ENSEMBL:ENSMUSP00000053975 Tax_Id=10090 Gene_Symbol=- 18 kDa protein</t>
  </si>
  <si>
    <t>IPI00223944;IPI00867808;IPI00867777</t>
  </si>
  <si>
    <t>&gt;IPI:IPI00223944.5|SWISS-PROT:Q8C115-1 Tax_Id=10090 Gene_Symbol=Plekhh2 Isoform 1 of Pleckstrin homology domain-containing family H member 2;&gt;IPI:IPI00867808.2|SWISS-PROT:Q8C115-3|TREMBL:B2RQ85|ENSEMBL:ENSMUSP00000039628|REFSEQ:NP_808274 Tax_Id=10090 Gene_</t>
  </si>
  <si>
    <t>IPI00224075;IPI00857663;IPI00858002;IPI00858302;IPI00266752;IPI00830998;IPI00856466;IPI00856970;IPI00649444;IPI00857845</t>
  </si>
  <si>
    <t>2;2;2;2;1;1;1;1;1;1</t>
  </si>
  <si>
    <t>&gt;IPI:IPI00224075.1|SWISS-PROT:Q8C166|TREMBL:A3KGK6;Q3U893;Q571A1|ENSEMBL:ENSMUSP00000105236;ENSMUSP00000105237|REFSEQ:NP_733467;NP_733469|VEGA:OTTMUSP00000017195;OTTMUSP00000017203 Tax_Id=10090 Gene_Symbol=Cpne1 Copine-1;&gt;IPI:IPI00857663.1|TREMBL:B7ZCP4|EN</t>
  </si>
  <si>
    <t>IPI00224153;IPI00929836</t>
  </si>
  <si>
    <t>&gt;IPI:IPI00224153.6|SWISS-PROT:Q62136 Tax_Id=10090 Gene_Symbol=Ptpn21 Tyrosine-protein phosphatase non-receptor type 21;&gt;IPI:IPI00929836.1|TREMBL:Q05DI4;Q4KML9;Q6NXW5;Q78VI1;Q7TMG1;Q9QWQ7|ENSEMBL:ENSMUSP00000082197|REFSEQ:NP_001139671;NP_036007 Tax_Id=10090</t>
  </si>
  <si>
    <t>IPI00224456;IPI00621617</t>
  </si>
  <si>
    <t>11;10</t>
  </si>
  <si>
    <t>&gt;IPI:IPI00224456.2|SWISS-PROT:Q7TQ48-1|ENSEMBL:ENSMUSP00000023161|REFSEQ:NP_780556|VEGA:OTTMUSP00000033050 Tax_Id=10090 Gene_Symbol=Srl Isoform 1 of Sarcalumenin;&gt;IPI:IPI00621617.1|SWISS-PROT:Q7TQ48-2|ENSEMBL:ENSMUSP00000087986|VEGA:OTTMUSP00000033051 Tax_</t>
  </si>
  <si>
    <t>IPI00224505;IPI00653474;IPI00134097;IPI00890196</t>
  </si>
  <si>
    <t>7;6;6;6</t>
  </si>
  <si>
    <t>&gt;IPI:IPI00224505.7|SWISS-PROT:P47963|ENSEMBL:ENSMUSP00000000756|REFSEQ:NP_058018;XP_001473225;XP_001473412;XP_001475146|VEGA:OTTMUSP00000017746 Tax_Id=10090 Gene_Symbol=Rpl13;Gm15710;Gm12918 60S ribosomal protein L13;&gt;IPI:IPI00653474.1|TREMBL:Q5RKP3 Tax_Id</t>
  </si>
  <si>
    <t>IPI00404579;IPI00224518;IPI00116563;IPI00458976;IPI00649007;IPI00648335</t>
  </si>
  <si>
    <t>3;3;1;1;1;1</t>
  </si>
  <si>
    <t>2;2;0;0;0;0</t>
  </si>
  <si>
    <t>&gt;IPI:IPI00404579.1|TREMBL:Q8C266|ENSEMBL:ENSMUSP00000019317|VEGA:OTTMUSP00000001996 Tax_Id=10090 Gene_Symbol=Rab5c RAB5C, member RAS oncogene family;&gt;IPI:IPI00224518.2|SWISS-PROT:P35278|TREMBL:Q3TCT9;Q3TJ39|ENSEMBL:ENSMUSP00000102987|REFSEQ:NP_077776|VEGA:</t>
  </si>
  <si>
    <t>IPI00224549;IPI00756839;IPI00856820</t>
  </si>
  <si>
    <t xml:space="preserve">&gt;IPI:IPI00224549.3|SWISS-PROT:P97457|TREMBL:Q545G1|ENSEMBL:ENSMUSP00000032910|REFSEQ:NP_058034|VEGA:OTTMUSP00000026815 Tax_Id=10090 Gene_Symbol=Mylpf Myosin regulatory light chain 2, skeletal muscle isoform;&gt;IPI:IPI00756839.1|REFSEQ:XP_999063 Tax_Id=10090 </t>
  </si>
  <si>
    <t>IPI00224584;IPI00869462</t>
  </si>
  <si>
    <t>&gt;IPI:IPI00224584.10|TREMBL:B9EHC7;Q56A03|ENSEMBL:ENSMUSP00000029454|REFSEQ:NP_033944|VEGA:OTTMUSP00000040615 Tax_Id=10090 Gene_Symbol=Casq2 Calsequestrin;&gt;IPI:IPI00869462.1|SWISS-PROT:O09161 Tax_Id=10090 Gene_Symbol=Casq2 Calsequestrin-2</t>
  </si>
  <si>
    <t>IPI00224626;IPI00874440;IPI00877229;IPI00459494</t>
  </si>
  <si>
    <t>3;3;0;1</t>
  </si>
  <si>
    <t>&gt;IPI:IPI00224626.3|TREMBL:Q3UGE0;Q3UNN1;Q5DTS3;Q8C2A3|ENSEMBL:ENSMUSP00000110927|REFSEQ:NP_033989 Tax_Id=10090 Gene_Symbol=Sept7 cell division cycle 10 homolog;&gt;IPI:IPI00874440.1|SWISS-PROT:O55131|ENSEMBL:ENSMUSP00000052745 Tax_Id=10090 Gene_Symbol=Sept7 S</t>
  </si>
  <si>
    <t>IPI00224697;IPI00654180</t>
  </si>
  <si>
    <t>&gt;IPI:IPI00224697.1|SWISS-PROT:Q61151|ENSEMBL:ENSMUSP00000021447|REFSEQ:NP_036154 Tax_Id=10090 Gene_Symbol=Ppp2r5e Serine/threonine-protein phosphatase 2A 56 kDa regulatory subunit epsilon isoform;&gt;IPI:IPI00654180.1|TREMBL:A0PJ98;Q3UZJ4|ENSEMBL:ENSMUSP00000</t>
  </si>
  <si>
    <t>IPI00224740;IPI00650039</t>
  </si>
  <si>
    <t>&gt;IPI:IPI00224740.6|SWISS-PROT:P62962|TREMBL:Q3U7V7;Q5SX50;Q8CEH8|ENSEMBL:ENSMUSP00000018437|REFSEQ:NP_035202|VEGA:OTTMUSP00000006342;OTTMUSP00000021516 Tax_Id=10090 Gene_Symbol=Pfn1 Profilin-1;&gt;IPI:IPI00650039.1|TREMBL:Q5SX49|ENSEMBL:ENSMUSP00000104189|VEG</t>
  </si>
  <si>
    <t>IPI00225018</t>
  </si>
  <si>
    <t>&gt;IPI:IPI00225018.1|SWISS-PROT:Q8C3F7|ENSEMBL:ENSMUSP00000027533|REFSEQ:NP_081827|VEGA:OTTMUSP00000033111 Tax_Id=10090 Gene_Symbol=Klhl30 Kelch-like protein 30</t>
  </si>
  <si>
    <t>IPI00225172</t>
  </si>
  <si>
    <t>&gt;IPI:IPI00225172.1|SWISS-PROT:Q8BTR5|ENSEMBL:ENSMUSP00000057690|REFSEQ:NP_780327 Tax_Id=10090 Gene_Symbol=Dusp28 Dual specificity phosphatase 28</t>
  </si>
  <si>
    <t>IPI00225201;IPI00943445</t>
  </si>
  <si>
    <t>12;12</t>
  </si>
  <si>
    <t>&gt;IPI:IPI00225201.5|SWISS-PROT:Q8BU30 Tax_Id=10090 Gene_Symbol=Iars Isoleucyl-tRNA synthetase, cytoplasmic;&gt;IPI:IPI00943445.1|TREMBL:Q3UWS7;Q6NXK4;Q99LT1|ENSEMBL:ENSMUSP00000048096|REFSEQ:NP_742012 Tax_Id=10090 Gene_Symbol=Iars isoleucine tRNA synthetase</t>
  </si>
  <si>
    <t>IPI00225230;IPI00276646</t>
  </si>
  <si>
    <t>16;16</t>
  </si>
  <si>
    <t>15;15</t>
  </si>
  <si>
    <t>&gt;IPI:IPI00225230.1|SWISS-PROT:Q8BPM2-1|TREMBL:Q05BG3|ENSEMBL:ENSMUSP00000047812;ENSMUSP00000106199|REFSEQ:NP_958927|VEGA:OTTMUSP00000019191 Tax_Id=10090 Gene_Symbol=Map4k5 Isoform 1 of Mitogen-activated protein kinase kinase kinase kinase 5;&gt;IPI:IPI0027664</t>
  </si>
  <si>
    <t>IPI00225275;IPI00831057;IPI00229796;IPI00319525;IPI00653254;IPI00856665</t>
  </si>
  <si>
    <t>17;16;4;3;3;3</t>
  </si>
  <si>
    <t>&gt;IPI:IPI00225275.5|SWISS-PROT:Q9WUB3|ENSEMBL:ENSMUSP00000047564|REFSEQ:NP_035354|VEGA:OTTMUSP00000020157 Tax_Id=10090 Gene_Symbol=Pygm Glycogen phosphorylase, muscle form;&gt;IPI:IPI00831057.1|TREMBL:Q9CTZ0|ENSEMBL:ENSMUSP00000109111|VEGA:OTTMUSP00000023596 T</t>
  </si>
  <si>
    <t>IPI00664442;IPI00225306</t>
  </si>
  <si>
    <t>&gt;IPI:IPI00664442.3|SWISS-PROT:Q8BTY2-2|TREMBL:Q8BWZ4|ENSEMBL:ENSMUSP00000058313|REFSEQ:NP_001028442 Tax_Id=10090 Gene_Symbol=Slc4a7 solute carrier family 4, sodium bicarbonate cotransporter, member 7;&gt;IPI:IPI00225306.2|SWISS-PROT:Q8BTY2-1|ENSEMBL:ENSMUSP00</t>
  </si>
  <si>
    <t>IPI00225961;IPI00885925;IPI00459364</t>
  </si>
  <si>
    <t>5;3;1</t>
  </si>
  <si>
    <t>&gt;IPI:IPI00225961.5|SWISS-PROT:Q61753|ENSEMBL:ENSMUSP00000064755|REFSEQ:NP_058662|VEGA:OTTMUSP00000032394 Tax_Id=10090 Gene_Symbol=Phgdh D-3-phosphoglycerate dehydrogenase;&gt;IPI:IPI00885925.1|VEGA:OTTMUSP00000032395 Tax_Id=10090 Gene_Symbol=Phgdh Protein</t>
  </si>
  <si>
    <t>IPI00226073;IPI00798511</t>
  </si>
  <si>
    <t>&gt;IPI:IPI00226073.2|SWISS-PROT:Q9Z2X1-1|TREMBL:Q8R582|ENSEMBL:ENSMUSP00000045048|REFSEQ:NP_001159899;NP_001159900;NP_001159901;NP_001159902;NP_001159903;NP_001159904;NP_598595 Tax_Id=10090 Gene_Symbol=Hnrnpf Isoform 1 of Heterogeneous nuclear ribonucleoprot</t>
  </si>
  <si>
    <t>IPI00881288;IPI00226219;IPI00881364</t>
  </si>
  <si>
    <t>9;9;9</t>
  </si>
  <si>
    <t>&gt;IPI:IPI00881288.1|TREMBL:B2RQK7|ENSEMBL:ENSMUSP00000112792|VEGA:OTTMUSP00000033592 Tax_Id=10090 Gene_Symbol=Synpo2l Synpo2l protein;&gt;IPI:IPI00226219.1|SWISS-PROT:Q8BWB1|ENSEMBL:ENSMUSP00000053176|REFSEQ:NP_780341|VEGA:OTTMUSP00000033591 Tax_Id=10090 Gene_</t>
  </si>
  <si>
    <t>IPI00226234;IPI00828952;IPI00649175</t>
  </si>
  <si>
    <t>&gt;IPI:IPI00226234.5|SWISS-PROT:P27612 Tax_Id=10090 Gene_Symbol=Plaa Phospholipase A-2-activating protein;&gt;IPI:IPI00828952.1|TREMBL:A4QPD6|ENSEMBL:ENSMUSP00000102724|REFSEQ:NP_766283|VEGA:OTTMUSP00000008214 Tax_Id=10090 Gene_Symbol=Plaa phospholipase A2, act</t>
  </si>
  <si>
    <t>IPI00675897;IPI00319154;IPI00830359;IPI00471257;IPI00226235;IPI00752935;IPI00757700;IPI00919193;IPI00660145</t>
  </si>
  <si>
    <t>&gt;IPI:IPI00675897.2|TREMBL:Q8C6Y1|ENSEMBL:ENSMUSP00000029139|REFSEQ:NP_001074750 Tax_Id=10090 Gene_Symbol=Trim55 tripartite motif-containing 55;&gt;IPI:IPI00319154.5|SWISS-PROT:Q9ERP3|TREMBL:Q8CEL3|ENSEMBL:ENSMUSP00000013771|REFSEQ:NP_067422|VEGA:OTTMUSP000000</t>
  </si>
  <si>
    <t>IPI00848970;IPI00226387;IPI00461730</t>
  </si>
  <si>
    <t>&gt;IPI:IPI00848970.1|SWISS-PROT:Q8BX10-1|TREMBL:A1A4A7;B7ZNW0|ENSEMBL:ENSMUSP00000108124|REFSEQ:NP_001157010|VEGA:OTTMUSP00000032226 Tax_Id=10090 Gene_Symbol=Pgam5 Isoform 1 of Serine/threonine-protein phosphatase PGAM5, mitochondrial;&gt;IPI:IPI00226387.3|SWIS</t>
  </si>
  <si>
    <t>IPI00226430;IPI00653158</t>
  </si>
  <si>
    <t xml:space="preserve">&gt;IPI:IPI00226430.2|SWISS-PROT:Q8BWT1 Tax_Id=10090 Gene_Symbol=Acaa2 3-ketoacyl-CoA thiolase, mitochondrial;&gt;IPI:IPI00653158.1|TREMBL:Q3TIT9;Q3UKH3|ENSEMBL:ENSMUSP00000037348|REFSEQ:NP_803421 Tax_Id=10090 Gene_Symbol=Acaa2 Acetyl-Coenzyme A acyltransferase </t>
  </si>
  <si>
    <t>IPI00408207;IPI00226551</t>
  </si>
  <si>
    <t>&gt;IPI:IPI00408207.2|SWISS-PROT:Q5SYD0-1|TREMBL:B2RWZ2;Q3UG58;Q8K063|ENSEMBL:ENSMUSP00000037819|REFSEQ:NP_796364|VEGA:OTTMUSP00000000278 Tax_Id=10090 Gene_Symbol=Myo1d Isoform 1 of Myosin-Id;&gt;IPI:IPI00226551.2|SWISS-PROT:Q5SYD0-2|TREMBL:Q91ZI5|ENSEMBL:ENSMUS</t>
  </si>
  <si>
    <t>IPI00226787;IPI00831326</t>
  </si>
  <si>
    <t>&gt;IPI:IPI00226787.2|SWISS-PROT:Q8R123-2|ENSEMBL:ENSMUSP00000051366|VEGA:OTTMUSP00000024621 Tax_Id=10090 Gene_Symbol=Flad1 Isoform 2 of FAD synthetase;&gt;IPI:IPI00831326.1|SWISS-PROT:Q8R123-1|ENSEMBL:ENSMUSP00000103049;ENSMUSP00000103052|REFSEQ:NP_796015|VEGA:</t>
  </si>
  <si>
    <t>IPI00226882;IPI00227631;IPI00761406;IPI00111585</t>
  </si>
  <si>
    <t>4;2;2;2</t>
  </si>
  <si>
    <t>&gt;IPI:IPI00226882.7|SWISS-PROT:P61620|TREMBL:Q3TJD0|ENSEMBL:ENSMUSP00000032168|REFSEQ:NP_058602|VEGA:OTTMUSP00000026742 Tax_Id=10090 Gene_Symbol=Sec61a1 Protein transport protein Sec61 subunit alpha isoform 1;&gt;IPI:IPI00227631.5|SWISS-PROT:Q9JLR1|TREMBL:A2AT</t>
  </si>
  <si>
    <t>IPI00226943;IPI00453622;IPI00880843;IPI00471447</t>
  </si>
  <si>
    <t>&gt;IPI:IPI00226943.1|SWISS-PROT:Q8C878-1 Tax_Id=10090 Gene_Symbol=Uba3 Isoform 1 of NEDD8-activating enzyme E1 catalytic subunit;&gt;IPI:IPI00453622.2|SWISS-PROT:Q8C878-2|TREMBL:Q3TG68|ENSEMBL:ENSMUSP00000086701|REFSEQ:NP_035796 Tax_Id=10090 Gene_Symbol=Uba3 ub</t>
  </si>
  <si>
    <t>IPI00226993</t>
  </si>
  <si>
    <t>&gt;IPI:IPI00226993.5|SWISS-PROT:P10639|TREMBL:A2AV97|ENSEMBL:ENSMUSP00000030051|REFSEQ:NP_035790|VEGA:OTTMUSP00000007887 Tax_Id=10090 Gene_Symbol=Txn1 Thioredoxin</t>
  </si>
  <si>
    <t>IPI00270737;IPI00474739;IPI00469993;IPI00475390;IPI00776121;IPI00227005;IPI00227013</t>
  </si>
  <si>
    <t>1;1;1;1;1;1;1</t>
  </si>
  <si>
    <t>&gt;IPI:IPI00270737.5|SWISS-PROT:P35922-2|TREMBL:Q6AXB7|ENSEMBL:ENSMUSP00000085906|REFSEQ:NP_032057|VEGA:OTTMUSP00000019318 Tax_Id=10090 Gene_Symbol=Fmr1 Fragile X mental retardation syndrome 1 homolog;&gt;IPI:IPI00474739.1|SWISS-PROT:P35922-1 Tax_Id=10090 Gene_</t>
  </si>
  <si>
    <t>IPI00227140</t>
  </si>
  <si>
    <t>&gt;IPI:IPI00227140.1|SWISS-PROT:Q61781|ENSEMBL:ENSMUSP00000007272|REFSEQ:NP_058654|VEGA:OTTMUSP00000002389 Tax_Id=10090 Gene_Symbol=Krt14 Keratin, type I cytoskeletal 14</t>
  </si>
  <si>
    <t>IPI00227152;IPI00929773;IPI00896611;IPI00853908</t>
  </si>
  <si>
    <t>&gt;IPI:IPI00227152.4|SWISS-PROT:Q91W18-1|REFSEQ:NP_766193 Tax_Id=10090 Gene_Symbol=Tdrd3 Isoform 1 of Tudor domain-containing protein 3;&gt;IPI:IPI00929773.1|SWISS-PROT:Q91W18-3|ENSEMBL:ENSMUSP00000022596 Tax_Id=10090 Gene_Symbol=Tdrd3 Isoform 3 of Tudor domain</t>
  </si>
  <si>
    <t>IPI00227199;IPI00474125;IPI00461142</t>
  </si>
  <si>
    <t>&gt;IPI:IPI00227199.1|TREMBL:Q8BYP9|ENSEMBL:ENSMUSP00000073287 Tax_Id=10090 Gene_Symbol=Atl2 Putative uncharacterized protein;&gt;IPI:IPI00474125.3|SWISS-PROT:Q6PA06-1|ENSEMBL:ENSMUSP00000064758|REFSEQ:NP_062691 Tax_Id=10090 Gene_Symbol=Atl2 Isoform 1 of Atlasti</t>
  </si>
  <si>
    <t>IPI00227251;IPI00890877</t>
  </si>
  <si>
    <t>&gt;IPI:IPI00227251.4|SWISS-PROT:Q8BZ20 Tax_Id=10090 Gene_Symbol=Parp12 Poly [ADP-ribose] polymerase 12;&gt;IPI:IPI00890877.1|TREMBL:Q0VB94;Q3U0S1|ENSEMBL:ENSMUSP00000039704|REFSEQ:NP_766481|VEGA:OTTMUSP00000026964 Tax_Id=10090 Gene_Symbol=Parp12 poly ADP-ribose</t>
  </si>
  <si>
    <t>IPI00227299;IPI00230444;IPI00944023;IPI00129527;IPI00230445;IPI00751833</t>
  </si>
  <si>
    <t>17;2;2;2;2;1</t>
  </si>
  <si>
    <t>14;1;1;1;1;1</t>
  </si>
  <si>
    <t>&gt;IPI:IPI00227299.6|SWISS-PROT:P20152|TREMBL:A4IF59;Q3TFD9;Q3TWV0;Q3U6S1;Q3UAX1;Q3UD36;Q3V2S4;Q5FWJ3|ENSEMBL:ENSMUSP00000028062|REFSEQ:NP_035831|VEGA:OTTMUSP00000012058 Tax_Id=10090 Gene_Symbol=Vim Vimentin</t>
  </si>
  <si>
    <t>IPI00227315;IPI00875025;IPI00788378;IPI00654307;IPI00856203</t>
  </si>
  <si>
    <t>8;8;8;5;1</t>
  </si>
  <si>
    <t xml:space="preserve">&gt;IPI:IPI00227315.2|SWISS-PROT:Q18PE0-3|ENSEMBL:ENSMUSP00000109912 Tax_Id=10090 Gene_Symbol=Dok7 Isoform 3 of Protein Dok-7;&gt;IPI:IPI00875025.1|ENSEMBL:ENSMUSP00000059538|REFSEQ:NP_766296|VEGA:OTTMUSP00000026162 Tax_Id=10090 Gene_Symbol=Dok7 docking protein </t>
  </si>
  <si>
    <t>IPI00227392</t>
  </si>
  <si>
    <t>&gt;IPI:IPI00227392.5|SWISS-PROT:P68510|ENSEMBL:ENSMUSP00000019109|REFSEQ:NP_035868|VEGA:OTTMUSP00000017560 Tax_Id=10090 Gene_Symbol=Ywhah 14-3-3 protein eta</t>
  </si>
  <si>
    <t>IPI00918327;IPI00227522</t>
  </si>
  <si>
    <t>&gt;IPI:IPI00918327.1|ENSEMBL:ENSMUSP00000075945|REFSEQ:NP_001116075|VEGA:OTTMUSP00000043958 Tax_Id=10090 Gene_Symbol=Fcgbp Fc fragment of IgG binding protein;&gt;IPI:IPI00227522.2|TREMBL:A1L0S2;A1L0S3;Q8BZG2|ENSEMBL:ENSMUSP00000056479|REFSEQ:NP_001158127|VEGA:O</t>
  </si>
  <si>
    <t>IPI00227640</t>
  </si>
  <si>
    <t>&gt;IPI:IPI00227640.1|SWISS-PROT:Q63829|TREMBL:Q5U5W6|ENSEMBL:ENSMUSP00000049882|REFSEQ:NP_680087|VEGA:OTTMUSP00000012214 Tax_Id=10090 Gene_Symbol=Commd3 COMM domain-containing protein 3</t>
  </si>
  <si>
    <t>IPI00227669;IPI00277549;IPI00416572</t>
  </si>
  <si>
    <t>&gt;IPI:IPI00227669.4|SWISS-PROT:Q8CCP0-1|TREMBL:Q3TAS9;Q3UF46|ENSEMBL:ENSMUSP00000021368|REFSEQ:NP_079717 Tax_Id=10090 Gene_Symbol=Sdccag1 Isoform 1 of Serologically defined colon cancer antigen 1 homolog;&gt;IPI:IPI00277549.2|SWISS-PROT:Q8CCP0-2 Tax_Id=10090 G</t>
  </si>
  <si>
    <t>IPI00227773;IPI00123862</t>
  </si>
  <si>
    <t>&gt;IPI:IPI00227773.1|SWISS-PROT:P63087-2|TREMBL:Q3U7K1|ENSEMBL:ENSMUSP00000083474|VEGA:OTTMUSP00000017568 Tax_Id=10090 Gene_Symbol=Ppp1cc Isoform Gamma-2 of Serine/threonine-protein phosphatase PP1-gamma catalytic subunit;&gt;IPI:IPI00123862.1|SWISS-PROT:P63087</t>
  </si>
  <si>
    <t>IPI00227807;IPI00453940;IPI00227806;IPI00314762</t>
  </si>
  <si>
    <t>28;28;28;28</t>
  </si>
  <si>
    <t>23;23;23;23</t>
  </si>
  <si>
    <t>&gt;IPI:IPI00227807.2|SWISS-PROT:P00520-4|TREMBL:Q3SYK5|ENSEMBL:ENSMUSP00000075167|REFSEQ:NP_001106174|VEGA:OTTMUSP00000013004 Tax_Id=10090 Gene_Symbol=Abl1 Isoform IV of Proto-oncogene tyrosine-protein kinase ABL1;&gt;IPI:IPI00453940.2|SWISS-PROT:P00520-1|TREMB</t>
  </si>
  <si>
    <t>IPI00228955;IPI00753792;IPI00227814;IPI00918505;IPI00853880</t>
  </si>
  <si>
    <t>5;5;5;4;3</t>
  </si>
  <si>
    <t>&gt;IPI:IPI00228955.6|SWISS-PROT:P42227-1|TREMBL:Q3U5Q4;Q3U6S9;Q3ULI4|ENSEMBL:ENSMUSP00000090342|REFSEQ:NP_998824|VEGA:OTTMUSP00000002052 Tax_Id=10090 Gene_Symbol=Stat3 Isoform Stat3A of Signal transducer and activator of transcription 3;&gt;IPI:IPI00753792.1|SW</t>
  </si>
  <si>
    <t>IPI00227835;IPI00830884;IPI00830701</t>
  </si>
  <si>
    <t>20;19;18</t>
  </si>
  <si>
    <t>0;0;0</t>
  </si>
  <si>
    <t>&gt;IPI:IPI00227835.1|SWISS-PROT:P58771-2|TREMBL:Q564G1|ENSEMBL:ENSMUSP00000109337|REFSEQ:NP_077745|VEGA:OTTMUSP00000022205 Tax_Id=10090 Gene_Symbol=Tpm1 Isoform 2 of Tropomyosin alpha-1 chain;&gt;IPI:IPI00830884.1|ENSEMBL:ENSMUSP00000109327|REFSEQ:NP_001157722|</t>
  </si>
  <si>
    <t>IPI00469194;IPI00227843</t>
  </si>
  <si>
    <t>&gt;IPI:IPI00469194.2|SWISS-PROT:Q64514-1|TREMBL:Q3TW28;Q3U4M7|ENSEMBL:ENSMUSP00000085244|REFSEQ:NP_033444 Tax_Id=10090 Gene_Symbol=Tpp2 Isoform Long of Tripeptidyl-peptidase 2;&gt;IPI:IPI00227843.6|SWISS-PROT:Q64514-2|TREMBL:Q05DJ9;Q3TB11;Q3V3M8;Q3V451;Q922K4|E</t>
  </si>
  <si>
    <t>IPI00230005;IPI00227900</t>
  </si>
  <si>
    <t>&gt;IPI:IPI00230005.3|SWISS-PROT:P05132-1|ENSEMBL:ENSMUSP00000005606|REFSEQ:NP_032880 Tax_Id=10090 Gene_Symbol=Prkaca Isoform 1 of cAMP-dependent protein kinase catalytic subunit alpha;&gt;IPI:IPI00227900.1|SWISS-PROT:P05132-2|ENSEMBL:ENSMUSP00000105424 Tax_Id=1</t>
  </si>
  <si>
    <t>IPI00466276;IPI00227943;IPI00469466;IPI00876222;IPI00227939;IPI00227941</t>
  </si>
  <si>
    <t xml:space="preserve">&gt;IPI:IPI00466276.2|SWISS-PROT:Q61738-1|ENSEMBL:ENSMUSP00000072897 Tax_Id=10090 Gene_Symbol=Itga7 Isoform Alpha-7X1X2B of Integrin alpha-7;&gt;IPI:IPI00227943.4|SWISS-PROT:Q61738-6|ENSEMBL:ENSMUSP00000100861 Tax_Id=10090 Gene_Symbol=Itga7 Isoform Alpha-7X1X2A </t>
  </si>
  <si>
    <t>IPI00554845;IPI00228150;IPI00381412;IPI00875638;IPI00381413;IPI00555088</t>
  </si>
  <si>
    <t>6;6;6;6;5;1</t>
  </si>
  <si>
    <t>&gt;IPI:IPI00554845.2|SWISS-PROT:Q8CAQ8-5|TREMBL:A6H604|ENSEMBL:ENSMUSP00000109793 Tax_Id=10090 Gene_Symbol=Immt Isoform 5 of Mitochondrial inner membrane protein;&gt;IPI:IPI00228150.1|SWISS-PROT:Q8CAQ8-1|TREMBL:Q2YDW0;Q3TEY5|ENSEMBL:ENSMUSP00000066181|REFSEQ:NP</t>
  </si>
  <si>
    <t>IPI00228233</t>
  </si>
  <si>
    <t>&gt;IPI:IPI00228233.3|SWISS-PROT:Q571I4|ENSEMBL:ENSMUSP00000061532;ENSMUSP00000106118|REFSEQ:NP_766499|VEGA:OTTMUSP00000025906 Tax_Id=10090 Gene_Symbol=D8Ertd82e pragmin</t>
  </si>
  <si>
    <t>IPI00228346;IPI00458190;IPI00344583;IPI00894633;IPI00895058;IPI00515366</t>
  </si>
  <si>
    <t>&gt;IPI:IPI00228346.2|TREMBL:B1PSD9;Q8CBK2|ENSEMBL:ENSMUSP00000100723;ENSMUSP00000112991|VEGA:OTTMUSP00000043004 Tax_Id=10090 Gene_Symbol=Pde4d cAMP-specific phosphodiesterase 4D isoform 11;&gt;IPI:IPI00458190.2|TREMBL:O70286|ENSEMBL:ENSMUSP00000078891|VEGA:OTTM</t>
  </si>
  <si>
    <t>IPI00654261;IPI00228483;IPI00856457;IPI00856907</t>
  </si>
  <si>
    <t>&gt;IPI:IPI00654261.2|SWISS-PROT:Q8CBY1-1|ENSEMBL:ENSMUSP00000022386|REFSEQ:NP_001032298|VEGA:OTTMUSP00000028014 Tax_Id=10090 Gene_Symbol=Samd4 Isoform 1 of Protein Smaug homolog 1;&gt;IPI:IPI00228483.1|SWISS-PROT:Q8CBY1-3|ENSEMBL:ENSMUSP00000098237|REFSEQ:NP_08</t>
  </si>
  <si>
    <t>IPI00228548;IPI00649551;IPI00649925;IPI00648260</t>
  </si>
  <si>
    <t>13;6;3;2</t>
  </si>
  <si>
    <t>11;5;2;1</t>
  </si>
  <si>
    <t>&gt;IPI:IPI00228548.6|SWISS-PROT:P21550|TREMBL:Q4FK59;Q5SX58|ENSEMBL:ENSMUSP00000072620;ENSMUSP00000104188|REFSEQ:NP_001129534;NP_031959|VEGA:OTTMUSP00000006349;OTTMUSP00000006350;OTTMUSP00000021511;OTTMUSP00000021512 Tax_Id=10090 Gene_Symbol=Eno3 Beta-enolas</t>
  </si>
  <si>
    <t>IPI00228583</t>
  </si>
  <si>
    <t>&gt;IPI:IPI00228583.5|SWISS-PROT:P62774|ENSEMBL:ENSMUSP00000031866|REFSEQ:NP_032124|VEGA:OTTMUSP00000028722 Tax_Id=10090 Gene_Symbol=Mtpn Myotrophin</t>
  </si>
  <si>
    <t>IPI00228617;IPI00652902;IPI00849958</t>
  </si>
  <si>
    <t xml:space="preserve">&gt;IPI:IPI00228617.6|SWISS-PROT:P08752 Tax_Id=10090 Gene_Symbol=Gnai2 Guanine nucleotide-binding protein G(i), alpha-2 subunit;&gt;IPI:IPI00652902.1|TREMBL:Q3TXK7;Q8JZT4;Q922Y6|ENSEMBL:ENSMUSP00000057543|REFSEQ:NP_032164 Tax_Id=10090 Gene_Symbol=Gnai2 Putative </t>
  </si>
  <si>
    <t>IPI00228633;IPI00669556;IPI00914132</t>
  </si>
  <si>
    <t>&gt;IPI:IPI00228633.7|SWISS-PROT:P06745|ENSEMBL:ENSMUSP00000049355|REFSEQ:NP_032181|VEGA:OTTMUSP00000008735 Tax_Id=10090 Gene_Symbol=Gpi1 Glucose-6-phosphate isomerase;&gt;IPI:IPI00669556.2|TREMBL:B2RXT5 Tax_Id=10090 Gene_Symbol=Gpi1 Glucose-6-phosphate isomeras</t>
  </si>
  <si>
    <t>IPI00336780;IPI00318623;IPI00469990;IPI00753801;IPI00229055;IPI00466881;IPI00830654;IPI00229058;IPI00831350;IPI00466353;IPI00830536;IPI00465745;IPI00830453;IPI00875249;IPI00467442;IPI00830447;IPI00229057;IPI00229059;IPI00831581;IPI00223016;IPI00830196;IPI00223018;IPI00830303;IPI00928324;IPI00831254</t>
  </si>
  <si>
    <t>4;4;4;4;4;4;4;4;4;4;4;4;4;3;3;3;3;3;3;3;3;3;3;3;2</t>
  </si>
  <si>
    <t>&gt;IPI:IPI00336780.5|SWISS-PROT:Q9QZ47-1|ENSEMBL:ENSMUSP00000077587|REFSEQ:NP_001157136|VEGA:OTTMUSP00000020326 Tax_Id=10090 Gene_Symbol=Tnnt3 Isoform A1e17 of Troponin T, fast skeletal muscle;&gt;IPI:IPI00318623.7|SWISS-PROT:Q9QZ47-2|ENSEMBL:ENSMUSP00000101570</t>
  </si>
  <si>
    <t>IPI00229080</t>
  </si>
  <si>
    <t>&gt;IPI:IPI00229080.7|TREMBL:Q71LX8;Q80YC2;Q811H6|ENSEMBL:ENSMUSP00000024739|REFSEQ:NP_032328|VEGA:OTTMUSP00000021764 Tax_Id=10090 Gene_Symbol=Hsp90ab1 MCG18238</t>
  </si>
  <si>
    <t>IPI00229475</t>
  </si>
  <si>
    <t>&gt;IPI:IPI00229475.1|SWISS-PROT:Q02257|TREMBL:A2A4H7|ENSEMBL:ENSMUSP00000001592;ENSMUSP00000103026|REFSEQ:NP_034723|VEGA:OTTMUSP00000006595;OTTMUSP00000006596 Tax_Id=10090 Gene_Symbol=Jup Junction plakoglobin</t>
  </si>
  <si>
    <t>IPI00229483;IPI00626620</t>
  </si>
  <si>
    <t>&gt;IPI:IPI00229483.4|TREMBL:Q3V222;Q8CGF4|ENSEMBL:ENSMUSP00000045955|REFSEQ:NP_766184 Tax_Id=10090 Gene_Symbol=Sec24c Sec24 related gene family, member C isoform 1;&gt;IPI:IPI00626620.2|TREMBL:Q80U83;Q8R2V9|ENSEMBL:ENSMUSP00000087948|REFSEQ:NP_001161745 Tax_Id=</t>
  </si>
  <si>
    <t>IPI00229510;IPI00776197;IPI00280156</t>
  </si>
  <si>
    <t>6;4;3</t>
  </si>
  <si>
    <t>4;2;1</t>
  </si>
  <si>
    <t>&gt;IPI:IPI00229510.5|SWISS-PROT:P16125|TREMBL:Q5M8R7|ENSEMBL:ENSMUSP00000032373|REFSEQ:NP_032518|VEGA:OTTMUSP00000017612 Tax_Id=10090 Gene_Symbol=Ldhb L-lactate dehydrogenase B chain;&gt;IPI:IPI00776197.1|VEGA:OTTMUSP00000019150 Tax_Id=10090 Gene_Symbol=Ldhb 21</t>
  </si>
  <si>
    <t>IPI00229517</t>
  </si>
  <si>
    <t>&gt;IPI:IPI00229517.5|SWISS-PROT:P16045|ENSEMBL:ENSMUSP00000086795|REFSEQ:NP_032521 Tax_Id=10090 Gene_Symbol=Lgals1 Galectin-1</t>
  </si>
  <si>
    <t>IPI00928091;IPI00229645;IPI00875690</t>
  </si>
  <si>
    <t>16;16;15</t>
  </si>
  <si>
    <t>&gt;IPI:IPI00928091.1|REFSEQ:NP_001139298 Tax_Id=10090 Gene_Symbol=Cytsa cytospin A isoform a;&gt;IPI:IPI00229645.2|SWISS-PROT:Q2KN98|TREMBL:Q8C714|ENSEMBL:ENSMUSP00000101061|REFSEQ:NP_700455 Tax_Id=10090 Gene_Symbol=Cytsa Cytospin-A;&gt;IPI:IPI00875690.1|TREMBL:Q6</t>
  </si>
  <si>
    <t>IPI00229697;IPI00757214;IPI00884536</t>
  </si>
  <si>
    <t>&gt;IPI:IPI00229697.3|ENSEMBL:ENSMUSP00000083684 Tax_Id=10090 Gene_Symbol=- 68 kDa protein;&gt;IPI:IPI00757214.2|SWISS-PROT:Q8CI08-2|REFSEQ:NP_705795|VEGA:OTTMUSP00000046143 Tax_Id=10090 Gene_Symbol=Slain2 Isoform 2 of SLAIN motif-containing protein 2;&gt;IPI:IPI00</t>
  </si>
  <si>
    <t>IPI00229726</t>
  </si>
  <si>
    <t>&gt;IPI:IPI00229726.2|SWISS-PROT:Q8BLY2|ENSEMBL:ENSMUSP00000032728|REFSEQ:NP_758514|VEGA:OTTMUSP00000030116 Tax_Id=10090 Gene_Symbol=Tarsl2 Probable threonyl-tRNA synthetase 2, cytoplasmic</t>
  </si>
  <si>
    <t>IPI00928004;IPI00229834;IPI00404856</t>
  </si>
  <si>
    <t>10;10;2</t>
  </si>
  <si>
    <t>&gt;IPI:IPI00928004.1|TREMBL:Q8BTF0|VEGA:OTTMUSP00000046334 Tax_Id=10090 Gene_Symbol=Copa Putative uncharacterized protein;&gt;IPI:IPI00229834.3|SWISS-PROT:Q8CIE6|TREMBL:Q3TAU7;Q63ZW9;Q8R393;Q9ET41|ENSEMBL:ENSMUSP00000027833|REFSEQ:NP_034068|VEGA:OTTMUSP00000046</t>
  </si>
  <si>
    <t>IPI00229845;IPI00831158</t>
  </si>
  <si>
    <t>&gt;IPI:IPI00229845.3|SWISS-PROT:Q8CIG8|TREMBL:Q9CRT9|ENSEMBL:ENSMUSP00000023873|REFSEQ:NP_038796|VEGA:OTTMUSP00000021696 Tax_Id=10090 Gene_Symbol=Prmt5 Protein arginine N-methyltransferase 5;&gt;IPI:IPI00831158.1|VEGA:OTTMUSP00000021697 Tax_Id=10090 Gene_Symbol</t>
  </si>
  <si>
    <t>IPI00229849</t>
  </si>
  <si>
    <t>&gt;IPI:IPI00229849.2|TREMBL:Q3TKC5;Q3TUW2;Q3UGA8;Q3UGU3;Q8CIH9|ENSEMBL:ENSMUSP00000031158|REFSEQ:NP_742158|VEGA:OTTMUSP00000032738 Tax_Id=10090 Gene_Symbol=Ppat Putative uncharacterized protein</t>
  </si>
  <si>
    <t>IPI00229856;IPI00407739</t>
  </si>
  <si>
    <t>&gt;IPI:IPI00229856.1|SWISS-PROT:Q8N7N5-1|ENSEMBL:ENSMUSP00000073778|REFSEQ:NP_705783 Tax_Id=10090 Gene_Symbol=Dcaf8 Isoform 1 of WD repeat-containing protein 42A;&gt;IPI:IPI00407739.2|SWISS-PROT:Q8N7N5-2|ENSEMBL:ENSMUSP00000083082 Tax_Id=10090 Gene_Symbol=Dcaf8</t>
  </si>
  <si>
    <t>IPI00229859;IPI00761592</t>
  </si>
  <si>
    <t>&gt;IPI:IPI00229859.1|SWISS-PROT:Q8JZQ9|TREMBL:Q8CIJ3|ENSEMBL:ENSMUSP00000098076|REFSEQ:NP_598677 Tax_Id=10090 Gene_Symbol=Eif3b Eif3b protein;&gt;IPI:IPI00761592.1|ENSEMBL:ENSMUSP00000075175 Tax_Id=10090 Gene_Symbol=Eif3b 109 kDa protein</t>
  </si>
  <si>
    <t>IPI00229988;IPI00918916;IPI00475248</t>
  </si>
  <si>
    <t>&gt;IPI:IPI00229988.2|SWISS-PROT:Q8CJG0 Tax_Id=10090 Gene_Symbol=Eif2c2 Protein argonaute-2;&gt;IPI:IPI00918916.1|TREMBL:A1A563;Q6P239;Q6PHA2;Q8R3Q7|ENSEMBL:ENSMUSP00000042207|REFSEQ:NP_694818 Tax_Id=10090 Gene_Symbol=Eif2c2 argonaute 2;&gt;IPI:IPI00475248.3|TREMBL</t>
  </si>
  <si>
    <t>IPI00229990;IPI00903368</t>
  </si>
  <si>
    <t>&gt;IPI:IPI00229990.7|SWISS-PROT:Q9ERG2|TREMBL:B2RQS1;B3STQ3;B3STQ4;Q3TNV4;Q3UTR6|ENSEMBL:ENSMUSP00000013130|REFSEQ:NP_443205 Tax_Id=10090 Gene_Symbol=Strn3 Striatin-3;&gt;IPI:IPI00903368.1|TREMBL:B3STQ1 Tax_Id=10090 Gene_Symbol=Strn3 Striatin-3 35 kDa variant</t>
  </si>
  <si>
    <t>IPI00230035;IPI00133708;IPI00134371;IPI00651980;IPI00121394</t>
  </si>
  <si>
    <t>17;15;13;1;1</t>
  </si>
  <si>
    <t>16;14;12;1;1</t>
  </si>
  <si>
    <t>&gt;IPI:IPI00230035.7|SWISS-PROT:Q62167|TREMBL:B7ZWF1;B9EKE9;Q3TQX5|ENSEMBL:ENSMUSP00000000804|REFSEQ:NP_034158|VEGA:OTTMUSP00000018557 Tax_Id=10090 Gene_Symbol=Ddx3x ATP-dependent RNA helicase DDX3X;&gt;IPI:IPI00133708.1|SWISS-PROT:P16381|TREMBL:B9EIA2|ENSEMBL:</t>
  </si>
  <si>
    <t>IPI00230108;IPI00885558</t>
  </si>
  <si>
    <t>8;2</t>
  </si>
  <si>
    <t>&gt;IPI:IPI00230108.6|SWISS-PROT:P27773|ENSEMBL:ENSMUSP00000028683|REFSEQ:NP_031978|VEGA:OTTMUSP00000016318 Tax_Id=10090 Gene_Symbol=Pdia3 Protein disulfide-isomerase A3</t>
  </si>
  <si>
    <t>IPI00230119</t>
  </si>
  <si>
    <t>&gt;IPI:IPI00230119.5|SWISS-PROT:Q8HW98|ENSEMBL:ENSMUSP00000013511;ENSMUSP00000103608|REFSEQ:NP_001157990|VEGA:OTTMUSP00000018388 Tax_Id=10090 Gene_Symbol=Iglon5 IgLON family member 5</t>
  </si>
  <si>
    <t>IPI00230139</t>
  </si>
  <si>
    <t>&gt;IPI:IPI00230139.5|SWISS-PROT:P30416|TREMBL:Q8CBS1|ENSEMBL:ENSMUSP00000032508|REFSEQ:NP_034349|VEGA:OTTMUSP00000029542 Tax_Id=10090 Gene_Symbol=Fkbp4 FK506-binding protein 4</t>
  </si>
  <si>
    <t>IPI00649135;IPI00230212;IPI00649450;IPI00648064;IPI00114380;IPI00121280;IPI00165796;IPI00228820;IPI00648589;IPI00130368;IPI00619992;IPI00750485;IPI00648333;IPI00648336;IPI00648817;IPI00649719</t>
  </si>
  <si>
    <t>2;2;2;1;1;1;1;1;1;1;1;1;1;1;1;1</t>
  </si>
  <si>
    <t>&gt;IPI:IPI00649135.2|TREMBL:A2AE89|ENSEMBL:ENSMUSP00000102282|VEGA:OTTMUSP00000007630 Tax_Id=10090 Gene_Symbol=Gstm1 Glutathione S-transferase, mu 1;&gt;IPI:IPI00230212.5|SWISS-PROT:P10649|ENSEMBL:ENSMUSP00000004140|REFSEQ:NP_034488|VEGA:OTTMUSP00000007628 Tax_</t>
  </si>
  <si>
    <t>IPI00857002;IPI00606082;IPI00230267</t>
  </si>
  <si>
    <t>&gt;IPI:IPI00857002.1|TREMBL:Q3UWP1|ENSEMBL:ENSMUSP00000106109|REFSEQ:NP_001156965|VEGA:OTTMUSP00000027437 Tax_Id=10090 Gene_Symbol=Stard13 StAR-related lipid transfer (START) domain containing 13 isoform 1;&gt;IPI:IPI00606082.2|REFSEQ:XP_622915 Tax_Id=10090 Gen</t>
  </si>
  <si>
    <t>IPI00230351</t>
  </si>
  <si>
    <t>&gt;IPI:IPI00230351.1|SWISS-PROT:Q8K2B3|TREMBL:Q6IWE1|ENSEMBL:ENSMUSP00000022062|REFSEQ:NP_075770|VEGA:OTTMUSP00000039973 Tax_Id=10090 Gene_Symbol=Sdha Succinate dehydrogenase [ubiquinone] flavoprotein subunit, mitochondrial</t>
  </si>
  <si>
    <t>IPI00230365</t>
  </si>
  <si>
    <t>&gt;IPI:IPI00230365.5|SWISS-PROT:Q9QWL7|ENSEMBL:ENSMUSP00000079699|REFSEQ:NP_034793|VEGA:OTTMUSP00000002397 Tax_Id=10090 Gene_Symbol=Krt17 Keratin, type I cytoskeletal 17</t>
  </si>
  <si>
    <t>IPI00230395;IPI00652811;IPI00648459;IPI00754151;IPI00127131;IPI00648978</t>
  </si>
  <si>
    <t>9;8;1;1;1;1</t>
  </si>
  <si>
    <t>&gt;IPI:IPI00230395.5|SWISS-PROT:P10107|TREMBL:B7STB7;Q3U5N9;Q4FJV4;Q4FK88|ENSEMBL:ENSMUSP00000025561|REFSEQ:NP_034860 Tax_Id=10090 Gene_Symbol=Anxa1 Annexin A1;&gt;IPI:IPI00652811.1|TREMBL:Q3US43|ENSEMBL:ENSMUSP00000097180 Tax_Id=10090 Gene_Symbol=Anxa1 Putativ</t>
  </si>
  <si>
    <t>IPI00230415;IPI00851014;IPI00853793;IPI00775852;IPI00230416;IPI00407546</t>
  </si>
  <si>
    <t>5;4;4;4;2;2</t>
  </si>
  <si>
    <t>&gt;IPI:IPI00230415.5|SWISS-PROT:Q9Z0N1|TREMBL:Q3TML6;Q3U5H6;Q3UDF8;Q3UIJ2;Q6NY07;Q9CRE9|ENSEMBL:ENSMUSP00000059395|REFSEQ:NP_036140|VEGA:OTTMUSP00000019612 Tax_Id=10090 Gene_Symbol=Eif2s3x Eukaryotic translation initiation factor 2 subunit 3, X-linked;&gt;IPI:I</t>
  </si>
  <si>
    <t>IPI00230427</t>
  </si>
  <si>
    <t>&gt;IPI:IPI00230427.5|SWISS-PROT:P34884|TREMBL:Q545F0|ENSEMBL:ENSMUSP00000041149|REFSEQ:NP_034928 Tax_Id=10090 Gene_Symbol=Mif Macrophage migration inhibitory factor</t>
  </si>
  <si>
    <t>IPI00230429;IPI00135150</t>
  </si>
  <si>
    <t>&gt;IPI:IPI00230429.4|SWISS-PROT:O35344|TREMBL:Q543M7|ENSEMBL:ENSMUSP00000022496|REFSEQ:NP_032492 Tax_Id=10090 Gene_Symbol=Kpna3 Importin subunit alpha-3;&gt;IPI:IPI00135150.4|TREMBL:Q9CT07|ENSEMBL:ENSMUSP00000056564 Tax_Id=10090 Gene_Symbol=Kpna3 Putative uncha</t>
  </si>
  <si>
    <t>IPI00230440</t>
  </si>
  <si>
    <t>&gt;IPI:IPI00230440.6|SWISS-PROT:P50247|TREMBL:Q3TF14;Q3U4D1;Q3U5U5;Q5M9P0;Q8BPI7|ENSEMBL:ENSMUSP00000061851|REFSEQ:NP_057870|VEGA:OTTMUSP00000017088 Tax_Id=10090 Gene_Symbol=Ahcy;Gm9826 Adenosylhomocysteinase</t>
  </si>
  <si>
    <t>IPI00230682;IPI00760000;IPI00750790</t>
  </si>
  <si>
    <t>&gt;IPI:IPI00230682.6|SWISS-PROT:Q9CQV8-1|TREMBL:A2A5N2|ENSEMBL:ENSMUSP00000018470|REFSEQ:NP_061223|VEGA:OTTMUSP00000017275 Tax_Id=10090 Gene_Symbol=Ywhab Isoform Long of 14-3-3 protein beta/alpha;&gt;IPI:IPI00760000.1|SWISS-PROT:Q9CQV8-2 Tax_Id=10090 Gene_Symbo</t>
  </si>
  <si>
    <t>IPI00655136;IPI00828723;IPI00331212;IPI00230704;IPI00828241;IPI00387322;IPI00828536;IPI00828966;IPI00170221;IPI00874444;IPI00776282</t>
  </si>
  <si>
    <t>3;3;3;3;3;3;3;3;1;1;1</t>
  </si>
  <si>
    <t>&gt;IPI:IPI00655136.3|SWISS-PROT:Q9ES28-1|ENSEMBL:ENSMUSP00000106539 Tax_Id=10090 Gene_Symbol=Arhgef7 Isoform B of Rho guanine nucleotide exchange factor 7;&gt;IPI:IPI00828723.1|SWISS-PROT:Q9ES28-7 Tax_Id=10090 Gene_Symbol=Arhgef7 Isoform G of Rho guanine nucleo</t>
  </si>
  <si>
    <t>IPI00230707</t>
  </si>
  <si>
    <t>&gt;IPI:IPI00230707.6|SWISS-PROT:P61982|TREMBL:A8IP69|ENSEMBL:ENSMUSP00000051223|REFSEQ:NP_061359|VEGA:OTTMUSP00000017492 Tax_Id=10090 Gene_Symbol=Ywhag 14-3-3 protein gamma</t>
  </si>
  <si>
    <t>IPI00230754;IPI00648357</t>
  </si>
  <si>
    <t>&gt;IPI:IPI00230754.5|SWISS-PROT:Q9CR62|TREMBL:Q5SX53;Q9CTC7|ENSEMBL:ENSMUSP00000014750|REFSEQ:NP_077173|VEGA:OTTMUSP00000006344;OTTMUSP00000021234 Tax_Id=10090 Gene_Symbol=Slc25a11 Mitochondrial 2-oxoglutarate/malate carrier protein;&gt;IPI:IPI00648357.1|TREMBL</t>
  </si>
  <si>
    <t>IPI00261455;IPI00377441;IPI00674601;IPI00754798;IPI00848868</t>
  </si>
  <si>
    <t>2;2;2;2;1</t>
  </si>
  <si>
    <t>&gt;IPI:IPI00261455.5|REFSEQ:XP_898748 Tax_Id=10090 Gene_Symbol=Gm6654 similar to ribosomal protein S26;&gt;IPI:IPI00377441.3|SWISS-PROT:P62855|TREMBL:Q497N1|ENSEMBL:ENSMUSP00000026420;ENSMUSP00000076447|REFSEQ:NP_038793;XP_001479479 Tax_Id=10090 Gene_Symbol=LOC</t>
  </si>
  <si>
    <t>IPI00283461;IPI00261542</t>
  </si>
  <si>
    <t>&gt;IPI:IPI00283461.4|SWISS-PROT:Q8BGZ2-1|ENSEMBL:ENSMUSP00000081977 Tax_Id=10090 Gene_Symbol=Fam168a Isoform 1 of Protein FAM168A;&gt;IPI:IPI00261542.1|SWISS-PROT:Q8BGZ2-2|TREMBL:Q68FE1|ENSEMBL:ENSMUSP00000038233;ENSMUSP00000102657|REFSEQ:NP_848879 Tax_Id=10090</t>
  </si>
  <si>
    <t>IPI00261627</t>
  </si>
  <si>
    <t>&gt;IPI:IPI00261627.1|SWISS-PROT:Q9Z2I9|TREMBL:Q05BC6;Q3U6C7;Q3UCC6;Q9CTE2|ENSEMBL:ENSMUSP00000022706|REFSEQ:NP_035636 Tax_Id=10090 Gene_Symbol=Sucla2 Succinyl-CoA ligase [ADP-forming] subunit beta, mitochondrial</t>
  </si>
  <si>
    <t>IPI00261638</t>
  </si>
  <si>
    <t>&gt;IPI:IPI00261638.1|SWISS-PROT:Q8CI43|ENSEMBL:ENSMUSP00000026428|REFSEQ:NP_758463 Tax_Id=10090 Gene_Symbol=Myl6b Myosin light chain 6B</t>
  </si>
  <si>
    <t>IPI00338823;IPI00262094;IPI00338822;IPI00338821</t>
  </si>
  <si>
    <t>&gt;IPI:IPI00338823.2|SWISS-PROT:Q8BR07-4|TREMBL:B2KG46|ENSEMBL:ENSMUSP00000003544|VEGA:OTTMUSP00000032170;OTTMUSP00000042659 Tax_Id=10090 Gene_Symbol=Bicd1 Bicaudal D homolog 1;&gt;IPI:IPI00262094.8|SWISS-PROT:Q8BR07-1|TREMBL:B2KG44;Q5DTM3|ENSEMBL:ENSMUSP000000</t>
  </si>
  <si>
    <t>IPI00875068;IPI00262743;IPI00929787</t>
  </si>
  <si>
    <t>&gt;IPI:IPI00875068.1|TREMBL:Q52L67 Tax_Id=10090 Gene_Symbol=Tecr Gpsn2 protein;&gt;IPI:IPI00262743.6|SWISS-PROT:Q9CY27|ENSEMBL:ENSMUSP00000019382|REFSEQ:NP_598879 Tax_Id=10090 Gene_Symbol=Tecr Trans-2,3-enoyl-CoA reductase;&gt;IPI:IPI00929787.1|TREMBL:Q3TAN8;Q9CWN</t>
  </si>
  <si>
    <t>IPI00648746;IPI00263646;IPI00120764;IPI00120762</t>
  </si>
  <si>
    <t>6;6;5;5</t>
  </si>
  <si>
    <t>&gt;IPI:IPI00648746.2|SWISS-PROT:Q920M5-4|ENSEMBL:ENSMUSP00000056862;ENSMUSP00000104027|VEGA:OTTMUSP00000008537 Tax_Id=10090 Gene_Symbol=Coro6 Isoform D of Coronin-6;&gt;IPI:IPI00263646.1|SWISS-PROT:Q920M5-2|ENSEMBL:ENSMUSP00000099551;ENSMUSP00000104028|REFSEQ:N</t>
  </si>
  <si>
    <t>IPI00263874;IPI00754704;IPI00886213</t>
  </si>
  <si>
    <t>6;6;1</t>
  </si>
  <si>
    <t>&gt;IPI:IPI00263874.3|SWISS-PROT:Q8C0C7|ENSEMBL:ENSMUSP00000003906|REFSEQ:NP_079924|VEGA:OTTMUSP00000025176 Tax_Id=10090 Gene_Symbol=Farsa Phenylalanyl-tRNA synthetase alpha chain;&gt;IPI:IPI00754704.2|TREMBL:Q3U0Y9;Q4FJQ2;Q8BJG2;Q8BXN0;Q9CT72|ENSEMBL:ENSMUSP000</t>
  </si>
  <si>
    <t>IPI00263879</t>
  </si>
  <si>
    <t>&gt;IPI:IPI00263879.4|SWISS-PROT:Q6ZWV7|ENSEMBL:ENSMUSP00000079672;ENSMUSP00000099843|REFSEQ:NP_079868;XP_001472032|VEGA:OTTMUSP00000013245 Tax_Id=10090 Gene_Symbol=Gm2000;Rpl35 60S ribosomal protein L35</t>
  </si>
  <si>
    <t>IPI00264501;IPI00321378;IPI00404438;IPI00404436;IPI00404435;IPI00404434</t>
  </si>
  <si>
    <t>&gt;IPI:IPI00264501.8|SWISS-PROT:Q7M6Y3-1|TREMBL:Q570Z8|ENSEMBL:ENSMUSP00000051092|REFSEQ:NP_666306 Tax_Id=10090 Gene_Symbol=Picalm Isoform 1 of Phosphatidylinositol-binding clathrin assembly protein;&gt;IPI:IPI00321378.3|SWISS-PROT:Q7M6Y3-5 Tax_Id=10090 Gene_Sy</t>
  </si>
  <si>
    <t>IPI00265204</t>
  </si>
  <si>
    <t>&gt;IPI:IPI00265204.1|TREMBL:Q7TPY5;Q810Y8|ENSEMBL:ENSMUSP00000026957|REFSEQ:NP_839981|VEGA:OTTMUSP00000014727 Tax_Id=10090 Gene_Symbol=Pramel7 Preferentially expressed antigen in melanoma like 7</t>
  </si>
  <si>
    <t>IPI00265352;IPI00858222</t>
  </si>
  <si>
    <t>&gt;IPI:IPI00265352.1|SWISS-PROT:Q8BGT5|ENSEMBL:ENSMUSP00000034136|REFSEQ:NP_776291|VEGA:OTTMUSP00000026985 Tax_Id=10090 Gene_Symbol=Gpt2 Alanine aminotransferase 2;&gt;IPI:IPI00858222.1|VEGA:OTTMUSP00000026986 Tax_Id=10090 Gene_Symbol=Gpt2 17 kDa protein</t>
  </si>
  <si>
    <t>IPI00265380;IPI00648101;IPI00554971;IPI00221589</t>
  </si>
  <si>
    <t>82;25;9;2</t>
  </si>
  <si>
    <t>15;1;1;0</t>
  </si>
  <si>
    <t>&gt;IPI:IPI00265380.4|SWISS-PROT:P13542|TREMBL:B2RWW8|ENSEMBL:ENSMUSP00000019625|REFSEQ:NP_796343|VEGA:OTTMUSP00000006120 Tax_Id=10090 Gene_Symbol=Myh8 Myosin-8</t>
  </si>
  <si>
    <t>IPI00265471;IPI00308217</t>
  </si>
  <si>
    <t>&gt;IPI:IPI00265471.2|TREMBL:Q3TMB8;Q8VCD4|ENSEMBL:ENSMUSP00000023043|REFSEQ:NP_033764 Tax_Id=10090 Gene_Symbol=Adsl Putative uncharacterized protein;&gt;IPI:IPI00308217.1|SWISS-PROT:P54822 Tax_Id=10090 Gene_Symbol=Adsl Adenylosuccinate lyase</t>
  </si>
  <si>
    <t>IPI00266188</t>
  </si>
  <si>
    <t>&gt;IPI:IPI00266188.6|SWISS-PROT:P45591|TREMBL:Q3UHW9|ENSEMBL:ENSMUSP00000077262|REFSEQ:NP_031714 Tax_Id=10090 Gene_Symbol=Cfl2 Cofilin-2</t>
  </si>
  <si>
    <t>IPI00654054;IPI00266281</t>
  </si>
  <si>
    <t>&gt;IPI:IPI00654054.1|TREMBL:Q3UNH3 Tax_Id=10090 Gene_Symbol=Txnl1 Putative uncharacterized protein (Fragment);&gt;IPI:IPI00266281.4|SWISS-PROT:Q8CDN6|TREMBL:Q3U8R9;Q3UBF4|ENSEMBL:ENSMUSP00000025476|REFSEQ:NP_058072 Tax_Id=10090 Gene_Symbol=Txnl1 Thioredoxin-lik</t>
  </si>
  <si>
    <t>IPI00266942;IPI00828672</t>
  </si>
  <si>
    <t>&gt;IPI:IPI00266942.6|SWISS-PROT:Q3TZZ7-1|ENSEMBL:ENSMUSP00000098548|REFSEQ:NP_083007 Tax_Id=10090 Gene_Symbol=Esyt2 Isoform 1 of Extended synaptotagmin-2</t>
  </si>
  <si>
    <t>IPI00875405;IPI00267295</t>
  </si>
  <si>
    <t>&gt;IPI:IPI00875405.1|ENSEMBL:ENSMUSP00000108956 Tax_Id=10090 Gene_Symbol=Psmd1 111 kDa protein;&gt;IPI:IPI00267295.5|SWISS-PROT:Q3TXS7|TREMBL:A0JLU3;Q05CG9;Q5HZG6;Q8BU34;Q8CGG2;Q8CGI9|ENSEMBL:ENSMUSP00000027432|REFSEQ:NP_081633|VEGA:OTTMUSP00000046293 Tax_Id=10</t>
  </si>
  <si>
    <t>IPI00267492;IPI00274647;IPI00720187;IPI00338578</t>
  </si>
  <si>
    <t xml:space="preserve">&gt;IPI:IPI00267492.4|SWISS-PROT:Q921C5-2|ENSEMBL:ENSMUSP00000039394|REFSEQ:NP_001034268 Tax_Id=10090 Gene_Symbol=Bicd2 Isoform 2 of Protein bicaudal D homolog 2;&gt;IPI:IPI00274647.3|SWISS-PROT:Q921C5-1|TREMBL:Q3TBD4|ENSEMBL:ENSMUSP00000105712|REFSEQ:NP_084067 </t>
  </si>
  <si>
    <t>IPI00268377;IPI00752845;IPI00755903</t>
  </si>
  <si>
    <t>&gt;IPI:IPI00268377.7|SWISS-PROT:Q9ES46|TREMBL:Q3UGT9|ENSEMBL:ENSMUSP00000023072|REFSEQ:NP_573395|VEGA:OTTMUSP00000032032 Tax_Id=10090 Gene_Symbol=Parvb Beta-parvin;&gt;IPI:IPI00752845.1|REFSEQ:XP_001001678 Tax_Id=10090 Gene_Symbol=LOC676024 similar to beta-parv</t>
  </si>
  <si>
    <t>IPI00268688</t>
  </si>
  <si>
    <t>&gt;IPI:IPI00268688.3|SWISS-PROT:Q9JLQ0|TREMBL:B2RRE8|ENSEMBL:ENSMUSP00000024709|REFSEQ:NP_033977 Tax_Id=10090 Gene_Symbol=Cd2ap CD2-associated protein</t>
  </si>
  <si>
    <t>IPI00269613</t>
  </si>
  <si>
    <t>&gt;IPI:IPI00269613.6|SWISS-PROT:Q9QZD9|TREMBL:A2AE04;Q3T9Y8|ENSEMBL:ENSMUSP00000099653|REFSEQ:NP_061269|VEGA:OTTMUSP00000009935;OTTMUSP00000042924 Tax_Id=10090 Gene_Symbol=Eif3i Eukaryotic translation initiation factor 3 subunit I</t>
  </si>
  <si>
    <t>IPI00269750;IPI00785477;IPI00226071</t>
  </si>
  <si>
    <t>6;3;1</t>
  </si>
  <si>
    <t>&gt;IPI:IPI00269750.2|SWISS-PROT:Q8BZF8|ENSEMBL:ENSMUSP00000036025|REFSEQ:NP_778178|VEGA:OTTMUSP00000035745 Tax_Id=10090 Gene_Symbol=Pgm5 Phosphoglucomutase-like protein 5;&gt;IPI:IPI00785477.1|TREMBL:Q0VG59 Tax_Id=10090 Gene_Symbol=Pgm5 Pgm5 protein</t>
  </si>
  <si>
    <t>IPI00270326</t>
  </si>
  <si>
    <t>&gt;IPI:IPI00270326.1|SWISS-PROT:P46471|TREMBL:Q3U5V3;Q3UIH5;Q8BVQ9|ENSEMBL:ENSMUSP00000030769;ENSMUSP00000112323|REFSEQ:NP_035318|VEGA:OTTMUSP00000029652 Tax_Id=10090 Gene_Symbol=Psmc2 Putative uncharacterized protein</t>
  </si>
  <si>
    <t>IPI00270877;IPI00473685</t>
  </si>
  <si>
    <t>&gt;IPI:IPI00270877.5|SWISS-PROT:Q9JMA1|ENSEMBL:ENSMUSP00000089728|REFSEQ:NP_067497|VEGA:OTTMUSP00000021967 Tax_Id=10090 Gene_Symbol=Usp14 Ubiquitin carboxyl-terminal hydrolase 14;&gt;IPI:IPI00473685.3|TREMBL:Q3TC32;Q80UN0|ENSEMBL:ENSMUSP00000062215;ENSMUSP00000</t>
  </si>
  <si>
    <t>IPI00620701;IPI00271905;IPI00474751</t>
  </si>
  <si>
    <t>&gt;IPI:IPI00620701.2|SWISS-PROT:Q9JHK4-1|TREMBL:Q3UIH7|ENSEMBL:ENSMUSP00000061498|REFSEQ:NP_062392 Tax_Id=10090 Gene_Symbol=Rabggta Isoform 1 of Geranylgeranyl transferase type-2 subunit alpha;&gt;IPI:IPI00271905.2|SWISS-PROT:Q9JHK4-2 Tax_Id=10090 Gene_Symbol=R</t>
  </si>
  <si>
    <t>IPI00271951</t>
  </si>
  <si>
    <t>&gt;IPI:IPI00271951.5|SWISS-PROT:P08003|TREMBL:Q3TT79;Q3UJW0;Q6NXW4;Q8BMT8|ENSEMBL:ENSMUSP00000076521|REFSEQ:NP_033917 Tax_Id=10090 Gene_Symbol=Pdia4 protein disulfide isomerase A4</t>
  </si>
  <si>
    <t>IPI00923059;IPI00271985;IPI00322204;IPI00816985</t>
  </si>
  <si>
    <t>&gt;IPI:IPI00923059.1|TREMBL:B7ZW89 Tax_Id=10090 Gene_Symbol=- Putative uncharacterized protein;&gt;IPI:IPI00271985.4|TREMBL:B2RQ68|ENSEMBL:ENSMUSP00000060619 Tax_Id=10090 Gene_Symbol=Luzp1 Luzp1 protein;&gt;IPI:IPI00322204.4|SWISS-PROT:Q8R4U7|TREMBL:Q05CE8|ENSEMBL</t>
  </si>
  <si>
    <t>IPI00273023;IPI00649985;IPI00880215;IPI00648778;IPI00649410</t>
  </si>
  <si>
    <t>3;3;3;3;2</t>
  </si>
  <si>
    <t>&gt;IPI:IPI00273023.5|SWISS-PROT:Q8N9S3-1|ENSEMBL:ENSMUSP00000020529|REFSEQ:NP_765979|VEGA:OTTMUSP00000005456 Tax_Id=10090 Gene_Symbol=Ahsa2 Isoform 1 of Activator of 90 kDa heat shock protein ATPase homolog 2;&gt;IPI:IPI00649985.3|TREMBL:A2AF79|VEGA:OTTMUSP0000</t>
  </si>
  <si>
    <t>IPI00273382;IPI00930835;IPI00856750;IPI00652032;IPI00857164</t>
  </si>
  <si>
    <t>9;9;8;1;1</t>
  </si>
  <si>
    <t xml:space="preserve">&gt;IPI:IPI00273382.1|SWISS-PROT:P59729 Tax_Id=10090 Gene_Symbol=Rin3 Ras and Rab interactor 3;&gt;IPI:IPI00930835.1|TREMBL:B2RQF8;Q3TM19;Q3U3Y6;Q80WA0|ENSEMBL:ENSMUSP00000060771|REFSEQ:NP_808288|VEGA:OTTMUSP00000026778 Tax_Id=10090 Gene_Symbol=Rin3 Ras and Rab </t>
  </si>
  <si>
    <t>IPI00462237;IPI00273803;IPI00473532;IPI00762221;IPI00850320;IPI00874692;IPI00667252;IPI00379391;IPI00856349</t>
  </si>
  <si>
    <t>2;2;2;2;2;2;2;2;1</t>
  </si>
  <si>
    <t>&gt;IPI:IPI00462237.4|REFSEQ:XP_001473705;XP_001477535 Tax_Id=10090 Gene_Symbol=Gm8420 similar to ribosomal protein L15;&gt;IPI:IPI00273803.4|SWISS-PROT:Q9CZM2|TREMBL:Q3U7D2;Q5M8Q0|ENSEMBL:ENSMUSP00000078388;ENSMUSP00000079163;ENSMUSP00000079188;ENSMUSP000000983</t>
  </si>
  <si>
    <t>IPI00900399;IPI00274140;IPI00265207</t>
  </si>
  <si>
    <t>&gt;IPI:IPI00900399.1|SWISS-PROT:Q811P8-1 Tax_Id=10090 Gene_Symbol=Grit Isoform 1 of Rho/Cdc42/Rac GTPase-activating protein RICS;&gt;IPI:IPI00274140.4|SWISS-PROT:Q811P8-2|TREMBL:Q3US80|ENSEMBL:ENSMUSP00000048601|REFSEQ:NP_796353 Tax_Id=10090 Gene_Symbol=Grit Is</t>
  </si>
  <si>
    <t>IPI00849948;IPI00274175;IPI00466820;IPI00621229;IPI00671398;IPI00475203;IPI00828628;IPI00875282</t>
  </si>
  <si>
    <t>4;4;4;4;4;3;3;3</t>
  </si>
  <si>
    <t>&gt;IPI:IPI00849948.1|REFSEQ:XP_001472181;XP_001480960 Tax_Id=10090 Gene_Symbol=Gm14438;Gm14289 similar to ribosomal protein S8;&gt;IPI:IPI00274175.1|ENSEMBL:ENSMUSP00000082858|REFSEQ:XP_284504 Tax_Id=10090 Gene_Symbol=Gm5121 similar to ribosomal protein S8 isof</t>
  </si>
  <si>
    <t>IPI00274222</t>
  </si>
  <si>
    <t>&gt;IPI:IPI00274222.2|SWISS-PROT:Q9D7B6|ENSEMBL:ENSMUSP00000054370;ENSMUSP00000112908|REFSEQ:NP_080138|VEGA:OTTMUSP00000038677 Tax_Id=10090 Gene_Symbol=Acad8 Isobutyryl-CoA dehydrogenase, mitochondrial</t>
  </si>
  <si>
    <t>IPI00274407;IPI00625588;IPI00460132</t>
  </si>
  <si>
    <t>8;8;6</t>
  </si>
  <si>
    <t>&gt;IPI:IPI00274407.1|SWISS-PROT:Q8BFR5-1|ENSEMBL:ENSMUSP00000095656|REFSEQ:NP_766333 Tax_Id=10090 Gene_Symbol=Tufm Isoform 1 of Elongation factor Tu, mitochondrial;&gt;IPI:IPI00625588.1|ENSEMBL:ENSMUSP00000091180|REFSEQ:XP_001476344 Tax_Id=10090 Gene_Symbol=- h</t>
  </si>
  <si>
    <t>IPI00274656</t>
  </si>
  <si>
    <t>&gt;IPI:IPI00274656.6|SWISS-PROT:Q9CXT8|TREMBL:Q3TET5|ENSEMBL:ENSMUSP00000030882|REFSEQ:NP_082707|VEGA:OTTMUSP00000031162 Tax_Id=10090 Gene_Symbol=Pmpcb Mitochondrial-processing peptidase subunit beta</t>
  </si>
  <si>
    <t>IPI00330591;IPI00753114;IPI00274739;IPI00121311;IPI00474439;IPI00131034;IPI00896734;IPI00849342;IPI00553286;IPI00623394;IPI00136146</t>
  </si>
  <si>
    <t>10;10;10;9;9;3;3;3;3;2;1</t>
  </si>
  <si>
    <t>7;7;7;6;6;0;0;0;0;0;0</t>
  </si>
  <si>
    <t>&gt;IPI:IPI00330591.1|SWISS-PROT:Q9JKB3-1|TREMBL:Q8BPG0|ENSEMBL:ENSMUSP00000032309|REFSEQ:NP_620817 Tax_Id=10090 Gene_Symbol=Csda Isoform 1 of DNA-binding protein A;&gt;IPI:IPI00753114.1|TREMBL:Q68G78 Tax_Id=10090 Gene_Symbol=Csda Csda protein;&gt;IPI:IPI00274739.1</t>
  </si>
  <si>
    <t>IPI00338717;IPI00274747;IPI00938510</t>
  </si>
  <si>
    <t>&gt;IPI:IPI00338717.3|TREMBL:Q80TP8|ENSEMBL:ENSMUSP00000071834 Tax_Id=10090 Gene_Symbol=Csde1 MKIAA0885 protein (Fragment);&gt;IPI:IPI00274747.6|SWISS-PROT:Q91W50|TREMBL:Q3TXH7;Q3U1S6;Q3U4S7|ENSEMBL:ENSMUSP00000029446|REFSEQ:NP_659150 Tax_Id=10090 Gene_Symbol=Cs</t>
  </si>
  <si>
    <t>IPI00275587;IPI00606459</t>
  </si>
  <si>
    <t>&gt;IPI:IPI00275587.6|SWISS-PROT:Q8C650-1|ENSEMBL:ENSMUSP00000086493|REFSEQ:NP_001020081 Tax_Id=10090 Gene_Symbol=Sept10 Isoform 1 of Septin-10;&gt;IPI:IPI00606459.1|SWISS-PROT:Q8C650-2|ENSEMBL:ENSMUSP00000020074|REFSEQ:NP_001020082 Tax_Id=10090 Gene_Symbol=Sept</t>
  </si>
  <si>
    <t>IPI00275992;IPI00830364;IPI00830249;IPI00831347</t>
  </si>
  <si>
    <t>&gt;IPI:IPI00275992.3|SWISS-PROT:Q9JIY5|TREMBL:Q3TXN0;Q3UJR3;Q80V84|ENSEMBL:ENSMUSP00000087073|REFSEQ:NP_062726|VEGA:OTTMUSP00000025609 Tax_Id=10090 Gene_Symbol=Htra2 Serine protease HTRA2, mitochondrial;&gt;IPI:IPI00830364.1|ENSEMBL:ENSMUSP00000109596|VEGA:OTTM</t>
  </si>
  <si>
    <t>IPI00276222;IPI00856772</t>
  </si>
  <si>
    <t>&gt;IPI:IPI00276222.1|SWISS-PROT:Q8CIB5|TREMBL:Q3TLE2;Q3UMA4|ENSEMBL:ENSMUSP00000044554;ENSMUSP00000112188|REFSEQ:NP_666166|VEGA:OTTMUSP00000032080 Tax_Id=10090 Gene_Symbol=Fermt2 Fermitin family homolog 2;&gt;IPI:IPI00856772.1|TREMBL:A6X941|VEGA:OTTMUSP00000032</t>
  </si>
  <si>
    <t>IPI00277554</t>
  </si>
  <si>
    <t>&gt;IPI:IPI00277554.4|SWISS-PROT:A2BDX3|TREMBL:Q14BE0|ENSEMBL:ENSMUSP00000096670|REFSEQ:NP_001153802|VEGA:OTTMUSP00000017168 Tax_Id=10090 Gene_Symbol=Mocs3 Adenylyltransferase and sulfurtransferase MOCS3</t>
  </si>
  <si>
    <t>IPI00278498;IPI00890054;IPI00608124</t>
  </si>
  <si>
    <t>&gt;IPI:IPI00278498.10|SWISS-PROT:P61211|TREMBL:Q14AC7|ENSEMBL:ENSMUSP00000079246|REFSEQ:NP_080135 Tax_Id=10090 Gene_Symbol=Arl1 ADP-ribosylation factor-like protein 1;&gt;IPI:IPI00890054.1|TREMBL:Q3TIR2;Q9D7H9|ENSEMBL:ENSMUSP00000111942 Tax_Id=10090 Gene_Symbol</t>
  </si>
  <si>
    <t>IPI00278611;IPI00169707</t>
  </si>
  <si>
    <t>20;17</t>
  </si>
  <si>
    <t>&gt;IPI:IPI00278611.7|SWISS-PROT:P21107-1|ENSEMBL:ENSMUSP00000029550;ENSMUSP00000113578|VEGA:OTTMUSP00000038083 Tax_Id=10090 Gene_Symbol=Tpm3 Isoform 1 of Tropomyosin alpha-3 chain;&gt;IPI:IPI00169707.2|TREMBL:Q8K0Z5|ENSEMBL:ENSMUSP00000062920;ENSMUSP00000113978</t>
  </si>
  <si>
    <t>IPI00278781;IPI00761722</t>
  </si>
  <si>
    <t>&gt;IPI:IPI00278781.1|SWISS-PROT:Q99N89|ENSEMBL:ENSMUSP00000059373 Tax_Id=10090 Gene_Symbol=Mrpl43 39S ribosomal protein L43, mitochondrial;&gt;IPI:IPI00761722.2|TREMBL:Q5RL20;Q6P060;Q810B1|ENSEMBL:ENSMUSP00000095322|REFSEQ:NP_444394 Tax_Id=10090 Gene_Symbol=Mrp</t>
  </si>
  <si>
    <t>IPI00279010;IPI00624699</t>
  </si>
  <si>
    <t>&gt;IPI:IPI00279010.6|SWISS-PROT:Q9R069|TREMBL:Q99K86|ENSEMBL:ENSMUSP00000003061|REFSEQ:NP_065232|VEGA:OTTMUSP00000041791 Tax_Id=10090 Gene_Symbol=Bcam Bcam protein;&gt;IPI:IPI00624699.1|TREMBL:Q8BGB4|VEGA:OTTMUSP00000041792 Tax_Id=10090 Gene_Symbol=Bcam Putativ</t>
  </si>
  <si>
    <t>IPI00280250;IPI00828947;IPI00828487</t>
  </si>
  <si>
    <t>8;8;8</t>
  </si>
  <si>
    <t xml:space="preserve">&gt;IPI:IPI00280250.5|SWISS-PROT:O89032-1|ENSEMBL:ENSMUSP00000080325|REFSEQ:NP_032044 Tax_Id=10090 Gene_Symbol=Sh3pxd2a Isoform 1 of SH3 and PX domain-containing protein 2A;&gt;IPI:IPI00828947.1|SWISS-PROT:O89032-2|ENSEMBL:ENSMUSP00000107430|REFSEQ:NP_001158189 </t>
  </si>
  <si>
    <t>IPI00281011</t>
  </si>
  <si>
    <t>&gt;IPI:IPI00281011.7|SWISS-PROT:P28667|TREMBL:B2KGE6|ENSEMBL:ENSMUSP00000055637|REFSEQ:NP_034937|VEGA:OTTMUSP00000010174;OTTMUSP00000042918 Tax_Id=10090 Gene_Symbol=Marcksl1 MARCKS-related protein</t>
  </si>
  <si>
    <t>IPI00626655;IPI00281109</t>
  </si>
  <si>
    <t>&gt;IPI:IPI00626655.3|SWISS-PROT:Q62234-1|ENSEMBL:ENSMUSP00000072945|REFSEQ:NP_034997 Tax_Id=10090 Gene_Symbol=Myom1 Isoform 1 of Myomesin-1;&gt;IPI:IPI00281109.3|SWISS-PROT:Q62234-2|ENSEMBL:ENSMUSP00000024847|REFSEQ:NP_001077403 Tax_Id=10090 Gene_Symbol=Myom1 I</t>
  </si>
  <si>
    <t>IPI00458777;IPI00282748;IPI00114352;IPI00400180;IPI00752684</t>
  </si>
  <si>
    <t>8;8;7;1;1</t>
  </si>
  <si>
    <t>&gt;IPI:IPI00458777.2|TREMBL:Q6P1B9|ENSEMBL:ENSMUSP00000089590|REFSEQ:NP_001076803 Tax_Id=10090 Gene_Symbol=Bin1 bridging integrator 1 isoform 2;&gt;IPI:IPI00282748.4|SWISS-PROT:O08539-2|TREMBL:Q8C5M9|ENSEMBL:ENSMUSP00000111462 Tax_Id=10090 Gene_Symbol=Bin1 Isof</t>
  </si>
  <si>
    <t>IPI00282957;IPI00881853;IPI00867855;IPI00649400;IPI00649975</t>
  </si>
  <si>
    <t>&gt;IPI:IPI00282957.4|SWISS-PROT:A2AJI0-1|ENSEMBL:ENSMUSP00000054338|REFSEQ:NP_659190|VEGA:OTTMUSP00000009747 Tax_Id=10090 Gene_Symbol=Mtap7d1 Isoform 1 of MAP7 domain-containing protein 1;&gt;IPI:IPI00881853.1|TREMBL:A8Y5P4|ENSEMBL:ENSMUSP00000113250|VEGA:OTTMU</t>
  </si>
  <si>
    <t>IPI00283531;IPI00408829;IPI00555023</t>
  </si>
  <si>
    <t>&gt;IPI:IPI00283531.8|SWISS-PROT:P46425|ENSEMBL:ENSMUSP00000038931|REFSEQ:NP_861461 Tax_Id=10090 Gene_Symbol=Gstp2 Glutathione S-transferase P 2;&gt;IPI:IPI00408829.4|REFSEQ:XP_001477002;XP_001478705 Tax_Id=10090 Gene_Symbol=LOC100046536;Gm3934 similar to glutat</t>
  </si>
  <si>
    <t>IPI00283611;IPI00283612;IPI00468553;IPI00759938;IPI00762858;IPI00928559;IPI00928408;IPI00928114</t>
  </si>
  <si>
    <t>4;4;4;4;4;4;1;1</t>
  </si>
  <si>
    <t>3;3;3;3;3;3;1;1</t>
  </si>
  <si>
    <t>&gt;IPI:IPI00283611.1|SWISS-PROT:P17710-1 Tax_Id=10090 Gene_Symbol=Hk1 Isoform HK1-SA of Hexokinase-1;&gt;IPI:IPI00283612.2|SWISS-PROT:P17710-2|ENSEMBL:ENSMUSP00000111946|REFSEQ:NP_034568|VEGA:OTTMUSP00000046850 Tax_Id=10090 Gene_Symbol=Hk1 Isoform HK1-SB of Hex</t>
  </si>
  <si>
    <t>IPI00284119</t>
  </si>
  <si>
    <t>&gt;IPI:IPI00284119.7|SWISS-PROT:P20801|TREMBL:A2A4Z2;Q3UZY7|ENSEMBL:ENSMUSP00000099384|REFSEQ:NP_033420|VEGA:OTTMUSP00000001055 Tax_Id=10090 Gene_Symbol=Tnnc2 Troponin C, skeletal muscle</t>
  </si>
  <si>
    <t>IPI00284806</t>
  </si>
  <si>
    <t>&gt;IPI:IPI00284806.8|SWISS-PROT:P00493|TREMBL:B1B0W8;Q6TDG6;Q99KF5|ENSEMBL:ENSMUSP00000026723|REFSEQ:NP_038584|VEGA:OTTMUSP00000018945 Tax_Id=10090 Gene_Symbol=Hprt1 Hypoxanthine-guanine phosphoribosyltransferase</t>
  </si>
  <si>
    <t>IPI00284934;IPI00515295;IPI00754363;IPI00882252;IPI00882119;IPI00649272;IPI00853715</t>
  </si>
  <si>
    <t>3;3;2;2;2;2;1</t>
  </si>
  <si>
    <t>&gt;IPI:IPI00284934.1|SWISS-PROT:Q8VE22|TREMBL:Q3THH3;Q5SXC8|ENSEMBL:ENSMUSP00000024486|REFSEQ:NP_077136|VEGA:OTTMUSP00000001429;OTTMUSP00000042544 Tax_Id=10090 Gene_Symbol=Mrps23 28S ribosomal protein S23, mitochondrial;&gt;IPI:IPI00515295.2|TREMBL:Q5SXC7|ENSEM</t>
  </si>
  <si>
    <t>IPI00307837;IPI00831365;IPI00831184;IPI00119667</t>
  </si>
  <si>
    <t>14;9;9;8</t>
  </si>
  <si>
    <t>&gt;IPI:IPI00307837.6|SWISS-PROT:P10126|TREMBL:Q3TII3;Q3UA81;Q3UZQ3;Q4FZE5;Q58E64|ENSEMBL:ENSMUSP00000042457|REFSEQ:NP_034236|VEGA:OTTMUSP00000021291 Tax_Id=10090 Gene_Symbol=Eef1a1 Elongation factor 1-alpha 1;&gt;IPI:IPI00831365.1|VEGA:OTTMUSP00000021292 Tax_Id</t>
  </si>
  <si>
    <t>IPI00307991;IPI00885316;IPI00857937;IPI00345994;IPI00858058;IPI00857756</t>
  </si>
  <si>
    <t>&gt;IPI:IPI00307991.1|SWISS-PROT:Q64010-1|TREMBL:Q5ND51;Q8BPE7;Q91VM1|ENSEMBL:ENSMUSP00000017920|REFSEQ:NP_598417|VEGA:OTTMUSP00000006506 Tax_Id=10090 Gene_Symbol=Crk Isoform Crk-II of Proto-oncogene C-crk;&gt;IPI:IPI00885316.1|TREMBL:A9J904;Q920I1|VEGA:OTTMUSP0</t>
  </si>
  <si>
    <t>IPI00308162</t>
  </si>
  <si>
    <t>&gt;IPI:IPI00308162.3|SWISS-PROT:Q8BH59|ENSEMBL:ENSMUSP00000028396|REFSEQ:NP_766024|VEGA:OTTMUSP00000014191 Tax_Id=10090 Gene_Symbol=Slc25a12 Calcium-binding mitochondrial carrier protein Aralar1</t>
  </si>
  <si>
    <t>IPI00378015;IPI00308222;IPI00458127</t>
  </si>
  <si>
    <t>&gt;IPI:IPI00378015.1|SWISS-PROT:Q62418-1|ENSEMBL:ENSMUSP00000020769|REFSEQ:NP_001139780|VEGA:OTTMUSP00000005312 Tax_Id=10090 Gene_Symbol=Dbnl Isoform 1 of Drebrin-like protein;&gt;IPI:IPI00308222.3|SWISS-PROT:Q62418-2|ENSEMBL:ENSMUSP00000099992|REFSEQ:NP_038838</t>
  </si>
  <si>
    <t>IPI00308324;IPI00653921</t>
  </si>
  <si>
    <t>0;0</t>
  </si>
  <si>
    <t>&gt;IPI:IPI00308324.2|SWISS-PROT:P26043 Tax_Id=10090 Gene_Symbol=Rdx Radixin;&gt;IPI:IPI00653921.2|TREMBL:Q3TH46;Q3TS74;Q3TS85;Q3U111;Q3UJJ8|ENSEMBL:ENSMUSP00000000590|REFSEQ:NP_001098086;NP_033067 Tax_Id=10090 Gene_Symbol=Rdx radixin isoform a</t>
  </si>
  <si>
    <t>IPI00308706;IPI00881253</t>
  </si>
  <si>
    <t>&gt;IPI:IPI00308706.4|SWISS-PROT:P47962|TREMBL:Q3THE1;Q3U850;Q58EU6|ENSEMBL:ENSMUSP00000080854|REFSEQ:NP_058676;XP_001479502|VEGA:OTTMUSP00000036755 Tax_Id=10090 Gene_Symbol=Rpl5;Gm15500 60S ribosomal protein L5;&gt;IPI:IPI00881253.1|TREMBL:Q3TKR5|VEGA:OTTMUSP00</t>
  </si>
  <si>
    <t>IPI00308756</t>
  </si>
  <si>
    <t>&gt;IPI:IPI00308756.1|SWISS-PROT:Q8BL03|ENSEMBL:ENSMUSP00000021693|REFSEQ:NP_851845|VEGA:OTTMUSP00000034470 Tax_Id=10090 Gene_Symbol=Slc25a29 Mitochondrial carnitine/acylcarnitine carrier protein CACL</t>
  </si>
  <si>
    <t>IPI00308813;IPI00889252;IPI00622279</t>
  </si>
  <si>
    <t>&gt;IPI:IPI00308813.1|SWISS-PROT:Q8VCX5-2|ENSEMBL:ENSMUSP00000020311 Tax_Id=10090 Gene_Symbol=Cbara1 Isoform 2 of Calcium-binding atopy-related autoantigen 1;&gt;IPI:IPI00889252.1|SWISS-PROT:Q8VCX5-3 Tax_Id=10090 Gene_Symbol=Cbara1 Isoform 3 of Calcium-binding a</t>
  </si>
  <si>
    <t>IPI00308882;IPI00930784</t>
  </si>
  <si>
    <t>&gt;IPI:IPI00308882.4|SWISS-PROT:Q91VD9 Tax_Id=10090 Gene_Symbol=Ndufs1 NADH-ubiquinone oxidoreductase 75 kDa subunit, mitochondrial;&gt;IPI:IPI00930784.1|TREMBL:Q3TIU7;Q3UIQ2;Q3UQ73|ENSEMBL:ENSMUSP00000027111|REFSEQ:NP_001153510;NP_001153511;NP_001153512;NP_663</t>
  </si>
  <si>
    <t>IPI00308885;IPI00461249;IPI00845678;IPI00830313;IPI00830195;IPI00853695;IPI00749932</t>
  </si>
  <si>
    <t>10;8;5;3;3;3;2</t>
  </si>
  <si>
    <t>&gt;IPI:IPI00308885.6|SWISS-PROT:P63038-1|ENSEMBL:ENSMUSP00000027123|REFSEQ:NP_034607|VEGA:OTTMUSP00000024365 Tax_Id=10090 Gene_Symbol=Hspd1 Isoform 1 of 60 kDa heat shock protein, mitochondrial;&gt;IPI:IPI00461249.1|REFSEQ:XP_484008 Tax_Id=10090 Gene_Symbol=Gm1</t>
  </si>
  <si>
    <t>IPI00308938;IPI00622742</t>
  </si>
  <si>
    <t>&gt;IPI:IPI00308938.6|SWISS-PROT:O08529|TREMBL:Q3U3A8;Q3U8S5;Q8R486;Q920R9|ENSEMBL:ENSMUSP00000068895|REFSEQ:NP_033924 Tax_Id=10090 Gene_Symbol=Capn2 Calpain-2 catalytic subunit</t>
  </si>
  <si>
    <t>IPI00309035</t>
  </si>
  <si>
    <t>&gt;IPI:IPI00309035.2|SWISS-PROT:Q91YQ5|TREMBL:Q3U900;Q5RKP4;Q8BMR3;Q99LY0|ENSEMBL:ENSMUSP00000032143|REFSEQ:NP_598694 Tax_Id=10090 Gene_Symbol=Rpn1 Dolichyl-diphosphooligosaccharide--protein glycosyltransferase subunit 1</t>
  </si>
  <si>
    <t>IPI00309224;IPI00943413;IPI00830446</t>
  </si>
  <si>
    <t>&gt;IPI:IPI00309224.4|SWISS-PROT:P42337 Tax_Id=10090 Gene_Symbol=Pik3ca Phosphatidylinositol-4,5-bisphosphate 3-kinase catalytic subunit alpha isoform;&gt;IPI:IPI00943413.1|TREMBL:Q0VGQ5|ENSEMBL:ENSMUSP00000029201;ENSMUSP00000103878|REFSEQ:NP_032865|VEGA:OTTMUSP</t>
  </si>
  <si>
    <t>IPI00309398</t>
  </si>
  <si>
    <t>&gt;IPI:IPI00309398.6|SWISS-PROT:P49718|TREMBL:Q52KC3;Q8BQ03;Q8C2I9|ENSEMBL:ENSMUSP00000005545|REFSEQ:NP_032592 Tax_Id=10090 Gene_Symbol=Mcm5 minichromosome maintenance deficient 5, cell division cycle 46</t>
  </si>
  <si>
    <t>IPI00309413</t>
  </si>
  <si>
    <t>&gt;IPI:IPI00309413.5|TREMBL:O55033;Q8BQ28|ENSEMBL:ENSMUSP00000083611;ENSMUSP00000110392|REFSEQ:NP_035009;XP_001472306|VEGA:OTTMUSP00000023150;OTTMUSP00000023151 Tax_Id=10090 Gene_Symbol=Nck2;LOC100044475 non-catalytic region of tyrosine kinase adaptor protei</t>
  </si>
  <si>
    <t>IPI00776276;IPI00775790;IPI00776352;IPI00309997;IPI00775869;IPI00406672</t>
  </si>
  <si>
    <t>&gt;IPI:IPI00776276.1|TREMBL:A2AEY2|ENSEMBL:ENSMUSP00000110417;ENSMUSP00000110419|REFSEQ:NP_001070829|VEGA:OTTMUSP00000019202 Tax_Id=10090 Gene_Symbol=Fhl1 four and a half LIM domains 1 isoform 1;&gt;IPI:IPI00775790.1|TREMBL:A2AEX6|ENSEMBL:ENSMUSP00000110421|VEG</t>
  </si>
  <si>
    <t>IPI00310091;IPI00222306;IPI00655135</t>
  </si>
  <si>
    <t>9;1;1</t>
  </si>
  <si>
    <t>&gt;IPI:IPI00310091.8|SWISS-PROT:Q76MZ3|TREMBL:Q7TMX2;Q8C2E1|ENSEMBL:ENSMUSP00000007708|REFSEQ:NP_058587|VEGA:OTTMUSP00000017454 Tax_Id=10090 Gene_Symbol=Ppp2r1a Serine/threonine-protein phosphatase 2A 65 kDa regulatory subunit A alpha isoform</t>
  </si>
  <si>
    <t>IPI00310131;IPI00753468</t>
  </si>
  <si>
    <t>21;21</t>
  </si>
  <si>
    <t xml:space="preserve">&gt;IPI:IPI00310131.5|SWISS-PROT:P17427 Tax_Id=10090 Gene_Symbol=Ap2a2 AP-2 complex subunit alpha-2;&gt;IPI:IPI00753468.2|TREMBL:Q3U7X9;Q69ZW4;Q6PEE6;Q8C2J5|ENSEMBL:ENSMUSP00000003038|REFSEQ:NP_031485 Tax_Id=10090 Gene_Symbol=Ap2a2 adaptor protein complex AP-2, </t>
  </si>
  <si>
    <t>IPI00554894;IPI00649152;IPI00875218;IPI00310240</t>
  </si>
  <si>
    <t>8;8;8;8</t>
  </si>
  <si>
    <t>&gt;IPI:IPI00554894.2|SWISS-PROT:P14824 Tax_Id=10090 Gene_Symbol=Anxa6 Annexin A6;&gt;IPI:IPI00649152.3|TREMBL:Q3TUI1;Q3UDK4;Q3UI56;Q8BSS4;Q99JX6|ENSEMBL:ENSMUSP00000104511|REFSEQ:NP_038500|VEGA:OTTMUSP00000006658 Tax_Id=10090 Gene_Symbol=Anxa6 annexin A6 isofor</t>
  </si>
  <si>
    <t>IPI00310764;IPI00900466;IPI00900401;IPI00828540;IPI00828583</t>
  </si>
  <si>
    <t>10;10;10;5;5</t>
  </si>
  <si>
    <t>&gt;IPI:IPI00310764.7|SWISS-PROT:Q60875-1|TREMBL:Q3TYZ4|ENSEMBL:ENSMUSP00000029694|REFSEQ:NP_032513 Tax_Id=10090 Gene_Symbol=Arhgef2 Isoform 1 of Rho guanine nucleotide exchange factor 2;&gt;IPI:IPI00900466.1|SWISS-PROT:Q60875-4|ENSEMBL:ENSMUSP00000103134 Tax_Id</t>
  </si>
  <si>
    <t>IPI00311072;IPI00760006</t>
  </si>
  <si>
    <t>&gt;IPI:IPI00311072.2|SWISS-PROT:Q9Z1J3-1|TREMBL:Q8C6I5;Q921V3;Q9CTB2|ENSEMBL:ENSMUSP00000029147|REFSEQ:NP_035041|VEGA:OTTMUSP00000044757 Tax_Id=10090 Gene_Symbol=Nfs1 nitrogen fixation gene, yeast homolog 1;&gt;IPI:IPI00760006.1|SWISS-PROT:Q9Z1J3-2 Tax_Id=10090</t>
  </si>
  <si>
    <t>IPI00311104;IPI00421161;IPI00874598</t>
  </si>
  <si>
    <t>&gt;IPI:IPI00311104.3|SWISS-PROT:Q62181 Tax_Id=10090 Gene_Symbol=Sema3c Semaphorin-3C;&gt;IPI:IPI00421161.1|TREMBL:Q6NXW7|ENSEMBL:ENSMUSP00000030568|REFSEQ:NP_038685 Tax_Id=10090 Gene_Symbol=Sema3c Sema domain, immunoglobulin domain (Ig), short basic domain, sec</t>
  </si>
  <si>
    <t>IPI00311200;IPI00336889;IPI00944111;IPI00889820</t>
  </si>
  <si>
    <t>5;5;5;5</t>
  </si>
  <si>
    <t>&gt;IPI:IPI00311200.3|SWISS-PROT:Q64518-2|TREMBL:B1ATS5;Q8VD16;Q91YM6|ENSEMBL:ENSMUSP00000021142;ENSMUSP00000104126|REFSEQ:NP_058025|VEGA:OTTMUSP00000006654;OTTMUSP00000042325 Tax_Id=10090 Gene_Symbol=Atp2a3 ATPase, Ca++ transporting, ubiquitous isoform b;&gt;IP</t>
  </si>
  <si>
    <t>IPI00775948;IPI00311236;IPI00673513;IPI00458337</t>
  </si>
  <si>
    <t>8;8;8;6</t>
  </si>
  <si>
    <t>&gt;IPI:IPI00775948.1|VEGA:OTTMUSP00000018403 Tax_Id=10090 Gene_Symbol=Rpl7 Protein;&gt;IPI:IPI00311236.1|SWISS-PROT:P14148|TREMBL:Q3TK73;Q3UBI6;Q5M9N8|ENSEMBL:ENSMUSP00000071616|REFSEQ:NP_035421|VEGA:OTTMUSP00000018402 Tax_Id=10090 Gene_Symbol=Rpl7 60S ribosoma</t>
  </si>
  <si>
    <t>IPI00311329;IPI00649329;IPI00850733</t>
  </si>
  <si>
    <t>&gt;IPI:IPI00311329.1|SWISS-PROT:Q60960|ENSEMBL:ENSMUSP00000004054|REFSEQ:NP_032491 Tax_Id=10090 Gene_Symbol=Kpna1 Importin subunit alpha-1;&gt;IPI:IPI00649329.3|SWISS-PROT:O35345|TREMBL:Q8BH30|ENSEMBL:ENSMUSP00000099650|REFSEQ:NP_032494|VEGA:OTTMUSP00000009929;</t>
  </si>
  <si>
    <t>IPI00808098;IPI00311445;IPI00407312;IPI00808433;IPI00895519</t>
  </si>
  <si>
    <t xml:space="preserve">&gt;IPI:IPI00808098.1|SWISS-PROT:Q922J9-4 Tax_Id=10090 Gene_Symbol=Far1 Isoform 4 of Fatty acyl-CoA reductase 1;&gt;IPI:IPI00311445.5|SWISS-PROT:Q922J9-1|ENSEMBL:ENSMUSP00000033018|REFSEQ:NP_080419;NP_081655|VEGA:OTTMUSP00000041164 Tax_Id=10090 Gene_Symbol=Far1 </t>
  </si>
  <si>
    <t>IPI00311611</t>
  </si>
  <si>
    <t>&gt;IPI:IPI00311611.3|SWISS-PROT:Q62245|TREMBL:Q2M4G6;Q3USK4;Q9JKM6;Q9QYS7|ENSEMBL:ENSMUSP00000067786|REFSEQ:NP_033257 Tax_Id=10090 Gene_Symbol=Sos1 Son of sevenless homolog 1</t>
  </si>
  <si>
    <t>IPI00311654</t>
  </si>
  <si>
    <t>&gt;IPI:IPI00311654.4|SWISS-PROT:Q8R429|TREMBL:Q3TUZ7;Q3V1C4;Q62268|ENSEMBL:ENSMUSP00000032974|REFSEQ:NP_031530|VEGA:OTTMUSP00000030719 Tax_Id=10090 Gene_Symbol=Atp2a1 Sarcoplasmic/endoplasmic reticulum calcium ATPase 1</t>
  </si>
  <si>
    <t>IPI00311682;IPI00230680</t>
  </si>
  <si>
    <t>8;1</t>
  </si>
  <si>
    <t>5;0</t>
  </si>
  <si>
    <t>&gt;IPI:IPI00311682.5|SWISS-PROT:Q8VDN2|TREMBL:Q3TXF9;Q3UCH8;Q3UF49;Q8K2R2;Q8R3M4|ENSEMBL:ENSMUSP00000039657|REFSEQ:NP_659149|VEGA:OTTMUSP00000017686 Tax_Id=10090 Gene_Symbol=Atp1a1 Sodium/potassium-transporting ATPase subunit alpha-1</t>
  </si>
  <si>
    <t>IPI00311873;IPI00752131</t>
  </si>
  <si>
    <t>1;0</t>
  </si>
  <si>
    <t>&gt;IPI:IPI00311873.5|SWISS-PROT:P62141|TREMBL:Q3TBE5;Q3TL90;Q542E7;Q8C285;Q9DBY2|ENSEMBL:ENSMUSP00000015100|REFSEQ:NP_766295|VEGA:OTTMUSP00000029005;OTTMUSP00000029006 Tax_Id=10090 Gene_Symbol=Ppp1cb Serine/threonine-protein phosphatase PP1-beta catalytic su</t>
  </si>
  <si>
    <t>IPI00312018</t>
  </si>
  <si>
    <t>&gt;IPI:IPI00312018.6|SWISS-PROT:Q6ZQI3|ENSEMBL:ENSMUSP00000055776;ENSMUSP00000107749|REFSEQ:NP_780612|VEGA:OTTMUSP00000015532 Tax_Id=10090 Gene_Symbol=Mlec Malectin</t>
  </si>
  <si>
    <t>IPI00312067;IPI00120516;IPI00856529;IPI00124504;IPI00857938;IPI00857008;IPI00857200</t>
  </si>
  <si>
    <t>24;1;1;1;1;1;1</t>
  </si>
  <si>
    <t>&gt;IPI:IPI00312067.4|SWISS-PROT:Q6P549|ENSEMBL:ENSMUSP00000048057|REFSEQ:NP_001116211;NP_034697 Tax_Id=10090 Gene_Symbol=Inppl1 Phosphatidylinositol-3,4,5-trisphosphate 5-phosphatase 2</t>
  </si>
  <si>
    <t>IPI00466258;IPI00406812;IPI00312101;IPI00885294;IPI00153932;IPI00312105;IPI00405001;IPI00468129;IPI00153931;IPI00889945</t>
  </si>
  <si>
    <t>8;8;8;6;5;5;5;3;3;3</t>
  </si>
  <si>
    <t>&gt;IPI:IPI00466258.2|SWISS-PROT:Q8R550-1|TREMBL:A2AG61|ENSEMBL:ENSMUSP00000072840|VEGA:OTTMUSP00000020962 Tax_Id=10090 Gene_Symbol=Sh3kbp1 Isoform 1 of SH3 domain-containing kinase-binding protein 1;&gt;IPI:IPI00406812.2|SWISS-PROT:Q8R550-2|TREMBL:Q3TA88|ENSEMB</t>
  </si>
  <si>
    <t>IPI00312128;IPI00453895</t>
  </si>
  <si>
    <t>&gt;IPI:IPI00312128.3|SWISS-PROT:Q62318-1|TREMBL:Q3UDN8;Q5EBP9|ENSEMBL:ENSMUSP00000005705|REFSEQ:NP_035718|VEGA:OTTMUSP00000028258 Tax_Id=10090 Gene_Symbol=Trim28 Isoform 1 of Transcription intermediary factor 1-beta;&gt;IPI:IPI00453895.3|SWISS-PROT:Q62318-2 Tax</t>
  </si>
  <si>
    <t>IPI00312700;IPI00895557;IPI00461505;IPI00469531</t>
  </si>
  <si>
    <t>12;10;10;10</t>
  </si>
  <si>
    <t>8;6;6;6</t>
  </si>
  <si>
    <t>&gt;IPI:IPI00312700.4|SWISS-PROT:P05977|TREMBL:Q545T7|ENSEMBL:ENSMUSP00000027151|REFSEQ:NP_067260|VEGA:OTTMUSP00000032275;OTTMUSP00000042727 Tax_Id=10090 Gene_Symbol=Myl1 Myosin light chain 1, skeletal muscle isoform;&gt;IPI:IPI00895557.1|TREMBL:Q6PCW9|VEGA:OTTM</t>
  </si>
  <si>
    <t>IPI00312752;IPI00648567;IPI00331110;IPI00648859;IPI00875665;IPI00885527;IPI00649078</t>
  </si>
  <si>
    <t>3;2;2;2;2;1;1</t>
  </si>
  <si>
    <t>&gt;IPI:IPI00312752.3|SWISS-PROT:Q62419|TREMBL:Q3TJB4;Q3TRJ7;Q3U3C4|ENSEMBL:ENSMUSP00000003268|REFSEQ:NP_038692 Tax_Id=10090 Gene_Symbol=Sh3gl1 Endophilin-A2;&gt;IPI:IPI00648567.1|TREMBL:A2ALV3|ENSEMBL:ENSMUSP00000102806|VEGA:OTTMUSP00000008292 Tax_Id=10090 Gene</t>
  </si>
  <si>
    <t>IPI00457852;IPI00313222;IPI00626312;IPI00750333;IPI00853789;IPI00848644;IPI00378933</t>
  </si>
  <si>
    <t>7;7;7;5;5;4;3</t>
  </si>
  <si>
    <t>&gt;IPI:IPI00457852.3|REFSEQ:XP_483949;XP_920935 Tax_Id=10090 Gene_Symbol=Gm5428 similar to ribosomal protein L6;&gt;IPI:IPI00313222.5|SWISS-PROT:P47911|TREMBL:Q3UCH0;Q3UFI4|ENSEMBL:ENSMUSP00000031617|REFSEQ:NP_035420|VEGA:OTTMUSP00000032301 Tax_Id=10090 Gene_Sy</t>
  </si>
  <si>
    <t>IPI00313275;IPI00849698</t>
  </si>
  <si>
    <t>&gt;IPI:IPI00313275.7|SWISS-PROT:Q91VH2|TREMBL:Q3TZU7;Q3U1P2;Q9CZK0|ENSEMBL:ENSMUSP00000002436|REFSEQ:NP_079940 Tax_Id=10090 Gene_Symbol=Snx9 Sorting nexin-9;&gt;IPI:IPI00849698.1|REFSEQ:XP_001472413 Tax_Id=10090 Gene_Symbol=LOC100039155 similar to Sorting nexin</t>
  </si>
  <si>
    <t>IPI00313296</t>
  </si>
  <si>
    <t>&gt;IPI:IPI00313296.3|SWISS-PROT:Q91VI7|TREMBL:Q3UM23|ENSEMBL:ENSMUSP00000101651|REFSEQ:NP_660117 Tax_Id=10090 Gene_Symbol=Rnh1 Ribonuclease inhibitor</t>
  </si>
  <si>
    <t>IPI00313475;IPI00776084;IPI00750074;IPI00751391;IPI00776275;IPI00775853;IPI00776312</t>
  </si>
  <si>
    <t>3;3;3;3;3;3;1</t>
  </si>
  <si>
    <t>&gt;IPI:IPI00313475.1|SWISS-PROT:Q91VR2|TREMBL:Q3UD06;Q9D9D7;Q9ERA8|ENSEMBL:ENSMUSP00000110547|REFSEQ:NP_065640|VEGA:OTTMUSP00000018960 Tax_Id=10090 Gene_Symbol=Atp5c1 ATP synthase subunit gamma, mitochondrial;&gt;IPI:IPI00776084.1|TREMBL:A2AKU9|ENSEMBL:ENSMUSP0</t>
  </si>
  <si>
    <t>IPI00313517;IPI00622823;IPI00828778;IPI00761264;IPI00652588</t>
  </si>
  <si>
    <t>&gt;IPI:IPI00313517.11|SWISS-PROT:Q52KR3-1|ENSEMBL:ENSMUSP00000084977|REFSEQ:NP_851993 Tax_Id=10090 Gene_Symbol=Prune2 prune homolog 2;&gt;IPI:IPI00622823.4|SWISS-PROT:Q52KR3-2|ENSEMBL:ENSMUSP00000044880 Tax_Id=10090 Gene_Symbol=Prune2 Isoform 2 of BNIP2 motif-c</t>
  </si>
  <si>
    <t>IPI00313558;IPI00849044;IPI00605394;IPI00755258</t>
  </si>
  <si>
    <t>&gt;IPI:IPI00313558.4|SWISS-PROT:Q5XJY5 Tax_Id=10090 Gene_Symbol=Arcn1 Coatomer subunit delta;&gt;IPI:IPI00849044.2|TREMBL:Q3TDU1;Q3U4S9;Q8C0G7;Q8R1S6;Q91W48|ENSEMBL:ENSMUSP00000034607|REFSEQ:NP_666097|VEGA:OTTMUSP00000040065 Tax_Id=10090 Gene_Symbol=Arcn1 Putat</t>
  </si>
  <si>
    <t>IPI00313841</t>
  </si>
  <si>
    <t>&gt;IPI:IPI00313841.1|SWISS-PROT:P51863|TREMBL:Q921S5|ENSEMBL:ENSMUSP00000013304|REFSEQ:NP_038505|VEGA:OTTMUSP00000043007 Tax_Id=10090 Gene_Symbol=Atp6v0d1 V-type proton ATPase subunit d 1</t>
  </si>
  <si>
    <t>IPI00314069;IPI00127260</t>
  </si>
  <si>
    <t>7;6</t>
  </si>
  <si>
    <t>&gt;IPI:IPI00314069.1|SWISS-PROT:Q9R0X4|ENSEMBL:ENSMUSP00000026324|REFSEQ:NP_062710|VEGA:OTTMUSP00000020876 Tax_Id=10090 Gene_Symbol=Acot9 Acyl-coenzyme A thioesterase 9, mitochondrial;&gt;IPI:IPI00127260.2|SWISS-PROT:Q32MW3|ENSEMBL:ENSMUSP00000051333|REFSEQ:NP_</t>
  </si>
  <si>
    <t>IPI00314153</t>
  </si>
  <si>
    <t>&gt;IPI:IPI00314153.4|SWISS-PROT:Q91WQ3|TREMBL:A2A7S7|ENSEMBL:ENSMUSP00000001365;ENSMUSP00000101669|REFSEQ:NP_598912|VEGA:OTTMUSP00000010084;OTTMUSP00000042896 Tax_Id=10090 Gene_Symbol=Yars Tyrosyl-tRNA synthetase</t>
  </si>
  <si>
    <t>IPI00314439;IPI00652694;IPI00649807</t>
  </si>
  <si>
    <t>14;14;7</t>
  </si>
  <si>
    <t>&gt;IPI:IPI00314439.3|SWISS-PROT:P14685 Tax_Id=10090 Gene_Symbol=Psmd3 26S proteasome non-ATPase regulatory subunit 3;&gt;IPI:IPI00652694.1|TREMBL:Q3TP95;Q3U5M8;Q3ULJ5;Q8BK46|ENSEMBL:ENSMUSP00000017365|REFSEQ:NP_033465|VEGA:OTTMUSP00000006778 Tax_Id=10090 Gene_S</t>
  </si>
  <si>
    <t>IPI00314467;IPI00113617;IPI00379974;IPI00475139</t>
  </si>
  <si>
    <t>&gt;IPI:IPI00314467.3|SWISS-PROT:Q9R1P1|TREMBL:Q545G0|ENSEMBL:ENSMUSP00000099436|REFSEQ:NP_036101|VEGA:OTTMUSP00000002595 Tax_Id=10090 Gene_Symbol=Psmb3 Proteasome subunit beta type-3;&gt;IPI:IPI00113617.1|ENSEMBL:ENSMUSP00000089519 Tax_Id=10090 Gene_Symbol=- 23</t>
  </si>
  <si>
    <t>IPI00314748</t>
  </si>
  <si>
    <t>&gt;IPI:IPI00314748.7|SWISS-PROT:O88342|TREMBL:Q3TE06;Q3TJY2;Q3TNK2;Q3U136;Q80ZI9;Q9DBM8;Q9DC08|ENSEMBL:ENSMUSP00000005234|REFSEQ:NP_035845 Tax_Id=10090 Gene_Symbol=Wdr1 WD repeat-containing protein 1</t>
  </si>
  <si>
    <t>IPI00762705;IPI00314844</t>
  </si>
  <si>
    <t>&gt;IPI:IPI00762705.2|REFSEQ:XP_001475196;XP_001476945 Tax_Id=10090 Gene_Symbol=Gm4887 similar to Twinfilin, actin-binding protein, homolog 1;&gt;IPI:IPI00314844.2|SWISS-PROT:Q91YR1|ENSEMBL:ENSMUSP00000023087|REFSEQ:NP_032997|VEGA:OTTMUSP00000019148 Tax_Id=10090</t>
  </si>
  <si>
    <t>IPI00875319;IPI00314870;IPI00808484;IPI00556692;IPI00458087;IPI00310561;IPI00831542;IPI00830220</t>
  </si>
  <si>
    <t>2;2;2;1;1;1;1;1</t>
  </si>
  <si>
    <t>&gt;IPI:IPI00875319.1|ENSEMBL:ENSMUSP00000109564 Tax_Id=10090 Gene_Symbol=Smad3 51 kDa protein;&gt;IPI:IPI00314870.1|SWISS-PROT:Q8BUN5|TREMBL:B1B1A2;Q3V3E0|ENSEMBL:ENSMUSP00000034973|REFSEQ:NP_058049|VEGA:OTTMUSP00000023917 Tax_Id=10090 Gene_Symbol=Smad3 Mothers</t>
  </si>
  <si>
    <t>IPI00314950;IPI00626366;IPI00626504;IPI00752782;IPI00130830</t>
  </si>
  <si>
    <t>7;7;5;4;1</t>
  </si>
  <si>
    <t>&gt;IPI:IPI00314950.2|SWISS-PROT:P14869|TREMBL:Q5FWB6;Q5M8R8|ENSEMBL:ENSMUSP00000083705|REFSEQ:NP_031501|VEGA:OTTMUSP00000015585 Tax_Id=10090 Gene_Symbol=Rplp0 60S acidic ribosomal protein P0;&gt;IPI:IPI00626366.3|REFSEQ:XP_996602 Tax_Id=10090 Gene_Symbol=Gm8730</t>
  </si>
  <si>
    <t>IPI00315127;IPI00331302</t>
  </si>
  <si>
    <t>&gt;IPI:IPI00315127.1|SWISS-PROT:P07742 Tax_Id=10090 Gene_Symbol=Rrm1 Ribonucleoside-diphosphate reductase large subunit;&gt;IPI:IPI00331302.5|TREMBL:Q05DU8;Q6NZB3;Q91YM8|ENSEMBL:ENSMUSP00000033283|REFSEQ:NP_033129 Tax_Id=10090 Gene_Symbol=Rrm1 ribonucleotide re</t>
  </si>
  <si>
    <t>IPI00315302</t>
  </si>
  <si>
    <t>&gt;IPI:IPI00315302.5|SWISS-PROT:Q9CQ75|ENSEMBL:ENSMUSP00000014438|REFSEQ:NP_035015 Tax_Id=10090 Gene_Symbol=Ndufa2 NADH dehydrogenase [ubiquinone] 1 alpha subcomplex subunit 2</t>
  </si>
  <si>
    <t>IPI00315488</t>
  </si>
  <si>
    <t>&gt;IPI:IPI00315488.1|SWISS-PROT:Q9D0I9|TREMBL:Q3THP2;Q3TM73;Q3TVC5;Q3U8R2;Q3U930;Q3UAZ3;Q5SXA8|ENSEMBL:ENSMUSP00000018992|REFSEQ:NP_080212|VEGA:OTTMUSP00000005592 Tax_Id=10090 Gene_Symbol=Rars Arginyl-tRNA synthetase, cytoplasmic</t>
  </si>
  <si>
    <t>IPI00315548;IPI00404653;IPI00461504;IPI00468385;IPI00473445;IPI00555045;IPI00749628;IPI00875087;IPI00462005;IPI00468196;IPI00273514;IPI00378437;IPI00380998;IPI00407707;IPI00460090;IPI00467197;IPI00626639;IPI00664929;IPI00115817;IPI00624454;IPI00890245;IPI00606615;IPI00676916;IPI00135074;IPI00757792;IPI00751831</t>
  </si>
  <si>
    <t>2;2;2;2;2;2;2;2;2;1;1;1;1;1;1;1;1;1;1;1;1;1;1;1;1;1</t>
  </si>
  <si>
    <t>&gt;IPI:IPI00315548.3|TREMBL:Q4VA28;Q9CQM8|ENSEMBL:ENSMUSP00000041652;ENSMUSP00000082360;ENSMUSP00000087218;ENSMUSP00000106211;ENSMUSP00000106213|REFSEQ:NP_062621;XP_001472866;XP_001473226;XP_001474507;XP_001474528;XP_001474799;XP_001474816;XP_001475392;XP_00</t>
  </si>
  <si>
    <t>IPI00316133;IPI00882041</t>
  </si>
  <si>
    <t>&gt;IPI:IPI00316133.7|TREMBL:A0JLN1;A0PJ97;Q3UU23;Q3UZL8|ENSEMBL:ENSMUSP00000098648|REFSEQ:NP_079967|VEGA:OTTMUSP00000032768 Tax_Id=10090 Gene_Symbol=Srp72 signal recognition particle 72;&gt;IPI:IPI00882041.1|TREMBL:Q9CS54|ENSEMBL:ENSMUSP00000113312|VEGA:OTTMUSP</t>
  </si>
  <si>
    <t>IPI00752108;IPI00756875;IPI00752593;IPI00403823;IPI00676489;IPI00316623;IPI00753220;IPI00660602;IPI00754401;IPI00755935;IPI00663949;IPI00757459;IPI00750243;IPI00754980;IPI00751207;IPI00676225;IPI00658280;IPI00752631</t>
  </si>
  <si>
    <t>5;5;5;5;5;5;5;5;5;5;5;5;5;4;4;4;4;2</t>
  </si>
  <si>
    <t>&gt;IPI:IPI00752108.1|ENSEMBL:ENSMUSP00000107323|VEGA:OTTMUSP00000014472 Tax_Id=10090 Gene_Symbol=Ctnnd1 108 kDa protein;&gt;IPI:IPI00756875.1|ENSEMBL:ENSMUSP00000107324|VEGA:OTTMUSP00000014464 Tax_Id=10090 Gene_Symbol=Ctnnd1 107 kDa protein;&gt;IPI:IPI00752593.1|E</t>
  </si>
  <si>
    <t>IPI00316740;IPI00830885</t>
  </si>
  <si>
    <t>8;5</t>
  </si>
  <si>
    <t>&gt;IPI:IPI00316740.4|SWISS-PROT:Q3U1J4|TREMBL:Q91YC8|ENSEMBL:ENSMUSP00000025649|REFSEQ:NP_056550 Tax_Id=10090 Gene_Symbol=Ddb1 DNA damage-binding protein 1;&gt;IPI:IPI00830885.1|TREMBL:Q3ULS8|ENSEMBL:ENSMUSP00000108705 Tax_Id=10090 Gene_Symbol=Ddb1 Putative unc</t>
  </si>
  <si>
    <t>IPI00337930;IPI00874846;IPI00317134</t>
  </si>
  <si>
    <t>&gt;IPI:IPI00337930.4|SWISS-PROT:A2AGT5-1|TREMBL:Q4V782;Q6PB55;Q80U79;Q8K250|ENSEMBL:ENSMUSP00000106970|REFSEQ:NP_001159461|VEGA:OTTMUSP00000015053 Tax_Id=10090 Gene_Symbol=Ckap5 Isoform 1 of Cytoskeleton-associated protein 5;&gt;IPI:IPI00874846.3|SWISS-PROT:A2A</t>
  </si>
  <si>
    <t>IPI00317309</t>
  </si>
  <si>
    <t>&gt;IPI:IPI00317309.5|SWISS-PROT:P48036|ENSEMBL:ENSMUSP00000029266|REFSEQ:NP_033803|VEGA:OTTMUSP00000021966 Tax_Id=10090 Gene_Symbol=Anxa5 Annexin A5</t>
  </si>
  <si>
    <t>IPI00317590;IPI00474174;IPI00620156;IPI00851049;IPI00268802;IPI00381655;IPI00669224;IPI00275455;IPI00663555;IPI00111248;IPI00377406</t>
  </si>
  <si>
    <t>7;7;7;7;6;5;5;5;2;2;1</t>
  </si>
  <si>
    <t>&gt;IPI:IPI00317590.5|SWISS-PROT:P62270|TREMBL:Q3TW65;Q561N5|ENSEMBL:ENSMUSP00000008812|REFSEQ:NP_035426 Tax_Id=10090 Gene_Symbol=Rps18 40S ribosomal protein S18;&gt;IPI:IPI00474174.1|TREMBL:Q5SVZ5|ENSEMBL:ENSMUSP00000079301|REFSEQ:XP_001477784;XP_001478120 Tax_</t>
  </si>
  <si>
    <t>IPI00317604;IPI00654289;IPI00756981</t>
  </si>
  <si>
    <t>&gt;IPI:IPI00317604.1|SWISS-PROT:Q9D662|TREMBL:Q3TAW4;Q3TIS3;Q3TYS4;Q3UKB4;Q8CDS4|ENSEMBL:ENSMUSP00000028916|REFSEQ:NP_062761|VEGA:OTTMUSP00000004231 Tax_Id=10090 Gene_Symbol=Sec23b Protein transport protein Sec23B;&gt;IPI:IPI00654289.1|TREMBL:A2AN99;Q3U2Q0|ENSE</t>
  </si>
  <si>
    <t>IPI00317710;IPI00317711;IPI00857988;IPI00856715</t>
  </si>
  <si>
    <t>8;7;6;3</t>
  </si>
  <si>
    <t>&gt;IPI:IPI00317710.1|SWISS-PROT:P48722-1|ENSEMBL:ENSMUSP00000076336|REFSEQ:NP_035150|VEGA:OTTMUSP00000027739 Tax_Id=10090 Gene_Symbol=Hspa4l Isoform 1 of Heat shock 70 kDa protein 4L;&gt;IPI:IPI00317711.1|SWISS-PROT:P48722-2|TREMBL:Q3TTD4|ENSEMBL:ENSMUSP0000010</t>
  </si>
  <si>
    <t>IPI00317740</t>
  </si>
  <si>
    <t>&gt;IPI:IPI00317740.5|SWISS-PROT:P68040|ENSEMBL:ENSMUSP00000020640|REFSEQ:NP_032169|VEGA:OTTMUSP00000043241 Tax_Id=10090 Gene_Symbol=Gnb2l1 Guanine nucleotide-binding protein subunit beta-2-like 1</t>
  </si>
  <si>
    <t>IPI00317794</t>
  </si>
  <si>
    <t>&gt;IPI:IPI00317794.5|SWISS-PROT:P09405|TREMBL:Q3TGR3;Q3TL52;Q3TT41;Q8CD23;Q8CE30;Q9CT46|ENSEMBL:ENSMUSP00000027438|REFSEQ:NP_035010 Tax_Id=10090 Gene_Symbol=Ncl Nucleolin</t>
  </si>
  <si>
    <t>IPI00317902;IPI00875197;IPI00473542</t>
  </si>
  <si>
    <t>5;5;3</t>
  </si>
  <si>
    <t>&gt;IPI:IPI00317902.3|SWISS-PROT:O55234|ENSEMBL:ENSMUSP00000022803|REFSEQ:NP_035316 Tax_Id=10090 Gene_Symbol=Psmb5 Proteasome subunit beta type-5;&gt;IPI:IPI00875197.1|ENSEMBL:ENSMUSP00000107118 Tax_Id=10090 Gene_Symbol=Psmb5 22 kDa protein;&gt;IPI:IPI00473542.1|TR</t>
  </si>
  <si>
    <t>IPI00318545;IPI00830883</t>
  </si>
  <si>
    <t>&gt;IPI:IPI00318545.3|SWISS-PROT:Q9Z0S1|TREMBL:Q3U449;Q3UBN8|ENSEMBL:ENSMUSP00000027916;ENSMUSP00000112179|REFSEQ:NP_035924|VEGA:OTTMUSP00000023816 Tax_Id=10090 Gene_Symbol=Bpnt1 3(2),5-bisphosphate nucleotidase 1;&gt;IPI:IPI00830883.1|VEGA:OTTMUSP00000023818</t>
  </si>
  <si>
    <t>IPI00318548</t>
  </si>
  <si>
    <t>&gt;IPI:IPI00318548.3|SWISS-PROT:Q9D883|TREMBL:Q14C24|ENSEMBL:ENSMUSP00000014684|REFSEQ:NP_077149 Tax_Id=10090 Gene_Symbol=U2af1 Splicing factor U2AF 35 kDa subunit</t>
  </si>
  <si>
    <t>IPI00875110;IPI00318614;IPI00857308</t>
  </si>
  <si>
    <t>&gt;IPI:IPI00875110.1|ENSEMBL:ENSMUSP00000053273 Tax_Id=10090 Gene_Symbol=Idh2 52 kDa protein;&gt;IPI:IPI00318614.9|SWISS-PROT:P54071|ENSEMBL:ENSMUSP00000103007|REFSEQ:NP_766599|VEGA:OTTMUSP00000030144 Tax_Id=10090 Gene_Symbol=Idh2 Isocitrate dehydrogenase [NADP</t>
  </si>
  <si>
    <t>IPI00318671</t>
  </si>
  <si>
    <t>&gt;IPI:IPI00318671.2|SWISS-PROT:Q9EQP2|TREMBL:Q1MWP8;Q1MWP9;Q3TM70;Q3TQ74;Q3TWP9;Q91VL7|ENSEMBL:ENSMUSP00000028755|REFSEQ:NP_598599|VEGA:OTTMUSP00000016279 Tax_Id=10090 Gene_Symbol=Ehd4 EH-domain containing 4-KJR (Fragment)</t>
  </si>
  <si>
    <t>IPI00318841;IPI00408350;IPI00664589</t>
  </si>
  <si>
    <t>7;4;4</t>
  </si>
  <si>
    <t>&gt;IPI:IPI00318841.4|SWISS-PROT:Q9D8N0|TREMBL:Q4FZK2;Q8R1N8|ENSEMBL:ENSMUSP00000093955|REFSEQ:NP_080283|VEGA:OTTMUSP00000022242 Tax_Id=10090 Gene_Symbol=Eef1g Elongation factor 1-gamma;&gt;IPI:IPI00408350.1|REFSEQ:XP_484844 Tax_Id=10090 Gene_Symbol=Gm5525 hypot</t>
  </si>
  <si>
    <t>IPI00318901;IPI00331411;IPI00648431;IPI00880607</t>
  </si>
  <si>
    <t>11;11;11;2</t>
  </si>
  <si>
    <t>9;9;9;2</t>
  </si>
  <si>
    <t>&gt;IPI:IPI00318901.1|TREMBL:Q9CZ19|ENSEMBL:ENSMUSP00000018800;ENSMUSP00000102569;ENSMUSP00000102570|REFSEQ:NP_034988|VEGA:OTTMUSP00000003117;OTTMUSP00000003118;OTTMUSP00000003119 Tax_Id=10090 Gene_Symbol=Myl4 Putative uncharacterized protein;&gt;IPI:IPI00331411</t>
  </si>
  <si>
    <t>IPI00319270;IPI00666574</t>
  </si>
  <si>
    <t>&gt;IPI:IPI00319270.2|SWISS-PROT:Q9DBG5|TREMBL:Q3V4D2|ENSEMBL:ENSMUSP00000019726|REFSEQ:NP_080112 Tax_Id=10090 Gene_Symbol=Plin3 Perilipin-3;&gt;IPI:IPI00666574.1|TREMBL:Q2XSQ4 Tax_Id=10090 Gene_Symbol=Plin3 TIP47 protein isoform 2</t>
  </si>
  <si>
    <t>IPI00755241;IPI00319320;IPI00874565;IPI00656204</t>
  </si>
  <si>
    <t>&gt;IPI:IPI00755241.1|TREMBL:A1L0U6;A2AS98|ENSEMBL:ENSMUSP00000107390|VEGA:OTTMUSP00000014352 Tax_Id=10090 Gene_Symbol=Nckap1 NCK-associated protein 1;&gt;IPI:IPI00319320.4|SWISS-PROT:P28660-1|TREMBL:A2AS97|ENSEMBL:ENSMUSP00000028386|REFSEQ:NP_058661|VEGA:OTTMUS</t>
  </si>
  <si>
    <t>IPI00319509</t>
  </si>
  <si>
    <t>&gt;IPI:IPI00319509.5|SWISS-PROT:P97449|TREMBL:Q3TB69;Q3UP74|ENSEMBL:ENSMUSP00000035943;ENSMUSP00000103015|REFSEQ:NP_032512|VEGA:OTTMUSP00000025718 Tax_Id=10090 Gene_Symbol=Anpep Aminopeptidase N</t>
  </si>
  <si>
    <t>IPI00319830;IPI00121892;IPI00831369;IPI00281849</t>
  </si>
  <si>
    <t>6;5;5;1</t>
  </si>
  <si>
    <t>&gt;IPI:IPI00319830.7|SWISS-PROT:Q62261-1|TREMBL:Q8BQ35;Q8R1C2|ENSEMBL:ENSMUSP00000006629;ENSMUSP00000011877|REFSEQ:NP_787030|VEGA:OTTMUSP00000005519 Tax_Id=10090 Gene_Symbol=Spnb2 Isoform 1 of Spectrin beta chain, brain 1;&gt;IPI:IPI00121892.9|SWISS-PROT:Q62261</t>
  </si>
  <si>
    <t>IPI00319933;IPI00382008;IPI00857746;IPI00858140;IPI00857626;IPI00857868;IPI00856930;IPI00856678</t>
  </si>
  <si>
    <t>5;2;2;2;2;2;1;1</t>
  </si>
  <si>
    <t>&gt;IPI:IPI00319933.4|SWISS-PROT:Q99JB8|TREMBL:Q543N7|ENSEMBL:ENSMUSP00000028694;ENSMUSP00000054391;ENSMUSP00000106981|REFSEQ:NP_083009;NP_112019|VEGA:OTTMUSP00000015326;OTTMUSP00000015327;OTTMUSP00000027944 Tax_Id=10090 Gene_Symbol=Pacsin3 Protein kinase C a</t>
  </si>
  <si>
    <t>IPI00319965</t>
  </si>
  <si>
    <t>&gt;IPI:IPI00319965.3|SWISS-PROT:Q99JI4|TREMBL:Q8C1T2|ENSEMBL:ENSMUSP00000022256|REFSEQ:NP_079826|VEGA:OTTMUSP00000034822 Tax_Id=10090 Gene_Symbol=Psmd6 26S proteasome non-ATPase regulatory subunit 6</t>
  </si>
  <si>
    <t>IPI00319992</t>
  </si>
  <si>
    <t>&gt;IPI:IPI00319992.1|SWISS-PROT:P20029|TREMBL:A2AUF6;Q3TI47;Q3TKF8;Q3TUS2;Q3TWF2;Q3U6V3;Q3U7T8;Q3U9G2;Q3UEM8;Q9DC41|ENSEMBL:ENSMUSP00000028222;ENSMUSP00000097747|REFSEQ:NP_001156906;NP_071705|VEGA:OTTMUSP00000012896;OTTMUSP00000012897 Tax_Id=10090 Gene_Symbo</t>
  </si>
  <si>
    <t>IPI00751369;IPI00319994;IPI00756114;IPI00754398;IPI00467457;IPI00881151;IPI00881267;IPI00225945</t>
  </si>
  <si>
    <t>12;12;9;9;2;2;2;1</t>
  </si>
  <si>
    <t>10;10;7;7;1;1;1;0</t>
  </si>
  <si>
    <t>&gt;IPI:IPI00751369.1|TREMBL:Q3TCI7;Q3THB4;Q3TI99|ENSEMBL:ENSMUSP00000103267|REFSEQ:NP_001129541|VEGA:OTTMUSP00000017775 Tax_Id=10090 Gene_Symbol=Ldha lactate dehydrogenase A isoform 2;&gt;IPI:IPI00319994.6|SWISS-PROT:P06151|TREMBL:Q3UDU4;Q3UIC3;Q564E2;Q99K20|EN</t>
  </si>
  <si>
    <t>IPI00320208</t>
  </si>
  <si>
    <t>&gt;IPI:IPI00320208.3|SWISS-PROT:O70251|ENSEMBL:ENSMUSP00000027108|REFSEQ:NP_061266|VEGA:OTTMUSP00000002423 Tax_Id=10090 Gene_Symbol=Eef1b2 Elongation factor 1-beta</t>
  </si>
  <si>
    <t>IPI00320217;IPI00653274</t>
  </si>
  <si>
    <t>&gt;IPI:IPI00320217.9|SWISS-PROT:P80314|TREMBL:Q542X7|ENSEMBL:ENSMUSP00000036288|REFSEQ:NP_031662 Tax_Id=10090 Gene_Symbol=Cct2 T-complex protein 1 subunit beta;&gt;IPI:IPI00653274.1|TREMBL:Q9JJD8 Tax_Id=10090 Gene_Symbol=Cct2 Brain cDNA, clone MNCb-1272, simila</t>
  </si>
  <si>
    <t>IPI00320399;IPI00828976;IPI00466738;IPI00828461;IPI00464348;IPI00466817;IPI00623133;IPI00798595</t>
  </si>
  <si>
    <t>4;4;4;4;4;2;2;2</t>
  </si>
  <si>
    <t>2;2;2;2;2;0;0;0</t>
  </si>
  <si>
    <t>&gt;IPI:IPI00320399.6|SWISS-PROT:Q61029-1 Tax_Id=10090 Gene_Symbol=Tmpo Isoform Beta of Lamina-associated polypeptide 2, isoforms beta/delta/epsilon/gamma;&gt;IPI:IPI00828976.1|TREMBL:Q3U7B3;Q3U955;Q3UCI5;Q3UR33|ENSEMBL:ENSMUSP00000072092|REFSEQ:NP_001073598 Tax</t>
  </si>
  <si>
    <t>IPI00320459</t>
  </si>
  <si>
    <t>&gt;IPI:IPI00320459.2|SWISS-PROT:Q8R0W0|REFSEQ:NP_659097 Tax_Id=10090 Gene_Symbol=Eppk1 Epiplakin</t>
  </si>
  <si>
    <t>IPI00320480;IPI00894742;IPI00895501</t>
  </si>
  <si>
    <t>&gt;IPI:IPI00320480.3|SWISS-PROT:Q8R0X7|TREMBL:Q3UDJ2;Q4FK38;Q69ZN1|ENSEMBL:ENSMUSP00000090155;ENSMUSP00000112975|REFSEQ:NP_033189|VEGA:OTTMUSP00000042252;OTTMUSP00000042253 Tax_Id=10090 Gene_Symbol=Sgpl1 Sphingosine-1-phosphate lyase 1;&gt;IPI:IPI00894742.1|VEG</t>
  </si>
  <si>
    <t>IPI00320594</t>
  </si>
  <si>
    <t>&gt;IPI:IPI00320594.5|SWISS-PROT:Q6VN19|TREMBL:A9UGK3|ENSEMBL:ENSMUSP00000040045|REFSEQ:NP_665823 Tax_Id=10090 Gene_Symbol=Ranbp10 Ran-binding protein 10</t>
  </si>
  <si>
    <t>IPI00626132;IPI00320847;IPI00830581</t>
  </si>
  <si>
    <t>&gt;IPI:IPI00626132.3|TREMBL:A2AFQ2;Q9CYT3|ENSEMBL:ENSMUSP00000108236|VEGA:OTTMUSP00000021232 Tax_Id=10090 Gene_Symbol=Hsd17b10 Hydroxysteroid (17-beta) dehydrogenase 10;&gt;IPI:IPI00320847.10|SWISS-PROT:O08756 Tax_Id=10090 Gene_Symbol=Hsd17b10 3-hydroxyacyl-CoA</t>
  </si>
  <si>
    <t>IPI00320850;IPI00652521;IPI00881206;IPI00757789</t>
  </si>
  <si>
    <t>27;17;9;7</t>
  </si>
  <si>
    <t>&gt;IPI:IPI00320850.3|SWISS-PROT:Q99MR8|ENSEMBL:ENSMUSP00000029259|REFSEQ:NP_076133|VEGA:OTTMUSP00000037295 Tax_Id=10090 Gene_Symbol=Mccc1 Methylcrotonoyl-CoA carboxylase subunit alpha, mitochondrial;&gt;IPI:IPI00652521.1|TREMBL:Q3TVD9|VEGA:OTTMUSP00000037306 Ta</t>
  </si>
  <si>
    <t>IPI00321152;IPI00830442;IPI00830532;IPI00831410</t>
  </si>
  <si>
    <t>&gt;IPI:IPI00321152.3|SWISS-PROT:Q3TX08|ENSEMBL:ENSMUSP00000001974;ENSMUSP00000105389|REFSEQ:NP_001158031;NP_932137|VEGA:OTTMUSP00000025015;OTTMUSP00000025016 Tax_Id=10090 Gene_Symbol=Trmt1 N(2),N(2)-dimethylguanosine tRNA methyltransferase;&gt;IPI:IPI00830442.1</t>
  </si>
  <si>
    <t>IPI00321222</t>
  </si>
  <si>
    <t>&gt;IPI:IPI00321222.1|SWISS-PROT:Q8R2Q8|ENSEMBL:ENSMUSP00000051921|REFSEQ:NP_932763 Tax_Id=10090 Gene_Symbol=Bst2 Bone marrow stromal antigen 2</t>
  </si>
  <si>
    <t>IPI00321308</t>
  </si>
  <si>
    <t>&gt;IPI:IPI00321308.4|SWISS-PROT:Q8BGQ7|TREMBL:Q3TZ32;Q3UD67;Q6PDM7;Q6XMP4;Q8R346|ENSEMBL:ENSMUSP00000034441|REFSEQ:NP_666329|VEGA:OTTMUSP00000042139 Tax_Id=10090 Gene_Symbol=Aars Alanyl-tRNA synthetase, cytoplasmic</t>
  </si>
  <si>
    <t>IPI00321396</t>
  </si>
  <si>
    <t>&gt;IPI:IPI00321396.1|SWISS-PROT:Q9JMK2|TREMBL:A8Y308;Q8CBH9;Q9QUI3|ENSEMBL:ENSMUSP00000078266;ENSMUSP00000113341;ENSMUSP00000113975|REFSEQ:NP_038795|VEGA:OTTMUSP00000037966;OTTMUSP00000037968 Tax_Id=10090 Gene_Symbol=Csnk1e Casein kinase I isoform epsilon</t>
  </si>
  <si>
    <t>IPI00321499;IPI00606647</t>
  </si>
  <si>
    <t>&gt;IPI:IPI00321499.1|SWISS-PROT:P59017 Tax_Id=10090 Gene_Symbol=Bcl2l13 Bcl-2-like protein 13;&gt;IPI:IPI00606647.3|TREMBL:Q3TNR7;Q3UGC5;Q543S1|ENSEMBL:ENSMUSP00000009256|REFSEQ:NP_705736 Tax_Id=10090 Gene_Symbol=Bcl2l13 BCL2-like 13</t>
  </si>
  <si>
    <t>IPI00321557;IPI00943390;IPI00515376;IPI00882072</t>
  </si>
  <si>
    <t>4;4;3;2</t>
  </si>
  <si>
    <t>&gt;IPI:IPI00321557.3|SWISS-PROT:P70271 Tax_Id=10090 Gene_Symbol=Pdlim4 PDZ and LIM domain protein 4;&gt;IPI:IPI00943390.1|TREMBL:Q5SWV2|ENSEMBL:ENSMUSP00000018755|REFSEQ:NP_062290|VEGA:OTTMUSP00000005828 Tax_Id=10090 Gene_Symbol=Pdlim4 PDZ and LIM domain 4;&gt;IPI</t>
  </si>
  <si>
    <t>IPI00321643</t>
  </si>
  <si>
    <t>&gt;IPI:IPI00321643.4|SWISS-PROT:Q9DBJ3|ENSEMBL:ENSMUSP00000053129|REFSEQ:NP_080109|VEGA:OTTMUSP00000031087 Tax_Id=10090 Gene_Symbol=Baiap2l1 Brain-specific angiogenesis inhibitor 1-associated protein 2-like protein 1</t>
  </si>
  <si>
    <t>IPI00321647;IPI00849863</t>
  </si>
  <si>
    <t>&gt;IPI:IPI00321647.2|SWISS-PROT:Q8R1B4|TREMBL:Q3TL08;Q66JU1;Q8BVX3;Q9CSD3;Q9CV26|ENSEMBL:ENSMUSP00000032992|REFSEQ:NP_666312 Tax_Id=10090 Gene_Symbol=Eif3c Eukaryotic translation initiation factor 3 subunit C;&gt;IPI:IPI00849863.1|REFSEQ:XP_001478747 Tax_Id=100</t>
  </si>
  <si>
    <t>IPI00321718;IPI00880977;IPI00651865;IPI00880826</t>
  </si>
  <si>
    <t>7;5;3;3</t>
  </si>
  <si>
    <t>&gt;IPI:IPI00321718.4|SWISS-PROT:O35129|TREMBL:Q3V235|ENSEMBL:ENSMUSP00000004375|REFSEQ:NP_031557|VEGA:OTTMUSP00000022607 Tax_Id=10090 Gene_Symbol=Phb2 Prohibitin-2;&gt;IPI:IPI00880977.1|VEGA:OTTMUSP00000033817 Tax_Id=10090 Gene_Symbol=Phb2 Protein</t>
  </si>
  <si>
    <t>IPI00321848;IPI00886324</t>
  </si>
  <si>
    <t>&gt;IPI:IPI00321848.6|SWISS-PROT:Q8K1A6|ENSEMBL:ENSMUSP00000046449|REFSEQ:NP_666082|VEGA:OTTMUSP00000039748 Tax_Id=10090 Gene_Symbol=Cc2d1a Coiled-coil and C2 domain-containing protein 1A;&gt;IPI:IPI00886324.1|ENSEMBL:ENSMUSP00000112556|VEGA:OTTMUSP00000039749 T</t>
  </si>
  <si>
    <t>IPI00321978;IPI00858118</t>
  </si>
  <si>
    <t>&gt;IPI:IPI00321978.3|SWISS-PROT:P34022|TREMBL:O08846;Q3U6M5|ENSEMBL:ENSMUSP00000111309|REFSEQ:NP_035369|VEGA:OTTMUSP00000031864 Tax_Id=10090 Gene_Symbol=Ranbp1 Ran-specific GTPase-activating protein (Fragment);&gt;IPI:IPI00858118.1|ENSEMBL:ENSMUSP00000055288|VE</t>
  </si>
  <si>
    <t>IPI00322096;IPI00624863;IPI00881013;IPI00881389</t>
  </si>
  <si>
    <t>6;6;2;2</t>
  </si>
  <si>
    <t>&gt;IPI:IPI00322096.7|SWISS-PROT:Q9DCL9|ENSEMBL:ENSMUSP00000109094 Tax_Id=10090 Gene_Symbol=Paics Multifunctional protein ADE2;&gt;IPI:IPI00624863.1|TREMBL:Q9CQ38|ENSEMBL:ENSMUSP00000031160;ENSMUSP00000112879;ENSMUSP00000113483|REFSEQ:NP_080215|VEGA:OTTMUSP00000</t>
  </si>
  <si>
    <t>IPI00322150</t>
  </si>
  <si>
    <t>&gt;IPI:IPI00322150.8|SWISS-PROT:Q8C1A5|TREMBL:Q99LK5|ENSEMBL:ENSMUSP00000005057|REFSEQ:NP_073144 Tax_Id=10090 Gene_Symbol=Thop1 Thimet oligopeptidase</t>
  </si>
  <si>
    <t>IPI00322193;IPI00462308;IPI00670522</t>
  </si>
  <si>
    <t>&gt;IPI:IPI00322193.2|SWISS-PROT:Q9DCR2|TREMBL:Q3U8S0|ENSEMBL:ENSMUSP00000025357|REFSEQ:NP_033811 Tax_Id=10090 Gene_Symbol=Ap3s1 AP-3 complex subunit sigma-1;&gt;IPI:IPI00462308.2|REFSEQ:XP_486145;XP_996240 Tax_Id=10090 Gene_Symbol=Gm5610 similar to adaptor-rela</t>
  </si>
  <si>
    <t>IPI00322206;IPI00551142</t>
  </si>
  <si>
    <t>&gt;IPI:IPI00322206.2|SWISS-PROT:Q99KK2-1|ENSEMBL:ENSMUSP00000032419|REFSEQ:NP_034038|VEGA:OTTMUSP00000028116 Tax_Id=10090 Gene_Symbol=Cmas Isoform 1 of N-acylneuraminate cytidylyltransferase;&gt;IPI:IPI00551142.1|SWISS-PROT:Q99KK2-2 Tax_Id=10090 Gene_Symbol=Cma</t>
  </si>
  <si>
    <t>IPI00322312</t>
  </si>
  <si>
    <t>&gt;IPI:IPI00322312.3|SWISS-PROT:Q99PT1|ENSEMBL:ENSMUSP00000063714;ENSMUSP00000101803|REFSEQ:NP_598557|VEGA:OTTMUSP00000004486;OTTMUSP00000004487 Tax_Id=10090 Gene_Symbol=Arhgdia Rho GDP-dissociation inhibitor 1</t>
  </si>
  <si>
    <t>IPI00322466;IPI00263878;IPI00403425;IPI00131170;IPI00649746;IPI00229848;IPI00625213;IPI00880536</t>
  </si>
  <si>
    <t>20;19;15;4;3;1;1;1</t>
  </si>
  <si>
    <t>18;17;13;3;2;1;1;1</t>
  </si>
  <si>
    <t>&gt;IPI:IPI00322466.5|TREMBL:P70304;Q8K3B3|ENSEMBL:ENSMUSP00000056774|REFSEQ:NP_001070963 Tax_Id=10090 Gene_Symbol=Pik3r1 phosphatidylinositol 3-kinase, regulatory subunit, polypeptide 1 isoform 2;&gt;IPI:IPI00263878.1|SWISS-PROT:P26450 Tax_Id=10090 Gene_Symbol=</t>
  </si>
  <si>
    <t>IPI00322492;IPI00742310;IPI00875852;IPI00515199</t>
  </si>
  <si>
    <t>&gt;IPI:IPI00322492.3|TREMBL:Q5SUS9|ENSEMBL:ENSMUSP00000099994|VEGA:OTTMUSP00000005288 Tax_Id=10090 Gene_Symbol=Ewsr1 Ewing sarcoma breakpoint region 1;&gt;IPI:IPI00742310.4|SWISS-PROT:Q61545 Tax_Id=10090 Gene_Symbol=Ewsr1 RNA-binding protein EWS;&gt;IPI:IPI0087585</t>
  </si>
  <si>
    <t>IPI00322562;IPI00895514;IPI00895455;IPI00112407;IPI00663582</t>
  </si>
  <si>
    <t>4;3;3;2;2</t>
  </si>
  <si>
    <t>&gt;IPI:IPI00322562.5|SWISS-PROT:P62264|TREMBL:O70569;Q3UJS5|ENSEMBL:ENSMUSP00000025511;ENSMUSP00000113081;ENSMUSP00000113504|REFSEQ:NP_065625|VEGA:OTTMUSP00000041189;OTTMUSP00000041190;OTTMUSP00000041193 Tax_Id=10090 Gene_Symbol=Rps14 40S ribosomal protein S</t>
  </si>
  <si>
    <t>IPI00411071;IPI00322712;IPI00788387</t>
  </si>
  <si>
    <t>&gt;IPI:IPI00411071.1|SWISS-PROT:P21956-1 Tax_Id=10090 Gene_Symbol=Mfge8 Isoform 1 of Lactadherin;&gt;IPI:IPI00322712.1|SWISS-PROT:P21956-2|TREMBL:Q3TDU5|ENSEMBL:ENSMUSP00000103032|REFSEQ:NP_001038954 Tax_Id=10090 Gene_Symbol=Mfge8 Isoform 2 of Lactadherin;&gt;IPI:</t>
  </si>
  <si>
    <t>IPI00322828;IPI00331443</t>
  </si>
  <si>
    <t>&gt;IPI:IPI00322828.1|SWISS-PROT:Q9WUA2 Tax_Id=10090 Gene_Symbol=Farsb Phenylalanyl-tRNA synthetase beta chain;&gt;IPI:IPI00331443.3|TREMBL:Q3TG12;Q3TI98;Q3TMX6;Q3UYC2;Q8C644;Q9CWZ8;Q9CZU5|ENSEMBL:ENSMUSP00000069508|REFSEQ:NP_035941 Tax_Id=10090 Gene_Symbol=Fars</t>
  </si>
  <si>
    <t>IPI00322869</t>
  </si>
  <si>
    <t>&gt;IPI:IPI00322869.3|SWISS-PROT:P61222|TREMBL:Q3TIU8;Q3TJM9;Q3UHY8;Q6NXX7;Q8C2N8|ENSEMBL:ENSMUSP00000079379|REFSEQ:NP_056566 Tax_Id=10090 Gene_Symbol=Abce1 ATP-binding cassette sub-family E member 1</t>
  </si>
  <si>
    <t>IPI00323130;IPI00677111</t>
  </si>
  <si>
    <t>&gt;IPI:IPI00323130.3|SWISS-PROT:P83940|ENSEMBL:ENSMUSP00000111009|REFSEQ:NP_080732;XP_001475387 Tax_Id=10090 Gene_Symbol=Tceb1;LOC100045866 Transcription elongation factor B polypeptide 1;&gt;IPI:IPI00677111.1|REFSEQ:XP_889554;XP_923160 Tax_Id=10090 Gene_Symbol</t>
  </si>
  <si>
    <t>IPI00749596;IPI00756688;IPI00323319;IPI00750382;IPI00464391</t>
  </si>
  <si>
    <t>5;5;5;5;2</t>
  </si>
  <si>
    <t>&gt;IPI:IPI00749596.1|TREMBL:A2A5S3;Q3TJ07;Q3TU43;Q3TWA1;Q3TWP5;Q3U8D3;Q3UKX3;Q3UTC8;Q641P2|ENSEMBL:ENSMUSP00000104861|REFSEQ:NP_001103376|VEGA:OTTMUSP00000017268 Tax_Id=10090 Gene_Symbol=Stau1 staufen (RNA binding protein) homolog 1 isoform 1;&gt;IPI:IPI0075668</t>
  </si>
  <si>
    <t>IPI00323357;IPI00886297;IPI00457741;IPI00886370;IPI00885277</t>
  </si>
  <si>
    <t>29;27;25;7;6</t>
  </si>
  <si>
    <t>19;17;16;5;4</t>
  </si>
  <si>
    <t xml:space="preserve">&gt;IPI:IPI00323357.3|SWISS-PROT:P63017|TREMBL:Q3KQJ4;Q3TB63;Q3TEK2;Q3TF16;Q3TH04;Q3TH56;Q3TQ13;Q3TRH3;Q3TZJ3;Q3U9L2;Q3UBA6;Q3UDS0;Q3ULM1|ENSEMBL:ENSMUSP00000015800|REFSEQ:NP_112442|VEGA:OTTMUSP00000039133 Tax_Id=10090 Gene_Symbol=Hspa8 Heat shock cognate 71 </t>
  </si>
  <si>
    <t>IPI00323590;IPI00652341</t>
  </si>
  <si>
    <t>&gt;IPI:IPI00323590.2|SWISS-PROT:P22682 Tax_Id=10090 Gene_Symbol=Cbl E3 ubiquitin-protein ligase CBL;&gt;IPI:IPI00652341.1|TREMBL:Q2M4H7;Q3U527|ENSEMBL:ENSMUSP00000041902|REFSEQ:NP_031645 Tax_Id=10090 Gene_Symbol=Cbl Casitas B-lineage lymphoma</t>
  </si>
  <si>
    <t>IPI00323592</t>
  </si>
  <si>
    <t>&gt;IPI:IPI00323592.2|SWISS-PROT:P08249|ENSEMBL:ENSMUSP00000019323|REFSEQ:NP_032643|VEGA:OTTMUSP00000026139 Tax_Id=10090 Gene_Symbol=Mdh2 Malate dehydrogenase, mitochondrial</t>
  </si>
  <si>
    <t>IPI00323705;IPI00775830;IPI00775900</t>
  </si>
  <si>
    <t>&gt;IPI:IPI00323705.2|SWISS-PROT:Q9Z2V5|TREMBL:B1AUA6;Q3U4Q5;Q8CGC3|ENSEMBL:ENSMUSP00000033501;ENSMUSP00000111306|REFSEQ:NP_001123888;NP_034543|VEGA:OTTMUSP00000018679 Tax_Id=10090 Gene_Symbol=Hdac6 Hdac6 protein;&gt;IPI:IPI00775830.1|TREMBL:Q3UG37|VEGA:OTTMUSP0</t>
  </si>
  <si>
    <t>IPI00323748;IPI00404017;IPI00473940</t>
  </si>
  <si>
    <t>4;3;1</t>
  </si>
  <si>
    <t>&gt;IPI:IPI00323748.2|SWISS-PROT:P54116|TREMBL:A2AL38|ENSEMBL:ENSMUSP00000028241|REFSEQ:NP_038543|VEGA:OTTMUSP00000013019 Tax_Id=10090 Gene_Symbol=Stom Erythrocyte band 7 integral membrane protein;&gt;IPI:IPI00404017.1|TREMBL:Q8BPA1|ENSEMBL:ENSMUSP00000065472 Ta</t>
  </si>
  <si>
    <t>IPI00323819</t>
  </si>
  <si>
    <t>&gt;IPI:IPI00323819.3|SWISS-PROT:P60867|TREMBL:Q5BLK2|ENSEMBL:ENSMUSP00000100074|REFSEQ:NP_080423|VEGA:OTTMUSP00000004785 Tax_Id=10090 Gene_Symbol=Rps20 40S ribosomal protein S20</t>
  </si>
  <si>
    <t>IPI00323822;IPI00114594</t>
  </si>
  <si>
    <t>&gt;IPI:IPI00323822.1|SWISS-PROT:P62071|TREMBL:Q9CTF6|ENSEMBL:ENSMUSP00000069752|REFSEQ:NP_080122 Tax_Id=10090 Gene_Symbol=Rras2 Ras-related protein R-Ras2;&gt;IPI:IPI00114594.1|SWISS-PROT:P10833|TREMBL:Q3U1N3|ENSEMBL:ENSMUSP00000042150|REFSEQ:NP_033127|VEGA:OTT</t>
  </si>
  <si>
    <t>IPI00323881;IPI00742334</t>
  </si>
  <si>
    <t>&gt;IPI:IPI00323881.1|SWISS-PROT:P70168 Tax_Id=10090 Gene_Symbol=Kpnb1 Importin subunit beta-1;&gt;IPI:IPI00742334.1|TREMBL:Q3TFE8;Q3UHW8;Q6GTI5;Q7TSZ6|ENSEMBL:ENSMUSP00000001479|REFSEQ:NP_032405|VEGA:OTTMUSP00000002199 Tax_Id=10090 Gene_Symbol=Kpnb1 karyopherin</t>
  </si>
  <si>
    <t>IPI00323971;IPI00624746</t>
  </si>
  <si>
    <t>&gt;IPI:IPI00323971.2|SWISS-PROT:P24547|TREMBL:O89058;Q3U9N8;Q3UAT9;Q3UPJ2|ENSEMBL:ENSMUSP00000079888|REFSEQ:NP_035960 Tax_Id=10090 Gene_Symbol=Impdh2 Inosine-5-monophosphate dehydrogenase 2;&gt;IPI:IPI00624746.2|REFSEQ:XP_001478203 Tax_Id=10090 Gene_Symbol=Gm1</t>
  </si>
  <si>
    <t>IPI00329843;IPI00889914;IPI00187356</t>
  </si>
  <si>
    <t>&gt;IPI:IPI00329843.4|SWISS-PROT:Q810B6-1 Tax_Id=10090 Gene_Symbol=Ankfy1 Isoform 1 of Ankyrin repeat and FYVE domain-containing protein 1;&gt;IPI:IPI00889914.1|TREMBL:B1ATS3;B7ZP20|ENSEMBL:ENSMUSP00000099607|REFSEQ:NP_033801|VEGA:OTTMUSP00000006409 Tax_Id=10090</t>
  </si>
  <si>
    <t>IPI00329942;IPI00776216</t>
  </si>
  <si>
    <t>&gt;IPI:IPI00329942.4|SWISS-PROT:P40336-2|ENSEMBL:ENSMUSP00000090130|REFSEQ:NP_001106826 Tax_Id=10090 Gene_Symbol=Vps26a Isoform 2 of Vacuolar protein sorting-associated protein 26A;&gt;IPI:IPI00776216.1|SWISS-PROT:P40336-1|ENSEMBL:ENSMUSP00000101087|REFSEQ:NP_5</t>
  </si>
  <si>
    <t>IPI00623776;IPI00624840;IPI00624933;IPI00844736;IPI00329998;IPI00621374;IPI00621789;IPI00874920;IPI00876005;IPI00407339</t>
  </si>
  <si>
    <t>2;2;2;2;2;2;2;2;2;2</t>
  </si>
  <si>
    <t>&gt;IPI:IPI00623776.3|REFSEQ:XP_981474 Tax_Id=10090 Gene_Symbol=LOC674678 similar to histone H4;&gt;IPI:IPI00624840.2|ENSEMBL:ENSMUSP00000078039;ENSMUSP00000089340 Tax_Id=10090 Gene_Symbol=- 12 kDa protein;&gt;IPI:IPI00624933.1|ENSEMBL:ENSMUSP00000077653 Tax_Id=100</t>
  </si>
  <si>
    <t>IPI00330011</t>
  </si>
  <si>
    <t>&gt;IPI:IPI00330011.4|SWISS-PROT:Q7TN84|TREMBL:B7ZP31;Q8BL96|ENSEMBL:ENSMUSP00000016344|REFSEQ:NP_853524 Tax_Id=10090 Gene_Symbol=Syt14 Syt14 protein</t>
  </si>
  <si>
    <t>IPI00330039;IPI00874660;IPI00408623;IPI00874819</t>
  </si>
  <si>
    <t>&gt;IPI:IPI00330039.3|SWISS-PROT:Q812A2-1|ENSEMBL:ENSMUSP00000085712|REFSEQ:NP_536696|VEGA:OTTMUSP00000025951 Tax_Id=10090 Gene_Symbol=Srgap3 Isoform 1 of SLIT-ROBO Rho GTPase-activating protein 3;&gt;IPI:IPI00874660.1|ENSEMBL:ENSMUSP00000108796 Tax_Id=10090 Gen</t>
  </si>
  <si>
    <t>IPI00330063;IPI00848950;IPI00653841;IPI00877182;IPI00474253</t>
  </si>
  <si>
    <t>4;4;3;3;1</t>
  </si>
  <si>
    <t>3;3;2;2;1</t>
  </si>
  <si>
    <t>&gt;IPI:IPI00330063.6|SWISS-PROT:P47753 Tax_Id=10090 Gene_Symbol=Capza1 F-actin-capping protein subunit alpha-1;&gt;IPI:IPI00848950.1|REFSEQ:XP_001476488;XP_001478035 Tax_Id=10090 Gene_Symbol=Gm3608 similar to Capping protein (actin filament) muscle Z-line, alph</t>
  </si>
  <si>
    <t>IPI00330066;IPI00831141;IPI00894741;IPI00894859;IPI00894806</t>
  </si>
  <si>
    <t>&gt;IPI:IPI00330066.5|SWISS-PROT:Q3UJB9-1|ENSEMBL:ENSMUSP00000039134|VEGA:OTTMUSP00000043161 Tax_Id=10090 Gene_Symbol=Edc4 Isoform 1 of Enhancer of mRNA-decapping protein 4;&gt;IPI:IPI00831141.1|SWISS-PROT:Q3UJB9-2|ENSEMBL:ENSMUSP00000113854|REFSEQ:NP_853625|VEG</t>
  </si>
  <si>
    <t>IPI00330146;IPI00761357</t>
  </si>
  <si>
    <t>6;5</t>
  </si>
  <si>
    <t>&gt;IPI:IPI00330146.6|SWISS-PROT:Q5F2E7-1|ENSEMBL:ENSMUSP00000098365|REFSEQ:NP_001019376|VEGA:OTTMUSP00000008534 Tax_Id=10090 Gene_Symbol=Nufip2 Isoform 1 of Nuclear fragile X mental retardation-interacting protein 2;&gt;IPI:IPI00761357.2|SWISS-PROT:Q5F2E7-2|ENS</t>
  </si>
  <si>
    <t>IPI00330186;IPI00752220;IPI00377469;IPI00776256</t>
  </si>
  <si>
    <t>9;9;9;6</t>
  </si>
  <si>
    <t>&gt;IPI:IPI00330186.3|SWISS-PROT:B1AZP2-1|TREMBL:Q3UCF7|ENSEMBL:ENSMUSP00000000094;ENSMUSP00000105196|REFSEQ:NP_666240|VEGA:OTTMUSP00000017143 Tax_Id=10090 Gene_Symbol=Dlgap4 Isoform 1 of Disks large-associated protein 4;&gt;IPI:IPI00752220.1|SWISS-PROT:B1AZP2-2</t>
  </si>
  <si>
    <t>IPI00330193;IPI00890345</t>
  </si>
  <si>
    <t xml:space="preserve">&gt;IPI:IPI00330193.3|SWISS-PROT:Q8CGF6 Tax_Id=10090 Gene_Symbol=Wdr47 WD repeat-containing protein 47;&gt;IPI:IPI00890345.1|TREMBL:A2AGC7;Q8C8E3;Q8CEH9|ENSEMBL:ENSMUSP00000057482|REFSEQ:NP_852065|VEGA:OTTMUSP00000007713 Tax_Id=10090 Gene_Symbol=Wdr47 WD repeat </t>
  </si>
  <si>
    <t>IPI00330246;IPI00919047;IPI00468120;IPI00919108;IPI00918320;IPI00918930;IPI00918358;IPI00918568;IPI00918430;IPI00918118;IPI00918492</t>
  </si>
  <si>
    <t>29;29;29;29;16;15;6;6;4;1;1</t>
  </si>
  <si>
    <t>3;3;3;3;0;0;0;0;0;1;1</t>
  </si>
  <si>
    <t>&gt;IPI:IPI00330246.2|SWISS-PROT:Q6PDH0-2|ENSEMBL:ENSMUSP00000041534|VEGA:OTTMUSP00000045359 Tax_Id=10090 Gene_Symbol=Phldb1 Isoform 2 of Pleckstrin homology-like domain family B member 1;&gt;IPI:IPI00919047.1|VEGA:OTTMUSP00000045362 Tax_Id=10090 Gene_Symbol=Phl</t>
  </si>
  <si>
    <t>IPI00330247;IPI00808590;IPI00623041;IPI00808541;IPI00808291;IPI00551474;IPI00551540</t>
  </si>
  <si>
    <t>&gt;IPI:IPI00330247.4|SWISS-PROT:Q5NBX1-1|TREMBL:B2RWU4|ENSEMBL:ENSMUSP00000045693;ENSMUSP00000105278|REFSEQ:NP_766084|VEGA:OTTMUSP00000005377 Tax_Id=10090 Gene_Symbol=Cobl Isoform 1 of Protein cordon-bleu;&gt;IPI:IPI00808590.1|SWISS-PROT:Q5NBX1-3 Tax_Id=10090 G</t>
  </si>
  <si>
    <t>IPI00330303</t>
  </si>
  <si>
    <t>&gt;IPI:IPI00330303.7|SWISS-PROT:Q9CWJ9|TREMBL:B0LAC5|ENSEMBL:ENSMUSP00000027384|REFSEQ:NP_080471;XP_001476934|VEGA:OTTMUSP00000045654 Tax_Id=10090 Gene_Symbol=Atic;LOC100046995 Bifunctional purine biosynthesis protein PURH</t>
  </si>
  <si>
    <t>IPI00462453;IPI00330363;IPI00354363;IPI00622160;IPI00265107;IPI00462006;IPI00606944;IPI00461356;IPI00661216;IPI00875556;IPI00848731;IPI00849924</t>
  </si>
  <si>
    <t>5;5;5;5;4;4;3;2;2;1;1;1</t>
  </si>
  <si>
    <t>&gt;IPI:IPI00462453.4|ENSEMBL:ENSMUSP00000071166|REFSEQ:XP_486245 Tax_Id=10090 Gene_Symbol=Gm5619 hypothetical protein;&gt;IPI:IPI00330363.8|SWISS-PROT:P12970|TREMBL:Q58ET1;Q5EBG5;Q6P1A9;Q80UT7|ENSEMBL:ENSMUSP00000082387;ENSMUSP00000099962|REFSEQ:NP_038749;XP_99</t>
  </si>
  <si>
    <t>IPI00330476;IPI00831544;IPI00405625;IPI00473355;IPI00622497</t>
  </si>
  <si>
    <t>11;10;4;3;1</t>
  </si>
  <si>
    <t>&gt;IPI:IPI00330476.3|SWISS-PROT:Q7TMB8-1|ENSEMBL:ENSMUSP00000032629|REFSEQ:NP_001158133;NP_035500 Tax_Id=10090 Gene_Symbol=Cyfip1 Isoform 1 of Cytoplasmic FMR1-interacting protein 1;&gt;IPI:IPI00831544.1|SWISS-PROT:Q7TMB8-2|ENSEMBL:ENSMUSP00000082353|REFSEQ:NP_</t>
  </si>
  <si>
    <t>IPI00330480</t>
  </si>
  <si>
    <t>&gt;IPI:IPI00330480.1|ENSEMBL:ENSMUSP00000053559 Tax_Id=10090 Gene_Symbol=- 35 kDa protein</t>
  </si>
  <si>
    <t>IPI00330482;IPI00808544;IPI00668061;IPI00750257;IPI00136195</t>
  </si>
  <si>
    <t>&gt;IPI:IPI00330482.1|SWISS-PROT:Q80VQ0|TREMBL:Q3TX25;Q3U3J9|ENSEMBL:ENSMUSP00000056276|REFSEQ:NP_080592 Tax_Id=10090 Gene_Symbol=Aldh3b1 Aldehyde dehydrogenase family 3 member B1;&gt;IPI:IPI00808544.1|REFSEQ:XP_900106 Tax_Id=10090 Gene_Symbol=1700055N04Rik hypo</t>
  </si>
  <si>
    <t>IPI00330497;IPI00761961</t>
  </si>
  <si>
    <t>&gt;IPI:IPI00330497.4|SWISS-PROT:Q8BX02-1|ENSEMBL:ENSMUSP00000034717|REFSEQ:NP_663586 Tax_Id=10090 Gene_Symbol=Kank2 Isoform 1 of KN motif and ankyrin repeat domain-containing protein 2;&gt;IPI:IPI00761961.1|SWISS-PROT:Q8BX02-2|ENSEMBL:ENSMUSP00000083523 Tax_Id=</t>
  </si>
  <si>
    <t>IPI00330523;IPI00858124;IPI00858257</t>
  </si>
  <si>
    <t>41;5;3</t>
  </si>
  <si>
    <t>&gt;IPI:IPI00330523.1|SWISS-PROT:Q91ZA3|TREMBL:Q3UGC8|ENSEMBL:ENSMUSP00000038763|REFSEQ:NP_659093|VEGA:OTTMUSP00000031341 Tax_Id=10090 Gene_Symbol=Pcca Propionyl-CoA carboxylase alpha chain, mitochondrial</t>
  </si>
  <si>
    <t>IPI00330599;IPI00652056</t>
  </si>
  <si>
    <t>&gt;IPI:IPI00330599.1|SWISS-PROT:Q80WJ7|ENSEMBL:ENSMUSP00000022865|REFSEQ:NP_080278 Tax_Id=10090 Gene_Symbol=Mtdh Protein LYRIC;&gt;IPI:IPI00652056.1|TREMBL:Q3TAB3 Tax_Id=10090 Gene_Symbol=Mtdh Putative uncharacterized protein</t>
  </si>
  <si>
    <t>IPI00330649;IPI00323935;IPI00336672;IPI00875037</t>
  </si>
  <si>
    <t>9;3;3;3</t>
  </si>
  <si>
    <t>&gt;IPI:IPI00330649.4|TREMBL:Q3TLJ4;Q80X36;Q8C123;Q91ZI4|ENSEMBL:ENSMUSP00000034745|REFSEQ:NP_851417 Tax_Id=10090 Gene_Symbol=Myo1e myosin IE</t>
  </si>
  <si>
    <t>IPI00330695;IPI00753430;IPI00757239</t>
  </si>
  <si>
    <t>&gt;IPI:IPI00330695.5|SWISS-PROT:Q8R1F1|TREMBL:Q3TCV6;Q3U8I3;Q3UC84;Q3UDW4;Q3UIE4;Q543S7;Q8BQ71;Q8CC78|ENSEMBL:ENSMUSP00000028135|REFSEQ:NP_666231|VEGA:OTTMUSP00000013425 Tax_Id=10090 Gene_Symbol=Fam129b Niban-like protein 1;&gt;IPI:IPI00753430.1|ENSEMBL:ENSMUSP</t>
  </si>
  <si>
    <t>IPI00330804;IPI00928340;IPI00928057;IPI00830977;IPI00463493;IPI00381683</t>
  </si>
  <si>
    <t>15;5;3;3;1;1</t>
  </si>
  <si>
    <t>6;1;1;1;0;0</t>
  </si>
  <si>
    <t>&gt;IPI:IPI00330804.4|SWISS-PROT:P07901|TREMBL:A0PJ91;Q3TJU7;Q3TKA2;Q3TKB9;Q3TKG0;Q3UIF3;Q80Y52;Q8C2A9;Q8C5U3|ENSEMBL:ENSMUSP00000021698;ENSMUSP00000091921|REFSEQ:NP_034610|VEGA:OTTMUSP00000021333;OTTMUSP00000021334 Tax_Id=10090 Gene_Symbol=Hsp90aa1 Heat shoc</t>
  </si>
  <si>
    <t>IPI00330840;IPI00337003</t>
  </si>
  <si>
    <t>&gt;IPI:IPI00330840.1|SWISS-PROT:Q9CW79-1|TREMBL:A3KGQ8;Q05CJ8;Q66JW2|ENSEMBL:ENSMUSP00000037735|REFSEQ:NP_084069|VEGA:OTTMUSP00000013293 Tax_Id=10090 Gene_Symbol=Golga1 Isoform 1 of Golgin subfamily A member 1;&gt;IPI:IPI00337003.1|SWISS-PROT:Q9CW79-2|TREMBL:Q3</t>
  </si>
  <si>
    <t>IPI00330862;IPI00761216</t>
  </si>
  <si>
    <t>&gt;IPI:IPI00330862.5|SWISS-PROT:P26040|TREMBL:Q3TCP5;Q3UL48;Q3UXR4;Q4KML7|ENSEMBL:ENSMUSP00000063734;ENSMUSP00000095040|REFSEQ:NP_033536;XP_001471687|VEGA:OTTMUSP00000019758 Tax_Id=10090 Gene_Symbol=Ezr;LOC100044177 Ezrin;&gt;IPI:IPI00761216.1|TREMBL:Q8CBU4|ENS</t>
  </si>
  <si>
    <t>IPI00652925;IPI00331016;IPI00753794</t>
  </si>
  <si>
    <t>&gt;IPI:IPI00652925.3|REFSEQ:XP_001478292 Tax_Id=10090 Gene_Symbol=LOC100047481 similar to SEC24 related gene family, member B;&gt;IPI:IPI00331016.1|TREMBL:Q3UDH4;Q6PFZ1;Q80ZX0|ENSEMBL:ENSMUSP00000001079|REFSEQ:NP_997092 Tax_Id=10090 Gene_Symbol=Sec24b Sec24 rel</t>
  </si>
  <si>
    <t>IPI00331028;IPI00857404</t>
  </si>
  <si>
    <t>&gt;IPI:IPI00331028.2|SWISS-PROT:Q8CH36|ENSEMBL:ENSMUSP00000057355|REFSEQ:NP_758493|VEGA:OTTMUSP00000028940 Tax_Id=10090 Gene_Symbol=Slc36a4 Proton-coupled amino acid transporter 4;&gt;IPI:IPI00857404.1|ENSEMBL:ENSMUSP00000111251|VEGA:OTTMUSP00000028941 Tax_Id=1</t>
  </si>
  <si>
    <t>IPI00331092;IPI00471047;IPI00752798;IPI00116049;IPI00341333</t>
  </si>
  <si>
    <t>9;7;5;2;1</t>
  </si>
  <si>
    <t>&gt;IPI:IPI00331092.7|SWISS-PROT:P62702|TREMBL:Q3UXQ6;Q545F8;Q545X8|ENSEMBL:ENSMUSP00000033683|REFSEQ:NP_033120|VEGA:OTTMUSP00000019879 Tax_Id=10090 Gene_Symbol=Rps4x 40S ribosomal protein S4, X isoform;&gt;IPI:IPI00471047.2|TREMBL:Q3V1Z5|ENSEMBL:ENSMUSP00000071</t>
  </si>
  <si>
    <t>IPI00331155;IPI00850469;IPI00849875</t>
  </si>
  <si>
    <t>&gt;IPI:IPI00331155.4|SWISS-PROT:Q9JKV1|ENSEMBL:ENSMUSP00000050076|REFSEQ:NP_062796|VEGA:OTTMUSP00000017427 Tax_Id=10090 Gene_Symbol=Adrm1 Proteasomal ubiquitin receptor ADRM1;&gt;IPI:IPI00850469.1|REFSEQ:XP_001472812;XP_001479809 Tax_Id=10090 Gene_Symbol=Gm9774</t>
  </si>
  <si>
    <t>IPI00331163</t>
  </si>
  <si>
    <t>&gt;IPI:IPI00331163.9|SWISS-PROT:Q9WTX5|TREMBL:Q3TL58;Q5SUR3|ENSEMBL:ENSMUSP00000038744;ENSMUSP00000104700|REFSEQ:NP_035673|VEGA:OTTMUSP00000005802;OTTMUSP00000005803 Tax_Id=10090 Gene_Symbol=Skp1a S-phase kinase-associated protein 1</t>
  </si>
  <si>
    <t>IPI00331174</t>
  </si>
  <si>
    <t>&gt;IPI:IPI00331174.5|SWISS-PROT:P80313|TREMBL:Q3TET0;Q3THH8;Q3TIJ7;Q3TJN2;Q3UDB1;Q3UIJ0;Q8C5Q5|ENSEMBL:ENSMUSP00000032078|REFSEQ:NP_031664 Tax_Id=10090 Gene_Symbol=Cct7 T-complex protein 1 subunit eta</t>
  </si>
  <si>
    <t>IPI00411079;IPI00331179;IPI00131701;IPI00230141</t>
  </si>
  <si>
    <t>3;3;2;2</t>
  </si>
  <si>
    <t>&gt;IPI:IPI00411079.2|TREMBL:Q5D071;Q8BW44|ENSEMBL:ENSMUSP00000033634;ENSMUSP00000108528|REFSEQ:NP_997508|VEGA:OTTMUSP00000020369;OTTMUSP00000020372 Tax_Id=10090 Gene_Symbol=Acsl4 acyl-CoA synthetase long-chain family member 4 isoform 1;&gt;IPI:IPI00331179.5|TRE</t>
  </si>
  <si>
    <t>IPI00331182;IPI00876084</t>
  </si>
  <si>
    <t>&gt;IPI:IPI00331182.4|TREMBL:A2AQR0|ENSEMBL:ENSMUSP00000108237|VEGA:OTTMUSP00000013434 Tax_Id=10090 Gene_Symbol=Gpd2 Glycerol phosphate dehydrogenase 2, mitochondrial;&gt;IPI:IPI00876084.1|SWISS-PROT:Q64521|ENSEMBL:ENSMUSP00000028167|REFSEQ:NP_001139292;NP_03440</t>
  </si>
  <si>
    <t>IPI00331192;IPI00656182;IPI00656165</t>
  </si>
  <si>
    <t>&gt;IPI:IPI00331192.4|TREMBL:Q8C2D2;Q923C4;Q9CWQ7|ENSEMBL:ENSMUSP00000005394|REFSEQ:NP_035802 Tax_Id=10090 Gene_Symbol=Ufd1l ubiquitin fusion degradation 1 like;&gt;IPI:IPI00656182.1|TREMBL:Q9CZJ3|ENSEMBL:ENSMUSP00000111241 Tax_Id=10090 Gene_Symbol=Ufd1l Putativ</t>
  </si>
  <si>
    <t>IPI00331223;IPI00762377;IPI00755319</t>
  </si>
  <si>
    <t>&gt;IPI:IPI00331223.3|SWISS-PROT:Q62407-1|ENSEMBL:ENSMUSP00000084361|REFSEQ:NP_031489|VEGA:OTTMUSP00000020922 Tax_Id=10090 Gene_Symbol=Speg Isoform 1 of Striated muscle-specific serine/threonine-protein kinase;&gt;IPI:IPI00762377.2|SWISS-PROT:Q62407-4|ENSEMBL:EN</t>
  </si>
  <si>
    <t>IPI00331321;IPI00555071;IPI00755220;IPI00652828</t>
  </si>
  <si>
    <t>&gt;IPI:IPI00331321.1|TREMBL:Q9D031|ENSEMBL:ENSMUSP00000028059|REFSEQ:NP_033131|VEGA:OTTMUSP00000012055 Tax_Id=10090 Gene_Symbol=Rsu1 Ras suppressor protein 1, isoform CRA_b;&gt;IPI:IPI00555071.2|SWISS-PROT:Q01730 Tax_Id=10090 Gene_Symbol=Rsu1 Ras suppressor pro</t>
  </si>
  <si>
    <t>IPI00331334;IPI00387388</t>
  </si>
  <si>
    <t>9;9</t>
  </si>
  <si>
    <t>&gt;IPI:IPI00331334.3|SWISS-PROT:Q9JLV1 Tax_Id=10090 Gene_Symbol=Bag3 BAG family molecular chaperone regulator 3;&gt;IPI:IPI00387388.4|TREMBL:A6H663;Q3TAM9;Q9CQL3|ENSEMBL:ENSMUSP00000033136|REFSEQ:NP_038891 Tax_Id=10090 Gene_Symbol=Bag3 BCL2-associated athanogen</t>
  </si>
  <si>
    <t>IPI00331345;IPI00473521;IPI00679159</t>
  </si>
  <si>
    <t>&gt;IPI:IPI00331345.5|SWISS-PROT:P97351|TREMBL:Q3U5P8;Q3UAC2;Q3UJU5;Q564F3;Q9D1S3|ENSEMBL:ENSMUSP00000029722|REFSEQ:NP_058655 Tax_Id=10090 Gene_Symbol=Rps3a 40S ribosomal protein S3a;&gt;IPI:IPI00473521.1|ENSEMBL:ENSMUSP00000073864|REFSEQ:XP_001480995 Tax_Id=100</t>
  </si>
  <si>
    <t>IPI00331361;IPI00652799</t>
  </si>
  <si>
    <t>&gt;IPI:IPI00331361.2|SWISS-PROT:Q7TPV4|TREMBL:A0JLT5;Q3U2W2|ENSEMBL:ENSMUSP00000044827|REFSEQ:NP_058056|VEGA:OTTMUSP00000006405 Tax_Id=10090 Gene_Symbol=Mybbp1a Myb-binding protein 1A</t>
  </si>
  <si>
    <t>IPI00331394;IPI00875924</t>
  </si>
  <si>
    <t>&gt;IPI:IPI00331394.3|SWISS-PROT:Q9Z2W0|TREMBL:Q3TVK3;Q3U3I6;Q8CAJ7|ENSEMBL:ENSMUSP00000070821|REFSEQ:NP_001104301 Tax_Id=10090 Gene_Symbol=Dnpep aspartyl aminopeptidase isoform a;&gt;IPI:IPI00875924.1|TREMBL:Q56A00;Q8BPW9|ENSEMBL:ENSMUSP00000109235|REFSEQ:NP_05</t>
  </si>
  <si>
    <t>IPI00331422;IPI00410740</t>
  </si>
  <si>
    <t>&gt;IPI:IPI00331422.4|SWISS-PROT:Q9ER72-1|TREMBL:Q3UXN3|ENSEMBL:ENSMUSP00000010899|REFSEQ:NP_038770|VEGA:OTTMUSP00000028486 Tax_Id=10090 Gene_Symbol=Cars Isoform 1 of Cysteinyl-tRNA synthetase, cytoplasmic;&gt;IPI:IPI00410740.1|SWISS-PROT:Q9ER72-2|TREMBL:Q3U716;</t>
  </si>
  <si>
    <t>IPI00331436;IPI00828469</t>
  </si>
  <si>
    <t>&gt;IPI:IPI00331436.4|SWISS-PROT:Q9CPY7-1|ENSEMBL:ENSMUSP00000040222|REFSEQ:NP_077754|VEGA:OTTMUSP00000034813 Tax_Id=10090 Gene_Symbol=Lap3 Isoform 1 of Cytosol aminopeptidase;&gt;IPI:IPI00828469.1|SWISS-PROT:Q9CPY7-2 Tax_Id=10090 Gene_Symbol=Lap3 Isoform 2 of C</t>
  </si>
  <si>
    <t>IPI00331444</t>
  </si>
  <si>
    <t>&gt;IPI:IPI00331444.7|SWISS-PROT:Q9EPL8|ENSEMBL:ENSMUSP00000081782|REFSEQ:NP_852658 Tax_Id=10090 Gene_Symbol=Ipo7 Importin-7</t>
  </si>
  <si>
    <t>IPI00331459;IPI00131846</t>
  </si>
  <si>
    <t>6;1</t>
  </si>
  <si>
    <t>&gt;IPI:IPI00331459.1|SWISS-PROT:Q9Z2T6|REFSEQ:NP_058575 Tax_Id=10090 Gene_Symbol=Krt85 Keratin, type II cuticular Hb5</t>
  </si>
  <si>
    <t>IPI00340036;IPI00626239;IPI00331461;IPI00474856;IPI00624735;IPI00118707;IPI00848952</t>
  </si>
  <si>
    <t>3;3;3;3;3;2;1</t>
  </si>
  <si>
    <t>&gt;IPI:IPI00340036.2|REFSEQ:XP_286185;XP_916793 Tax_Id=10090 Gene_Symbol=Gm5093 similar to ribosomal protein L11;&gt;IPI:IPI00626239.3|TREMBL:A2BH06|ENSEMBL:ENSMUSP00000078001|VEGA:OTTMUSP00000010421 Tax_Id=10090 Gene_Symbol=Rpl11 Ribosomal protein L11;&gt;IPI:IPI</t>
  </si>
  <si>
    <t>IPI00331490;IPI00938437</t>
  </si>
  <si>
    <t>&gt;IPI:IPI00331490.5|SWISS-PROT:Q8CG76 Tax_Id=10090 Gene_Symbol=Akr7a5 Aflatoxin B1 aldehyde reductase member 2;&gt;IPI:IPI00938437.1|TREMBL:A2AMV3|ENSEMBL:ENSMUSP00000073459|REFSEQ:NP_079613|VEGA:OTTMUSP00000010488 Tax_Id=10090 Gene_Symbol=Akr7a5 aldo-keto red</t>
  </si>
  <si>
    <t>IPI00331507;IPI00886393;IPI00462630</t>
  </si>
  <si>
    <t>7;6;2</t>
  </si>
  <si>
    <t>&gt;IPI:IPI00331507.9|SWISS-PROT:Q9D5V5|TREMBL:Q05CY9;Q2M4H5|ENSEMBL:ENSMUSP00000034529|REFSEQ:NP_082083|VEGA:OTTMUSP00000039960 Tax_Id=10090 Gene_Symbol=Cul5 cullin 5 isoform 1;&gt;IPI:IPI00886393.1|TREMBL:Q8BYN6|ENSEMBL:ENSMUSP00000113490|REFSEQ:NP_001155090|V</t>
  </si>
  <si>
    <t>IPI00331541</t>
  </si>
  <si>
    <t>&gt;IPI:IPI00331541.5|SWISS-PROT:P47857|TREMBL:O35514;Q1LZL7;Q99K08|ENSEMBL:ENSMUSP00000059801|REFSEQ:NP_001156959;NP_001156960;NP_067489 Tax_Id=10090 Gene_Symbol=Pfkm 6-phosphofructokinase, muscle type</t>
  </si>
  <si>
    <t>IPI00331546;IPI00387494</t>
  </si>
  <si>
    <t>13;13</t>
  </si>
  <si>
    <t xml:space="preserve">&gt;IPI:IPI00331546.2|SWISS-PROT:P17156 Tax_Id=10090 Gene_Symbol=Hspa2 Heat shock-related 70 kDa protein 2;&gt;IPI:IPI00387494.1|TREMBL:B7U582;Q99KD7|ENSEMBL:ENSMUSP00000079306;ENSMUSP00000106034|REFSEQ:NP_001002012;NP_032327 Tax_Id=10090 Gene_Symbol=Hspa2 heat </t>
  </si>
  <si>
    <t>IPI00331549</t>
  </si>
  <si>
    <t>&gt;IPI:IPI00331549.1|SWISS-PROT:Q99L04|TREMBL:Q3TVU9|ENSEMBL:ENSMUSP00000002403|REFSEQ:NP_081095|VEGA:OTTMUSP00000034969 Tax_Id=10090 Gene_Symbol=Dhrs1 Dehydrogenase/reductase SDR family member 1</t>
  </si>
  <si>
    <t>IPI00331556</t>
  </si>
  <si>
    <t>&gt;IPI:IPI00331556.5|SWISS-PROT:Q61316|TREMBL:Q3U2G2;Q571M2;Q8C6R3;Q99L75|ENSEMBL:ENSMUSP00000020630|REFSEQ:NP_032326|VEGA:OTTMUSP00000000078 Tax_Id=10090 Gene_Symbol=Hspa4 Heat shock 70 kDa protein 4</t>
  </si>
  <si>
    <t>IPI00331628</t>
  </si>
  <si>
    <t>&gt;IPI:IPI00331628.5|SWISS-PROT:P51660|TREMBL:Q3TT11;Q3UHW2|ENSEMBL:ENSMUSP00000025385|REFSEQ:NP_032318|VEGA:OTTMUSP00000023277 Tax_Id=10090 Gene_Symbol=Hsd17b4 Peroxisomal multifunctional enzyme type 2</t>
  </si>
  <si>
    <t>IPI00331644;IPI00475256;IPI00849365</t>
  </si>
  <si>
    <t>&gt;IPI:IPI00331644.5|SWISS-PROT:O70435|TREMBL:Q58EV4;Q9DCD8|ENSEMBL:ENSMUSP00000071624|REFSEQ:NP_035314 Tax_Id=10090 Gene_Symbol=Psma3 Proteasome subunit alpha type-3</t>
  </si>
  <si>
    <t>IPI00876029;IPI00331663;IPI00775970</t>
  </si>
  <si>
    <t>1;1;0</t>
  </si>
  <si>
    <t>&gt;IPI:IPI00876029.1|ENSEMBL:ENSMUSP00000107937 Tax_Id=10090 Gene_Symbol=Arf4 20 kDa protein;&gt;IPI:IPI00331663.17|SWISS-PROT:P61750|TREMBL:Q14BR4;Q9DD04|ENSEMBL:ENSMUSP00000022429|REFSEQ:NP_031505 Tax_Id=10090 Gene_Symbol=Arf4 ADP-ribosylation factor 4;&gt;IPI:I</t>
  </si>
  <si>
    <t>IPI00331707;IPI00459269;IPI00420718</t>
  </si>
  <si>
    <t>5;2;1</t>
  </si>
  <si>
    <t>&gt;IPI:IPI00331707.1|SWISS-PROT:Q8JZK9|TREMBL:Q3UJ70;Q3UJQ2;Q3UKE7;Q3UWQ9;Q8K0I5|ENSEMBL:ENSMUSP00000097858;ENSMUSP00000107745|REFSEQ:NP_666054;XP_001475239;XP_001475257;XP_001475280 Tax_Id=10090 Gene_Symbol=Hmgcs1;LOC100040592 Hydroxymethylglutaryl-CoA synt</t>
  </si>
  <si>
    <t>IPI00336318</t>
  </si>
  <si>
    <t>&gt;IPI:IPI00336318.1|SWISS-PROT:Q80XI4|TREMBL:Q3UJ95;Q91XU2|ENSEMBL:ENSMUSP00000018691|REFSEQ:NP_473392|VEGA:OTTMUSP00000002594 Tax_Id=10090 Gene_Symbol=Pip4k2b Phosphatidylinositol-5-phosphate 4-kinase type-2 beta</t>
  </si>
  <si>
    <t>IPI00336324</t>
  </si>
  <si>
    <t>&gt;IPI:IPI00336324.11|SWISS-PROT:P14152|ENSEMBL:ENSMUSP00000099938|REFSEQ:NP_032644|VEGA:OTTMUSP00000005426 Tax_Id=10090 Gene_Symbol=Mdh1 Malate dehydrogenase, cytoplasmic</t>
  </si>
  <si>
    <t>IPI00336807;IPI00845769;IPI00918515</t>
  </si>
  <si>
    <t>&gt;IPI:IPI00336807.4|SWISS-PROT:Q3ULJ0-1|TREMBL:B2RSR7|ENSEMBL:ENSMUSP00000081913|REFSEQ:NP_780589|VEGA:OTTMUSP00000045041 Tax_Id=10090 Gene_Symbol=Gpd1l Isoform 1 of Glycerol-3-phosphate dehydrogenase 1-like protein;&gt;IPI:IPI00845769.1|SWISS-PROT:Q3ULJ0-2|VE</t>
  </si>
  <si>
    <t>IPI00336958;IPI00889318</t>
  </si>
  <si>
    <t>&gt;IPI:IPI00336958.3|SWISS-PROT:Q3TIV5-1|TREMBL:B1B079|ENSEMBL:ENSMUSP00000080301|REFSEQ:NP_081210|VEGA:OTTMUSP00000014340 Tax_Id=10090 Gene_Symbol=Zc3h15 Isoform 1 of Zinc finger CCCH domain-containing protein 15;&gt;IPI:IPI00889318.1|SWISS-PROT:Q3TIV5-2 Tax_I</t>
  </si>
  <si>
    <t>IPI00337893</t>
  </si>
  <si>
    <t>&gt;IPI:IPI00337893.2|SWISS-PROT:P35486|TREMBL:Q3UFJ3|ENSEMBL:ENSMUSP00000033662|REFSEQ:NP_032836|VEGA:OTTMUSP00000020974 Tax_Id=10090 Gene_Symbol=Pdha1 Pyruvate dehydrogenase E1 component subunit alpha, somatic form, mitochondrial</t>
  </si>
  <si>
    <t>IPI00337948;IPI00387213;IPI00653273</t>
  </si>
  <si>
    <t>4;4;1</t>
  </si>
  <si>
    <t>&gt;IPI:IPI00337948.2|SWISS-PROT:P35831 Tax_Id=10090 Gene_Symbol=Ptpn12 Tyrosine-protein phosphatase non-receptor type 12;&gt;IPI:IPI00387213.1|TREMBL:Q80UM4|ENSEMBL:ENSMUSP00000030556|REFSEQ:NP_035333|VEGA:OTTMUSP00000038239 Tax_Id=10090 Gene_Symbol=Ptpn12 Prot</t>
  </si>
  <si>
    <t>IPI00338039;IPI00348094;IPI00473225</t>
  </si>
  <si>
    <t>19;4;4</t>
  </si>
  <si>
    <t>2;0;0</t>
  </si>
  <si>
    <t>&gt;IPI:IPI00338039.1|SWISS-PROT:Q7TMM9|TREMBL:Q99J49|ENSEMBL:ENSMUSP00000060246|REFSEQ:NP_033476 Tax_Id=10090 Gene_Symbol=Tubb2a Tubulin beta-2A chain</t>
  </si>
  <si>
    <t>IPI00338458</t>
  </si>
  <si>
    <t>&gt;IPI:IPI00338458.2|SWISS-PROT:Q14C51|TREMBL:Q3UK51;Q6NV85;Q8BSI7|ENSEMBL:ENSMUSP00000080743|REFSEQ:NP_081551 Tax_Id=10090 Gene_Symbol=Ptcd3 Putative uncharacterized protein</t>
  </si>
  <si>
    <t>IPI00338536</t>
  </si>
  <si>
    <t>&gt;IPI:IPI00338536.1|SWISS-PROT:Q9CQA3|TREMBL:A2AA77;Q0QEZ4;Q3TE45;Q9Z1Z5|ENSEMBL:ENSMUSP00000010007|REFSEQ:NP_075863|VEGA:OTTMUSP00000010715 Tax_Id=10090 Gene_Symbol=Sdhb Succinate dehydrogenase [ubiquinone] iron-sulfur subunit, mitochondrial</t>
  </si>
  <si>
    <t>IPI00761863;IPI00338748;IPI00857339</t>
  </si>
  <si>
    <t>&gt;IPI:IPI00761863.1|SWISS-PROT:Q5SF07-1|ENSEMBL:ENSMUSP00000097629|REFSEQ:NP_898850|VEGA:OTTMUSP00000031555 Tax_Id=10090 Gene_Symbol=Igf2bp2 Isoform 1 of Insulin-like growth factor 2 mRNA-binding protein 2;&gt;IPI:IPI00338748.3|SWISS-PROT:Q5SF07-2|ENSEMBL:ENSM</t>
  </si>
  <si>
    <t>IPI00338954</t>
  </si>
  <si>
    <t>&gt;IPI:IPI00338954.3|SWISS-PROT:P59808|TREMBL:Q6ZQ46;Q8BRY6|ENSEMBL:ENSMUSP00000015449|REFSEQ:NP_780364 Tax_Id=10090 Gene_Symbol=Sash1 SAM and SH3 domain-containing protein 1</t>
  </si>
  <si>
    <t>IPI00816914;IPI00339428;IPI00828891;IPI00475383</t>
  </si>
  <si>
    <t>6;6;6;1</t>
  </si>
  <si>
    <t>&gt;IPI:IPI00816914.1|SWISS-PROT:Q8R1A4-1|TREMBL:A2A9M4|ENSEMBL:ENSMUSP00000102629|VEGA:OTTMUSP00000009056 Tax_Id=10090 Gene_Symbol=Dock7 Isoform 1 of Dedicator of cytokinesis protein 7;&gt;IPI:IPI00339428.9|SWISS-PROT:Q8R1A4-2|TREMBL:Q3U806;Q7TPP0|ENSEMBL:ENSMU</t>
  </si>
  <si>
    <t>IPI00339468;IPI00875791;IPI00607914</t>
  </si>
  <si>
    <t>&gt;IPI:IPI00339468.4|SWISS-PROT:O70133-2|TREMBL:Q05BR6;Q3TEB2;Q3TF92;Q3UR42|ENSEMBL:ENSMUSP00000038135|REFSEQ:NP_031868 Tax_Id=10090 Gene_Symbol=Dhx9 Isoform 2 of ATP-dependent RNA helicase A;&gt;IPI:IPI00875791.1|SWISS-PROT:O70133-1 Tax_Id=10090 Gene_Symbol=Dh</t>
  </si>
  <si>
    <t>IPI00463634;IPI00339474;IPI00849793;IPI00670378</t>
  </si>
  <si>
    <t xml:space="preserve">&gt;IPI:IPI00463634.1|TREMBL:Q6DI58|ENSEMBL:ENSMUSP00000048975 Tax_Id=10090 Gene_Symbol=Rpl12 Rpl12 protein (Fragment);&gt;IPI:IPI00339474.3|ENSEMBL:ENSMUSP00000111869|REFSEQ:XP_001476581;XP_136732|VEGA:OTTMUSP00000037911 Tax_Id=10090 Gene_Symbol=Gm4957 similar </t>
  </si>
  <si>
    <t>IPI00339916;IPI00673707</t>
  </si>
  <si>
    <t>&gt;IPI:IPI00339916.9|SWISS-PROT:Q8CGC7|TREMBL:Q3TLK2;Q3TMX9;Q3UGD4;Q8BTR1;Q9CRF9|ENSEMBL:ENSMUSP00000045841|REFSEQ:NP_084011 Tax_Id=10090 Gene_Symbol=Eprs Bifunctional aminoacyl-tRNA synthetase;&gt;IPI:IPI00673707.3|TREMBL:B9EIU1|REFSEQ:XP_913237 Tax_Id=10090 G</t>
  </si>
  <si>
    <t>IPI00341282</t>
  </si>
  <si>
    <t>&gt;IPI:IPI00341282.2|SWISS-PROT:Q9CQQ7|TREMBL:Q3TJD4;Q3UF04;Q5I0W0;Q64218|ENSEMBL:ENSMUSP00000088168;ENSMUSP00000113022|REFSEQ:NP_033855|VEGA:OTTMUSP00000033672 Tax_Id=10090 Gene_Symbol=Atp5f1 ATP synthase subunit b, mitochondrial</t>
  </si>
  <si>
    <t>IPI00342259;IPI00884467</t>
  </si>
  <si>
    <t xml:space="preserve">&gt;IPI:IPI00342259.7|SWISS-PROT:Q6PIP5|ENSEMBL:ENSMUSP00000042746|REFSEQ:NP_080425 Tax_Id=10090 Gene_Symbol=Nudcd1 NudC domain-containing protein 1;&gt;IPI:IPI00884467.1|TREMBL:Q8BJK0|REFSEQ:NP_001107026 Tax_Id=10090 Gene_Symbol=Nudcd1 NudC domain containing 1 </t>
  </si>
  <si>
    <t>IPI00342938;IPI00659877</t>
  </si>
  <si>
    <t>&gt;IPI:IPI00342938.1|SWISS-PROT:Q8R3F5|ENSEMBL:ENSMUSP00000051569|REFSEQ:NP_001025185 Tax_Id=10090 Gene_Symbol=Mcat Malonyl CoA-acyl carrier protein transacylase, mitochondrial;&gt;IPI:IPI00659877.1|REFSEQ:XP_911575 Tax_Id=10090 Gene_Symbol=LOC632398 similar to</t>
  </si>
  <si>
    <t>IPI00343346;IPI00896589;IPI00923008</t>
  </si>
  <si>
    <t>&gt;IPI:IPI00343346.7|SWISS-PROT:Q8BVU0|VEGA:OTTMUSP00000029898 Tax_Id=10090 Gene_Symbol=Lrch3 Leucine-rich repeat and calponin homology domain-containing protein 3;&gt;IPI:IPI00896589.1|TREMBL:B2RXA0;B2RXP1|ENSEMBL:ENSMUSP00000023491|REFSEQ:NP_001074724|VEGA:OT</t>
  </si>
  <si>
    <t>IPI00343557</t>
  </si>
  <si>
    <t>&gt;IPI:IPI00343557.1|SWISS-PROT:Q6PER3|TREMBL:Q2UZW7|ENSEMBL:ENSMUSP00000031058|REFSEQ:NP_579928|VEGA:OTTMUSP00000025251 Tax_Id=10090 Gene_Symbol=Mapre3 Microtubule-associated protein RP/EB family member 3</t>
  </si>
  <si>
    <t>IPI00346073;IPI00798482;IPI00930873</t>
  </si>
  <si>
    <t>&gt;IPI:IPI00346073.1|SWISS-PROT:P17879|TREMBL:Q61698|ENSEMBL:ENSMUSP00000084589|REFSEQ:NP_034608 Tax_Id=10090 Gene_Symbol=Hspa1b Heat shock 70 kDa protein 1B;&gt;IPI:IPI00798482.17|SWISS-PROT:Q61696|TREMBL:A1E2B8;O88687;Q3TAI8;Q3TU85|ENSEMBL:ENSMUSP00000084586|</t>
  </si>
  <si>
    <t>IPI00346834</t>
  </si>
  <si>
    <t>&gt;IPI:IPI00346834.1|SWISS-PROT:Q3UV17|ENSEMBL:ENSMUSP00000097754|REFSEQ:NP_001028349|VEGA:OTTMUSP00000035214 Tax_Id=10090 Gene_Symbol=Krt76 Keratin, type II cytoskeletal 2 oral</t>
  </si>
  <si>
    <t>IPI00346965;IPI00648683</t>
  </si>
  <si>
    <t>13;12</t>
  </si>
  <si>
    <t>&gt;IPI:IPI00346965.5|TREMBL:Q3TXG4;Q5SVG5;Q6NXY3|ENSEMBL:ENSMUSP00000009234;ENSMUSP00000105523|REFSEQ:NP_031480|VEGA:OTTMUSP00000005281 Tax_Id=10090 Gene_Symbol=Ap1b1 adaptor protein complex AP-1, beta 1 subunit;&gt;IPI:IPI00648683.3|SWISS-PROT:O35643|TREMBL:Q3</t>
  </si>
  <si>
    <t>IPI00347096</t>
  </si>
  <si>
    <t>&gt;IPI:IPI00347096.2|SWISS-PROT:Q6IME9|ENSEMBL:ENSMUSP00000065922|REFSEQ:NP_998893 Tax_Id=10090 Gene_Symbol=Krt72 Keratin, type II cytoskeletal 72</t>
  </si>
  <si>
    <t>IPI00347110;IPI00117042;IPI00649033</t>
  </si>
  <si>
    <t>7;1;1</t>
  </si>
  <si>
    <t>&gt;IPI:IPI00347110.2|SWISS-PROT:Q6NXH9|ENSEMBL:ENSMUSP00000065349|REFSEQ:NP_997650|VEGA:OTTMUSP00000035204 Tax_Id=10090 Gene_Symbol=Krt73 Keratin, type II cytoskeletal 73</t>
  </si>
  <si>
    <t>IPI00347394;IPI00880722;IPI00923637</t>
  </si>
  <si>
    <t>&gt;IPI:IPI00347394.7|SWISS-PROT:Q5SW19-1|ENSEMBL:ENSMUSP00000090593|REFSEQ:NP_001074627|VEGA:OTTMUSP00000006467 Tax_Id=10090 Gene_Symbol=1300001I01Rik hypothetical protein LOC74148;&gt;IPI:IPI00880722.1|SWISS-PROT:Q5SW19-3|TREMBL:Q3TRU2;Q6P7U7|ENSEMBL:ENSMUSP00</t>
  </si>
  <si>
    <t>IPI00895361;IPI00895482;IPI00348248</t>
  </si>
  <si>
    <t>&gt;IPI:IPI00895361.1|ENSEMBL:ENSMUSP00000113343|REFSEQ:NP_001139684|VEGA:OTTMUSP00000041573 Tax_Id=10090 Gene_Symbol=Mrps10 mitochondrial ribosomal protein S10 isoform 1;&gt;IPI:IPI00895482.1|SWISS-PROT:Q80ZK0|TREMBL:Q501J4|ENSEMBL:ENSMUSP00000113460|REFSEQ:NP_</t>
  </si>
  <si>
    <t>IPI00348328</t>
  </si>
  <si>
    <t>&gt;IPI:IPI00348328.4|TREMBL:A1L0X5;Q0VDM9;Q0VDN0;Q4L0E6;Q6IFT3|ENSEMBL:ENSMUSP00000062188|REFSEQ:NP_997652 Tax_Id=10090 Gene_Symbol=Krt78 keratin Kb40</t>
  </si>
  <si>
    <t>IPI00348414</t>
  </si>
  <si>
    <t>&gt;IPI:IPI00348414.4|SWISS-PROT:Q6PDY2|ENSEMBL:ENSMUSP00000075107|REFSEQ:NP_001005419 Tax_Id=10090 Gene_Symbol=Ado 2-aminoethanethiol dioxygenase</t>
  </si>
  <si>
    <t>IPI00349033;IPI00134544;IPI00349032;IPI00874740;IPI00849638;IPI00468726;IPI00849524;IPI00462750</t>
  </si>
  <si>
    <t>34;33;32;31;30;29;11;1</t>
  </si>
  <si>
    <t>33;32;31;30;29;28;11;0</t>
  </si>
  <si>
    <t>&gt;IPI:IPI00349033.1|SWISS-PROT:Q9QWY8-4 Tax_Id=10090 Gene_Symbol=Asap1 Isoform 4 of Arf-GAP with SH3 domain, ANK repeat and PH domain-containing protein 1;&gt;IPI:IPI00134544.3|SWISS-PROT:Q9QWY8-1 Tax_Id=10090 Gene_Symbol=Asap1 Isoform 1 of Arf-GAP with SH3 do</t>
  </si>
  <si>
    <t>IPI00349069</t>
  </si>
  <si>
    <t>&gt;IPI:IPI00349069.4|SWISS-PROT:Q5U3K5|ENSEMBL:ENSMUSP00000058746|REFSEQ:NP_001019787|VEGA:OTTMUSP00000013172 Tax_Id=10090 Gene_Symbol=B230208H17Rik Putative GTP-binding protein Parf</t>
  </si>
  <si>
    <t>IPI00350458;IPI00788478</t>
  </si>
  <si>
    <t xml:space="preserve">&gt;IPI:IPI00350458.4|SWISS-PROT:Q8CGY6-1|ENSEMBL:ENSMUSP00000103795|VEGA:OTTMUSP00000000874 Tax_Id=10090 Gene_Symbol=Unc45b Isoform 1 of Protein unc-45 homolog B;&gt;IPI:IPI00788478.1|SWISS-PROT:Q8CGY6-2|ENSEMBL:ENSMUSP00000018989|REFSEQ:NP_848795 Tax_Id=10090 </t>
  </si>
  <si>
    <t>IPI00351206</t>
  </si>
  <si>
    <t>&gt;IPI:IPI00351206.5|SWISS-PROT:Q80UU9|ENSEMBL:ENSMUSP00000056643|REFSEQ:NP_081834|VEGA:OTTMUSP00000027980 Tax_Id=10090 Gene_Symbol=Pgrmc2 Membrane-associated progesterone receptor component 2</t>
  </si>
  <si>
    <t>IPI00351252</t>
  </si>
  <si>
    <t>&gt;IPI:IPI00351252.4|SWISS-PROT:Q3THK7|TREMBL:B2RRH9|ENSEMBL:ENSMUSP00000029405|REFSEQ:NP_001028472|VEGA:OTTMUSP00000040514 Tax_Id=10090 Gene_Symbol=Gmps GMP synthase [glutamine-hydrolyzing]</t>
  </si>
  <si>
    <t>IPI00352756</t>
  </si>
  <si>
    <t>&gt;IPI:IPI00352756.1|SWISS-PROT:Q3TRJ4|ENSEMBL:ENSMUSP00000098051|REFSEQ:NP_001028569|VEGA:OTTMUSP00000006847 Tax_Id=10090 Gene_Symbol=Krt26 Keratin, type I cytoskeletal 26</t>
  </si>
  <si>
    <t>IPI00352986;IPI00554884;IPI00857405;IPI00858126</t>
  </si>
  <si>
    <t>&gt;IPI:IPI00352986.2|SWISS-PROT:O55106 Tax_Id=10090 Gene_Symbol=Strn Striatin;&gt;IPI:IPI00554884.1|TREMBL:Q5BKR9;Q8BKL4|ENSEMBL:ENSMUSP00000024881|REFSEQ:NP_035630|VEGA:OTTMUSP00000029658 Tax_Id=10090 Gene_Symbol=Strn Striatin, calmodulin binding protein;&gt;IPI:</t>
  </si>
  <si>
    <t>IPI00353237;IPI00855097</t>
  </si>
  <si>
    <t>&gt;IPI:IPI00353237.8|SWISS-PROT:Q5SSZ5-1|ENSEMBL:ENSMUSP00000020695|REFSEQ:NP_001077056|VEGA:OTTMUSP00000005346 Tax_Id=10090 Gene_Symbol=Tns3 Isoform 1 of Tensin-3;&gt;IPI:IPI00855097.1|SWISS-PROT:Q5SSZ5-2 Tax_Id=10090 Gene_Symbol=Tns3 Isoform 2 of Tensin-3</t>
  </si>
  <si>
    <t>IPI00353420;IPI00408739</t>
  </si>
  <si>
    <t>38;8</t>
  </si>
  <si>
    <t>&gt;IPI:IPI00353420.7|TREMBL:O08614;Q3TR59;Q3UYS4;Q6P6L2;Q810I5;Q8C7R5;Q91YF0|ENSEMBL:ENSMUSP00000076093|REFSEQ:NP_035812 Tax_Id=10090 Gene_Symbol=Utrn utrophin</t>
  </si>
  <si>
    <t>IPI00353563</t>
  </si>
  <si>
    <t>&gt;IPI:IPI00353563.4|SWISS-PROT:Q61553|ENSEMBL:ENSMUSP00000031565|REFSEQ:NP_032010|VEGA:OTTMUSP00000032000 Tax_Id=10090 Gene_Symbol=Fscn1 Fascin</t>
  </si>
  <si>
    <t>IPI00848866;IPI00474757;IPI00354819;IPI00409817;IPI00462232;IPI00850361;IPI00458035;IPI00850299</t>
  </si>
  <si>
    <t>5;5;5;5;4;4;2;2</t>
  </si>
  <si>
    <t>4;4;4;4;3;3;1;1</t>
  </si>
  <si>
    <t>&gt;IPI:IPI00848866.1|ENSEMBL:ENSMUSP00000074216|REFSEQ:XP_998567 Tax_Id=10090 Gene_Symbol=Gm8894 similar to non-muscle myosin alkali light chain;&gt;IPI:IPI00474757.4|REFSEQ:XP_620708;XP_918704 Tax_Id=10090 Gene_Symbol=Gm5915 similar to 17,000 dalton myosin lig</t>
  </si>
  <si>
    <t>IPI00356872</t>
  </si>
  <si>
    <t>&gt;IPI:IPI00356872.3|TREMBL:Q3V3S8;Q6PD28;Q8R342|ENSEMBL:ENSMUSP00000025695|REFSEQ:NP_937811|VEGA:OTTMUSP00000020148 Tax_Id=10090 Gene_Symbol=Ppp2r5b Putative uncharacterized protein</t>
  </si>
  <si>
    <t>IPI00357029;IPI00754313</t>
  </si>
  <si>
    <t>10;2</t>
  </si>
  <si>
    <t>&gt;IPI:IPI00357029.6|SWISS-PROT:Q148W8|ENSEMBL:ENSMUSP00000083155|REFSEQ:NP_001028516;NP_001153521 Tax_Id=10090 Gene_Symbol=Dusp27 Inactive dual specificity phosphatase 27</t>
  </si>
  <si>
    <t>IPI00377288;IPI00761865;IPI00407609</t>
  </si>
  <si>
    <t>&gt;IPI:IPI00377288.3|SWISS-PROT:Q4LDD4-1|ENSEMBL:ENSMUSP00000081958;ENSMUSP00000102625|VEGA:OTTMUSP00000031904 Tax_Id=10090 Gene_Symbol=Arap1 Isoform 1 of Arf-GAP with Rho-GAP domain, ANK repeat and PH domain-containing protein 1;&gt;IPI:IPI00761865.2|SWISS-PRO</t>
  </si>
  <si>
    <t>IPI00776294;IPI00377360</t>
  </si>
  <si>
    <t>&gt;IPI:IPI00776294.1|TREMBL:B1APN4|ENSEMBL:ENSMUSP00000110865|REFSEQ:NP_001020255|VEGA:OTTMUSP00000018611 Tax_Id=10090 Gene_Symbol=Rhox1;Rhox3b reproductive homeobox 1;&gt;IPI:IPI00377360.4|TREMBL:Q4TU92|ENSEMBL:ENSMUSP00000094199|VEGA:OTTMUSP00000018610 Tax_Id</t>
  </si>
  <si>
    <t>IPI00377618;IPI00844673</t>
  </si>
  <si>
    <t xml:space="preserve">&gt;IPI:IPI00377618.6|SWISS-PROT:Q80TE0-1|TREMBL:Q8BTC2;Q8C977|ENSEMBL:ENSMUSP00000037275;ENSMUSP00000097127;ENSMUSP00000106420|REFSEQ:NP_001157173;NP_796268|VEGA:OTTMUSP00000017814;OTTMUSP00000017815;OTTMUSP00000017816 Tax_Id=10090 Gene_Symbol=Rpap1 Isoform </t>
  </si>
  <si>
    <t>IPI00378438;IPI00875321;IPI00312382;IPI00466522</t>
  </si>
  <si>
    <t>34;21;2;1</t>
  </si>
  <si>
    <t>33;20;2;1</t>
  </si>
  <si>
    <t>&gt;IPI:IPI00378438.6|TREMBL:Q3U0Q9;Q7TPM8;Q7TSV1;Q9DBT6|REFSEQ:NP_082160 Tax_Id=10090 Gene_Symbol=Tns1 tensin 1;&gt;IPI:IPI00875321.1|ENSEMBL:ENSMUSP00000065635 Tax_Id=10090 Gene_Symbol=- 84 kDa protein</t>
  </si>
  <si>
    <t>IPI00648709;IPI00378681;IPI00845523</t>
  </si>
  <si>
    <t>&gt;IPI:IPI00648709.2|SWISS-PROT:A2AN08-5|ENSEMBL:ENSMUSP00000069557|VEGA:OTTMUSP00000010654 Tax_Id=10090 Gene_Symbol=Ubr4 Isoform 5 of E3 ubiquitin-protein ligase UBR4;&gt;IPI:IPI00378681.6|SWISS-PROT:A2AN08-1|ENSEMBL:ENSMUSP00000095433|REFSEQ:NP_001153791|VEGA</t>
  </si>
  <si>
    <t>IPI00378974</t>
  </si>
  <si>
    <t>&gt;IPI:IPI00378974.6|SWISS-PROT:A2ABU4|ENSEMBL:ENSMUSP00000073943;ENSMUSP00000101480|REFSEQ:NP_001078978|VEGA:OTTMUSP00000010244 Tax_Id=10090 Gene_Symbol=Myom3 Myomesin-3</t>
  </si>
  <si>
    <t>IPI00379424</t>
  </si>
  <si>
    <t>&gt;IPI:IPI00379424.7|TREMBL:A2AQB3;Q62412|ENSEMBL:ENSMUSP00000070747|VEGA:OTTMUSP00000013438 Tax_Id=10090 Gene_Symbol=Neb Nebulin</t>
  </si>
  <si>
    <t>IPI00379682;IPI00379683;IPI00761209;IPI00881110;IPI00880799;IPI00881235</t>
  </si>
  <si>
    <t>4;4;4;4;3;3</t>
  </si>
  <si>
    <t>&gt;IPI:IPI00379682.1|SWISS-PROT:Q60949-1|ENSEMBL:ENSMUSP00000044577|VEGA:OTTMUSP00000032630 Tax_Id=10090 Gene_Symbol=Tbc1d1 Isoform 1 of TBC1 domain family member 1;&gt;IPI:IPI00379683.1|SWISS-PROT:Q60949-2 Tax_Id=10090 Gene_Symbol=Tbc1d1 Isoform 2 of TBC1 doma</t>
  </si>
  <si>
    <t>IPI00379876</t>
  </si>
  <si>
    <t>&gt;IPI:IPI00379876.2|SWISS-PROT:Q3UDE2|ENSEMBL:ENSMUSP00000016901|REFSEQ:NP_898838|VEGA:OTTMUSP00000027821 Tax_Id=10090 Gene_Symbol=Ttll12 Tubulin--tyrosine ligase-like protein 12</t>
  </si>
  <si>
    <t>IPI00460291;IPI00380009;IPI00462730</t>
  </si>
  <si>
    <t>&gt;IPI:IPI00460291.2|TREMBL:Q3TBU0;Q3U160;Q4QQM3;Q6B4H2|ENSEMBL:ENSMUSP00000047864 Tax_Id=10090 Gene_Symbol=Unc84b Putative uncharacterized protein;&gt;IPI:IPI00380009.1|SWISS-PROT:Q8BJS4|ENSEMBL:ENSMUSP00000086724|REFSEQ:NP_919323 Tax_Id=10090 Gene_Symbol=Unc8</t>
  </si>
  <si>
    <t>IPI00380082;IPI00856378</t>
  </si>
  <si>
    <t>&gt;IPI:IPI00380082.1|SWISS-PROT:Q91V01|ENSEMBL:ENSMUSP00000004381|REFSEQ:NP_660112|VEGA:OTTMUSP00000027766 Tax_Id=10090 Gene_Symbol=Lpcat3 Lysophospholipid acyltransferase 5;&gt;IPI:IPI00856378.1|VEGA:OTTMUSP00000027767 Tax_Id=10090 Gene_Symbol=Lpcat3 20 kDa pr</t>
  </si>
  <si>
    <t>IPI00380195;IPI00655109</t>
  </si>
  <si>
    <t>&gt;IPI:IPI00380195.1|SWISS-PROT:Q8CHP8|TREMBL:Q5XK18;Q9CVY8|ENSEMBL:ENSMUSP00000052866|REFSEQ:NP_080230 Tax_Id=10090 Gene_Symbol=Pgp Phosphoglycolate phosphatase;&gt;IPI:IPI00655109.1|TREMBL:Q3MI13 Tax_Id=10090 Gene_Symbol=Jag2 Jag2 protein (Fragment)</t>
  </si>
  <si>
    <t>IPI00380280;IPI00830256;IPI00620956</t>
  </si>
  <si>
    <t>8;8;1</t>
  </si>
  <si>
    <t>&gt;IPI:IPI00380280.3|TREMBL:B2RQC6;B7ZN27;Q6P9L1|ENSEMBL:ENSMUSP00000013773|REFSEQ:NP_076014|VEGA:OTTMUSP00000025444 Tax_Id=10090 Gene_Symbol=Cad carbamoyl-phosphate synthetase 2, aspartate transcarbamylase, and dihydroorotase;&gt;IPI:IPI00830256.1|TREMBL:O8886</t>
  </si>
  <si>
    <t>IPI00380339;IPI00649105;IPI00608050</t>
  </si>
  <si>
    <t>&gt;IPI:IPI00380339.1|SWISS-PROT:Q8R035-1|TREMBL:A2A6T2|ENSEMBL:ENSMUSP00000021079|VEGA:OTTMUSP00000003495 Tax_Id=10090 Gene_Symbol=Ict1 Isoform 1 of Immature colon carcinoma transcript 1 protein;&gt;IPI:IPI00649105.1|TREMBL:A2A6T4|ENSEMBL:ENSMUSP00000102149|VEG</t>
  </si>
  <si>
    <t>IPI00754134;IPI00380415</t>
  </si>
  <si>
    <t>&gt;IPI:IPI00754134.3|TREMBL:A2AN33;Q80TY7|ENSEMBL:ENSMUSP00000064892|REFSEQ:NP_001153106|VEGA:OTTMUSP00000013928 Tax_Id=10090 Gene_Symbol=Bat2l HLA-B associated transcript 2-like isoform 1;&gt;IPI:IPI00380415.2|SWISS-PROT:Q7TPM1-1|ENSEMBL:ENSMUSP00000035734|REF</t>
  </si>
  <si>
    <t>IPI00380436</t>
  </si>
  <si>
    <t>&gt;IPI:IPI00380436.1|SWISS-PROT:Q7TPR4|TREMBL:A1BN54;Q99LJ3|ENSEMBL:ENSMUSP00000021554|REFSEQ:NP_598917 Tax_Id=10090 Gene_Symbol=Actn1 Alpha-actinin-1</t>
  </si>
  <si>
    <t>IPI00380503</t>
  </si>
  <si>
    <t>&gt;IPI:IPI00380503.3|SWISS-PROT:Q8CF89|TREMBL:Q1RMY2;Q9CV62|ENSEMBL:ENSMUSP00000023050|REFSEQ:NP_079885 Tax_Id=10090 Gene_Symbol=Map3k7ip1 Mitogen-activated protein kinase kinase kinase 7-interacting protein 1</t>
  </si>
  <si>
    <t>IPI00855172;IPI00380726</t>
  </si>
  <si>
    <t>&gt;IPI:IPI00855172.1|SWISS-PROT:Q99246-2|TREMBL:Q6PDD2;Q9CRQ8|ENSEMBL:ENSMUSP00000057745 Tax_Id=10090 Gene_Symbol=Cacna1d Isoform 1 of Voltage-dependent L-type calcium channel subunit alpha-1D;&gt;IPI:IPI00380726.2|SWISS-PROT:Q99246-3|ENSEMBL:ENSMUSP00000107868</t>
  </si>
  <si>
    <t>IPI00380735;IPI00403666;IPI00653557</t>
  </si>
  <si>
    <t>&gt;IPI:IPI00380735.1|SWISS-PROT:Q7TSH2|TREMBL:Q3U6H6;Q3UV76|ENSEMBL:ENSMUSP00000050788|REFSEQ:NP_955517|VEGA:OTTMUSP00000040826 Tax_Id=10090 Gene_Symbol=Phkb Phosphorylase b kinase regulatory subunit beta</t>
  </si>
  <si>
    <t>IPI00652758;IPI00380814;IPI00752227;IPI00222197</t>
  </si>
  <si>
    <t>&gt;IPI:IPI00652758.1|TREMBL:Q3UDC3|ENSEMBL:ENSMUSP00000077891|REFSEQ:NP_001129731 Tax_Id=10090 Gene_Symbol=Tom1 target of myb1 homolog isoform 2;&gt;IPI:IPI00380814.1|SWISS-PROT:O88746-1|TREMBL:Q561M4|ENSEMBL:ENSMUSP00000036849|REFSEQ:NP_035752;XP_620367 Tax_Id</t>
  </si>
  <si>
    <t>IPI00380895;IPI00755200</t>
  </si>
  <si>
    <t>99;5</t>
  </si>
  <si>
    <t>62;1</t>
  </si>
  <si>
    <t>&gt;IPI:IPI00380895.7|SWISS-PROT:P13541|TREMBL:Q1WNQ4|ENSEMBL:ENSMUSP00000007301;ENSMUSP00000104329|REFSEQ:NP_001093105;XP_913239|VEGA:OTTMUSP00000006118 Tax_Id=10090 Gene_Symbol=Myh3 Myosin-3</t>
  </si>
  <si>
    <t>IPI00380896;IPI00923076;IPI00918426</t>
  </si>
  <si>
    <t>101;25;4</t>
  </si>
  <si>
    <t>18;1;2</t>
  </si>
  <si>
    <t>&gt;IPI:IPI00380896.1|SWISS-PROT:Q5SX40|TREMBL:B2RWX0;Q3TT35;Q8BLW0;Q9WUS6|ENSEMBL:ENSMUSP00000018637;ENSMUSP00000075147|REFSEQ:NP_109604|VEGA:OTTMUSP00000006115;OTTMUSP00000044852 Tax_Id=10090 Gene_Symbol=Myh1 Myosin-1</t>
  </si>
  <si>
    <t>IPI00651807;IPI00757871;IPI00381244</t>
  </si>
  <si>
    <t>&gt;IPI:IPI00651807.2|TREMBL:Q3USG3|REFSEQ:NP_001028448 Tax_Id=10090 Gene_Symbol=Mll2 myeloid/lymphoid or mixed-lineage leukemia 2;&gt;IPI:IPI00757871.3|REFSEQ:XP_619357 Tax_Id=10090 Gene_Symbol=Mll2 myeloid/lymphoid or mixed-lineage leukemia 2;&gt;IPI:IPI00381244.</t>
  </si>
  <si>
    <t>IPI00381291;IPI00230569;IPI00856222</t>
  </si>
  <si>
    <t>5;4;2</t>
  </si>
  <si>
    <t>&gt;IPI:IPI00381291.1|SWISS-PROT:O35226-2|TREMBL:Q3ULG4|ENSEMBL:ENSMUSP00000071589|VEGA:OTTMUSP00000021245 Tax_Id=10090 Gene_Symbol=Psmd4 Isoform Rpn10B of 26S proteasome non-ATPase regulatory subunit 4;&gt;IPI:IPI00230569.1|SWISS-PROT:O35226-3|ENSEMBL:ENSMUSP00</t>
  </si>
  <si>
    <t>IPI00381365;IPI00395178;IPI00515365;IPI00395177;IPI00761596;IPI00515193</t>
  </si>
  <si>
    <t>&gt;IPI:IPI00381365.1|SWISS-PROT:Q5SSL4-2|ENSEMBL:ENSMUSP00000091551|REFSEQ:NP_932135|VEGA:OTTMUSP00000006539 Tax_Id=10090 Gene_Symbol=Abr Isoform 2 of Active breakpoint cluster region-related protein;&gt;IPI:IPI00395178.1|SWISS-PROT:Q5SSL4-1|ENSEMBL:ENSMUSP0000</t>
  </si>
  <si>
    <t>IPI00387216</t>
  </si>
  <si>
    <t>&gt;IPI:IPI00387216.1|SWISS-PROT:Q9D4H8-1|TREMBL:Q571A2|ENSEMBL:ENSMUSP00000078988|REFSEQ:NP_083678 Tax_Id=10090 Gene_Symbol=Cul2 Isoform 1 of Cullin-2</t>
  </si>
  <si>
    <t>IPI00387227;IPI00807733</t>
  </si>
  <si>
    <t>&gt;IPI:IPI00387227.1|SWISS-PROT:Q9EPJ9-1|ENSEMBL:ENSMUSP00000029092|REFSEQ:NP_665703|VEGA:OTTMUSP00000017646 Tax_Id=10090 Gene_Symbol=Arfgap1 Isoform 1 of ADP-ribosylation factor GTPase-activating protein 1;&gt;IPI:IPI00807733.1|TREMBL:Q05DE0|ENSEMBL:ENSMUSP000</t>
  </si>
  <si>
    <t>IPI00387312;IPI00554862;IPI00124444;IPI00927975;IPI00661241</t>
  </si>
  <si>
    <t>3;3;1;1;1</t>
  </si>
  <si>
    <t>&gt;IPI:IPI00387312.2|TREMBL:Q8CD98;Q8VDX7|ENSEMBL:ENSMUSP00000020522|REFSEQ:NP_032852|VEGA:OTTMUSP00000018445 Tax_Id=10090 Gene_Symbol=Pfkl phosphofructokinase, liver, B-type;&gt;IPI:IPI00554862.2|SWISS-PROT:P12382 Tax_Id=10090 Gene_Symbol=Pfkl 6-phosphofructok</t>
  </si>
  <si>
    <t>IPI00387389</t>
  </si>
  <si>
    <t>&gt;IPI:IPI00387389.1|SWISS-PROT:Q9CQL5|TREMBL:Q8BTQ6|ENSEMBL:ENSMUSP00000078123|REFSEQ:NP_080586|VEGA:OTTMUSP00000035352 Tax_Id=10090 Gene_Symbol=Mrpl18 39S ribosomal protein L18, mitochondrial</t>
  </si>
  <si>
    <t>IPI00387422;IPI00408218;IPI00228360</t>
  </si>
  <si>
    <t>7;7;5</t>
  </si>
  <si>
    <t>&gt;IPI:IPI00387422.3|TREMBL:Q3TCR9;Q3UGQ3;Q8CBM0;Q8CD55|ENSEMBL:ENSMUSP00000070427|REFSEQ:NP_035907 Tax_Id=10090 Gene_Symbol=Zyx zyxin;&gt;IPI:IPI00408218.1|TREMBL:Q7TQE2|ENSEMBL:ENSMUSP00000031890 Tax_Id=10090 Gene_Symbol=Zyx Zyx protein;&gt;IPI:IPI00228360.3|SWI</t>
  </si>
  <si>
    <t>IPI00387557;IPI00331664;IPI00776166</t>
  </si>
  <si>
    <t>8;7;2</t>
  </si>
  <si>
    <t>6;5;1</t>
  </si>
  <si>
    <t>&gt;IPI:IPI00387557.3|TREMBL:Q5FW75;Q8K3Q4;Q9CTH3|ENSEMBL:ENSMUSP00000067708|REFSEQ:NP_150371|VEGA:OTTMUSP00000018506 Tax_Id=10090 Gene_Symbol=Actn2 actinin alpha 2;&gt;IPI:IPI00331664.3|SWISS-PROT:Q9JI91 Tax_Id=10090 Gene_Symbol=Actn2 Alpha-actinin-2</t>
  </si>
  <si>
    <t>IPI00395065;IPI00928025;IPI00928570</t>
  </si>
  <si>
    <t>&gt;IPI:IPI00395065.2|SWISS-PROT:Q923B1|TREMBL:Q8BP51|ENSEMBL:ENSMUSP00000070991|REFSEQ:NP_113580|VEGA:OTTMUSP00000046809 Tax_Id=10090 Gene_Symbol=Dbr1 Lariat debranching enzyme;&gt;IPI:IPI00928025.1|VEGA:OTTMUSP00000046810 Tax_Id=10090 Gene_Symbol=Dbr1 26 kDa p</t>
  </si>
  <si>
    <t>IPI00395100;IPI00719897</t>
  </si>
  <si>
    <t>&gt;IPI:IPI00395100.1|TREMBL:Q7M754|ENSEMBL:ENSMUSP00000069858|REFSEQ:NP_001003664 Tax_Id=10090 Gene_Symbol=Gm5409 Try10-like trypsinogen;&gt;IPI:IPI00719897.1|TREMBL:Q792Z1|ENSEMBL:ENSMUSP00000071976|REFSEQ:NP_001034085 Tax_Id=10090 Gene_Symbol=Try10 trypsin 10</t>
  </si>
  <si>
    <t>IPI00396671;IPI00762360</t>
  </si>
  <si>
    <t>&gt;IPI:IPI00396671.1|SWISS-PROT:Q6P542|TREMBL:A1A4B8;Q3U6P1;Q99K92|ENSEMBL:ENSMUSP00000036881|REFSEQ:NP_038882 Tax_Id=10090 Gene_Symbol=Abcf1 ATP-binding cassette sub-family F member 1;&gt;IPI:IPI00762360.1|TREMBL:Q5RL55;Q9JL47|ENSEMBL:ENSMUSP00000084455 Tax_Id</t>
  </si>
  <si>
    <t>IPI00396700;IPI00807776;IPI00808531;IPI00808607</t>
  </si>
  <si>
    <t>&gt;IPI:IPI00396700.4|SWISS-PROT:Q3U3C9-2|ENSEMBL:ENSMUSP00000034279|REFSEQ:NP_941073|VEGA:OTTMUSP00000041595 Tax_Id=10090 Gene_Symbol=Gse1 Isoform 2 of Genetic suppressor element 1;&gt;IPI:IPI00807776.1|SWISS-PROT:Q3U3C9-1|ENSEMBL:ENSMUSP00000112981|REFSEQ:NP_0</t>
  </si>
  <si>
    <t>IPI00396751;IPI00776019</t>
  </si>
  <si>
    <t>&gt;IPI:IPI00396751.1|SWISS-PROT:Q6P3E7|TREMBL:Q3U4U4|ENSEMBL:ENSMUSP00000080832|REFSEQ:NP_954668|VEGA:OTTMUSP00000018838 Tax_Id=10090 Gene_Symbol=Hdac10 Histone deacetylase 10;&gt;IPI:IPI00776019.1|ENSEMBL:ENSMUSP00000104972|VEGA:OTTMUSP00000018839 Tax_Id=10090</t>
  </si>
  <si>
    <t>IPI00895129;IPI00396774;IPI00895383;IPI00895542</t>
  </si>
  <si>
    <t>7;7;5;4</t>
  </si>
  <si>
    <t>6;6;5;4</t>
  </si>
  <si>
    <t>&gt;IPI:IPI00895129.1|ENSEMBL:ENSMUSP00000112699|VEGA:OTTMUSP00000041816 Tax_Id=10090 Gene_Symbol=Mybpc1 127 kDa protein;&gt;IPI:IPI00396774.1|TREMBL:Q6P6L5|ENSEMBL:ENSMUSP00000005247;ENSMUSP00000112615|REFSEQ:NP_780627|VEGA:OTTMUSP00000041815 Tax_Id=10090 Gene_</t>
  </si>
  <si>
    <t>IPI00653307;IPI00396797;IPI00405364;IPI00170041</t>
  </si>
  <si>
    <t>8;8;4;3</t>
  </si>
  <si>
    <t>5;5;2;3</t>
  </si>
  <si>
    <t xml:space="preserve">&gt;IPI:IPI00653307.1|TREMBL:Q3U741|ENSEMBL:ENSMUSP00000055535|REFSEQ:NP_951062 Tax_Id=10090 Gene_Symbol=Ddx17 DEAD box polypeptide 17 isoform 1;&gt;IPI:IPI00396797.2|SWISS-PROT:Q501J6-1|TREMBL:Q3TU25|REFSEQ:NP_001035277 Tax_Id=10090 Gene_Symbol=Ddx17 Isoform 1 </t>
  </si>
  <si>
    <t>IPI00831497;IPI00404858;IPI00399625;IPI00314785;IPI00399624;IPI00399626;IPI00831673;IPI00884554;IPI00831090;IPI00403713;IPI00830970;IPI00830429;IPI00831586;IPI00831274</t>
  </si>
  <si>
    <t>3;3;3;2;2;2;2;2;2;1;1;1;1;1</t>
  </si>
  <si>
    <t xml:space="preserve">&gt;IPI:IPI00831497.2|ENSEMBL:ENSMUSP00000111456|REFSEQ:NP_001106824|VEGA:OTTMUSP00000021755 Tax_Id=10090 Gene_Symbol=Synj2 synaptojanin 2 isoform a;&gt;IPI:IPI00404858.2|SWISS-PROT:Q9D2G5-1|ENSEMBL:ENSMUSP00000079164|REFSEQ:NP_001106823|VEGA:OTTMUSP00000021751 </t>
  </si>
  <si>
    <t>IPI00761756;IPI00399840;IPI00115595</t>
  </si>
  <si>
    <t>&gt;IPI:IPI00761756.1|TREMBL:Q3TPQ9;Q5DTH1;Q8BNS1|ENSEMBL:ENSMUSP00000082326|REFSEQ:NP_001029134 Tax_Id=10090 Gene_Symbol=Ube3a ubiquitin protein ligase E3A isoform 3;&gt;IPI:IPI00399840.2|TREMBL:Q8CE29|REFSEQ:NP_766598 Tax_Id=10090 Gene_Symbol=Ube3a Ubiquitin p</t>
  </si>
  <si>
    <t>IPI00399953;IPI00749624;IPI00621852</t>
  </si>
  <si>
    <t>&gt;IPI:IPI00399953.1|SWISS-PROT:P83741|ENSEMBL:ENSMUSP00000063001|REFSEQ:NP_941992|VEGA:OTTMUSP00000041662 Tax_Id=10090 Gene_Symbol=Wnk1 Serine/threonine-protein kinase WNK1;&gt;IPI:IPI00749624.3|TREMBL:B7ZNJ4;Q8K2Q3|ENSEMBL:ENSMUSP00000086019|VEGA:OTTMUSP00000</t>
  </si>
  <si>
    <t>IPI00400017;IPI00762413;IPI00400018</t>
  </si>
  <si>
    <t>14;14;14</t>
  </si>
  <si>
    <t>12;12;12</t>
  </si>
  <si>
    <t>&gt;IPI:IPI00400017.2|SWISS-PROT:O35711-4|ENSEMBL:ENSMUSP00000095738|REFSEQ:NP_001157029 Tax_Id=10090 Gene_Symbol=Ppfibp2 Isoform 4 of Liprin-beta-2;&gt;IPI:IPI00762413.2|SWISS-PROT:O35711-1|ENSEMBL:ENSMUSP00000042574|REFSEQ:NP_032931 Tax_Id=10090 Gene_Symbol=Pp</t>
  </si>
  <si>
    <t>IPI00400168</t>
  </si>
  <si>
    <t>&gt;IPI:IPI00400168.2|SWISS-PROT:Q7TPW1|ENSEMBL:ENSMUSP00000037120|REFSEQ:NP_955759 Tax_Id=10090 Gene_Symbol=Nexn Nexilin</t>
  </si>
  <si>
    <t>IPI00648030;IPI00400381;IPI00625118;IPI00648561;IPI00876153;IPI00471281;IPI00719908;IPI00757547;IPI00480424</t>
  </si>
  <si>
    <t>13;13;12;2;1;1;1;1;1</t>
  </si>
  <si>
    <t>&gt;IPI:IPI00648030.2|SWISS-PROT:Q501J7-3|ENSEMBL:ENSMUSP00000081270|VEGA:OTTMUSP00000010124 Tax_Id=10090 Gene_Symbol=Phactr4 Isoform 3 of Phosphatase and actin regulator 4;&gt;IPI:IPI00400381.9|SWISS-PROT:Q501J7-1|ENSEMBL:ENSMUSP00000099628|REFSEQ:NP_780515|VEG</t>
  </si>
  <si>
    <t>IPI00409918;IPI00400432;IPI00857127;IPI00890863;IPI00857870;IPI00857990</t>
  </si>
  <si>
    <t>6;6;6;2;1;1</t>
  </si>
  <si>
    <t>1;1;1;0;0;0</t>
  </si>
  <si>
    <t>&gt;IPI:IPI00409918.1|SWISS-PROT:P10630-2|ENSEMBL:ENSMUSP00000110998|VEGA:OTTMUSP00000031670 Tax_Id=10090 Gene_Symbol=Eif4a2 Isoform 2 of Eukaryotic initiation factor 4A-II;&gt;IPI:IPI00400432.2|SWISS-PROT:P10630-1|TREMBL:Q52KC1|ENSEMBL:ENSMUSP00000023599|REFSEQ</t>
  </si>
  <si>
    <t>IPI00465568;IPI00753456;IPI00402981</t>
  </si>
  <si>
    <t>&gt;IPI:IPI00465568.5|SWISS-PROT:P62849-1|TREMBL:Q3TIF8;Q5M9M7;Q9CQK2;Q9CY61;Q9D7P1;Q9DCA4|ENSEMBL:ENSMUSP00000108003|REFSEQ:NP_997517;XP_001000635 Tax_Id=10090 Gene_Symbol=Rps24;LOC677113 40S ribosomal protein S24;&gt;IPI:IPI00753456.1|SWISS-PROT:P62849-3|ENSEM</t>
  </si>
  <si>
    <t>IPI00420694;IPI00402998;IPI00885807</t>
  </si>
  <si>
    <t>&gt;IPI:IPI00420694.3|SWISS-PROT:Q6PAR0-1|ENSEMBL:ENSMUSP00000069669|REFSEQ:NP_084018|VEGA:OTTMUSP00000015203 Tax_Id=10090 Gene_Symbol=Klhdc10 Isoform 1 of Kelch domain-containing protein 10;&gt;IPI:IPI00402998.3|SWISS-PROT:Q6PAR0-2|ENSEMBL:ENSMUSP00000064594|VE</t>
  </si>
  <si>
    <t>IPI00621572;IPI00403040;IPI00656173;IPI00323030;IPI00123369;IPI00625287;IPI00403041</t>
  </si>
  <si>
    <t>6;6;6;5;5;4;3</t>
  </si>
  <si>
    <t>&gt;IPI:IPI00621572.2|SWISS-PROT:Q9JKS4-2|ENSEMBL:ENSMUSP00000087494|REFSEQ:NP_001034163 Tax_Id=10090 Gene_Symbol=Ldb3 Isoform 2 of LIM domain-binding protein 3;&gt;IPI:IPI00403040.5|ENSEMBL:ENSMUSP00000066784|REFSEQ:NP_001034161 Tax_Id=10090 Gene_Symbol=Ldb3 LI</t>
  </si>
  <si>
    <t>IPI00653398;IPI00403266;IPI00754549;IPI00943403;IPI00943452</t>
  </si>
  <si>
    <t>5;5;5;5;5</t>
  </si>
  <si>
    <t>&gt;IPI:IPI00653398.1|TREMBL:Q3UEG9|ENSEMBL:ENSMUSP00000098349 Tax_Id=10090 Gene_Symbol=Flot2 Putative uncharacterized protein;&gt;IPI:IPI00403266.3|TREMBL:Q5SS83|ENSEMBL:ENSMUSP00000073342|VEGA:OTTMUSP00000000103 Tax_Id=10090 Gene_Symbol=Flot2 Flotillin 2, isof</t>
  </si>
  <si>
    <t>IPI00403336;IPI00855011;IPI00918906;IPI00117657;IPI00918878;IPI00918980;IPI00919056</t>
  </si>
  <si>
    <t>10;10;9;9;5;4;3</t>
  </si>
  <si>
    <t>&gt;IPI:IPI00403336.4|SWISS-PROT:P58281-2|TREMBL:Q8BK99|ENSEMBL:ENSMUSP00000067215|VEGA:OTTMUSP00000043672 Tax_Id=10090 Gene_Symbol=Opa1 Isoform 2 of Dynamin-like 120 kDa protein, mitochondrial;&gt;IPI:IPI00855011.1|REFSEQ:XP_001477254 Tax_Id=10090 Gene_Symbol=L</t>
  </si>
  <si>
    <t>IPI00403485;IPI00462263</t>
  </si>
  <si>
    <t>&gt;IPI:IPI00403485.7|TREMBL:Q80TU8|ENSEMBL:ENSMUSP00000065224 Tax_Id=10090 Gene_Symbol=Obsl1 MKIAA0657 protein;&gt;IPI:IPI00462263.4|ENSEMBL:ENSMUSP00000077041 Tax_Id=10090 Gene_Symbol=Obsl1 87 kDa protein</t>
  </si>
  <si>
    <t>IPI00403827;IPI00330773;IPI00856814;IPI00406165;IPI00857542;IPI00857729</t>
  </si>
  <si>
    <t>26;25;23;10;5;1</t>
  </si>
  <si>
    <t>&gt;IPI:IPI00403827.2|SWISS-PROT:Q8K1N2-2|ENSEMBL:ENSMUSP00000075672|VEGA:OTTMUSP00000029654 Tax_Id=10090 Gene_Symbol=Phldb2 Isoform 2 of Pleckstrin homology-like domain family B member 2;&gt;IPI:IPI00330773.3|SWISS-PROT:Q8K1N2-1|ENSEMBL:ENSMUSP00000046496|REFSE</t>
  </si>
  <si>
    <t>IPI00403890;IPI00845696;IPI00881311;IPI00874549;IPI00620804;IPI00874566;IPI00655083;IPI00623075</t>
  </si>
  <si>
    <t>4;4;4;4;3;3;3;3</t>
  </si>
  <si>
    <t>&gt;IPI:IPI00403890.3|TREMBL:Q8CD76|ENSEMBL:ENSMUSP00000082004|REFSEQ:NP_001020531|VEGA:OTTMUSP00000034356 Tax_Id=10090 Gene_Symbol=Klc1 kinesin light chain 1 isoform 1D;&gt;IPI:IPI00845696.1|TREMBL:Q7M6Z9;Q7TNF4|ENSEMBL:ENSMUSP00000113997|REFSEQ:NP_001075428|VE</t>
  </si>
  <si>
    <t>IPI00404359;IPI00461489</t>
  </si>
  <si>
    <t>&gt;IPI:IPI00404359.4|TREMBL:Q155P7;Q3TNJ4;Q3TZQ0;Q8BV30;Q8BVF5;Q8C0X4;Q9CUL0;Q9QZ84|ENSEMBL:ENSMUSP00000027900|REFSEQ:NP_001074832 Tax_Id=10090 Gene_Symbol=Cenpf centromere protein F;&gt;IPI:IPI00461489.1|TREMBL:Q9EQN8 Tax_Id=10090 Gene_Symbol=Olfr221 Mitosin (</t>
  </si>
  <si>
    <t>IPI00404707;IPI00649362;IPI00761500</t>
  </si>
  <si>
    <t>&gt;IPI:IPI00404707.1|SWISS-PROT:Q8C2Q3-1|TREMBL:Q3U6A2|ENSEMBL:ENSMUSP00000006625|REFSEQ:NP_063922 Tax_Id=10090 Gene_Symbol=Rbm14 Isoform 1 of RNA-binding protein 14;&gt;IPI:IPI00649362.1|SWISS-PROT:Q8C2Q3-2|ENSEMBL:ENSMUSP00000109424 Tax_Id=10090 Gene_Symbol=R</t>
  </si>
  <si>
    <t>IPI00404837</t>
  </si>
  <si>
    <t>&gt;IPI:IPI00404837.3|SWISS-PROT:Q5SX39|TREMBL:Q1WJJ3;Q3UUB1;Q56A77;Q9JHR4|ENSEMBL:ENSMUSP00000018632|REFSEQ:NP_034985|VEGA:OTTMUSP00000006119 Tax_Id=10090 Gene_Symbol=Myh4 Myosin-4</t>
  </si>
  <si>
    <t>IPI00848590;IPI00404981;IPI00882156</t>
  </si>
  <si>
    <t>&gt;IPI:IPI00848590.1|REFSEQ:XP_001478220 Tax_Id=10090 Gene_Symbol=LOC100047393 similar to Amyloid beta precursor protein binding protein 1;&gt;IPI:IPI00404981.1|SWISS-PROT:Q8VBW6|TREMBL:Q3TS59;Q3UK27|ENSEMBL:ENSMUSP00000034349|REFSEQ:NP_659180|VEGA:OTTMUSP00000</t>
  </si>
  <si>
    <t>IPI00853914;IPI00828488;IPI00622847;IPI00890022;IPI00405058</t>
  </si>
  <si>
    <t>&gt;IPI:IPI00853914.1|REFSEQ:XP_001473875 Tax_Id=10090 Gene_Symbol=LOC100045191 similar to heterogeneous nuclear ribonucleoprotein A2/B1;&gt;IPI:IPI00828488.1|SWISS-PROT:O88569-1|ENSEMBL:ENSMUSP00000087453 Tax_Id=10090 Gene_Symbol=Hnrnpa2b1 Isoform 1 of Heteroge</t>
  </si>
  <si>
    <t>IPI00405114;IPI00930878;IPI00758064;IPI00133206;IPI00919258</t>
  </si>
  <si>
    <t>12;12;12;11;5</t>
  </si>
  <si>
    <t>&gt;IPI:IPI00405114.2|TREMBL:B7ZCF1;Q8BUP7|ENSEMBL:ENSMUSP00000002171|VEGA:OTTMUSP00000045321 Tax_Id=10090 Gene_Symbol=Psmc3 Putative uncharacterized protein;&gt;IPI:IPI00930878.1|TREMBL:Q3THI5;Q3TKC2;Q3TKG4;Q3U8Y7;Q3UD94;Q99JN8|ENSEMBL:ENSMUSP00000071054|REFSEQ</t>
  </si>
  <si>
    <t>IPI00405227</t>
  </si>
  <si>
    <t>&gt;IPI:IPI00405227.3|SWISS-PROT:Q64727|ENSEMBL:ENSMUSP00000022369|REFSEQ:NP_033528 Tax_Id=10090 Gene_Symbol=Vcl Vinculin</t>
  </si>
  <si>
    <t>IPI00406118;IPI00406117;IPI00128441;IPI00135308;IPI00648869</t>
  </si>
  <si>
    <t>6;5;2;2;2</t>
  </si>
  <si>
    <t>&gt;IPI:IPI00406118.1|SWISS-PROT:Q7TMK9-2|ENSEMBL:ENSMUSP00000063744|REFSEQ:NP_062770 Tax_Id=10090 Gene_Symbol=Syncrip Isoform 2 of Heterogeneous nuclear ribonucleoprotein Q;&gt;IPI:IPI00406117.1|SWISS-PROT:Q7TMK9-1|TREMBL:Q3TRV3|REFSEQ:NP_062640 Tax_Id=10090 Ge</t>
  </si>
  <si>
    <t>IPI00406371;IPI00755549;IPI00278312;IPI00856468;IPI00857387</t>
  </si>
  <si>
    <t>5;5;2;1;1</t>
  </si>
  <si>
    <t>&gt;IPI:IPI00406371.3|SWISS-PROT:P47856-1|ENSEMBL:ENSMUSP00000032057|VEGA:OTTMUSP00000026385 Tax_Id=10090 Gene_Symbol=Gfpt1 Isoform 1 of Glucosamine--fructose-6-phosphate aminotransferase [isomerizing] 1;&gt;IPI:IPI00755549.2|SWISS-PROT:P47856-2|ENSEMBL:ENSMUSP0</t>
  </si>
  <si>
    <t>IPI00406419;IPI00874597</t>
  </si>
  <si>
    <t>&gt;IPI:IPI00406419.4|SWISS-PROT:Q11136|TREMBL:A2RS23|ENSEMBL:ENSMUSP00000075683|REFSEQ:NP_032846|VEGA:OTTMUSP00000042019 Tax_Id=10090 Gene_Symbol=Pepd Xaa-Pro dipeptidase;&gt;IPI:IPI00874597.1|ENSEMBL:ENSMUSP00000103699 Tax_Id=10090 Gene_Symbol=Pepd 55 kDa prot</t>
  </si>
  <si>
    <t>IPI00406447;IPI00122349;IPI00881485;IPI00880785;IPI00881742</t>
  </si>
  <si>
    <t>8;6;6;4;1</t>
  </si>
  <si>
    <t>5;3;3;2;1</t>
  </si>
  <si>
    <t>&gt;IPI:IPI00406447.3|TREMBL:Q71H74|ENSEMBL:ENSMUSP00000089536;ENSMUSP00000112928|VEGA:OTTMUSP00000038047 Tax_Id=10090 Gene_Symbol=Dpysl3 Collapsin response mediator protein 4A;&gt;IPI:IPI00122349.1|SWISS-PROT:Q62188|ENSEMBL:ENSMUSP00000025379|REFSEQ:NP_033494|V</t>
  </si>
  <si>
    <t>IPI00406794</t>
  </si>
  <si>
    <t>&gt;IPI:IPI00406794.2|SWISS-PROT:Q9QYY0|TREMBL:Q505A4|ENSEMBL:ENSMUSP00000034150|REFSEQ:NP_067331 Tax_Id=10090 Gene_Symbol=Gab1 GRB2-associated-binding protein 1</t>
  </si>
  <si>
    <t>IPI00406800;IPI00474883;IPI00269481;IPI00776140;IPI00776374;IPI00649604;IPI00776265;IPI00112457</t>
  </si>
  <si>
    <t>9;7;7;7;5;4;4;2</t>
  </si>
  <si>
    <t>&gt;IPI:IPI00406800.4|SWISS-PROT:P47757-1|TREMBL:A2AMV5|ENSEMBL:ENSMUSP00000099565;ENSMUSP00000111972|REFSEQ:NP_001032850|VEGA:OTTMUSP00000010480 Tax_Id=10090 Gene_Symbol=Capzb Isoform 1 of F-actin-capping protein subunit beta;&gt;IPI:IPI00474883.2|TREMBL:A2AMV7</t>
  </si>
  <si>
    <t>IPI00407130;IPI00133605;IPI00775829</t>
  </si>
  <si>
    <t>13;1;1</t>
  </si>
  <si>
    <t>1;0;0</t>
  </si>
  <si>
    <t>&gt;IPI:IPI00407130.4|SWISS-PROT:P52480-1|ENSEMBL:ENSMUSP00000034834|REFSEQ:NP_035229 Tax_Id=10090 Gene_Symbol=Pkm2 Isoform M2 of Pyruvate kinase isozymes M1/M2</t>
  </si>
  <si>
    <t>IPI00649326;IPI00619995;IPI00622556;IPI00407425;IPI00828545;IPI00828766;IPI00648918;IPI00515232</t>
  </si>
  <si>
    <t>26;26;26;26;26;26;25;4</t>
  </si>
  <si>
    <t>&gt;IPI:IPI00649326.2|SWISS-PROT:Q9JMH9-6|TREMBL:B2RRE2|ENSEMBL:ENSMUSP00000104013|VEGA:OTTMUSP00000000109 Tax_Id=10090 Gene_Symbol=Myo18a Isoform 6 of Myosin-XVIIIa;&gt;IPI:IPI00619995.4|SWISS-PROT:Q9JMH9-3|TREMBL:Q5QD55;Q5QD56|ENSEMBL:ENSMUSP00000000645;ENSMUS</t>
  </si>
  <si>
    <t>IPI00407692;IPI00844689;IPI00858269</t>
  </si>
  <si>
    <t>&gt;IPI:IPI00407692.3|SWISS-PROT:P50516-1|ENSEMBL:ENSMUSP00000066886;ENSMUSP00000110314|REFSEQ:NP_031534|VEGA:OTTMUSP00000027535;OTTMUSP00000027536 Tax_Id=10090 Gene_Symbol=Atp6v1a Isoform 1 of V-type proton ATPase catalytic subunit A;&gt;IPI:IPI00844689.1|SWISS</t>
  </si>
  <si>
    <t>IPI00407835;IPI00761937;IPI00622375;IPI00761172;IPI00761299;IPI00889845;IPI00889927</t>
  </si>
  <si>
    <t>5;5;5;5;4;4;4</t>
  </si>
  <si>
    <t>&gt;IPI:IPI00407835.2|SWISS-PROT:Q80X50-5|ENSEMBL:ENSMUSP00000066138|REFSEQ:NP_001159455 Tax_Id=10090 Gene_Symbol=Ubap2l Isoform 5 of Ubiquitin-associated protein 2-like;&gt;IPI:IPI00761937.1|SWISS-PROT:Q80X50-1|TREMBL:Q3TSB0;Q8BKR4;Q8BZ69|REFSEQ:NP_001159456 Ta</t>
  </si>
  <si>
    <t>IPI00408119;IPI00848818;IPI00473748;IPI00406741</t>
  </si>
  <si>
    <t>14;14;14;6</t>
  </si>
  <si>
    <t>&gt;IPI:IPI00408119.6|SWISS-PROT:P27546-1|ENSEMBL:ENSMUSP00000035055 Tax_Id=10090 Gene_Symbol=Mtap4 Isoform 1 of Microtubule-associated protein 4;&gt;IPI:IPI00848818.1|SWISS-PROT:P27546-2|REFSEQ:NP_032659 Tax_Id=10090 Gene_Symbol=Mtap4 microtubule-associated pro</t>
  </si>
  <si>
    <t>IPI00408277;IPI00881188;IPI00830336</t>
  </si>
  <si>
    <t>10;9;4</t>
  </si>
  <si>
    <t>&gt;IPI:IPI00408277.4|ENSEMBL:ENSMUSP00000109197|REFSEQ:NP_849215|VEGA:OTTMUSP00000018383 Tax_Id=10090 Gene_Symbol=Obsl1 obscurin-like 1;&gt;IPI:IPI00881188.1|ENSEMBL:ENSMUSP00000109195|VEGA:OTTMUSP00000027331 Tax_Id=10090 Gene_Symbol=Obsl1 114 kDa protein</t>
  </si>
  <si>
    <t>IPI00853924;IPI00754545;IPI00408378;IPI00656269;IPI00750197;IPI00853781</t>
  </si>
  <si>
    <t>4;4;4;4;1;1</t>
  </si>
  <si>
    <t>2;2;2;2;0;1</t>
  </si>
  <si>
    <t>&gt;IPI:IPI00853924.1|VEGA:OTTMUSP00000017542 Tax_Id=10090 Gene_Symbol=Ywhaq 34 kDa protein;&gt;IPI:IPI00754545.2|REFSEQ:XP_001473550 Tax_Id=10090 Gene_Symbol=Gm2423 similar to Ywhaq protein;&gt;IPI:IPI00408378.4|SWISS-PROT:P68254-1|TREMBL:A3KML3|ENSEMBL:ENSMUSP000</t>
  </si>
  <si>
    <t>IPI00648408;IPI00408822;IPI00856292;IPI00875582;IPI00858235</t>
  </si>
  <si>
    <t>5;5;5;3;1</t>
  </si>
  <si>
    <t>&gt;IPI:IPI00648408.1|TREMBL:A2A9Q2|ENSEMBL:ENSMUSP00000102255|VEGA:OTTMUSP00000008674 Tax_Id=10090 Gene_Symbol=Nrd1 Nardilysin, N-arginine dibasic convertase, NRD convertase 1;&gt;IPI:IPI00408822.2|SWISS-PROT:Q8BHG1|TREMBL:A2A9Q1;Q8CIJ0;Q8R320|ENSEMBL:ENSMUSP00</t>
  </si>
  <si>
    <t>IPI00676243;IPI00408909</t>
  </si>
  <si>
    <t>&gt;IPI:IPI00676243.2|SWISS-PROT:Q9QYR6-2|TREMBL:A2ARP8|ENSEMBL:ENSMUSP00000092223|REFSEQ:NP_115769|VEGA:OTTMUSP00000016203 Tax_Id=10090 Gene_Symbol=Mtap1a Microtubule-associated protein 1 A;&gt;IPI:IPI00408909.4|SWISS-PROT:Q9QYR6-1|ENSEMBL:ENSMUSP00000106269|VE</t>
  </si>
  <si>
    <t>IPI00411164;IPI00754456;IPI00754975;IPI00756087;IPI00553590;IPI00752398;IPI00849959;IPI00849799;IPI00876314;IPI00856368</t>
  </si>
  <si>
    <t>4;4;4;4;4;4;3;3;2;1</t>
  </si>
  <si>
    <t>&gt;IPI:IPI00411164.4|SWISS-PROT:A2AQ25-6|ENSEMBL:ENSMUSP00000110253;ENSMUSP00000110274|REFSEQ:NP_001074475|VEGA:OTTMUSP00000012341 Tax_Id=10090 Gene_Symbol=Etl4 enhancer trap locus 4;&gt;IPI:IPI00754456.3|SWISS-PROT:A2AQ25-1|ENSEMBL:ENSMUSP00000066170;ENSMUSP00</t>
  </si>
  <si>
    <t>IPI00417155;IPI00855179;IPI00417154;IPI00626707;IPI00417153;IPI00648711</t>
  </si>
  <si>
    <t>4;4;4;4;4;1</t>
  </si>
  <si>
    <t>&gt;IPI:IPI00417155.1|SWISS-PROT:Q80XI3-3|ENSEMBL:ENSMUSP00000101458 Tax_Id=10090 Gene_Symbol=Eif4g3 Isoform 3 of Eukaryotic translation initiation factor 4 gamma 3;&gt;IPI:IPI00855179.1|REFSEQ:XP_001477672 Tax_Id=10090 Gene_Symbol=LOC100047194 similar to Eukary</t>
  </si>
  <si>
    <t>IPI00420185;IPI00890139;IPI00420186;IPI00653328;IPI00420187</t>
  </si>
  <si>
    <t>&gt;IPI:IPI00420185.1|SWISS-PROT:Q60902-1 Tax_Id=10090 Gene_Symbol=Eps15l1 Isoform 1 of Epidermal growth factor receptor substrate 15-like 1;&gt;IPI:IPI00890139.1|TREMBL:Q3UIS9|ENSEMBL:ENSMUSP00000006439|REFSEQ:NP_031970 Tax_Id=10090 Gene_Symbol=Eps15l1 epiderma</t>
  </si>
  <si>
    <t>IPI00420231;IPI00875027</t>
  </si>
  <si>
    <t>&gt;IPI:IPI00420231.4|TREMBL:Q3UE92|ENSEMBL:ENSMUSP00000107376 Tax_Id=10090 Gene_Symbol=Xpnpep1 X-prolyl aminopeptidase (Aminopeptidase P) 1, soluble, isoform CRA_b;&gt;IPI:IPI00875027.1|SWISS-PROT:Q6P1B1|TREMBL:Q3TL27;Q3UKF5;Q8BKH1;Q8BV43;Q8VDK8|ENSEMBL:ENSMUSP</t>
  </si>
  <si>
    <t>IPI00420312</t>
  </si>
  <si>
    <t>&gt;IPI:IPI00420312.4|SWISS-PROT:P07744|ENSEMBL:ENSMUSP00000023797|REFSEQ:NP_032501 Tax_Id=10090 Gene_Symbol=Krt4 Keratin, type II cytoskeletal 4</t>
  </si>
  <si>
    <t>IPI00420363</t>
  </si>
  <si>
    <t>&gt;IPI:IPI00420363.2|SWISS-PROT:Q61656|TREMBL:A1L333;Q3UXW3;Q3V0Z8;Q5U222;Q8BTS0;Q921Y3;Q9CSD9|ENSEMBL:ENSMUSP00000021062|REFSEQ:NP_031866|VEGA:OTTMUSP00000003751 Tax_Id=10090 Gene_Symbol=Ddx5 Probable ATP-dependent RNA helicase DDX5</t>
  </si>
  <si>
    <t>IPI00454142;IPI00454143;IPI00420385</t>
  </si>
  <si>
    <t>&gt;IPI:IPI00454142.5|SWISS-PROT:Q8C1B7-1|ENSEMBL:ENSMUSP00000074293 Tax_Id=10090 Gene_Symbol=Sept11 Isoform 1 of Septin-11;&gt;IPI:IPI00454143.3|SWISS-PROT:Q8C1B7-2|ENSEMBL:ENSMUSP00000084175|REFSEQ:NP_001009818 Tax_Id=10090 Gene_Symbol=Sept11 Isoform 2 of Sept</t>
  </si>
  <si>
    <t>IPI00420509;IPI00345373;IPI00403559;IPI00849114;IPI00882164;IPI00652582;IPI00876280;IPI00467225</t>
  </si>
  <si>
    <t>2;1;1;1;1;1;1;1</t>
  </si>
  <si>
    <t>&gt;IPI:IPI00420509.2|SWISS-PROT:Q6ZPF4-1|ENSEMBL:ENSMUSP00000085566|REFSEQ:NP_035841|VEGA:OTTMUSP00000035277 Tax_Id=10090 Gene_Symbol=Fmnl3 Isoform 1 of Formin-like protein 3;&gt;IPI:IPI00345373.4|SWISS-PROT:A2APV2-3|TREMBL:Q6P247|ENSEMBL:ENSMUSP00000088472|VEG</t>
  </si>
  <si>
    <t>IPI00420546;IPI00875206;IPI00875360</t>
  </si>
  <si>
    <t>&gt;IPI:IPI00420546.4|SWISS-PROT:Q5SWD9-1|ENSEMBL:ENSMUSP00000039027|REFSEQ:NP_796299|VEGA:OTTMUSP00000006478 Tax_Id=10090 Gene_Symbol=Tsr1 Isoform 1 of Pre-rRNA-processing protein TSR1 homolog;&gt;IPI:IPI00875206.1|SWISS-PROT:Q5SWD9-2 Tax_Id=10090 Gene_Symbol=T</t>
  </si>
  <si>
    <t>IPI00420569;IPI00762871;IPI00752412;IPI00122048;IPI00830741</t>
  </si>
  <si>
    <t>5;5;4;4;2</t>
  </si>
  <si>
    <t>&gt;IPI:IPI00420569.2|SWISS-PROT:Q6PIE5|TREMBL:Q3UHK5;Q6ZQ49;Q8R3A9|ENSEMBL:ENSMUSP00000083077|REFSEQ:NP_848492|VEGA:OTTMUSP00000024452 Tax_Id=10090 Gene_Symbol=Atp1a2 Sodium/potassium-transporting ATPase subunit alpha-2;&gt;IPI:IPI00762871.2|ENSEMBL:ENSMUSP0000</t>
  </si>
  <si>
    <t>IPI00420577</t>
  </si>
  <si>
    <t>&gt;IPI:IPI00420577.3|SWISS-PROT:Q6ZQ73|TREMBL:Q3TD19;Q3UM57;Q9CSM7|ENSEMBL:ENSMUSP00000075377|REFSEQ:NP_080234|VEGA:OTTMUSP00000027116 Tax_Id=10090 Gene_Symbol=Cand2 Cullin-associated NEDD8-dissociated protein 2</t>
  </si>
  <si>
    <t>IPI00420601;IPI00858314</t>
  </si>
  <si>
    <t>&gt;IPI:IPI00420601.5|SWISS-PROT:P52479|TREMBL:Q3T9L4;Q3TNN5;Q3TZB8;Q3U5E0;Q6ZQG9|ENSEMBL:ENSMUSP00000104616|REFSEQ:NP_033488|VEGA:OTTMUSP00000032197 Tax_Id=10090 Gene_Symbol=Usp10 Ubiquitin carboxyl-terminal hydrolase 10;&gt;IPI:IPI00858314.1|ENSEMBL:ENSMUSP000</t>
  </si>
  <si>
    <t>IPI00420706;IPI00875457;IPI00886008</t>
  </si>
  <si>
    <t>9;8;2</t>
  </si>
  <si>
    <t>&gt;IPI:IPI00420706.4|SWISS-PROT:Q6PB66|ENSEMBL:ENSMUSP00000107927|REFSEQ:NP_082509|VEGA:OTTMUSP00000040245 Tax_Id=10090 Gene_Symbol=Lrpprc Leucine-rich PPR motif-containing protein, mitochondrial;&gt;IPI:IPI00875457.1|ENSEMBL:ENSMUSP00000024934 Tax_Id=10090 Gen</t>
  </si>
  <si>
    <t>IPI00420724;IPI00626752</t>
  </si>
  <si>
    <t>&gt;IPI:IPI00420724.4|TREMBL:Q6ZWM5;Q8BH42;Q9CSI6|ENSEMBL:ENSMUSP00000081547|REFSEQ:NP_033904 Tax_Id=10090 Gene_Symbol=Bub3 Putative uncharacterized protein;&gt;IPI:IPI00626752.1|SWISS-PROT:Q9WVA3 Tax_Id=10090 Gene_Symbol=Bub3 Mitotic checkpoint protein BUB3</t>
  </si>
  <si>
    <t>IPI00420725;IPI00621806;IPI00459096;IPI00874363;IPI00230096;IPI00830424</t>
  </si>
  <si>
    <t>4;4;2;1;1;1</t>
  </si>
  <si>
    <t>1;1;0;1;1;1</t>
  </si>
  <si>
    <t>&gt;IPI:IPI00420725.4|TREMBL:Q80TN1|ENSEMBL:ENSMUSP00000025519|VEGA:OTTMUSP00000017499 Tax_Id=10090 Gene_Symbol=Camk2a MKIAA0968 protein;&gt;IPI:IPI00621806.2|SWISS-PROT:P11798-1|ENSEMBL:ENSMUSP00000099952|REFSEQ:NP_803126|VEGA:OTTMUSP00000017498 Tax_Id=10090 Ge</t>
  </si>
  <si>
    <t>IPI00420726;IPI00856235;IPI00918411;IPI00880750;IPI00857782;IPI00858267</t>
  </si>
  <si>
    <t>7;6;6;6;2;2</t>
  </si>
  <si>
    <t>&gt;IPI:IPI00420726.3|SWISS-PROT:Q6ZWN5|ENSEMBL:ENSMUSP00000006496;ENSMUSP00000104265|REFSEQ:NP_084043|VEGA:OTTMUSP00000026495;OTTMUSP00000026499 Tax_Id=10090 Gene_Symbol=Rps9 40S ribosomal protein S9;&gt;IPI:IPI00856235.1|TREMBL:Q96EC0;Q9CXW7|ENSEMBL:ENSMUSP000</t>
  </si>
  <si>
    <t>IPI00420727</t>
  </si>
  <si>
    <t>&gt;IPI:IPI00420727.5|TREMBL:Q6ZWQ7;Q8C1D0|ENSEMBL:ENSMUSP00000070267|REFSEQ:NP_083977 Tax_Id=10090 Gene_Symbol=Spcs3 signal peptidase complex subunit 3</t>
  </si>
  <si>
    <t>IPI00420745;IPI00890001</t>
  </si>
  <si>
    <t>&gt;IPI:IPI00420745.7|TREMBL:Q3UWT6;Q6ZWV8;Q8BKE0;Q9CZ58|ENSEMBL:ENSMUSP00000106140|REFSEQ:NP_032970 Tax_Id=10090 Gene_Symbol=Psma2 Proteasome subunit alpha type;&gt;IPI:IPI00890001.1|SWISS-PROT:P49722 Tax_Id=10090 Gene_Symbol=Psma2 Proteasome subunit alpha type</t>
  </si>
  <si>
    <t>IPI00420752</t>
  </si>
  <si>
    <t>&gt;IPI:IPI00420752.7|TREMBL:Q6PD20|ENSEMBL:ENSMUSP00000088876 Tax_Id=10090 Gene_Symbol=Mccc2 Mccc2 protein</t>
  </si>
  <si>
    <t>IPI00420806;IPI00928256</t>
  </si>
  <si>
    <t>&gt;IPI:IPI00420806.3|SWISS-PROT:Q6PDL0 Tax_Id=10090 Gene_Symbol=Dync1li2 Cytoplasmic dynein 1 light intermediate chain 2;&gt;IPI:IPI00928256.1|TREMBL:Q3UGJ3|ENSEMBL:ENSMUSP00000045480|REFSEQ:NP_001013398 Tax_Id=10090 Gene_Symbol=Dync1li2 dynein, cytoplasmic 1 l</t>
  </si>
  <si>
    <t>IPI00420807;IPI00457656;IPI00515505</t>
  </si>
  <si>
    <t>&gt;IPI:IPI00420807.3|SWISS-PROT:Q6PDM2-1|ENSEMBL:ENSMUSP00000078792|REFSEQ:NP_775550;XP_001480947|VEGA:OTTMUSP00000001418;OTTMUSP00000042503 Tax_Id=10090 Gene_Symbol=Sfrs1;LOC100048559 Isoform 1 of Splicing factor, arginine/serine-rich 1;&gt;IPI:IPI00457656.3|S</t>
  </si>
  <si>
    <t>IPI00420870;IPI00845528</t>
  </si>
  <si>
    <t>&gt;IPI:IPI00420870.4|SWISS-PROT:Q8CGY8-1|TREMBL:Q3TQV0;Q8C676|ENSEMBL:ENSMUSP00000045409|REFSEQ:NP_631883|VEGA:OTTMUSP00000019749 Tax_Id=10090 Gene_Symbol=Ogt Isoform 1 of UDP-N-acetylglucosamine--peptide N-acetylglucosaminyltransferase 110 kDa subunit;&gt;IPI:</t>
  </si>
  <si>
    <t>IPI00845652;IPI00420882;IPI00626237;IPI00719841;IPI00460118;IPI00342603;IPI00650018</t>
  </si>
  <si>
    <t>11;11;11;11;4;2;1</t>
  </si>
  <si>
    <t>&gt;IPI:IPI00845652.1|SWISS-PROT:Q60597-3 Tax_Id=10090 Gene_Symbol=Ogdh Isoform 3 of 2-oxoglutarate dehydrogenase E1 component, mitochondrial;&gt;IPI:IPI00420882.3|SWISS-PROT:Q60597-4|ENSEMBL:ENSMUSP00000091041|VEGA:OTTMUSP00000000736 Tax_Id=10090 Gene_Symbol=Og</t>
  </si>
  <si>
    <t>IPI00420949;IPI00850525</t>
  </si>
  <si>
    <t>11;11</t>
  </si>
  <si>
    <t>&gt;IPI:IPI00420949.3|SWISS-PROT:Q9EPU0-1|ENSEMBL:ENSMUSP00000075089|REFSEQ:NP_001116301 Tax_Id=10090 Gene_Symbol=Upf1 Isoform 1 of Regulator of nonsense transcripts 1;&gt;IPI:IPI00850525.1|SWISS-PROT:Q9EPU0-2|REFSEQ:NP_109605 Tax_Id=10090 Gene_Symbol=Upf1 Isofo</t>
  </si>
  <si>
    <t>IPI00420950;IPI00953768;IPI00648982;IPI00649252;IPI00172364;IPI00666636;IPI00914081;IPI00653624;IPI00850617;IPI00356154;IPI00356035;IPI00655207</t>
  </si>
  <si>
    <t>12;12;12;11;11;11;8;8;6;2;1;1</t>
  </si>
  <si>
    <t>8;8;8;7;7;7;6;6;5;0;0;1</t>
  </si>
  <si>
    <t>&gt;IPI:IPI00420950.3|TREMBL:Q3TSA5;Q6PHQ9|ENSEMBL:ENSMUSP00000079070|REFSEQ:NP_570951|VEGA:OTTMUSP00000009342 Tax_Id=10090 Gene_Symbol=Pabpc4 MCG5546, isoform CRA_c;&gt;IPI:IPI00953768.1|TREMBL:Q99LF8 Tax_Id=10090 Gene_Symbol=Pabpc4 Poly(A) binding protein, cyt</t>
  </si>
  <si>
    <t>IPI00421085</t>
  </si>
  <si>
    <t>&gt;IPI:IPI00421085.1|SWISS-PROT:Q6NVF9|ENSEMBL:ENSMUSP00000068408|REFSEQ:NP_001013409 Tax_Id=10090 Gene_Symbol=Cpsf6 Cleavage and polyadenylation specificity factor subunit 6</t>
  </si>
  <si>
    <t>IPI00421119;IPI00928541;IPI00662049</t>
  </si>
  <si>
    <t>&gt;IPI:IPI00421119.5|SWISS-PROT:B2RY56-1 Tax_Id=10090 Gene_Symbol=Rbm25 Isoform 1 of RNA-binding protein 25;&gt;IPI:IPI00928541.1|SWISS-PROT:B2RY56-2|TREMBL:Q8BU35|ENSEMBL:ENSMUSP00000010752|REFSEQ:NP_081625 Tax_Id=10090 Gene_Symbol=Rbm25 Isoform 2 of RNA-bindi</t>
  </si>
  <si>
    <t>IPI00421179;IPI00858249;IPI00856453;IPI00515195;IPI00856164</t>
  </si>
  <si>
    <t>7;7;7;5;2</t>
  </si>
  <si>
    <t>&gt;IPI:IPI00421179.1|SWISS-PROT:Q6NZJ6-1|TREMBL:Q3UTK0;Q3UYM6|ENSEMBL:ENSMUSP00000047678;ENSMUSP00000111120|REFSEQ:NP_666053|VEGA:OTTMUSP00000029085;OTTMUSP00000029549 Tax_Id=10090 Gene_Symbol=Eif4g1 Isoform 1 of Eukaryotic translation initiation factor 4 ga</t>
  </si>
  <si>
    <t>IPI00421241</t>
  </si>
  <si>
    <t>&gt;IPI:IPI00421241.5|TREMBL:Q3UHC8;Q6JIZ0;Q8C697;Q8R5C9;Q9ESZ3|ENSEMBL:ENSMUSP00000031583;ENSMUSP00000099642|REFSEQ:NP_598665|VEGA:OTTMUSP00000015299 Tax_Id=10090 Gene_Symbol=Acacb acetyl-Coenzyme A carboxylase beta</t>
  </si>
  <si>
    <t>IPI00626385;IPI00421268;IPI00230061;IPI00944107;IPI00400214;IPI00229509;IPI00400215;IPI00625928;IPI00421271;IPI00468273;IPI00421267;IPI00400209</t>
  </si>
  <si>
    <t>146;146;143;143;143;143;143;143;143;143;143;143</t>
  </si>
  <si>
    <t>144;144;141;141;141;141;141;141;141;141;141;141</t>
  </si>
  <si>
    <t>&gt;IPI:IPI00626385.4|ENSEMBL:ENSMUSP00000073124|REFSEQ:NP_001157012 Tax_Id=10090 Gene_Symbol=Plec1 plectin isoform 12alpha;&gt;IPI:IPI00421268.1|SWISS-PROT:Q9QXS1-2|TREMBL:Q499F9|ENSEMBL:ENSMUSP00000075772|REFSEQ:NP_958791 Tax_Id=10090 Gene_Symbol=Plec1 Isoform</t>
  </si>
  <si>
    <t>IPI00453531</t>
  </si>
  <si>
    <t>&gt;IPI:IPI00453531.2|SWISS-PROT:Q8BIW1|ENSEMBL:ENSMUSP00000015855|REFSEQ:NP_775482|VEGA:OTTMUSP00000025382 Tax_Id=10090 Gene_Symbol=Prune Protein prune homolog</t>
  </si>
  <si>
    <t>IPI00463909;IPI00655012;IPI00453615;IPI00453613</t>
  </si>
  <si>
    <t>&gt;IPI:IPI00463909.3|SWISS-PROT:Q7TMY8-1|TREMBL:A2AFQ0;Q4JG03|ENSEMBL:ENSMUSP00000026292|REFSEQ:NP_067498|VEGA:OTTMUSP00000020882 Tax_Id=10090 Gene_Symbol=Huwe1 HECT, UBA and WWE domain containing 1;&gt;IPI:IPI00655012.2|SWISS-PROT:Q7TMY8-3|TREMBL:A2AFQ1;Q3TL29</t>
  </si>
  <si>
    <t>IPI00453692;IPI00845608</t>
  </si>
  <si>
    <t>19;19</t>
  </si>
  <si>
    <t>&gt;IPI:IPI00453692.4|SWISS-PROT:Q6P5H2-1|ENSEMBL:ENSMUSP00000088493|REFSEQ:NP_057910|VEGA:OTTMUSP00000032959 Tax_Id=10090 Gene_Symbol=Nes Isoform 1 of Nestin;&gt;IPI:IPI00845608.1|SWISS-PROT:Q6P5H2-2|TREMBL:Q8R228|ENSEMBL:ENSMUSP00000113423|VEGA:OTTMUSP00000032</t>
  </si>
  <si>
    <t>IPI00761421;IPI00626233;IPI00453768;IPI00468667;IPI00849652;IPI00848671;IPI00850068;IPI00848802;IPI00849522;IPI00875351;IPI00849377;IPI00752389;IPI00753292;IPI00755857;IPI00853832;IPI00461292;IPI00849660;IPI00108337;IPI00848437;IPI00848659;IPI00849736;IPI00850153;IPI00853989</t>
  </si>
  <si>
    <t>2;2;2;2;2;2;2;2;2;1;1;1;1;1;1;1;1;1;1;1;1;1;1</t>
  </si>
  <si>
    <t>&gt;IPI:IPI00761421.2|ENSEMBL:ENSMUSP00000098125|REFSEQ:XP_001474768;XP_001475553 Tax_Id=10090 Gene_Symbol=Gm10362 similar to Rpl17 protein;&gt;IPI:IPI00626233.3|ENSEMBL:ENSMUSP00000082448|REFSEQ:XP_001475224 Tax_Id=10090 Gene_Symbol=Gm10164 similar to Rpl17 pro</t>
  </si>
  <si>
    <t>IPI00453776;IPI00808494</t>
  </si>
  <si>
    <t xml:space="preserve">&gt;IPI:IPI00453776.1|SWISS-PROT:Q8BL66|TREMBL:Q3TQY5|ENSEMBL:ENSMUSP00000061493|REFSEQ:NP_001001932 Tax_Id=10090 Gene_Symbol=Eea1 Early endosome antigen 1;&gt;IPI:IPI00808494.1|TREMBL:Q05CS7|ENSEMBL:ENSMUSP00000100925 Tax_Id=10090 Gene_Symbol=Eea1 Eea1 protein </t>
  </si>
  <si>
    <t>IPI00453777</t>
  </si>
  <si>
    <t>&gt;IPI:IPI00453777.2|SWISS-PROT:Q9D3D9|TREMBL:Q4FK74;Q9D0J2;Q9DCZ0|ENSEMBL:ENSMUSP00000003156;ENSMUSP00000101006|REFSEQ:NP_079589|VEGA:OTTMUSP00000020609 Tax_Id=10090 Gene_Symbol=Atp5d ATP synthase subunit delta, mitochondrial</t>
  </si>
  <si>
    <t>IPI00453778;IPI00856181</t>
  </si>
  <si>
    <t>&gt;IPI:IPI00453778.3|SWISS-PROT:Q6DIB5|ENSEMBL:ENSMUSP00000075174;ENSMUSP00000111027|REFSEQ:NP_001001979|VEGA:OTTMUSP00000029036 Tax_Id=10090 Gene_Symbol=Megf10 Multiple epidermal growth factor-like domains 10;&gt;IPI:IPI00856181.1|VEGA:OTTMUSP00000029037 Tax_I</t>
  </si>
  <si>
    <t>IPI00453803;IPI00875550</t>
  </si>
  <si>
    <t xml:space="preserve">&gt;IPI:IPI00453803.5|SWISS-PROT:Q6ZPJ3 Tax_Id=10090 Gene_Symbol=Ube2o Ubiquitin-conjugating enzyme E2 O;&gt;IPI:IPI00875550.1|TREMBL:A2A7X3|ENSEMBL:ENSMUSP00000080791|REFSEQ:NP_776116|VEGA:OTTMUSP00000004211 Tax_Id=10090 Gene_Symbol=Ube2o ubiquitin-conjugating </t>
  </si>
  <si>
    <t>IPI00453812</t>
  </si>
  <si>
    <t>&gt;IPI:IPI00453812.3|SWISS-PROT:Q99LJ0|TREMBL:Q922L8|ENSEMBL:ENSMUSP00000076751;ENSMUSP00000096359|REFSEQ:NP_001156804;NP_001156805;NP_084525 Tax_Id=10090 Gene_Symbol=Cttnbp2nl CTTNBP2 N-terminal-like protein</t>
  </si>
  <si>
    <t>IPI00323483;IPI00923036;IPI00944688;IPI00453818;IPI00468415</t>
  </si>
  <si>
    <t>8;8;8;8;1</t>
  </si>
  <si>
    <t>&gt;IPI:IPI00323483.3|SWISS-PROT:Q9WU78-3 Tax_Id=10090 Gene_Symbol=Pdcd6ip Isoform 3 of Programmed cell death 6-interacting protein;&gt;IPI:IPI00923036.1|TREMBL:B8JJL8;Q6ZPS9|ENSEMBL:ENSMUSP00000107492|REFSEQ:NP_001158149|VEGA:OTTMUSP00000032131 Tax_Id=10090 Gen</t>
  </si>
  <si>
    <t>IPI00453819</t>
  </si>
  <si>
    <t>&gt;IPI:IPI00453819.2|SWISS-PROT:Q8BMJ2|TREMBL:Q6ZPT2;Q7TSZ3;Q99JK2;Q9CQM4|ENSEMBL:ENSMUSP00000095197|REFSEQ:NP_598898 Tax_Id=10090 Gene_Symbol=Lars Leucyl-tRNA synthetase, cytoplasmic</t>
  </si>
  <si>
    <t>IPI00453820</t>
  </si>
  <si>
    <t>&gt;IPI:IPI00453820.2|SWISS-PROT:Q9EP71|ENSEMBL:ENSMUSP00000087815|REFSEQ:NP_001159880;NP_109615 Tax_Id=10090 Gene_Symbol=Rai14 Ankycorbin</t>
  </si>
  <si>
    <t>IPI00453821</t>
  </si>
  <si>
    <t>&gt;IPI:IPI00453821.2|SWISS-PROT:Q99P88|TREMBL:Q3UL43;Q3USP6;Q6ZQ45;Q80X48;Q8BKJ0;Q8BLF5;Q8BLM6;Q8BUA6|ENSEMBL:ENSMUSP00000022742|REFSEQ:NP_573490 Tax_Id=10090 Gene_Symbol=Nup155 Nuclear pore complex protein Nup155</t>
  </si>
  <si>
    <t>IPI00453903;IPI00554980</t>
  </si>
  <si>
    <t>&gt;IPI:IPI00453903.3|SWISS-PROT:Q6PAV2-1|ENSEMBL:ENSMUSP00000090109 Tax_Id=10090 Gene_Symbol=Herc4 Isoform 1 of Probable E3 ubiquitin-protein ligase HERC4;&gt;IPI:IPI00554980.3|SWISS-PROT:Q6PAV2-2|ENSEMBL:ENSMUSP00000020258|REFSEQ:NP_080377 Tax_Id=10090 Gene_Sy</t>
  </si>
  <si>
    <t>IPI00453906</t>
  </si>
  <si>
    <t>&gt;IPI:IPI00453906.2|SWISS-PROT:Q8CD10|ENSEMBL:ENSMUSP00000022543|REFSEQ:NP_082919 Tax_Id=10090 Gene_Symbol=Efha1 EF-hand domain-containing family member A1</t>
  </si>
  <si>
    <t>IPI00900442;IPI00453996;IPI00608077</t>
  </si>
  <si>
    <t>23;23;23</t>
  </si>
  <si>
    <t>13;13;13</t>
  </si>
  <si>
    <t>&gt;IPI:IPI00900442.1|TREMBL:B3F3T1 Tax_Id=10090 Gene_Symbol=Myh14 Nonmuscle myosin II-C2;&gt;IPI:IPI00453996.1|SWISS-PROT:Q6URW6-1|ENSEMBL:ENSMUSP00000046059;ENSMUSP00000103532|VEGA:OTTMUSP00000019209 Tax_Id=10090 Gene_Symbol=Myh14 Isoform 1 of Myosin-14;&gt;IPI:I</t>
  </si>
  <si>
    <t>IPI00453999;IPI00831379</t>
  </si>
  <si>
    <t>&gt;IPI:IPI00453999.2|TREMBL:O55032;Q99M51;Q9Z279|ENSEMBL:ENSMUSP00000035050;ENSMUSP00000112221|REFSEQ:NP_035008|VEGA:OTTMUSP00000023124 Tax_Id=10090 Gene_Symbol=Nck1 non-catalytic region of tyrosine kinase adaptor protein 1;&gt;IPI:IPI00831379.1|TREMBL:Q8BH99;Q</t>
  </si>
  <si>
    <t>IPI00454008</t>
  </si>
  <si>
    <t>&gt;IPI:IPI00454008.1|TREMBL:Q3TFD0;Q99K87;Q9CZN7|ENSEMBL:ENSMUSP00000026470|REFSEQ:NP_082506 Tax_Id=10090 Gene_Symbol=Shmt2 Serine hydroxymethyltransferase</t>
  </si>
  <si>
    <t>IPI00454029</t>
  </si>
  <si>
    <t>&gt;IPI:IPI00454029.2|SWISS-PROT:Q921K8|ENSEMBL:ENSMUSP00000031879|REFSEQ:NP_666286|VEGA:OTTMUSP00000033589 Tax_Id=10090 Gene_Symbol=Fam115c Protein FAM115C</t>
  </si>
  <si>
    <t>IPI00454049;IPI00886151;IPI00459020</t>
  </si>
  <si>
    <t>&gt;IPI:IPI00454049.4|SWISS-PROT:Q8BH95|ENSEMBL:ENSMUSP00000026538|REFSEQ:NP_444349|VEGA:OTTMUSP00000033956 Tax_Id=10090 Gene_Symbol=Echs1 Enoyl-CoA hydratase, mitochondrial;&gt;IPI:IPI00886151.1|VEGA:OTTMUSP00000033957 Tax_Id=10090 Gene_Symbol=Echs1 Protein</t>
  </si>
  <si>
    <t>IPI00798483;IPI00918951;IPI00551347;IPI00454179;IPI00918799;IPI00919052;IPI00659927;IPI00918813;IPI00918718;IPI00653749</t>
  </si>
  <si>
    <t>1;1;1;1;1;1;1;1;1;1</t>
  </si>
  <si>
    <t>&gt;IPI:IPI00798483.1|SWISS-PROT:Q8CBW3-1|TREMBL:B7ZCT9|ENSEMBL:ENSMUSP00000088957|REFSEQ:NP_001070658|VEGA:OTTMUSP00000044764 Tax_Id=10090 Gene_Symbol=Abi1 Isoform 1 of Abl interactor 1;&gt;IPI:IPI00918951.1|TREMBL:B7ZCU0|VEGA:OTTMUSP00000044765 Tax_Id=10090 Ge</t>
  </si>
  <si>
    <t>IPI00457499;IPI00658401;IPI00762905</t>
  </si>
  <si>
    <t>&gt;IPI:IPI00457499.5|TREMBL:B2RWW6;Q3U3Z4;Q3UHQ5;Q640Q4;Q6NV94;Q6PGM5;Q8BTM7;Q8CHH7|ENSEMBL:ENSMUSP00000069432|REFSEQ:NP_766307|VEGA:OTTMUSP00000015588 Tax_Id=10090 Gene_Symbol=Gcn1l1 GCN1 general control of amino-acid synthesis 1-like 1;&gt;IPI:IPI00658401.5|R</t>
  </si>
  <si>
    <t>IPI00457533;IPI00649050</t>
  </si>
  <si>
    <t>&gt;IPI:IPI00457533.2|SWISS-PROT:Q91VX2|TREMBL:A2AMY5|ENSEMBL:ENSMUSP00000030143;ENSMUSP00000103703|REFSEQ:NP_081148|VEGA:OTTMUSP00000007004 Tax_Id=10090 Gene_Symbol=Ubap2 Ubiquitin-associated protein 2;&gt;IPI:IPI00649050.1|TREMBL:A2AMY7|ENSEMBL:ENSMUSP00000103</t>
  </si>
  <si>
    <t>IPI00457611;IPI00515330;IPI00648786;IPI00467599;IPI00648670;IPI00881839</t>
  </si>
  <si>
    <t>9;9;9;4;4;1</t>
  </si>
  <si>
    <t>&gt;IPI:IPI00457611.2|SWISS-PROT:Q80UG5-1|ENSEMBL:ENSMUSP00000091435|REFSEQ:NP_001106958|VEGA:OTTMUSP00000004043 Tax_Id=10090 Gene_Symbol=Sept9 Isoform 1 of Septin-9;&gt;IPI:IPI00515330.1|SWISS-PROT:Q80UG5-3|ENSEMBL:ENSMUSP00000019038|REFSEQ:NP_001106959|VEGA:OT</t>
  </si>
  <si>
    <t>IPI00457659;IPI00515459;IPI00830167</t>
  </si>
  <si>
    <t>&gt;IPI:IPI00457659.2|SWISS-PROT:Q9D154|TREMBL:Q8BK60|ENSEMBL:ENSMUSP00000075690|REFSEQ:NP_079705 Tax_Id=10090 Gene_Symbol=Serpinb1a Leukocyte elastase inhibitor A;&gt;IPI:IPI00515459.1|ENSEMBL:ENSMUSP00000089257|VEGA:OTTMUSP00000000623 Tax_Id=10090 Gene_Symbol=</t>
  </si>
  <si>
    <t>IPI00457661</t>
  </si>
  <si>
    <t>&gt;IPI:IPI00457661.5|SWISS-PROT:Q8BJY1|TREMBL:Q921U5|ENSEMBL:ENSMUSP00000028225|REFSEQ:NP_542121|VEGA:OTTMUSP00000012919 Tax_Id=10090 Gene_Symbol=Psmd5 26S proteasome non-ATPase regulatory subunit 5</t>
  </si>
  <si>
    <t>IPI00457756;IPI00876315</t>
  </si>
  <si>
    <t>&gt;IPI:IPI00457756.2|SWISS-PROT:Q3TJZ6|TREMBL:B8JJG1;Q8BL36|ENSEMBL:ENSMUSP00000108126|REFSEQ:NP_598508|VEGA:OTTMUSP00000043867 Tax_Id=10090 Gene_Symbol=Fam98a Protein FAM98A;&gt;IPI:IPI00876315.1|ENSEMBL:ENSMUSP00000002070 Tax_Id=10090 Gene_Symbol=Fam98a 54 kD</t>
  </si>
  <si>
    <t>IPI00468140;IPI00458048;IPI00458043;IPI00129708;IPI00129707;IPI00458047;IPI00125895;IPI00655029</t>
  </si>
  <si>
    <t>5;5;5;3;3;3;3;2</t>
  </si>
  <si>
    <t>&gt;IPI:IPI00468140.2|SWISS-PROT:Q62417-1|ENSEMBL:ENSMUSP00000025973 Tax_Id=10090 Gene_Symbol=Sorbs1 Isoform 1 of Sorbin and SH3 domain-containing protein 1;&gt;IPI:IPI00458048.1|SWISS-PROT:Q62417-7 Tax_Id=10090 Gene_Symbol=Sorbs1 Isoform 7 of Sorbin and SH3 dom</t>
  </si>
  <si>
    <t>IPI00605077;IPI00754487;IPI00755309;IPI00753623;IPI00458105;IPI00751485;IPI00754157;IPI00848821;IPI00321170;IPI00849816;IPI00849994;IPI00850098</t>
  </si>
  <si>
    <t>5;5;5;5;5;5;5;5;4;4;4;4</t>
  </si>
  <si>
    <t>&gt;IPI:IPI00605077.1|ENSEMBL:ENSMUSP00000086928|REFSEQ:XP_001479319 Tax_Id=10090 Gene_Symbol=- similar to ribosomal protein L3 isoform 1;&gt;IPI:IPI00754487.1|REFSEQ:XP_001474725 Tax_Id=10090 Gene_Symbol=- similar to ribosomal protein L3 isoform 1;&gt;IPI:IPI00755</t>
  </si>
  <si>
    <t>IPI00458392;IPI00856141</t>
  </si>
  <si>
    <t>&gt;IPI:IPI00458392.4|SWISS-PROT:Q571I9|TREMBL:Q9CWT9|ENSEMBL:ENSMUSP00000007977|REFSEQ:NP_666066|VEGA:OTTMUSP00000027745 Tax_Id=10090 Gene_Symbol=Aldh16a1 Aldehyde dehydrogenase family 16 member A1;&gt;IPI:IPI00856141.1|ENSEMBL:ENSMUSP00000103445|VEGA:OTTMUSP00</t>
  </si>
  <si>
    <t>IPI00458583</t>
  </si>
  <si>
    <t>&gt;IPI:IPI00458583.3|SWISS-PROT:Q8VEK3|TREMBL:O88568;Q3TGN5;Q3TS50;Q3TVV6;Q3TWN5;Q3TXW2;Q3ULH5;Q8C290;Q9R205|ENSEMBL:ENSMUSP00000047571|REFSEQ:NP_058085|VEGA:OTTMUSP00000024527 Tax_Id=10090 Gene_Symbol=Hnrnpu Heterogeneous nuclear ribonucleoprotein U</t>
  </si>
  <si>
    <t>IPI00458765</t>
  </si>
  <si>
    <t>&gt;IPI:IPI00458765.2|SWISS-PROT:Q60749|ENSEMBL:ENSMUSP00000066516|REFSEQ:NP_035447|VEGA:OTTMUSP00000009918;OTTMUSP00000034966;OTTMUSP00000042955;OTTMUSP00000042956 Tax_Id=10090 Gene_Symbol=Khdrbs1 KH domain-containing, RNA-binding, signal transduction-associ</t>
  </si>
  <si>
    <t>IPI00458879;IPI00620324;IPI00856434</t>
  </si>
  <si>
    <t>&gt;IPI:IPI00458879.2|SWISS-PROT:Q3UHC2-1|ENSEMBL:ENSMUSP00000015277;ENSMUSP00000086419|REFSEQ:NP_666303|VEGA:OTTMUSP00000030034 Tax_Id=10090 Gene_Symbol=Lrrk1 Isoform 1 of Leucine-rich repeat serine/threonine-protein kinase 1;&gt;IPI:IPI00620324.1|SWISS-PROT:Q3</t>
  </si>
  <si>
    <t>IPI00459104;IPI00894659;IPI00867826;IPI00867843</t>
  </si>
  <si>
    <t>&gt;IPI:IPI00459104.2|SWISS-PROT:Q9EPM5-1|TREMBL:C0LQ87;C0LQ88;C0LQ89|ENSEMBL:ENSMUSP00000099659|REFSEQ:NP_075974|VEGA:OTTMUSP00000010109 Tax_Id=10090 Gene_Symbol=Sync Isoform 1 of Syncoilin;&gt;IPI:IPI00894659.1|TREMBL:B2KGA9|VEGA:OTTMUSP00000042898 Tax_Id=1009</t>
  </si>
  <si>
    <t>IPI00459443</t>
  </si>
  <si>
    <t>&gt;IPI:IPI00459443.5|SWISS-PROT:P58871|TREMBL:B9EKJ7|ENSEMBL:ENSMUSP00000045767;ENSMUSP00000107232|REFSEQ:NP_001074729|VEGA:OTTMUSP00000014454 Tax_Id=10090 Gene_Symbol=Tnks1bp1 182 kDa tankyrase-1-binding protein</t>
  </si>
  <si>
    <t>IPI00459493;IPI00118678;IPI00845611;IPI00880348;IPI00461023</t>
  </si>
  <si>
    <t>10;8;7;4;1</t>
  </si>
  <si>
    <t>&gt;IPI:IPI00459493.5|SWISS-PROT:P11983-1|TREMBL:A8XUV6|ENSEMBL:ENSMUSP00000086418|REFSEQ:NP_038714|VEGA:OTTMUSP00000035355 Tax_Id=10090 Gene_Symbol=Tcp1 Isoform 1 of T-complex protein 1 subunit alpha B;&gt;IPI:IPI00118678.1|SWISS-PROT:P11984 Tax_Id=10090 Gene_S</t>
  </si>
  <si>
    <t>IPI00459652;IPI00462732;IPI00918136</t>
  </si>
  <si>
    <t>&gt;IPI:IPI00459652.3|SWISS-PROT:Q9DBC3|ENSEMBL:ENSMUSP00000024816|REFSEQ:NP_083067|VEGA:OTTMUSP00000044268 Tax_Id=10090 Gene_Symbol=Ftsjd2 S-adenosyl-L-methionine-dependent methyltransferase FTSJD2;&gt;IPI:IPI00462732.6|TREMBL:Q6A027|ENSEMBL:ENSMUSP00000085220|</t>
  </si>
  <si>
    <t>IPI00459725;IPI00608078</t>
  </si>
  <si>
    <t>&gt;IPI:IPI00459725.2|SWISS-PROT:Q9D6R2-1|ENSEMBL:ENSMUSP00000034818|REFSEQ:NP_083849 Tax_Id=10090 Gene_Symbol=Idh3a Isoform 1 of Isocitrate dehydrogenase [NAD] subunit alpha, mitochondrial;&gt;IPI:IPI00608078.1|SWISS-PROT:Q9D6R2-2 Tax_Id=10090 Gene_Symbol=Idh3a</t>
  </si>
  <si>
    <t>IPI00877257;IPI00885711;IPI00459782</t>
  </si>
  <si>
    <t>&gt;IPI:IPI00877257.1|TREMBL:Q9CRF7;Q9D104|ENSEMBL:ENSMUSP00000072386|REFSEQ:NP_079803|VEGA:OTTMUSP00000038265 Tax_Id=10090 Gene_Symbol=Srp19 signal recognition particle 19;&gt;IPI:IPI00885711.1|ENSEMBL:ENSMUSP00000112826|VEGA:OTTMUSP00000038267 Tax_Id=10090 Gen</t>
  </si>
  <si>
    <t>IPI00461329</t>
  </si>
  <si>
    <t>&gt;IPI:IPI00461329.3|SWISS-PROT:Q9D0K1|TREMBL:A2AF94|ENSEMBL:ENSMUSP00000020523|REFSEQ:NP_076140|VEGA:OTTMUSP00000005454 Tax_Id=10090 Gene_Symbol=Pex13 Peroxisomal membrane protein PEX13</t>
  </si>
  <si>
    <t>IPI00461456;IPI00849847;IPI00874935;IPI00758298;IPI00876212;IPI00754976;IPI00752639;IPI00752985;IPI00848364;IPI00623004;IPI00662290;IPI00876172;IPI00672807;IPI00620925;IPI00756014</t>
  </si>
  <si>
    <t>4;4;4;4;4;3;3;3;3;2;2;2;1;1;1</t>
  </si>
  <si>
    <t>&gt;IPI:IPI00461456.1|SWISS-PROT:P62751|TREMBL:Q4V9X9;Q5M9M5;Q91YK6|ENSEMBL:ENSMUSP00000078397;ENSMUSP00000099541|REFSEQ:NP_997406;XP_001480950|VEGA:OTTMUSP00000000140 Tax_Id=10090 Gene_Symbol=Rpl23a;Gm10132 60S ribosomal protein L23a;&gt;IPI:IPI00849847.1|REFSE</t>
  </si>
  <si>
    <t>IPI00461469;IPI00894930</t>
  </si>
  <si>
    <t>&gt;IPI:IPI00461469.3|SWISS-PROT:Q68FL6|ENSEMBL:ENSMUSP00000037446|REFSEQ:NP_001003913|VEGA:OTTMUSP00000043200 Tax_Id=10090 Gene_Symbol=Mars Methionyl-tRNA synthetase, cytoplasmic</t>
  </si>
  <si>
    <t>IPI00855075;IPI00336292;IPI00480261;IPI00461565</t>
  </si>
  <si>
    <t>&gt;IPI:IPI00855075.3|TREMBL:Q14AZ3;Q3UMV5;Q78IX0|ENSEMBL:ENSMUSP00000056855|REFSEQ:NP_076003 Tax_Id=10090 Gene_Symbol=Mrps9 mitochondrial ribosomal protein S9 precursor;&gt;IPI:IPI00336292.2|SWISS-PROT:Q9D7N3 Tax_Id=10090 Gene_Symbol=Mrps9 28S ribosomal protein</t>
  </si>
  <si>
    <t>IPI00461683</t>
  </si>
  <si>
    <t>&gt;IPI:IPI00461683.4|ENSEMBL:ENSMUSP00000093741|REFSEQ:XP_484361;XP_990638 Tax_Id=10090 Gene_Symbol=3425401B19Rik similar to Uncharacterized protein C10orf71</t>
  </si>
  <si>
    <t>IPI00461826</t>
  </si>
  <si>
    <t>&gt;IPI:IPI00461826.2|SWISS-PROT:Q8CGU1|ENSEMBL:ENSMUSP00000023818|REFSEQ:NP_080468 Tax_Id=10090 Gene_Symbol=Calcoco1 Calcium-binding and coiled-coil domain-containing protein 1</t>
  </si>
  <si>
    <t>IPI00462072;IPI00648821;IPI00649143;IPI00473227;IPI00849751;IPI00889980;IPI00649376;IPI00331704;IPI00122684;IPI00830694;IPI00830788</t>
  </si>
  <si>
    <t>20;16;11;10;9;8;3;2;2;2;2</t>
  </si>
  <si>
    <t>18;15;10;9;8;7;2;1;1;1;1</t>
  </si>
  <si>
    <t>&gt;IPI:IPI00462072.3|SWISS-PROT:P17182|TREMBL:Q5FW97|ENSEMBL:ENSMUSP00000075513;ENSMUSP00000079727;ENSMUSP00000111647|REFSEQ:NP_001020559;NP_075608;XP_001471566|VEGA:OTTMUSP00000011140;OTTMUSP00000042672 Tax_Id=10090 Gene_Symbol=Eno1;LOC100044223;Gm5506 Alph</t>
  </si>
  <si>
    <t>IPI00462140</t>
  </si>
  <si>
    <t>&gt;IPI:IPI00462140.1|SWISS-PROT:Q6IFZ6|TREMBL:Q08EK4;Q08EK5;Q4L0E7;Q678L1|ENSEMBL:ENSMUSP00000085311|REFSEQ:NP_001003667|VEGA:OTTMUSP00000035206 Tax_Id=10090 Gene_Symbol=Krt77 Keratin, type II cytoskeletal 1b</t>
  </si>
  <si>
    <t>IPI00462157</t>
  </si>
  <si>
    <t>&gt;IPI:IPI00462157.1|SWISS-PROT:Q1XH17|ENSEMBL:ENSMUSP00000079832;ENSMUSP00000101855|REFSEQ:NP_001073401|VEGA:OTTMUSP00000027186 Tax_Id=10090 Gene_Symbol=Trim72 Tripartite motif-containing protein 72</t>
  </si>
  <si>
    <t>IPI00462445;IPI00817013</t>
  </si>
  <si>
    <t>&gt;IPI:IPI00462445.2|SWISS-PROT:P46935|TREMBL:B2RSC8;Q3TUU1;Q8BNU7|ENSEMBL:ENSMUSP00000034740|REFSEQ:NP_035020 Tax_Id=10090 Gene_Symbol=Nedd4 E3 ubiquitin-protein ligase NEDD4;&gt;IPI:IPI00817013.1|TREMBL:A0JNZ0 Tax_Id=10090 Gene_Symbol=Nedd4 Nedd4 protein</t>
  </si>
  <si>
    <t>IPI00462482;IPI00311569;IPI00889248;IPI00662657;IPI00387370;IPI00750471;IPI00608037;IPI00857499</t>
  </si>
  <si>
    <t>9;8;6;1;1;1;1;1</t>
  </si>
  <si>
    <t>&gt;IPI:IPI00462482.3|SWISS-PROT:Q3TW96-1|TREMBL:Q8BVK3|ENSEMBL:ENSMUSP00000099989|REFSEQ:NP_001028465|VEGA:OTTMUSP00000012924 Tax_Id=10090 Gene_Symbol=Uap1l1 Isoform 1 of UDP-N-acetylhexosamine pyrophosphorylase-like protein 1;&gt;IPI:IPI00311569.7|ENSEMBL:ENSM</t>
  </si>
  <si>
    <t>IPI00463195;IPI00876524</t>
  </si>
  <si>
    <t>&gt;IPI:IPI00463195.2|SWISS-PROT:Q9D906|TREMBL:Q3TAB9;Q3TM87|ENSEMBL:ENSMUSP00000032457|REFSEQ:NP_083111 Tax_Id=10090 Gene_Symbol=Atg7 Autophagy-related protein 7;&gt;IPI:IPI00876524.1|ENSEMBL:ENSMUSP00000111603|REFSEQ:XP_001481291 Tax_Id=10090 Gene_Symbol=LOC10</t>
  </si>
  <si>
    <t>IPI00463367</t>
  </si>
  <si>
    <t>&gt;IPI:IPI00463367.2|SWISS-PROT:Q6A4J8-2|ENSEMBL:ENSMUSP00000087880 Tax_Id=10090 Gene_Symbol=Usp7 Isoform 2 of Ubiquitin carboxyl-terminal hydrolase 7</t>
  </si>
  <si>
    <t>IPI00463573</t>
  </si>
  <si>
    <t>&gt;IPI:IPI00463573.3|SWISS-PROT:Q8QZY1|ENSEMBL:ENSMUSP00000038839|REFSEQ:NP_660121 Tax_Id=10090 Gene_Symbol=Eif3l Eukaryotic translation initiation factor 3 subunit L</t>
  </si>
  <si>
    <t>IPI00464166;IPI00606716</t>
  </si>
  <si>
    <t>&gt;IPI:IPI00464166.2|SWISS-PROT:Q6PB44-1|ENSEMBL:ENSMUSP00000039580|REFSEQ:NP_001074512 Tax_Id=10090 Gene_Symbol=Ptpn23 Isoform 1 of Tyrosine-protein phosphatase non-receptor type 23;&gt;IPI:IPI00606716.2|SWISS-PROT:Q6PB44-2 Tax_Id=10090 Gene_Symbol=Ptpn23 Isof</t>
  </si>
  <si>
    <t>IPI00849670;IPI00848943;IPI00464223;IPI00850630;IPI00677130;IPI00831075</t>
  </si>
  <si>
    <t>10;10;10;9;5;1</t>
  </si>
  <si>
    <t>9;9;9;8;4;1</t>
  </si>
  <si>
    <t>&gt;IPI:IPI00849670.1|TREMBL:B9EK95|REFSEQ:XP_001480217 Tax_Id=10090 Gene_Symbol=Myof similar to Myoferlin (Fer-1-like protein 3) isoform 2;&gt;IPI:IPI00848943.1|REFSEQ:XP_001480212 Tax_Id=10090 Gene_Symbol=Myof similar to Myoferlin (Fer-1-like protein 3) isofor</t>
  </si>
  <si>
    <t>IPI00464325</t>
  </si>
  <si>
    <t>&gt;IPI:IPI00464325.3|SWISS-PROT:Q3TWF6|ENSEMBL:ENSMUSP00000037340|REFSEQ:NP_001074871 Tax_Id=10090 Gene_Symbol=Wdr70 WD repeat-containing protein 70</t>
  </si>
  <si>
    <t>IPI00465876</t>
  </si>
  <si>
    <t>&gt;IPI:IPI00465876.1|SWISS-PROT:Q6DVA0|ENSEMBL:ENSMUSP00000058221|REFSEQ:NP_666187 Tax_Id=10090 Gene_Symbol=Lemd2 LEM domain-containing protein 2</t>
  </si>
  <si>
    <t>IPI00465946</t>
  </si>
  <si>
    <t>&gt;IPI:IPI00465946.1|SWISS-PROT:Q80VD1|TREMBL:Q8CAB7|ENSEMBL:ENSMUSP00000028825|REFSEQ:NP_080896|VEGA:OTTMUSP00000015716 Tax_Id=10090 Gene_Symbol=Fam98b Protein FAM98B</t>
  </si>
  <si>
    <t>IPI00466069;IPI00849291;IPI00649950;IPI00469260</t>
  </si>
  <si>
    <t>24;7;1;1</t>
  </si>
  <si>
    <t>&gt;IPI:IPI00466069.3|SWISS-PROT:P58252|TREMBL:O89069;O89070;Q3TJZ1;Q3TK17;Q3TLB1;Q3TPG2;Q3TSK4;Q3TW58;Q3TWX1;Q3TX47;Q3UBL9;Q3UDC8;Q3UMI7;Q3UZ14;Q61509;Q6P9L9;Q8BMA8;Q8C153;Q99LT6|ENSEMBL:ENSMUSP00000046101|REFSEQ:NP_031933 Tax_Id=10090 Gene_Symbol=Eef2 Elong</t>
  </si>
  <si>
    <t>IPI00466128;IPI00649072;IPI00855205</t>
  </si>
  <si>
    <t>&gt;IPI:IPI00466128.3|SWISS-PROT:Q9JII6|TREMBL:Q3UJW9;Q540D7;Q80XJ7|ENSEMBL:ENSMUSP00000030455|REFSEQ:NP_067448|VEGA:OTTMUSP00000009953 Tax_Id=10090 Gene_Symbol=Akr1a4 Alcohol dehydrogenase [NADP+];&gt;IPI:IPI00649072.2|REFSEQ:XP_001472913 Tax_Id=10090 Gene_Symb</t>
  </si>
  <si>
    <t>IPI00466153;IPI00621625;IPI00460103;IPI00461652;IPI00848921</t>
  </si>
  <si>
    <t>&gt;IPI:IPI00466153.4|SWISS-PROT:Q9D1R9|ENSEMBL:ENSMUSP00000078092;ENSMUSP00000086614|REFSEQ:NP_001005859;NP_081000;XP_001481222|VEGA:OTTMUSP00000027291;OTTMUSP00000027292 Tax_Id=10090 Gene_Symbol=Rpl34;Gm4705 60S ribosomal protein L34;&gt;IPI:IPI00621625.1|ENSE</t>
  </si>
  <si>
    <t>IPI00466187;IPI00831605;IPI00340749;IPI00830881</t>
  </si>
  <si>
    <t>3;2;1;1</t>
  </si>
  <si>
    <t>&gt;IPI:IPI00466187.5|TREMBL:Q9JJY5|ENSEMBL:ENSMUSP00000072780;ENSMUSP00000106087|REFSEQ:NP_062345|VEGA:OTTMUSP00000022066 Tax_Id=10090 Gene_Symbol=Myo10 myosin X;&gt;IPI:IPI00831605.1|VEGA:OTTMUSP00000022067 Tax_Id=10090 Gene_Symbol=Myo10 91 kDa protein</t>
  </si>
  <si>
    <t>IPI00466570</t>
  </si>
  <si>
    <t>&gt;IPI:IPI00466570.4|SWISS-PROT:Q9D1D4-1|ENSEMBL:ENSMUSP00000037583|REFSEQ:NP_081051 Tax_Id=10090 Gene_Symbol=Tmed10 Isoform 1 of Transmembrane emp24 domain-containing protein 10</t>
  </si>
  <si>
    <t>IPI00466657</t>
  </si>
  <si>
    <t>&gt;IPI:IPI00466657.4|SWISS-PROT:O09165|TREMBL:Q6P3C3;Q8C7M8;Q925P6|ENSEMBL:ENSMUSP00000003554|REFSEQ:NP_033943 Tax_Id=10090 Gene_Symbol=Casq1 calsequestrin 1</t>
  </si>
  <si>
    <t>IPI00466919;IPI00894579</t>
  </si>
  <si>
    <t>&gt;IPI:IPI00466919.7|SWISS-PROT:Q9DCD0|TREMBL:A2AH73;Q3UAG2;Q91YT9|ENSEMBL:ENSMUSP00000081141|REFSEQ:NP_001074743|VEGA:OTTMUSP00000011754 Tax_Id=10090 Gene_Symbol=Pgd 6-phosphogluconate dehydrogenase, decarboxylating;&gt;IPI:IPI00894579.1|TREMBL:Q91V28|VEGA:OTT</t>
  </si>
  <si>
    <t>IPI00467004;IPI00626843</t>
  </si>
  <si>
    <t>&gt;IPI:IPI00467004.5|SWISS-PROT:P42225|TREMBL:Q3TW11;Q8C3V4;Q8C497;Q8C8M3;Q91Y52;Q99K94;Q9D323|ENSEMBL:ENSMUSP00000066743|REFSEQ:NP_033309 Tax_Id=10090 Gene_Symbol=Stat1 Putative uncharacterized protein</t>
  </si>
  <si>
    <t>IPI00467104</t>
  </si>
  <si>
    <t>&gt;IPI:IPI00467104.2|SWISS-PROT:Q9JJ28|TREMBL:Q3TUY1|ENSEMBL:ENSMUSP00000002889|REFSEQ:NP_071292|VEGA:OTTMUSP00000008167 Tax_Id=10090 Gene_Symbol=Flii Protein flightless-1 homolog</t>
  </si>
  <si>
    <t>IPI00467223</t>
  </si>
  <si>
    <t>&gt;IPI:IPI00467223.1|SWISS-PROT:Q9ESJ4|TREMBL:Q3UYF3|ENSEMBL:ENSMUSP00000035218|REFSEQ:NP_109654 Tax_Id=10090 Gene_Symbol=Nckipsd NCK-interacting protein with SH3 domain</t>
  </si>
  <si>
    <t>IPI00467383</t>
  </si>
  <si>
    <t>&gt;IPI:IPI00467383.2|SWISS-PROT:Q9JLV5|TREMBL:Q6ZQ84;Q9CTE0|ENSEMBL:ENSMUSP00000004478|REFSEQ:NP_057925 Tax_Id=10090 Gene_Symbol=Cul3 Cullin-3</t>
  </si>
  <si>
    <t>IPI00467447</t>
  </si>
  <si>
    <t>&gt;IPI:IPI00467447.3|SWISS-PROT:Q9JKF1|TREMBL:Q05CQ4;Q3TPD2;Q3TR56;Q3TU98;Q6ZQK2;Q80UW7;Q8BPA6;Q8CC64;Q8CDT3;Q8CDW9;Q8CGH5;Q9D408|ENSEMBL:ENSMUSP00000032751|REFSEQ:NP_057930 Tax_Id=10090 Gene_Symbol=Iqgap1 Ras GTPase-activating-like protein IQGAP1</t>
  </si>
  <si>
    <t>IPI00467796;IPI00480341;IPI00116793</t>
  </si>
  <si>
    <t>&gt;IPI:IPI00467796.5|REFSEQ:XP_001480422;XP_001481200 Tax_Id=10090 Gene_Symbol=Gm9816 similar to G protein pathway suppressor 1;&gt;IPI:IPI00480341.3|SWISS-PROT:Q99LD4-1|ENSEMBL:ENSMUSP00000101749;ENSMUSP00000112007|REFSEQ:NP_663345|VEGA:OTTMUSP00000004561 Tax_</t>
  </si>
  <si>
    <t>IPI00467833</t>
  </si>
  <si>
    <t>&gt;IPI:IPI00467833.6|SWISS-PROT:P17751|ENSEMBL:ENSMUSP00000024223|REFSEQ:NP_033441|VEGA:OTTMUSP00000019147 Tax_Id=10090 Gene_Symbol=Tpi1 triosephosphate isomerase 1</t>
  </si>
  <si>
    <t>IPI00468203;IPI00605518;IPI00885292;IPI00885367;IPI00885455</t>
  </si>
  <si>
    <t>10;9;9;7;5</t>
  </si>
  <si>
    <t>&gt;IPI:IPI00468203.3|SWISS-PROT:P07356|TREMBL:Q3UCD3;Q542G9;Q99KH3;Q9CZI7|ENSEMBL:ENSMUSP00000034756|REFSEQ:NP_031611|VEGA:OTTMUSP00000040269 Tax_Id=10090 Gene_Symbol=Anxa2 Annexin A2;&gt;IPI:IPI00605518.1|REFSEQ:XP_001474833 Tax_Id=10090 Gene_Symbol=LOC1000488</t>
  </si>
  <si>
    <t>IPI00468481</t>
  </si>
  <si>
    <t>&gt;IPI:IPI00468481.2|SWISS-PROT:P56480|ENSEMBL:ENSMUSP00000026459|REFSEQ:NP_058054|VEGA:OTTMUSP00000027963 Tax_Id=10090 Gene_Symbol=Atp5b ATP synthase subunit beta, mitochondrial</t>
  </si>
  <si>
    <t>IPI00468516;IPI00886310</t>
  </si>
  <si>
    <t>&gt;IPI:IPI00468516.3|SWISS-PROT:Q6PGL7-1|TREMBL:Q8BRP9;Q9CT54|ENSEMBL:ENSMUSP00000038983|REFSEQ:NP_080861 Tax_Id=10090 Gene_Symbol=D6Wsu116e Isoform 1 of Protein FAM21;&gt;IPI:IPI00886310.1|SWISS-PROT:Q6PGL7-2 Tax_Id=10090 Gene_Symbol=D6Wsu116e Isoform 2 of Pro</t>
  </si>
  <si>
    <t>IPI00468696;IPI00420316</t>
  </si>
  <si>
    <t>7;4</t>
  </si>
  <si>
    <t>&gt;IPI:IPI00468696.3|SWISS-PROT:Q6IFX2|ENSEMBL:ENSMUSP00000017270|REFSEQ:NP_997648|VEGA:OTTMUSP00000002393 Tax_Id=10090 Gene_Symbol=Krt42 Keratin, type I cytoskeletal 42;&gt;IPI:IPI00420316.2|TREMBL:Q9CWC9|ENSEMBL:ENSMUSP00000103029 Tax_Id=10090 Gene_Symbol=Krt</t>
  </si>
  <si>
    <t>IPI00468802;IPI00649402;IPI00459789</t>
  </si>
  <si>
    <t>&gt;IPI:IPI00468802.5|SWISS-PROT:Q99LB6-1|ENSEMBL:ENSMUSP00000048222|REFSEQ:NP_598778|VEGA:OTTMUSP00000005600 Tax_Id=10090 Gene_Symbol=Mat2b Isoform 1 of Methionine adenosyltransferase 2 subunit beta;&gt;IPI:IPI00649402.2|SWISS-PROT:Q99LB6-2|ENSEMBL:ENSMUSP00000</t>
  </si>
  <si>
    <t>IPI00468900;IPI00338964</t>
  </si>
  <si>
    <t>21;20</t>
  </si>
  <si>
    <t>&gt;IPI:IPI00468900.5|SWISS-PROT:O55143-2|TREMBL:O54994|ENSEMBL:ENSMUSP00000098306|REFSEQ:NP_033852 Tax_Id=10090 Gene_Symbol=Atp2a2 Isoform SERCA2A of Sarcoplasmic/endoplasmic reticulum calcium ATPase 2;&gt;IPI:IPI00338964.3|SWISS-PROT:O55143-1|TREMBL:Q5DTI2|ENS</t>
  </si>
  <si>
    <t>IPI00469103;IPI00620145;IPI00666196;IPI00849028</t>
  </si>
  <si>
    <t>9;9;9;4</t>
  </si>
  <si>
    <t>&gt;IPI:IPI00469103.1|TREMBL:Q8C1V4;Q8CFK5;Q8R2P8|ENSEMBL:ENSMUSP00000090808|REFSEQ:NP_001124340 Tax_Id=10090 Gene_Symbol=Kars lysyl-tRNA synthetase isoform 1;&gt;IPI:IPI00620145.1|SWISS-PROT:Q99MN1|TREMBL:Q3TIV6;Q8C292|ENSEMBL:ENSMUSP00000034426|REFSEQ:NP_44432</t>
  </si>
  <si>
    <t>IPI00620564;IPI00469235;IPI00831428</t>
  </si>
  <si>
    <t xml:space="preserve">&gt;IPI:IPI00620564.3|SWISS-PROT:Q6A0A2-1|ENSEMBL:ENSMUSP00000089437|REFSEQ:NP_766173 Tax_Id=10090 Gene_Symbol=Larp4b Isoform 1 of La-related protein 4B;&gt;IPI:IPI00469235.4|SWISS-PROT:Q6A0A2-2|ENSEMBL:ENSMUSP00000046477 Tax_Id=10090 Gene_Symbol=Larp4b Isoform </t>
  </si>
  <si>
    <t>IPI00469268</t>
  </si>
  <si>
    <t>&gt;IPI:IPI00469268.5|SWISS-PROT:P42932|TREMBL:Q3UKQ2;Q3UL22;Q6A0F1;Q8BVY8;Q9CRW7;Q9CS06;Q9WVS5|ENSEMBL:ENSMUSP00000026704|REFSEQ:NP_033970 Tax_Id=10090 Gene_Symbol=Cct8 T-complex protein 1 subunit theta</t>
  </si>
  <si>
    <t>IPI00469392;IPI00270767;IPI00275539;IPI00470167;IPI00120415</t>
  </si>
  <si>
    <t>8;5;3;3;1</t>
  </si>
  <si>
    <t>&gt;IPI:IPI00469392.2|SWISS-PROT:Q99P72-2|ENSEMBL:ENSMUSP00000099907|REFSEQ:NP_918943|VEGA:OTTMUSP00000005509 Tax_Id=10090 Gene_Symbol=Rtn4 Isoform 1 of Reticulon-4;&gt;IPI:IPI00270767.3|SWISS-PROT:Q99P72-3|ENSEMBL:ENSMUSP00000099905|REFSEQ:NP_918940|VEGA:OTTMUS</t>
  </si>
  <si>
    <t>IPI00469768;IPI00262980</t>
  </si>
  <si>
    <t>&gt;IPI:IPI00469768.2|SWISS-PROT:Q8C2E7-1|ENSEMBL:ENSMUSP00000022976|REFSEQ:NP_705776 Tax_Id=10090 Gene_Symbol=E430025E21Rik Isoform 1 of Strumpellin;&gt;IPI:IPI00262980.1|SWISS-PROT:Q8C2E7-2|TREMBL:Q3TQ26|ENSEMBL:ENSMUSP00000105756 Tax_Id=10090 Gene_Symbol=E430</t>
  </si>
  <si>
    <t>IPI00469835;IPI00876165;IPI00928552;IPI00928481</t>
  </si>
  <si>
    <t>&gt;IPI:IPI00469835.3|SWISS-PROT:P50096 Tax_Id=10090 Gene_Symbol=Impdh1 Inosine-5-monophosphate dehydrogenase 1;&gt;IPI:IPI00876165.1|TREMBL:Q7TSG7|ENSEMBL:ENSMUSP00000077289|REFSEQ:NP_035959|VEGA:OTTMUSP00000045941;OTTMUSP00000045942;OTTMUSP00000045943 Tax_Id=</t>
  </si>
  <si>
    <t>IPI00469918;IPI00881758;IPI00850220</t>
  </si>
  <si>
    <t>&gt;IPI:IPI00469918.4|TREMBL:Q5CZY9|ENSEMBL:ENSMUSP00000076000 Tax_Id=10090 Gene_Symbol=Gm10079 Rps16 protein;&gt;IPI:IPI00881758.1|SWISS-PROT:P14131|TREMBL:A4FUS1;Q641N3|ENSEMBL:ENSMUSP00000047384;ENSMUSP00000103940|REFSEQ:NP_038675;XP_001479949|VEGA:OTTMUSP000</t>
  </si>
  <si>
    <t>IPI00848728;IPI00469941</t>
  </si>
  <si>
    <t>&gt;IPI:IPI00848728.1|REFSEQ:XP_001473784 Tax_Id=10090 Gene_Symbol=LOC100045132 similar to polyglutamine-containing protein;&gt;IPI:IPI00469941.2|SWISS-PROT:Q8K3X4|ENSEMBL:ENSMUSP00000041070|REFSEQ:NP_665835 Tax_Id=10090 Gene_Symbol=6430527G18Rik Enhanced at pub</t>
  </si>
  <si>
    <t>IPI00470095;IPI00649373;IPI00124597;IPI00757111</t>
  </si>
  <si>
    <t>3;3;0;0</t>
  </si>
  <si>
    <t>&gt;IPI:IPI00470095.1|SWISS-PROT:Q68FF6|ENSEMBL:ENSMUSP00000037210|REFSEQ:NP_001004144|VEGA:OTTMUSP00000008532 Tax_Id=10090 Gene_Symbol=Git1 ARF GTPase-activating protein GIT1;&gt;IPI:IPI00649373.1|TREMBL:Q3V322;Q5F258|ENSEMBL:ENSMUSP00000098375|VEGA:OTTMUSP0000</t>
  </si>
  <si>
    <t>IPI00471031;IPI00621873;IPI00882327;IPI00882187;IPI00890294</t>
  </si>
  <si>
    <t>&gt;IPI:IPI00471031.1|SWISS-PROT:Q66T02-1|ENSEMBL:ENSMUSP00000101286|VEGA:OTTMUSP00000010873 Tax_Id=10090 Gene_Symbol=Plekhg5 Isoform 1 of Pleckstrin homology domain-containing family G member 5;&gt;IPI:IPI00621873.3|SWISS-PROT:Q66T02-2|TREMBL:B1AS68|ENSEMBL:ENS</t>
  </si>
  <si>
    <t>IPI00471042;IPI00474690</t>
  </si>
  <si>
    <t>&gt;IPI:IPI00471042.2|SWISS-PROT:Q61043-1|TREMBL:B7ZMZ9;Q674R4|ENSEMBL:ENSMUSP00000082422|REFSEQ:NP_001074922 Tax_Id=10090 Gene_Symbol=Nin ninein isoform 1;&gt;IPI:IPI00474690.2|SWISS-PROT:Q61043-2|TREMBL:B2RQ73|ENSEMBL:ENSMUSP00000021468|REFSEQ:NP_032723 Tax_Id</t>
  </si>
  <si>
    <t>IPI00471127</t>
  </si>
  <si>
    <t>&gt;IPI:IPI00471127.1|SWISS-PROT:Q91W92|ENSEMBL:ENSMUSP00000060930|REFSEQ:NP_081495 Tax_Id=10090 Gene_Symbol=Cdc42ep1 Cdc42 effector protein 1</t>
  </si>
  <si>
    <t>IPI00471475;IPI00884509;IPI00471476;IPI00471477;IPI00471478</t>
  </si>
  <si>
    <t>5;5;5;5;3</t>
  </si>
  <si>
    <t>&gt;IPI:IPI00471475.1|SWISS-PROT:Q9CY58-1|ENSEMBL:ENSMUSP00000039110|REFSEQ:NP_080090 Tax_Id=10090 Gene_Symbol=Serbp1 Isoform 1 of Plasminogen activator inhibitor 1 RNA-binding protein;&gt;IPI:IPI00884509.1|TREMBL:Q3UMP4;Q3V274|REFSEQ:NP_001107036 Tax_Id=10090 G</t>
  </si>
  <si>
    <t>IPI00473320;IPI00874780;IPI00229224;IPI00857335;IPI00856609</t>
  </si>
  <si>
    <t>21;6;2;2;1</t>
  </si>
  <si>
    <t>1;0;0;0;0</t>
  </si>
  <si>
    <t>&gt;IPI:IPI00473320.2|TREMBL:Q3U804;Q3U939;Q3UBQ4;Q3UCF8|ENSEMBL:ENSMUSP00000098066 Tax_Id=10090 Gene_Symbol=Actb Putative uncharacterized protein</t>
  </si>
  <si>
    <t>IPI00473477</t>
  </si>
  <si>
    <t>&gt;IPI:IPI00473477.1|TREMBL:Q60638 Tax_Id=10090 Gene_Symbol=Mtap4 Microtubule-associated protein 4 (Fragment)</t>
  </si>
  <si>
    <t>IPI00880817;IPI00473753</t>
  </si>
  <si>
    <t>&gt;IPI:IPI00880817.1|VEGA:OTTMUSP00000037527 Tax_Id=10090 Gene_Symbol=Ppp2r2d Protein;&gt;IPI:IPI00473753.2|SWISS-PROT:Q925E7|ENSEMBL:ENSMUSP00000040321|REFSEQ:NP_080667|VEGA:OTTMUSP00000037526 Tax_Id=10090 Gene_Symbol=Ppp2r2d Serine/threonine-protein phosphata</t>
  </si>
  <si>
    <t>IPI00473912;IPI00816882;IPI00652960</t>
  </si>
  <si>
    <t>&gt;IPI:IPI00473912.4|SWISS-PROT:Q6Y7W8-1|ENSEMBL:ENSMUSP00000027475|REFSEQ:NP_666224 Tax_Id=10090 Gene_Symbol=Gigyf2 Isoform 1 of PERQ amino acid-rich with GYF domain-containing protein 2;&gt;IPI:IPI00816882.2|SWISS-PROT:Q6Y7W8-2|TREMBL:Q8C585|REFSEQ:NP_0011036</t>
  </si>
  <si>
    <t>IPI00474373</t>
  </si>
  <si>
    <t>&gt;IPI:IPI00474373.1|SWISS-PROT:Q64337-2|ENSEMBL:ENSMUSP00000015981|VEGA:OTTMUSP00000005735 Tax_Id=10090 Gene_Symbol=Sqstm1 Isoform 2 of Sequestosome-1</t>
  </si>
  <si>
    <t>IPI00474407;IPI00626628;IPI00461641;IPI00553612;IPI00114472;IPI00755204;IPI00133503;IPI00136263</t>
  </si>
  <si>
    <t>3;3;2;2;1;1;1;1</t>
  </si>
  <si>
    <t>&gt;IPI:IPI00474407.2|ENSEMBL:ENSMUSP00000081030|REFSEQ:XP_620643 Tax_Id=10090 Gene_Symbol=Gm5908 hypothetical protein;&gt;IPI:IPI00626628.1|TREMBL:Q9CQ16|ENSEMBL:ENSMUSP00000051767;ENSMUSP00000076607|REFSEQ:NP_036105;XP_980250|VEGA:OTTMUSP00000026153 Tax_Id=100</t>
  </si>
  <si>
    <t>IPI00474446</t>
  </si>
  <si>
    <t>&gt;IPI:IPI00474446.4|SWISS-PROT:Q6ZWX6|TREMBL:Q9CV24|ENSEMBL:ENSMUSP00000071214|REFSEQ:NP_080390|VEGA:OTTMUSP00000041277 Tax_Id=10090 Gene_Symbol=Eif2s1 Eukaryotic translation initiation factor 2 subunit 1</t>
  </si>
  <si>
    <t>IPI00474711;IPI00762427;IPI00856536</t>
  </si>
  <si>
    <t>&gt;IPI:IPI00474711.3|TREMBL:Q3UEA6;Q8BTL8|ENSEMBL:ENSMUSP00000105442|VEGA:OTTMUSP00000031748 Tax_Id=10090 Gene_Symbol=Pkn1 Putative uncharacterized protein;&gt;IPI:IPI00762427.1|SWISS-PROT:P70268|ENSEMBL:ENSMUSP00000005616;ENSMUSP00000105443|REFSEQ:NP_796236|VE</t>
  </si>
  <si>
    <t>IPI00848443;IPI00474783;IPI00649984;IPI00756922;IPI00649000;IPI00649902</t>
  </si>
  <si>
    <t>74;74;7;3;2;1</t>
  </si>
  <si>
    <t>63;63;4;0;2;1</t>
  </si>
  <si>
    <t>&gt;IPI:IPI00848443.1|SWISS-PROT:Q5SWU9-2|ENSEMBL:ENSMUSP00000048865|VEGA:OTTMUSP00000012491 Tax_Id=10090 Gene_Symbol=Acaca Isoform 2 of Acetyl-CoA carboxylase 1;&gt;IPI:IPI00474783.4|SWISS-PROT:Q5SWU9-1|TREMBL:Q9ESZ5|ENSEMBL:ENSMUSP00000020843;ENSMUSP0000009949</t>
  </si>
  <si>
    <t>IPI00889811;IPI00475154;IPI00754992</t>
  </si>
  <si>
    <t>&gt;IPI:IPI00889811.1|TREMBL:Q3U505|ENSEMBL:ENSMUSP00000099417 Tax_Id=10090 Gene_Symbol=Rpn2 Putative uncharacterized protein;&gt;IPI:IPI00475154.1|SWISS-PROT:Q9DBG6|TREMBL:Q61833|ENSEMBL:ENSMUSP00000112081|REFSEQ:NP_062616|VEGA:OTTMUSP00000017300 Tax_Id=10090 G</t>
  </si>
  <si>
    <t>IPI00480239</t>
  </si>
  <si>
    <t>&gt;IPI:IPI00480239.1|SWISS-PROT:Q5U464|TREMBL:A2AW44;Q8BM35|ENSEMBL:ENSMUSP00000041899|REFSEQ:NP_001008233|VEGA:OTTMUSP00000010435 Tax_Id=10090 Gene_Symbol=Asap3 Arf-GAP with SH3 domain, ANK repeat and PH domain-containing protein 3</t>
  </si>
  <si>
    <t>IPI00664998;IPI00480372;IPI00854899;IPI00623401;IPI00719870;IPI00480231;IPI00894644;IPI00857606;IPI00894762</t>
  </si>
  <si>
    <t>7;7;7;7;7;6;3;1;1</t>
  </si>
  <si>
    <t>5;5;5;5;5;4;2;1;1</t>
  </si>
  <si>
    <t>&gt;IPI:IPI00664998.1|REFSEQ:XP_001475873 Tax_Id=10090 Gene_Symbol=LOC100046025 similar to mKIAA1230 protein isoform 1;&gt;IPI:IPI00480372.3|SWISS-PROT:Q8C8U0-3|TREMBL:Q3U417;Q3UJ84|ENSEMBL:ENSMUSP00000107250|VEGA:OTTMUSP00000026501 Tax_Id=10090 Gene_Symbol=Ppfi</t>
  </si>
  <si>
    <t>IPI00480432;IPI00230238</t>
  </si>
  <si>
    <t>&gt;IPI:IPI00480432.2|TREMBL:Q6ZQ33|ENSEMBL:ENSMUSP00000087007|REFSEQ:NP_001003955 Tax_Id=10090 Gene_Symbol=Rab11fip5 RAB11 family interacting protein 5 (class I) isoform 1;&gt;IPI:IPI00230238.3|SWISS-PROT:Q8R361|TREMBL:Q3UM85|ENSEMBL:ENSMUSP00000058305|REFSEQ:N</t>
  </si>
  <si>
    <t>IPI00757312;IPI00515398;IPI00338604;IPI00626176</t>
  </si>
  <si>
    <t>106;106;103;7</t>
  </si>
  <si>
    <t>84;84;81;6</t>
  </si>
  <si>
    <t>&gt;IPI:IPI00757312.1|TREMBL:Q3UH59|ENSEMBL:ENSMUSP00000090661|VEGA:OTTMUSP00000017507 Tax_Id=10090 Gene_Symbol=Myh10 Putative uncharacterized protein;&gt;IPI:IPI00515398.1|SWISS-PROT:Q61879|TREMBL:Q4KMN4;Q6PB65;Q80T68;Q8BLI1;Q8BLI3;Q8BWI3|ENSEMBL:ENSMUSP0000009</t>
  </si>
  <si>
    <t>IPI00515678</t>
  </si>
  <si>
    <t>&gt;IPI:IPI00515678.2|TREMBL:B1AQC2|ENSEMBL:ENSMUSP00000090560|VEGA:OTTMUSP00000000111 Tax_Id=10090 Gene_Symbol=Myo18a Myosin XVIIIa</t>
  </si>
  <si>
    <t>IPI00553257;IPI00831430</t>
  </si>
  <si>
    <t>&gt;IPI:IPI00553257.3|SWISS-PROT:Q3U308|ENSEMBL:ENSMUSP00000054269;ENSMUSP00000112113|REFSEQ:NP_722470|VEGA:OTTMUSP00000025457 Tax_Id=10090 Gene_Symbol=Ctu2 Cytoplasmic tRNA 2-thiolation protein 2;&gt;IPI:IPI00831430.1|VEGA:OTTMUSP00000025459 Tax_Id=10090 Gene_S</t>
  </si>
  <si>
    <t>IPI00553454;IPI00649292</t>
  </si>
  <si>
    <t>74;73</t>
  </si>
  <si>
    <t>&gt;IPI:IPI00553454.5|TREMBL:Q1WNQ9|ENSEMBL:ENSMUSP00000018640|REFSEQ:NP_001034634 Tax_Id=10090 Gene_Symbol=Myh2 myosin heavy chain IIa;&gt;IPI:IPI00649292.1|TREMBL:Q5SX41|ENSEMBL:ENSMUSP00000018641|VEGA:OTTMUSP00000006116 Tax_Id=10090 Gene_Symbol=Myh2 Myosin, h</t>
  </si>
  <si>
    <t>IPI00553633;IPI00856874</t>
  </si>
  <si>
    <t xml:space="preserve">&gt;IPI:IPI00553633.4|SWISS-PROT:Q8VE73-1|TREMBL:A9C491;Q3U270|ENSEMBL:ENSMUSP00000049128|REFSEQ:NP_079887|VEGA:OTTMUSP00000028903 Tax_Id=10090 Gene_Symbol=Cul7 Isoform 1 of Cullin-7;&gt;IPI:IPI00856874.2|SWISS-PROT:Q8VE73-3|VEGA:OTTMUSP00000028905 Tax_Id=10090 </t>
  </si>
  <si>
    <t>IPI00553717;IPI00134792</t>
  </si>
  <si>
    <t>29;8</t>
  </si>
  <si>
    <t>11;4</t>
  </si>
  <si>
    <t>&gt;IPI:IPI00553717.6|SWISS-PROT:Q3ULD5|TREMBL:B2RUK5;Q8K1L7|ENSEMBL:ENSMUSP00000022148|REFSEQ:NP_084302 Tax_Id=10090 Gene_Symbol=Mccc2 Methylcrotonoyl-CoA carboxylase beta chain, mitochondrial</t>
  </si>
  <si>
    <t>IPI00553777;IPI00817004;IPI00947561;IPI00469298;IPI00620806;IPI00889986</t>
  </si>
  <si>
    <t>&gt;IPI:IPI00553777.2|SWISS-PROT:P49312-2|TREMBL:P70370;Q3UK83;Q5EBP8|ENSEMBL:ENSMUSP00000042658|REFSEQ:NP_001034218 Tax_Id=10090 Gene_Symbol=Hnrnpa1 Putative uncharacterized protein;&gt;IPI:IPI00817004.1|SWISS-PROT:P49312-1|TREMBL:Q3TFB1;Q3TIK8;Q3U7F3|ENSEMBL:E</t>
  </si>
  <si>
    <t>IPI00553798;IPI00605894</t>
  </si>
  <si>
    <t>46;13</t>
  </si>
  <si>
    <t>&gt;IPI:IPI00553798.2|TREMBL:A0JLR7;A0PJF4;Q3UYW8;Q6UIL4;Q8BKS2;Q8BRB8;Q8CGE7;Q8VDN3|ENSEMBL:ENSMUSP00000090633|REFSEQ:NP_033773 Tax_Id=10090 Gene_Symbol=Ahnak AHNAK nucleoprotein isoform 1</t>
  </si>
  <si>
    <t>IPI00228978;IPI00554923;IPI00555094;IPI00918788</t>
  </si>
  <si>
    <t>5;5;4;4</t>
  </si>
  <si>
    <t>&gt;IPI:IPI00228978.2|SWISS-PROT:Q6IRU5-1|ENSEMBL:ENSMUSP00000053371|VEGA:OTTMUSP00000043471 Tax_Id=10090 Gene_Symbol=Cltb Isoform 1 of Clathrin light chain B;&gt;IPI:IPI00554923.1|SWISS-PROT:Q6IRU5-2|TREMBL:A2VCP8;Q3TJ95;Q3TWZ9|ENSEMBL:ENSMUSP00000089198|REFSEQ</t>
  </si>
  <si>
    <t>IPI00554929;IPI00830562;IPI00459253</t>
  </si>
  <si>
    <t>22;4;1</t>
  </si>
  <si>
    <t>&gt;IPI:IPI00554929.2|SWISS-PROT:P11499 Tax_Id=10090 Gene_Symbol=Hsp90ab1 Heat shock protein HSP 90-beta</t>
  </si>
  <si>
    <t>IPI00554989;IPI00755515</t>
  </si>
  <si>
    <t>&gt;IPI:IPI00554989.3|SWISS-PROT:P17742|TREMBL:Q3TE63;Q3UAJ1;Q5SVY2;Q9CZK9|ENSEMBL:ENSMUSP00000071686;ENSMUSP00000088252|REFSEQ:NP_032933|VEGA:OTTMUSP00000000741 Tax_Id=10090 Gene_Symbol=Ppia MCG121511, isoform CRA_b;&gt;IPI:IPI00755515.1|ENSEMBL:ENSMUSP00000094</t>
  </si>
  <si>
    <t>IPI00555059;IPI00758024;IPI00754071;IPI00404031;IPI00221454;IPI00756385</t>
  </si>
  <si>
    <t>6;6;5;5;1;1</t>
  </si>
  <si>
    <t>&gt;IPI:IPI00555059.2|SWISS-PROT:O08709|TREMBL:Q53ZU7 Tax_Id=10090 Gene_Symbol=Prdx6 Peroxiredoxin-6;&gt;IPI:IPI00758024.1|TREMBL:Q6A0D0;Q6GT24|ENSEMBL:ENSMUSP00000071636|REFSEQ:NP_031479|VEGA:OTTMUSP00000017703 Tax_Id=10090 Gene_Symbol=Prdx6 Putative uncharacte</t>
  </si>
  <si>
    <t>IPI00555069</t>
  </si>
  <si>
    <t>&gt;IPI:IPI00555069.3|SWISS-PROT:P09411|TREMBL:B0LAA9|ENSEMBL:ENSMUSP00000080302|REFSEQ:NP_032854|VEGA:OTTMUSP00000019855 Tax_Id=10090 Gene_Symbol=Pgk1 Phosphoglycerate kinase 1</t>
  </si>
  <si>
    <t>IPI00555085</t>
  </si>
  <si>
    <t>&gt;IPI:IPI00555085.2|SWISS-PROT:Q64339|TREMBL:Q4FJR9|ENSEMBL:ENSMUSP00000082548|REFSEQ:NP_056598 Tax_Id=10090 Gene_Symbol=Isg15 Ubiquitin cross-reactive protein</t>
  </si>
  <si>
    <t>IPI00555113</t>
  </si>
  <si>
    <t>&gt;IPI:IPI00555113.2|SWISS-PROT:P35980|TREMBL:Q0QEW9;Q58EW0;Q642K1|ENSEMBL:ENSMUSP00000072320;ENSMUSP00000103365|REFSEQ:NP_033103|VEGA:OTTMUSP00000026911 Tax_Id=10090 Gene_Symbol=Rpl18 60S ribosomal protein L18</t>
  </si>
  <si>
    <t>IPI00555125;IPI00124954;IPI00421137;IPI00753326;IPI00109420;IPI00753618</t>
  </si>
  <si>
    <t>17;14;4;4;3;2</t>
  </si>
  <si>
    <t>&gt;IPI:IPI00555125.1|TREMBL:Q05CG8;Q3UWI9;Q5BL10;Q6NSS5;Q8CFE7;Q9CUT6|ENSEMBL:ENSMUSP00000025083|REFSEQ:NP_032474 Tax_Id=10090 Gene_Symbol=Kif5b Kinesin family member 5B;&gt;IPI:IPI00124954.1|SWISS-PROT:Q61768 Tax_Id=10090 Gene_Symbol=Kif5b Kinesin-1 heavy chai</t>
  </si>
  <si>
    <t>IPI00555130</t>
  </si>
  <si>
    <t>&gt;IPI:IPI00555130.2|SWISS-PROT:Q8BMG7-1|TREMBL:Q3UEY3;Q8BYZ6|ENSEMBL:ENSMUSP00000066325|REFSEQ:NP_001157226 Tax_Id=10090 Gene_Symbol=Rab3gap2 RAB3 GTPase activating protein subunit 2</t>
  </si>
  <si>
    <t>IPI00555140;IPI00929850;IPI00649253</t>
  </si>
  <si>
    <t>&gt;IPI:IPI00555140.2|SWISS-PROT:Q9D0F9 Tax_Id=10090 Gene_Symbol=Pgm1;Pgm2 Phosphoglucomutase-1;&gt;IPI:IPI00929850.1|TREMBL:Q3U6X6;Q3UGE3;Q5RJV4;Q66JR7;Q7TNU0;Q99JW6|ENSEMBL:ENSMUSP00000061227|REFSEQ:NP_082408|VEGA:OTTMUSP00000008342 Tax_Id=10090 Gene_Symbol=Pg</t>
  </si>
  <si>
    <t>IPI00556827;IPI00831180;IPI00265299;IPI00751474;IPI00127713;IPI00776035;IPI00463589;IPI00621162;IPI00785299;IPI00750917</t>
  </si>
  <si>
    <t>2;1;1;1;1;1;1;1;1;1</t>
  </si>
  <si>
    <t>&gt;IPI:IPI00556827.1|TREMBL:Q3TSK3;Q6PG79;Q8K314|ENSEMBL:ENSMUSP00000020107|REFSEQ:NP_080758 Tax_Id=10090 Gene_Symbol=Atp2b1 plasma membrane calcium ATPase 1;&gt;IPI:IPI00831180.1|ENSEMBL:ENSMUSP00000098605|VEGA:OTTMUSP00000020493 Tax_Id=10090 Gene_Symbol=Atp2b</t>
  </si>
  <si>
    <t>IPI00828306;IPI00943997;IPI00604947;IPI00944152;IPI00605176;IPI00851092;IPI00848608;IPI00776346;IPI00673239;IPI00620349;IPI00776083</t>
  </si>
  <si>
    <t>12;12;12;12;9;1;1;1;1;1;1</t>
  </si>
  <si>
    <t>&gt;IPI:IPI00828306.2|REFSEQ:XP_914065 Tax_Id=10090 Gene_Symbol=Trio similar to Triple functional domain protein isoform 5;&gt;IPI:IPI00943997.1|SWISS-PROT:Q0KL02-4|REFSEQ:NP_001074771;XP_001475018 Tax_Id=10090 Gene_Symbol=Trio Isoform 4 of Triple functional dom</t>
  </si>
  <si>
    <t>IPI00880400;IPI00604967;IPI00882003;IPI00318492;IPI00605141;IPI00606379;IPI00606508;IPI00752723;IPI00875177;IPI00380130;IPI00658614;IPI00458629;IPI00378671;IPI00665910;IPI00466145;IPI00626139;IPI00849155;IPI00850650</t>
  </si>
  <si>
    <t>7;7;6;6;6;6;6;5;5;5;5;4;4;4;4;3;3;1</t>
  </si>
  <si>
    <t xml:space="preserve">&gt;IPI:IPI00880400.1|SWISS-PROT:P25444|TREMBL:O89072;Q3TI78;Q3TL20;Q3TLE5;Q3TXR5;Q3TXS9;Q58EU3|ENSEMBL:ENSMUSP00000092502|REFSEQ:NP_032529;XP_001002026;XP_001477099;XP_916624|VEGA:OTTMUSP00000037300 Tax_Id=10090 Gene_Symbol=Gm8553;Rps2;Gm14583 40S ribosomal </t>
  </si>
  <si>
    <t>IPI00756257;IPI00604969;IPI00749707;IPI00750701;IPI00753639;IPI00750829;IPI00754936;IPI00785428;IPI00755455;IPI00754352;IPI00758400;IPI00153247</t>
  </si>
  <si>
    <t>112;112;112;2;1;1;1;1;1;1;1;1</t>
  </si>
  <si>
    <t>&gt;IPI:IPI00756257.1|SWISS-PROT:A2ASS6-1|TREMBL:Q62319;Q8BM32;Q8BUJ0;Q8BUX4;Q8C139;Q9CTL3|ENSEMBL:ENSMUSP00000070975;ENSMUSP00000097561|VEGA:OTTMUSP00000016107 Tax_Id=10090 Gene_Symbol=Ttn Isoform 1 of Titin;&gt;IPI:IPI00604969.3|TREMBL:Q812E1|ENSEMBL:ENSMUSP00</t>
  </si>
  <si>
    <t>IPI00885699;IPI00896626;IPI00606583</t>
  </si>
  <si>
    <t>&gt;IPI:IPI00885699.1|TREMBL:A3KGJ7|ENSEMBL:ENSMUSP00000105248|REFSEQ:NP_001123472|VEGA:OTTMUSP00000017080 Tax_Id=10090 Gene_Symbol=Cep250 centrosomal protein 2 isoform 3;&gt;IPI:IPI00896626.2|TREMBL:B7ZCN3|REFSEQ:NP_001123471|VEGA:OTTMUSP00000039218 Tax_Id=1009</t>
  </si>
  <si>
    <t>IPI00608091;IPI00420143</t>
  </si>
  <si>
    <t>&gt;IPI:IPI00608091.1|SWISS-PROT:Q8BY87-1|TREMBL:Q32NY0|ENSEMBL:ENSMUSP00000081757 Tax_Id=10090 Gene_Symbol=Usp47 Isoform 1 of Ubiquitin carboxyl-terminal hydrolase 47;&gt;IPI:IPI00420143.1|SWISS-PROT:Q8BY87-2|TREMBL:Q3UB96|ENSEMBL:ENSMUSP00000102264|REFSEQ:NP_5</t>
  </si>
  <si>
    <t>IPI00608097;IPI00130000;IPI00648932;IPI00649421</t>
  </si>
  <si>
    <t>11;10;3;1</t>
  </si>
  <si>
    <t>&gt;IPI:IPI00608097.1|TREMBL:Q3UZE0;Q5PR74|ENSEMBL:ENSMUSP00000001480|REFSEQ:NP_032968|VEGA:OTTMUSP00000002198 Tax_Id=10090 Gene_Symbol=Npepps Aminopeptidase puromycin sensitive;&gt;IPI:IPI00130000.1|SWISS-PROT:Q11011 Tax_Id=10090 Gene_Symbol=Npepps Puromycin-se</t>
  </si>
  <si>
    <t>IPI00620222;IPI00754649;IPI00467172;IPI00928288;IPI00853764;IPI00648375</t>
  </si>
  <si>
    <t>30;30;29;25;12;1</t>
  </si>
  <si>
    <t>29;29;28;24;12;1</t>
  </si>
  <si>
    <t>&gt;IPI:IPI00620222.3|SWISS-PROT:Q9WTI7-1|ENSEMBL:ENSMUSP00000099563|VEGA:OTTMUSP00000006509 Tax_Id=10090 Gene_Symbol=Myo1c Isoform 1 of Myosin-Ic;&gt;IPI:IPI00754649.2|SWISS-PROT:Q9WTI7-3|ENSEMBL:ENSMUSP00000104069|REFSEQ:NP_001074244|VEGA:OTTMUSP00000006511 Ta</t>
  </si>
  <si>
    <t>IPI00620256;IPI00400300;IPI00230435;IPI00886130;IPI00126191;IPI00230394;IPI00113886</t>
  </si>
  <si>
    <t>18;17;11;6;1;1;1</t>
  </si>
  <si>
    <t>&gt;IPI:IPI00620256.3|SWISS-PROT:P48678-1|TREMBL:B3RH23;Q3U7I5;Q3UCU3;Q8BNX5|ENSEMBL:ENSMUSP00000029699|REFSEQ:NP_001002011|VEGA:OTTMUSP00000039297 Tax_Id=10090 Gene_Symbol=Lmna Isoform A of Lamin-A/C;&gt;IPI:IPI00400300.1|SWISS-PROT:P48678-2|TREMBL:B3RH24;Q3U73</t>
  </si>
  <si>
    <t>IPI00621548;IPI00880783;IPI00880279;IPI00881260</t>
  </si>
  <si>
    <t>&gt;IPI:IPI00621548.2|SWISS-PROT:P37040|ENSEMBL:ENSMUSP00000005651|REFSEQ:NP_032924|VEGA:OTTMUSP00000038028 Tax_Id=10090 Gene_Symbol=Por NADPH--cytochrome P450 reductase;&gt;IPI:IPI00880783.1|TREMBL:Q05DV1|ENSEMBL:ENSMUSP00000112924|VEGA:OTTMUSP00000038029 Tax_I</t>
  </si>
  <si>
    <t>IPI00622235;IPI00676914</t>
  </si>
  <si>
    <t>&gt;IPI:IPI00622235.5|SWISS-PROT:Q01853|TREMBL:Q8BNF8|ENSEMBL:ENSMUSP00000030164|REFSEQ:NP_033529|VEGA:OTTMUSP00000007079 Tax_Id=10090 Gene_Symbol=Vcp Transitional endoplasmic reticulum ATPase;&gt;IPI:IPI00676914.1|REFSEQ:XP_990665 Tax_Id=10090 Gene_Symbol=LOC67</t>
  </si>
  <si>
    <t>IPI00622240;IPI00875096;IPI00463282</t>
  </si>
  <si>
    <t>7;7;2</t>
  </si>
  <si>
    <t>4;4;2</t>
  </si>
  <si>
    <t>&gt;IPI:IPI00622240.4|SWISS-PROT:Q3TTY5|TREMBL:B2RTP7|ENSEMBL:ENSMUSP00000023712|REFSEQ:NP_034798|VEGA:OTTMUSP00000045384 Tax_Id=10090 Gene_Symbol=Krt2 Keratin, type II cytoskeletal 2 epidermal;&gt;IPI:IPI00875096.1|ENSEMBL:ENSMUSP00000051114 Tax_Id=10090 Gene_S</t>
  </si>
  <si>
    <t>IPI00622780;IPI00875325</t>
  </si>
  <si>
    <t>&gt;IPI:IPI00622780.1|SWISS-PROT:P28271|TREMBL:Q8VDC3|ENSEMBL:ENSMUSP00000030112 Tax_Id=10090 Gene_Symbol=Aco1 Cytoplasmic aconitase;&gt;IPI:IPI00875325.1|TREMBL:Q3TQ15|ENSEMBL:ENSMUSP00000100038|REFSEQ:NP_031412|VEGA:OTTMUSP00000006919 Tax_Id=10090 Gene_Symbol=</t>
  </si>
  <si>
    <t>IPI00622912;IPI00338309;IPI00606638;IPI00762154;IPI00762826</t>
  </si>
  <si>
    <t>29;2;1;1;1</t>
  </si>
  <si>
    <t>&gt;IPI:IPI00622912.3|TREMBL:P70272;Q60834;Q61779;Q62173;Q62196;Q62235;Q78EJ6;Q7TNG1;Q80UQ5;Q80X16;Q99JF2;Q99JF3;Q99JF9|ENSEMBL:ENSMUSP00000032813|REFSEQ:NP_033135 Tax_Id=10090 Gene_Symbol=Ryr1 ryanodine receptor 1, skeletal muscle</t>
  </si>
  <si>
    <t>IPI00858000;IPI00856302;IPI00622946;IPI00756702;IPI00856926</t>
  </si>
  <si>
    <t>&gt;IPI:IPI00858000.1|SWISS-PROT:Q9ET54-1|ENSEMBL:ENSMUSP00000112442|VEGA:OTTMUSP00000040564 Tax_Id=10090 Gene_Symbol=Palld Isoform 1 of Palladin;&gt;IPI:IPI00856302.1|SWISS-PROT:Q9ET54-6|ENSEMBL:ENSMUSP00000067317 Tax_Id=10090 Gene_Symbol=Palld Isoform 6 of Pal</t>
  </si>
  <si>
    <t>IPI00623749;IPI00396787</t>
  </si>
  <si>
    <t>&gt;IPI:IPI00623749.1|TREMBL:Q70FJ1;Q80TR6;Q99P24;Q9CVC1|ENSEMBL:ENSMUSP00000046129|REFSEQ:NP_919444|VEGA:OTTMUSP00000017425 Tax_Id=10090 Gene_Symbol=Akap9 A kinase (PRKA) anchor protein (yotiao) 9;&gt;IPI:IPI00396787.4|TREMBL:Q3TH74;Q8BV41;Q8C0C6;Q9CS73|ENSEMBL</t>
  </si>
  <si>
    <t>IPI00624876</t>
  </si>
  <si>
    <t>&gt;IPI:IPI00624876.3|SWISS-PROT:P70460|ENSEMBL:ENSMUSP00000032561|REFSEQ:NP_033525|VEGA:OTTMUSP00000029531 Tax_Id=10090 Gene_Symbol=Vasp Vasodilator-stimulated phosphoprotein</t>
  </si>
  <si>
    <t>IPI00625729;IPI00420970</t>
  </si>
  <si>
    <t>&gt;IPI:IPI00625729.2|SWISS-PROT:P04104|ENSEMBL:ENSMUSP00000023790|REFSEQ:NP_032499 Tax_Id=10090 Gene_Symbol=Krt1 Keratin, type II cytoskeletal 1;&gt;IPI:IPI00420970.3|SWISS-PROT:Q6IFZ9|ENSEMBL:ENSMUSP00000085335|REFSEQ:NP_001003669 Tax_Id=10090 Gene_Symbol=Krt7</t>
  </si>
  <si>
    <t>IPI00626793;IPI00319970;IPI00407868;IPI00230013;IPI00410982</t>
  </si>
  <si>
    <t>10;9;9;9;9</t>
  </si>
  <si>
    <t>&gt;IPI:IPI00626793.3|SWISS-PROT:O08532-1|ENSEMBL:ENSMUSP00000049457|REFSEQ:NP_001104313 Tax_Id=10090 Gene_Symbol=Cacna2d1 Isoform 2A of Voltage-dependent calcium channel subunit alpha-2/delta-1;&gt;IPI:IPI00319970.1|SWISS-PROT:O08532-5|ENSEMBL:ENSMUSP0000011093</t>
  </si>
  <si>
    <t>IPI00626909</t>
  </si>
  <si>
    <t>&gt;IPI:IPI00626909.1|SWISS-PROT:O35350|TREMBL:Q3TB79;Q3TI07;Q3UDG8;Q3UF24;Q80Y25;Q8C2J1|ENSEMBL:ENSMUSP00000025891|REFSEQ:NP_001103974;NP_031626 Tax_Id=10090 Gene_Symbol=Capn1 Calpain-1 catalytic subunit</t>
  </si>
  <si>
    <t>IPI00626994;IPI00409936;IPI00471224;IPI00461515</t>
  </si>
  <si>
    <t>5;4;2;2</t>
  </si>
  <si>
    <t>&gt;IPI:IPI00626994.3|SWISS-PROT:Q8BKC5-1|TREMBL:Q3TT04;Q6NZC1;Q7TN23|ENSEMBL:ENSMUSP00000032898|REFSEQ:NP_076068 Tax_Id=10090 Gene_Symbol=Ipo5 Isoform 1 of Importin-5;&gt;IPI:IPI00409936.1|SWISS-PROT:Q8BKC5-2 Tax_Id=10090 Gene_Symbol=Ipo5 Isoform 2 of Importin-</t>
  </si>
  <si>
    <t>IPI00755905;IPI00627000</t>
  </si>
  <si>
    <t>&gt;IPI:IPI00755905.1|TREMBL:A2AIX1;Q811L5;Q8K000|ENSEMBL:ENSMUSP00000109716|VEGA:OTTMUSP00000013723 Tax_Id=10090 Gene_Symbol=Sec16a SEC16 homolog A;&gt;IPI:IPI00627000.4|TREMBL:Q3TRA8|ENSEMBL:ENSMUSP00000088796|REFSEQ:NP_694765 Tax_Id=10090 Gene_Symbol=Sec16a S</t>
  </si>
  <si>
    <t>IPI00648927;IPI00648681;IPI00114409;IPI00876257;IPI00649453;IPI00828932;IPI00648658</t>
  </si>
  <si>
    <t>3;3;3;3;3;3;3</t>
  </si>
  <si>
    <t>&gt;IPI:IPI00648927.1|TREMBL:B1AWD9|ENSEMBL:ENSMUSP00000103483|REFSEQ:NP_001073854|VEGA:OTTMUSP00000007656 Tax_Id=10090 Gene_Symbol=Clta clathrin, light polypeptide A isoform b;&gt;IPI:IPI00648681.1|TREMBL:B1AWD8|ENSEMBL:ENSMUSP00000103481|REFSEQ:NP_058040|VEGA:</t>
  </si>
  <si>
    <t>IPI00828338;IPI00649955;IPI00345772</t>
  </si>
  <si>
    <t>&gt;IPI:IPI00828338.1|TREMBL:A2A781|ENSEMBL:ENSMUSP00000101805|REFSEQ:NP_034343|VEGA:OTTMUSP00000009522 Tax_Id=10090 Gene_Symbol=Fhl3 four and a half LIM domains 3;&gt;IPI:IPI00649955.1|TREMBL:A2A782|ENSEMBL:ENSMUSP00000040150|VEGA:OTTMUSP00000009523 Tax_Id=1009</t>
  </si>
  <si>
    <t>IPI00652147;IPI00330231;IPI00474621</t>
  </si>
  <si>
    <t>37;34;22</t>
  </si>
  <si>
    <t>&gt;IPI:IPI00652147.1|TREMBL:A1L338;A2ARB7;Q3UGX8|ENSEMBL:ENSMUSP00000088680|REFSEQ:NP_001034175|VEGA:OTTMUSP00000012964 Tax_Id=10090 Gene_Symbol=Rapgef1 Rap guanine nucleotide exchange factor (GEF) 1 isoform 2;&gt;IPI:IPI00330231.4|TREMBL:Q91ZZ2|ENSEMBL:ENSMUSP</t>
  </si>
  <si>
    <t>IPI00652316;IPI00676293;IPI00875883;IPI00670247;IPI00130577</t>
  </si>
  <si>
    <t>&gt;IPI:IPI00652316.4|ENSEMBL:ENSMUSP00000032395 Tax_Id=10090 Gene_Symbol=Srgap2 124 kDa protein;&gt;IPI:IPI00676293.3|SWISS-PROT:Q91Z67|ENSEMBL:ENSMUSP00000095195|REFSEQ:NP_001074480 Tax_Id=10090 Gene_Symbol=Srgap2 SLIT-ROBO Rho GTPase-activating protein 2;&gt;IPI</t>
  </si>
  <si>
    <t>IPI00652831;IPI00876551;IPI00230009</t>
  </si>
  <si>
    <t>&gt;IPI:IPI00652831.2|SWISS-PROT:Q3UL36-1|ENSEMBL:ENSMUSP00000039493|REFSEQ:NP_789819 Tax_Id=10090 Gene_Symbol=Arglu1 Isoform 1 of Arginine and glutamate-rich protein 1;&gt;IPI:IPI00876551.1|ENSEMBL:ENSMUSP00000096544 Tax_Id=10090 Gene_Symbol=Arglu1 25 kDa prote</t>
  </si>
  <si>
    <t>IPI00652944;IPI00126389;IPI00675666</t>
  </si>
  <si>
    <t>10;9;5</t>
  </si>
  <si>
    <t>7;6;4</t>
  </si>
  <si>
    <t>&gt;IPI:IPI00652944.1|TREMBL:Q3TA75|ENSEMBL:ENSMUSP00000104295 Tax_Id=10090 Gene_Symbol=Fxr2 Putative uncharacterized protein (Fragment);&gt;IPI:IPI00126389.2|TREMBL:Q6P5B5|ENSEMBL:ENSMUSP00000018909|REFSEQ:NP_035944|VEGA:OTTMUSP00000006226 Tax_Id=10090 Gene_Sym</t>
  </si>
  <si>
    <t>IPI00653569;IPI00885879</t>
  </si>
  <si>
    <t>&gt;IPI:IPI00653569.4|SWISS-PROT:Q3UR85-1|TREMBL:B2RXQ7|ENSEMBL:ENSMUSP00000093946|REFSEQ:NP_001028653 Tax_Id=10090 Gene_Symbol=Gm98 Isoform 1 of Myelin gene regulatory factor;&gt;IPI:IPI00885879.3|SWISS-PROT:Q3UR85-2|ENSEMBL:ENSMUSP00000085329 Tax_Id=10090 Gene</t>
  </si>
  <si>
    <t>IPI00654120;IPI00856986;IPI00626838</t>
  </si>
  <si>
    <t>&gt;IPI:IPI00654120.1|SWISS-PROT:Q3UIR3-1|ENSEMBL:ENSMUSP00000080601|REFSEQ:NP_001013389|VEGA:OTTMUSP00000027849 Tax_Id=10090 Gene_Symbol=Dtx3l Isoform 1 of E3 ubiquitin-protein ligase DTX3L;&gt;IPI:IPI00856986.1|SWISS-PROT:Q3UIR3-2|ENSEMBL:ENSMUSP00000110535|VE</t>
  </si>
  <si>
    <t>IPI00654305;IPI00882171</t>
  </si>
  <si>
    <t>37;3</t>
  </si>
  <si>
    <t>&gt;IPI:IPI00654305.1|TREMBL:A2ARB5;Q3UHC1|ENSEMBL:ENSMUSP00000092703|REFSEQ:NP_001034176|VEGA:OTTMUSP00000012963 Tax_Id=10090 Gene_Symbol=Rapgef1 Rap guanine nucleotide exchange factor (GEF) 1 isoform 1</t>
  </si>
  <si>
    <t>IPI00654388;IPI00785324</t>
  </si>
  <si>
    <t>&gt;IPI:IPI00654388.2|SWISS-PROT:Q3UZ39-1|ENSEMBL:ENSMUSP00000095254|REFSEQ:NP_001104781 Tax_Id=10090 Gene_Symbol=Lrrfip1 Isoform 1 of Leucine-rich repeat flightless-interacting protein 1</t>
  </si>
  <si>
    <t>IPI00655150;IPI00309658;IPI00124328</t>
  </si>
  <si>
    <t>15;14;1</t>
  </si>
  <si>
    <t>&gt;IPI:IPI00655150.1|TREMBL:Q3KP84|ENSEMBL:ENSMUSP00000030012;ENSMUSP00000103402|REFSEQ:NP_068683|VEGA:OTTMUSP00000007260 Tax_Id=10090 Gene_Symbol=Tmod1 tropomodulin 1;&gt;IPI:IPI00309658.1|SWISS-PROT:P49813 Tax_Id=10090 Gene_Symbol=Tmod1 Tropomodulin-1</t>
  </si>
  <si>
    <t>IPI00659447;IPI00420556</t>
  </si>
  <si>
    <t>11;1</t>
  </si>
  <si>
    <t>&gt;IPI:IPI00659447.3|TREMBL:A0T1J8|ENSEMBL:ENSMUSP00000097910|REFSEQ:NP_963287 Tax_Id=10090 Gene_Symbol=Lmo7 LIM domain only 7</t>
  </si>
  <si>
    <t>IPI00659860;IPI00314075;IPI00661214</t>
  </si>
  <si>
    <t>9;3;3</t>
  </si>
  <si>
    <t>8;2;2</t>
  </si>
  <si>
    <t>&gt;IPI:IPI00659860.2|TREMBL:Q8C062|ENSEMBL:ENSMUSP00000095943 Tax_Id=10090 Gene_Symbol=Lrrfip2 Putative uncharacterized protein</t>
  </si>
  <si>
    <t>IPI00661414</t>
  </si>
  <si>
    <t>&gt;IPI:IPI00661414.2|SWISS-PROT:Q9CVB6|TREMBL:Q3UA52;Q4FZG5|ENSEMBL:ENSMUSP00000006467;ENSMUSP00000109451|REFSEQ:NP_083987|VEGA:OTTMUSP00000017692;OTTMUSP00000018874 Tax_Id=10090 Gene_Symbol=Arpc2 Actin-related protein 2/3 complex subunit 2</t>
  </si>
  <si>
    <t>IPI00661635</t>
  </si>
  <si>
    <t>&gt;IPI:IPI00661635.2|SWISS-PROT:O70373|ENSEMBL:ENSMUSP00000107262|REFSEQ:NP_001074808 Tax_Id=10090 Gene_Symbol=Xirp1 xin actin-binding repeat containing 1</t>
  </si>
  <si>
    <t>IPI00662244</t>
  </si>
  <si>
    <t>&gt;IPI:IPI00662244.2|TREMBL:Q8CE68|ENSEMBL:ENSMUSP00000044012|REFSEQ:NP_001074795 Tax_Id=10090 Gene_Symbol=Agl amylo-1,6-glucosidase, 4-alpha-glucanotransferase</t>
  </si>
  <si>
    <t>IPI00663627</t>
  </si>
  <si>
    <t>&gt;IPI:IPI00663627.1|SWISS-PROT:Q80X90|TREMBL:Q3T9V9|ENSEMBL:ENSMUSP00000052020|REFSEQ:NP_598841 Tax_Id=10090 Gene_Symbol=Flnb Filamin-B</t>
  </si>
  <si>
    <t>IPI00664670;IPI00753917</t>
  </si>
  <si>
    <t>83;83</t>
  </si>
  <si>
    <t>75;75</t>
  </si>
  <si>
    <t>&gt;IPI:IPI00664670.4|SWISS-PROT:Q8VHX6-1|ENSEMBL:ENSMUSP00000064163;ENSMUSP00000087960|REFSEQ:NP_001074654|VEGA:OTTMUSP00000025499 Tax_Id=10090 Gene_Symbol=Flnc Isoform 1 of Filamin-C;&gt;IPI:IPI00753917.2|SWISS-PROT:Q8VHX6-2|TREMBL:Q3UXJ8|ENSEMBL:ENSMUSP000000</t>
  </si>
  <si>
    <t>IPI00666885;IPI00458074;IPI00378580</t>
  </si>
  <si>
    <t>&gt;IPI:IPI00666885.3|TREMBL:Q3UQJ7;Q3UX52;Q8CHD7|ENSEMBL:ENSMUSP00000035170|REFSEQ:NP_001156498 Tax_Id=10090 Gene_Symbol=Dnajc13 DnaJ (Hsp40) homolog, subfamily C, member 13;&gt;IPI:IPI00458074.3|TREMBL:Q8BNL1|ENSEMBL:ENSMUSP00000055206 Tax_Id=10090 Gene_Symbol</t>
  </si>
  <si>
    <t>IPI00667471;IPI00221411</t>
  </si>
  <si>
    <t>&gt;IPI:IPI00667471.1|SWISS-PROT:Q6P1F6|TREMBL:Q3TPC5;Q3TT94;Q571J7;Q7TPQ7;Q9CWU3|ENSEMBL:ENSMUSP00000086640|REFSEQ:NP_082308 Tax_Id=10090 Gene_Symbol=Ppp2r2a Serine/threonine-protein phosphatase 2A 55 kDa regulatory subunit B alpha isoform</t>
  </si>
  <si>
    <t>IPI00672213;IPI00669522;IPI00880482</t>
  </si>
  <si>
    <t>&gt;IPI:IPI00672213.3|SWISS-PROT:Q80TV8-1|ENSEMBL:ENSMUSP00000042266|REFSEQ:NP_001074745 Tax_Id=10090 Gene_Symbol=Clasp1 CLIP-associating protein 1 isoform 1;&gt;IPI:IPI00669522.4|SWISS-PROT:Q80TV8-2|TREMBL:A5D6Q8;B2RY22;Q3TPM6|ENSEMBL:ENSMUSP00000067858|REFSEQ:</t>
  </si>
  <si>
    <t>IPI00752297;IPI00875513;IPI00669851</t>
  </si>
  <si>
    <t>&gt;IPI:IPI00752297.1|REFSEQ:XP_988234 Tax_Id=10090 Gene_Symbol=LOC675560 similar to mitogen-activated protein kinase kinase kinase kinase 3;&gt;IPI:IPI00875513.1|SWISS-PROT:Q99JP0|ENSEMBL:ENSMUSP00000108008|REFSEQ:NP_001074826 Tax_Id=10090 Gene_Symbol=Map4k3 mi</t>
  </si>
  <si>
    <t>IPI00671847;IPI00876048</t>
  </si>
  <si>
    <t>&gt;IPI:IPI00671847.3|SWISS-PROT:Q9DBR7-1|ENSEMBL:ENSMUSP00000100915 Tax_Id=10090 Gene_Symbol=Ppp1r12a Isoform 1 of Protein phosphatase 1 regulatory subunit 12A;&gt;IPI:IPI00876048.1|SWISS-PROT:Q9DBR7-2|TREMBL:Q3TS88|ENSEMBL:ENSMUSP00000069257|REFSEQ:NP_082168 T</t>
  </si>
  <si>
    <t>IPI00673777;IPI00885251</t>
  </si>
  <si>
    <t>8;3</t>
  </si>
  <si>
    <t>&gt;IPI:IPI00673777.2|SWISS-PROT:A2AHC3-1|ENSEMBL:ENSMUSP00000088812;ENSMUSP00000109804|REFSEQ:NP_001108548|VEGA:OTTMUSP00000013568 Tax_Id=10090 Gene_Symbol=Camsap1 Isoform 1 of Calmodulin-regulated spectrin-associated protein 1</t>
  </si>
  <si>
    <t>IPI00674192;IPI00875926;IPI00875529</t>
  </si>
  <si>
    <t xml:space="preserve">&gt;IPI:IPI00674192.4|SWISS-PROT:Q52KB6-1|ENSEMBL:ENSMUSP00000062637;ENSMUSP00000113728|REFSEQ:NP_001017985|VEGA:OTTMUSP00000042045 Tax_Id=10090 Gene_Symbol=C2cd3 Isoform 1 of C2 domain-containing protein 3;&gt;IPI:IPI00875926.1|SWISS-PROT:Q52KB6-3 Tax_Id=10090 </t>
  </si>
  <si>
    <t>IPI00675649;IPI00828529</t>
  </si>
  <si>
    <t xml:space="preserve">&gt;IPI:IPI00675649.3|SWISS-PROT:Q9D783-1|ENSEMBL:ENSMUSP00000095873|REFSEQ:NP_082478 Tax_Id=10090 Gene_Symbol=Kbtbd5 Isoform 1 of Kelch repeat and BTB domain-containing protein 5;&gt;IPI:IPI00828529.1|SWISS-PROT:Q9D783-2 Tax_Id=10090 Gene_Symbol=Kbtbd5 Isoform </t>
  </si>
  <si>
    <t>IPI00874768;IPI00677837</t>
  </si>
  <si>
    <t>&gt;IPI:IPI00874768.1|TREMBL:B2RXZ9|ENSEMBL:ENSMUSP00000105439 Tax_Id=10090 Gene_Symbol=Mylk2 Mylk2 protein;&gt;IPI:IPI00677837.3|SWISS-PROT:Q8VCR8|ENSEMBL:ENSMUSP00000028970|REFSEQ:NP_001074513|VEGA:OTTMUSP00000016889 Tax_Id=10090 Gene_Symbol=Mylk2 Myosin light</t>
  </si>
  <si>
    <t>IPI00678003</t>
  </si>
  <si>
    <t>&gt;IPI:IPI00678003.1|SWISS-PROT:Q9D892|TREMBL:Q60I30|ENSEMBL:ENSMUSP00000099482|REFSEQ:NP_080198|VEGA:OTTMUSP00000016511 Tax_Id=10090 Gene_Symbol=Itpa Inosine triphosphate pyrophosphatase</t>
  </si>
  <si>
    <t>IPI00720013;IPI00222928</t>
  </si>
  <si>
    <t>&gt;IPI:IPI00720013.2|TREMBL:A2AST1;Q8BLD3;Q8BUK9;Q9D003|ENSEMBL:ENSMUSP00000052945|VEGA:OTTMUSP00000014228 Tax_Id=10090 Gene_Symbol=Ccdc141 MCG142258, isoform CRA_a</t>
  </si>
  <si>
    <t>IPI00720238</t>
  </si>
  <si>
    <t>&gt;IPI:IPI00720238.2|TREMBL:A2AQA9;Q61953;Q62411;Q8VIK6;Q9JL91|ENSEMBL:ENSMUSP00000047763;ENSMUSP00000074773|REFSEQ:NP_035019|VEGA:OTTMUSP00000013415 Tax_Id=10090 Gene_Symbol=Neb Nebulin</t>
  </si>
  <si>
    <t>IPI00750595</t>
  </si>
  <si>
    <t>&gt;IPI:IPI00750595.2|SWISS-PROT:Q9CQ19|TREMBL:A2AVY6|ENSEMBL:ENSMUSP00000085913|REFSEQ:NP_742116|VEGA:OTTMUSP00000017149 Tax_Id=10090 Gene_Symbol=Myl9 Myosin regulatory light polypeptide 9</t>
  </si>
  <si>
    <t>IPI00751023</t>
  </si>
  <si>
    <t>&gt;IPI:IPI00751023.1|TREMBL:A2AQB2|ENSEMBL:ENSMUSP00000028320|VEGA:OTTMUSP00000013497 Tax_Id=10090 Gene_Symbol=Neb Nebulin</t>
  </si>
  <si>
    <t>IPI00751127</t>
  </si>
  <si>
    <t>&gt;IPI:IPI00751127.2|SWISS-PROT:Q8CES0-1|TREMBL:B2RXP7;B7ZWG0|ENSEMBL:ENSMUSP00000041450|REFSEQ:NP_001074899|VEGA:OTTMUSP00000043696 Tax_Id=10090 Gene_Symbol=Naa30 Nalpha acetyltransferase 30</t>
  </si>
  <si>
    <t>IPI00752500;IPI00225262;IPI00753048;IPI00753577;IPI00653482</t>
  </si>
  <si>
    <t>3;2;2;2;1</t>
  </si>
  <si>
    <t>&gt;IPI:IPI00752500.1|ENSEMBL:ENSMUSP00000083754|VEGA:OTTMUSP00000015483 Tax_Id=10090 Gene_Symbol=Git2 84 kDa protein;&gt;IPI:IPI00225262.10|TREMBL:Q80XR8|ENSEMBL:ENSMUSP00000039718|REFSEQ:NP_001070828|VEGA:OTTMUSP00000015481 Tax_Id=10090 Gene_Symbol=Git2 G prot</t>
  </si>
  <si>
    <t>IPI00798592;IPI00757353;IPI00753815;IPI00753793;IPI00750020</t>
  </si>
  <si>
    <t>14;14;14;14;1</t>
  </si>
  <si>
    <t>&gt;IPI:IPI00798592.1|TREMBL:A3KGU5;B2RXX6;B7ZWK3;B9EKJ1|ENSEMBL:ENSMUSP00000109346;ENSMUSP00000109348|REFSEQ:NP_001070022|VEGA:OTTMUSP00000018113 Tax_Id=10090 Gene_Symbol=Spna2 spectrin alpha 2;&gt;IPI:IPI00757353.2|TREMBL:A3KGU7|ENSEMBL:ENSMUSP00000097797|VEGA</t>
  </si>
  <si>
    <t>IPI00753928;IPI00757585;IPI00844651</t>
  </si>
  <si>
    <t>&gt;IPI:IPI00753928.1|TREMBL:Q91YS4|ENSEMBL:ENSMUSP00000109360;ENSMUSP00000112262|REFSEQ:NP_032477|VEGA:OTTMUSP00000017579 Tax_Id=10090 Gene_Symbol=Klc2 kinesin light chain 2;&gt;IPI:IPI00757585.1|ENSEMBL:ENSMUSP00000025798;ENSMUSP00000109356;ENSMUSP00000109357|</t>
  </si>
  <si>
    <t>IPI00755154</t>
  </si>
  <si>
    <t>&gt;IPI:IPI00755154.7|TREMBL:A0AUN8;A0JP45|ENSEMBL:ENSMUSP00000093315|REFSEQ:NP_001074626 Tax_Id=10090 Gene_Symbol=Lmod3 leiomodin 3</t>
  </si>
  <si>
    <t>IPI00755161</t>
  </si>
  <si>
    <t>&gt;IPI:IPI00755161.2|SWISS-PROT:Q3B7Z2-1|ENSEMBL:ENSMUSP00000025590|REFSEQ:NP_001028346 Tax_Id=10090 Gene_Symbol=Osbp oxysterol binding protein</t>
  </si>
  <si>
    <t>IPI00798492;IPI00755181;IPI00828744</t>
  </si>
  <si>
    <t>&gt;IPI:IPI00798492.2|SWISS-PROT:P02535-1 Tax_Id=10090 Gene_Symbol=Krt10 Isoform 1 of Keratin, type I cytoskeletal 10;&gt;IPI:IPI00755181.1|SWISS-PROT:P02535-3|TREMBL:A2A513|ENSEMBL:ENSMUSP00000099420|REFSEQ:NP_034790|VEGA:OTTMUSP00000005149 Tax_Id=10090 Gene_Sy</t>
  </si>
  <si>
    <t>IPI00755697;IPI00816910</t>
  </si>
  <si>
    <t>37;32</t>
  </si>
  <si>
    <t>36;31</t>
  </si>
  <si>
    <t>&gt;IPI:IPI00755697.2|SWISS-PROT:Q8BUR4-1|ENSEMBL:ENSMUSP00000081531|REFSEQ:NP_001028592 Tax_Id=10090 Gene_Symbol=Dock1 Isoform 1 of Dedicator of cytokinesis protein 1;&gt;IPI:IPI00816910.1|SWISS-PROT:Q8BUR4-2 Tax_Id=10090 Gene_Symbol=Dock1 Isoform 2 of Dedicato</t>
  </si>
  <si>
    <t>IPI00756400</t>
  </si>
  <si>
    <t>&gt;IPI:IPI00756400.2|SWISS-PROT:Q9CS72|TREMBL:Q059P4;Q05C04|ENSEMBL:ENSMUSP00000091329|REFSEQ:NP_001074712 Tax_Id=10090 Gene_Symbol=Filip1 Filamin A interacting protein 1</t>
  </si>
  <si>
    <t>IPI00756424</t>
  </si>
  <si>
    <t>&gt;IPI:IPI00756424.3|SWISS-PROT:Q05D44|TREMBL:Q6A002;Q7TPC0;Q8BYX3;Q8BYY7|ENSEMBL:ENSMUSP00000027252|REFSEQ:NP_938045 Tax_Id=10090 Gene_Symbol=Eif5b Eukaryotic translation initiation factor 5B</t>
  </si>
  <si>
    <t>IPI00756692;IPI00468079;IPI00402900;IPI00754194;IPI00469462;IPI00750109</t>
  </si>
  <si>
    <t>15;14;14;4;4;3</t>
  </si>
  <si>
    <t>11;10;10;3;3;3</t>
  </si>
  <si>
    <t>&gt;IPI:IPI00756692.2|SWISS-PROT:Q8BHL5-2|ENSEMBL:ENSMUSP00000091887;ENSMUSP00000099380|REFSEQ:NP_525026|VEGA:OTTMUSP00000001119;OTTMUSP00000001122 Tax_Id=10090 Gene_Symbol=Elmo2 Isoform 2 of Engulfment and cell motility protein 2;&gt;IPI:IPI00468079.3|SWISS-PRO</t>
  </si>
  <si>
    <t>IPI00756882;IPI00828533;IPI00918105;IPI00228222;IPI00919064</t>
  </si>
  <si>
    <t>7;7;6;3;1</t>
  </si>
  <si>
    <t>&gt;IPI:IPI00756882.2|SWISS-PROT:Q5U430-1|TREMBL:B3DFI9|ENSEMBL:ENSMUSP00000107870|REFSEQ:NP_808451|VEGA:OTTMUSP00000014100 Tax_Id=10090 Gene_Symbol=Ubr3 Isoform 1 of E3 ubiquitin-protein ligase UBR3;&gt;IPI:IPI00828533.2|SWISS-PROT:Q5U430-3 Tax_Id=10090 Gene_Sy</t>
  </si>
  <si>
    <t>IPI00757335;IPI00135300</t>
  </si>
  <si>
    <t>19;2</t>
  </si>
  <si>
    <t>&gt;IPI:IPI00757335.4|TREMBL:B2RQE8|ENSEMBL:ENSMUSP00000091419|REFSEQ:NP_082099 Tax_Id=10090 Gene_Symbol=9030420J04Rik 9030420J04Rik protein</t>
  </si>
  <si>
    <t>IPI00117167;IPI00759948</t>
  </si>
  <si>
    <t>&gt;IPI:IPI00117167.2|SWISS-PROT:P13020-1|TREMBL:A2AL35;Q3TGJ9;Q3U9Q8;Q3UCW8|ENSEMBL:ENSMUSP00000028239|REFSEQ:NP_666232|VEGA:OTTMUSP00000013018 Tax_Id=10090 Gene_Symbol=Gsn Isoform 1 of Gelsolin;&gt;IPI:IPI00759948.1|SWISS-PROT:P13020-2|TREMBL:A6PWS5;Q6PAC1|ENS</t>
  </si>
  <si>
    <t>IPI00761536;IPI00896573</t>
  </si>
  <si>
    <t>51;17</t>
  </si>
  <si>
    <t>50;17</t>
  </si>
  <si>
    <t>&gt;IPI:IPI00761536.5|SWISS-PROT:B2RY04|TREMBL:Q91YL4|ENSEMBL:ENSMUSP00000036674|REFSEQ:NP_808448 Tax_Id=10090 Gene_Symbol=Dock5 Dedicator of cytokinesis protein 5</t>
  </si>
  <si>
    <t>IPI00761611;IPI00889276;IPI00115856;IPI00845745</t>
  </si>
  <si>
    <t>7;1;1;1</t>
  </si>
  <si>
    <t>&gt;IPI:IPI00761611.3|TREMBL:B1ATE2|ENSEMBL:ENSMUSP00000091429|VEGA:OTTMUSP00000004220 Tax_Id=10090 Gene_Symbol=- Ring finger protein 213</t>
  </si>
  <si>
    <t>IPI00761677</t>
  </si>
  <si>
    <t>&gt;IPI:IPI00761677.1|SWISS-PROT:O08582|ENSEMBL:ENSMUSP00000043575|REFSEQ:NP_038846 Tax_Id=10090 Gene_Symbol=Gtpbp1 GTP-binding protein 1</t>
  </si>
  <si>
    <t>IPI00761729;IPI00468380;IPI00119762;IPI00856810;IPI00877290</t>
  </si>
  <si>
    <t>5;4;4;4;1</t>
  </si>
  <si>
    <t>&gt;IPI:IPI00761729.1|SWISS-PROT:Q9JLM8-2 Tax_Id=10090 Gene_Symbol=Dclk1 Isoform 2 of Serine/threonine-protein kinase DCLK1;&gt;IPI:IPI00468380.4|SWISS-PROT:Q9JLM8-1|TREMBL:A3KN70;Q8CCN4;Q8CHG1|ENSEMBL:ENSMUSP00000050034|REFSEQ:NP_064362 Tax_Id=10090 Gene_Symbol</t>
  </si>
  <si>
    <t>IPI00761751</t>
  </si>
  <si>
    <t>&gt;IPI:IPI00761751.2|TREMBL:O35063;Q6A029|ENSEMBL:ENSMUSP00000098041|REFSEQ:NP_001074646 Tax_Id=10090 Gene_Symbol=Kif13b kinesin family member 13B</t>
  </si>
  <si>
    <t>IPI00828620;IPI00828610;IPI00761759</t>
  </si>
  <si>
    <t>&gt;IPI:IPI00828620.1|SWISS-PROT:Q8BWW4|TREMBL:Q3T9Z3|ENSEMBL:ENSMUSP00000097780|REFSEQ:NP_001019697 Tax_Id=10090 Gene_Symbol=Larp4 La-related protein 4;&gt;IPI:IPI00828610.1|ENSEMBL:ENSMUSP00000023766|REFSEQ:NP_001074417 Tax_Id=10090 Gene_Symbol=Larp4 La ribonu</t>
  </si>
  <si>
    <t>IPI00762033;IPI00624712;IPI00816870;IPI00816923</t>
  </si>
  <si>
    <t>5;4;2;1</t>
  </si>
  <si>
    <t>&gt;IPI:IPI00762033.2|SWISS-PROT:Q3UQN2-1|ENSEMBL:ENSMUSP00000042959|REFSEQ:NP_766179 Tax_Id=10090 Gene_Symbol=Fcho2 Isoform 1 of FCH domain only protein 2;&gt;IPI:IPI00624712.2|TREMBL:Q3TPU3;Q3TTY1|ENSEMBL:ENSMUSP00000096883 Tax_Id=10090 Gene_Symbol=Fcho2 Putat</t>
  </si>
  <si>
    <t>IPI00762198;IPI00831055</t>
  </si>
  <si>
    <t>&gt;IPI:IPI00762198.2|TREMBL:A8DUK2;A8DUK4;A8DUL0;A8DUL2;A8DUL5;A8DUL7;A8DUM2;A8DUN2;A8DUP0;A8DUP3;A8DUP5;A8DUP7;A8DUQ1;A8DUQ5;B1Q450|ENSEMBL:ENSMUSP00000023934;ENSMUSP00000095794|REFSEQ:NP_032246|VEGA:OTTMUSP00000020530;OTTMUSP00000020541 Tax_Id=10090 Gene_S</t>
  </si>
  <si>
    <t>IPI00762316</t>
  </si>
  <si>
    <t>&gt;IPI:IPI00762316.3|SWISS-PROT:P36916-1|TREMBL:A2VDH5;Q52KE3|ENSEMBL:ENSMUSP00000084450|REFSEQ:NP_032162 Tax_Id=10090 Gene_Symbol=Gnal1 Isoform 1 of Guanine nucleotide-binding protein-like 1</t>
  </si>
  <si>
    <t>IPI00762434;IPI00653534</t>
  </si>
  <si>
    <t>&gt;IPI:IPI00762434.1|TREMBL:Q05BY9;Q3T9S4;Q3TEJ5;Q3U5E1;Q3UQY6;Q5EBQ8;Q69ZR2;Q8C5S2;Q91Z48|ENSEMBL:ENSMUSP00000046766|REFSEQ:NP_659037 Tax_Id=10090 Gene_Symbol=Hectd1 HECT domain containing 1;&gt;IPI:IPI00653534.1|TREMBL:Q3TEQ5 Tax_Id=10090 Gene_Symbol=Hectd1 P</t>
  </si>
  <si>
    <t>IPI00762483</t>
  </si>
  <si>
    <t>&gt;IPI:IPI00762483.3|TREMBL:Q8BLV4|ENSEMBL:ENSMUSP00000065850|REFSEQ:NP_001104782 Tax_Id=10090 Gene_Symbol=Lrrfip1 leucine rich repeat (in FLII) interacting protein 1 isoform 3</t>
  </si>
  <si>
    <t>IPI00848939;IPI00762785;IPI00848476;IPI00816969</t>
  </si>
  <si>
    <t>10;10;10;10</t>
  </si>
  <si>
    <t>9;9;9;9</t>
  </si>
  <si>
    <t>&gt;IPI:IPI00848939.1|SWISS-PROT:Q8CGB6-3 Tax_Id=10090 Gene_Symbol=Tenc1 Isoform 3 of Tensin-like C1 domain-containing phosphatase;&gt;IPI:IPI00762785.2|SWISS-PROT:Q8CGB6-1|ENSEMBL:ENSMUSP00000041087|REFSEQ:NP_705761 Tax_Id=10090 Gene_Symbol=Tenc1 Isoform 1 of T</t>
  </si>
  <si>
    <t>IPI00762897</t>
  </si>
  <si>
    <t>&gt;IPI:IPI00762897.2|SWISS-PROT:Q6P5E4|TREMBL:B0LAE5;Q8BWM7|ENSEMBL:ENSMUSP00000037930|REFSEQ:NP_942602 Tax_Id=10090 Gene_Symbol=Uggt1 UDP-glucose:glycoprotein glucosyltransferase 1</t>
  </si>
  <si>
    <t>IPI00775950;IPI00122450;IPI00462119;IPI00311344;IPI00775997;IPI00757121;IPI00758267;IPI00757635;IPI00776094;IPI00754268;REV__IPI00896602;REV__IPI00224775;REV__IPI00555143;REV__IPI00896607</t>
  </si>
  <si>
    <t>12;12;11;10;10;5;3;3;2;2;1;1;1;1</t>
  </si>
  <si>
    <t>&gt;IPI:IPI00775950.1|ENSEMBL:ENSMUSP00000110678|VEGA:OTTMUSP00000018676 Tax_Id=10090 Gene_Symbol=Cald1 62 kDa protein;&gt;IPI:IPI00122450.1|TREMBL:Q3TUS1;Q3UGC3;Q8VCQ8|ENSEMBL:ENSMUSP00000110673;ENSMUSP00000110677|REFSEQ:NP_663550|VEGA:OTTMUSP00000015674 Tax_Id</t>
  </si>
  <si>
    <t>IPI00788396;IPI00119808</t>
  </si>
  <si>
    <t>&gt;IPI:IPI00788396.1|TREMBL:Q6P8N8;Q8BRZ3;Q8C4Z5|ENSEMBL:ENSMUSP00000109455|REFSEQ:NP_001037854|VEGA:OTTMUSP00000042021 Tax_Id=10090 Gene_Symbol=Clpx caseinolytic protease X isoform 2;&gt;IPI:IPI00119808.1|SWISS-PROT:Q9JHS4|ENSEMBL:ENSMUSP00000015501|REFSEQ:NP_</t>
  </si>
  <si>
    <t>IPI00817018;IPI00816922</t>
  </si>
  <si>
    <t>&gt;IPI:IPI00817018.2|SWISS-PROT:Q6A4J8-1|TREMBL:Q3THF6|ENSEMBL:ENSMUSP00000111502|REFSEQ:NP_001003918 Tax_Id=10090 Gene_Symbol=Usp7 Isoform 1 of Ubiquitin carboxyl-terminal hydrolase 7;&gt;IPI:IPI00816922.1|SWISS-PROT:Q6A4J8-3 Tax_Id=10090 Gene_Symbol=Usp7 Isof</t>
  </si>
  <si>
    <t>IPI00816946;IPI00225670</t>
  </si>
  <si>
    <t>&gt;IPI:IPI00816946.1|TREMBL:A0JNY3|ENSEMBL:ENSMUSP00000106018|REFSEQ:NP_666077 Tax_Id=10090 Gene_Symbol=Gphn gephyrin isoform 1;&gt;IPI:IPI00225670.1|SWISS-PROT:Q8BUV3|TREMBL:Q571C2|ENSEMBL:ENSMUSP00000054064|REFSEQ:NP_766540 Tax_Id=10090 Gene_Symbol=Gphn Gephy</t>
  </si>
  <si>
    <t>IPI00875090;IPI00895388;IPI00816989;IPI00848965;IPI00226043;IPI00378469;IPI00850061</t>
  </si>
  <si>
    <t>&gt;IPI:IPI00875090.1|ENSEMBL:ENSMUSP00000000264 Tax_Id=10090 Gene_Symbol=Ifi204 72 kDa protein;&gt;IPI:IPI00895388.1|SWISS-PROT:P15092-1 Tax_Id=10090 Gene_Symbol=Ifi204 Isoform 1 of Interferon-activable protein 204;&gt;IPI:IPI00816989.1|SWISS-PROT:P15092-2|ENSEMBL</t>
  </si>
  <si>
    <t>IPI00828513;IPI00108895</t>
  </si>
  <si>
    <t>&gt;IPI:IPI00828513.1|TREMBL:Q3TFA5;Q3TJ97;Q3TUN5;Q3UBF0;Q52L53;Q569X4;Q6ZWN9;Q8BKU2|ENSEMBL:ENSMUSP00000032824|REFSEQ:NP_036004|VEGA:OTTMUSP00000030278 Tax_Id=10090 Gene_Symbol=Psmc4 proteasome 26S  ATPase subunit 4;&gt;IPI:IPI00108895.1|SWISS-PROT:P54775 Tax_I</t>
  </si>
  <si>
    <t>IPI00828528</t>
  </si>
  <si>
    <t>&gt;IPI:IPI00828528.1|TREMBL:Q61782 Tax_Id=10090 Gene_Symbol=Krt14 Type I epidermal keratin (Fragment)</t>
  </si>
  <si>
    <t>IPI00830478</t>
  </si>
  <si>
    <t>&gt;IPI:IPI00830478.1|SWISS-PROT:Q6A0A9|TREMBL:Q3V3S0;Q7TMZ0|ENSEMBL:ENSMUSP00000053877|REFSEQ:NP_001028440 Tax_Id=10090 Gene_Symbol=Fam120a Constitutive coactivator of PPAR-gamma-like protein 1</t>
  </si>
  <si>
    <t>IPI00830604;IPI00830704</t>
  </si>
  <si>
    <t>15;14</t>
  </si>
  <si>
    <t>&gt;IPI:IPI00830604.1|TREMBL:B7ZNL3|ENSEMBL:ENSMUSP00000109335|REFSEQ:NP_001157721|VEGA:OTTMUSP00000022210 Tax_Id=10090 Gene_Symbol=Tpm1 tropomyosin 1, alpha isoform 2;&gt;IPI:IPI00830704.1|ENSEMBL:ENSMUSP00000109331|VEGA:OTTMUSP00000022212 Tax_Id=10090 Gene_Sym</t>
  </si>
  <si>
    <t>IPI00830768;IPI00876260</t>
  </si>
  <si>
    <t>&gt;IPI:IPI00830768.3|SWISS-PROT:Q91X43-1|ENSEMBL:ENSMUSP00000029723|REFSEQ:NP_001075883 Tax_Id=10090 Gene_Symbol=Sh3d19 Isoform 1 of SH3 domain-containing protein 19;&gt;IPI:IPI00876260.1|ENSEMBL:ENSMUSP00000103291 Tax_Id=10090 Gene_Symbol=Sh3d19 26 kDa protein</t>
  </si>
  <si>
    <t>IPI00830803;IPI00132067;IPI00750260</t>
  </si>
  <si>
    <t>&gt;IPI:IPI00830803.1|TREMBL:Q3TGL4;Q99K58|ENSEMBL:ENSMUSP00000109126|REFSEQ:NP_001074906|VEGA:OTTMUSP00000025547 Tax_Id=10090 Gene_Symbol=Fbln2 fibulin 2 isoform b;&gt;IPI:IPI00132067.4|SWISS-PROT:P37889-1|ENSEMBL:ENSMUSP00000048334|REFSEQ:NP_032018|VEGA:OTTMUS</t>
  </si>
  <si>
    <t>IPI00831049</t>
  </si>
  <si>
    <t>&gt;IPI:IPI00831049.1|SWISS-PROT:Q3UMB9|ENSEMBL:ENSMUSP00000039322|REFSEQ:NP_001028547 Tax_Id=10090 Gene_Symbol=A230046K03Rik UPF0681 protein KIAA1033</t>
  </si>
  <si>
    <t>IPI00831353;IPI00467530;IPI00831178;IPI00356147;IPI00755288;IPI00463138;IPI00831081;IPI00169851;IPI00480399;IPI00831442;IPI00831454;IPI00831268;IPI00755723;IPI00403221</t>
  </si>
  <si>
    <t>15;14;14;14;14;14;14;14;12;11;11;10;2;2</t>
  </si>
  <si>
    <t xml:space="preserve">&gt;IPI:IPI00831353.1|ENSEMBL:ENSMUSP00000107183|VEGA:OTTMUSP00000022587 Tax_Id=10090 Gene_Symbol=Ablim1 84 kDa protein;&gt;IPI:IPI00467530.3|SWISS-PROT:Q8K4G5-1|ENSEMBL:ENSMUSP00000078336|REFSEQ:NP_848803|VEGA:OTTMUSP00000017615 Tax_Id=10090 Gene_Symbol=Ablim1 </t>
  </si>
  <si>
    <t>IPI00845840</t>
  </si>
  <si>
    <t>&gt;IPI:IPI00845840.1|SWISS-PROT:P52480-2 Tax_Id=10090 Gene_Symbol=Pkm2 Isoform M1 of Pyruvate kinase isozymes M1/M2</t>
  </si>
  <si>
    <t>IPI00845841;IPI00845793;IPI00845738</t>
  </si>
  <si>
    <t>&gt;IPI:IPI00845841.1|SWISS-PROT:Q99MS7-3 Tax_Id=10090 Gene_Symbol=Ehbp1l1 Isoform 3 of EH domain-binding protein 1-like protein 1;&gt;IPI:IPI00845793.1|SWISS-PROT:Q99MS7-5 Tax_Id=10090 Gene_Symbol=Ehbp1l1 Isoform 5 of EH domain-binding protein 1-like protein 1;</t>
  </si>
  <si>
    <t>IPI00848816;IPI00890117;IPI00407543;IPI00409405</t>
  </si>
  <si>
    <t>&gt;IPI:IPI00848816.1|REFSEQ:XP_001480334 Tax_Id=10090 Gene_Symbol=LOC100048522 similar to Cofilin-1;&gt;IPI:IPI00890117.1|SWISS-PROT:P18760|TREMBL:Q544Y7|ENSEMBL:ENSMUSP00000112259|REFSEQ:NP_031713 Tax_Id=10090 Gene_Symbol=Cfl1 Cofilin-1;&gt;IPI:IPI00407543.2|TREM</t>
  </si>
  <si>
    <t>IPI00848869</t>
  </si>
  <si>
    <t>&gt;IPI:IPI00848869.1|REFSEQ:XP_001478743 Tax_Id=10090 Gene_Symbol=Gm3992 similar to Discs, large homolog-associated protein 4</t>
  </si>
  <si>
    <t>IPI00849280;IPI00474637;IPI00849598;IPI00915054;IPI00775915</t>
  </si>
  <si>
    <t>&gt;IPI:IPI00849280.1|REFSEQ:XP_001480832 Tax_Id=10090 Gene_Symbol=LOC100048642 similar to Snx5 protein;&gt;IPI:IPI00474637.4|SWISS-PROT:Q6ZWV3|ENSEMBL:ENSMUSP00000008826;ENSMUSP00000082055|REFSEQ:NP_443067;XP_001479819;XP_001479953;XP_001480054;XP_001480060|VEG</t>
  </si>
  <si>
    <t>IPI00850053;IPI00754301;IPI00749647</t>
  </si>
  <si>
    <t>8;1;1</t>
  </si>
  <si>
    <t>&gt;IPI:IPI00850053.1|REFSEQ:XP_001474549 Tax_Id=10090 Gene_Symbol=LOC100045547 similar to Calcium/calmodulin-dependent protein kinase type II gamma chain</t>
  </si>
  <si>
    <t>IPI00894870;IPI00850580</t>
  </si>
  <si>
    <t>&gt;IPI:IPI00894870.1|SWISS-PROT:Q1HFZ0-1|ENSEMBL:ENSMUSP00000105321|VEGA:OTTMUSP00000043252 Tax_Id=10090 Gene_Symbol=Nsun2 Isoform 1 of tRNA (cytosine-5-)-methyltransferase NSUN2;&gt;IPI:IPI00850580.1|SWISS-PROT:Q1HFZ0-2|ENSEMBL:ENSMUSP00000022087|REFSEQ:NP_663</t>
  </si>
  <si>
    <t>IPI00938457;IPI00853859;IPI00752849</t>
  </si>
  <si>
    <t>&gt;IPI:IPI00938457.1|SWISS-PROT:Q3UPL0-1|ENSEMBL:ENSMUSP00000092157|REFSEQ:NP_081245 Tax_Id=10090 Gene_Symbol=Sec31a Isoform 1 of Protein transport protein Sec31A;&gt;IPI:IPI00853859.1|SWISS-PROT:Q3UPL0-2|ENSEMBL:ENSMUSP00000108544 Tax_Id=10090 Gene_Symbol=Sec3</t>
  </si>
  <si>
    <t>IPI00854971</t>
  </si>
  <si>
    <t>&gt;IPI:IPI00854971.1|REFSEQ:XP_001476035 Tax_Id=10090 Gene_Symbol=LOC100046302 similar to Protein disulfide isomerase associated 6</t>
  </si>
  <si>
    <t>IPI00855144;IPI00556773</t>
  </si>
  <si>
    <t>63;6</t>
  </si>
  <si>
    <t>&gt;IPI:IPI00855144.2|TREMBL:Q8R172;Q922T1|ENSEMBL:ENSMUSP00000031750|REFSEQ:NP_598435 Tax_Id=10090 Gene_Symbol=Arhgef5 Rho guanine nucleotide exchange factor (GEF) 5</t>
  </si>
  <si>
    <t>IPI00874728</t>
  </si>
  <si>
    <t>&gt;IPI:IPI00874728.1|SWISS-PROT:P58774-2|TREMBL:Q61344;Q6PJ18|ENSEMBL:ENSMUSP00000103547|VEGA:OTTMUSP00000007392 Tax_Id=10090 Gene_Symbol=Tpm2 Isoform 2 of Tropomyosin beta chain</t>
  </si>
  <si>
    <t>IPI00874995;IPI00903407</t>
  </si>
  <si>
    <t>&gt;IPI:IPI00874995.2|SWISS-PROT:Q6PIU9|REFSEQ:XP_001479224;XP_001480244 Tax_Id=10090 Gene_Symbol=Aak1 Uncharacterized protein FLJ45252 homolog;&gt;IPI:IPI00903407.1|ENSEMBL:ENSMUSP00000111752 Tax_Id=10090 Gene_Symbol=- 14 kDa protein</t>
  </si>
  <si>
    <t>IPI00875572;IPI00660894;IPI00266006</t>
  </si>
  <si>
    <t>&gt;IPI:IPI00875572.1|TREMBL:B9EKI5|ENSEMBL:ENSMUSP00000110115|REFSEQ:NP_001028410 Tax_Id=10090 Gene_Symbol=Cblb Casitas B-lineage lymphoma b;&gt;IPI:IPI00660894.2|SWISS-PROT:Q3TTA7-1|ENSEMBL:ENSMUSP00000023313 Tax_Id=10090 Gene_Symbol=Cblb Isoform 1 of E3 ubiqu</t>
  </si>
  <si>
    <t>IPI00876083;IPI00227149;IPI00875738;IPI00465894;IPI00752810;IPI00742314;IPI00314865;IPI00187444</t>
  </si>
  <si>
    <t>&gt;IPI:IPI00876083.1|TREMBL:Q3TWU3;Q8BM70;Q8BUI8;Q8K325;Q91YT7|ENSEMBL:ENSMUSP00000099630|REFSEQ:NP_663368|VEGA:OTTMUSP00000011912 Tax_Id=10090 Gene_Symbol=Ythdf2 high glucose-regulated protein 8;&gt;IPI:IPI00227149.4|SWISS-PROT:Q8BYK6-3|ENSEMBL:ENSMUSP00000103</t>
  </si>
  <si>
    <t>IPI00876214;IPI00665734;IPI00830254</t>
  </si>
  <si>
    <t>&gt;IPI:IPI00876214.1|SWISS-PROT:Q8BG95-1|ENSEMBL:ENSMUSP00000047463|VEGA:OTTMUSP00000024096 Tax_Id=10090 Gene_Symbol=Ppp1r12b Isoform 1 of Protein phosphatase 1 regulatory subunit 12B;&gt;IPI:IPI00665734.2|TREMBL:A6H644|ENSEMBL:ENSMUSP00000083633|REFSEQ:NP_0010</t>
  </si>
  <si>
    <t>IPI00876559;IPI00462934</t>
  </si>
  <si>
    <t>&gt;IPI:IPI00876559.1|TREMBL:Q9R1J3|ENSEMBL:ENSMUSP00000066416 Tax_Id=10090 Gene_Symbol=Khsrp KH type splicing regulatory protein KSRP;&gt;IPI:IPI00462934.2|SWISS-PROT:Q3U0V1|ENSEMBL:ENSMUSP00000007814|REFSEQ:NP_034743 Tax_Id=10090 Gene_Symbol=Khsrp Far upstream</t>
  </si>
  <si>
    <t>IPI00881945;IPI00459570;IPI00880679;IPI00230044;IPI00474756;IPI00880532</t>
  </si>
  <si>
    <t>15;14;13;12;11;2</t>
  </si>
  <si>
    <t>2;2;2;2;1;0</t>
  </si>
  <si>
    <t>&gt;IPI:IPI00881945.1|ENSEMBL:ENSMUSP00000113056|VEGA:OTTMUSP00000038085 Tax_Id=10090 Gene_Symbol=Tpm3 29 kDa protein;&gt;IPI:IPI00459570.1|TREMBL:Q8C7C3 Tax_Id=10090 Gene_Symbol=Tpm3 Putative uncharacterized protein;&gt;IPI:IPI00880679.1|ENSEMBL:ENSMUSP00000113219</t>
  </si>
  <si>
    <t>IPI00884482</t>
  </si>
  <si>
    <t>&gt;IPI:IPI00884482.3|TREMBL:B1ARU4;Q4PLL5|ENSEMBL:ENSMUSP00000081324;ENSMUSP00000101831|VEGA:OTTMUSP00000021313 Tax_Id=10090 Gene_Symbol=Macf1 Microtubule-actin crosslinking factor 1b</t>
  </si>
  <si>
    <t>IPI00885872</t>
  </si>
  <si>
    <t>&gt;IPI:IPI00885872.1|VEGA:OTTMUSP00000030720 Tax_Id=10090 Gene_Symbol=Atp2a1 Protein</t>
  </si>
  <si>
    <t>IPI00890234;IPI00130535</t>
  </si>
  <si>
    <t>&gt;IPI:IPI00890234.1|TREMBL:Q3TMF5;Q6LC11;Q7TND9|ENSEMBL:ENSMUSP00000000349|REFSEQ:NP_034152|VEGA:OTTMUSP00000033637 Tax_Id=10090 Gene_Symbol=Dbt dihydrolipoamide branched chain transacylase E2;&gt;IPI:IPI00130535.1|SWISS-PROT:P53395 Tax_Id=10090 Gene_Symbol=Db</t>
  </si>
  <si>
    <t>IPI00896727</t>
  </si>
  <si>
    <t>&gt;IPI:IPI00896727.1|SWISS-PROT:Q6ZQ38|TREMBL:Q3UMI9|ENSEMBL:ENSMUSP00000020315|REFSEQ:NP_082270|VEGA:OTTMUSP00000040291 Tax_Id=10090 Gene_Symbol=Cand1 Cullin-associated NEDD8-dissociated protein 1</t>
  </si>
  <si>
    <t>IPI00914080</t>
  </si>
  <si>
    <t>&gt;IPI:IPI00914080.1|SWISS-PROT:Q02384|TREMBL:Q9QYS6|ENSEMBL:ENSMUSP00000044866|REFSEQ:NP_001129031 Tax_Id=10090 Gene_Symbol=Sos2 Son of sevenless homolog 2</t>
  </si>
  <si>
    <t>IPI00914726</t>
  </si>
  <si>
    <t>&gt;IPI:IPI00914726.1|TREMBL:B2RQ57;B7ZMZ2;Q61055;Q99P28|REFSEQ:NP_001129576 Tax_Id=10090 Gene_Symbol=Abl2 arg tyrosine kinase isoform a</t>
  </si>
  <si>
    <t>IPI00918862;IPI00606510;IPI00468653;IPI00918838</t>
  </si>
  <si>
    <t>26;25;24;10</t>
  </si>
  <si>
    <t>&gt;IPI:IPI00918862.1|TREMBL:A0PJE6;Q7TMF4;Q8CFZ3;Q9DBG2|ENSEMBL:ENSMUSP00000035116|REFSEQ:NP_080111|VEGA:OTTMUSP00000045332 Tax_Id=10090 Gene_Symbol=Pccb Propionyl Coenzyme A carboxylase, beta polypeptide, isoform CRA_a;&gt;IPI:IPI00606510.1|SWISS-PROT:Q99MN9 T</t>
  </si>
  <si>
    <t>IPI00922955</t>
  </si>
  <si>
    <t>&gt;IPI:IPI00922955.1|TREMBL:B7ZN52 Tax_Id=10090 Gene_Symbol=- Lmo7 protein</t>
  </si>
  <si>
    <t>IPI00928564;IPI00928254</t>
  </si>
  <si>
    <t>&gt;IPI:IPI00928564.1|VEGA:OTTMUSP00000046597 Tax_Id=10090 Gene_Symbol=Sorbs2 6 kDa protein;&gt;IPI:IPI00928254.1|VEGA:OTTMUSP00000046598 Tax_Id=10090 Gene_Symbol=Sorbs2 5 kDa protein</t>
  </si>
  <si>
    <t>IPI00929758;IPI00465786;IPI00229647;IPI00421218;IPI00405522;IPI00318182;IPI00648677;IPI00648794;IPI00647984</t>
  </si>
  <si>
    <t>27;27;5;5;4;4;2;1;1</t>
  </si>
  <si>
    <t>24;24;2;2;1;1;2;1;1</t>
  </si>
  <si>
    <t>&gt;IPI:IPI00929758.1|TREMBL:A2AIM8;Q0V930;Q3TBC3;Q3UHS6;Q80TM2;Q8C9Z8|ENSEMBL:ENSMUSP00000030187|REFSEQ:NP_035732|VEGA:OTTMUSP00000007396 Tax_Id=10090 Gene_Symbol=Tln1 talin 1;&gt;IPI:IPI00465786.3|SWISS-PROT:P26039 Tax_Id=10090 Gene_Symbol=Tln1 Talin-1</t>
  </si>
  <si>
    <t>IPI00929786;IPI00136459;IPI00929761</t>
  </si>
  <si>
    <t>4;1;1</t>
  </si>
  <si>
    <t>&gt;IPI:IPI00929786.1|SWISS-PROT:Q6ZQ58-1|TREMBL:Q3UU34|ENSEMBL:ENSMUSP00000071421|REFSEQ:NP_082727|VEGA:OTTMUSP00000005891 Tax_Id=10090 Gene_Symbol=Larp1 Isoform 1 of La-related protein 1</t>
  </si>
  <si>
    <t>IPI00938439;IPI00116134;IPI00459744</t>
  </si>
  <si>
    <t>&gt;IPI:IPI00938439.1|TREMBL:Q3THP1;Q3UDD5;Q3UDF3;Q3UDY7;Q6NXZ0;Q8BU29;Q8C0I6|ENSEMBL:ENSMUSP00000025851|REFSEQ:NP_598564 Tax_Id=10090 Gene_Symbol=Dpp3 dipeptidyl peptidase III;&gt;IPI:IPI00116134.1|SWISS-PROT:Q99KK7 Tax_Id=10090 Gene_Symbol=Dpp3 Dipeptidyl-pept</t>
  </si>
  <si>
    <t>IPI00938530</t>
  </si>
  <si>
    <t>&gt;IPI:IPI00938530.1|ENSEMBL:ENSMUSP00000076484;ENSMUSP00000111458|REFSEQ:NP_038635 Tax_Id=10090 Gene_Symbol=Myh11 smooth muscle myosin heavy chain 11 isoform 1</t>
  </si>
  <si>
    <t>IPI00944126;IPI00831423</t>
  </si>
  <si>
    <t>17;16</t>
  </si>
  <si>
    <t>&gt;IPI:IPI00944126.1|REFSEQ:NP_001157726 Tax_Id=10090 Gene_Symbol=Tpm1 tropomyosin 1, alpha isoform 8;&gt;IPI:IPI00831423.1|ENSEMBL:ENSMUSP00000109314|VEGA:OTTMUSP00000022219 Tax_Id=10090 Gene_Symbol=Tpm1 29 kDa protein</t>
  </si>
  <si>
    <t>IPI00954674;IPI00136110;IPI00316677;IPI00648122;IPI00649870;IPI00885697;IPI00649628</t>
  </si>
  <si>
    <t>19;18;1;1;1;1;1</t>
  </si>
  <si>
    <t xml:space="preserve">&gt;IPI:IPI00954674.1|TREMBL:A0JNZ1;Q3TNJ8;Q3U4Q1;Q8CFF1;Q9CTK7|ENSEMBL:ENSMUSP00000035037|REFSEQ:NP_083370|VEGA:OTTMUSP00000023176 Tax_Id=10090 Gene_Symbol=Pik3cb catalytic phosphatidylinositol 3-kinase beta;&gt;IPI:IPI00136110.3|SWISS-PROT:Q8BTI9 Tax_Id=10090 </t>
  </si>
  <si>
    <t>REV__IPI00116138;REV__IPI00928231</t>
  </si>
  <si>
    <t>&gt;IPI:IPI00116138.1|SWISS-PROT:Q99KK9|ENSEMBL:ENSMUSP00000019287|REFSEQ:NP_542367|VEGA:OTTMUSP00000046108 Tax_Id=10090 Gene_Symbol=Hars2 Probable histidyl-tRNA synthetase, mitochondrial;&gt;IPI:IPI00928231.1|TREMBL:Q99KH0|VEGA:OTTMUSP00000046109 Tax_Id=10090 G</t>
  </si>
  <si>
    <t>REV__IPI00117231;REV__IPI00828951</t>
  </si>
  <si>
    <t>&gt;IPI:IPI00117231.3|SWISS-PROT:O70306 Tax_Id=10090 Gene_Symbol=Tbx15 T-box transcription factor TBX15;&gt;IPI:IPI00828951.1|TREMBL:Q5GBG1|ENSEMBL:ENSMUSP00000029462|REFSEQ:NP_033349|VEGA:OTTMUSP00000007288 Tax_Id=10090 Gene_Symbol=Tbx15 T-box 15</t>
  </si>
  <si>
    <t>REV__IPI00119923;REV__IPI00845777</t>
  </si>
  <si>
    <t>&gt;IPI:IPI00119923.3|SWISS-PROT:Q9DBN5-1|ENSEMBL:ENSMUSP00000034141|REFSEQ:NP_080103|VEGA:OTTMUSP00000041266 Tax_Id=10090 Gene_Symbol=Lonp2 Isoform 1 of Peroxisomal Lon protease homolog 2;&gt;IPI:IPI00845777.1|SWISS-PROT:Q9DBN5-2|VEGA:OTTMUSP00000041267 Tax_Id=</t>
  </si>
  <si>
    <t>REV__IPI00123404</t>
  </si>
  <si>
    <t>&gt;IPI:IPI00123404.2|SWISS-PROT:Q62255-1|ENSEMBL:ENSMUSP00000025457 Tax_Id=10090 Gene_Symbol=Sall3 Isoform 1 of Sal-like protein 3</t>
  </si>
  <si>
    <t>REV__IPI00128818;REV__IPI00775838</t>
  </si>
  <si>
    <t>REV__IPI00170084</t>
  </si>
  <si>
    <t>&gt;IPI:IPI00170084.1|SWISS-PROT:Q8K3H0|ENSEMBL:ENSMUSP00000042875|REFSEQ:NP_660256|VEGA:OTTMUSP00000017569 Tax_Id=10090 Gene_Symbol=Appl1 DCC-interacting protein 13-alpha</t>
  </si>
  <si>
    <t>REV__IPI00228891</t>
  </si>
  <si>
    <t>&gt;IPI:IPI00228891.4|SWISS-PROT:Q9CUU3|TREMBL:Q8CDQ4|ENSEMBL:ENSMUSP00000079909|REFSEQ:NP_796165|VEGA:OTTMUSP00000017573 Tax_Id=10090 Gene_Symbol=Sycp2 Synaptonemal complex protein 2</t>
  </si>
  <si>
    <t>REV__IPI00648247;REV__IPI00280629</t>
  </si>
  <si>
    <t>&gt;IPI:IPI00648247.1|TREMBL:B1AWH5|ENSEMBL:ENSMUSP00000103406|VEGA:OTTMUSP00000007258 Tax_Id=10090 Gene_Symbol=Tdrd7 Tudor domain containing 7;&gt;IPI:IPI00280629.9|SWISS-PROT:Q8K1H1|TREMBL:Q3TTH8;Q3TTK4|ENSEMBL:ENSMUSP00000038060;ENSMUSP00000099993|REFSEQ:NP_6</t>
  </si>
  <si>
    <t>REV__IPI00309224;REV__IPI00943413;REV__IPI00830446</t>
  </si>
  <si>
    <t>REV__IPI00311203;REV__IPI00331519</t>
  </si>
  <si>
    <t>&gt;IPI:IPI00311203.1|SWISS-PROT:P51432 Tax_Id=10090 Gene_Symbol=Plcb3 1-phosphatidylinositol-4,5-bisphosphate phosphodiesterase beta-3;&gt;IPI:IPI00331519.2|TREMBL:Q3TPL1;Q3TWI4;Q3UIS0;Q571K9;Q62076;Q8C8I0;Q8CI86;Q9R1Y4|ENSEMBL:ENSMUSP00000025912|REFSEQ:NP_0329</t>
  </si>
  <si>
    <t>REV__IPI00312757;REV__IPI00752386</t>
  </si>
  <si>
    <t>&gt;IPI:IPI00312757.7|SWISS-PROT:Q3TD49-1|TREMBL:Q8BXJ5|ENSEMBL:ENSMUSP00000036289|REFSEQ:NP_780404 Tax_Id=10090 Gene_Symbol=3110056O03Rik Isoform 1 of Signal peptide peptidase-like 2B;&gt;IPI:IPI00752386.1|SWISS-PROT:Q3TD49-2 Tax_Id=10090 Gene_Symbol=3110056O03</t>
  </si>
  <si>
    <t>REV__IPI00756446;REV__IPI00750446;REV__IPI00330332;REV__IPI00953737</t>
  </si>
  <si>
    <t>&gt;IPI:IPI00756446.1|TREMBL:A2AHK0;Q05DE1|ENSEMBL:ENSMUSP00000106934;ENSMUSP00000106935|REFSEQ:NP_001160069|VEGA:OTTMUSP00000015219 Tax_Id=10090 Gene_Symbol=Dgkz diacylglycerol kinase zeta isoform 1;&gt;IPI:IPI00750446.1|TREMBL:A2AHJ7|ENSEMBL:ENSMUSP00000106937</t>
  </si>
  <si>
    <t>REV__IPI00399993;REV__IPI00757155;REV__IPI00754249;REV__IPI00758158</t>
  </si>
  <si>
    <t>&gt;IPI:IPI00399993.1|SWISS-PROT:Q6XUX1-1|TREMBL:A1L3P8;Q6A064|ENSEMBL:ENSMUSP00000035358|REFSEQ:NP_766104 Tax_Id=10090 Gene_Symbol=Dstyk Isoform 1 of Dual serine/threonine and tyrosine protein kinase;&gt;IPI:IPI00757155.1|SWISS-PROT:Q6XUX1-2 Tax_Id=10090 Gene_S</t>
  </si>
  <si>
    <t>REV__IPI00854035</t>
  </si>
  <si>
    <t>&gt;IPI:IPI00854035.1|REFSEQ:XP_001478876 Tax_Id=10090 Gene_Symbol=LOC100047753 similar to Nucleoside diphosphate kinase A</t>
  </si>
  <si>
    <t>REV__IPI00874685;REV__IPI00875011</t>
  </si>
  <si>
    <t>&gt;IPI:IPI00874685.1|ENSEMBL:ENSMUSP00000104829;ENSMUSP00000104831 Tax_Id=10090 Gene_Symbol=Nnt 116 kDa protein;&gt;IPI:IPI00875011.1|ENSEMBL:ENSMUSP00000104828 Tax_Id=10090 Gene_Symbol=Nnt 116 kDa protein</t>
  </si>
  <si>
    <t>iBAQ 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0" formatCode="General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Q1348" totalsRowShown="0">
  <autoFilter ref="A1:AQ1348"/>
  <sortState ref="A2:AQ1348">
    <sortCondition descending="1" ref="AQ2:AQ1348"/>
  </sortState>
  <tableColumns count="43">
    <tableColumn id="1" name="Protein IDs"/>
    <tableColumn id="3" name="Peptide counts (all)"/>
    <tableColumn id="5" name="Peptide counts (unique)"/>
    <tableColumn id="6" name="Fasta headers"/>
    <tableColumn id="7" name="Proteins"/>
    <tableColumn id="8" name="Peptides"/>
    <tableColumn id="10" name="Unique peptides"/>
    <tableColumn id="11" name="Peptides Control"/>
    <tableColumn id="12" name="Peptides CrkL"/>
    <tableColumn id="15" name="Unique peptides Control"/>
    <tableColumn id="16" name="Unique peptides CrkL"/>
    <tableColumn id="17" name="Sequence coverage [%]"/>
    <tableColumn id="20" name="Mol. weight [kDa]"/>
    <tableColumn id="21" name="Sequence length"/>
    <tableColumn id="24" name="Slice 1"/>
    <tableColumn id="25" name="Slice 2"/>
    <tableColumn id="26" name="Slice 3"/>
    <tableColumn id="27" name="Slice 4"/>
    <tableColumn id="28" name="Slice 5"/>
    <tableColumn id="29" name="Slice 6"/>
    <tableColumn id="30" name="Slice 7"/>
    <tableColumn id="31" name="Slice 8"/>
    <tableColumn id="32" name="Slice 9"/>
    <tableColumn id="33" name="Slice 10"/>
    <tableColumn id="34" name="Slice 11"/>
    <tableColumn id="35" name="Slice 12"/>
    <tableColumn id="36" name="Slice 13"/>
    <tableColumn id="37" name="Slice 14"/>
    <tableColumn id="38" name="Slice 15"/>
    <tableColumn id="39" name="Slice 16"/>
    <tableColumn id="40" name="Slice 17"/>
    <tableColumn id="41" name="Experiment Control"/>
    <tableColumn id="42" name="Experiment CrkL"/>
    <tableColumn id="43" name="PEP"/>
    <tableColumn id="44" name="Sequence coverage Control [%]"/>
    <tableColumn id="45" name="Sequence coverage CrkL [%]"/>
    <tableColumn id="46" name="Intensity"/>
    <tableColumn id="47" name="Intensity Control"/>
    <tableColumn id="48" name="Intensity CrkL"/>
    <tableColumn id="49" name="iBAQ"/>
    <tableColumn id="50" name="iBAQ Control"/>
    <tableColumn id="51" name="iBAQ CrkL"/>
    <tableColumn id="2" name="iBAQ Fold-change" dataDxfId="0">
      <calculatedColumnFormula>Table1[[#This Row],[iBAQ CrkL]]-Table1[[#This Row],[iBAQ Control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48"/>
  <sheetViews>
    <sheetView tabSelected="1" topLeftCell="B1" workbookViewId="0">
      <pane ySplit="1" topLeftCell="A3" activePane="bottomLeft" state="frozen"/>
      <selection pane="bottomLeft" activeCell="D9" sqref="D9"/>
    </sheetView>
  </sheetViews>
  <sheetFormatPr baseColWidth="10" defaultColWidth="8.83203125" defaultRowHeight="14" x14ac:dyDescent="0"/>
  <cols>
    <col min="1" max="1" width="51.5" customWidth="1"/>
    <col min="2" max="2" width="6.6640625" customWidth="1"/>
    <col min="3" max="3" width="24.5" hidden="1" customWidth="1"/>
    <col min="4" max="4" width="218.33203125" customWidth="1"/>
    <col min="5" max="5" width="10.5" customWidth="1"/>
    <col min="6" max="6" width="11" customWidth="1"/>
    <col min="7" max="7" width="17.83203125" customWidth="1"/>
    <col min="8" max="8" width="18" customWidth="1"/>
    <col min="9" max="9" width="15.1640625" customWidth="1"/>
    <col min="10" max="10" width="24.83203125" customWidth="1"/>
    <col min="11" max="11" width="22" customWidth="1"/>
    <col min="12" max="12" width="23.6640625" customWidth="1"/>
    <col min="13" max="13" width="18.83203125" customWidth="1"/>
    <col min="14" max="14" width="18" customWidth="1"/>
    <col min="24" max="31" width="9.6640625" customWidth="1"/>
    <col min="32" max="32" width="20.5" customWidth="1"/>
    <col min="33" max="33" width="17.5" customWidth="1"/>
    <col min="35" max="35" width="30.6640625" customWidth="1"/>
    <col min="36" max="36" width="27.83203125" customWidth="1"/>
    <col min="37" max="37" width="11" customWidth="1"/>
    <col min="38" max="38" width="18" customWidth="1"/>
    <col min="39" max="39" width="15.1640625" customWidth="1"/>
    <col min="41" max="41" width="14.5" customWidth="1"/>
    <col min="42" max="42" width="11.6640625" customWidth="1"/>
    <col min="43" max="43" width="19.33203125" customWidth="1"/>
  </cols>
  <sheetData>
    <row r="1" spans="1:4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3273</v>
      </c>
    </row>
    <row r="2" spans="1:43">
      <c r="A2" t="s">
        <v>241</v>
      </c>
      <c r="B2">
        <v>24</v>
      </c>
      <c r="C2">
        <v>24</v>
      </c>
      <c r="D2" t="s">
        <v>242</v>
      </c>
      <c r="E2">
        <v>1</v>
      </c>
      <c r="F2">
        <v>24</v>
      </c>
      <c r="G2">
        <v>24</v>
      </c>
      <c r="H2">
        <v>3</v>
      </c>
      <c r="I2">
        <v>24</v>
      </c>
      <c r="J2">
        <v>3</v>
      </c>
      <c r="K2">
        <v>24</v>
      </c>
      <c r="L2">
        <v>87.1</v>
      </c>
      <c r="M2">
        <v>33.83</v>
      </c>
      <c r="N2">
        <v>303</v>
      </c>
      <c r="O2">
        <v>5</v>
      </c>
      <c r="P2">
        <v>4</v>
      </c>
      <c r="Q2">
        <v>9</v>
      </c>
      <c r="R2">
        <v>10</v>
      </c>
      <c r="S2">
        <v>8</v>
      </c>
      <c r="T2">
        <v>13</v>
      </c>
      <c r="U2">
        <v>39</v>
      </c>
      <c r="V2">
        <v>17</v>
      </c>
      <c r="W2">
        <v>22</v>
      </c>
      <c r="X2">
        <v>26</v>
      </c>
      <c r="Y2">
        <v>133</v>
      </c>
      <c r="Z2">
        <v>241</v>
      </c>
      <c r="AA2">
        <v>32</v>
      </c>
      <c r="AB2">
        <v>22</v>
      </c>
      <c r="AC2">
        <v>36</v>
      </c>
      <c r="AD2">
        <v>9</v>
      </c>
      <c r="AE2">
        <v>7</v>
      </c>
      <c r="AF2">
        <v>11</v>
      </c>
      <c r="AG2">
        <v>622</v>
      </c>
      <c r="AH2">
        <v>0</v>
      </c>
      <c r="AI2">
        <v>12.5</v>
      </c>
      <c r="AJ2">
        <v>87.1</v>
      </c>
      <c r="AK2">
        <v>7429200000</v>
      </c>
      <c r="AL2">
        <v>288270</v>
      </c>
      <c r="AM2">
        <v>7428900000</v>
      </c>
      <c r="AN2">
        <v>323010000</v>
      </c>
      <c r="AO2">
        <v>12534</v>
      </c>
      <c r="AP2">
        <v>323000000</v>
      </c>
      <c r="AQ2">
        <f>Table1[[#This Row],[iBAQ CrkL]]-Table1[[#This Row],[iBAQ Control]]</f>
        <v>322987466</v>
      </c>
    </row>
    <row r="3" spans="1:43">
      <c r="A3" t="s">
        <v>290</v>
      </c>
      <c r="B3" t="s">
        <v>291</v>
      </c>
      <c r="C3" t="s">
        <v>292</v>
      </c>
      <c r="D3" t="s">
        <v>293</v>
      </c>
      <c r="E3">
        <v>10</v>
      </c>
      <c r="F3">
        <v>27</v>
      </c>
      <c r="G3">
        <v>2</v>
      </c>
      <c r="H3">
        <v>17</v>
      </c>
      <c r="I3">
        <v>27</v>
      </c>
      <c r="J3">
        <v>2</v>
      </c>
      <c r="K3">
        <v>2</v>
      </c>
      <c r="L3">
        <v>79</v>
      </c>
      <c r="M3">
        <v>42.018999999999998</v>
      </c>
      <c r="N3">
        <v>377</v>
      </c>
      <c r="O3">
        <v>6</v>
      </c>
      <c r="P3">
        <v>4</v>
      </c>
      <c r="Q3">
        <v>2</v>
      </c>
      <c r="R3">
        <v>6</v>
      </c>
      <c r="S3">
        <v>7</v>
      </c>
      <c r="T3">
        <v>15</v>
      </c>
      <c r="U3">
        <v>11</v>
      </c>
      <c r="V3">
        <v>19</v>
      </c>
      <c r="W3">
        <v>24</v>
      </c>
      <c r="X3">
        <v>22</v>
      </c>
      <c r="Y3">
        <v>24</v>
      </c>
      <c r="Z3">
        <v>227</v>
      </c>
      <c r="AA3">
        <v>18</v>
      </c>
      <c r="AB3">
        <v>21</v>
      </c>
      <c r="AC3">
        <v>13</v>
      </c>
      <c r="AD3">
        <v>19</v>
      </c>
      <c r="AE3">
        <v>5</v>
      </c>
      <c r="AF3">
        <v>233</v>
      </c>
      <c r="AG3">
        <v>210</v>
      </c>
      <c r="AH3">
        <v>0</v>
      </c>
      <c r="AI3">
        <v>57.6</v>
      </c>
      <c r="AJ3">
        <v>79</v>
      </c>
      <c r="AK3">
        <v>3503800000</v>
      </c>
      <c r="AL3">
        <v>1089400000</v>
      </c>
      <c r="AM3">
        <v>2414500000</v>
      </c>
      <c r="AN3">
        <v>140150000</v>
      </c>
      <c r="AO3">
        <v>43575000</v>
      </c>
      <c r="AP3">
        <v>96579000</v>
      </c>
      <c r="AQ3">
        <f>Table1[[#This Row],[iBAQ CrkL]]-Table1[[#This Row],[iBAQ Control]]</f>
        <v>53004000</v>
      </c>
    </row>
    <row r="4" spans="1:43">
      <c r="A4" t="s">
        <v>119</v>
      </c>
      <c r="B4" t="s">
        <v>120</v>
      </c>
      <c r="C4" t="s">
        <v>121</v>
      </c>
      <c r="D4" t="s">
        <v>122</v>
      </c>
      <c r="E4">
        <v>6</v>
      </c>
      <c r="F4">
        <v>21</v>
      </c>
      <c r="G4">
        <v>0</v>
      </c>
      <c r="H4">
        <v>12</v>
      </c>
      <c r="I4">
        <v>21</v>
      </c>
      <c r="J4">
        <v>0</v>
      </c>
      <c r="K4">
        <v>0</v>
      </c>
      <c r="L4">
        <v>54.9</v>
      </c>
      <c r="M4">
        <v>41.735999999999997</v>
      </c>
      <c r="N4">
        <v>375</v>
      </c>
      <c r="O4">
        <v>1</v>
      </c>
      <c r="R4">
        <v>1</v>
      </c>
      <c r="S4">
        <v>1</v>
      </c>
      <c r="T4">
        <v>1</v>
      </c>
      <c r="U4">
        <v>1</v>
      </c>
      <c r="V4">
        <v>4</v>
      </c>
      <c r="W4">
        <v>4</v>
      </c>
      <c r="X4">
        <v>4</v>
      </c>
      <c r="Y4">
        <v>3</v>
      </c>
      <c r="Z4">
        <v>10</v>
      </c>
      <c r="AA4">
        <v>1</v>
      </c>
      <c r="AB4">
        <v>2</v>
      </c>
      <c r="AC4">
        <v>2</v>
      </c>
      <c r="AD4">
        <v>2</v>
      </c>
      <c r="AF4">
        <v>16</v>
      </c>
      <c r="AG4">
        <v>21</v>
      </c>
      <c r="AH4" s="1">
        <v>1.9799999999999999E-281</v>
      </c>
      <c r="AI4">
        <v>36.5</v>
      </c>
      <c r="AJ4">
        <v>54.9</v>
      </c>
      <c r="AK4">
        <v>463240000</v>
      </c>
      <c r="AL4">
        <v>10871000</v>
      </c>
      <c r="AM4">
        <v>452370000</v>
      </c>
      <c r="AN4">
        <v>18530000</v>
      </c>
      <c r="AO4">
        <v>434850</v>
      </c>
      <c r="AP4">
        <v>18095000</v>
      </c>
      <c r="AQ4">
        <f>Table1[[#This Row],[iBAQ CrkL]]-Table1[[#This Row],[iBAQ Control]]</f>
        <v>17660150</v>
      </c>
    </row>
    <row r="5" spans="1:43">
      <c r="A5" t="s">
        <v>1040</v>
      </c>
      <c r="B5">
        <v>1</v>
      </c>
      <c r="C5">
        <v>1</v>
      </c>
      <c r="D5" t="s">
        <v>104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8.1</v>
      </c>
      <c r="M5">
        <v>26.134</v>
      </c>
      <c r="N5">
        <v>246</v>
      </c>
      <c r="O5">
        <v>3</v>
      </c>
      <c r="P5">
        <v>1</v>
      </c>
      <c r="Q5">
        <v>2</v>
      </c>
      <c r="R5">
        <v>4</v>
      </c>
      <c r="S5">
        <v>4</v>
      </c>
      <c r="T5">
        <v>2</v>
      </c>
      <c r="U5">
        <v>5</v>
      </c>
      <c r="V5">
        <v>3</v>
      </c>
      <c r="W5">
        <v>4</v>
      </c>
      <c r="X5">
        <v>5</v>
      </c>
      <c r="Y5">
        <v>1</v>
      </c>
      <c r="Z5">
        <v>2</v>
      </c>
      <c r="AA5">
        <v>2</v>
      </c>
      <c r="AC5">
        <v>4</v>
      </c>
      <c r="AD5">
        <v>3</v>
      </c>
      <c r="AE5">
        <v>3</v>
      </c>
      <c r="AF5">
        <v>19</v>
      </c>
      <c r="AG5">
        <v>29</v>
      </c>
      <c r="AH5" s="1">
        <v>2.9200000000000002E-5</v>
      </c>
      <c r="AI5">
        <v>8.1</v>
      </c>
      <c r="AJ5">
        <v>8.1</v>
      </c>
      <c r="AK5">
        <v>503190000</v>
      </c>
      <c r="AL5">
        <v>179910000</v>
      </c>
      <c r="AM5">
        <v>323280000</v>
      </c>
      <c r="AN5">
        <v>55910000</v>
      </c>
      <c r="AO5">
        <v>19990000</v>
      </c>
      <c r="AP5">
        <v>35920000</v>
      </c>
      <c r="AQ5">
        <f>Table1[[#This Row],[iBAQ CrkL]]-Table1[[#This Row],[iBAQ Control]]</f>
        <v>15930000</v>
      </c>
    </row>
    <row r="6" spans="1:43">
      <c r="A6" t="s">
        <v>724</v>
      </c>
      <c r="B6" t="s">
        <v>725</v>
      </c>
      <c r="C6" t="s">
        <v>726</v>
      </c>
      <c r="D6" t="s">
        <v>727</v>
      </c>
      <c r="E6">
        <v>7</v>
      </c>
      <c r="F6">
        <v>169</v>
      </c>
      <c r="G6">
        <v>143</v>
      </c>
      <c r="H6">
        <v>129</v>
      </c>
      <c r="I6">
        <v>165</v>
      </c>
      <c r="J6">
        <v>110</v>
      </c>
      <c r="K6">
        <v>141</v>
      </c>
      <c r="L6">
        <v>64.2</v>
      </c>
      <c r="M6">
        <v>226.37</v>
      </c>
      <c r="N6">
        <v>1960</v>
      </c>
      <c r="O6">
        <v>435</v>
      </c>
      <c r="P6">
        <v>174</v>
      </c>
      <c r="Q6">
        <v>139</v>
      </c>
      <c r="R6">
        <v>947</v>
      </c>
      <c r="S6">
        <v>195</v>
      </c>
      <c r="T6">
        <v>138</v>
      </c>
      <c r="U6">
        <v>77</v>
      </c>
      <c r="V6">
        <v>86</v>
      </c>
      <c r="W6">
        <v>46</v>
      </c>
      <c r="X6">
        <v>42</v>
      </c>
      <c r="Y6">
        <v>13</v>
      </c>
      <c r="Z6">
        <v>4</v>
      </c>
      <c r="AA6">
        <v>3</v>
      </c>
      <c r="AB6">
        <v>1</v>
      </c>
      <c r="AC6">
        <v>5</v>
      </c>
      <c r="AD6">
        <v>3</v>
      </c>
      <c r="AE6">
        <v>1</v>
      </c>
      <c r="AF6">
        <v>792</v>
      </c>
      <c r="AG6">
        <v>1517</v>
      </c>
      <c r="AH6">
        <v>0</v>
      </c>
      <c r="AI6">
        <v>55.4</v>
      </c>
      <c r="AJ6">
        <v>63.8</v>
      </c>
      <c r="AK6">
        <v>4554000000</v>
      </c>
      <c r="AL6">
        <v>1175400000</v>
      </c>
      <c r="AM6">
        <v>3378600000</v>
      </c>
      <c r="AN6">
        <v>25584000</v>
      </c>
      <c r="AO6">
        <v>6603400</v>
      </c>
      <c r="AP6">
        <v>18981000</v>
      </c>
      <c r="AQ6">
        <f>Table1[[#This Row],[iBAQ CrkL]]-Table1[[#This Row],[iBAQ Control]]</f>
        <v>12377600</v>
      </c>
    </row>
    <row r="7" spans="1:43">
      <c r="A7" t="s">
        <v>117</v>
      </c>
      <c r="B7">
        <v>26</v>
      </c>
      <c r="C7">
        <v>2</v>
      </c>
      <c r="D7" t="s">
        <v>118</v>
      </c>
      <c r="E7">
        <v>1</v>
      </c>
      <c r="F7">
        <v>26</v>
      </c>
      <c r="G7">
        <v>2</v>
      </c>
      <c r="H7">
        <v>17</v>
      </c>
      <c r="I7">
        <v>26</v>
      </c>
      <c r="J7">
        <v>2</v>
      </c>
      <c r="K7">
        <v>2</v>
      </c>
      <c r="L7">
        <v>72.900000000000006</v>
      </c>
      <c r="M7">
        <v>42.051000000000002</v>
      </c>
      <c r="N7">
        <v>377</v>
      </c>
      <c r="Y7">
        <v>5</v>
      </c>
      <c r="Z7">
        <v>23</v>
      </c>
      <c r="AD7">
        <v>2</v>
      </c>
      <c r="AF7">
        <v>12</v>
      </c>
      <c r="AG7">
        <v>18</v>
      </c>
      <c r="AH7">
        <v>0</v>
      </c>
      <c r="AI7">
        <v>57.6</v>
      </c>
      <c r="AJ7">
        <v>72.900000000000006</v>
      </c>
      <c r="AK7">
        <v>443370000</v>
      </c>
      <c r="AL7">
        <v>107370000</v>
      </c>
      <c r="AM7">
        <v>335990000</v>
      </c>
      <c r="AN7">
        <v>17735000</v>
      </c>
      <c r="AO7">
        <v>4294900</v>
      </c>
      <c r="AP7">
        <v>13440000</v>
      </c>
      <c r="AQ7">
        <f>Table1[[#This Row],[iBAQ CrkL]]-Table1[[#This Row],[iBAQ Control]]</f>
        <v>9145100</v>
      </c>
    </row>
    <row r="8" spans="1:43">
      <c r="A8" t="s">
        <v>3017</v>
      </c>
      <c r="B8" t="s">
        <v>3018</v>
      </c>
      <c r="C8" t="s">
        <v>208</v>
      </c>
      <c r="D8" t="s">
        <v>3019</v>
      </c>
      <c r="E8">
        <v>2</v>
      </c>
      <c r="F8">
        <v>37</v>
      </c>
      <c r="G8">
        <v>1</v>
      </c>
      <c r="H8">
        <v>0</v>
      </c>
      <c r="I8">
        <v>37</v>
      </c>
      <c r="J8">
        <v>0</v>
      </c>
      <c r="K8">
        <v>1</v>
      </c>
      <c r="L8">
        <v>35.1</v>
      </c>
      <c r="M8">
        <v>136.47999999999999</v>
      </c>
      <c r="N8">
        <v>1224</v>
      </c>
      <c r="O8">
        <v>1</v>
      </c>
      <c r="P8">
        <v>7</v>
      </c>
      <c r="Q8">
        <v>16</v>
      </c>
      <c r="R8">
        <v>24</v>
      </c>
      <c r="S8">
        <v>34</v>
      </c>
      <c r="T8">
        <v>47</v>
      </c>
      <c r="U8">
        <v>34</v>
      </c>
      <c r="V8">
        <v>21</v>
      </c>
      <c r="W8">
        <v>18</v>
      </c>
      <c r="X8">
        <v>9</v>
      </c>
      <c r="Y8">
        <v>3</v>
      </c>
      <c r="AG8">
        <v>214</v>
      </c>
      <c r="AH8">
        <v>0</v>
      </c>
      <c r="AI8">
        <v>0</v>
      </c>
      <c r="AJ8">
        <v>35.1</v>
      </c>
      <c r="AK8">
        <v>424790000</v>
      </c>
      <c r="AL8">
        <v>0</v>
      </c>
      <c r="AM8">
        <v>424790000</v>
      </c>
      <c r="AN8">
        <v>5057000</v>
      </c>
      <c r="AO8">
        <v>0</v>
      </c>
      <c r="AP8">
        <v>5057000</v>
      </c>
      <c r="AQ8">
        <f>Table1[[#This Row],[iBAQ CrkL]]-Table1[[#This Row],[iBAQ Control]]</f>
        <v>5057000</v>
      </c>
    </row>
    <row r="9" spans="1:43">
      <c r="A9" t="s">
        <v>69</v>
      </c>
      <c r="B9" t="s">
        <v>70</v>
      </c>
      <c r="C9" t="s">
        <v>71</v>
      </c>
      <c r="D9" t="s">
        <v>72</v>
      </c>
      <c r="E9">
        <v>5</v>
      </c>
      <c r="F9">
        <v>9</v>
      </c>
      <c r="G9">
        <v>5</v>
      </c>
      <c r="H9">
        <v>5</v>
      </c>
      <c r="I9">
        <v>9</v>
      </c>
      <c r="J9">
        <v>2</v>
      </c>
      <c r="K9">
        <v>5</v>
      </c>
      <c r="L9">
        <v>44.2</v>
      </c>
      <c r="M9">
        <v>19.895</v>
      </c>
      <c r="N9">
        <v>172</v>
      </c>
      <c r="O9">
        <v>1</v>
      </c>
      <c r="Y9">
        <v>2</v>
      </c>
      <c r="AA9">
        <v>28</v>
      </c>
      <c r="AB9">
        <v>3</v>
      </c>
      <c r="AC9">
        <v>57</v>
      </c>
      <c r="AD9">
        <v>1</v>
      </c>
      <c r="AE9">
        <v>4</v>
      </c>
      <c r="AF9">
        <v>32</v>
      </c>
      <c r="AG9">
        <v>64</v>
      </c>
      <c r="AH9">
        <v>0</v>
      </c>
      <c r="AI9">
        <v>29.7</v>
      </c>
      <c r="AJ9">
        <v>44.2</v>
      </c>
      <c r="AK9">
        <v>107520000</v>
      </c>
      <c r="AL9">
        <v>30542000</v>
      </c>
      <c r="AM9">
        <v>76981000</v>
      </c>
      <c r="AN9">
        <v>8271000</v>
      </c>
      <c r="AO9">
        <v>2349400</v>
      </c>
      <c r="AP9">
        <v>5921600</v>
      </c>
      <c r="AQ9">
        <f>Table1[[#This Row],[iBAQ CrkL]]-Table1[[#This Row],[iBAQ Control]]</f>
        <v>3572200</v>
      </c>
    </row>
    <row r="10" spans="1:43">
      <c r="A10" t="s">
        <v>750</v>
      </c>
      <c r="B10" t="s">
        <v>751</v>
      </c>
      <c r="C10" t="s">
        <v>752</v>
      </c>
      <c r="D10" t="s">
        <v>753</v>
      </c>
      <c r="E10">
        <v>3</v>
      </c>
      <c r="F10">
        <v>25</v>
      </c>
      <c r="G10">
        <v>5</v>
      </c>
      <c r="H10">
        <v>21</v>
      </c>
      <c r="I10">
        <v>25</v>
      </c>
      <c r="J10">
        <v>3</v>
      </c>
      <c r="K10">
        <v>5</v>
      </c>
      <c r="L10">
        <v>62</v>
      </c>
      <c r="M10">
        <v>32.835999999999999</v>
      </c>
      <c r="N10">
        <v>284</v>
      </c>
      <c r="W10">
        <v>2</v>
      </c>
      <c r="X10">
        <v>2</v>
      </c>
      <c r="Y10">
        <v>3</v>
      </c>
      <c r="Z10">
        <v>12</v>
      </c>
      <c r="AA10">
        <v>44</v>
      </c>
      <c r="AB10">
        <v>9</v>
      </c>
      <c r="AC10">
        <v>38</v>
      </c>
      <c r="AD10">
        <v>1</v>
      </c>
      <c r="AF10">
        <v>44</v>
      </c>
      <c r="AG10">
        <v>67</v>
      </c>
      <c r="AH10">
        <v>0</v>
      </c>
      <c r="AI10">
        <v>54.9</v>
      </c>
      <c r="AJ10">
        <v>62</v>
      </c>
      <c r="AK10">
        <v>269200000</v>
      </c>
      <c r="AL10">
        <v>83069000</v>
      </c>
      <c r="AM10">
        <v>186130000</v>
      </c>
      <c r="AN10">
        <v>7691400</v>
      </c>
      <c r="AO10">
        <v>2373400</v>
      </c>
      <c r="AP10">
        <v>5318000</v>
      </c>
      <c r="AQ10">
        <f>Table1[[#This Row],[iBAQ CrkL]]-Table1[[#This Row],[iBAQ Control]]</f>
        <v>2944600</v>
      </c>
    </row>
    <row r="11" spans="1:43">
      <c r="A11" t="s">
        <v>1743</v>
      </c>
      <c r="B11">
        <v>13</v>
      </c>
      <c r="C11">
        <v>12</v>
      </c>
      <c r="D11" t="s">
        <v>1744</v>
      </c>
      <c r="E11">
        <v>1</v>
      </c>
      <c r="F11">
        <v>13</v>
      </c>
      <c r="G11">
        <v>12</v>
      </c>
      <c r="H11">
        <v>6</v>
      </c>
      <c r="I11">
        <v>13</v>
      </c>
      <c r="J11">
        <v>5</v>
      </c>
      <c r="K11">
        <v>12</v>
      </c>
      <c r="L11">
        <v>51.7</v>
      </c>
      <c r="M11">
        <v>22.748999999999999</v>
      </c>
      <c r="N11">
        <v>207</v>
      </c>
      <c r="Q11">
        <v>1</v>
      </c>
      <c r="R11">
        <v>1</v>
      </c>
      <c r="W11">
        <v>2</v>
      </c>
      <c r="X11">
        <v>2</v>
      </c>
      <c r="Y11">
        <v>2</v>
      </c>
      <c r="Z11">
        <v>1</v>
      </c>
      <c r="AA11">
        <v>7</v>
      </c>
      <c r="AB11">
        <v>2</v>
      </c>
      <c r="AC11">
        <v>26</v>
      </c>
      <c r="AD11">
        <v>7</v>
      </c>
      <c r="AE11">
        <v>2</v>
      </c>
      <c r="AF11">
        <v>13</v>
      </c>
      <c r="AG11">
        <v>40</v>
      </c>
      <c r="AH11" s="1">
        <v>1.85E-95</v>
      </c>
      <c r="AI11">
        <v>30</v>
      </c>
      <c r="AJ11">
        <v>51.7</v>
      </c>
      <c r="AK11">
        <v>81471000</v>
      </c>
      <c r="AL11">
        <v>13461000</v>
      </c>
      <c r="AM11">
        <v>68011000</v>
      </c>
      <c r="AN11">
        <v>3542200</v>
      </c>
      <c r="AO11">
        <v>585250</v>
      </c>
      <c r="AP11">
        <v>2957000</v>
      </c>
      <c r="AQ11">
        <f>Table1[[#This Row],[iBAQ CrkL]]-Table1[[#This Row],[iBAQ Control]]</f>
        <v>2371750</v>
      </c>
    </row>
    <row r="12" spans="1:43">
      <c r="A12" t="s">
        <v>3061</v>
      </c>
      <c r="B12" t="s">
        <v>55</v>
      </c>
      <c r="C12" t="s">
        <v>55</v>
      </c>
      <c r="D12" t="s">
        <v>3062</v>
      </c>
      <c r="E12">
        <v>2</v>
      </c>
      <c r="F12">
        <v>2</v>
      </c>
      <c r="G12">
        <v>2</v>
      </c>
      <c r="H12">
        <v>0</v>
      </c>
      <c r="I12">
        <v>2</v>
      </c>
      <c r="J12">
        <v>0</v>
      </c>
      <c r="K12">
        <v>2</v>
      </c>
      <c r="L12">
        <v>1.8</v>
      </c>
      <c r="M12">
        <v>66.046000000000006</v>
      </c>
      <c r="N12">
        <v>614</v>
      </c>
      <c r="V12">
        <v>1</v>
      </c>
      <c r="W12">
        <v>1</v>
      </c>
      <c r="Y12">
        <v>25</v>
      </c>
      <c r="AA12">
        <v>1</v>
      </c>
      <c r="AB12">
        <v>1</v>
      </c>
      <c r="AC12">
        <v>1</v>
      </c>
      <c r="AD12">
        <v>1</v>
      </c>
      <c r="AE12">
        <v>1</v>
      </c>
      <c r="AG12">
        <v>32</v>
      </c>
      <c r="AH12" s="1">
        <v>3.0100000000000002E-25</v>
      </c>
      <c r="AI12">
        <v>0</v>
      </c>
      <c r="AJ12">
        <v>1.8</v>
      </c>
      <c r="AK12">
        <v>96092000</v>
      </c>
      <c r="AL12">
        <v>0</v>
      </c>
      <c r="AM12">
        <v>96092000</v>
      </c>
      <c r="AN12">
        <v>2183900</v>
      </c>
      <c r="AO12">
        <v>0</v>
      </c>
      <c r="AP12">
        <v>2183900</v>
      </c>
      <c r="AQ12">
        <f>Table1[[#This Row],[iBAQ CrkL]]-Table1[[#This Row],[iBAQ Control]]</f>
        <v>2183900</v>
      </c>
    </row>
    <row r="13" spans="1:43">
      <c r="A13" t="s">
        <v>73</v>
      </c>
      <c r="B13">
        <v>19</v>
      </c>
      <c r="C13">
        <v>2</v>
      </c>
      <c r="D13" t="s">
        <v>74</v>
      </c>
      <c r="E13">
        <v>1</v>
      </c>
      <c r="F13">
        <v>19</v>
      </c>
      <c r="G13">
        <v>2</v>
      </c>
      <c r="H13">
        <v>11</v>
      </c>
      <c r="I13">
        <v>18</v>
      </c>
      <c r="J13">
        <v>1</v>
      </c>
      <c r="K13">
        <v>2</v>
      </c>
      <c r="L13">
        <v>43.8</v>
      </c>
      <c r="M13">
        <v>49.953000000000003</v>
      </c>
      <c r="N13">
        <v>445</v>
      </c>
      <c r="Q13">
        <v>1</v>
      </c>
      <c r="R13">
        <v>5</v>
      </c>
      <c r="S13">
        <v>6</v>
      </c>
      <c r="T13">
        <v>8</v>
      </c>
      <c r="U13">
        <v>15</v>
      </c>
      <c r="V13">
        <v>21</v>
      </c>
      <c r="W13">
        <v>11</v>
      </c>
      <c r="X13">
        <v>14</v>
      </c>
      <c r="Y13">
        <v>40</v>
      </c>
      <c r="AA13">
        <v>4</v>
      </c>
      <c r="AC13">
        <v>4</v>
      </c>
      <c r="AD13">
        <v>41</v>
      </c>
      <c r="AF13">
        <v>78</v>
      </c>
      <c r="AG13">
        <v>92</v>
      </c>
      <c r="AH13" s="1">
        <v>1.59E-260</v>
      </c>
      <c r="AI13">
        <v>30.3</v>
      </c>
      <c r="AJ13">
        <v>41.8</v>
      </c>
      <c r="AK13">
        <v>61834000</v>
      </c>
      <c r="AL13">
        <v>6514300</v>
      </c>
      <c r="AM13">
        <v>55320000</v>
      </c>
      <c r="AN13">
        <v>2576400</v>
      </c>
      <c r="AO13">
        <v>271430</v>
      </c>
      <c r="AP13">
        <v>2305000</v>
      </c>
      <c r="AQ13">
        <f>Table1[[#This Row],[iBAQ CrkL]]-Table1[[#This Row],[iBAQ Control]]</f>
        <v>2033570</v>
      </c>
    </row>
    <row r="14" spans="1:43">
      <c r="A14" t="s">
        <v>3190</v>
      </c>
      <c r="B14" t="s">
        <v>3191</v>
      </c>
      <c r="C14" t="s">
        <v>3191</v>
      </c>
      <c r="D14" t="s">
        <v>3192</v>
      </c>
      <c r="E14">
        <v>2</v>
      </c>
      <c r="F14">
        <v>63</v>
      </c>
      <c r="G14">
        <v>63</v>
      </c>
      <c r="H14">
        <v>0</v>
      </c>
      <c r="I14">
        <v>63</v>
      </c>
      <c r="J14">
        <v>0</v>
      </c>
      <c r="K14">
        <v>63</v>
      </c>
      <c r="L14">
        <v>40</v>
      </c>
      <c r="M14">
        <v>176.66</v>
      </c>
      <c r="N14">
        <v>1581</v>
      </c>
      <c r="P14">
        <v>1</v>
      </c>
      <c r="Q14">
        <v>12</v>
      </c>
      <c r="R14">
        <v>37</v>
      </c>
      <c r="S14">
        <v>72</v>
      </c>
      <c r="T14">
        <v>35</v>
      </c>
      <c r="U14">
        <v>32</v>
      </c>
      <c r="V14">
        <v>24</v>
      </c>
      <c r="W14">
        <v>9</v>
      </c>
      <c r="X14">
        <v>5</v>
      </c>
      <c r="Y14">
        <v>3</v>
      </c>
      <c r="AA14">
        <v>2</v>
      </c>
      <c r="AG14">
        <v>232</v>
      </c>
      <c r="AH14">
        <v>0</v>
      </c>
      <c r="AI14">
        <v>0</v>
      </c>
      <c r="AJ14">
        <v>40</v>
      </c>
      <c r="AK14">
        <v>197440000</v>
      </c>
      <c r="AL14">
        <v>0</v>
      </c>
      <c r="AM14">
        <v>197440000</v>
      </c>
      <c r="AN14">
        <v>1898400</v>
      </c>
      <c r="AO14">
        <v>0</v>
      </c>
      <c r="AP14">
        <v>1898400</v>
      </c>
      <c r="AQ14">
        <f>Table1[[#This Row],[iBAQ CrkL]]-Table1[[#This Row],[iBAQ Control]]</f>
        <v>1898400</v>
      </c>
    </row>
    <row r="15" spans="1:43">
      <c r="A15" t="s">
        <v>1282</v>
      </c>
      <c r="B15">
        <v>17</v>
      </c>
      <c r="C15">
        <v>2</v>
      </c>
      <c r="D15" t="s">
        <v>1283</v>
      </c>
      <c r="E15">
        <v>1</v>
      </c>
      <c r="F15">
        <v>17</v>
      </c>
      <c r="G15">
        <v>2</v>
      </c>
      <c r="H15">
        <v>10</v>
      </c>
      <c r="I15">
        <v>17</v>
      </c>
      <c r="J15">
        <v>2</v>
      </c>
      <c r="K15">
        <v>2</v>
      </c>
      <c r="L15">
        <v>46.6</v>
      </c>
      <c r="M15">
        <v>43.6</v>
      </c>
      <c r="N15">
        <v>393</v>
      </c>
      <c r="Y15">
        <v>2</v>
      </c>
      <c r="Z15">
        <v>6</v>
      </c>
      <c r="AF15">
        <v>3</v>
      </c>
      <c r="AG15">
        <v>5</v>
      </c>
      <c r="AH15">
        <v>0</v>
      </c>
      <c r="AI15">
        <v>32.299999999999997</v>
      </c>
      <c r="AJ15">
        <v>46.6</v>
      </c>
      <c r="AK15">
        <v>73951000</v>
      </c>
      <c r="AL15">
        <v>14530000</v>
      </c>
      <c r="AM15">
        <v>59421000</v>
      </c>
      <c r="AN15">
        <v>2958000</v>
      </c>
      <c r="AO15">
        <v>581200</v>
      </c>
      <c r="AP15">
        <v>2376800</v>
      </c>
      <c r="AQ15">
        <f>Table1[[#This Row],[iBAQ CrkL]]-Table1[[#This Row],[iBAQ Control]]</f>
        <v>1795600</v>
      </c>
    </row>
    <row r="16" spans="1:43">
      <c r="A16" t="s">
        <v>1521</v>
      </c>
      <c r="B16" t="s">
        <v>208</v>
      </c>
      <c r="C16" t="s">
        <v>208</v>
      </c>
      <c r="D16" t="s">
        <v>1522</v>
      </c>
      <c r="E16">
        <v>2</v>
      </c>
      <c r="F16">
        <v>1</v>
      </c>
      <c r="G16">
        <v>1</v>
      </c>
      <c r="H16">
        <v>0</v>
      </c>
      <c r="I16">
        <v>1</v>
      </c>
      <c r="J16">
        <v>0</v>
      </c>
      <c r="K16">
        <v>1</v>
      </c>
      <c r="L16">
        <v>5.5</v>
      </c>
      <c r="M16">
        <v>17.670999999999999</v>
      </c>
      <c r="N16">
        <v>164</v>
      </c>
      <c r="Y16">
        <v>1</v>
      </c>
      <c r="AG16">
        <v>1</v>
      </c>
      <c r="AH16">
        <v>2.0832E-2</v>
      </c>
      <c r="AI16">
        <v>0</v>
      </c>
      <c r="AJ16">
        <v>5.5</v>
      </c>
      <c r="AK16">
        <v>3427700</v>
      </c>
      <c r="AL16">
        <v>0</v>
      </c>
      <c r="AM16">
        <v>3427700</v>
      </c>
      <c r="AN16">
        <v>1713900</v>
      </c>
      <c r="AO16">
        <v>0</v>
      </c>
      <c r="AP16">
        <v>1713900</v>
      </c>
      <c r="AQ16">
        <f>Table1[[#This Row],[iBAQ CrkL]]-Table1[[#This Row],[iBAQ Control]]</f>
        <v>1713900</v>
      </c>
    </row>
    <row r="17" spans="1:43">
      <c r="A17" t="s">
        <v>659</v>
      </c>
      <c r="B17" t="s">
        <v>660</v>
      </c>
      <c r="C17" t="s">
        <v>661</v>
      </c>
      <c r="D17" t="s">
        <v>662</v>
      </c>
      <c r="E17">
        <v>6</v>
      </c>
      <c r="F17">
        <v>13</v>
      </c>
      <c r="G17">
        <v>12</v>
      </c>
      <c r="H17">
        <v>7</v>
      </c>
      <c r="I17">
        <v>12</v>
      </c>
      <c r="J17">
        <v>6</v>
      </c>
      <c r="K17">
        <v>11</v>
      </c>
      <c r="L17">
        <v>52.8</v>
      </c>
      <c r="M17">
        <v>22.175999999999998</v>
      </c>
      <c r="N17">
        <v>199</v>
      </c>
      <c r="S17">
        <v>1</v>
      </c>
      <c r="X17">
        <v>3</v>
      </c>
      <c r="Z17">
        <v>2</v>
      </c>
      <c r="AA17">
        <v>14</v>
      </c>
      <c r="AC17">
        <v>22</v>
      </c>
      <c r="AD17">
        <v>1</v>
      </c>
      <c r="AF17">
        <v>9</v>
      </c>
      <c r="AG17">
        <v>34</v>
      </c>
      <c r="AH17" s="1">
        <v>1.35E-55</v>
      </c>
      <c r="AI17">
        <v>36.200000000000003</v>
      </c>
      <c r="AJ17">
        <v>48.2</v>
      </c>
      <c r="AK17">
        <v>41914000</v>
      </c>
      <c r="AL17">
        <v>5451700</v>
      </c>
      <c r="AM17">
        <v>36462000</v>
      </c>
      <c r="AN17">
        <v>2206000</v>
      </c>
      <c r="AO17">
        <v>286930</v>
      </c>
      <c r="AP17">
        <v>1919000</v>
      </c>
      <c r="AQ17">
        <f>Table1[[#This Row],[iBAQ CrkL]]-Table1[[#This Row],[iBAQ Control]]</f>
        <v>1632070</v>
      </c>
    </row>
    <row r="18" spans="1:43">
      <c r="A18" t="s">
        <v>1867</v>
      </c>
      <c r="B18" t="s">
        <v>1868</v>
      </c>
      <c r="C18" t="s">
        <v>1868</v>
      </c>
      <c r="D18" t="s">
        <v>1869</v>
      </c>
      <c r="E18">
        <v>4</v>
      </c>
      <c r="F18">
        <v>14</v>
      </c>
      <c r="G18">
        <v>14</v>
      </c>
      <c r="H18">
        <v>10</v>
      </c>
      <c r="I18">
        <v>13</v>
      </c>
      <c r="J18">
        <v>10</v>
      </c>
      <c r="K18">
        <v>13</v>
      </c>
      <c r="L18">
        <v>28.4</v>
      </c>
      <c r="M18">
        <v>50.113</v>
      </c>
      <c r="N18">
        <v>462</v>
      </c>
      <c r="O18">
        <v>1</v>
      </c>
      <c r="P18">
        <v>1</v>
      </c>
      <c r="Q18">
        <v>1</v>
      </c>
      <c r="R18">
        <v>4</v>
      </c>
      <c r="S18">
        <v>3</v>
      </c>
      <c r="T18">
        <v>7</v>
      </c>
      <c r="U18">
        <v>3</v>
      </c>
      <c r="V18">
        <v>8</v>
      </c>
      <c r="W18">
        <v>9</v>
      </c>
      <c r="X18">
        <v>9</v>
      </c>
      <c r="Y18">
        <v>22</v>
      </c>
      <c r="AA18">
        <v>2</v>
      </c>
      <c r="AC18">
        <v>3</v>
      </c>
      <c r="AD18">
        <v>16</v>
      </c>
      <c r="AF18">
        <v>45</v>
      </c>
      <c r="AG18">
        <v>44</v>
      </c>
      <c r="AH18" s="1">
        <v>1.88E-86</v>
      </c>
      <c r="AI18">
        <v>24</v>
      </c>
      <c r="AJ18">
        <v>28.4</v>
      </c>
      <c r="AK18">
        <v>92336000</v>
      </c>
      <c r="AL18">
        <v>17728000</v>
      </c>
      <c r="AM18">
        <v>74608000</v>
      </c>
      <c r="AN18">
        <v>2564900</v>
      </c>
      <c r="AO18">
        <v>492440</v>
      </c>
      <c r="AP18">
        <v>2072400</v>
      </c>
      <c r="AQ18">
        <f>Table1[[#This Row],[iBAQ CrkL]]-Table1[[#This Row],[iBAQ Control]]</f>
        <v>1579960</v>
      </c>
    </row>
    <row r="19" spans="1:43">
      <c r="A19" t="s">
        <v>650</v>
      </c>
      <c r="B19" t="s">
        <v>651</v>
      </c>
      <c r="C19" t="s">
        <v>652</v>
      </c>
      <c r="D19" t="s">
        <v>653</v>
      </c>
      <c r="E19">
        <v>6</v>
      </c>
      <c r="F19">
        <v>6</v>
      </c>
      <c r="G19">
        <v>5</v>
      </c>
      <c r="H19">
        <v>3</v>
      </c>
      <c r="I19">
        <v>6</v>
      </c>
      <c r="J19">
        <v>2</v>
      </c>
      <c r="K19">
        <v>5</v>
      </c>
      <c r="L19">
        <v>18.899999999999999</v>
      </c>
      <c r="M19">
        <v>35.926000000000002</v>
      </c>
      <c r="N19">
        <v>302</v>
      </c>
      <c r="Z19">
        <v>7</v>
      </c>
      <c r="AA19">
        <v>7</v>
      </c>
      <c r="AC19">
        <v>4</v>
      </c>
      <c r="AF19">
        <v>6</v>
      </c>
      <c r="AG19">
        <v>12</v>
      </c>
      <c r="AH19" s="1">
        <v>1.01E-81</v>
      </c>
      <c r="AI19">
        <v>10.3</v>
      </c>
      <c r="AJ19">
        <v>18.899999999999999</v>
      </c>
      <c r="AK19">
        <v>32212000</v>
      </c>
      <c r="AL19">
        <v>2780300</v>
      </c>
      <c r="AM19">
        <v>29432000</v>
      </c>
      <c r="AN19">
        <v>1695400</v>
      </c>
      <c r="AO19">
        <v>146330</v>
      </c>
      <c r="AP19">
        <v>1549000</v>
      </c>
      <c r="AQ19">
        <f>Table1[[#This Row],[iBAQ CrkL]]-Table1[[#This Row],[iBAQ Control]]</f>
        <v>1402670</v>
      </c>
    </row>
    <row r="20" spans="1:43">
      <c r="A20" t="s">
        <v>2354</v>
      </c>
      <c r="B20" t="s">
        <v>2355</v>
      </c>
      <c r="C20" t="s">
        <v>2356</v>
      </c>
      <c r="D20" t="s">
        <v>2357</v>
      </c>
      <c r="E20">
        <v>8</v>
      </c>
      <c r="F20">
        <v>34</v>
      </c>
      <c r="G20">
        <v>33</v>
      </c>
      <c r="H20">
        <v>0</v>
      </c>
      <c r="I20">
        <v>34</v>
      </c>
      <c r="J20">
        <v>0</v>
      </c>
      <c r="K20">
        <v>33</v>
      </c>
      <c r="L20">
        <v>36.1</v>
      </c>
      <c r="M20">
        <v>125.82</v>
      </c>
      <c r="N20">
        <v>1132</v>
      </c>
      <c r="S20">
        <v>3</v>
      </c>
      <c r="T20">
        <v>48</v>
      </c>
      <c r="U20">
        <v>26</v>
      </c>
      <c r="V20">
        <v>7</v>
      </c>
      <c r="X20">
        <v>2</v>
      </c>
      <c r="AG20">
        <v>86</v>
      </c>
      <c r="AH20">
        <v>0</v>
      </c>
      <c r="AI20">
        <v>0</v>
      </c>
      <c r="AJ20">
        <v>36.1</v>
      </c>
      <c r="AK20">
        <v>129400000</v>
      </c>
      <c r="AL20">
        <v>0</v>
      </c>
      <c r="AM20">
        <v>129400000</v>
      </c>
      <c r="AN20">
        <v>1334100</v>
      </c>
      <c r="AO20">
        <v>0</v>
      </c>
      <c r="AP20">
        <v>1334100</v>
      </c>
      <c r="AQ20">
        <f>Table1[[#This Row],[iBAQ CrkL]]-Table1[[#This Row],[iBAQ Control]]</f>
        <v>1334100</v>
      </c>
    </row>
    <row r="21" spans="1:43">
      <c r="A21" t="s">
        <v>362</v>
      </c>
      <c r="B21" t="s">
        <v>55</v>
      </c>
      <c r="C21" t="s">
        <v>208</v>
      </c>
      <c r="D21" t="s">
        <v>363</v>
      </c>
      <c r="E21">
        <v>2</v>
      </c>
      <c r="F21">
        <v>2</v>
      </c>
      <c r="G21">
        <v>1</v>
      </c>
      <c r="H21">
        <v>2</v>
      </c>
      <c r="I21">
        <v>2</v>
      </c>
      <c r="J21">
        <v>1</v>
      </c>
      <c r="K21">
        <v>1</v>
      </c>
      <c r="L21">
        <v>6.9</v>
      </c>
      <c r="M21">
        <v>31.052</v>
      </c>
      <c r="N21">
        <v>274</v>
      </c>
      <c r="X21">
        <v>1</v>
      </c>
      <c r="Z21">
        <v>1</v>
      </c>
      <c r="AA21">
        <v>2</v>
      </c>
      <c r="AC21">
        <v>3</v>
      </c>
      <c r="AF21">
        <v>2</v>
      </c>
      <c r="AG21">
        <v>5</v>
      </c>
      <c r="AH21" s="1">
        <v>6.1199999999999998E-18</v>
      </c>
      <c r="AI21">
        <v>6.9</v>
      </c>
      <c r="AJ21">
        <v>6.9</v>
      </c>
      <c r="AK21">
        <v>33047000</v>
      </c>
      <c r="AL21">
        <v>2001900</v>
      </c>
      <c r="AM21">
        <v>31045000</v>
      </c>
      <c r="AN21">
        <v>1502100</v>
      </c>
      <c r="AO21">
        <v>90993</v>
      </c>
      <c r="AP21">
        <v>1411200</v>
      </c>
      <c r="AQ21">
        <f>Table1[[#This Row],[iBAQ CrkL]]-Table1[[#This Row],[iBAQ Control]]</f>
        <v>1320207</v>
      </c>
    </row>
    <row r="22" spans="1:43">
      <c r="A22" t="s">
        <v>1949</v>
      </c>
      <c r="B22" t="s">
        <v>1950</v>
      </c>
      <c r="C22" t="s">
        <v>1951</v>
      </c>
      <c r="D22" t="s">
        <v>1952</v>
      </c>
      <c r="E22">
        <v>4</v>
      </c>
      <c r="F22">
        <v>12</v>
      </c>
      <c r="G22">
        <v>8</v>
      </c>
      <c r="H22">
        <v>9</v>
      </c>
      <c r="I22">
        <v>11</v>
      </c>
      <c r="J22">
        <v>6</v>
      </c>
      <c r="K22">
        <v>7</v>
      </c>
      <c r="L22">
        <v>54.3</v>
      </c>
      <c r="M22">
        <v>20.594000000000001</v>
      </c>
      <c r="N22">
        <v>188</v>
      </c>
      <c r="R22">
        <v>1</v>
      </c>
      <c r="V22">
        <v>1</v>
      </c>
      <c r="W22">
        <v>2</v>
      </c>
      <c r="X22">
        <v>1</v>
      </c>
      <c r="Y22">
        <v>5</v>
      </c>
      <c r="AA22">
        <v>14</v>
      </c>
      <c r="AB22">
        <v>1</v>
      </c>
      <c r="AC22">
        <v>19</v>
      </c>
      <c r="AD22">
        <v>11</v>
      </c>
      <c r="AE22">
        <v>2</v>
      </c>
      <c r="AF22">
        <v>26</v>
      </c>
      <c r="AG22">
        <v>31</v>
      </c>
      <c r="AH22" s="1">
        <v>4.4400000000000002E-164</v>
      </c>
      <c r="AI22">
        <v>48.9</v>
      </c>
      <c r="AJ22">
        <v>54.3</v>
      </c>
      <c r="AK22">
        <v>38913000</v>
      </c>
      <c r="AL22">
        <v>8833000</v>
      </c>
      <c r="AM22">
        <v>30080000</v>
      </c>
      <c r="AN22">
        <v>2289000</v>
      </c>
      <c r="AO22">
        <v>519590</v>
      </c>
      <c r="AP22">
        <v>1769400</v>
      </c>
      <c r="AQ22">
        <f>Table1[[#This Row],[iBAQ CrkL]]-Table1[[#This Row],[iBAQ Control]]</f>
        <v>1249810</v>
      </c>
    </row>
    <row r="23" spans="1:43">
      <c r="A23" t="s">
        <v>1928</v>
      </c>
      <c r="B23">
        <v>45</v>
      </c>
      <c r="C23">
        <v>39</v>
      </c>
      <c r="D23" t="s">
        <v>1929</v>
      </c>
      <c r="E23">
        <v>1</v>
      </c>
      <c r="F23">
        <v>45</v>
      </c>
      <c r="G23">
        <v>39</v>
      </c>
      <c r="H23">
        <v>0</v>
      </c>
      <c r="I23">
        <v>45</v>
      </c>
      <c r="J23">
        <v>0</v>
      </c>
      <c r="K23">
        <v>39</v>
      </c>
      <c r="L23">
        <v>36.799999999999997</v>
      </c>
      <c r="M23">
        <v>150.88</v>
      </c>
      <c r="N23">
        <v>1319</v>
      </c>
      <c r="Q23">
        <v>3</v>
      </c>
      <c r="R23">
        <v>4</v>
      </c>
      <c r="S23">
        <v>45</v>
      </c>
      <c r="T23">
        <v>36</v>
      </c>
      <c r="U23">
        <v>14</v>
      </c>
      <c r="V23">
        <v>15</v>
      </c>
      <c r="W23">
        <v>4</v>
      </c>
      <c r="Y23">
        <v>1</v>
      </c>
      <c r="AG23">
        <v>122</v>
      </c>
      <c r="AH23">
        <v>0</v>
      </c>
      <c r="AI23">
        <v>0</v>
      </c>
      <c r="AJ23">
        <v>36.799999999999997</v>
      </c>
      <c r="AK23">
        <v>133550000</v>
      </c>
      <c r="AL23">
        <v>0</v>
      </c>
      <c r="AM23">
        <v>133550000</v>
      </c>
      <c r="AN23">
        <v>1192400</v>
      </c>
      <c r="AO23">
        <v>0</v>
      </c>
      <c r="AP23">
        <v>1192400</v>
      </c>
      <c r="AQ23">
        <f>Table1[[#This Row],[iBAQ CrkL]]-Table1[[#This Row],[iBAQ Control]]</f>
        <v>1192400</v>
      </c>
    </row>
    <row r="24" spans="1:43">
      <c r="A24" t="s">
        <v>114</v>
      </c>
      <c r="B24" t="s">
        <v>115</v>
      </c>
      <c r="C24" t="s">
        <v>67</v>
      </c>
      <c r="D24" t="s">
        <v>116</v>
      </c>
      <c r="E24">
        <v>3</v>
      </c>
      <c r="F24">
        <v>13</v>
      </c>
      <c r="G24">
        <v>1</v>
      </c>
      <c r="H24">
        <v>8</v>
      </c>
      <c r="I24">
        <v>13</v>
      </c>
      <c r="J24">
        <v>0</v>
      </c>
      <c r="K24">
        <v>1</v>
      </c>
      <c r="L24">
        <v>38.6</v>
      </c>
      <c r="M24">
        <v>50.134999999999998</v>
      </c>
      <c r="N24">
        <v>451</v>
      </c>
      <c r="O24">
        <v>1</v>
      </c>
      <c r="Q24">
        <v>2</v>
      </c>
      <c r="R24">
        <v>8</v>
      </c>
      <c r="S24">
        <v>7</v>
      </c>
      <c r="T24">
        <v>7</v>
      </c>
      <c r="U24">
        <v>7</v>
      </c>
      <c r="V24">
        <v>13</v>
      </c>
      <c r="W24">
        <v>11</v>
      </c>
      <c r="X24">
        <v>10</v>
      </c>
      <c r="Y24">
        <v>13</v>
      </c>
      <c r="Z24">
        <v>2</v>
      </c>
      <c r="AA24">
        <v>3</v>
      </c>
      <c r="AB24">
        <v>2</v>
      </c>
      <c r="AC24">
        <v>3</v>
      </c>
      <c r="AD24">
        <v>6</v>
      </c>
      <c r="AF24">
        <v>44</v>
      </c>
      <c r="AG24">
        <v>51</v>
      </c>
      <c r="AH24" s="1">
        <v>8.8100000000000001E-253</v>
      </c>
      <c r="AI24">
        <v>27.3</v>
      </c>
      <c r="AJ24">
        <v>38.6</v>
      </c>
      <c r="AK24">
        <v>58230000</v>
      </c>
      <c r="AL24">
        <v>13107000</v>
      </c>
      <c r="AM24">
        <v>45123000</v>
      </c>
      <c r="AN24">
        <v>2156700</v>
      </c>
      <c r="AO24">
        <v>485450</v>
      </c>
      <c r="AP24">
        <v>1671200</v>
      </c>
      <c r="AQ24">
        <f>Table1[[#This Row],[iBAQ CrkL]]-Table1[[#This Row],[iBAQ Control]]</f>
        <v>1185750</v>
      </c>
    </row>
    <row r="25" spans="1:43">
      <c r="A25" t="s">
        <v>2039</v>
      </c>
      <c r="B25" t="s">
        <v>2040</v>
      </c>
      <c r="C25" t="s">
        <v>2041</v>
      </c>
      <c r="D25" t="s">
        <v>2042</v>
      </c>
      <c r="E25">
        <v>4</v>
      </c>
      <c r="F25">
        <v>11</v>
      </c>
      <c r="G25">
        <v>9</v>
      </c>
      <c r="H25">
        <v>7</v>
      </c>
      <c r="I25">
        <v>11</v>
      </c>
      <c r="J25">
        <v>6</v>
      </c>
      <c r="K25">
        <v>9</v>
      </c>
      <c r="L25">
        <v>56</v>
      </c>
      <c r="M25">
        <v>21.189</v>
      </c>
      <c r="N25">
        <v>193</v>
      </c>
      <c r="Y25">
        <v>1</v>
      </c>
      <c r="AA25">
        <v>8</v>
      </c>
      <c r="AB25">
        <v>1</v>
      </c>
      <c r="AC25">
        <v>16</v>
      </c>
      <c r="AF25">
        <v>9</v>
      </c>
      <c r="AG25">
        <v>17</v>
      </c>
      <c r="AH25" s="1">
        <v>1.7299999999999999E-66</v>
      </c>
      <c r="AI25">
        <v>38.9</v>
      </c>
      <c r="AJ25">
        <v>56</v>
      </c>
      <c r="AK25">
        <v>48516000</v>
      </c>
      <c r="AL25">
        <v>13092000</v>
      </c>
      <c r="AM25">
        <v>35425000</v>
      </c>
      <c r="AN25">
        <v>2553500</v>
      </c>
      <c r="AO25">
        <v>689040</v>
      </c>
      <c r="AP25">
        <v>1864500</v>
      </c>
      <c r="AQ25">
        <f>Table1[[#This Row],[iBAQ CrkL]]-Table1[[#This Row],[iBAQ Control]]</f>
        <v>1175460</v>
      </c>
    </row>
    <row r="26" spans="1:43">
      <c r="A26" t="s">
        <v>482</v>
      </c>
      <c r="B26" t="s">
        <v>483</v>
      </c>
      <c r="C26" t="s">
        <v>483</v>
      </c>
      <c r="D26" t="s">
        <v>484</v>
      </c>
      <c r="E26">
        <v>2</v>
      </c>
      <c r="F26">
        <v>9</v>
      </c>
      <c r="G26">
        <v>9</v>
      </c>
      <c r="H26">
        <v>5</v>
      </c>
      <c r="I26">
        <v>9</v>
      </c>
      <c r="J26">
        <v>5</v>
      </c>
      <c r="K26">
        <v>9</v>
      </c>
      <c r="L26">
        <v>37.4</v>
      </c>
      <c r="M26">
        <v>21.777999999999999</v>
      </c>
      <c r="N26">
        <v>198</v>
      </c>
      <c r="Z26">
        <v>2</v>
      </c>
      <c r="AA26">
        <v>6</v>
      </c>
      <c r="AB26">
        <v>1</v>
      </c>
      <c r="AC26">
        <v>14</v>
      </c>
      <c r="AF26">
        <v>6</v>
      </c>
      <c r="AG26">
        <v>17</v>
      </c>
      <c r="AH26" s="1">
        <v>3.53E-83</v>
      </c>
      <c r="AI26">
        <v>27.3</v>
      </c>
      <c r="AJ26">
        <v>37.4</v>
      </c>
      <c r="AK26">
        <v>34075000</v>
      </c>
      <c r="AL26">
        <v>7798000</v>
      </c>
      <c r="AM26">
        <v>26277000</v>
      </c>
      <c r="AN26">
        <v>2129700</v>
      </c>
      <c r="AO26">
        <v>487380</v>
      </c>
      <c r="AP26">
        <v>1642300</v>
      </c>
      <c r="AQ26">
        <f>Table1[[#This Row],[iBAQ CrkL]]-Table1[[#This Row],[iBAQ Control]]</f>
        <v>1154920</v>
      </c>
    </row>
    <row r="27" spans="1:43">
      <c r="A27" t="s">
        <v>2377</v>
      </c>
      <c r="B27" t="s">
        <v>2378</v>
      </c>
      <c r="C27" t="s">
        <v>2379</v>
      </c>
      <c r="D27" t="s">
        <v>2380</v>
      </c>
      <c r="E27">
        <v>8</v>
      </c>
      <c r="F27">
        <v>5</v>
      </c>
      <c r="G27">
        <v>4</v>
      </c>
      <c r="H27">
        <v>5</v>
      </c>
      <c r="I27">
        <v>5</v>
      </c>
      <c r="J27">
        <v>4</v>
      </c>
      <c r="K27">
        <v>4</v>
      </c>
      <c r="L27">
        <v>21.4</v>
      </c>
      <c r="M27">
        <v>23.158000000000001</v>
      </c>
      <c r="N27">
        <v>210</v>
      </c>
      <c r="Y27">
        <v>5</v>
      </c>
      <c r="AC27">
        <v>1</v>
      </c>
      <c r="AD27">
        <v>7</v>
      </c>
      <c r="AE27">
        <v>4</v>
      </c>
      <c r="AF27">
        <v>6</v>
      </c>
      <c r="AG27">
        <v>11</v>
      </c>
      <c r="AH27" s="1">
        <v>1.12E-61</v>
      </c>
      <c r="AI27">
        <v>21.4</v>
      </c>
      <c r="AJ27">
        <v>21.4</v>
      </c>
      <c r="AK27">
        <v>18920000</v>
      </c>
      <c r="AL27">
        <v>1828900</v>
      </c>
      <c r="AM27">
        <v>17091000</v>
      </c>
      <c r="AN27">
        <v>1113000</v>
      </c>
      <c r="AO27">
        <v>107580</v>
      </c>
      <c r="AP27">
        <v>1005400</v>
      </c>
      <c r="AQ27">
        <f>Table1[[#This Row],[iBAQ CrkL]]-Table1[[#This Row],[iBAQ Control]]</f>
        <v>897820</v>
      </c>
    </row>
    <row r="28" spans="1:43">
      <c r="A28" t="s">
        <v>3263</v>
      </c>
      <c r="B28" t="s">
        <v>208</v>
      </c>
      <c r="C28" t="s">
        <v>208</v>
      </c>
      <c r="D28" t="s">
        <v>3264</v>
      </c>
      <c r="E28">
        <v>2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.6</v>
      </c>
      <c r="M28">
        <v>63.823</v>
      </c>
      <c r="N28">
        <v>578</v>
      </c>
      <c r="P28">
        <v>1</v>
      </c>
      <c r="Q28">
        <v>1</v>
      </c>
      <c r="T28">
        <v>1</v>
      </c>
      <c r="V28">
        <v>2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5</v>
      </c>
      <c r="AG28">
        <v>5</v>
      </c>
      <c r="AH28">
        <v>2.2176000000000001E-3</v>
      </c>
      <c r="AI28">
        <v>1.6</v>
      </c>
      <c r="AJ28">
        <v>1.6</v>
      </c>
      <c r="AK28">
        <v>178550000</v>
      </c>
      <c r="AL28">
        <v>76695000</v>
      </c>
      <c r="AM28">
        <v>101850000</v>
      </c>
      <c r="AN28">
        <v>5410600</v>
      </c>
      <c r="AO28">
        <v>2324100</v>
      </c>
      <c r="AP28">
        <v>3086500</v>
      </c>
      <c r="AQ28">
        <f>Table1[[#This Row],[iBAQ CrkL]]-Table1[[#This Row],[iBAQ Control]]</f>
        <v>762400</v>
      </c>
    </row>
    <row r="29" spans="1:43">
      <c r="A29" t="s">
        <v>2931</v>
      </c>
      <c r="B29">
        <v>6</v>
      </c>
      <c r="C29">
        <v>6</v>
      </c>
      <c r="D29" t="s">
        <v>2932</v>
      </c>
      <c r="E29">
        <v>1</v>
      </c>
      <c r="F29">
        <v>6</v>
      </c>
      <c r="G29">
        <v>6</v>
      </c>
      <c r="H29">
        <v>4</v>
      </c>
      <c r="I29">
        <v>6</v>
      </c>
      <c r="J29">
        <v>4</v>
      </c>
      <c r="K29">
        <v>6</v>
      </c>
      <c r="L29">
        <v>30.3</v>
      </c>
      <c r="M29">
        <v>21.643999999999998</v>
      </c>
      <c r="N29">
        <v>188</v>
      </c>
      <c r="O29">
        <v>1</v>
      </c>
      <c r="AA29">
        <v>5</v>
      </c>
      <c r="AB29">
        <v>1</v>
      </c>
      <c r="AC29">
        <v>6</v>
      </c>
      <c r="AF29">
        <v>7</v>
      </c>
      <c r="AG29">
        <v>6</v>
      </c>
      <c r="AH29" s="1">
        <v>2.8399999999999999E-109</v>
      </c>
      <c r="AI29">
        <v>24.5</v>
      </c>
      <c r="AJ29">
        <v>30.3</v>
      </c>
      <c r="AK29">
        <v>14555000</v>
      </c>
      <c r="AL29">
        <v>2615600</v>
      </c>
      <c r="AM29">
        <v>11939000</v>
      </c>
      <c r="AN29">
        <v>766050</v>
      </c>
      <c r="AO29">
        <v>137670</v>
      </c>
      <c r="AP29">
        <v>628390</v>
      </c>
      <c r="AQ29">
        <f>Table1[[#This Row],[iBAQ CrkL]]-Table1[[#This Row],[iBAQ Control]]</f>
        <v>490720</v>
      </c>
    </row>
    <row r="30" spans="1:43">
      <c r="A30" t="s">
        <v>2392</v>
      </c>
      <c r="B30" t="s">
        <v>2393</v>
      </c>
      <c r="C30" t="s">
        <v>2394</v>
      </c>
      <c r="D30" t="s">
        <v>2395</v>
      </c>
      <c r="E30">
        <v>4</v>
      </c>
      <c r="F30">
        <v>34</v>
      </c>
      <c r="G30">
        <v>33</v>
      </c>
      <c r="H30">
        <v>1</v>
      </c>
      <c r="I30">
        <v>34</v>
      </c>
      <c r="J30">
        <v>0</v>
      </c>
      <c r="K30">
        <v>33</v>
      </c>
      <c r="L30">
        <v>27.9</v>
      </c>
      <c r="M30">
        <v>201.38</v>
      </c>
      <c r="N30">
        <v>1888</v>
      </c>
      <c r="Q30">
        <v>1</v>
      </c>
      <c r="R30">
        <v>8</v>
      </c>
      <c r="S30">
        <v>19</v>
      </c>
      <c r="T30">
        <v>33</v>
      </c>
      <c r="U30">
        <v>13</v>
      </c>
      <c r="V30">
        <v>10</v>
      </c>
      <c r="W30">
        <v>7</v>
      </c>
      <c r="X30">
        <v>4</v>
      </c>
      <c r="Y30">
        <v>1</v>
      </c>
      <c r="AF30">
        <v>1</v>
      </c>
      <c r="AG30">
        <v>95</v>
      </c>
      <c r="AH30">
        <v>0</v>
      </c>
      <c r="AI30">
        <v>0.7</v>
      </c>
      <c r="AJ30">
        <v>27.9</v>
      </c>
      <c r="AK30">
        <v>57065000</v>
      </c>
      <c r="AL30">
        <v>23003</v>
      </c>
      <c r="AM30">
        <v>57042000</v>
      </c>
      <c r="AN30">
        <v>467740</v>
      </c>
      <c r="AO30">
        <v>188.55</v>
      </c>
      <c r="AP30">
        <v>467560</v>
      </c>
      <c r="AQ30">
        <f>Table1[[#This Row],[iBAQ CrkL]]-Table1[[#This Row],[iBAQ Control]]</f>
        <v>467371.45</v>
      </c>
    </row>
    <row r="31" spans="1:43">
      <c r="A31" t="s">
        <v>1622</v>
      </c>
      <c r="B31" t="s">
        <v>1623</v>
      </c>
      <c r="C31" t="s">
        <v>1624</v>
      </c>
      <c r="D31" t="s">
        <v>1625</v>
      </c>
      <c r="E31">
        <v>4</v>
      </c>
      <c r="F31">
        <v>28</v>
      </c>
      <c r="G31">
        <v>23</v>
      </c>
      <c r="H31">
        <v>0</v>
      </c>
      <c r="I31">
        <v>28</v>
      </c>
      <c r="J31">
        <v>0</v>
      </c>
      <c r="K31">
        <v>23</v>
      </c>
      <c r="L31">
        <v>28.2</v>
      </c>
      <c r="M31">
        <v>124.77</v>
      </c>
      <c r="N31">
        <v>1142</v>
      </c>
      <c r="R31">
        <v>1</v>
      </c>
      <c r="S31">
        <v>4</v>
      </c>
      <c r="T31">
        <v>37</v>
      </c>
      <c r="U31">
        <v>18</v>
      </c>
      <c r="V31">
        <v>8</v>
      </c>
      <c r="W31">
        <v>1</v>
      </c>
      <c r="AG31">
        <v>69</v>
      </c>
      <c r="AH31">
        <v>0</v>
      </c>
      <c r="AI31">
        <v>0</v>
      </c>
      <c r="AJ31">
        <v>28.2</v>
      </c>
      <c r="AK31">
        <v>42986000</v>
      </c>
      <c r="AL31">
        <v>0</v>
      </c>
      <c r="AM31">
        <v>42986000</v>
      </c>
      <c r="AN31">
        <v>452490</v>
      </c>
      <c r="AO31">
        <v>0</v>
      </c>
      <c r="AP31">
        <v>452490</v>
      </c>
      <c r="AQ31">
        <f>Table1[[#This Row],[iBAQ CrkL]]-Table1[[#This Row],[iBAQ Control]]</f>
        <v>452490</v>
      </c>
    </row>
    <row r="32" spans="1:43">
      <c r="A32" t="s">
        <v>538</v>
      </c>
      <c r="B32" t="s">
        <v>539</v>
      </c>
      <c r="C32" t="s">
        <v>539</v>
      </c>
      <c r="D32" t="s">
        <v>540</v>
      </c>
      <c r="E32">
        <v>4</v>
      </c>
      <c r="F32">
        <v>8</v>
      </c>
      <c r="G32">
        <v>8</v>
      </c>
      <c r="H32">
        <v>1</v>
      </c>
      <c r="I32">
        <v>8</v>
      </c>
      <c r="J32">
        <v>1</v>
      </c>
      <c r="K32">
        <v>8</v>
      </c>
      <c r="L32">
        <v>30.4</v>
      </c>
      <c r="M32">
        <v>25.238</v>
      </c>
      <c r="N32">
        <v>217</v>
      </c>
      <c r="W32">
        <v>1</v>
      </c>
      <c r="AA32">
        <v>1</v>
      </c>
      <c r="AB32">
        <v>2</v>
      </c>
      <c r="AC32">
        <v>9</v>
      </c>
      <c r="AF32">
        <v>1</v>
      </c>
      <c r="AG32">
        <v>12</v>
      </c>
      <c r="AH32" s="1">
        <v>1.8099999999999999E-29</v>
      </c>
      <c r="AI32">
        <v>3.2</v>
      </c>
      <c r="AJ32">
        <v>30.4</v>
      </c>
      <c r="AK32">
        <v>9412700</v>
      </c>
      <c r="AL32">
        <v>38324</v>
      </c>
      <c r="AM32">
        <v>9374400</v>
      </c>
      <c r="AN32">
        <v>427850</v>
      </c>
      <c r="AO32">
        <v>1742</v>
      </c>
      <c r="AP32">
        <v>426110</v>
      </c>
      <c r="AQ32">
        <f>Table1[[#This Row],[iBAQ CrkL]]-Table1[[#This Row],[iBAQ Control]]</f>
        <v>424368</v>
      </c>
    </row>
    <row r="33" spans="1:43">
      <c r="A33" t="s">
        <v>3247</v>
      </c>
      <c r="B33" t="s">
        <v>208</v>
      </c>
      <c r="C33" t="s">
        <v>208</v>
      </c>
      <c r="D33" t="s">
        <v>3248</v>
      </c>
      <c r="E33">
        <v>2</v>
      </c>
      <c r="F33">
        <v>1</v>
      </c>
      <c r="G33">
        <v>1</v>
      </c>
      <c r="H33">
        <v>0</v>
      </c>
      <c r="I33">
        <v>1</v>
      </c>
      <c r="J33">
        <v>0</v>
      </c>
      <c r="K33">
        <v>1</v>
      </c>
      <c r="L33">
        <v>2</v>
      </c>
      <c r="M33">
        <v>65.805000000000007</v>
      </c>
      <c r="N33">
        <v>602</v>
      </c>
      <c r="Z33">
        <v>1</v>
      </c>
      <c r="AG33">
        <v>1</v>
      </c>
      <c r="AH33">
        <v>3.1480000000000002E-3</v>
      </c>
      <c r="AI33">
        <v>0</v>
      </c>
      <c r="AJ33">
        <v>2</v>
      </c>
      <c r="AK33">
        <v>13448000</v>
      </c>
      <c r="AL33">
        <v>0</v>
      </c>
      <c r="AM33">
        <v>13448000</v>
      </c>
      <c r="AN33">
        <v>420240</v>
      </c>
      <c r="AO33">
        <v>0</v>
      </c>
      <c r="AP33">
        <v>420240</v>
      </c>
      <c r="AQ33">
        <f>Table1[[#This Row],[iBAQ CrkL]]-Table1[[#This Row],[iBAQ Control]]</f>
        <v>420240</v>
      </c>
    </row>
    <row r="34" spans="1:43">
      <c r="A34" t="s">
        <v>3253</v>
      </c>
      <c r="B34" t="s">
        <v>208</v>
      </c>
      <c r="C34" t="s">
        <v>208</v>
      </c>
      <c r="D34" t="s">
        <v>970</v>
      </c>
      <c r="E34">
        <v>2</v>
      </c>
      <c r="F34">
        <v>1</v>
      </c>
      <c r="G34">
        <v>1</v>
      </c>
      <c r="H34">
        <v>0</v>
      </c>
      <c r="I34">
        <v>1</v>
      </c>
      <c r="J34">
        <v>0</v>
      </c>
      <c r="K34">
        <v>1</v>
      </c>
      <c r="L34">
        <v>1.6</v>
      </c>
      <c r="M34">
        <v>91.006</v>
      </c>
      <c r="N34">
        <v>795</v>
      </c>
      <c r="Y34">
        <v>1</v>
      </c>
      <c r="Z34">
        <v>1</v>
      </c>
      <c r="AG34">
        <v>2</v>
      </c>
      <c r="AH34">
        <v>5.7974999999999997E-3</v>
      </c>
      <c r="AI34">
        <v>0</v>
      </c>
      <c r="AJ34">
        <v>1.6</v>
      </c>
      <c r="AK34">
        <v>23737000</v>
      </c>
      <c r="AL34">
        <v>0</v>
      </c>
      <c r="AM34">
        <v>23737000</v>
      </c>
      <c r="AN34">
        <v>395610</v>
      </c>
      <c r="AO34">
        <v>0</v>
      </c>
      <c r="AP34">
        <v>395610</v>
      </c>
      <c r="AQ34">
        <f>Table1[[#This Row],[iBAQ CrkL]]-Table1[[#This Row],[iBAQ Control]]</f>
        <v>395610</v>
      </c>
    </row>
    <row r="35" spans="1:43">
      <c r="A35" t="s">
        <v>2886</v>
      </c>
      <c r="B35">
        <v>15</v>
      </c>
      <c r="C35">
        <v>15</v>
      </c>
      <c r="D35" t="s">
        <v>2887</v>
      </c>
      <c r="E35">
        <v>1</v>
      </c>
      <c r="F35">
        <v>15</v>
      </c>
      <c r="G35">
        <v>15</v>
      </c>
      <c r="H35">
        <v>0</v>
      </c>
      <c r="I35">
        <v>15</v>
      </c>
      <c r="J35">
        <v>0</v>
      </c>
      <c r="K35">
        <v>15</v>
      </c>
      <c r="L35">
        <v>21.8</v>
      </c>
      <c r="M35">
        <v>99.275000000000006</v>
      </c>
      <c r="N35">
        <v>904</v>
      </c>
      <c r="S35">
        <v>2</v>
      </c>
      <c r="U35">
        <v>18</v>
      </c>
      <c r="V35">
        <v>11</v>
      </c>
      <c r="W35">
        <v>1</v>
      </c>
      <c r="AG35">
        <v>32</v>
      </c>
      <c r="AH35" s="1">
        <v>2.0600000000000001E-147</v>
      </c>
      <c r="AI35">
        <v>0</v>
      </c>
      <c r="AJ35">
        <v>21.8</v>
      </c>
      <c r="AK35">
        <v>25099000</v>
      </c>
      <c r="AL35">
        <v>0</v>
      </c>
      <c r="AM35">
        <v>25099000</v>
      </c>
      <c r="AN35">
        <v>392180</v>
      </c>
      <c r="AO35">
        <v>0</v>
      </c>
      <c r="AP35">
        <v>392180</v>
      </c>
      <c r="AQ35">
        <f>Table1[[#This Row],[iBAQ CrkL]]-Table1[[#This Row],[iBAQ Control]]</f>
        <v>392180</v>
      </c>
    </row>
    <row r="36" spans="1:43">
      <c r="A36" t="s">
        <v>1658</v>
      </c>
      <c r="B36" t="s">
        <v>1659</v>
      </c>
      <c r="C36" t="s">
        <v>1659</v>
      </c>
      <c r="D36" t="s">
        <v>1660</v>
      </c>
      <c r="E36">
        <v>25</v>
      </c>
      <c r="F36">
        <v>4</v>
      </c>
      <c r="G36">
        <v>4</v>
      </c>
      <c r="H36">
        <v>4</v>
      </c>
      <c r="I36">
        <v>4</v>
      </c>
      <c r="J36">
        <v>4</v>
      </c>
      <c r="K36">
        <v>4</v>
      </c>
      <c r="L36">
        <v>13.2</v>
      </c>
      <c r="M36">
        <v>32.24</v>
      </c>
      <c r="N36">
        <v>272</v>
      </c>
      <c r="AA36">
        <v>10</v>
      </c>
      <c r="AC36">
        <v>6</v>
      </c>
      <c r="AF36">
        <v>6</v>
      </c>
      <c r="AG36">
        <v>10</v>
      </c>
      <c r="AH36" s="1">
        <v>4.1500000000000002E-59</v>
      </c>
      <c r="AI36">
        <v>13.2</v>
      </c>
      <c r="AJ36">
        <v>13.2</v>
      </c>
      <c r="AK36">
        <v>23955000</v>
      </c>
      <c r="AL36">
        <v>7688500</v>
      </c>
      <c r="AM36">
        <v>16266000</v>
      </c>
      <c r="AN36">
        <v>1088800</v>
      </c>
      <c r="AO36">
        <v>349480</v>
      </c>
      <c r="AP36">
        <v>739370</v>
      </c>
      <c r="AQ36">
        <f>Table1[[#This Row],[iBAQ CrkL]]-Table1[[#This Row],[iBAQ Control]]</f>
        <v>389890</v>
      </c>
    </row>
    <row r="37" spans="1:43">
      <c r="A37" t="s">
        <v>3242</v>
      </c>
      <c r="B37" t="s">
        <v>3243</v>
      </c>
      <c r="C37" t="s">
        <v>3243</v>
      </c>
      <c r="D37" t="s">
        <v>3244</v>
      </c>
      <c r="E37">
        <v>7</v>
      </c>
      <c r="F37">
        <v>19</v>
      </c>
      <c r="G37">
        <v>19</v>
      </c>
      <c r="H37">
        <v>0</v>
      </c>
      <c r="I37">
        <v>19</v>
      </c>
      <c r="J37">
        <v>0</v>
      </c>
      <c r="K37">
        <v>19</v>
      </c>
      <c r="L37">
        <v>17.600000000000001</v>
      </c>
      <c r="M37">
        <v>121.71</v>
      </c>
      <c r="N37">
        <v>1064</v>
      </c>
      <c r="Q37">
        <v>1</v>
      </c>
      <c r="S37">
        <v>1</v>
      </c>
      <c r="T37">
        <v>2</v>
      </c>
      <c r="U37">
        <v>24</v>
      </c>
      <c r="V37">
        <v>6</v>
      </c>
      <c r="W37">
        <v>1</v>
      </c>
      <c r="X37">
        <v>1</v>
      </c>
      <c r="AG37">
        <v>36</v>
      </c>
      <c r="AH37" s="1">
        <v>1.4400000000000001E-140</v>
      </c>
      <c r="AI37">
        <v>0</v>
      </c>
      <c r="AJ37">
        <v>17.600000000000001</v>
      </c>
      <c r="AK37">
        <v>32693000</v>
      </c>
      <c r="AL37">
        <v>0</v>
      </c>
      <c r="AM37">
        <v>32693000</v>
      </c>
      <c r="AN37">
        <v>384620</v>
      </c>
      <c r="AO37">
        <v>0</v>
      </c>
      <c r="AP37">
        <v>384620</v>
      </c>
      <c r="AQ37">
        <f>Table1[[#This Row],[iBAQ CrkL]]-Table1[[#This Row],[iBAQ Control]]</f>
        <v>384620</v>
      </c>
    </row>
    <row r="38" spans="1:43">
      <c r="A38" t="s">
        <v>3219</v>
      </c>
      <c r="B38">
        <v>22</v>
      </c>
      <c r="C38">
        <v>1</v>
      </c>
      <c r="D38" t="s">
        <v>3220</v>
      </c>
      <c r="E38">
        <v>1</v>
      </c>
      <c r="F38">
        <v>22</v>
      </c>
      <c r="G38">
        <v>1</v>
      </c>
      <c r="H38">
        <v>0</v>
      </c>
      <c r="I38">
        <v>22</v>
      </c>
      <c r="J38">
        <v>0</v>
      </c>
      <c r="K38">
        <v>1</v>
      </c>
      <c r="L38">
        <v>27</v>
      </c>
      <c r="M38">
        <v>117.76</v>
      </c>
      <c r="N38">
        <v>1078</v>
      </c>
      <c r="S38">
        <v>6</v>
      </c>
      <c r="T38">
        <v>17</v>
      </c>
      <c r="U38">
        <v>14</v>
      </c>
      <c r="V38">
        <v>9</v>
      </c>
      <c r="W38">
        <v>5</v>
      </c>
      <c r="X38">
        <v>1</v>
      </c>
      <c r="Y38">
        <v>1</v>
      </c>
      <c r="AA38">
        <v>1</v>
      </c>
      <c r="AB38">
        <v>1</v>
      </c>
      <c r="AE38">
        <v>1</v>
      </c>
      <c r="AG38">
        <v>56</v>
      </c>
      <c r="AH38" s="1">
        <v>4.2699999999999996E-276</v>
      </c>
      <c r="AI38">
        <v>0</v>
      </c>
      <c r="AJ38">
        <v>27</v>
      </c>
      <c r="AK38">
        <v>27987000</v>
      </c>
      <c r="AL38">
        <v>0</v>
      </c>
      <c r="AM38">
        <v>27987000</v>
      </c>
      <c r="AN38">
        <v>368250</v>
      </c>
      <c r="AO38">
        <v>0</v>
      </c>
      <c r="AP38">
        <v>368250</v>
      </c>
      <c r="AQ38">
        <f>Table1[[#This Row],[iBAQ CrkL]]-Table1[[#This Row],[iBAQ Control]]</f>
        <v>368250</v>
      </c>
    </row>
    <row r="39" spans="1:43">
      <c r="A39" t="s">
        <v>712</v>
      </c>
      <c r="B39">
        <v>15</v>
      </c>
      <c r="C39">
        <v>7</v>
      </c>
      <c r="D39" t="s">
        <v>713</v>
      </c>
      <c r="E39">
        <v>1</v>
      </c>
      <c r="F39">
        <v>15</v>
      </c>
      <c r="G39">
        <v>7</v>
      </c>
      <c r="H39">
        <v>8</v>
      </c>
      <c r="I39">
        <v>15</v>
      </c>
      <c r="J39">
        <v>3</v>
      </c>
      <c r="K39">
        <v>7</v>
      </c>
      <c r="L39">
        <v>40</v>
      </c>
      <c r="M39">
        <v>50.09</v>
      </c>
      <c r="N39">
        <v>447</v>
      </c>
      <c r="S39">
        <v>1</v>
      </c>
      <c r="T39">
        <v>4</v>
      </c>
      <c r="U39">
        <v>2</v>
      </c>
      <c r="V39">
        <v>11</v>
      </c>
      <c r="W39">
        <v>4</v>
      </c>
      <c r="X39">
        <v>2</v>
      </c>
      <c r="Y39">
        <v>12</v>
      </c>
      <c r="AD39">
        <v>12</v>
      </c>
      <c r="AF39">
        <v>20</v>
      </c>
      <c r="AG39">
        <v>28</v>
      </c>
      <c r="AH39" s="1">
        <v>1.87E-168</v>
      </c>
      <c r="AI39">
        <v>22.1</v>
      </c>
      <c r="AJ39">
        <v>40</v>
      </c>
      <c r="AK39">
        <v>11441000</v>
      </c>
      <c r="AL39">
        <v>1514800</v>
      </c>
      <c r="AM39">
        <v>9926700</v>
      </c>
      <c r="AN39">
        <v>476730</v>
      </c>
      <c r="AO39">
        <v>63116</v>
      </c>
      <c r="AP39">
        <v>413610</v>
      </c>
      <c r="AQ39">
        <f>Table1[[#This Row],[iBAQ CrkL]]-Table1[[#This Row],[iBAQ Control]]</f>
        <v>350494</v>
      </c>
    </row>
    <row r="40" spans="1:43">
      <c r="A40" t="s">
        <v>3022</v>
      </c>
      <c r="B40" t="s">
        <v>3023</v>
      </c>
      <c r="C40" t="s">
        <v>3023</v>
      </c>
      <c r="D40" t="s">
        <v>3024</v>
      </c>
      <c r="E40">
        <v>3</v>
      </c>
      <c r="F40">
        <v>15</v>
      </c>
      <c r="G40">
        <v>15</v>
      </c>
      <c r="H40">
        <v>4</v>
      </c>
      <c r="I40">
        <v>14</v>
      </c>
      <c r="J40">
        <v>4</v>
      </c>
      <c r="K40">
        <v>14</v>
      </c>
      <c r="L40">
        <v>47.1</v>
      </c>
      <c r="M40">
        <v>40.466000000000001</v>
      </c>
      <c r="N40">
        <v>359</v>
      </c>
      <c r="Y40">
        <v>21</v>
      </c>
      <c r="Z40">
        <v>1</v>
      </c>
      <c r="AD40">
        <v>4</v>
      </c>
      <c r="AF40">
        <v>4</v>
      </c>
      <c r="AG40">
        <v>22</v>
      </c>
      <c r="AH40" s="1">
        <v>3.0899999999999998E-166</v>
      </c>
      <c r="AI40">
        <v>11.7</v>
      </c>
      <c r="AJ40">
        <v>44</v>
      </c>
      <c r="AK40">
        <v>9952300</v>
      </c>
      <c r="AL40">
        <v>525810</v>
      </c>
      <c r="AM40">
        <v>9426500</v>
      </c>
      <c r="AN40">
        <v>382780</v>
      </c>
      <c r="AO40">
        <v>20223</v>
      </c>
      <c r="AP40">
        <v>362560</v>
      </c>
      <c r="AQ40">
        <f>Table1[[#This Row],[iBAQ CrkL]]-Table1[[#This Row],[iBAQ Control]]</f>
        <v>342337</v>
      </c>
    </row>
    <row r="41" spans="1:43">
      <c r="A41" t="s">
        <v>464</v>
      </c>
      <c r="B41" t="s">
        <v>465</v>
      </c>
      <c r="C41" t="s">
        <v>465</v>
      </c>
      <c r="D41" t="s">
        <v>466</v>
      </c>
      <c r="E41">
        <v>3</v>
      </c>
      <c r="F41">
        <v>24</v>
      </c>
      <c r="G41">
        <v>24</v>
      </c>
      <c r="H41">
        <v>0</v>
      </c>
      <c r="I41">
        <v>24</v>
      </c>
      <c r="J41">
        <v>0</v>
      </c>
      <c r="K41">
        <v>24</v>
      </c>
      <c r="L41">
        <v>40.5</v>
      </c>
      <c r="M41">
        <v>98.47</v>
      </c>
      <c r="N41">
        <v>897</v>
      </c>
      <c r="T41">
        <v>3</v>
      </c>
      <c r="U41">
        <v>29</v>
      </c>
      <c r="V41">
        <v>12</v>
      </c>
      <c r="W41">
        <v>1</v>
      </c>
      <c r="X41">
        <v>1</v>
      </c>
      <c r="AG41">
        <v>46</v>
      </c>
      <c r="AH41" s="1">
        <v>2.1E-265</v>
      </c>
      <c r="AI41">
        <v>0</v>
      </c>
      <c r="AJ41">
        <v>40.5</v>
      </c>
      <c r="AK41">
        <v>20811000</v>
      </c>
      <c r="AL41">
        <v>0</v>
      </c>
      <c r="AM41">
        <v>20811000</v>
      </c>
      <c r="AN41">
        <v>341160</v>
      </c>
      <c r="AO41">
        <v>0</v>
      </c>
      <c r="AP41">
        <v>341160</v>
      </c>
      <c r="AQ41">
        <f>Table1[[#This Row],[iBAQ CrkL]]-Table1[[#This Row],[iBAQ Control]]</f>
        <v>341160</v>
      </c>
    </row>
    <row r="42" spans="1:43">
      <c r="A42" t="s">
        <v>305</v>
      </c>
      <c r="B42" t="s">
        <v>306</v>
      </c>
      <c r="C42" t="s">
        <v>306</v>
      </c>
      <c r="D42" t="s">
        <v>307</v>
      </c>
      <c r="E42">
        <v>2</v>
      </c>
      <c r="F42">
        <v>34</v>
      </c>
      <c r="G42">
        <v>34</v>
      </c>
      <c r="H42">
        <v>28</v>
      </c>
      <c r="I42">
        <v>32</v>
      </c>
      <c r="J42">
        <v>28</v>
      </c>
      <c r="K42">
        <v>32</v>
      </c>
      <c r="L42">
        <v>33.799999999999997</v>
      </c>
      <c r="M42">
        <v>129.83000000000001</v>
      </c>
      <c r="N42">
        <v>1179</v>
      </c>
      <c r="Q42">
        <v>2</v>
      </c>
      <c r="R42">
        <v>4</v>
      </c>
      <c r="S42">
        <v>8</v>
      </c>
      <c r="T42">
        <v>35</v>
      </c>
      <c r="U42">
        <v>39</v>
      </c>
      <c r="V42">
        <v>42</v>
      </c>
      <c r="W42">
        <v>36</v>
      </c>
      <c r="X42">
        <v>14</v>
      </c>
      <c r="Y42">
        <v>5</v>
      </c>
      <c r="AA42">
        <v>7</v>
      </c>
      <c r="AC42">
        <v>6</v>
      </c>
      <c r="AD42">
        <v>7</v>
      </c>
      <c r="AE42">
        <v>1</v>
      </c>
      <c r="AF42">
        <v>91</v>
      </c>
      <c r="AG42">
        <v>115</v>
      </c>
      <c r="AH42">
        <v>0</v>
      </c>
      <c r="AI42">
        <v>28.4</v>
      </c>
      <c r="AJ42">
        <v>32.700000000000003</v>
      </c>
      <c r="AK42">
        <v>99995000</v>
      </c>
      <c r="AL42">
        <v>35629000</v>
      </c>
      <c r="AM42">
        <v>64366000</v>
      </c>
      <c r="AN42">
        <v>1136300</v>
      </c>
      <c r="AO42">
        <v>404870</v>
      </c>
      <c r="AP42">
        <v>731430</v>
      </c>
      <c r="AQ42">
        <f>Table1[[#This Row],[iBAQ CrkL]]-Table1[[#This Row],[iBAQ Control]]</f>
        <v>326560</v>
      </c>
    </row>
    <row r="43" spans="1:43">
      <c r="A43" t="s">
        <v>1377</v>
      </c>
      <c r="B43" t="s">
        <v>1378</v>
      </c>
      <c r="C43" t="s">
        <v>67</v>
      </c>
      <c r="D43" t="s">
        <v>1380</v>
      </c>
      <c r="E43">
        <v>3</v>
      </c>
      <c r="F43">
        <v>18</v>
      </c>
      <c r="G43">
        <v>1</v>
      </c>
      <c r="H43">
        <v>11</v>
      </c>
      <c r="I43">
        <v>17</v>
      </c>
      <c r="J43">
        <v>1</v>
      </c>
      <c r="K43">
        <v>1</v>
      </c>
      <c r="L43">
        <v>42.9</v>
      </c>
      <c r="M43">
        <v>49.83</v>
      </c>
      <c r="N43">
        <v>445</v>
      </c>
      <c r="T43">
        <v>5</v>
      </c>
      <c r="U43">
        <v>5</v>
      </c>
      <c r="V43">
        <v>8</v>
      </c>
      <c r="W43">
        <v>3</v>
      </c>
      <c r="X43">
        <v>4</v>
      </c>
      <c r="Y43">
        <v>10</v>
      </c>
      <c r="AD43">
        <v>12</v>
      </c>
      <c r="AF43">
        <v>19</v>
      </c>
      <c r="AG43">
        <v>28</v>
      </c>
      <c r="AH43" s="1">
        <v>1.16E-247</v>
      </c>
      <c r="AI43">
        <v>30.3</v>
      </c>
      <c r="AJ43">
        <v>40.9</v>
      </c>
      <c r="AK43">
        <v>11187000</v>
      </c>
      <c r="AL43">
        <v>1875900</v>
      </c>
      <c r="AM43">
        <v>9311300</v>
      </c>
      <c r="AN43">
        <v>466130</v>
      </c>
      <c r="AO43">
        <v>78163</v>
      </c>
      <c r="AP43">
        <v>387970</v>
      </c>
      <c r="AQ43">
        <f>Table1[[#This Row],[iBAQ CrkL]]-Table1[[#This Row],[iBAQ Control]]</f>
        <v>309807</v>
      </c>
    </row>
    <row r="44" spans="1:43">
      <c r="A44" t="s">
        <v>2894</v>
      </c>
      <c r="B44" t="s">
        <v>2895</v>
      </c>
      <c r="C44" t="s">
        <v>2896</v>
      </c>
      <c r="D44" t="s">
        <v>2897</v>
      </c>
      <c r="E44">
        <v>4</v>
      </c>
      <c r="F44">
        <v>106</v>
      </c>
      <c r="G44">
        <v>84</v>
      </c>
      <c r="H44">
        <v>77</v>
      </c>
      <c r="I44">
        <v>93</v>
      </c>
      <c r="J44">
        <v>59</v>
      </c>
      <c r="K44">
        <v>75</v>
      </c>
      <c r="L44">
        <v>50.5</v>
      </c>
      <c r="M44">
        <v>233.45</v>
      </c>
      <c r="N44">
        <v>2013</v>
      </c>
      <c r="O44">
        <v>1</v>
      </c>
      <c r="Q44">
        <v>1</v>
      </c>
      <c r="R44">
        <v>183</v>
      </c>
      <c r="S44">
        <v>21</v>
      </c>
      <c r="T44">
        <v>10</v>
      </c>
      <c r="U44">
        <v>2</v>
      </c>
      <c r="V44">
        <v>3</v>
      </c>
      <c r="W44">
        <v>1</v>
      </c>
      <c r="AE44">
        <v>1</v>
      </c>
      <c r="AF44">
        <v>90</v>
      </c>
      <c r="AG44">
        <v>133</v>
      </c>
      <c r="AH44">
        <v>0</v>
      </c>
      <c r="AI44">
        <v>40.799999999999997</v>
      </c>
      <c r="AJ44">
        <v>45.9</v>
      </c>
      <c r="AK44">
        <v>136890000</v>
      </c>
      <c r="AL44">
        <v>40829000</v>
      </c>
      <c r="AM44">
        <v>96063000</v>
      </c>
      <c r="AN44">
        <v>756310</v>
      </c>
      <c r="AO44">
        <v>225570</v>
      </c>
      <c r="AP44">
        <v>530740</v>
      </c>
      <c r="AQ44">
        <f>Table1[[#This Row],[iBAQ CrkL]]-Table1[[#This Row],[iBAQ Control]]</f>
        <v>305170</v>
      </c>
    </row>
    <row r="45" spans="1:43">
      <c r="A45" t="s">
        <v>2959</v>
      </c>
      <c r="B45" t="s">
        <v>2960</v>
      </c>
      <c r="C45" t="s">
        <v>2961</v>
      </c>
      <c r="D45" t="s">
        <v>2962</v>
      </c>
      <c r="E45">
        <v>6</v>
      </c>
      <c r="F45">
        <v>30</v>
      </c>
      <c r="G45">
        <v>29</v>
      </c>
      <c r="H45">
        <v>5</v>
      </c>
      <c r="I45">
        <v>30</v>
      </c>
      <c r="J45">
        <v>5</v>
      </c>
      <c r="K45">
        <v>29</v>
      </c>
      <c r="L45">
        <v>30.2</v>
      </c>
      <c r="M45">
        <v>121.94</v>
      </c>
      <c r="N45">
        <v>1063</v>
      </c>
      <c r="U45">
        <v>39</v>
      </c>
      <c r="V45">
        <v>2</v>
      </c>
      <c r="AF45">
        <v>5</v>
      </c>
      <c r="AG45">
        <v>36</v>
      </c>
      <c r="AH45" s="1">
        <v>9.3100000000000006E-267</v>
      </c>
      <c r="AI45">
        <v>7.1</v>
      </c>
      <c r="AJ45">
        <v>30.2</v>
      </c>
      <c r="AK45">
        <v>30101000</v>
      </c>
      <c r="AL45">
        <v>584020</v>
      </c>
      <c r="AM45">
        <v>29517000</v>
      </c>
      <c r="AN45">
        <v>316850</v>
      </c>
      <c r="AO45">
        <v>6147.6</v>
      </c>
      <c r="AP45">
        <v>310700</v>
      </c>
      <c r="AQ45">
        <f>Table1[[#This Row],[iBAQ CrkL]]-Table1[[#This Row],[iBAQ Control]]</f>
        <v>304552.40000000002</v>
      </c>
    </row>
    <row r="46" spans="1:43">
      <c r="A46" t="s">
        <v>851</v>
      </c>
      <c r="B46" t="s">
        <v>815</v>
      </c>
      <c r="C46" t="s">
        <v>815</v>
      </c>
      <c r="D46" t="s">
        <v>852</v>
      </c>
      <c r="E46">
        <v>4</v>
      </c>
      <c r="F46">
        <v>8</v>
      </c>
      <c r="G46">
        <v>8</v>
      </c>
      <c r="H46">
        <v>6</v>
      </c>
      <c r="I46">
        <v>7</v>
      </c>
      <c r="J46">
        <v>6</v>
      </c>
      <c r="K46">
        <v>7</v>
      </c>
      <c r="L46">
        <v>34.200000000000003</v>
      </c>
      <c r="M46">
        <v>21.698</v>
      </c>
      <c r="N46">
        <v>187</v>
      </c>
      <c r="V46">
        <v>2</v>
      </c>
      <c r="AA46">
        <v>13</v>
      </c>
      <c r="AB46">
        <v>1</v>
      </c>
      <c r="AC46">
        <v>18</v>
      </c>
      <c r="AE46">
        <v>1</v>
      </c>
      <c r="AF46">
        <v>13</v>
      </c>
      <c r="AG46">
        <v>22</v>
      </c>
      <c r="AH46" s="1">
        <v>2.6299999999999999E-33</v>
      </c>
      <c r="AI46">
        <v>28.3</v>
      </c>
      <c r="AJ46">
        <v>29.9</v>
      </c>
      <c r="AK46">
        <v>22251000</v>
      </c>
      <c r="AL46">
        <v>7494200</v>
      </c>
      <c r="AM46">
        <v>14757000</v>
      </c>
      <c r="AN46">
        <v>927130</v>
      </c>
      <c r="AO46">
        <v>312260</v>
      </c>
      <c r="AP46">
        <v>614880</v>
      </c>
      <c r="AQ46">
        <f>Table1[[#This Row],[iBAQ CrkL]]-Table1[[#This Row],[iBAQ Control]]</f>
        <v>302620</v>
      </c>
    </row>
    <row r="47" spans="1:43">
      <c r="A47" t="s">
        <v>2013</v>
      </c>
      <c r="B47" t="s">
        <v>2014</v>
      </c>
      <c r="C47" t="s">
        <v>2014</v>
      </c>
      <c r="D47" t="s">
        <v>2015</v>
      </c>
      <c r="E47">
        <v>11</v>
      </c>
      <c r="F47">
        <v>7</v>
      </c>
      <c r="G47">
        <v>7</v>
      </c>
      <c r="H47">
        <v>6</v>
      </c>
      <c r="I47">
        <v>7</v>
      </c>
      <c r="J47">
        <v>6</v>
      </c>
      <c r="K47">
        <v>7</v>
      </c>
      <c r="L47">
        <v>38.799999999999997</v>
      </c>
      <c r="M47">
        <v>17.718</v>
      </c>
      <c r="N47">
        <v>152</v>
      </c>
      <c r="Y47">
        <v>9</v>
      </c>
      <c r="AA47">
        <v>7</v>
      </c>
      <c r="AB47">
        <v>6</v>
      </c>
      <c r="AC47">
        <v>10</v>
      </c>
      <c r="AD47">
        <v>9</v>
      </c>
      <c r="AF47">
        <v>16</v>
      </c>
      <c r="AG47">
        <v>25</v>
      </c>
      <c r="AH47" s="1">
        <v>1.4100000000000001E-29</v>
      </c>
      <c r="AI47">
        <v>33.6</v>
      </c>
      <c r="AJ47">
        <v>38.799999999999997</v>
      </c>
      <c r="AK47">
        <v>12978000</v>
      </c>
      <c r="AL47">
        <v>4114800</v>
      </c>
      <c r="AM47">
        <v>8863000</v>
      </c>
      <c r="AN47">
        <v>811110</v>
      </c>
      <c r="AO47">
        <v>257180</v>
      </c>
      <c r="AP47">
        <v>553930</v>
      </c>
      <c r="AQ47">
        <f>Table1[[#This Row],[iBAQ CrkL]]-Table1[[#This Row],[iBAQ Control]]</f>
        <v>296750</v>
      </c>
    </row>
    <row r="48" spans="1:43">
      <c r="A48" t="s">
        <v>3040</v>
      </c>
      <c r="B48" t="s">
        <v>3041</v>
      </c>
      <c r="C48" t="s">
        <v>3042</v>
      </c>
      <c r="D48" t="s">
        <v>3043</v>
      </c>
      <c r="E48">
        <v>2</v>
      </c>
      <c r="F48">
        <v>83</v>
      </c>
      <c r="G48">
        <v>75</v>
      </c>
      <c r="H48">
        <v>50</v>
      </c>
      <c r="I48">
        <v>83</v>
      </c>
      <c r="J48">
        <v>46</v>
      </c>
      <c r="K48">
        <v>75</v>
      </c>
      <c r="L48">
        <v>37.799999999999997</v>
      </c>
      <c r="M48">
        <v>292.33999999999997</v>
      </c>
      <c r="N48">
        <v>2737</v>
      </c>
      <c r="O48">
        <v>20</v>
      </c>
      <c r="P48">
        <v>30</v>
      </c>
      <c r="Q48">
        <v>94</v>
      </c>
      <c r="R48">
        <v>88</v>
      </c>
      <c r="S48">
        <v>61</v>
      </c>
      <c r="T48">
        <v>55</v>
      </c>
      <c r="U48">
        <v>31</v>
      </c>
      <c r="V48">
        <v>22</v>
      </c>
      <c r="W48">
        <v>12</v>
      </c>
      <c r="X48">
        <v>2</v>
      </c>
      <c r="Y48">
        <v>2</v>
      </c>
      <c r="AA48">
        <v>4</v>
      </c>
      <c r="AC48">
        <v>1</v>
      </c>
      <c r="AF48">
        <v>124</v>
      </c>
      <c r="AG48">
        <v>298</v>
      </c>
      <c r="AH48">
        <v>0</v>
      </c>
      <c r="AI48">
        <v>24.5</v>
      </c>
      <c r="AJ48">
        <v>37.799999999999997</v>
      </c>
      <c r="AK48">
        <v>99701000</v>
      </c>
      <c r="AL48">
        <v>19623000</v>
      </c>
      <c r="AM48">
        <v>80078000</v>
      </c>
      <c r="AN48">
        <v>483990</v>
      </c>
      <c r="AO48">
        <v>95259</v>
      </c>
      <c r="AP48">
        <v>388730</v>
      </c>
      <c r="AQ48">
        <f>Table1[[#This Row],[iBAQ CrkL]]-Table1[[#This Row],[iBAQ Control]]</f>
        <v>293471</v>
      </c>
    </row>
    <row r="49" spans="1:43">
      <c r="A49" t="s">
        <v>1941</v>
      </c>
      <c r="B49" t="s">
        <v>1942</v>
      </c>
      <c r="C49" t="s">
        <v>1942</v>
      </c>
      <c r="D49" t="s">
        <v>1943</v>
      </c>
      <c r="E49">
        <v>7</v>
      </c>
      <c r="F49">
        <v>24</v>
      </c>
      <c r="G49">
        <v>24</v>
      </c>
      <c r="H49">
        <v>5</v>
      </c>
      <c r="I49">
        <v>22</v>
      </c>
      <c r="J49">
        <v>5</v>
      </c>
      <c r="K49">
        <v>22</v>
      </c>
      <c r="L49">
        <v>23</v>
      </c>
      <c r="M49">
        <v>138.97</v>
      </c>
      <c r="N49">
        <v>1257</v>
      </c>
      <c r="S49">
        <v>4</v>
      </c>
      <c r="T49">
        <v>31</v>
      </c>
      <c r="U49">
        <v>2</v>
      </c>
      <c r="V49">
        <v>3</v>
      </c>
      <c r="AF49">
        <v>5</v>
      </c>
      <c r="AG49">
        <v>35</v>
      </c>
      <c r="AH49" s="1">
        <v>1.2E-156</v>
      </c>
      <c r="AI49">
        <v>4</v>
      </c>
      <c r="AJ49">
        <v>21.4</v>
      </c>
      <c r="AK49">
        <v>29441000</v>
      </c>
      <c r="AL49">
        <v>284950</v>
      </c>
      <c r="AM49">
        <v>29156000</v>
      </c>
      <c r="AN49">
        <v>297390</v>
      </c>
      <c r="AO49">
        <v>2878.3</v>
      </c>
      <c r="AP49">
        <v>294510</v>
      </c>
      <c r="AQ49">
        <f>Table1[[#This Row],[iBAQ CrkL]]-Table1[[#This Row],[iBAQ Control]]</f>
        <v>291631.7</v>
      </c>
    </row>
    <row r="50" spans="1:43">
      <c r="A50" t="s">
        <v>2687</v>
      </c>
      <c r="B50" t="s">
        <v>2688</v>
      </c>
      <c r="C50" t="s">
        <v>2689</v>
      </c>
      <c r="D50" t="s">
        <v>2690</v>
      </c>
      <c r="E50">
        <v>3</v>
      </c>
      <c r="F50">
        <v>23</v>
      </c>
      <c r="G50">
        <v>13</v>
      </c>
      <c r="H50">
        <v>19</v>
      </c>
      <c r="I50">
        <v>15</v>
      </c>
      <c r="J50">
        <v>12</v>
      </c>
      <c r="K50">
        <v>7</v>
      </c>
      <c r="L50">
        <v>11.3</v>
      </c>
      <c r="M50">
        <v>231.62</v>
      </c>
      <c r="N50">
        <v>2033</v>
      </c>
      <c r="O50">
        <v>7</v>
      </c>
      <c r="P50">
        <v>2</v>
      </c>
      <c r="Q50">
        <v>1</v>
      </c>
      <c r="R50">
        <v>41</v>
      </c>
      <c r="S50">
        <v>1</v>
      </c>
      <c r="T50">
        <v>3</v>
      </c>
      <c r="U50">
        <v>1</v>
      </c>
      <c r="V50">
        <v>2</v>
      </c>
      <c r="W50">
        <v>2</v>
      </c>
      <c r="X50">
        <v>1</v>
      </c>
      <c r="AF50">
        <v>23</v>
      </c>
      <c r="AG50">
        <v>38</v>
      </c>
      <c r="AH50">
        <v>0</v>
      </c>
      <c r="AI50">
        <v>10</v>
      </c>
      <c r="AJ50">
        <v>6.7</v>
      </c>
      <c r="AK50">
        <v>120960000</v>
      </c>
      <c r="AL50">
        <v>36758000</v>
      </c>
      <c r="AM50">
        <v>84204000</v>
      </c>
      <c r="AN50">
        <v>675760</v>
      </c>
      <c r="AO50">
        <v>205350</v>
      </c>
      <c r="AP50">
        <v>470410</v>
      </c>
      <c r="AQ50">
        <f>Table1[[#This Row],[iBAQ CrkL]]-Table1[[#This Row],[iBAQ Control]]</f>
        <v>265060</v>
      </c>
    </row>
    <row r="51" spans="1:43">
      <c r="A51" t="s">
        <v>2263</v>
      </c>
      <c r="B51" t="s">
        <v>2264</v>
      </c>
      <c r="C51" t="s">
        <v>2264</v>
      </c>
      <c r="D51" t="s">
        <v>2265</v>
      </c>
      <c r="E51">
        <v>7</v>
      </c>
      <c r="F51">
        <v>3</v>
      </c>
      <c r="G51">
        <v>3</v>
      </c>
      <c r="H51">
        <v>1</v>
      </c>
      <c r="I51">
        <v>3</v>
      </c>
      <c r="J51">
        <v>1</v>
      </c>
      <c r="K51">
        <v>3</v>
      </c>
      <c r="L51">
        <v>16.7</v>
      </c>
      <c r="M51">
        <v>22.707999999999998</v>
      </c>
      <c r="N51">
        <v>198</v>
      </c>
      <c r="S51">
        <v>1</v>
      </c>
      <c r="V51">
        <v>1</v>
      </c>
      <c r="W51">
        <v>2</v>
      </c>
      <c r="X51">
        <v>3</v>
      </c>
      <c r="Y51">
        <v>1</v>
      </c>
      <c r="AA51">
        <v>2</v>
      </c>
      <c r="AB51">
        <v>1</v>
      </c>
      <c r="AC51">
        <v>5</v>
      </c>
      <c r="AF51">
        <v>4</v>
      </c>
      <c r="AG51">
        <v>12</v>
      </c>
      <c r="AH51" s="1">
        <v>7.8300000000000004E-38</v>
      </c>
      <c r="AI51">
        <v>7.1</v>
      </c>
      <c r="AJ51">
        <v>16.7</v>
      </c>
      <c r="AK51">
        <v>5469900</v>
      </c>
      <c r="AL51">
        <v>358040</v>
      </c>
      <c r="AM51">
        <v>5111900</v>
      </c>
      <c r="AN51">
        <v>287890</v>
      </c>
      <c r="AO51">
        <v>18844</v>
      </c>
      <c r="AP51">
        <v>269050</v>
      </c>
      <c r="AQ51">
        <f>Table1[[#This Row],[iBAQ CrkL]]-Table1[[#This Row],[iBAQ Control]]</f>
        <v>250206</v>
      </c>
    </row>
    <row r="52" spans="1:43">
      <c r="A52" t="s">
        <v>2123</v>
      </c>
      <c r="B52" t="s">
        <v>2124</v>
      </c>
      <c r="C52" t="s">
        <v>2124</v>
      </c>
      <c r="D52" t="s">
        <v>2125</v>
      </c>
      <c r="E52">
        <v>5</v>
      </c>
      <c r="F52">
        <v>4</v>
      </c>
      <c r="G52">
        <v>4</v>
      </c>
      <c r="H52">
        <v>2</v>
      </c>
      <c r="I52">
        <v>4</v>
      </c>
      <c r="J52">
        <v>2</v>
      </c>
      <c r="K52">
        <v>4</v>
      </c>
      <c r="L52">
        <v>29.8</v>
      </c>
      <c r="M52">
        <v>16.273</v>
      </c>
      <c r="N52">
        <v>151</v>
      </c>
      <c r="S52">
        <v>1</v>
      </c>
      <c r="T52">
        <v>2</v>
      </c>
      <c r="U52">
        <v>1</v>
      </c>
      <c r="V52">
        <v>2</v>
      </c>
      <c r="W52">
        <v>2</v>
      </c>
      <c r="X52">
        <v>2</v>
      </c>
      <c r="Y52">
        <v>3</v>
      </c>
      <c r="AA52">
        <v>4</v>
      </c>
      <c r="AB52">
        <v>1</v>
      </c>
      <c r="AC52">
        <v>4</v>
      </c>
      <c r="AD52">
        <v>7</v>
      </c>
      <c r="AF52">
        <v>12</v>
      </c>
      <c r="AG52">
        <v>17</v>
      </c>
      <c r="AH52" s="1">
        <v>2.2800000000000001E-14</v>
      </c>
      <c r="AI52">
        <v>15.9</v>
      </c>
      <c r="AJ52">
        <v>29.8</v>
      </c>
      <c r="AK52">
        <v>5926500</v>
      </c>
      <c r="AL52">
        <v>1745800</v>
      </c>
      <c r="AM52">
        <v>4180700</v>
      </c>
      <c r="AN52">
        <v>592650</v>
      </c>
      <c r="AO52">
        <v>174580</v>
      </c>
      <c r="AP52">
        <v>418070</v>
      </c>
      <c r="AQ52">
        <f>Table1[[#This Row],[iBAQ CrkL]]-Table1[[#This Row],[iBAQ Control]]</f>
        <v>243490</v>
      </c>
    </row>
    <row r="53" spans="1:43">
      <c r="A53" t="s">
        <v>2755</v>
      </c>
      <c r="B53" t="s">
        <v>2756</v>
      </c>
      <c r="C53" t="s">
        <v>2757</v>
      </c>
      <c r="D53" t="s">
        <v>2758</v>
      </c>
      <c r="E53">
        <v>11</v>
      </c>
      <c r="F53">
        <v>20</v>
      </c>
      <c r="G53">
        <v>18</v>
      </c>
      <c r="H53">
        <v>8</v>
      </c>
      <c r="I53">
        <v>17</v>
      </c>
      <c r="J53">
        <v>7</v>
      </c>
      <c r="K53">
        <v>15</v>
      </c>
      <c r="L53">
        <v>49.3</v>
      </c>
      <c r="M53">
        <v>47.14</v>
      </c>
      <c r="N53">
        <v>434</v>
      </c>
      <c r="R53">
        <v>1</v>
      </c>
      <c r="S53">
        <v>1</v>
      </c>
      <c r="T53">
        <v>1</v>
      </c>
      <c r="U53">
        <v>2</v>
      </c>
      <c r="V53">
        <v>2</v>
      </c>
      <c r="W53">
        <v>2</v>
      </c>
      <c r="X53">
        <v>1</v>
      </c>
      <c r="Y53">
        <v>24</v>
      </c>
      <c r="AD53">
        <v>8</v>
      </c>
      <c r="AF53">
        <v>15</v>
      </c>
      <c r="AG53">
        <v>27</v>
      </c>
      <c r="AH53" s="1">
        <v>1.8000000000000001E-218</v>
      </c>
      <c r="AI53">
        <v>23.5</v>
      </c>
      <c r="AJ53">
        <v>44</v>
      </c>
      <c r="AK53">
        <v>16831000</v>
      </c>
      <c r="AL53">
        <v>3749600</v>
      </c>
      <c r="AM53">
        <v>13082000</v>
      </c>
      <c r="AN53">
        <v>431570</v>
      </c>
      <c r="AO53">
        <v>96143</v>
      </c>
      <c r="AP53">
        <v>335420</v>
      </c>
      <c r="AQ53">
        <f>Table1[[#This Row],[iBAQ CrkL]]-Table1[[#This Row],[iBAQ Control]]</f>
        <v>239277</v>
      </c>
    </row>
    <row r="54" spans="1:43">
      <c r="A54" t="s">
        <v>1308</v>
      </c>
      <c r="B54" t="s">
        <v>1068</v>
      </c>
      <c r="C54" t="s">
        <v>1068</v>
      </c>
      <c r="D54" t="s">
        <v>1309</v>
      </c>
      <c r="E54">
        <v>2</v>
      </c>
      <c r="F54">
        <v>5</v>
      </c>
      <c r="G54">
        <v>5</v>
      </c>
      <c r="H54">
        <v>4</v>
      </c>
      <c r="I54">
        <v>5</v>
      </c>
      <c r="J54">
        <v>4</v>
      </c>
      <c r="K54">
        <v>5</v>
      </c>
      <c r="L54">
        <v>29.1</v>
      </c>
      <c r="M54">
        <v>20.068999999999999</v>
      </c>
      <c r="N54">
        <v>175</v>
      </c>
      <c r="AA54">
        <v>5</v>
      </c>
      <c r="AC54">
        <v>8</v>
      </c>
      <c r="AF54">
        <v>5</v>
      </c>
      <c r="AG54">
        <v>8</v>
      </c>
      <c r="AH54" s="1">
        <v>9.9299999999999991E-13</v>
      </c>
      <c r="AI54">
        <v>22.9</v>
      </c>
      <c r="AJ54">
        <v>29.1</v>
      </c>
      <c r="AK54">
        <v>6436100</v>
      </c>
      <c r="AL54">
        <v>1493000</v>
      </c>
      <c r="AM54">
        <v>4943100</v>
      </c>
      <c r="AN54">
        <v>429080</v>
      </c>
      <c r="AO54">
        <v>99535</v>
      </c>
      <c r="AP54">
        <v>329540</v>
      </c>
      <c r="AQ54">
        <f>Table1[[#This Row],[iBAQ CrkL]]-Table1[[#This Row],[iBAQ Control]]</f>
        <v>230005</v>
      </c>
    </row>
    <row r="55" spans="1:43">
      <c r="A55" t="s">
        <v>1749</v>
      </c>
      <c r="B55" t="s">
        <v>1750</v>
      </c>
      <c r="C55" t="s">
        <v>1750</v>
      </c>
      <c r="D55" t="s">
        <v>1751</v>
      </c>
      <c r="E55">
        <v>4</v>
      </c>
      <c r="F55">
        <v>6</v>
      </c>
      <c r="G55">
        <v>6</v>
      </c>
      <c r="H55">
        <v>1</v>
      </c>
      <c r="I55">
        <v>6</v>
      </c>
      <c r="J55">
        <v>1</v>
      </c>
      <c r="K55">
        <v>6</v>
      </c>
      <c r="L55">
        <v>12.7</v>
      </c>
      <c r="M55">
        <v>52.91</v>
      </c>
      <c r="N55">
        <v>472</v>
      </c>
      <c r="U55">
        <v>1</v>
      </c>
      <c r="V55">
        <v>2</v>
      </c>
      <c r="W55">
        <v>2</v>
      </c>
      <c r="X55">
        <v>2</v>
      </c>
      <c r="Y55">
        <v>8</v>
      </c>
      <c r="AD55">
        <v>1</v>
      </c>
      <c r="AF55">
        <v>4</v>
      </c>
      <c r="AG55">
        <v>12</v>
      </c>
      <c r="AH55" s="1">
        <v>8.6300000000000002E-16</v>
      </c>
      <c r="AI55">
        <v>1.9</v>
      </c>
      <c r="AJ55">
        <v>12.7</v>
      </c>
      <c r="AK55">
        <v>7163700</v>
      </c>
      <c r="AL55">
        <v>693610</v>
      </c>
      <c r="AM55">
        <v>6470100</v>
      </c>
      <c r="AN55">
        <v>275530</v>
      </c>
      <c r="AO55">
        <v>26677</v>
      </c>
      <c r="AP55">
        <v>248850</v>
      </c>
      <c r="AQ55">
        <f>Table1[[#This Row],[iBAQ CrkL]]-Table1[[#This Row],[iBAQ Control]]</f>
        <v>222173</v>
      </c>
    </row>
    <row r="56" spans="1:43">
      <c r="A56" t="s">
        <v>462</v>
      </c>
      <c r="B56">
        <v>17</v>
      </c>
      <c r="C56">
        <v>3</v>
      </c>
      <c r="D56" t="s">
        <v>463</v>
      </c>
      <c r="E56">
        <v>1</v>
      </c>
      <c r="F56">
        <v>17</v>
      </c>
      <c r="G56">
        <v>3</v>
      </c>
      <c r="H56">
        <v>10</v>
      </c>
      <c r="I56">
        <v>16</v>
      </c>
      <c r="J56">
        <v>2</v>
      </c>
      <c r="K56">
        <v>3</v>
      </c>
      <c r="L56">
        <v>42.8</v>
      </c>
      <c r="M56">
        <v>49.67</v>
      </c>
      <c r="N56">
        <v>444</v>
      </c>
      <c r="R56">
        <v>1</v>
      </c>
      <c r="S56">
        <v>2</v>
      </c>
      <c r="T56">
        <v>3</v>
      </c>
      <c r="U56">
        <v>2</v>
      </c>
      <c r="V56">
        <v>3</v>
      </c>
      <c r="W56">
        <v>3</v>
      </c>
      <c r="X56">
        <v>2</v>
      </c>
      <c r="Y56">
        <v>3</v>
      </c>
      <c r="AA56">
        <v>1</v>
      </c>
      <c r="AC56">
        <v>1</v>
      </c>
      <c r="AD56">
        <v>1</v>
      </c>
      <c r="AF56">
        <v>6</v>
      </c>
      <c r="AG56">
        <v>16</v>
      </c>
      <c r="AH56" s="1">
        <v>4.0099999999999999E-283</v>
      </c>
      <c r="AI56">
        <v>26.6</v>
      </c>
      <c r="AJ56">
        <v>40.799999999999997</v>
      </c>
      <c r="AK56">
        <v>7333300</v>
      </c>
      <c r="AL56">
        <v>1004100</v>
      </c>
      <c r="AM56">
        <v>6329200</v>
      </c>
      <c r="AN56">
        <v>305550</v>
      </c>
      <c r="AO56">
        <v>41839</v>
      </c>
      <c r="AP56">
        <v>263710</v>
      </c>
      <c r="AQ56">
        <f>Table1[[#This Row],[iBAQ CrkL]]-Table1[[#This Row],[iBAQ Control]]</f>
        <v>221871</v>
      </c>
    </row>
    <row r="57" spans="1:43">
      <c r="A57" t="s">
        <v>1642</v>
      </c>
      <c r="B57">
        <v>19</v>
      </c>
      <c r="C57">
        <v>19</v>
      </c>
      <c r="D57" t="s">
        <v>1643</v>
      </c>
      <c r="E57">
        <v>1</v>
      </c>
      <c r="F57">
        <v>19</v>
      </c>
      <c r="G57">
        <v>19</v>
      </c>
      <c r="H57">
        <v>0</v>
      </c>
      <c r="I57">
        <v>19</v>
      </c>
      <c r="J57">
        <v>0</v>
      </c>
      <c r="K57">
        <v>19</v>
      </c>
      <c r="L57">
        <v>16.5</v>
      </c>
      <c r="M57">
        <v>147.94</v>
      </c>
      <c r="N57">
        <v>1373</v>
      </c>
      <c r="P57">
        <v>1</v>
      </c>
      <c r="Q57">
        <v>2</v>
      </c>
      <c r="S57">
        <v>11</v>
      </c>
      <c r="T57">
        <v>17</v>
      </c>
      <c r="U57">
        <v>9</v>
      </c>
      <c r="V57">
        <v>6</v>
      </c>
      <c r="W57">
        <v>2</v>
      </c>
      <c r="X57">
        <v>1</v>
      </c>
      <c r="Y57">
        <v>1</v>
      </c>
      <c r="AG57">
        <v>50</v>
      </c>
      <c r="AH57" s="1">
        <v>4.1400000000000002E-114</v>
      </c>
      <c r="AI57">
        <v>0</v>
      </c>
      <c r="AJ57">
        <v>16.5</v>
      </c>
      <c r="AK57">
        <v>21089000</v>
      </c>
      <c r="AL57">
        <v>0</v>
      </c>
      <c r="AM57">
        <v>21089000</v>
      </c>
      <c r="AN57">
        <v>215200</v>
      </c>
      <c r="AO57">
        <v>0</v>
      </c>
      <c r="AP57">
        <v>215200</v>
      </c>
      <c r="AQ57">
        <f>Table1[[#This Row],[iBAQ CrkL]]-Table1[[#This Row],[iBAQ Control]]</f>
        <v>215200</v>
      </c>
    </row>
    <row r="58" spans="1:43">
      <c r="A58" t="s">
        <v>2320</v>
      </c>
      <c r="B58" t="s">
        <v>196</v>
      </c>
      <c r="C58" t="s">
        <v>196</v>
      </c>
      <c r="D58" t="s">
        <v>2321</v>
      </c>
      <c r="E58">
        <v>4</v>
      </c>
      <c r="F58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11.5</v>
      </c>
      <c r="M58">
        <v>22.986999999999998</v>
      </c>
      <c r="N58">
        <v>218</v>
      </c>
      <c r="Y58">
        <v>1</v>
      </c>
      <c r="AA58">
        <v>2</v>
      </c>
      <c r="AC58">
        <v>3</v>
      </c>
      <c r="AF58">
        <v>3</v>
      </c>
      <c r="AG58">
        <v>3</v>
      </c>
      <c r="AH58" s="1">
        <v>1.03E-9</v>
      </c>
      <c r="AI58">
        <v>11.5</v>
      </c>
      <c r="AJ58">
        <v>11.5</v>
      </c>
      <c r="AK58">
        <v>6323900</v>
      </c>
      <c r="AL58">
        <v>1183000</v>
      </c>
      <c r="AM58">
        <v>5140800</v>
      </c>
      <c r="AN58">
        <v>332830</v>
      </c>
      <c r="AO58">
        <v>62264</v>
      </c>
      <c r="AP58">
        <v>270570</v>
      </c>
      <c r="AQ58">
        <f>Table1[[#This Row],[iBAQ CrkL]]-Table1[[#This Row],[iBAQ Control]]</f>
        <v>208306</v>
      </c>
    </row>
    <row r="59" spans="1:43">
      <c r="A59" t="s">
        <v>2514</v>
      </c>
      <c r="B59" t="s">
        <v>2515</v>
      </c>
      <c r="C59" t="s">
        <v>2515</v>
      </c>
      <c r="D59" t="s">
        <v>2516</v>
      </c>
      <c r="E59">
        <v>6</v>
      </c>
      <c r="F59">
        <v>26</v>
      </c>
      <c r="G59">
        <v>26</v>
      </c>
      <c r="H59">
        <v>0</v>
      </c>
      <c r="I59">
        <v>26</v>
      </c>
      <c r="J59">
        <v>0</v>
      </c>
      <c r="K59">
        <v>26</v>
      </c>
      <c r="L59">
        <v>23.2</v>
      </c>
      <c r="M59">
        <v>147.4</v>
      </c>
      <c r="N59">
        <v>1302</v>
      </c>
      <c r="O59">
        <v>1</v>
      </c>
      <c r="P59">
        <v>6</v>
      </c>
      <c r="Q59">
        <v>8</v>
      </c>
      <c r="R59">
        <v>2</v>
      </c>
      <c r="S59">
        <v>9</v>
      </c>
      <c r="T59">
        <v>16</v>
      </c>
      <c r="U59">
        <v>21</v>
      </c>
      <c r="V59">
        <v>10</v>
      </c>
      <c r="W59">
        <v>4</v>
      </c>
      <c r="X59">
        <v>1</v>
      </c>
      <c r="AG59">
        <v>78</v>
      </c>
      <c r="AH59" s="1">
        <v>4.6700000000000003E-144</v>
      </c>
      <c r="AI59">
        <v>0</v>
      </c>
      <c r="AJ59">
        <v>23.2</v>
      </c>
      <c r="AK59">
        <v>21673000</v>
      </c>
      <c r="AL59">
        <v>0</v>
      </c>
      <c r="AM59">
        <v>21673000</v>
      </c>
      <c r="AN59">
        <v>206410</v>
      </c>
      <c r="AO59">
        <v>0</v>
      </c>
      <c r="AP59">
        <v>206410</v>
      </c>
      <c r="AQ59">
        <f>Table1[[#This Row],[iBAQ CrkL]]-Table1[[#This Row],[iBAQ Control]]</f>
        <v>206410</v>
      </c>
    </row>
    <row r="60" spans="1:43">
      <c r="A60" t="s">
        <v>1609</v>
      </c>
      <c r="B60" t="s">
        <v>1610</v>
      </c>
      <c r="C60" t="s">
        <v>1610</v>
      </c>
      <c r="D60" t="s">
        <v>1611</v>
      </c>
      <c r="E60">
        <v>5</v>
      </c>
      <c r="F60">
        <v>8</v>
      </c>
      <c r="G60">
        <v>8</v>
      </c>
      <c r="H60">
        <v>0</v>
      </c>
      <c r="I60">
        <v>8</v>
      </c>
      <c r="J60">
        <v>0</v>
      </c>
      <c r="K60">
        <v>8</v>
      </c>
      <c r="L60">
        <v>18.100000000000001</v>
      </c>
      <c r="M60">
        <v>64.259</v>
      </c>
      <c r="N60">
        <v>607</v>
      </c>
      <c r="U60">
        <v>1</v>
      </c>
      <c r="V60">
        <v>3</v>
      </c>
      <c r="W60">
        <v>2</v>
      </c>
      <c r="X60">
        <v>11</v>
      </c>
      <c r="Y60">
        <v>8</v>
      </c>
      <c r="AG60">
        <v>25</v>
      </c>
      <c r="AH60" s="1">
        <v>1.2600000000000001E-109</v>
      </c>
      <c r="AI60">
        <v>0</v>
      </c>
      <c r="AJ60">
        <v>18.100000000000001</v>
      </c>
      <c r="AK60">
        <v>6603500</v>
      </c>
      <c r="AL60">
        <v>0</v>
      </c>
      <c r="AM60">
        <v>6603500</v>
      </c>
      <c r="AN60">
        <v>206360</v>
      </c>
      <c r="AO60">
        <v>0</v>
      </c>
      <c r="AP60">
        <v>206360</v>
      </c>
      <c r="AQ60">
        <f>Table1[[#This Row],[iBAQ CrkL]]-Table1[[#This Row],[iBAQ Control]]</f>
        <v>206360</v>
      </c>
    </row>
    <row r="61" spans="1:43">
      <c r="A61" t="s">
        <v>154</v>
      </c>
      <c r="B61">
        <v>9</v>
      </c>
      <c r="C61">
        <v>9</v>
      </c>
      <c r="D61" t="s">
        <v>155</v>
      </c>
      <c r="E61">
        <v>1</v>
      </c>
      <c r="F61">
        <v>9</v>
      </c>
      <c r="G61">
        <v>9</v>
      </c>
      <c r="H61">
        <v>3</v>
      </c>
      <c r="I61">
        <v>8</v>
      </c>
      <c r="J61">
        <v>3</v>
      </c>
      <c r="K61">
        <v>8</v>
      </c>
      <c r="L61">
        <v>19.100000000000001</v>
      </c>
      <c r="M61">
        <v>47.152999999999999</v>
      </c>
      <c r="N61">
        <v>419</v>
      </c>
      <c r="W61">
        <v>1</v>
      </c>
      <c r="Y61">
        <v>8</v>
      </c>
      <c r="AD61">
        <v>2</v>
      </c>
      <c r="AF61">
        <v>3</v>
      </c>
      <c r="AG61">
        <v>8</v>
      </c>
      <c r="AH61" s="1">
        <v>6.4900000000000005E-23</v>
      </c>
      <c r="AI61">
        <v>7.2</v>
      </c>
      <c r="AJ61">
        <v>19.100000000000001</v>
      </c>
      <c r="AK61">
        <v>9077200</v>
      </c>
      <c r="AL61">
        <v>328020</v>
      </c>
      <c r="AM61">
        <v>8749200</v>
      </c>
      <c r="AN61">
        <v>221390</v>
      </c>
      <c r="AO61">
        <v>8000.6</v>
      </c>
      <c r="AP61">
        <v>213390</v>
      </c>
      <c r="AQ61">
        <f>Table1[[#This Row],[iBAQ CrkL]]-Table1[[#This Row],[iBAQ Control]]</f>
        <v>205389.4</v>
      </c>
    </row>
    <row r="62" spans="1:43">
      <c r="A62" t="s">
        <v>2985</v>
      </c>
      <c r="B62" t="s">
        <v>301</v>
      </c>
      <c r="C62" t="s">
        <v>460</v>
      </c>
      <c r="D62" t="s">
        <v>2986</v>
      </c>
      <c r="E62">
        <v>2</v>
      </c>
      <c r="F62">
        <v>5</v>
      </c>
      <c r="G62">
        <v>2</v>
      </c>
      <c r="H62">
        <v>5</v>
      </c>
      <c r="I62">
        <v>5</v>
      </c>
      <c r="J62">
        <v>2</v>
      </c>
      <c r="K62">
        <v>2</v>
      </c>
      <c r="L62">
        <v>5.2</v>
      </c>
      <c r="M62">
        <v>65.605000000000004</v>
      </c>
      <c r="N62">
        <v>637</v>
      </c>
      <c r="O62">
        <v>6</v>
      </c>
      <c r="P62">
        <v>2</v>
      </c>
      <c r="Q62">
        <v>2</v>
      </c>
      <c r="R62">
        <v>5</v>
      </c>
      <c r="S62">
        <v>3</v>
      </c>
      <c r="T62">
        <v>5</v>
      </c>
      <c r="U62">
        <v>3</v>
      </c>
      <c r="V62">
        <v>4</v>
      </c>
      <c r="W62">
        <v>5</v>
      </c>
      <c r="X62">
        <v>6</v>
      </c>
      <c r="Y62">
        <v>6</v>
      </c>
      <c r="Z62">
        <v>1</v>
      </c>
      <c r="AA62">
        <v>3</v>
      </c>
      <c r="AB62">
        <v>2</v>
      </c>
      <c r="AC62">
        <v>3</v>
      </c>
      <c r="AD62">
        <v>3</v>
      </c>
      <c r="AE62">
        <v>4</v>
      </c>
      <c r="AF62">
        <v>27</v>
      </c>
      <c r="AG62">
        <v>36</v>
      </c>
      <c r="AH62" s="1">
        <v>7.8200000000000003E-82</v>
      </c>
      <c r="AI62">
        <v>5.2</v>
      </c>
      <c r="AJ62">
        <v>5.2</v>
      </c>
      <c r="AK62">
        <v>67830000</v>
      </c>
      <c r="AL62">
        <v>29319000</v>
      </c>
      <c r="AM62">
        <v>38511000</v>
      </c>
      <c r="AN62">
        <v>1507300</v>
      </c>
      <c r="AO62">
        <v>651540</v>
      </c>
      <c r="AP62">
        <v>855790</v>
      </c>
      <c r="AQ62">
        <f>Table1[[#This Row],[iBAQ CrkL]]-Table1[[#This Row],[iBAQ Control]]</f>
        <v>204250</v>
      </c>
    </row>
    <row r="63" spans="1:43">
      <c r="A63" t="s">
        <v>353</v>
      </c>
      <c r="B63" t="s">
        <v>354</v>
      </c>
      <c r="C63" t="s">
        <v>354</v>
      </c>
      <c r="D63" t="s">
        <v>355</v>
      </c>
      <c r="E63">
        <v>7</v>
      </c>
      <c r="F63">
        <v>4</v>
      </c>
      <c r="G63">
        <v>4</v>
      </c>
      <c r="H63">
        <v>2</v>
      </c>
      <c r="I63">
        <v>4</v>
      </c>
      <c r="J63">
        <v>2</v>
      </c>
      <c r="K63">
        <v>4</v>
      </c>
      <c r="L63">
        <v>24</v>
      </c>
      <c r="M63">
        <v>13.708</v>
      </c>
      <c r="N63">
        <v>125</v>
      </c>
      <c r="U63">
        <v>1</v>
      </c>
      <c r="V63">
        <v>2</v>
      </c>
      <c r="X63">
        <v>2</v>
      </c>
      <c r="Y63">
        <v>3</v>
      </c>
      <c r="AA63">
        <v>4</v>
      </c>
      <c r="AB63">
        <v>2</v>
      </c>
      <c r="AC63">
        <v>3</v>
      </c>
      <c r="AD63">
        <v>4</v>
      </c>
      <c r="AF63">
        <v>6</v>
      </c>
      <c r="AG63">
        <v>15</v>
      </c>
      <c r="AH63" s="1">
        <v>1.13E-14</v>
      </c>
      <c r="AI63">
        <v>15.2</v>
      </c>
      <c r="AJ63">
        <v>24</v>
      </c>
      <c r="AK63">
        <v>4919800</v>
      </c>
      <c r="AL63">
        <v>1031700</v>
      </c>
      <c r="AM63">
        <v>3888100</v>
      </c>
      <c r="AN63">
        <v>351420</v>
      </c>
      <c r="AO63">
        <v>73693</v>
      </c>
      <c r="AP63">
        <v>277720</v>
      </c>
      <c r="AQ63">
        <f>Table1[[#This Row],[iBAQ CrkL]]-Table1[[#This Row],[iBAQ Control]]</f>
        <v>204027</v>
      </c>
    </row>
    <row r="64" spans="1:43">
      <c r="A64" t="s">
        <v>746</v>
      </c>
      <c r="B64" t="s">
        <v>747</v>
      </c>
      <c r="C64" t="s">
        <v>748</v>
      </c>
      <c r="D64" t="s">
        <v>749</v>
      </c>
      <c r="E64">
        <v>5</v>
      </c>
      <c r="F64">
        <v>22</v>
      </c>
      <c r="G64">
        <v>0</v>
      </c>
      <c r="H64">
        <v>19</v>
      </c>
      <c r="I64">
        <v>22</v>
      </c>
      <c r="J64">
        <v>0</v>
      </c>
      <c r="K64">
        <v>0</v>
      </c>
      <c r="L64">
        <v>56.3</v>
      </c>
      <c r="M64">
        <v>32.68</v>
      </c>
      <c r="N64">
        <v>284</v>
      </c>
      <c r="AA64">
        <v>25</v>
      </c>
      <c r="AC64">
        <v>18</v>
      </c>
      <c r="AF64">
        <v>18</v>
      </c>
      <c r="AG64">
        <v>25</v>
      </c>
      <c r="AH64">
        <v>0</v>
      </c>
      <c r="AI64">
        <v>47.5</v>
      </c>
      <c r="AJ64">
        <v>56.3</v>
      </c>
      <c r="AK64">
        <v>42942000</v>
      </c>
      <c r="AL64">
        <v>17995000</v>
      </c>
      <c r="AM64">
        <v>24947000</v>
      </c>
      <c r="AN64">
        <v>1226900</v>
      </c>
      <c r="AO64">
        <v>514150</v>
      </c>
      <c r="AP64">
        <v>712760</v>
      </c>
      <c r="AQ64">
        <f>Table1[[#This Row],[iBAQ CrkL]]-Table1[[#This Row],[iBAQ Control]]</f>
        <v>198610</v>
      </c>
    </row>
    <row r="65" spans="1:43">
      <c r="A65" t="s">
        <v>1499</v>
      </c>
      <c r="B65" t="s">
        <v>1500</v>
      </c>
      <c r="C65" t="s">
        <v>1501</v>
      </c>
      <c r="D65" t="s">
        <v>1502</v>
      </c>
      <c r="E65">
        <v>7</v>
      </c>
      <c r="F65">
        <v>14</v>
      </c>
      <c r="G65">
        <v>12</v>
      </c>
      <c r="H65">
        <v>7</v>
      </c>
      <c r="I65">
        <v>14</v>
      </c>
      <c r="J65">
        <v>6</v>
      </c>
      <c r="K65">
        <v>12</v>
      </c>
      <c r="L65">
        <v>33.799999999999997</v>
      </c>
      <c r="M65">
        <v>51.027999999999999</v>
      </c>
      <c r="N65">
        <v>464</v>
      </c>
      <c r="X65">
        <v>26</v>
      </c>
      <c r="AF65">
        <v>7</v>
      </c>
      <c r="AG65">
        <v>19</v>
      </c>
      <c r="AH65" s="1">
        <v>1.66E-94</v>
      </c>
      <c r="AI65">
        <v>22.6</v>
      </c>
      <c r="AJ65">
        <v>33.799999999999997</v>
      </c>
      <c r="AK65">
        <v>8114300</v>
      </c>
      <c r="AL65">
        <v>879960</v>
      </c>
      <c r="AM65">
        <v>7234300</v>
      </c>
      <c r="AN65">
        <v>253570</v>
      </c>
      <c r="AO65">
        <v>27499</v>
      </c>
      <c r="AP65">
        <v>226070</v>
      </c>
      <c r="AQ65">
        <f>Table1[[#This Row],[iBAQ CrkL]]-Table1[[#This Row],[iBAQ Control]]</f>
        <v>198571</v>
      </c>
    </row>
    <row r="66" spans="1:43">
      <c r="A66" t="s">
        <v>2183</v>
      </c>
      <c r="B66" t="s">
        <v>2184</v>
      </c>
      <c r="C66" t="s">
        <v>2185</v>
      </c>
      <c r="D66" t="s">
        <v>2186</v>
      </c>
      <c r="E66">
        <v>11</v>
      </c>
      <c r="F66">
        <v>29</v>
      </c>
      <c r="G66">
        <v>3</v>
      </c>
      <c r="H66">
        <v>0</v>
      </c>
      <c r="I66">
        <v>29</v>
      </c>
      <c r="J66">
        <v>0</v>
      </c>
      <c r="K66">
        <v>3</v>
      </c>
      <c r="L66">
        <v>23.8</v>
      </c>
      <c r="M66">
        <v>158.69</v>
      </c>
      <c r="N66">
        <v>1449</v>
      </c>
      <c r="Q66">
        <v>6</v>
      </c>
      <c r="R66">
        <v>4</v>
      </c>
      <c r="S66">
        <v>30</v>
      </c>
      <c r="T66">
        <v>18</v>
      </c>
      <c r="U66">
        <v>10</v>
      </c>
      <c r="V66">
        <v>4</v>
      </c>
      <c r="W66">
        <v>1</v>
      </c>
      <c r="AG66">
        <v>73</v>
      </c>
      <c r="AH66" s="1">
        <v>6.5300000000000003E-221</v>
      </c>
      <c r="AI66">
        <v>0</v>
      </c>
      <c r="AJ66">
        <v>23.8</v>
      </c>
      <c r="AK66">
        <v>22858000</v>
      </c>
      <c r="AL66">
        <v>0</v>
      </c>
      <c r="AM66">
        <v>22858000</v>
      </c>
      <c r="AN66">
        <v>195370</v>
      </c>
      <c r="AO66">
        <v>0</v>
      </c>
      <c r="AP66">
        <v>195370</v>
      </c>
      <c r="AQ66">
        <f>Table1[[#This Row],[iBAQ CrkL]]-Table1[[#This Row],[iBAQ Control]]</f>
        <v>195370</v>
      </c>
    </row>
    <row r="67" spans="1:43">
      <c r="A67" t="s">
        <v>3175</v>
      </c>
      <c r="B67" t="s">
        <v>2235</v>
      </c>
      <c r="C67" t="s">
        <v>450</v>
      </c>
      <c r="D67" t="s">
        <v>3176</v>
      </c>
      <c r="E67">
        <v>4</v>
      </c>
      <c r="F67">
        <v>3</v>
      </c>
      <c r="G67">
        <v>2</v>
      </c>
      <c r="H67">
        <v>1</v>
      </c>
      <c r="I67">
        <v>3</v>
      </c>
      <c r="J67">
        <v>0</v>
      </c>
      <c r="K67">
        <v>2</v>
      </c>
      <c r="L67">
        <v>27.1</v>
      </c>
      <c r="M67">
        <v>18.513999999999999</v>
      </c>
      <c r="N67">
        <v>166</v>
      </c>
      <c r="W67">
        <v>1</v>
      </c>
      <c r="Y67">
        <v>1</v>
      </c>
      <c r="AA67">
        <v>1</v>
      </c>
      <c r="AC67">
        <v>4</v>
      </c>
      <c r="AD67">
        <v>1</v>
      </c>
      <c r="AF67">
        <v>3</v>
      </c>
      <c r="AG67">
        <v>5</v>
      </c>
      <c r="AH67" s="1">
        <v>6.0499999999999999E-34</v>
      </c>
      <c r="AI67">
        <v>6.6</v>
      </c>
      <c r="AJ67">
        <v>27.1</v>
      </c>
      <c r="AK67">
        <v>4304700</v>
      </c>
      <c r="AL67">
        <v>747350</v>
      </c>
      <c r="AM67">
        <v>3557400</v>
      </c>
      <c r="AN67">
        <v>286980</v>
      </c>
      <c r="AO67">
        <v>49823</v>
      </c>
      <c r="AP67">
        <v>237160</v>
      </c>
      <c r="AQ67">
        <f>Table1[[#This Row],[iBAQ CrkL]]-Table1[[#This Row],[iBAQ Control]]</f>
        <v>187337</v>
      </c>
    </row>
    <row r="68" spans="1:43">
      <c r="A68" t="s">
        <v>638</v>
      </c>
      <c r="B68">
        <v>2</v>
      </c>
      <c r="C68">
        <v>2</v>
      </c>
      <c r="D68" t="s">
        <v>639</v>
      </c>
      <c r="E68">
        <v>1</v>
      </c>
      <c r="F68">
        <v>2</v>
      </c>
      <c r="G68">
        <v>2</v>
      </c>
      <c r="H68">
        <v>0</v>
      </c>
      <c r="I68">
        <v>2</v>
      </c>
      <c r="J68">
        <v>0</v>
      </c>
      <c r="K68">
        <v>2</v>
      </c>
      <c r="L68">
        <v>16.899999999999999</v>
      </c>
      <c r="M68">
        <v>10.051</v>
      </c>
      <c r="N68">
        <v>89</v>
      </c>
      <c r="AE68">
        <v>2</v>
      </c>
      <c r="AG68">
        <v>2</v>
      </c>
      <c r="AH68" s="1">
        <v>4.0099999999999999E-5</v>
      </c>
      <c r="AI68">
        <v>0</v>
      </c>
      <c r="AJ68">
        <v>16.899999999999999</v>
      </c>
      <c r="AK68">
        <v>1631600</v>
      </c>
      <c r="AL68">
        <v>0</v>
      </c>
      <c r="AM68">
        <v>1631600</v>
      </c>
      <c r="AN68">
        <v>181290</v>
      </c>
      <c r="AO68">
        <v>0</v>
      </c>
      <c r="AP68">
        <v>181290</v>
      </c>
      <c r="AQ68">
        <f>Table1[[#This Row],[iBAQ CrkL]]-Table1[[#This Row],[iBAQ Control]]</f>
        <v>181290</v>
      </c>
    </row>
    <row r="69" spans="1:43">
      <c r="A69" t="s">
        <v>506</v>
      </c>
      <c r="B69" t="s">
        <v>47</v>
      </c>
      <c r="C69" t="s">
        <v>208</v>
      </c>
      <c r="D69" t="s">
        <v>507</v>
      </c>
      <c r="E69">
        <v>2</v>
      </c>
      <c r="F69">
        <v>3</v>
      </c>
      <c r="G69">
        <v>1</v>
      </c>
      <c r="H69">
        <v>2</v>
      </c>
      <c r="I69">
        <v>3</v>
      </c>
      <c r="J69">
        <v>0</v>
      </c>
      <c r="K69">
        <v>1</v>
      </c>
      <c r="L69">
        <v>10.5</v>
      </c>
      <c r="M69">
        <v>27.713000000000001</v>
      </c>
      <c r="N69">
        <v>248</v>
      </c>
      <c r="AB69">
        <v>1</v>
      </c>
      <c r="AG69">
        <v>1</v>
      </c>
      <c r="AH69" s="1">
        <v>6.6000000000000001E-12</v>
      </c>
      <c r="AI69">
        <v>7.3</v>
      </c>
      <c r="AJ69">
        <v>10.5</v>
      </c>
      <c r="AK69">
        <v>4191900</v>
      </c>
      <c r="AL69">
        <v>0</v>
      </c>
      <c r="AM69">
        <v>4191900</v>
      </c>
      <c r="AN69">
        <v>174660</v>
      </c>
      <c r="AO69">
        <v>0</v>
      </c>
      <c r="AP69">
        <v>174660</v>
      </c>
      <c r="AQ69">
        <f>Table1[[#This Row],[iBAQ CrkL]]-Table1[[#This Row],[iBAQ Control]]</f>
        <v>174660</v>
      </c>
    </row>
    <row r="70" spans="1:43">
      <c r="A70" t="s">
        <v>1280</v>
      </c>
      <c r="B70">
        <v>38</v>
      </c>
      <c r="C70">
        <v>38</v>
      </c>
      <c r="D70" t="s">
        <v>1281</v>
      </c>
      <c r="E70">
        <v>1</v>
      </c>
      <c r="F70">
        <v>38</v>
      </c>
      <c r="G70">
        <v>38</v>
      </c>
      <c r="H70">
        <v>0</v>
      </c>
      <c r="I70">
        <v>38</v>
      </c>
      <c r="J70">
        <v>0</v>
      </c>
      <c r="K70">
        <v>38</v>
      </c>
      <c r="L70">
        <v>27.8</v>
      </c>
      <c r="M70">
        <v>191.12</v>
      </c>
      <c r="N70">
        <v>1735</v>
      </c>
      <c r="O70">
        <v>7</v>
      </c>
      <c r="P70">
        <v>11</v>
      </c>
      <c r="Q70">
        <v>19</v>
      </c>
      <c r="R70">
        <v>34</v>
      </c>
      <c r="S70">
        <v>21</v>
      </c>
      <c r="T70">
        <v>11</v>
      </c>
      <c r="U70">
        <v>9</v>
      </c>
      <c r="V70">
        <v>10</v>
      </c>
      <c r="W70">
        <v>3</v>
      </c>
      <c r="X70">
        <v>2</v>
      </c>
      <c r="AG70">
        <v>127</v>
      </c>
      <c r="AH70" s="1">
        <v>1.02E-303</v>
      </c>
      <c r="AI70">
        <v>0</v>
      </c>
      <c r="AJ70">
        <v>27.8</v>
      </c>
      <c r="AK70">
        <v>24829000</v>
      </c>
      <c r="AL70">
        <v>0</v>
      </c>
      <c r="AM70">
        <v>24829000</v>
      </c>
      <c r="AN70">
        <v>170060</v>
      </c>
      <c r="AO70">
        <v>0</v>
      </c>
      <c r="AP70">
        <v>170060</v>
      </c>
      <c r="AQ70">
        <f>Table1[[#This Row],[iBAQ CrkL]]-Table1[[#This Row],[iBAQ Control]]</f>
        <v>170060</v>
      </c>
    </row>
    <row r="71" spans="1:43">
      <c r="A71" t="s">
        <v>2946</v>
      </c>
      <c r="B71" t="s">
        <v>2947</v>
      </c>
      <c r="C71" t="s">
        <v>2947</v>
      </c>
      <c r="D71" t="s">
        <v>2948</v>
      </c>
      <c r="E71">
        <v>18</v>
      </c>
      <c r="F71">
        <v>7</v>
      </c>
      <c r="G71">
        <v>7</v>
      </c>
      <c r="H71">
        <v>3</v>
      </c>
      <c r="I71">
        <v>7</v>
      </c>
      <c r="J71">
        <v>3</v>
      </c>
      <c r="K71">
        <v>7</v>
      </c>
      <c r="L71">
        <v>22.9</v>
      </c>
      <c r="M71">
        <v>31.231000000000002</v>
      </c>
      <c r="N71">
        <v>293</v>
      </c>
      <c r="AA71">
        <v>8</v>
      </c>
      <c r="AB71">
        <v>1</v>
      </c>
      <c r="AC71">
        <v>3</v>
      </c>
      <c r="AF71">
        <v>3</v>
      </c>
      <c r="AG71">
        <v>9</v>
      </c>
      <c r="AH71" s="1">
        <v>2.3500000000000001E-14</v>
      </c>
      <c r="AI71">
        <v>9.9</v>
      </c>
      <c r="AJ71">
        <v>22.9</v>
      </c>
      <c r="AK71">
        <v>6717400</v>
      </c>
      <c r="AL71">
        <v>936650</v>
      </c>
      <c r="AM71">
        <v>5780800</v>
      </c>
      <c r="AN71">
        <v>231640</v>
      </c>
      <c r="AO71">
        <v>32298</v>
      </c>
      <c r="AP71">
        <v>199340</v>
      </c>
      <c r="AQ71">
        <f>Table1[[#This Row],[iBAQ CrkL]]-Table1[[#This Row],[iBAQ Control]]</f>
        <v>167042</v>
      </c>
    </row>
    <row r="72" spans="1:43">
      <c r="A72" t="s">
        <v>612</v>
      </c>
      <c r="B72" t="s">
        <v>613</v>
      </c>
      <c r="C72" t="s">
        <v>186</v>
      </c>
      <c r="D72" t="s">
        <v>614</v>
      </c>
      <c r="E72">
        <v>3</v>
      </c>
      <c r="F72">
        <v>10</v>
      </c>
      <c r="G72">
        <v>7</v>
      </c>
      <c r="H72">
        <v>5</v>
      </c>
      <c r="I72">
        <v>10</v>
      </c>
      <c r="J72">
        <v>3</v>
      </c>
      <c r="K72">
        <v>7</v>
      </c>
      <c r="L72">
        <v>40.299999999999997</v>
      </c>
      <c r="M72">
        <v>36.637</v>
      </c>
      <c r="N72">
        <v>325</v>
      </c>
      <c r="X72">
        <v>4</v>
      </c>
      <c r="Y72">
        <v>11</v>
      </c>
      <c r="AD72">
        <v>4</v>
      </c>
      <c r="AF72">
        <v>5</v>
      </c>
      <c r="AG72">
        <v>14</v>
      </c>
      <c r="AH72" s="1">
        <v>3.03E-264</v>
      </c>
      <c r="AI72">
        <v>22.5</v>
      </c>
      <c r="AJ72">
        <v>40.299999999999997</v>
      </c>
      <c r="AK72">
        <v>5323100</v>
      </c>
      <c r="AL72">
        <v>176390</v>
      </c>
      <c r="AM72">
        <v>5146700</v>
      </c>
      <c r="AN72">
        <v>177440</v>
      </c>
      <c r="AO72">
        <v>5879.5</v>
      </c>
      <c r="AP72">
        <v>171560</v>
      </c>
      <c r="AQ72">
        <f>Table1[[#This Row],[iBAQ CrkL]]-Table1[[#This Row],[iBAQ Control]]</f>
        <v>165680.5</v>
      </c>
    </row>
    <row r="73" spans="1:43">
      <c r="A73" t="s">
        <v>3118</v>
      </c>
      <c r="B73" t="s">
        <v>3119</v>
      </c>
      <c r="C73" t="s">
        <v>3119</v>
      </c>
      <c r="D73" t="s">
        <v>3120</v>
      </c>
      <c r="E73">
        <v>5</v>
      </c>
      <c r="F73">
        <v>5</v>
      </c>
      <c r="G73">
        <v>5</v>
      </c>
      <c r="H73">
        <v>3</v>
      </c>
      <c r="I73">
        <v>4</v>
      </c>
      <c r="J73">
        <v>3</v>
      </c>
      <c r="K73">
        <v>4</v>
      </c>
      <c r="L73">
        <v>18.7</v>
      </c>
      <c r="M73">
        <v>40.408000000000001</v>
      </c>
      <c r="N73">
        <v>363</v>
      </c>
      <c r="S73">
        <v>1</v>
      </c>
      <c r="V73">
        <v>2</v>
      </c>
      <c r="W73">
        <v>3</v>
      </c>
      <c r="X73">
        <v>1</v>
      </c>
      <c r="Y73">
        <v>1</v>
      </c>
      <c r="Z73">
        <v>4</v>
      </c>
      <c r="AA73">
        <v>2</v>
      </c>
      <c r="AC73">
        <v>1</v>
      </c>
      <c r="AF73">
        <v>4</v>
      </c>
      <c r="AG73">
        <v>11</v>
      </c>
      <c r="AH73" s="1">
        <v>4.4800000000000002E-35</v>
      </c>
      <c r="AI73">
        <v>11.6</v>
      </c>
      <c r="AJ73">
        <v>13.8</v>
      </c>
      <c r="AK73">
        <v>6053300</v>
      </c>
      <c r="AL73">
        <v>425860</v>
      </c>
      <c r="AM73">
        <v>5627500</v>
      </c>
      <c r="AN73">
        <v>189170</v>
      </c>
      <c r="AO73">
        <v>13308</v>
      </c>
      <c r="AP73">
        <v>175860</v>
      </c>
      <c r="AQ73">
        <f>Table1[[#This Row],[iBAQ CrkL]]-Table1[[#This Row],[iBAQ Control]]</f>
        <v>162552</v>
      </c>
    </row>
    <row r="74" spans="1:43">
      <c r="A74" t="s">
        <v>3217</v>
      </c>
      <c r="B74">
        <v>29</v>
      </c>
      <c r="C74">
        <v>23</v>
      </c>
      <c r="D74" t="s">
        <v>3218</v>
      </c>
      <c r="E74">
        <v>1</v>
      </c>
      <c r="F74">
        <v>29</v>
      </c>
      <c r="G74">
        <v>23</v>
      </c>
      <c r="H74">
        <v>0</v>
      </c>
      <c r="I74">
        <v>29</v>
      </c>
      <c r="J74">
        <v>0</v>
      </c>
      <c r="K74">
        <v>23</v>
      </c>
      <c r="L74">
        <v>21.8</v>
      </c>
      <c r="M74">
        <v>153.12</v>
      </c>
      <c r="N74">
        <v>1333</v>
      </c>
      <c r="S74">
        <v>28</v>
      </c>
      <c r="T74">
        <v>7</v>
      </c>
      <c r="U74">
        <v>3</v>
      </c>
      <c r="V74">
        <v>2</v>
      </c>
      <c r="AG74">
        <v>40</v>
      </c>
      <c r="AH74" s="1">
        <v>3.8799999999999999E-81</v>
      </c>
      <c r="AI74">
        <v>0</v>
      </c>
      <c r="AJ74">
        <v>21.8</v>
      </c>
      <c r="AK74">
        <v>17260000</v>
      </c>
      <c r="AL74">
        <v>0</v>
      </c>
      <c r="AM74">
        <v>17260000</v>
      </c>
      <c r="AN74">
        <v>159820</v>
      </c>
      <c r="AO74">
        <v>0</v>
      </c>
      <c r="AP74">
        <v>159820</v>
      </c>
      <c r="AQ74">
        <f>Table1[[#This Row],[iBAQ CrkL]]-Table1[[#This Row],[iBAQ Control]]</f>
        <v>159820</v>
      </c>
    </row>
    <row r="75" spans="1:43">
      <c r="A75" t="s">
        <v>1284</v>
      </c>
      <c r="B75" t="s">
        <v>1285</v>
      </c>
      <c r="C75" t="s">
        <v>1285</v>
      </c>
      <c r="D75" t="s">
        <v>1286</v>
      </c>
      <c r="E75">
        <v>5</v>
      </c>
      <c r="F75">
        <v>3</v>
      </c>
      <c r="G75">
        <v>3</v>
      </c>
      <c r="H75">
        <v>0</v>
      </c>
      <c r="I75">
        <v>3</v>
      </c>
      <c r="J75">
        <v>0</v>
      </c>
      <c r="K75">
        <v>3</v>
      </c>
      <c r="L75">
        <v>14.9</v>
      </c>
      <c r="M75">
        <v>22.126999999999999</v>
      </c>
      <c r="N75">
        <v>194</v>
      </c>
      <c r="AC75">
        <v>3</v>
      </c>
      <c r="AG75">
        <v>3</v>
      </c>
      <c r="AH75" s="1">
        <v>2.1299999999999999E-7</v>
      </c>
      <c r="AI75">
        <v>0</v>
      </c>
      <c r="AJ75">
        <v>14.9</v>
      </c>
      <c r="AK75">
        <v>3154500</v>
      </c>
      <c r="AL75">
        <v>0</v>
      </c>
      <c r="AM75">
        <v>3154500</v>
      </c>
      <c r="AN75">
        <v>157730</v>
      </c>
      <c r="AO75">
        <v>0</v>
      </c>
      <c r="AP75">
        <v>157730</v>
      </c>
      <c r="AQ75">
        <f>Table1[[#This Row],[iBAQ CrkL]]-Table1[[#This Row],[iBAQ Control]]</f>
        <v>157730</v>
      </c>
    </row>
    <row r="76" spans="1:43">
      <c r="A76" t="s">
        <v>2616</v>
      </c>
      <c r="B76" t="s">
        <v>2617</v>
      </c>
      <c r="C76" t="s">
        <v>2617</v>
      </c>
      <c r="D76" t="s">
        <v>2618</v>
      </c>
      <c r="E76">
        <v>6</v>
      </c>
      <c r="F76">
        <v>7</v>
      </c>
      <c r="G76">
        <v>7</v>
      </c>
      <c r="H76">
        <v>3</v>
      </c>
      <c r="I76">
        <v>7</v>
      </c>
      <c r="J76">
        <v>3</v>
      </c>
      <c r="K76">
        <v>7</v>
      </c>
      <c r="L76">
        <v>29.9</v>
      </c>
      <c r="M76">
        <v>22.591000000000001</v>
      </c>
      <c r="N76">
        <v>194</v>
      </c>
      <c r="Y76">
        <v>1</v>
      </c>
      <c r="AA76">
        <v>4</v>
      </c>
      <c r="AC76">
        <v>6</v>
      </c>
      <c r="AF76">
        <v>3</v>
      </c>
      <c r="AG76">
        <v>8</v>
      </c>
      <c r="AH76" s="1">
        <v>8.3200000000000004E-18</v>
      </c>
      <c r="AI76">
        <v>11.9</v>
      </c>
      <c r="AJ76">
        <v>29.9</v>
      </c>
      <c r="AK76">
        <v>5156800</v>
      </c>
      <c r="AL76">
        <v>897970</v>
      </c>
      <c r="AM76">
        <v>4258800</v>
      </c>
      <c r="AN76">
        <v>234400</v>
      </c>
      <c r="AO76">
        <v>40817</v>
      </c>
      <c r="AP76">
        <v>193580</v>
      </c>
      <c r="AQ76">
        <f>Table1[[#This Row],[iBAQ CrkL]]-Table1[[#This Row],[iBAQ Control]]</f>
        <v>152763</v>
      </c>
    </row>
    <row r="77" spans="1:43">
      <c r="A77" t="s">
        <v>330</v>
      </c>
      <c r="B77">
        <v>9</v>
      </c>
      <c r="C77">
        <v>4</v>
      </c>
      <c r="D77" t="s">
        <v>331</v>
      </c>
      <c r="E77">
        <v>1</v>
      </c>
      <c r="F77">
        <v>9</v>
      </c>
      <c r="G77">
        <v>4</v>
      </c>
      <c r="H77">
        <v>7</v>
      </c>
      <c r="I77">
        <v>8</v>
      </c>
      <c r="J77">
        <v>3</v>
      </c>
      <c r="K77">
        <v>4</v>
      </c>
      <c r="L77">
        <v>29.5</v>
      </c>
      <c r="M77">
        <v>32.904000000000003</v>
      </c>
      <c r="N77">
        <v>298</v>
      </c>
      <c r="Q77">
        <v>1</v>
      </c>
      <c r="R77">
        <v>4</v>
      </c>
      <c r="S77">
        <v>2</v>
      </c>
      <c r="T77">
        <v>6</v>
      </c>
      <c r="U77">
        <v>4</v>
      </c>
      <c r="V77">
        <v>8</v>
      </c>
      <c r="W77">
        <v>10</v>
      </c>
      <c r="X77">
        <v>6</v>
      </c>
      <c r="Y77">
        <v>4</v>
      </c>
      <c r="Z77">
        <v>1</v>
      </c>
      <c r="AA77">
        <v>4</v>
      </c>
      <c r="AB77">
        <v>10</v>
      </c>
      <c r="AC77">
        <v>2</v>
      </c>
      <c r="AF77">
        <v>24</v>
      </c>
      <c r="AG77">
        <v>38</v>
      </c>
      <c r="AH77" s="1">
        <v>1.6000000000000001E-29</v>
      </c>
      <c r="AI77">
        <v>23.8</v>
      </c>
      <c r="AJ77">
        <v>26.8</v>
      </c>
      <c r="AK77">
        <v>12875000</v>
      </c>
      <c r="AL77">
        <v>4554300</v>
      </c>
      <c r="AM77">
        <v>8320900</v>
      </c>
      <c r="AN77">
        <v>515010</v>
      </c>
      <c r="AO77">
        <v>182170</v>
      </c>
      <c r="AP77">
        <v>332840</v>
      </c>
      <c r="AQ77">
        <f>Table1[[#This Row],[iBAQ CrkL]]-Table1[[#This Row],[iBAQ Control]]</f>
        <v>150670</v>
      </c>
    </row>
    <row r="78" spans="1:43">
      <c r="A78" t="s">
        <v>2036</v>
      </c>
      <c r="B78" t="s">
        <v>2037</v>
      </c>
      <c r="C78" t="s">
        <v>2037</v>
      </c>
      <c r="D78" t="s">
        <v>2038</v>
      </c>
      <c r="E78">
        <v>3</v>
      </c>
      <c r="F78">
        <v>7</v>
      </c>
      <c r="G78">
        <v>7</v>
      </c>
      <c r="H78">
        <v>2</v>
      </c>
      <c r="I78">
        <v>7</v>
      </c>
      <c r="J78">
        <v>2</v>
      </c>
      <c r="K78">
        <v>7</v>
      </c>
      <c r="L78">
        <v>14.2</v>
      </c>
      <c r="M78">
        <v>50.06</v>
      </c>
      <c r="N78">
        <v>437</v>
      </c>
      <c r="V78">
        <v>1</v>
      </c>
      <c r="Y78">
        <v>8</v>
      </c>
      <c r="AD78">
        <v>3</v>
      </c>
      <c r="AF78">
        <v>4</v>
      </c>
      <c r="AG78">
        <v>8</v>
      </c>
      <c r="AH78" s="1">
        <v>3.47E-34</v>
      </c>
      <c r="AI78">
        <v>5.9</v>
      </c>
      <c r="AJ78">
        <v>14.2</v>
      </c>
      <c r="AK78">
        <v>5257800</v>
      </c>
      <c r="AL78">
        <v>332250</v>
      </c>
      <c r="AM78">
        <v>4925600</v>
      </c>
      <c r="AN78">
        <v>169610</v>
      </c>
      <c r="AO78">
        <v>10718</v>
      </c>
      <c r="AP78">
        <v>158890</v>
      </c>
      <c r="AQ78">
        <f>Table1[[#This Row],[iBAQ CrkL]]-Table1[[#This Row],[iBAQ Control]]</f>
        <v>148172</v>
      </c>
    </row>
    <row r="79" spans="1:43">
      <c r="A79" t="s">
        <v>2806</v>
      </c>
      <c r="B79">
        <v>13</v>
      </c>
      <c r="C79">
        <v>13</v>
      </c>
      <c r="D79" t="s">
        <v>2807</v>
      </c>
      <c r="E79">
        <v>1</v>
      </c>
      <c r="F79">
        <v>13</v>
      </c>
      <c r="G79">
        <v>13</v>
      </c>
      <c r="H79">
        <v>0</v>
      </c>
      <c r="I79">
        <v>13</v>
      </c>
      <c r="J79">
        <v>0</v>
      </c>
      <c r="K79">
        <v>13</v>
      </c>
      <c r="L79">
        <v>18.3</v>
      </c>
      <c r="M79">
        <v>78.572000000000003</v>
      </c>
      <c r="N79">
        <v>714</v>
      </c>
      <c r="Q79">
        <v>1</v>
      </c>
      <c r="S79">
        <v>5</v>
      </c>
      <c r="T79">
        <v>3</v>
      </c>
      <c r="U79">
        <v>3</v>
      </c>
      <c r="V79">
        <v>13</v>
      </c>
      <c r="W79">
        <v>11</v>
      </c>
      <c r="AG79">
        <v>36</v>
      </c>
      <c r="AH79" s="1">
        <v>1.7399999999999999E-34</v>
      </c>
      <c r="AI79">
        <v>0</v>
      </c>
      <c r="AJ79">
        <v>18.3</v>
      </c>
      <c r="AK79">
        <v>6517500</v>
      </c>
      <c r="AL79">
        <v>0</v>
      </c>
      <c r="AM79">
        <v>6517500</v>
      </c>
      <c r="AN79">
        <v>148120</v>
      </c>
      <c r="AO79">
        <v>0</v>
      </c>
      <c r="AP79">
        <v>148120</v>
      </c>
      <c r="AQ79">
        <f>Table1[[#This Row],[iBAQ CrkL]]-Table1[[#This Row],[iBAQ Control]]</f>
        <v>148120</v>
      </c>
    </row>
    <row r="80" spans="1:43">
      <c r="A80" t="s">
        <v>469</v>
      </c>
      <c r="B80" t="s">
        <v>470</v>
      </c>
      <c r="C80" t="s">
        <v>470</v>
      </c>
      <c r="D80" t="s">
        <v>471</v>
      </c>
      <c r="E80">
        <v>5</v>
      </c>
      <c r="F80">
        <v>6</v>
      </c>
      <c r="G80">
        <v>6</v>
      </c>
      <c r="H80">
        <v>1</v>
      </c>
      <c r="I80">
        <v>6</v>
      </c>
      <c r="J80">
        <v>1</v>
      </c>
      <c r="K80">
        <v>6</v>
      </c>
      <c r="L80">
        <v>24.1</v>
      </c>
      <c r="M80">
        <v>19.414999999999999</v>
      </c>
      <c r="N80">
        <v>166</v>
      </c>
      <c r="AA80">
        <v>1</v>
      </c>
      <c r="AC80">
        <v>7</v>
      </c>
      <c r="AF80">
        <v>1</v>
      </c>
      <c r="AG80">
        <v>7</v>
      </c>
      <c r="AH80" s="1">
        <v>2.1199999999999999E-16</v>
      </c>
      <c r="AI80">
        <v>6</v>
      </c>
      <c r="AJ80">
        <v>24.1</v>
      </c>
      <c r="AK80">
        <v>2725400</v>
      </c>
      <c r="AL80">
        <v>202580</v>
      </c>
      <c r="AM80">
        <v>2522800</v>
      </c>
      <c r="AN80">
        <v>170340</v>
      </c>
      <c r="AO80">
        <v>12661</v>
      </c>
      <c r="AP80">
        <v>157680</v>
      </c>
      <c r="AQ80">
        <f>Table1[[#This Row],[iBAQ CrkL]]-Table1[[#This Row],[iBAQ Control]]</f>
        <v>145019</v>
      </c>
    </row>
    <row r="81" spans="1:43">
      <c r="A81" t="s">
        <v>1304</v>
      </c>
      <c r="B81">
        <v>2</v>
      </c>
      <c r="C81">
        <v>2</v>
      </c>
      <c r="D81" t="s">
        <v>1305</v>
      </c>
      <c r="E81">
        <v>1</v>
      </c>
      <c r="F81">
        <v>2</v>
      </c>
      <c r="G81">
        <v>2</v>
      </c>
      <c r="H81">
        <v>1</v>
      </c>
      <c r="I81">
        <v>2</v>
      </c>
      <c r="J81">
        <v>1</v>
      </c>
      <c r="K81">
        <v>2</v>
      </c>
      <c r="L81">
        <v>7</v>
      </c>
      <c r="M81">
        <v>28.024000000000001</v>
      </c>
      <c r="N81">
        <v>257</v>
      </c>
      <c r="V81">
        <v>2</v>
      </c>
      <c r="W81">
        <v>2</v>
      </c>
      <c r="X81">
        <v>2</v>
      </c>
      <c r="Y81">
        <v>2</v>
      </c>
      <c r="AA81">
        <v>2</v>
      </c>
      <c r="AB81">
        <v>2</v>
      </c>
      <c r="AC81">
        <v>2</v>
      </c>
      <c r="AD81">
        <v>2</v>
      </c>
      <c r="AF81">
        <v>5</v>
      </c>
      <c r="AG81">
        <v>11</v>
      </c>
      <c r="AH81" s="1">
        <v>3.5E-12</v>
      </c>
      <c r="AI81">
        <v>4.3</v>
      </c>
      <c r="AJ81">
        <v>7</v>
      </c>
      <c r="AK81">
        <v>3990500</v>
      </c>
      <c r="AL81">
        <v>188000</v>
      </c>
      <c r="AM81">
        <v>3802500</v>
      </c>
      <c r="AN81">
        <v>159620</v>
      </c>
      <c r="AO81">
        <v>7520.1</v>
      </c>
      <c r="AP81">
        <v>152100</v>
      </c>
      <c r="AQ81">
        <f>Table1[[#This Row],[iBAQ CrkL]]-Table1[[#This Row],[iBAQ Control]]</f>
        <v>144579.9</v>
      </c>
    </row>
    <row r="82" spans="1:43">
      <c r="A82" t="s">
        <v>3109</v>
      </c>
      <c r="B82" t="s">
        <v>3110</v>
      </c>
      <c r="C82" t="s">
        <v>3111</v>
      </c>
      <c r="D82" t="s">
        <v>3112</v>
      </c>
      <c r="E82">
        <v>2</v>
      </c>
      <c r="F82">
        <v>51</v>
      </c>
      <c r="G82">
        <v>50</v>
      </c>
      <c r="H82">
        <v>0</v>
      </c>
      <c r="I82">
        <v>51</v>
      </c>
      <c r="J82">
        <v>0</v>
      </c>
      <c r="K82">
        <v>50</v>
      </c>
      <c r="L82">
        <v>37.299999999999997</v>
      </c>
      <c r="M82">
        <v>214.51</v>
      </c>
      <c r="N82">
        <v>1868</v>
      </c>
      <c r="P82">
        <v>1</v>
      </c>
      <c r="Q82">
        <v>7</v>
      </c>
      <c r="R82">
        <v>44</v>
      </c>
      <c r="S82">
        <v>28</v>
      </c>
      <c r="T82">
        <v>7</v>
      </c>
      <c r="U82">
        <v>4</v>
      </c>
      <c r="V82">
        <v>5</v>
      </c>
      <c r="W82">
        <v>2</v>
      </c>
      <c r="X82">
        <v>1</v>
      </c>
      <c r="AG82">
        <v>99</v>
      </c>
      <c r="AH82">
        <v>0</v>
      </c>
      <c r="AI82">
        <v>0</v>
      </c>
      <c r="AJ82">
        <v>37.299999999999997</v>
      </c>
      <c r="AK82">
        <v>21579000</v>
      </c>
      <c r="AL82">
        <v>0</v>
      </c>
      <c r="AM82">
        <v>21579000</v>
      </c>
      <c r="AN82">
        <v>142910</v>
      </c>
      <c r="AO82">
        <v>0</v>
      </c>
      <c r="AP82">
        <v>142910</v>
      </c>
      <c r="AQ82">
        <f>Table1[[#This Row],[iBAQ CrkL]]-Table1[[#This Row],[iBAQ Control]]</f>
        <v>142910</v>
      </c>
    </row>
    <row r="83" spans="1:43">
      <c r="A83" t="s">
        <v>2744</v>
      </c>
      <c r="B83" t="s">
        <v>2745</v>
      </c>
      <c r="C83" t="s">
        <v>2745</v>
      </c>
      <c r="D83" t="s">
        <v>2746</v>
      </c>
      <c r="E83">
        <v>15</v>
      </c>
      <c r="F83">
        <v>4</v>
      </c>
      <c r="G83">
        <v>4</v>
      </c>
      <c r="H83">
        <v>2</v>
      </c>
      <c r="I83">
        <v>4</v>
      </c>
      <c r="J83">
        <v>2</v>
      </c>
      <c r="K83">
        <v>4</v>
      </c>
      <c r="L83">
        <v>24.4</v>
      </c>
      <c r="M83">
        <v>17.695</v>
      </c>
      <c r="N83">
        <v>156</v>
      </c>
      <c r="AA83">
        <v>2</v>
      </c>
      <c r="AB83">
        <v>1</v>
      </c>
      <c r="AC83">
        <v>4</v>
      </c>
      <c r="AF83">
        <v>2</v>
      </c>
      <c r="AG83">
        <v>5</v>
      </c>
      <c r="AH83" s="1">
        <v>9.6799999999999997E-9</v>
      </c>
      <c r="AI83">
        <v>13.5</v>
      </c>
      <c r="AJ83">
        <v>24.4</v>
      </c>
      <c r="AK83">
        <v>2638400</v>
      </c>
      <c r="AL83">
        <v>38898</v>
      </c>
      <c r="AM83">
        <v>2599500</v>
      </c>
      <c r="AN83">
        <v>146580</v>
      </c>
      <c r="AO83">
        <v>2161</v>
      </c>
      <c r="AP83">
        <v>144420</v>
      </c>
      <c r="AQ83">
        <f>Table1[[#This Row],[iBAQ CrkL]]-Table1[[#This Row],[iBAQ Control]]</f>
        <v>142259</v>
      </c>
    </row>
    <row r="84" spans="1:43">
      <c r="A84" t="s">
        <v>2225</v>
      </c>
      <c r="B84" t="s">
        <v>2226</v>
      </c>
      <c r="C84" t="s">
        <v>2226</v>
      </c>
      <c r="D84" t="s">
        <v>2227</v>
      </c>
      <c r="E84">
        <v>5</v>
      </c>
      <c r="F84">
        <v>9</v>
      </c>
      <c r="G84">
        <v>9</v>
      </c>
      <c r="H84">
        <v>4</v>
      </c>
      <c r="I84">
        <v>8</v>
      </c>
      <c r="J84">
        <v>4</v>
      </c>
      <c r="K84">
        <v>8</v>
      </c>
      <c r="L84">
        <v>27</v>
      </c>
      <c r="M84">
        <v>29.597000000000001</v>
      </c>
      <c r="N84">
        <v>263</v>
      </c>
      <c r="U84">
        <v>1</v>
      </c>
      <c r="V84">
        <v>3</v>
      </c>
      <c r="W84">
        <v>4</v>
      </c>
      <c r="Y84">
        <v>3</v>
      </c>
      <c r="AA84">
        <v>1</v>
      </c>
      <c r="AB84">
        <v>10</v>
      </c>
      <c r="AF84">
        <v>5</v>
      </c>
      <c r="AG84">
        <v>17</v>
      </c>
      <c r="AH84" s="1">
        <v>1.39E-21</v>
      </c>
      <c r="AI84">
        <v>14.4</v>
      </c>
      <c r="AJ84">
        <v>22.1</v>
      </c>
      <c r="AK84">
        <v>5096900</v>
      </c>
      <c r="AL84">
        <v>657380</v>
      </c>
      <c r="AM84">
        <v>4439500</v>
      </c>
      <c r="AN84">
        <v>188770</v>
      </c>
      <c r="AO84">
        <v>24348</v>
      </c>
      <c r="AP84">
        <v>164420</v>
      </c>
      <c r="AQ84">
        <f>Table1[[#This Row],[iBAQ CrkL]]-Table1[[#This Row],[iBAQ Control]]</f>
        <v>140072</v>
      </c>
    </row>
    <row r="85" spans="1:43">
      <c r="A85" t="s">
        <v>2845</v>
      </c>
      <c r="B85" t="s">
        <v>186</v>
      </c>
      <c r="C85" t="s">
        <v>186</v>
      </c>
      <c r="D85" t="s">
        <v>2846</v>
      </c>
      <c r="E85">
        <v>3</v>
      </c>
      <c r="F85">
        <v>7</v>
      </c>
      <c r="G85">
        <v>7</v>
      </c>
      <c r="H85">
        <v>4</v>
      </c>
      <c r="I85">
        <v>7</v>
      </c>
      <c r="J85">
        <v>4</v>
      </c>
      <c r="K85">
        <v>7</v>
      </c>
      <c r="L85">
        <v>34.9</v>
      </c>
      <c r="M85">
        <v>19.274000000000001</v>
      </c>
      <c r="N85">
        <v>172</v>
      </c>
      <c r="Y85">
        <v>4</v>
      </c>
      <c r="AA85">
        <v>2</v>
      </c>
      <c r="AC85">
        <v>3</v>
      </c>
      <c r="AD85">
        <v>6</v>
      </c>
      <c r="AF85">
        <v>6</v>
      </c>
      <c r="AG85">
        <v>9</v>
      </c>
      <c r="AH85" s="1">
        <v>3.32E-19</v>
      </c>
      <c r="AI85">
        <v>19.8</v>
      </c>
      <c r="AJ85">
        <v>34.9</v>
      </c>
      <c r="AK85">
        <v>4896300</v>
      </c>
      <c r="AL85">
        <v>1127300</v>
      </c>
      <c r="AM85">
        <v>3769000</v>
      </c>
      <c r="AN85">
        <v>257700</v>
      </c>
      <c r="AO85">
        <v>59334</v>
      </c>
      <c r="AP85">
        <v>198370</v>
      </c>
      <c r="AQ85">
        <f>Table1[[#This Row],[iBAQ CrkL]]-Table1[[#This Row],[iBAQ Control]]</f>
        <v>139036</v>
      </c>
    </row>
    <row r="86" spans="1:43">
      <c r="A86" t="s">
        <v>511</v>
      </c>
      <c r="B86" t="s">
        <v>512</v>
      </c>
      <c r="C86" t="s">
        <v>513</v>
      </c>
      <c r="D86" t="s">
        <v>514</v>
      </c>
      <c r="E86">
        <v>3</v>
      </c>
      <c r="F86">
        <v>10</v>
      </c>
      <c r="G86">
        <v>8</v>
      </c>
      <c r="H86">
        <v>6</v>
      </c>
      <c r="I86">
        <v>10</v>
      </c>
      <c r="J86">
        <v>4</v>
      </c>
      <c r="K86">
        <v>8</v>
      </c>
      <c r="L86">
        <v>36.9</v>
      </c>
      <c r="M86">
        <v>29.173999999999999</v>
      </c>
      <c r="N86">
        <v>255</v>
      </c>
      <c r="AA86">
        <v>1</v>
      </c>
      <c r="AB86">
        <v>26</v>
      </c>
      <c r="AF86">
        <v>7</v>
      </c>
      <c r="AG86">
        <v>20</v>
      </c>
      <c r="AH86" s="1">
        <v>7.2499999999999997E-41</v>
      </c>
      <c r="AI86">
        <v>25.1</v>
      </c>
      <c r="AJ86">
        <v>36.9</v>
      </c>
      <c r="AK86">
        <v>5669200</v>
      </c>
      <c r="AL86">
        <v>1196300</v>
      </c>
      <c r="AM86">
        <v>4472900</v>
      </c>
      <c r="AN86">
        <v>236220</v>
      </c>
      <c r="AO86">
        <v>49846</v>
      </c>
      <c r="AP86">
        <v>186370</v>
      </c>
      <c r="AQ86">
        <f>Table1[[#This Row],[iBAQ CrkL]]-Table1[[#This Row],[iBAQ Control]]</f>
        <v>136524</v>
      </c>
    </row>
    <row r="87" spans="1:43">
      <c r="A87" t="s">
        <v>2786</v>
      </c>
      <c r="B87" t="s">
        <v>2787</v>
      </c>
      <c r="C87" t="s">
        <v>2787</v>
      </c>
      <c r="D87" t="s">
        <v>2788</v>
      </c>
      <c r="E87">
        <v>4</v>
      </c>
      <c r="F87">
        <v>24</v>
      </c>
      <c r="G87">
        <v>24</v>
      </c>
      <c r="H87">
        <v>12</v>
      </c>
      <c r="I87">
        <v>23</v>
      </c>
      <c r="J87">
        <v>12</v>
      </c>
      <c r="K87">
        <v>23</v>
      </c>
      <c r="L87">
        <v>23.7</v>
      </c>
      <c r="M87">
        <v>95.313000000000002</v>
      </c>
      <c r="N87">
        <v>858</v>
      </c>
      <c r="T87">
        <v>4</v>
      </c>
      <c r="V87">
        <v>39</v>
      </c>
      <c r="W87">
        <v>2</v>
      </c>
      <c r="X87">
        <v>2</v>
      </c>
      <c r="AF87">
        <v>18</v>
      </c>
      <c r="AG87">
        <v>29</v>
      </c>
      <c r="AH87" s="1">
        <v>5.8500000000000001E-61</v>
      </c>
      <c r="AI87">
        <v>11.9</v>
      </c>
      <c r="AJ87">
        <v>22.5</v>
      </c>
      <c r="AK87">
        <v>21178000</v>
      </c>
      <c r="AL87">
        <v>5758200</v>
      </c>
      <c r="AM87">
        <v>15419000</v>
      </c>
      <c r="AN87">
        <v>294130</v>
      </c>
      <c r="AO87">
        <v>79976</v>
      </c>
      <c r="AP87">
        <v>214160</v>
      </c>
      <c r="AQ87">
        <f>Table1[[#This Row],[iBAQ CrkL]]-Table1[[#This Row],[iBAQ Control]]</f>
        <v>134184</v>
      </c>
    </row>
    <row r="88" spans="1:43">
      <c r="A88" t="s">
        <v>3097</v>
      </c>
      <c r="B88" t="s">
        <v>3098</v>
      </c>
      <c r="C88" t="s">
        <v>3099</v>
      </c>
      <c r="D88" t="s">
        <v>3100</v>
      </c>
      <c r="E88">
        <v>6</v>
      </c>
      <c r="F88">
        <v>15</v>
      </c>
      <c r="G88">
        <v>11</v>
      </c>
      <c r="H88">
        <v>0</v>
      </c>
      <c r="I88">
        <v>15</v>
      </c>
      <c r="J88">
        <v>0</v>
      </c>
      <c r="K88">
        <v>11</v>
      </c>
      <c r="L88">
        <v>21.8</v>
      </c>
      <c r="M88">
        <v>82.542000000000002</v>
      </c>
      <c r="N88">
        <v>720</v>
      </c>
      <c r="V88">
        <v>1</v>
      </c>
      <c r="W88">
        <v>21</v>
      </c>
      <c r="AG88">
        <v>22</v>
      </c>
      <c r="AH88" s="1">
        <v>2.14E-90</v>
      </c>
      <c r="AI88">
        <v>0</v>
      </c>
      <c r="AJ88">
        <v>21.8</v>
      </c>
      <c r="AK88">
        <v>7332900</v>
      </c>
      <c r="AL88">
        <v>0</v>
      </c>
      <c r="AM88">
        <v>7332900</v>
      </c>
      <c r="AN88">
        <v>133330</v>
      </c>
      <c r="AO88">
        <v>0</v>
      </c>
      <c r="AP88">
        <v>133330</v>
      </c>
      <c r="AQ88">
        <f>Table1[[#This Row],[iBAQ CrkL]]-Table1[[#This Row],[iBAQ Control]]</f>
        <v>133330</v>
      </c>
    </row>
    <row r="89" spans="1:43">
      <c r="A89" t="s">
        <v>2770</v>
      </c>
      <c r="B89">
        <v>15</v>
      </c>
      <c r="C89">
        <v>1</v>
      </c>
      <c r="D89" t="s">
        <v>2771</v>
      </c>
      <c r="E89">
        <v>1</v>
      </c>
      <c r="F89">
        <v>15</v>
      </c>
      <c r="G89">
        <v>1</v>
      </c>
      <c r="H89">
        <v>0</v>
      </c>
      <c r="I89">
        <v>15</v>
      </c>
      <c r="J89">
        <v>0</v>
      </c>
      <c r="K89">
        <v>1</v>
      </c>
      <c r="L89">
        <v>13.7</v>
      </c>
      <c r="M89">
        <v>132.75</v>
      </c>
      <c r="N89">
        <v>1143</v>
      </c>
      <c r="T89">
        <v>9</v>
      </c>
      <c r="U89">
        <v>17</v>
      </c>
      <c r="AG89">
        <v>26</v>
      </c>
      <c r="AH89" s="1">
        <v>2.9800000000000002E-96</v>
      </c>
      <c r="AI89">
        <v>0</v>
      </c>
      <c r="AJ89">
        <v>13.7</v>
      </c>
      <c r="AK89">
        <v>11600000</v>
      </c>
      <c r="AL89">
        <v>0</v>
      </c>
      <c r="AM89">
        <v>11600000</v>
      </c>
      <c r="AN89">
        <v>126090</v>
      </c>
      <c r="AO89">
        <v>0</v>
      </c>
      <c r="AP89">
        <v>126090</v>
      </c>
      <c r="AQ89">
        <f>Table1[[#This Row],[iBAQ CrkL]]-Table1[[#This Row],[iBAQ Control]]</f>
        <v>126090</v>
      </c>
    </row>
    <row r="90" spans="1:43">
      <c r="A90" t="s">
        <v>1870</v>
      </c>
      <c r="B90" t="s">
        <v>892</v>
      </c>
      <c r="C90" t="s">
        <v>892</v>
      </c>
      <c r="D90" t="s">
        <v>1871</v>
      </c>
      <c r="E90">
        <v>6</v>
      </c>
      <c r="F90">
        <v>2</v>
      </c>
      <c r="G90">
        <v>2</v>
      </c>
      <c r="H90">
        <v>0</v>
      </c>
      <c r="I90">
        <v>2</v>
      </c>
      <c r="J90">
        <v>0</v>
      </c>
      <c r="K90">
        <v>2</v>
      </c>
      <c r="L90">
        <v>11.5</v>
      </c>
      <c r="M90">
        <v>33.814</v>
      </c>
      <c r="N90">
        <v>304</v>
      </c>
      <c r="Y90">
        <v>1</v>
      </c>
      <c r="Z90">
        <v>3</v>
      </c>
      <c r="AG90">
        <v>4</v>
      </c>
      <c r="AH90" s="1">
        <v>1.35E-55</v>
      </c>
      <c r="AI90">
        <v>0</v>
      </c>
      <c r="AJ90">
        <v>11.5</v>
      </c>
      <c r="AK90">
        <v>2602300</v>
      </c>
      <c r="AL90">
        <v>0</v>
      </c>
      <c r="AM90">
        <v>2602300</v>
      </c>
      <c r="AN90">
        <v>123920</v>
      </c>
      <c r="AO90">
        <v>0</v>
      </c>
      <c r="AP90">
        <v>123920</v>
      </c>
      <c r="AQ90">
        <f>Table1[[#This Row],[iBAQ CrkL]]-Table1[[#This Row],[iBAQ Control]]</f>
        <v>123920</v>
      </c>
    </row>
    <row r="91" spans="1:43">
      <c r="A91" t="s">
        <v>1736</v>
      </c>
      <c r="B91" t="s">
        <v>1737</v>
      </c>
      <c r="C91" t="s">
        <v>1737</v>
      </c>
      <c r="D91" t="s">
        <v>1738</v>
      </c>
      <c r="E91">
        <v>5</v>
      </c>
      <c r="F91">
        <v>2</v>
      </c>
      <c r="G91">
        <v>2</v>
      </c>
      <c r="H91">
        <v>2</v>
      </c>
      <c r="I91">
        <v>2</v>
      </c>
      <c r="J91">
        <v>2</v>
      </c>
      <c r="K91">
        <v>2</v>
      </c>
      <c r="L91">
        <v>20.9</v>
      </c>
      <c r="M91">
        <v>13.047000000000001</v>
      </c>
      <c r="N91">
        <v>115</v>
      </c>
      <c r="W91">
        <v>2</v>
      </c>
      <c r="X91">
        <v>1</v>
      </c>
      <c r="Y91">
        <v>4</v>
      </c>
      <c r="AA91">
        <v>2</v>
      </c>
      <c r="AB91">
        <v>1</v>
      </c>
      <c r="AC91">
        <v>3</v>
      </c>
      <c r="AD91">
        <v>2</v>
      </c>
      <c r="AF91">
        <v>6</v>
      </c>
      <c r="AG91">
        <v>9</v>
      </c>
      <c r="AH91" s="1">
        <v>8.6400000000000003E-6</v>
      </c>
      <c r="AI91">
        <v>20.9</v>
      </c>
      <c r="AJ91">
        <v>20.9</v>
      </c>
      <c r="AK91">
        <v>3095700</v>
      </c>
      <c r="AL91">
        <v>745670</v>
      </c>
      <c r="AM91">
        <v>2350100</v>
      </c>
      <c r="AN91">
        <v>238130</v>
      </c>
      <c r="AO91">
        <v>57359</v>
      </c>
      <c r="AP91">
        <v>180770</v>
      </c>
      <c r="AQ91">
        <f>Table1[[#This Row],[iBAQ CrkL]]-Table1[[#This Row],[iBAQ Control]]</f>
        <v>123411</v>
      </c>
    </row>
    <row r="92" spans="1:43">
      <c r="A92" t="s">
        <v>3153</v>
      </c>
      <c r="B92" t="s">
        <v>1973</v>
      </c>
      <c r="C92" t="s">
        <v>1973</v>
      </c>
      <c r="D92" t="s">
        <v>3154</v>
      </c>
      <c r="E92">
        <v>2</v>
      </c>
      <c r="F92">
        <v>7</v>
      </c>
      <c r="G92">
        <v>7</v>
      </c>
      <c r="H92">
        <v>2</v>
      </c>
      <c r="I92">
        <v>6</v>
      </c>
      <c r="J92">
        <v>2</v>
      </c>
      <c r="K92">
        <v>6</v>
      </c>
      <c r="L92">
        <v>18.2</v>
      </c>
      <c r="M92">
        <v>47.408000000000001</v>
      </c>
      <c r="N92">
        <v>418</v>
      </c>
      <c r="Y92">
        <v>6</v>
      </c>
      <c r="AD92">
        <v>2</v>
      </c>
      <c r="AF92">
        <v>2</v>
      </c>
      <c r="AG92">
        <v>6</v>
      </c>
      <c r="AH92" s="1">
        <v>1.49E-15</v>
      </c>
      <c r="AI92">
        <v>4.3</v>
      </c>
      <c r="AJ92">
        <v>16</v>
      </c>
      <c r="AK92">
        <v>4857300</v>
      </c>
      <c r="AL92">
        <v>336800</v>
      </c>
      <c r="AM92">
        <v>4520500</v>
      </c>
      <c r="AN92">
        <v>142860</v>
      </c>
      <c r="AO92">
        <v>9905.7999999999993</v>
      </c>
      <c r="AP92">
        <v>132960</v>
      </c>
      <c r="AQ92">
        <f>Table1[[#This Row],[iBAQ CrkL]]-Table1[[#This Row],[iBAQ Control]]</f>
        <v>123054.2</v>
      </c>
    </row>
    <row r="93" spans="1:43">
      <c r="A93" t="s">
        <v>717</v>
      </c>
      <c r="B93" t="s">
        <v>718</v>
      </c>
      <c r="C93" t="s">
        <v>718</v>
      </c>
      <c r="D93" t="s">
        <v>719</v>
      </c>
      <c r="E93">
        <v>7</v>
      </c>
      <c r="F93">
        <v>2</v>
      </c>
      <c r="G93">
        <v>2</v>
      </c>
      <c r="H93">
        <v>2</v>
      </c>
      <c r="I93">
        <v>1</v>
      </c>
      <c r="J93">
        <v>2</v>
      </c>
      <c r="K93">
        <v>1</v>
      </c>
      <c r="L93">
        <v>15.2</v>
      </c>
      <c r="M93">
        <v>14.462999999999999</v>
      </c>
      <c r="N93">
        <v>125</v>
      </c>
      <c r="Y93">
        <v>2</v>
      </c>
      <c r="AA93">
        <v>2</v>
      </c>
      <c r="AC93">
        <v>2</v>
      </c>
      <c r="AD93">
        <v>1</v>
      </c>
      <c r="AF93">
        <v>4</v>
      </c>
      <c r="AG93">
        <v>3</v>
      </c>
      <c r="AH93" s="1">
        <v>8.0399999999999993E-6</v>
      </c>
      <c r="AI93">
        <v>15.2</v>
      </c>
      <c r="AJ93">
        <v>7.2</v>
      </c>
      <c r="AK93">
        <v>3260400</v>
      </c>
      <c r="AL93">
        <v>831240</v>
      </c>
      <c r="AM93">
        <v>2429100</v>
      </c>
      <c r="AN93">
        <v>250800</v>
      </c>
      <c r="AO93">
        <v>63941</v>
      </c>
      <c r="AP93">
        <v>186860</v>
      </c>
      <c r="AQ93">
        <f>Table1[[#This Row],[iBAQ CrkL]]-Table1[[#This Row],[iBAQ Control]]</f>
        <v>122919</v>
      </c>
    </row>
    <row r="94" spans="1:43">
      <c r="A94" t="s">
        <v>628</v>
      </c>
      <c r="B94">
        <v>17</v>
      </c>
      <c r="C94">
        <v>17</v>
      </c>
      <c r="D94" t="s">
        <v>629</v>
      </c>
      <c r="E94">
        <v>1</v>
      </c>
      <c r="F94">
        <v>17</v>
      </c>
      <c r="G94">
        <v>17</v>
      </c>
      <c r="H94">
        <v>6</v>
      </c>
      <c r="I94">
        <v>14</v>
      </c>
      <c r="J94">
        <v>6</v>
      </c>
      <c r="K94">
        <v>14</v>
      </c>
      <c r="L94">
        <v>34.5</v>
      </c>
      <c r="M94">
        <v>62.018000000000001</v>
      </c>
      <c r="N94">
        <v>550</v>
      </c>
      <c r="W94">
        <v>25</v>
      </c>
      <c r="AF94">
        <v>7</v>
      </c>
      <c r="AG94">
        <v>18</v>
      </c>
      <c r="AH94" s="1">
        <v>7.1399999999999998E-54</v>
      </c>
      <c r="AI94">
        <v>12.7</v>
      </c>
      <c r="AJ94">
        <v>28.4</v>
      </c>
      <c r="AK94">
        <v>6386300</v>
      </c>
      <c r="AL94">
        <v>318330</v>
      </c>
      <c r="AM94">
        <v>6068000</v>
      </c>
      <c r="AN94">
        <v>135880</v>
      </c>
      <c r="AO94">
        <v>6772.9</v>
      </c>
      <c r="AP94">
        <v>129110</v>
      </c>
      <c r="AQ94">
        <f>Table1[[#This Row],[iBAQ CrkL]]-Table1[[#This Row],[iBAQ Control]]</f>
        <v>122337.1</v>
      </c>
    </row>
    <row r="95" spans="1:43">
      <c r="A95" t="s">
        <v>146</v>
      </c>
      <c r="B95" t="s">
        <v>147</v>
      </c>
      <c r="C95" t="s">
        <v>148</v>
      </c>
      <c r="D95" t="s">
        <v>149</v>
      </c>
      <c r="E95">
        <v>3</v>
      </c>
      <c r="F95">
        <v>6</v>
      </c>
      <c r="G95">
        <v>5</v>
      </c>
      <c r="H95">
        <v>6</v>
      </c>
      <c r="I95">
        <v>5</v>
      </c>
      <c r="J95">
        <v>5</v>
      </c>
      <c r="K95">
        <v>4</v>
      </c>
      <c r="L95">
        <v>32.5</v>
      </c>
      <c r="M95">
        <v>32.966999999999999</v>
      </c>
      <c r="N95">
        <v>286</v>
      </c>
      <c r="AA95">
        <v>5</v>
      </c>
      <c r="AC95">
        <v>6</v>
      </c>
      <c r="AF95">
        <v>6</v>
      </c>
      <c r="AG95">
        <v>5</v>
      </c>
      <c r="AH95" s="1">
        <v>1.1999999999999999E-45</v>
      </c>
      <c r="AI95">
        <v>32.5</v>
      </c>
      <c r="AJ95">
        <v>26.2</v>
      </c>
      <c r="AK95">
        <v>9224800</v>
      </c>
      <c r="AL95">
        <v>3028900</v>
      </c>
      <c r="AM95">
        <v>6195800</v>
      </c>
      <c r="AN95">
        <v>354800</v>
      </c>
      <c r="AO95">
        <v>116500</v>
      </c>
      <c r="AP95">
        <v>238300</v>
      </c>
      <c r="AQ95">
        <f>Table1[[#This Row],[iBAQ CrkL]]-Table1[[#This Row],[iBAQ Control]]</f>
        <v>121800</v>
      </c>
    </row>
    <row r="96" spans="1:43">
      <c r="A96" t="s">
        <v>2117</v>
      </c>
      <c r="B96" t="s">
        <v>2118</v>
      </c>
      <c r="C96" t="s">
        <v>2119</v>
      </c>
      <c r="D96" t="s">
        <v>2120</v>
      </c>
      <c r="E96">
        <v>8</v>
      </c>
      <c r="F96">
        <v>20</v>
      </c>
      <c r="G96">
        <v>18</v>
      </c>
      <c r="H96">
        <v>0</v>
      </c>
      <c r="I96">
        <v>20</v>
      </c>
      <c r="J96">
        <v>0</v>
      </c>
      <c r="K96">
        <v>18</v>
      </c>
      <c r="L96">
        <v>28.2</v>
      </c>
      <c r="M96">
        <v>83.516000000000005</v>
      </c>
      <c r="N96">
        <v>724</v>
      </c>
      <c r="T96">
        <v>1</v>
      </c>
      <c r="U96">
        <v>1</v>
      </c>
      <c r="V96">
        <v>21</v>
      </c>
      <c r="W96">
        <v>5</v>
      </c>
      <c r="X96">
        <v>1</v>
      </c>
      <c r="Y96">
        <v>2</v>
      </c>
      <c r="AG96">
        <v>31</v>
      </c>
      <c r="AH96" s="1">
        <v>8.2800000000000005E-42</v>
      </c>
      <c r="AI96">
        <v>0</v>
      </c>
      <c r="AJ96">
        <v>28.2</v>
      </c>
      <c r="AK96">
        <v>6921300</v>
      </c>
      <c r="AL96">
        <v>0</v>
      </c>
      <c r="AM96">
        <v>6921300</v>
      </c>
      <c r="AN96">
        <v>119330</v>
      </c>
      <c r="AO96">
        <v>0</v>
      </c>
      <c r="AP96">
        <v>119330</v>
      </c>
      <c r="AQ96">
        <f>Table1[[#This Row],[iBAQ CrkL]]-Table1[[#This Row],[iBAQ Control]]</f>
        <v>119330</v>
      </c>
    </row>
    <row r="97" spans="1:43">
      <c r="A97" t="s">
        <v>1755</v>
      </c>
      <c r="B97">
        <v>1</v>
      </c>
      <c r="C97">
        <v>1</v>
      </c>
      <c r="D97" t="s">
        <v>1756</v>
      </c>
      <c r="E97">
        <v>1</v>
      </c>
      <c r="F97">
        <v>1</v>
      </c>
      <c r="G97">
        <v>1</v>
      </c>
      <c r="H97">
        <v>0</v>
      </c>
      <c r="I97">
        <v>1</v>
      </c>
      <c r="J97">
        <v>0</v>
      </c>
      <c r="K97">
        <v>1</v>
      </c>
      <c r="L97">
        <v>8.1</v>
      </c>
      <c r="M97">
        <v>14.552</v>
      </c>
      <c r="N97">
        <v>123</v>
      </c>
      <c r="AC97">
        <v>1</v>
      </c>
      <c r="AD97">
        <v>1</v>
      </c>
      <c r="AG97">
        <v>2</v>
      </c>
      <c r="AH97" s="1">
        <v>3.8700000000000002E-6</v>
      </c>
      <c r="AI97">
        <v>0</v>
      </c>
      <c r="AJ97">
        <v>8.1</v>
      </c>
      <c r="AK97">
        <v>1276700</v>
      </c>
      <c r="AL97">
        <v>0</v>
      </c>
      <c r="AM97">
        <v>1276700</v>
      </c>
      <c r="AN97">
        <v>116060</v>
      </c>
      <c r="AO97">
        <v>0</v>
      </c>
      <c r="AP97">
        <v>116060</v>
      </c>
      <c r="AQ97">
        <f>Table1[[#This Row],[iBAQ CrkL]]-Table1[[#This Row],[iBAQ Control]]</f>
        <v>116060</v>
      </c>
    </row>
    <row r="98" spans="1:43">
      <c r="A98" t="s">
        <v>2248</v>
      </c>
      <c r="B98" t="s">
        <v>186</v>
      </c>
      <c r="C98" t="s">
        <v>186</v>
      </c>
      <c r="D98" t="s">
        <v>2249</v>
      </c>
      <c r="E98">
        <v>3</v>
      </c>
      <c r="F98">
        <v>7</v>
      </c>
      <c r="G98">
        <v>7</v>
      </c>
      <c r="H98">
        <v>4</v>
      </c>
      <c r="I98">
        <v>7</v>
      </c>
      <c r="J98">
        <v>4</v>
      </c>
      <c r="K98">
        <v>7</v>
      </c>
      <c r="L98">
        <v>22.7</v>
      </c>
      <c r="M98">
        <v>29.885000000000002</v>
      </c>
      <c r="N98">
        <v>264</v>
      </c>
      <c r="W98">
        <v>1</v>
      </c>
      <c r="Y98">
        <v>3</v>
      </c>
      <c r="AA98">
        <v>9</v>
      </c>
      <c r="AC98">
        <v>5</v>
      </c>
      <c r="AF98">
        <v>5</v>
      </c>
      <c r="AG98">
        <v>13</v>
      </c>
      <c r="AH98" s="1">
        <v>1.77E-13</v>
      </c>
      <c r="AI98">
        <v>14</v>
      </c>
      <c r="AJ98">
        <v>22.7</v>
      </c>
      <c r="AK98">
        <v>4922200</v>
      </c>
      <c r="AL98">
        <v>902130</v>
      </c>
      <c r="AM98">
        <v>4020100</v>
      </c>
      <c r="AN98">
        <v>182310</v>
      </c>
      <c r="AO98">
        <v>33412</v>
      </c>
      <c r="AP98">
        <v>148890</v>
      </c>
      <c r="AQ98">
        <f>Table1[[#This Row],[iBAQ CrkL]]-Table1[[#This Row],[iBAQ Control]]</f>
        <v>115478</v>
      </c>
    </row>
    <row r="99" spans="1:43">
      <c r="A99" t="s">
        <v>3046</v>
      </c>
      <c r="B99" t="s">
        <v>2261</v>
      </c>
      <c r="C99" t="s">
        <v>2261</v>
      </c>
      <c r="D99" t="s">
        <v>3047</v>
      </c>
      <c r="E99">
        <v>2</v>
      </c>
      <c r="F99">
        <v>6</v>
      </c>
      <c r="G99">
        <v>6</v>
      </c>
      <c r="H99">
        <v>3</v>
      </c>
      <c r="I99">
        <v>6</v>
      </c>
      <c r="J99">
        <v>3</v>
      </c>
      <c r="K99">
        <v>6</v>
      </c>
      <c r="L99">
        <v>11.9</v>
      </c>
      <c r="M99">
        <v>51.691000000000003</v>
      </c>
      <c r="N99">
        <v>447</v>
      </c>
      <c r="X99">
        <v>2</v>
      </c>
      <c r="Y99">
        <v>6</v>
      </c>
      <c r="AD99">
        <v>3</v>
      </c>
      <c r="AF99">
        <v>3</v>
      </c>
      <c r="AG99">
        <v>8</v>
      </c>
      <c r="AH99" s="1">
        <v>4.7100000000000001E-29</v>
      </c>
      <c r="AI99">
        <v>7.6</v>
      </c>
      <c r="AJ99">
        <v>11.9</v>
      </c>
      <c r="AK99">
        <v>4442300</v>
      </c>
      <c r="AL99">
        <v>80626</v>
      </c>
      <c r="AM99">
        <v>4361700</v>
      </c>
      <c r="AN99">
        <v>116900</v>
      </c>
      <c r="AO99">
        <v>2121.6999999999998</v>
      </c>
      <c r="AP99">
        <v>114780</v>
      </c>
      <c r="AQ99">
        <f>Table1[[#This Row],[iBAQ CrkL]]-Table1[[#This Row],[iBAQ Control]]</f>
        <v>112658.3</v>
      </c>
    </row>
    <row r="100" spans="1:43">
      <c r="A100" t="s">
        <v>2804</v>
      </c>
      <c r="B100">
        <v>14</v>
      </c>
      <c r="C100">
        <v>14</v>
      </c>
      <c r="D100" t="s">
        <v>2805</v>
      </c>
      <c r="E100">
        <v>1</v>
      </c>
      <c r="F100">
        <v>14</v>
      </c>
      <c r="G100">
        <v>14</v>
      </c>
      <c r="H100">
        <v>7</v>
      </c>
      <c r="I100">
        <v>14</v>
      </c>
      <c r="J100">
        <v>7</v>
      </c>
      <c r="K100">
        <v>14</v>
      </c>
      <c r="L100">
        <v>14.2</v>
      </c>
      <c r="M100">
        <v>144.80000000000001</v>
      </c>
      <c r="N100">
        <v>1271</v>
      </c>
      <c r="Q100">
        <v>2</v>
      </c>
      <c r="R100">
        <v>5</v>
      </c>
      <c r="S100">
        <v>2</v>
      </c>
      <c r="T100">
        <v>22</v>
      </c>
      <c r="U100">
        <v>4</v>
      </c>
      <c r="V100">
        <v>4</v>
      </c>
      <c r="W100">
        <v>2</v>
      </c>
      <c r="AF100">
        <v>12</v>
      </c>
      <c r="AG100">
        <v>29</v>
      </c>
      <c r="AH100" s="1">
        <v>1.7699999999999999E-210</v>
      </c>
      <c r="AI100">
        <v>7.3</v>
      </c>
      <c r="AJ100">
        <v>14.2</v>
      </c>
      <c r="AK100">
        <v>14082000</v>
      </c>
      <c r="AL100">
        <v>2117700</v>
      </c>
      <c r="AM100">
        <v>11964000</v>
      </c>
      <c r="AN100">
        <v>156460</v>
      </c>
      <c r="AO100">
        <v>23530</v>
      </c>
      <c r="AP100">
        <v>132930</v>
      </c>
      <c r="AQ100">
        <f>Table1[[#This Row],[iBAQ CrkL]]-Table1[[#This Row],[iBAQ Control]]</f>
        <v>109400</v>
      </c>
    </row>
    <row r="101" spans="1:43">
      <c r="A101" t="s">
        <v>398</v>
      </c>
      <c r="B101" t="s">
        <v>399</v>
      </c>
      <c r="C101" t="s">
        <v>400</v>
      </c>
      <c r="D101" t="s">
        <v>401</v>
      </c>
      <c r="E101">
        <v>4</v>
      </c>
      <c r="F101">
        <v>7</v>
      </c>
      <c r="G101">
        <v>5</v>
      </c>
      <c r="H101">
        <v>6</v>
      </c>
      <c r="I101">
        <v>7</v>
      </c>
      <c r="J101">
        <v>4</v>
      </c>
      <c r="K101">
        <v>5</v>
      </c>
      <c r="L101">
        <v>32.200000000000003</v>
      </c>
      <c r="M101">
        <v>27.771000000000001</v>
      </c>
      <c r="N101">
        <v>245</v>
      </c>
      <c r="AB101">
        <v>11</v>
      </c>
      <c r="AF101">
        <v>5</v>
      </c>
      <c r="AG101">
        <v>6</v>
      </c>
      <c r="AH101" s="1">
        <v>3.5499999999999998E-55</v>
      </c>
      <c r="AI101">
        <v>22.9</v>
      </c>
      <c r="AJ101">
        <v>32.200000000000003</v>
      </c>
      <c r="AK101">
        <v>4462000</v>
      </c>
      <c r="AL101">
        <v>990370</v>
      </c>
      <c r="AM101">
        <v>3471600</v>
      </c>
      <c r="AN101">
        <v>194000</v>
      </c>
      <c r="AO101">
        <v>43060</v>
      </c>
      <c r="AP101">
        <v>150940</v>
      </c>
      <c r="AQ101">
        <f>Table1[[#This Row],[iBAQ CrkL]]-Table1[[#This Row],[iBAQ Control]]</f>
        <v>107880</v>
      </c>
    </row>
    <row r="102" spans="1:43">
      <c r="A102" t="s">
        <v>256</v>
      </c>
      <c r="B102">
        <v>5</v>
      </c>
      <c r="C102">
        <v>5</v>
      </c>
      <c r="D102" t="s">
        <v>257</v>
      </c>
      <c r="E102">
        <v>1</v>
      </c>
      <c r="F102">
        <v>5</v>
      </c>
      <c r="G102">
        <v>5</v>
      </c>
      <c r="H102">
        <v>4</v>
      </c>
      <c r="I102">
        <v>5</v>
      </c>
      <c r="J102">
        <v>4</v>
      </c>
      <c r="K102">
        <v>5</v>
      </c>
      <c r="L102">
        <v>29.8</v>
      </c>
      <c r="M102">
        <v>18.420000000000002</v>
      </c>
      <c r="N102">
        <v>161</v>
      </c>
      <c r="Y102">
        <v>5</v>
      </c>
      <c r="AA102">
        <v>2</v>
      </c>
      <c r="AC102">
        <v>6</v>
      </c>
      <c r="AD102">
        <v>5</v>
      </c>
      <c r="AF102">
        <v>7</v>
      </c>
      <c r="AG102">
        <v>11</v>
      </c>
      <c r="AH102" s="1">
        <v>2.14E-56</v>
      </c>
      <c r="AI102">
        <v>23</v>
      </c>
      <c r="AJ102">
        <v>29.8</v>
      </c>
      <c r="AK102">
        <v>4443000</v>
      </c>
      <c r="AL102">
        <v>1556500</v>
      </c>
      <c r="AM102">
        <v>2886500</v>
      </c>
      <c r="AN102">
        <v>341770</v>
      </c>
      <c r="AO102">
        <v>119730</v>
      </c>
      <c r="AP102">
        <v>222040</v>
      </c>
      <c r="AQ102">
        <f>Table1[[#This Row],[iBAQ CrkL]]-Table1[[#This Row],[iBAQ Control]]</f>
        <v>102310</v>
      </c>
    </row>
    <row r="103" spans="1:43">
      <c r="A103" t="s">
        <v>2672</v>
      </c>
      <c r="B103">
        <v>17</v>
      </c>
      <c r="C103">
        <v>17</v>
      </c>
      <c r="D103" t="s">
        <v>2673</v>
      </c>
      <c r="E103">
        <v>1</v>
      </c>
      <c r="F103">
        <v>17</v>
      </c>
      <c r="G103">
        <v>17</v>
      </c>
      <c r="H103">
        <v>0</v>
      </c>
      <c r="I103">
        <v>17</v>
      </c>
      <c r="J103">
        <v>0</v>
      </c>
      <c r="K103">
        <v>17</v>
      </c>
      <c r="L103">
        <v>29.5</v>
      </c>
      <c r="M103">
        <v>69.84</v>
      </c>
      <c r="N103">
        <v>638</v>
      </c>
      <c r="S103">
        <v>17</v>
      </c>
      <c r="T103">
        <v>2</v>
      </c>
      <c r="V103">
        <v>4</v>
      </c>
      <c r="W103">
        <v>7</v>
      </c>
      <c r="AG103">
        <v>30</v>
      </c>
      <c r="AH103" s="1">
        <v>1.25E-43</v>
      </c>
      <c r="AI103">
        <v>0</v>
      </c>
      <c r="AJ103">
        <v>29.5</v>
      </c>
      <c r="AK103">
        <v>5332200</v>
      </c>
      <c r="AL103">
        <v>0</v>
      </c>
      <c r="AM103">
        <v>5332200</v>
      </c>
      <c r="AN103">
        <v>100610</v>
      </c>
      <c r="AO103">
        <v>0</v>
      </c>
      <c r="AP103">
        <v>100610</v>
      </c>
      <c r="AQ103">
        <f>Table1[[#This Row],[iBAQ CrkL]]-Table1[[#This Row],[iBAQ Control]]</f>
        <v>100610</v>
      </c>
    </row>
    <row r="104" spans="1:43">
      <c r="A104" t="s">
        <v>681</v>
      </c>
      <c r="B104" t="s">
        <v>682</v>
      </c>
      <c r="C104" t="s">
        <v>682</v>
      </c>
      <c r="D104" t="s">
        <v>683</v>
      </c>
      <c r="E104">
        <v>6</v>
      </c>
      <c r="F104">
        <v>3</v>
      </c>
      <c r="G104">
        <v>3</v>
      </c>
      <c r="H104">
        <v>2</v>
      </c>
      <c r="I104">
        <v>3</v>
      </c>
      <c r="J104">
        <v>2</v>
      </c>
      <c r="K104">
        <v>3</v>
      </c>
      <c r="L104">
        <v>16.8</v>
      </c>
      <c r="M104">
        <v>23.466000000000001</v>
      </c>
      <c r="N104">
        <v>196</v>
      </c>
      <c r="Y104">
        <v>1</v>
      </c>
      <c r="AB104">
        <v>5</v>
      </c>
      <c r="AF104">
        <v>2</v>
      </c>
      <c r="AG104">
        <v>4</v>
      </c>
      <c r="AH104" s="1">
        <v>1.2300000000000001E-9</v>
      </c>
      <c r="AI104">
        <v>13.3</v>
      </c>
      <c r="AJ104">
        <v>16.8</v>
      </c>
      <c r="AK104">
        <v>3969000</v>
      </c>
      <c r="AL104">
        <v>1041800</v>
      </c>
      <c r="AM104">
        <v>2927200</v>
      </c>
      <c r="AN104">
        <v>208900</v>
      </c>
      <c r="AO104">
        <v>54834</v>
      </c>
      <c r="AP104">
        <v>154060</v>
      </c>
      <c r="AQ104">
        <f>Table1[[#This Row],[iBAQ CrkL]]-Table1[[#This Row],[iBAQ Control]]</f>
        <v>99226</v>
      </c>
    </row>
    <row r="105" spans="1:43">
      <c r="A105" t="s">
        <v>66</v>
      </c>
      <c r="B105" t="s">
        <v>67</v>
      </c>
      <c r="C105" t="s">
        <v>67</v>
      </c>
      <c r="D105" t="s">
        <v>68</v>
      </c>
      <c r="E105">
        <v>3</v>
      </c>
      <c r="F105">
        <v>1</v>
      </c>
      <c r="G105">
        <v>1</v>
      </c>
      <c r="H105">
        <v>0</v>
      </c>
      <c r="I105">
        <v>1</v>
      </c>
      <c r="J105">
        <v>0</v>
      </c>
      <c r="K105">
        <v>1</v>
      </c>
      <c r="L105">
        <v>2.6</v>
      </c>
      <c r="M105">
        <v>44.143999999999998</v>
      </c>
      <c r="N105">
        <v>387</v>
      </c>
      <c r="Z105">
        <v>1</v>
      </c>
      <c r="AG105">
        <v>1</v>
      </c>
      <c r="AH105">
        <v>1.1329000000000001E-3</v>
      </c>
      <c r="AI105">
        <v>0</v>
      </c>
      <c r="AJ105">
        <v>2.6</v>
      </c>
      <c r="AK105">
        <v>2732900</v>
      </c>
      <c r="AL105">
        <v>0</v>
      </c>
      <c r="AM105">
        <v>2732900</v>
      </c>
      <c r="AN105">
        <v>97602</v>
      </c>
      <c r="AO105">
        <v>0</v>
      </c>
      <c r="AP105">
        <v>97602</v>
      </c>
      <c r="AQ105">
        <f>Table1[[#This Row],[iBAQ CrkL]]-Table1[[#This Row],[iBAQ Control]]</f>
        <v>97602</v>
      </c>
    </row>
    <row r="106" spans="1:43">
      <c r="A106" t="s">
        <v>1956</v>
      </c>
      <c r="B106" t="s">
        <v>1957</v>
      </c>
      <c r="C106" t="s">
        <v>1957</v>
      </c>
      <c r="D106" t="s">
        <v>1958</v>
      </c>
      <c r="E106">
        <v>7</v>
      </c>
      <c r="F106">
        <v>7</v>
      </c>
      <c r="G106">
        <v>7</v>
      </c>
      <c r="H106">
        <v>4</v>
      </c>
      <c r="I106">
        <v>7</v>
      </c>
      <c r="J106">
        <v>4</v>
      </c>
      <c r="K106">
        <v>7</v>
      </c>
      <c r="L106">
        <v>20.399999999999999</v>
      </c>
      <c r="M106">
        <v>34.893999999999998</v>
      </c>
      <c r="N106">
        <v>309</v>
      </c>
      <c r="AA106">
        <v>7</v>
      </c>
      <c r="AC106">
        <v>4</v>
      </c>
      <c r="AF106">
        <v>4</v>
      </c>
      <c r="AG106">
        <v>7</v>
      </c>
      <c r="AH106" s="1">
        <v>7.92E-19</v>
      </c>
      <c r="AI106">
        <v>11</v>
      </c>
      <c r="AJ106">
        <v>20.399999999999999</v>
      </c>
      <c r="AK106">
        <v>5744200</v>
      </c>
      <c r="AL106">
        <v>1244400</v>
      </c>
      <c r="AM106">
        <v>4499800</v>
      </c>
      <c r="AN106">
        <v>168950</v>
      </c>
      <c r="AO106">
        <v>36599</v>
      </c>
      <c r="AP106">
        <v>132350</v>
      </c>
      <c r="AQ106">
        <f>Table1[[#This Row],[iBAQ CrkL]]-Table1[[#This Row],[iBAQ Control]]</f>
        <v>95751</v>
      </c>
    </row>
    <row r="107" spans="1:43">
      <c r="A107" t="s">
        <v>1399</v>
      </c>
      <c r="B107" t="s">
        <v>1400</v>
      </c>
      <c r="C107" t="s">
        <v>1400</v>
      </c>
      <c r="D107" t="s">
        <v>1401</v>
      </c>
      <c r="E107">
        <v>3</v>
      </c>
      <c r="F107">
        <v>29</v>
      </c>
      <c r="G107">
        <v>29</v>
      </c>
      <c r="H107">
        <v>15</v>
      </c>
      <c r="I107">
        <v>26</v>
      </c>
      <c r="J107">
        <v>15</v>
      </c>
      <c r="K107">
        <v>26</v>
      </c>
      <c r="L107">
        <v>20.3</v>
      </c>
      <c r="M107">
        <v>191.98</v>
      </c>
      <c r="N107">
        <v>1679</v>
      </c>
      <c r="R107">
        <v>5</v>
      </c>
      <c r="S107">
        <v>39</v>
      </c>
      <c r="T107">
        <v>14</v>
      </c>
      <c r="U107">
        <v>9</v>
      </c>
      <c r="V107">
        <v>5</v>
      </c>
      <c r="W107">
        <v>2</v>
      </c>
      <c r="X107">
        <v>1</v>
      </c>
      <c r="AF107">
        <v>22</v>
      </c>
      <c r="AG107">
        <v>53</v>
      </c>
      <c r="AH107" s="1">
        <v>6.2899999999999999E-147</v>
      </c>
      <c r="AI107">
        <v>11.4</v>
      </c>
      <c r="AJ107">
        <v>18</v>
      </c>
      <c r="AK107">
        <v>15830000</v>
      </c>
      <c r="AL107">
        <v>1992400</v>
      </c>
      <c r="AM107">
        <v>13838000</v>
      </c>
      <c r="AN107">
        <v>123670</v>
      </c>
      <c r="AO107">
        <v>15566</v>
      </c>
      <c r="AP107">
        <v>108110</v>
      </c>
      <c r="AQ107">
        <f>Table1[[#This Row],[iBAQ CrkL]]-Table1[[#This Row],[iBAQ Control]]</f>
        <v>92544</v>
      </c>
    </row>
    <row r="108" spans="1:43">
      <c r="A108" t="s">
        <v>2430</v>
      </c>
      <c r="B108" t="s">
        <v>2431</v>
      </c>
      <c r="C108" t="s">
        <v>2432</v>
      </c>
      <c r="D108" t="s">
        <v>2433</v>
      </c>
      <c r="E108">
        <v>2</v>
      </c>
      <c r="F108">
        <v>99</v>
      </c>
      <c r="G108">
        <v>62</v>
      </c>
      <c r="H108">
        <v>84</v>
      </c>
      <c r="I108">
        <v>81</v>
      </c>
      <c r="J108">
        <v>51</v>
      </c>
      <c r="K108">
        <v>55</v>
      </c>
      <c r="L108">
        <v>48.7</v>
      </c>
      <c r="M108">
        <v>223.79</v>
      </c>
      <c r="N108">
        <v>1940</v>
      </c>
      <c r="O108">
        <v>33</v>
      </c>
      <c r="P108">
        <v>13</v>
      </c>
      <c r="Q108">
        <v>16</v>
      </c>
      <c r="R108">
        <v>145</v>
      </c>
      <c r="S108">
        <v>38</v>
      </c>
      <c r="T108">
        <v>25</v>
      </c>
      <c r="U108">
        <v>6</v>
      </c>
      <c r="V108">
        <v>6</v>
      </c>
      <c r="W108">
        <v>6</v>
      </c>
      <c r="X108">
        <v>1</v>
      </c>
      <c r="Y108">
        <v>1</v>
      </c>
      <c r="Z108">
        <v>1</v>
      </c>
      <c r="AA108">
        <v>1</v>
      </c>
      <c r="AC108">
        <v>1</v>
      </c>
      <c r="AD108">
        <v>2</v>
      </c>
      <c r="AF108">
        <v>142</v>
      </c>
      <c r="AG108">
        <v>153</v>
      </c>
      <c r="AH108">
        <v>0</v>
      </c>
      <c r="AI108">
        <v>42.2</v>
      </c>
      <c r="AJ108">
        <v>44.3</v>
      </c>
      <c r="AK108">
        <v>157630000</v>
      </c>
      <c r="AL108">
        <v>71184000</v>
      </c>
      <c r="AM108">
        <v>86443000</v>
      </c>
      <c r="AN108">
        <v>932710</v>
      </c>
      <c r="AO108">
        <v>421210</v>
      </c>
      <c r="AP108">
        <v>511500</v>
      </c>
      <c r="AQ108">
        <f>Table1[[#This Row],[iBAQ CrkL]]-Table1[[#This Row],[iBAQ Control]]</f>
        <v>90290</v>
      </c>
    </row>
    <row r="109" spans="1:43">
      <c r="A109" t="s">
        <v>1715</v>
      </c>
      <c r="B109" t="s">
        <v>1716</v>
      </c>
      <c r="C109" t="s">
        <v>1716</v>
      </c>
      <c r="D109" t="s">
        <v>1717</v>
      </c>
      <c r="E109">
        <v>6</v>
      </c>
      <c r="F109">
        <v>9</v>
      </c>
      <c r="G109">
        <v>9</v>
      </c>
      <c r="H109">
        <v>4</v>
      </c>
      <c r="I109">
        <v>9</v>
      </c>
      <c r="J109">
        <v>4</v>
      </c>
      <c r="K109">
        <v>9</v>
      </c>
      <c r="L109">
        <v>25.4</v>
      </c>
      <c r="M109">
        <v>38.734000000000002</v>
      </c>
      <c r="N109">
        <v>346</v>
      </c>
      <c r="V109">
        <v>1</v>
      </c>
      <c r="AA109">
        <v>10</v>
      </c>
      <c r="AC109">
        <v>4</v>
      </c>
      <c r="AF109">
        <v>4</v>
      </c>
      <c r="AG109">
        <v>11</v>
      </c>
      <c r="AH109" s="1">
        <v>2.1199999999999999E-78</v>
      </c>
      <c r="AI109">
        <v>11.8</v>
      </c>
      <c r="AJ109">
        <v>25.4</v>
      </c>
      <c r="AK109">
        <v>3872300</v>
      </c>
      <c r="AL109">
        <v>234310</v>
      </c>
      <c r="AM109">
        <v>3638000</v>
      </c>
      <c r="AN109">
        <v>101900</v>
      </c>
      <c r="AO109">
        <v>6166.2</v>
      </c>
      <c r="AP109">
        <v>95738</v>
      </c>
      <c r="AQ109">
        <f>Table1[[#This Row],[iBAQ CrkL]]-Table1[[#This Row],[iBAQ Control]]</f>
        <v>89571.8</v>
      </c>
    </row>
    <row r="110" spans="1:43">
      <c r="A110" t="s">
        <v>387</v>
      </c>
      <c r="B110" t="s">
        <v>388</v>
      </c>
      <c r="C110" t="s">
        <v>388</v>
      </c>
      <c r="D110" t="s">
        <v>389</v>
      </c>
      <c r="E110">
        <v>3</v>
      </c>
      <c r="F110">
        <v>8</v>
      </c>
      <c r="G110">
        <v>8</v>
      </c>
      <c r="H110">
        <v>2</v>
      </c>
      <c r="I110">
        <v>8</v>
      </c>
      <c r="J110">
        <v>2</v>
      </c>
      <c r="K110">
        <v>8</v>
      </c>
      <c r="L110">
        <v>17.7</v>
      </c>
      <c r="M110">
        <v>49.654000000000003</v>
      </c>
      <c r="N110">
        <v>435</v>
      </c>
      <c r="Y110">
        <v>8</v>
      </c>
      <c r="AD110">
        <v>2</v>
      </c>
      <c r="AF110">
        <v>2</v>
      </c>
      <c r="AG110">
        <v>8</v>
      </c>
      <c r="AH110" s="1">
        <v>5.53E-17</v>
      </c>
      <c r="AI110">
        <v>3.9</v>
      </c>
      <c r="AJ110">
        <v>17.7</v>
      </c>
      <c r="AK110">
        <v>4414100</v>
      </c>
      <c r="AL110">
        <v>305020</v>
      </c>
      <c r="AM110">
        <v>4109100</v>
      </c>
      <c r="AN110">
        <v>102650</v>
      </c>
      <c r="AO110">
        <v>7093.6</v>
      </c>
      <c r="AP110">
        <v>95560</v>
      </c>
      <c r="AQ110">
        <f>Table1[[#This Row],[iBAQ CrkL]]-Table1[[#This Row],[iBAQ Control]]</f>
        <v>88466.4</v>
      </c>
    </row>
    <row r="111" spans="1:43">
      <c r="A111" t="s">
        <v>2150</v>
      </c>
      <c r="B111">
        <v>2</v>
      </c>
      <c r="C111">
        <v>2</v>
      </c>
      <c r="D111" t="s">
        <v>2151</v>
      </c>
      <c r="E111">
        <v>1</v>
      </c>
      <c r="F111">
        <v>2</v>
      </c>
      <c r="G111">
        <v>2</v>
      </c>
      <c r="H111">
        <v>1</v>
      </c>
      <c r="I111">
        <v>2</v>
      </c>
      <c r="J111">
        <v>1</v>
      </c>
      <c r="K111">
        <v>2</v>
      </c>
      <c r="L111">
        <v>19.3</v>
      </c>
      <c r="M111">
        <v>13.372999999999999</v>
      </c>
      <c r="N111">
        <v>119</v>
      </c>
      <c r="Y111">
        <v>1</v>
      </c>
      <c r="AD111">
        <v>3</v>
      </c>
      <c r="AF111">
        <v>1</v>
      </c>
      <c r="AG111">
        <v>3</v>
      </c>
      <c r="AH111" s="1">
        <v>2.5000000000000002E-6</v>
      </c>
      <c r="AI111">
        <v>9.1999999999999993</v>
      </c>
      <c r="AJ111">
        <v>19.3</v>
      </c>
      <c r="AK111">
        <v>1644800</v>
      </c>
      <c r="AL111">
        <v>205730</v>
      </c>
      <c r="AM111">
        <v>1439100</v>
      </c>
      <c r="AN111">
        <v>117490</v>
      </c>
      <c r="AO111">
        <v>14695</v>
      </c>
      <c r="AP111">
        <v>102790</v>
      </c>
      <c r="AQ111">
        <f>Table1[[#This Row],[iBAQ CrkL]]-Table1[[#This Row],[iBAQ Control]]</f>
        <v>88095</v>
      </c>
    </row>
    <row r="112" spans="1:43">
      <c r="A112" t="s">
        <v>1989</v>
      </c>
      <c r="B112" t="s">
        <v>1990</v>
      </c>
      <c r="C112" t="s">
        <v>1990</v>
      </c>
      <c r="D112" t="s">
        <v>1991</v>
      </c>
      <c r="E112">
        <v>5</v>
      </c>
      <c r="F112">
        <v>7</v>
      </c>
      <c r="G112">
        <v>7</v>
      </c>
      <c r="H112">
        <v>7</v>
      </c>
      <c r="I112">
        <v>6</v>
      </c>
      <c r="J112">
        <v>7</v>
      </c>
      <c r="K112">
        <v>6</v>
      </c>
      <c r="L112">
        <v>29.3</v>
      </c>
      <c r="M112">
        <v>34.216000000000001</v>
      </c>
      <c r="N112">
        <v>317</v>
      </c>
      <c r="AA112">
        <v>8</v>
      </c>
      <c r="AC112">
        <v>9</v>
      </c>
      <c r="AF112">
        <v>9</v>
      </c>
      <c r="AG112">
        <v>8</v>
      </c>
      <c r="AH112" s="1">
        <v>4.2799999999999996E-40</v>
      </c>
      <c r="AI112">
        <v>29.3</v>
      </c>
      <c r="AJ112">
        <v>27.1</v>
      </c>
      <c r="AK112">
        <v>6357000</v>
      </c>
      <c r="AL112">
        <v>2166700</v>
      </c>
      <c r="AM112">
        <v>4190300</v>
      </c>
      <c r="AN112">
        <v>276390</v>
      </c>
      <c r="AO112">
        <v>94204</v>
      </c>
      <c r="AP112">
        <v>182190</v>
      </c>
      <c r="AQ112">
        <f>Table1[[#This Row],[iBAQ CrkL]]-Table1[[#This Row],[iBAQ Control]]</f>
        <v>87986</v>
      </c>
    </row>
    <row r="113" spans="1:43">
      <c r="A113" t="s">
        <v>1063</v>
      </c>
      <c r="B113" t="s">
        <v>1064</v>
      </c>
      <c r="C113" t="s">
        <v>1065</v>
      </c>
      <c r="D113" t="s">
        <v>1066</v>
      </c>
      <c r="E113">
        <v>9</v>
      </c>
      <c r="F113">
        <v>51</v>
      </c>
      <c r="G113">
        <v>45</v>
      </c>
      <c r="H113">
        <v>21</v>
      </c>
      <c r="I113">
        <v>51</v>
      </c>
      <c r="J113">
        <v>18</v>
      </c>
      <c r="K113">
        <v>45</v>
      </c>
      <c r="L113">
        <v>26.5</v>
      </c>
      <c r="M113">
        <v>281.19</v>
      </c>
      <c r="N113">
        <v>2647</v>
      </c>
      <c r="Q113">
        <v>47</v>
      </c>
      <c r="R113">
        <v>40</v>
      </c>
      <c r="S113">
        <v>19</v>
      </c>
      <c r="T113">
        <v>21</v>
      </c>
      <c r="U113">
        <v>11</v>
      </c>
      <c r="V113">
        <v>8</v>
      </c>
      <c r="W113">
        <v>3</v>
      </c>
      <c r="AF113">
        <v>31</v>
      </c>
      <c r="AG113">
        <v>118</v>
      </c>
      <c r="AH113" s="1">
        <v>5.6299999999999999E-266</v>
      </c>
      <c r="AI113">
        <v>10.3</v>
      </c>
      <c r="AJ113">
        <v>26.5</v>
      </c>
      <c r="AK113">
        <v>18724000</v>
      </c>
      <c r="AL113">
        <v>1435900</v>
      </c>
      <c r="AM113">
        <v>17288000</v>
      </c>
      <c r="AN113">
        <v>103450</v>
      </c>
      <c r="AO113">
        <v>7933.3</v>
      </c>
      <c r="AP113">
        <v>95513</v>
      </c>
      <c r="AQ113">
        <f>Table1[[#This Row],[iBAQ CrkL]]-Table1[[#This Row],[iBAQ Control]]</f>
        <v>87579.7</v>
      </c>
    </row>
    <row r="114" spans="1:43">
      <c r="A114" t="s">
        <v>1533</v>
      </c>
      <c r="B114" t="s">
        <v>1534</v>
      </c>
      <c r="C114" t="s">
        <v>1534</v>
      </c>
      <c r="D114" t="s">
        <v>1535</v>
      </c>
      <c r="E114">
        <v>4</v>
      </c>
      <c r="F114">
        <v>7</v>
      </c>
      <c r="G114">
        <v>7</v>
      </c>
      <c r="H114">
        <v>3</v>
      </c>
      <c r="I114">
        <v>7</v>
      </c>
      <c r="J114">
        <v>3</v>
      </c>
      <c r="K114">
        <v>7</v>
      </c>
      <c r="L114">
        <v>29.9</v>
      </c>
      <c r="M114">
        <v>24.305</v>
      </c>
      <c r="N114">
        <v>211</v>
      </c>
      <c r="AB114">
        <v>12</v>
      </c>
      <c r="AF114">
        <v>3</v>
      </c>
      <c r="AG114">
        <v>9</v>
      </c>
      <c r="AH114" s="1">
        <v>8.2999999999999999E-23</v>
      </c>
      <c r="AI114">
        <v>15.6</v>
      </c>
      <c r="AJ114">
        <v>29.9</v>
      </c>
      <c r="AK114">
        <v>4400600</v>
      </c>
      <c r="AL114">
        <v>1153400</v>
      </c>
      <c r="AM114">
        <v>3247200</v>
      </c>
      <c r="AN114">
        <v>183360</v>
      </c>
      <c r="AO114">
        <v>48060</v>
      </c>
      <c r="AP114">
        <v>135300</v>
      </c>
      <c r="AQ114">
        <f>Table1[[#This Row],[iBAQ CrkL]]-Table1[[#This Row],[iBAQ Control]]</f>
        <v>87240</v>
      </c>
    </row>
    <row r="115" spans="1:43">
      <c r="A115" t="s">
        <v>3089</v>
      </c>
      <c r="B115" t="s">
        <v>3090</v>
      </c>
      <c r="C115" t="s">
        <v>3091</v>
      </c>
      <c r="D115" t="s">
        <v>3092</v>
      </c>
      <c r="E115">
        <v>2</v>
      </c>
      <c r="F115">
        <v>37</v>
      </c>
      <c r="G115">
        <v>36</v>
      </c>
      <c r="H115">
        <v>0</v>
      </c>
      <c r="I115">
        <v>37</v>
      </c>
      <c r="J115">
        <v>0</v>
      </c>
      <c r="K115">
        <v>36</v>
      </c>
      <c r="L115">
        <v>26.1</v>
      </c>
      <c r="M115">
        <v>215.08</v>
      </c>
      <c r="N115">
        <v>1865</v>
      </c>
      <c r="R115">
        <v>29</v>
      </c>
      <c r="S115">
        <v>15</v>
      </c>
      <c r="T115">
        <v>3</v>
      </c>
      <c r="U115">
        <v>5</v>
      </c>
      <c r="V115">
        <v>1</v>
      </c>
      <c r="W115">
        <v>3</v>
      </c>
      <c r="AG115">
        <v>56</v>
      </c>
      <c r="AH115" s="1">
        <v>1.5399999999999999E-170</v>
      </c>
      <c r="AI115">
        <v>0</v>
      </c>
      <c r="AJ115">
        <v>26.1</v>
      </c>
      <c r="AK115">
        <v>14124000</v>
      </c>
      <c r="AL115">
        <v>0</v>
      </c>
      <c r="AM115">
        <v>14124000</v>
      </c>
      <c r="AN115">
        <v>85601</v>
      </c>
      <c r="AO115">
        <v>0</v>
      </c>
      <c r="AP115">
        <v>85601</v>
      </c>
      <c r="AQ115">
        <f>Table1[[#This Row],[iBAQ CrkL]]-Table1[[#This Row],[iBAQ Control]]</f>
        <v>85601</v>
      </c>
    </row>
    <row r="116" spans="1:43">
      <c r="A116" t="s">
        <v>1471</v>
      </c>
      <c r="B116" t="s">
        <v>1472</v>
      </c>
      <c r="C116" t="s">
        <v>1472</v>
      </c>
      <c r="D116" t="s">
        <v>1473</v>
      </c>
      <c r="E116">
        <v>5</v>
      </c>
      <c r="F116">
        <v>3</v>
      </c>
      <c r="G116">
        <v>3</v>
      </c>
      <c r="H116">
        <v>3</v>
      </c>
      <c r="I116">
        <v>2</v>
      </c>
      <c r="J116">
        <v>3</v>
      </c>
      <c r="K116">
        <v>2</v>
      </c>
      <c r="L116">
        <v>30.5</v>
      </c>
      <c r="M116">
        <v>14.759</v>
      </c>
      <c r="N116">
        <v>128</v>
      </c>
      <c r="Y116">
        <v>3</v>
      </c>
      <c r="AA116">
        <v>1</v>
      </c>
      <c r="AC116">
        <v>1</v>
      </c>
      <c r="AD116">
        <v>2</v>
      </c>
      <c r="AF116">
        <v>4</v>
      </c>
      <c r="AG116">
        <v>3</v>
      </c>
      <c r="AH116" s="1">
        <v>1.02E-8</v>
      </c>
      <c r="AI116">
        <v>30.5</v>
      </c>
      <c r="AJ116">
        <v>21.9</v>
      </c>
      <c r="AK116">
        <v>2314300</v>
      </c>
      <c r="AL116">
        <v>605980</v>
      </c>
      <c r="AM116">
        <v>1708300</v>
      </c>
      <c r="AN116">
        <v>178020</v>
      </c>
      <c r="AO116">
        <v>46614</v>
      </c>
      <c r="AP116">
        <v>131410</v>
      </c>
      <c r="AQ116">
        <f>Table1[[#This Row],[iBAQ CrkL]]-Table1[[#This Row],[iBAQ Control]]</f>
        <v>84796</v>
      </c>
    </row>
    <row r="117" spans="1:43">
      <c r="A117" t="s">
        <v>1558</v>
      </c>
      <c r="B117" t="s">
        <v>1559</v>
      </c>
      <c r="C117" t="s">
        <v>1560</v>
      </c>
      <c r="D117" t="s">
        <v>1561</v>
      </c>
      <c r="E117">
        <v>2</v>
      </c>
      <c r="F117">
        <v>16</v>
      </c>
      <c r="G117">
        <v>15</v>
      </c>
      <c r="H117">
        <v>0</v>
      </c>
      <c r="I117">
        <v>16</v>
      </c>
      <c r="J117">
        <v>0</v>
      </c>
      <c r="K117">
        <v>15</v>
      </c>
      <c r="L117">
        <v>20.399999999999999</v>
      </c>
      <c r="M117">
        <v>95.043999999999997</v>
      </c>
      <c r="N117">
        <v>847</v>
      </c>
      <c r="V117">
        <v>19</v>
      </c>
      <c r="AG117">
        <v>19</v>
      </c>
      <c r="AH117" s="1">
        <v>5.9499999999999997E-53</v>
      </c>
      <c r="AI117">
        <v>0</v>
      </c>
      <c r="AJ117">
        <v>20.399999999999999</v>
      </c>
      <c r="AK117">
        <v>4983600</v>
      </c>
      <c r="AL117">
        <v>0</v>
      </c>
      <c r="AM117">
        <v>4983600</v>
      </c>
      <c r="AN117">
        <v>83059</v>
      </c>
      <c r="AO117">
        <v>0</v>
      </c>
      <c r="AP117">
        <v>83059</v>
      </c>
      <c r="AQ117">
        <f>Table1[[#This Row],[iBAQ CrkL]]-Table1[[#This Row],[iBAQ Control]]</f>
        <v>83059</v>
      </c>
    </row>
    <row r="118" spans="1:43">
      <c r="A118" t="s">
        <v>1930</v>
      </c>
      <c r="B118">
        <v>26</v>
      </c>
      <c r="C118">
        <v>11</v>
      </c>
      <c r="D118" t="s">
        <v>1931</v>
      </c>
      <c r="E118">
        <v>1</v>
      </c>
      <c r="F118">
        <v>26</v>
      </c>
      <c r="G118">
        <v>11</v>
      </c>
      <c r="H118">
        <v>23</v>
      </c>
      <c r="I118">
        <v>24</v>
      </c>
      <c r="J118">
        <v>10</v>
      </c>
      <c r="K118">
        <v>10</v>
      </c>
      <c r="L118">
        <v>28.9</v>
      </c>
      <c r="M118">
        <v>109.42</v>
      </c>
      <c r="N118">
        <v>994</v>
      </c>
      <c r="O118">
        <v>4</v>
      </c>
      <c r="Q118">
        <v>5</v>
      </c>
      <c r="R118">
        <v>19</v>
      </c>
      <c r="S118">
        <v>19</v>
      </c>
      <c r="T118">
        <v>27</v>
      </c>
      <c r="U118">
        <v>21</v>
      </c>
      <c r="V118">
        <v>60</v>
      </c>
      <c r="W118">
        <v>9</v>
      </c>
      <c r="X118">
        <v>3</v>
      </c>
      <c r="AC118">
        <v>1</v>
      </c>
      <c r="AF118">
        <v>87</v>
      </c>
      <c r="AG118">
        <v>81</v>
      </c>
      <c r="AH118" s="1">
        <v>8.7100000000000002E-256</v>
      </c>
      <c r="AI118">
        <v>26.5</v>
      </c>
      <c r="AJ118">
        <v>26.1</v>
      </c>
      <c r="AK118">
        <v>46885000</v>
      </c>
      <c r="AL118">
        <v>20536000</v>
      </c>
      <c r="AM118">
        <v>26349000</v>
      </c>
      <c r="AN118">
        <v>669780</v>
      </c>
      <c r="AO118">
        <v>293370</v>
      </c>
      <c r="AP118">
        <v>376410</v>
      </c>
      <c r="AQ118">
        <f>Table1[[#This Row],[iBAQ CrkL]]-Table1[[#This Row],[iBAQ Control]]</f>
        <v>83040</v>
      </c>
    </row>
    <row r="119" spans="1:43">
      <c r="A119" t="s">
        <v>385</v>
      </c>
      <c r="B119">
        <v>2</v>
      </c>
      <c r="C119">
        <v>2</v>
      </c>
      <c r="D119" t="s">
        <v>386</v>
      </c>
      <c r="E119">
        <v>1</v>
      </c>
      <c r="F119">
        <v>2</v>
      </c>
      <c r="G119">
        <v>2</v>
      </c>
      <c r="H119">
        <v>1</v>
      </c>
      <c r="I119">
        <v>2</v>
      </c>
      <c r="J119">
        <v>1</v>
      </c>
      <c r="K119">
        <v>2</v>
      </c>
      <c r="L119">
        <v>10.4</v>
      </c>
      <c r="M119">
        <v>34.298999999999999</v>
      </c>
      <c r="N119">
        <v>316</v>
      </c>
      <c r="Z119">
        <v>1</v>
      </c>
      <c r="AA119">
        <v>2</v>
      </c>
      <c r="AC119">
        <v>1</v>
      </c>
      <c r="AF119">
        <v>1</v>
      </c>
      <c r="AG119">
        <v>3</v>
      </c>
      <c r="AH119" s="1">
        <v>5.77E-5</v>
      </c>
      <c r="AI119">
        <v>4.7</v>
      </c>
      <c r="AJ119">
        <v>10.4</v>
      </c>
      <c r="AK119">
        <v>2029800</v>
      </c>
      <c r="AL119">
        <v>24476</v>
      </c>
      <c r="AM119">
        <v>2005300</v>
      </c>
      <c r="AN119">
        <v>84576</v>
      </c>
      <c r="AO119">
        <v>1019.9</v>
      </c>
      <c r="AP119">
        <v>83556</v>
      </c>
      <c r="AQ119">
        <f>Table1[[#This Row],[iBAQ CrkL]]-Table1[[#This Row],[iBAQ Control]]</f>
        <v>82536.100000000006</v>
      </c>
    </row>
    <row r="120" spans="1:43">
      <c r="A120" t="s">
        <v>1605</v>
      </c>
      <c r="B120" t="s">
        <v>1606</v>
      </c>
      <c r="C120" t="s">
        <v>1607</v>
      </c>
      <c r="D120" t="s">
        <v>1608</v>
      </c>
      <c r="E120">
        <v>6</v>
      </c>
      <c r="F120">
        <v>17</v>
      </c>
      <c r="G120">
        <v>14</v>
      </c>
      <c r="H120">
        <v>12</v>
      </c>
      <c r="I120">
        <v>16</v>
      </c>
      <c r="J120">
        <v>9</v>
      </c>
      <c r="K120">
        <v>13</v>
      </c>
      <c r="L120">
        <v>36.9</v>
      </c>
      <c r="M120">
        <v>53.686999999999998</v>
      </c>
      <c r="N120">
        <v>466</v>
      </c>
      <c r="U120">
        <v>1</v>
      </c>
      <c r="X120">
        <v>22</v>
      </c>
      <c r="Y120">
        <v>2</v>
      </c>
      <c r="AD120">
        <v>2</v>
      </c>
      <c r="AF120">
        <v>10</v>
      </c>
      <c r="AG120">
        <v>17</v>
      </c>
      <c r="AH120" s="1">
        <v>2.4E-88</v>
      </c>
      <c r="AI120">
        <v>27.9</v>
      </c>
      <c r="AJ120">
        <v>33.9</v>
      </c>
      <c r="AK120">
        <v>9384800</v>
      </c>
      <c r="AL120">
        <v>2818900</v>
      </c>
      <c r="AM120">
        <v>6565900</v>
      </c>
      <c r="AN120">
        <v>204020</v>
      </c>
      <c r="AO120">
        <v>61281</v>
      </c>
      <c r="AP120">
        <v>142740</v>
      </c>
      <c r="AQ120">
        <f>Table1[[#This Row],[iBAQ CrkL]]-Table1[[#This Row],[iBAQ Control]]</f>
        <v>81459</v>
      </c>
    </row>
    <row r="121" spans="1:43">
      <c r="A121" t="s">
        <v>1021</v>
      </c>
      <c r="B121" t="s">
        <v>175</v>
      </c>
      <c r="C121" t="s">
        <v>1022</v>
      </c>
      <c r="D121" t="s">
        <v>1023</v>
      </c>
      <c r="E121">
        <v>2</v>
      </c>
      <c r="F121">
        <v>6</v>
      </c>
      <c r="G121">
        <v>4</v>
      </c>
      <c r="H121">
        <v>0</v>
      </c>
      <c r="I121">
        <v>6</v>
      </c>
      <c r="J121">
        <v>0</v>
      </c>
      <c r="K121">
        <v>4</v>
      </c>
      <c r="L121">
        <v>15.8</v>
      </c>
      <c r="M121">
        <v>37.54</v>
      </c>
      <c r="N121">
        <v>330</v>
      </c>
      <c r="AA121">
        <v>7</v>
      </c>
      <c r="AG121">
        <v>7</v>
      </c>
      <c r="AH121" s="1">
        <v>8.7300000000000002E-13</v>
      </c>
      <c r="AI121">
        <v>0</v>
      </c>
      <c r="AJ121">
        <v>15.8</v>
      </c>
      <c r="AK121">
        <v>2030400</v>
      </c>
      <c r="AL121">
        <v>0</v>
      </c>
      <c r="AM121">
        <v>2030400</v>
      </c>
      <c r="AN121">
        <v>81215</v>
      </c>
      <c r="AO121">
        <v>0</v>
      </c>
      <c r="AP121">
        <v>81215</v>
      </c>
      <c r="AQ121">
        <f>Table1[[#This Row],[iBAQ CrkL]]-Table1[[#This Row],[iBAQ Control]]</f>
        <v>81215</v>
      </c>
    </row>
    <row r="122" spans="1:43">
      <c r="A122" t="s">
        <v>57</v>
      </c>
      <c r="B122" t="s">
        <v>58</v>
      </c>
      <c r="C122" t="s">
        <v>58</v>
      </c>
      <c r="D122" t="s">
        <v>59</v>
      </c>
      <c r="E122">
        <v>5</v>
      </c>
      <c r="F122">
        <v>4</v>
      </c>
      <c r="G122">
        <v>4</v>
      </c>
      <c r="H122">
        <v>2</v>
      </c>
      <c r="I122">
        <v>4</v>
      </c>
      <c r="J122">
        <v>2</v>
      </c>
      <c r="K122">
        <v>4</v>
      </c>
      <c r="L122">
        <v>14.5</v>
      </c>
      <c r="M122">
        <v>28.565999999999999</v>
      </c>
      <c r="N122">
        <v>249</v>
      </c>
      <c r="W122">
        <v>1</v>
      </c>
      <c r="X122">
        <v>2</v>
      </c>
      <c r="Y122">
        <v>1</v>
      </c>
      <c r="AA122">
        <v>1</v>
      </c>
      <c r="AB122">
        <v>5</v>
      </c>
      <c r="AC122">
        <v>2</v>
      </c>
      <c r="AD122">
        <v>1</v>
      </c>
      <c r="AF122">
        <v>4</v>
      </c>
      <c r="AG122">
        <v>9</v>
      </c>
      <c r="AH122" s="1">
        <v>9.0199999999999999E-13</v>
      </c>
      <c r="AI122">
        <v>8</v>
      </c>
      <c r="AJ122">
        <v>14.5</v>
      </c>
      <c r="AK122">
        <v>2628700</v>
      </c>
      <c r="AL122">
        <v>239180</v>
      </c>
      <c r="AM122">
        <v>2389500</v>
      </c>
      <c r="AN122">
        <v>97359</v>
      </c>
      <c r="AO122">
        <v>8858.5</v>
      </c>
      <c r="AP122">
        <v>88500</v>
      </c>
      <c r="AQ122">
        <f>Table1[[#This Row],[iBAQ CrkL]]-Table1[[#This Row],[iBAQ Control]]</f>
        <v>79641.5</v>
      </c>
    </row>
    <row r="123" spans="1:43">
      <c r="A123" t="s">
        <v>2492</v>
      </c>
      <c r="B123" t="s">
        <v>2493</v>
      </c>
      <c r="C123" t="s">
        <v>2493</v>
      </c>
      <c r="D123" t="s">
        <v>2494</v>
      </c>
      <c r="E123">
        <v>9</v>
      </c>
      <c r="F123">
        <v>13</v>
      </c>
      <c r="G123">
        <v>13</v>
      </c>
      <c r="H123">
        <v>0</v>
      </c>
      <c r="I123">
        <v>13</v>
      </c>
      <c r="J123">
        <v>0</v>
      </c>
      <c r="K123">
        <v>13</v>
      </c>
      <c r="L123">
        <v>26.7</v>
      </c>
      <c r="M123">
        <v>77.608999999999995</v>
      </c>
      <c r="N123">
        <v>704</v>
      </c>
      <c r="T123">
        <v>1</v>
      </c>
      <c r="V123">
        <v>14</v>
      </c>
      <c r="W123">
        <v>1</v>
      </c>
      <c r="AG123">
        <v>16</v>
      </c>
      <c r="AH123" s="1">
        <v>5.2899999999999999E-83</v>
      </c>
      <c r="AI123">
        <v>0</v>
      </c>
      <c r="AJ123">
        <v>26.7</v>
      </c>
      <c r="AK123">
        <v>4297900</v>
      </c>
      <c r="AL123">
        <v>0</v>
      </c>
      <c r="AM123">
        <v>4297900</v>
      </c>
      <c r="AN123">
        <v>79591</v>
      </c>
      <c r="AO123">
        <v>0</v>
      </c>
      <c r="AP123">
        <v>79591</v>
      </c>
      <c r="AQ123">
        <f>Table1[[#This Row],[iBAQ CrkL]]-Table1[[#This Row],[iBAQ Control]]</f>
        <v>79591</v>
      </c>
    </row>
    <row r="124" spans="1:43">
      <c r="A124" t="s">
        <v>246</v>
      </c>
      <c r="B124" t="s">
        <v>247</v>
      </c>
      <c r="C124" t="s">
        <v>247</v>
      </c>
      <c r="D124" t="s">
        <v>248</v>
      </c>
      <c r="E124">
        <v>10</v>
      </c>
      <c r="F124">
        <v>2</v>
      </c>
      <c r="G124">
        <v>2</v>
      </c>
      <c r="H124">
        <v>0</v>
      </c>
      <c r="I124">
        <v>2</v>
      </c>
      <c r="J124">
        <v>0</v>
      </c>
      <c r="K124">
        <v>2</v>
      </c>
      <c r="L124">
        <v>9</v>
      </c>
      <c r="M124">
        <v>21.277999999999999</v>
      </c>
      <c r="N124">
        <v>188</v>
      </c>
      <c r="AC124">
        <v>1</v>
      </c>
      <c r="AD124">
        <v>2</v>
      </c>
      <c r="AG124">
        <v>3</v>
      </c>
      <c r="AH124">
        <v>1.3773999999999999E-4</v>
      </c>
      <c r="AI124">
        <v>0</v>
      </c>
      <c r="AJ124">
        <v>9</v>
      </c>
      <c r="AK124">
        <v>1244600</v>
      </c>
      <c r="AL124">
        <v>0</v>
      </c>
      <c r="AM124">
        <v>1244600</v>
      </c>
      <c r="AN124">
        <v>77785</v>
      </c>
      <c r="AO124">
        <v>0</v>
      </c>
      <c r="AP124">
        <v>77785</v>
      </c>
      <c r="AQ124">
        <f>Table1[[#This Row],[iBAQ CrkL]]-Table1[[#This Row],[iBAQ Control]]</f>
        <v>77785</v>
      </c>
    </row>
    <row r="125" spans="1:43">
      <c r="A125" t="s">
        <v>2549</v>
      </c>
      <c r="B125" t="s">
        <v>2550</v>
      </c>
      <c r="C125" t="s">
        <v>2550</v>
      </c>
      <c r="D125" t="s">
        <v>2551</v>
      </c>
      <c r="E125">
        <v>8</v>
      </c>
      <c r="F125">
        <v>9</v>
      </c>
      <c r="G125">
        <v>9</v>
      </c>
      <c r="H125">
        <v>5</v>
      </c>
      <c r="I125">
        <v>9</v>
      </c>
      <c r="J125">
        <v>5</v>
      </c>
      <c r="K125">
        <v>9</v>
      </c>
      <c r="L125">
        <v>34.299999999999997</v>
      </c>
      <c r="M125">
        <v>31.344999999999999</v>
      </c>
      <c r="N125">
        <v>277</v>
      </c>
      <c r="W125">
        <v>2</v>
      </c>
      <c r="AA125">
        <v>10</v>
      </c>
      <c r="AB125">
        <v>2</v>
      </c>
      <c r="AC125">
        <v>5</v>
      </c>
      <c r="AF125">
        <v>6</v>
      </c>
      <c r="AG125">
        <v>13</v>
      </c>
      <c r="AH125" s="1">
        <v>1.5300000000000001E-28</v>
      </c>
      <c r="AI125">
        <v>20.2</v>
      </c>
      <c r="AJ125">
        <v>34.299999999999997</v>
      </c>
      <c r="AK125">
        <v>3648400</v>
      </c>
      <c r="AL125">
        <v>871670</v>
      </c>
      <c r="AM125">
        <v>2776800</v>
      </c>
      <c r="AN125">
        <v>145940</v>
      </c>
      <c r="AO125">
        <v>34867</v>
      </c>
      <c r="AP125">
        <v>111070</v>
      </c>
      <c r="AQ125">
        <f>Table1[[#This Row],[iBAQ CrkL]]-Table1[[#This Row],[iBAQ Control]]</f>
        <v>76203</v>
      </c>
    </row>
    <row r="126" spans="1:43">
      <c r="A126" t="s">
        <v>1496</v>
      </c>
      <c r="B126" t="s">
        <v>1497</v>
      </c>
      <c r="C126" t="s">
        <v>1497</v>
      </c>
      <c r="D126" t="s">
        <v>1498</v>
      </c>
      <c r="E126">
        <v>5</v>
      </c>
      <c r="F126">
        <v>4</v>
      </c>
      <c r="G126">
        <v>4</v>
      </c>
      <c r="H126">
        <v>2</v>
      </c>
      <c r="I126">
        <v>4</v>
      </c>
      <c r="J126">
        <v>2</v>
      </c>
      <c r="K126">
        <v>4</v>
      </c>
      <c r="L126">
        <v>18.7</v>
      </c>
      <c r="M126">
        <v>23.463999999999999</v>
      </c>
      <c r="N126">
        <v>203</v>
      </c>
      <c r="AA126">
        <v>2</v>
      </c>
      <c r="AC126">
        <v>4</v>
      </c>
      <c r="AF126">
        <v>2</v>
      </c>
      <c r="AG126">
        <v>4</v>
      </c>
      <c r="AH126" s="1">
        <v>5.8200000000000004E-13</v>
      </c>
      <c r="AI126">
        <v>10.8</v>
      </c>
      <c r="AJ126">
        <v>18.7</v>
      </c>
      <c r="AK126">
        <v>2402500</v>
      </c>
      <c r="AL126">
        <v>288850</v>
      </c>
      <c r="AM126">
        <v>2113700</v>
      </c>
      <c r="AN126">
        <v>100100</v>
      </c>
      <c r="AO126">
        <v>12035</v>
      </c>
      <c r="AP126">
        <v>88069</v>
      </c>
      <c r="AQ126">
        <f>Table1[[#This Row],[iBAQ CrkL]]-Table1[[#This Row],[iBAQ Control]]</f>
        <v>76034</v>
      </c>
    </row>
    <row r="127" spans="1:43">
      <c r="A127" t="s">
        <v>777</v>
      </c>
      <c r="B127" t="s">
        <v>778</v>
      </c>
      <c r="C127" t="s">
        <v>778</v>
      </c>
      <c r="D127" t="s">
        <v>779</v>
      </c>
      <c r="E127">
        <v>4</v>
      </c>
      <c r="F127">
        <v>10</v>
      </c>
      <c r="G127">
        <v>10</v>
      </c>
      <c r="H127">
        <v>3</v>
      </c>
      <c r="I127">
        <v>10</v>
      </c>
      <c r="J127">
        <v>3</v>
      </c>
      <c r="K127">
        <v>10</v>
      </c>
      <c r="L127">
        <v>13.5</v>
      </c>
      <c r="M127">
        <v>96.406000000000006</v>
      </c>
      <c r="N127">
        <v>858</v>
      </c>
      <c r="U127">
        <v>8</v>
      </c>
      <c r="V127">
        <v>10</v>
      </c>
      <c r="AF127">
        <v>3</v>
      </c>
      <c r="AG127">
        <v>15</v>
      </c>
      <c r="AH127" s="1">
        <v>2.2700000000000002E-87</v>
      </c>
      <c r="AI127">
        <v>4.0999999999999996</v>
      </c>
      <c r="AJ127">
        <v>13.5</v>
      </c>
      <c r="AK127">
        <v>5204000</v>
      </c>
      <c r="AL127">
        <v>70005</v>
      </c>
      <c r="AM127">
        <v>5134000</v>
      </c>
      <c r="AN127">
        <v>77671</v>
      </c>
      <c r="AO127">
        <v>1044.8</v>
      </c>
      <c r="AP127">
        <v>76626</v>
      </c>
      <c r="AQ127">
        <f>Table1[[#This Row],[iBAQ CrkL]]-Table1[[#This Row],[iBAQ Control]]</f>
        <v>75581.2</v>
      </c>
    </row>
    <row r="128" spans="1:43">
      <c r="A128" t="s">
        <v>1921</v>
      </c>
      <c r="B128" t="s">
        <v>1922</v>
      </c>
      <c r="C128" t="s">
        <v>1922</v>
      </c>
      <c r="D128" t="s">
        <v>1923</v>
      </c>
      <c r="E128">
        <v>4</v>
      </c>
      <c r="F128">
        <v>8</v>
      </c>
      <c r="G128">
        <v>8</v>
      </c>
      <c r="H128">
        <v>6</v>
      </c>
      <c r="I128">
        <v>8</v>
      </c>
      <c r="J128">
        <v>6</v>
      </c>
      <c r="K128">
        <v>8</v>
      </c>
      <c r="L128">
        <v>21.5</v>
      </c>
      <c r="M128">
        <v>32.415999999999997</v>
      </c>
      <c r="N128">
        <v>279</v>
      </c>
      <c r="AA128">
        <v>10</v>
      </c>
      <c r="AC128">
        <v>8</v>
      </c>
      <c r="AF128">
        <v>8</v>
      </c>
      <c r="AG128">
        <v>10</v>
      </c>
      <c r="AH128" s="1">
        <v>2.6499999999999998E-24</v>
      </c>
      <c r="AI128">
        <v>20.8</v>
      </c>
      <c r="AJ128">
        <v>21.5</v>
      </c>
      <c r="AK128">
        <v>5112200</v>
      </c>
      <c r="AL128">
        <v>1474300</v>
      </c>
      <c r="AM128">
        <v>3637800</v>
      </c>
      <c r="AN128">
        <v>176280</v>
      </c>
      <c r="AO128">
        <v>50839</v>
      </c>
      <c r="AP128">
        <v>125440</v>
      </c>
      <c r="AQ128">
        <f>Table1[[#This Row],[iBAQ CrkL]]-Table1[[#This Row],[iBAQ Control]]</f>
        <v>74601</v>
      </c>
    </row>
    <row r="129" spans="1:43">
      <c r="A129" t="s">
        <v>1732</v>
      </c>
      <c r="B129">
        <v>7</v>
      </c>
      <c r="C129">
        <v>5</v>
      </c>
      <c r="D129" t="s">
        <v>1733</v>
      </c>
      <c r="E129">
        <v>1</v>
      </c>
      <c r="F129">
        <v>7</v>
      </c>
      <c r="G129">
        <v>5</v>
      </c>
      <c r="H129">
        <v>4</v>
      </c>
      <c r="I129">
        <v>7</v>
      </c>
      <c r="J129">
        <v>2</v>
      </c>
      <c r="K129">
        <v>5</v>
      </c>
      <c r="L129">
        <v>29.6</v>
      </c>
      <c r="M129">
        <v>28.302</v>
      </c>
      <c r="N129">
        <v>247</v>
      </c>
      <c r="AB129">
        <v>7</v>
      </c>
      <c r="AF129">
        <v>2</v>
      </c>
      <c r="AG129">
        <v>5</v>
      </c>
      <c r="AH129" s="1">
        <v>2.14E-66</v>
      </c>
      <c r="AI129">
        <v>17</v>
      </c>
      <c r="AJ129">
        <v>29.6</v>
      </c>
      <c r="AK129">
        <v>2542600</v>
      </c>
      <c r="AL129">
        <v>414160</v>
      </c>
      <c r="AM129">
        <v>2128400</v>
      </c>
      <c r="AN129">
        <v>110550</v>
      </c>
      <c r="AO129">
        <v>18007</v>
      </c>
      <c r="AP129">
        <v>92539</v>
      </c>
      <c r="AQ129">
        <f>Table1[[#This Row],[iBAQ CrkL]]-Table1[[#This Row],[iBAQ Control]]</f>
        <v>74532</v>
      </c>
    </row>
    <row r="130" spans="1:43">
      <c r="A130" t="s">
        <v>1819</v>
      </c>
      <c r="B130" t="s">
        <v>1820</v>
      </c>
      <c r="C130" t="s">
        <v>1821</v>
      </c>
      <c r="D130" t="s">
        <v>1822</v>
      </c>
      <c r="E130">
        <v>11</v>
      </c>
      <c r="F130">
        <v>10</v>
      </c>
      <c r="G130">
        <v>7</v>
      </c>
      <c r="H130">
        <v>6</v>
      </c>
      <c r="I130">
        <v>10</v>
      </c>
      <c r="J130">
        <v>4</v>
      </c>
      <c r="K130">
        <v>7</v>
      </c>
      <c r="L130">
        <v>39.299999999999997</v>
      </c>
      <c r="M130">
        <v>38.813000000000002</v>
      </c>
      <c r="N130">
        <v>361</v>
      </c>
      <c r="X130">
        <v>6</v>
      </c>
      <c r="Y130">
        <v>9</v>
      </c>
      <c r="AD130">
        <v>4</v>
      </c>
      <c r="AF130">
        <v>5</v>
      </c>
      <c r="AG130">
        <v>14</v>
      </c>
      <c r="AH130" s="1">
        <v>1.5900000000000001E-173</v>
      </c>
      <c r="AI130">
        <v>19.399999999999999</v>
      </c>
      <c r="AJ130">
        <v>39.299999999999997</v>
      </c>
      <c r="AK130">
        <v>2560700</v>
      </c>
      <c r="AL130">
        <v>288210</v>
      </c>
      <c r="AM130">
        <v>2272400</v>
      </c>
      <c r="AN130">
        <v>94839</v>
      </c>
      <c r="AO130">
        <v>10674</v>
      </c>
      <c r="AP130">
        <v>84165</v>
      </c>
      <c r="AQ130">
        <f>Table1[[#This Row],[iBAQ CrkL]]-Table1[[#This Row],[iBAQ Control]]</f>
        <v>73491</v>
      </c>
    </row>
    <row r="131" spans="1:43">
      <c r="A131" t="s">
        <v>1788</v>
      </c>
      <c r="B131">
        <v>14</v>
      </c>
      <c r="C131">
        <v>14</v>
      </c>
      <c r="D131" t="s">
        <v>1789</v>
      </c>
      <c r="E131">
        <v>1</v>
      </c>
      <c r="F131">
        <v>14</v>
      </c>
      <c r="G131">
        <v>14</v>
      </c>
      <c r="H131">
        <v>4</v>
      </c>
      <c r="I131">
        <v>14</v>
      </c>
      <c r="J131">
        <v>4</v>
      </c>
      <c r="K131">
        <v>14</v>
      </c>
      <c r="L131">
        <v>32.799999999999997</v>
      </c>
      <c r="M131">
        <v>52.866</v>
      </c>
      <c r="N131">
        <v>475</v>
      </c>
      <c r="V131">
        <v>1</v>
      </c>
      <c r="X131">
        <v>2</v>
      </c>
      <c r="Y131">
        <v>17</v>
      </c>
      <c r="AD131">
        <v>4</v>
      </c>
      <c r="AF131">
        <v>6</v>
      </c>
      <c r="AG131">
        <v>18</v>
      </c>
      <c r="AH131" s="1">
        <v>2.8099999999999998E-81</v>
      </c>
      <c r="AI131">
        <v>9.6999999999999993</v>
      </c>
      <c r="AJ131">
        <v>32.799999999999997</v>
      </c>
      <c r="AK131">
        <v>4247100</v>
      </c>
      <c r="AL131">
        <v>414240</v>
      </c>
      <c r="AM131">
        <v>3832900</v>
      </c>
      <c r="AN131">
        <v>86676</v>
      </c>
      <c r="AO131">
        <v>8453.7999999999993</v>
      </c>
      <c r="AP131">
        <v>78222</v>
      </c>
      <c r="AQ131">
        <f>Table1[[#This Row],[iBAQ CrkL]]-Table1[[#This Row],[iBAQ Control]]</f>
        <v>69768.2</v>
      </c>
    </row>
    <row r="132" spans="1:43">
      <c r="A132" t="s">
        <v>1905</v>
      </c>
      <c r="B132" t="s">
        <v>1906</v>
      </c>
      <c r="C132" t="s">
        <v>1560</v>
      </c>
      <c r="D132" t="s">
        <v>1907</v>
      </c>
      <c r="E132">
        <v>2</v>
      </c>
      <c r="F132">
        <v>21</v>
      </c>
      <c r="G132">
        <v>15</v>
      </c>
      <c r="H132">
        <v>2</v>
      </c>
      <c r="I132">
        <v>21</v>
      </c>
      <c r="J132">
        <v>1</v>
      </c>
      <c r="K132">
        <v>15</v>
      </c>
      <c r="L132">
        <v>22</v>
      </c>
      <c r="M132">
        <v>104.1</v>
      </c>
      <c r="N132">
        <v>938</v>
      </c>
      <c r="U132">
        <v>2</v>
      </c>
      <c r="V132">
        <v>26</v>
      </c>
      <c r="AF132">
        <v>2</v>
      </c>
      <c r="AG132">
        <v>26</v>
      </c>
      <c r="AH132" s="1">
        <v>2.9099999999999999E-50</v>
      </c>
      <c r="AI132">
        <v>2.2000000000000002</v>
      </c>
      <c r="AJ132">
        <v>22</v>
      </c>
      <c r="AK132">
        <v>4969000</v>
      </c>
      <c r="AL132">
        <v>159490</v>
      </c>
      <c r="AM132">
        <v>4809500</v>
      </c>
      <c r="AN132">
        <v>72015</v>
      </c>
      <c r="AO132">
        <v>2311.5</v>
      </c>
      <c r="AP132">
        <v>69703</v>
      </c>
      <c r="AQ132">
        <f>Table1[[#This Row],[iBAQ CrkL]]-Table1[[#This Row],[iBAQ Control]]</f>
        <v>67391.5</v>
      </c>
    </row>
    <row r="133" spans="1:43">
      <c r="A133" t="s">
        <v>3104</v>
      </c>
      <c r="B133" t="s">
        <v>3105</v>
      </c>
      <c r="C133" t="s">
        <v>3105</v>
      </c>
      <c r="D133" t="s">
        <v>3106</v>
      </c>
      <c r="E133">
        <v>2</v>
      </c>
      <c r="F133">
        <v>19</v>
      </c>
      <c r="G133">
        <v>19</v>
      </c>
      <c r="H133">
        <v>0</v>
      </c>
      <c r="I133">
        <v>19</v>
      </c>
      <c r="J133">
        <v>0</v>
      </c>
      <c r="K133">
        <v>19</v>
      </c>
      <c r="L133">
        <v>26.9</v>
      </c>
      <c r="M133">
        <v>94.635000000000005</v>
      </c>
      <c r="N133">
        <v>841</v>
      </c>
      <c r="R133">
        <v>2</v>
      </c>
      <c r="S133">
        <v>2</v>
      </c>
      <c r="U133">
        <v>11</v>
      </c>
      <c r="V133">
        <v>18</v>
      </c>
      <c r="AG133">
        <v>33</v>
      </c>
      <c r="AH133" s="1">
        <v>8.72E-70</v>
      </c>
      <c r="AI133">
        <v>0</v>
      </c>
      <c r="AJ133">
        <v>26.9</v>
      </c>
      <c r="AK133">
        <v>4656600</v>
      </c>
      <c r="AL133">
        <v>0</v>
      </c>
      <c r="AM133">
        <v>4656600</v>
      </c>
      <c r="AN133">
        <v>66523</v>
      </c>
      <c r="AO133">
        <v>0</v>
      </c>
      <c r="AP133">
        <v>66523</v>
      </c>
      <c r="AQ133">
        <f>Table1[[#This Row],[iBAQ CrkL]]-Table1[[#This Row],[iBAQ Control]]</f>
        <v>66523</v>
      </c>
    </row>
    <row r="134" spans="1:43">
      <c r="A134" t="s">
        <v>1809</v>
      </c>
      <c r="B134" t="s">
        <v>1810</v>
      </c>
      <c r="C134" t="s">
        <v>1810</v>
      </c>
      <c r="D134" t="s">
        <v>1811</v>
      </c>
      <c r="E134">
        <v>8</v>
      </c>
      <c r="F134">
        <v>4</v>
      </c>
      <c r="G134">
        <v>4</v>
      </c>
      <c r="H134">
        <v>1</v>
      </c>
      <c r="I134">
        <v>4</v>
      </c>
      <c r="J134">
        <v>1</v>
      </c>
      <c r="K134">
        <v>4</v>
      </c>
      <c r="L134">
        <v>21.7</v>
      </c>
      <c r="M134">
        <v>25.736000000000001</v>
      </c>
      <c r="N134">
        <v>221</v>
      </c>
      <c r="X134">
        <v>3</v>
      </c>
      <c r="Y134">
        <v>2</v>
      </c>
      <c r="AA134">
        <v>2</v>
      </c>
      <c r="AB134">
        <v>7</v>
      </c>
      <c r="AC134">
        <v>1</v>
      </c>
      <c r="AF134">
        <v>3</v>
      </c>
      <c r="AG134">
        <v>12</v>
      </c>
      <c r="AH134" s="1">
        <v>1.1600000000000001E-28</v>
      </c>
      <c r="AI134">
        <v>5.9</v>
      </c>
      <c r="AJ134">
        <v>21.7</v>
      </c>
      <c r="AK134">
        <v>1671900</v>
      </c>
      <c r="AL134">
        <v>141550</v>
      </c>
      <c r="AM134">
        <v>1530400</v>
      </c>
      <c r="AN134">
        <v>79615</v>
      </c>
      <c r="AO134">
        <v>6740.3</v>
      </c>
      <c r="AP134">
        <v>72875</v>
      </c>
      <c r="AQ134">
        <f>Table1[[#This Row],[iBAQ CrkL]]-Table1[[#This Row],[iBAQ Control]]</f>
        <v>66134.7</v>
      </c>
    </row>
    <row r="135" spans="1:43">
      <c r="A135" t="s">
        <v>938</v>
      </c>
      <c r="B135" t="s">
        <v>939</v>
      </c>
      <c r="C135" t="s">
        <v>939</v>
      </c>
      <c r="D135" t="s">
        <v>940</v>
      </c>
      <c r="E135">
        <v>4</v>
      </c>
      <c r="F135">
        <v>11</v>
      </c>
      <c r="G135">
        <v>11</v>
      </c>
      <c r="H135">
        <v>1</v>
      </c>
      <c r="I135">
        <v>11</v>
      </c>
      <c r="J135">
        <v>1</v>
      </c>
      <c r="K135">
        <v>11</v>
      </c>
      <c r="L135">
        <v>15</v>
      </c>
      <c r="M135">
        <v>106.98</v>
      </c>
      <c r="N135">
        <v>959</v>
      </c>
      <c r="R135">
        <v>1</v>
      </c>
      <c r="T135">
        <v>1</v>
      </c>
      <c r="U135">
        <v>13</v>
      </c>
      <c r="V135">
        <v>1</v>
      </c>
      <c r="AF135">
        <v>2</v>
      </c>
      <c r="AG135">
        <v>14</v>
      </c>
      <c r="AH135" s="1">
        <v>1.36E-38</v>
      </c>
      <c r="AI135">
        <v>1</v>
      </c>
      <c r="AJ135">
        <v>15</v>
      </c>
      <c r="AK135">
        <v>4357900</v>
      </c>
      <c r="AL135">
        <v>28178</v>
      </c>
      <c r="AM135">
        <v>4329700</v>
      </c>
      <c r="AN135">
        <v>63158</v>
      </c>
      <c r="AO135">
        <v>408.37</v>
      </c>
      <c r="AP135">
        <v>62750</v>
      </c>
      <c r="AQ135">
        <f>Table1[[#This Row],[iBAQ CrkL]]-Table1[[#This Row],[iBAQ Control]]</f>
        <v>62341.63</v>
      </c>
    </row>
    <row r="136" spans="1:43">
      <c r="A136" t="s">
        <v>1142</v>
      </c>
      <c r="B136" t="s">
        <v>1143</v>
      </c>
      <c r="C136" t="s">
        <v>1143</v>
      </c>
      <c r="D136" t="s">
        <v>1144</v>
      </c>
      <c r="E136">
        <v>6</v>
      </c>
      <c r="F136">
        <v>3</v>
      </c>
      <c r="G136">
        <v>3</v>
      </c>
      <c r="H136">
        <v>1</v>
      </c>
      <c r="I136">
        <v>3</v>
      </c>
      <c r="J136">
        <v>1</v>
      </c>
      <c r="K136">
        <v>3</v>
      </c>
      <c r="L136">
        <v>16.600000000000001</v>
      </c>
      <c r="M136">
        <v>17.257999999999999</v>
      </c>
      <c r="N136">
        <v>145</v>
      </c>
      <c r="AA136">
        <v>1</v>
      </c>
      <c r="AC136">
        <v>3</v>
      </c>
      <c r="AF136">
        <v>1</v>
      </c>
      <c r="AG136">
        <v>3</v>
      </c>
      <c r="AH136" s="1">
        <v>9.5800000000000004E-9</v>
      </c>
      <c r="AI136">
        <v>5.5</v>
      </c>
      <c r="AJ136">
        <v>16.600000000000001</v>
      </c>
      <c r="AK136">
        <v>1527700</v>
      </c>
      <c r="AL136">
        <v>297050</v>
      </c>
      <c r="AM136">
        <v>1230600</v>
      </c>
      <c r="AN136">
        <v>101840</v>
      </c>
      <c r="AO136">
        <v>19803</v>
      </c>
      <c r="AP136">
        <v>82040</v>
      </c>
      <c r="AQ136">
        <f>Table1[[#This Row],[iBAQ CrkL]]-Table1[[#This Row],[iBAQ Control]]</f>
        <v>62237</v>
      </c>
    </row>
    <row r="137" spans="1:43">
      <c r="A137" t="s">
        <v>2490</v>
      </c>
      <c r="B137">
        <v>14</v>
      </c>
      <c r="C137">
        <v>14</v>
      </c>
      <c r="D137" t="s">
        <v>2491</v>
      </c>
      <c r="E137">
        <v>1</v>
      </c>
      <c r="F137">
        <v>14</v>
      </c>
      <c r="G137">
        <v>14</v>
      </c>
      <c r="H137">
        <v>4</v>
      </c>
      <c r="I137">
        <v>14</v>
      </c>
      <c r="J137">
        <v>4</v>
      </c>
      <c r="K137">
        <v>14</v>
      </c>
      <c r="L137">
        <v>22.7</v>
      </c>
      <c r="M137">
        <v>72.137</v>
      </c>
      <c r="N137">
        <v>607</v>
      </c>
      <c r="U137">
        <v>1</v>
      </c>
      <c r="V137">
        <v>21</v>
      </c>
      <c r="W137">
        <v>1</v>
      </c>
      <c r="AF137">
        <v>4</v>
      </c>
      <c r="AG137">
        <v>19</v>
      </c>
      <c r="AH137" s="1">
        <v>4.7199999999999996E-34</v>
      </c>
      <c r="AI137">
        <v>6.6</v>
      </c>
      <c r="AJ137">
        <v>22.7</v>
      </c>
      <c r="AK137">
        <v>4541200</v>
      </c>
      <c r="AL137">
        <v>393820</v>
      </c>
      <c r="AM137">
        <v>4147300</v>
      </c>
      <c r="AN137">
        <v>74445</v>
      </c>
      <c r="AO137">
        <v>6456</v>
      </c>
      <c r="AP137">
        <v>67989</v>
      </c>
      <c r="AQ137">
        <f>Table1[[#This Row],[iBAQ CrkL]]-Table1[[#This Row],[iBAQ Control]]</f>
        <v>61533</v>
      </c>
    </row>
    <row r="138" spans="1:43">
      <c r="A138" t="s">
        <v>558</v>
      </c>
      <c r="B138">
        <v>4</v>
      </c>
      <c r="C138">
        <v>4</v>
      </c>
      <c r="D138" t="s">
        <v>559</v>
      </c>
      <c r="E138">
        <v>1</v>
      </c>
      <c r="F138">
        <v>4</v>
      </c>
      <c r="G138">
        <v>4</v>
      </c>
      <c r="H138">
        <v>2</v>
      </c>
      <c r="I138">
        <v>4</v>
      </c>
      <c r="J138">
        <v>2</v>
      </c>
      <c r="K138">
        <v>4</v>
      </c>
      <c r="L138">
        <v>16.8</v>
      </c>
      <c r="M138">
        <v>25.378</v>
      </c>
      <c r="N138">
        <v>238</v>
      </c>
      <c r="AA138">
        <v>2</v>
      </c>
      <c r="AC138">
        <v>4</v>
      </c>
      <c r="AF138">
        <v>2</v>
      </c>
      <c r="AG138">
        <v>4</v>
      </c>
      <c r="AH138" s="1">
        <v>2.87E-21</v>
      </c>
      <c r="AI138">
        <v>8.8000000000000007</v>
      </c>
      <c r="AJ138">
        <v>16.8</v>
      </c>
      <c r="AK138">
        <v>1675000</v>
      </c>
      <c r="AL138">
        <v>411440</v>
      </c>
      <c r="AM138">
        <v>1263600</v>
      </c>
      <c r="AN138">
        <v>119640</v>
      </c>
      <c r="AO138">
        <v>29388</v>
      </c>
      <c r="AP138">
        <v>90256</v>
      </c>
      <c r="AQ138">
        <f>Table1[[#This Row],[iBAQ CrkL]]-Table1[[#This Row],[iBAQ Control]]</f>
        <v>60868</v>
      </c>
    </row>
    <row r="139" spans="1:43">
      <c r="A139" t="s">
        <v>2933</v>
      </c>
      <c r="B139" t="s">
        <v>2934</v>
      </c>
      <c r="C139" t="s">
        <v>2934</v>
      </c>
      <c r="D139" t="s">
        <v>2935</v>
      </c>
      <c r="E139">
        <v>6</v>
      </c>
      <c r="F139">
        <v>17</v>
      </c>
      <c r="G139">
        <v>17</v>
      </c>
      <c r="H139">
        <v>7</v>
      </c>
      <c r="I139">
        <v>17</v>
      </c>
      <c r="J139">
        <v>7</v>
      </c>
      <c r="K139">
        <v>17</v>
      </c>
      <c r="L139">
        <v>22.5</v>
      </c>
      <c r="M139">
        <v>109.55</v>
      </c>
      <c r="N139">
        <v>963</v>
      </c>
      <c r="Q139">
        <v>3</v>
      </c>
      <c r="R139">
        <v>5</v>
      </c>
      <c r="T139">
        <v>1</v>
      </c>
      <c r="U139">
        <v>20</v>
      </c>
      <c r="AF139">
        <v>10</v>
      </c>
      <c r="AG139">
        <v>19</v>
      </c>
      <c r="AH139" s="1">
        <v>3.9899999999999998E-169</v>
      </c>
      <c r="AI139">
        <v>9.3000000000000007</v>
      </c>
      <c r="AJ139">
        <v>22.5</v>
      </c>
      <c r="AK139">
        <v>6120200</v>
      </c>
      <c r="AL139">
        <v>335000</v>
      </c>
      <c r="AM139">
        <v>5785200</v>
      </c>
      <c r="AN139">
        <v>67254</v>
      </c>
      <c r="AO139">
        <v>3681.3</v>
      </c>
      <c r="AP139">
        <v>63573</v>
      </c>
      <c r="AQ139">
        <f>Table1[[#This Row],[iBAQ CrkL]]-Table1[[#This Row],[iBAQ Control]]</f>
        <v>59891.7</v>
      </c>
    </row>
    <row r="140" spans="1:43">
      <c r="A140" t="s">
        <v>822</v>
      </c>
      <c r="B140" t="s">
        <v>93</v>
      </c>
      <c r="C140" t="s">
        <v>93</v>
      </c>
      <c r="D140" t="s">
        <v>823</v>
      </c>
      <c r="E140">
        <v>2</v>
      </c>
      <c r="F140">
        <v>4</v>
      </c>
      <c r="G140">
        <v>4</v>
      </c>
      <c r="H140">
        <v>4</v>
      </c>
      <c r="I140">
        <v>4</v>
      </c>
      <c r="J140">
        <v>4</v>
      </c>
      <c r="K140">
        <v>4</v>
      </c>
      <c r="L140">
        <v>10.6</v>
      </c>
      <c r="M140">
        <v>39.631999999999998</v>
      </c>
      <c r="N140">
        <v>357</v>
      </c>
      <c r="Q140">
        <v>1</v>
      </c>
      <c r="R140">
        <v>2</v>
      </c>
      <c r="S140">
        <v>2</v>
      </c>
      <c r="T140">
        <v>4</v>
      </c>
      <c r="U140">
        <v>2</v>
      </c>
      <c r="V140">
        <v>4</v>
      </c>
      <c r="W140">
        <v>4</v>
      </c>
      <c r="X140">
        <v>4</v>
      </c>
      <c r="Y140">
        <v>2</v>
      </c>
      <c r="AA140">
        <v>2</v>
      </c>
      <c r="AB140">
        <v>9</v>
      </c>
      <c r="AC140">
        <v>2</v>
      </c>
      <c r="AD140">
        <v>1</v>
      </c>
      <c r="AF140">
        <v>17</v>
      </c>
      <c r="AG140">
        <v>22</v>
      </c>
      <c r="AH140" s="1">
        <v>1.32E-21</v>
      </c>
      <c r="AI140">
        <v>10.6</v>
      </c>
      <c r="AJ140">
        <v>10.6</v>
      </c>
      <c r="AK140">
        <v>11250000</v>
      </c>
      <c r="AL140">
        <v>4732900</v>
      </c>
      <c r="AM140">
        <v>6517400</v>
      </c>
      <c r="AN140">
        <v>375010</v>
      </c>
      <c r="AO140">
        <v>157760</v>
      </c>
      <c r="AP140">
        <v>217250</v>
      </c>
      <c r="AQ140">
        <f>Table1[[#This Row],[iBAQ CrkL]]-Table1[[#This Row],[iBAQ Control]]</f>
        <v>59490</v>
      </c>
    </row>
    <row r="141" spans="1:43">
      <c r="A141" t="s">
        <v>300</v>
      </c>
      <c r="B141" t="s">
        <v>301</v>
      </c>
      <c r="C141" t="s">
        <v>301</v>
      </c>
      <c r="D141" t="s">
        <v>302</v>
      </c>
      <c r="E141">
        <v>2</v>
      </c>
      <c r="F141">
        <v>5</v>
      </c>
      <c r="G141">
        <v>5</v>
      </c>
      <c r="H141">
        <v>2</v>
      </c>
      <c r="I141">
        <v>4</v>
      </c>
      <c r="J141">
        <v>2</v>
      </c>
      <c r="K141">
        <v>4</v>
      </c>
      <c r="L141">
        <v>19.2</v>
      </c>
      <c r="M141">
        <v>40.582000000000001</v>
      </c>
      <c r="N141">
        <v>369</v>
      </c>
      <c r="Z141">
        <v>6</v>
      </c>
      <c r="AF141">
        <v>2</v>
      </c>
      <c r="AG141">
        <v>4</v>
      </c>
      <c r="AH141" s="1">
        <v>1.38E-31</v>
      </c>
      <c r="AI141">
        <v>6.8</v>
      </c>
      <c r="AJ141">
        <v>16</v>
      </c>
      <c r="AK141">
        <v>2122400</v>
      </c>
      <c r="AL141">
        <v>290840</v>
      </c>
      <c r="AM141">
        <v>1831600</v>
      </c>
      <c r="AN141">
        <v>81631</v>
      </c>
      <c r="AO141">
        <v>11186</v>
      </c>
      <c r="AP141">
        <v>70445</v>
      </c>
      <c r="AQ141">
        <f>Table1[[#This Row],[iBAQ CrkL]]-Table1[[#This Row],[iBAQ Control]]</f>
        <v>59259</v>
      </c>
    </row>
    <row r="142" spans="1:43">
      <c r="A142" t="s">
        <v>1240</v>
      </c>
      <c r="B142" t="s">
        <v>1241</v>
      </c>
      <c r="C142" t="s">
        <v>1241</v>
      </c>
      <c r="D142" t="s">
        <v>1242</v>
      </c>
      <c r="E142">
        <v>2</v>
      </c>
      <c r="F142">
        <v>9</v>
      </c>
      <c r="G142">
        <v>9</v>
      </c>
      <c r="H142">
        <v>4</v>
      </c>
      <c r="I142">
        <v>9</v>
      </c>
      <c r="J142">
        <v>4</v>
      </c>
      <c r="K142">
        <v>9</v>
      </c>
      <c r="L142">
        <v>28.1</v>
      </c>
      <c r="M142">
        <v>45.625999999999998</v>
      </c>
      <c r="N142">
        <v>406</v>
      </c>
      <c r="X142">
        <v>1</v>
      </c>
      <c r="Y142">
        <v>10</v>
      </c>
      <c r="AD142">
        <v>4</v>
      </c>
      <c r="AF142">
        <v>4</v>
      </c>
      <c r="AG142">
        <v>11</v>
      </c>
      <c r="AH142" s="1">
        <v>3.69E-42</v>
      </c>
      <c r="AI142">
        <v>11.1</v>
      </c>
      <c r="AJ142">
        <v>28.1</v>
      </c>
      <c r="AK142">
        <v>3940400</v>
      </c>
      <c r="AL142">
        <v>769410</v>
      </c>
      <c r="AM142">
        <v>3171000</v>
      </c>
      <c r="AN142">
        <v>93819</v>
      </c>
      <c r="AO142">
        <v>18319</v>
      </c>
      <c r="AP142">
        <v>75499</v>
      </c>
      <c r="AQ142">
        <f>Table1[[#This Row],[iBAQ CrkL]]-Table1[[#This Row],[iBAQ Control]]</f>
        <v>57180</v>
      </c>
    </row>
    <row r="143" spans="1:43">
      <c r="A143" t="s">
        <v>948</v>
      </c>
      <c r="B143" t="s">
        <v>949</v>
      </c>
      <c r="C143" t="s">
        <v>949</v>
      </c>
      <c r="D143" t="s">
        <v>950</v>
      </c>
      <c r="E143">
        <v>5</v>
      </c>
      <c r="F143">
        <v>5</v>
      </c>
      <c r="G143">
        <v>5</v>
      </c>
      <c r="H143">
        <v>2</v>
      </c>
      <c r="I143">
        <v>5</v>
      </c>
      <c r="J143">
        <v>2</v>
      </c>
      <c r="K143">
        <v>5</v>
      </c>
      <c r="L143">
        <v>5.6</v>
      </c>
      <c r="M143">
        <v>117.14</v>
      </c>
      <c r="N143">
        <v>1083</v>
      </c>
      <c r="V143">
        <v>6</v>
      </c>
      <c r="Y143">
        <v>1</v>
      </c>
      <c r="AF143">
        <v>2</v>
      </c>
      <c r="AG143">
        <v>5</v>
      </c>
      <c r="AH143" s="1">
        <v>1.4599999999999999E-9</v>
      </c>
      <c r="AI143">
        <v>2</v>
      </c>
      <c r="AJ143">
        <v>5.6</v>
      </c>
      <c r="AK143">
        <v>4150400</v>
      </c>
      <c r="AL143">
        <v>23736</v>
      </c>
      <c r="AM143">
        <v>4126600</v>
      </c>
      <c r="AN143">
        <v>56854</v>
      </c>
      <c r="AO143">
        <v>325.16000000000003</v>
      </c>
      <c r="AP143">
        <v>56529</v>
      </c>
      <c r="AQ143">
        <f>Table1[[#This Row],[iBAQ CrkL]]-Table1[[#This Row],[iBAQ Control]]</f>
        <v>56203.839999999997</v>
      </c>
    </row>
    <row r="144" spans="1:43">
      <c r="A144" t="s">
        <v>1585</v>
      </c>
      <c r="B144" t="s">
        <v>55</v>
      </c>
      <c r="C144" t="s">
        <v>55</v>
      </c>
      <c r="D144" t="s">
        <v>1586</v>
      </c>
      <c r="E144">
        <v>2</v>
      </c>
      <c r="F144">
        <v>2</v>
      </c>
      <c r="G144">
        <v>2</v>
      </c>
      <c r="H144">
        <v>1</v>
      </c>
      <c r="I144">
        <v>2</v>
      </c>
      <c r="J144">
        <v>1</v>
      </c>
      <c r="K144">
        <v>2</v>
      </c>
      <c r="L144">
        <v>4.8</v>
      </c>
      <c r="M144">
        <v>57.671999999999997</v>
      </c>
      <c r="N144">
        <v>518</v>
      </c>
      <c r="O144">
        <v>2</v>
      </c>
      <c r="P144">
        <v>1</v>
      </c>
      <c r="R144">
        <v>1</v>
      </c>
      <c r="Y144">
        <v>1</v>
      </c>
      <c r="AF144">
        <v>2</v>
      </c>
      <c r="AG144">
        <v>3</v>
      </c>
      <c r="AH144" s="1">
        <v>7.2399999999999998E-5</v>
      </c>
      <c r="AI144">
        <v>1.7</v>
      </c>
      <c r="AJ144">
        <v>4.8</v>
      </c>
      <c r="AK144">
        <v>7028600</v>
      </c>
      <c r="AL144">
        <v>2392700</v>
      </c>
      <c r="AM144">
        <v>4635900</v>
      </c>
      <c r="AN144">
        <v>175710</v>
      </c>
      <c r="AO144">
        <v>59817</v>
      </c>
      <c r="AP144">
        <v>115900</v>
      </c>
      <c r="AQ144">
        <f>Table1[[#This Row],[iBAQ CrkL]]-Table1[[#This Row],[iBAQ Control]]</f>
        <v>56083</v>
      </c>
    </row>
    <row r="145" spans="1:43">
      <c r="A145" t="s">
        <v>2530</v>
      </c>
      <c r="B145" t="s">
        <v>2531</v>
      </c>
      <c r="C145" t="s">
        <v>2531</v>
      </c>
      <c r="D145" t="s">
        <v>2532</v>
      </c>
      <c r="E145">
        <v>5</v>
      </c>
      <c r="F145">
        <v>12</v>
      </c>
      <c r="G145">
        <v>12</v>
      </c>
      <c r="H145">
        <v>2</v>
      </c>
      <c r="I145">
        <v>12</v>
      </c>
      <c r="J145">
        <v>2</v>
      </c>
      <c r="K145">
        <v>12</v>
      </c>
      <c r="L145">
        <v>34.1</v>
      </c>
      <c r="M145">
        <v>50.395000000000003</v>
      </c>
      <c r="N145">
        <v>451</v>
      </c>
      <c r="X145">
        <v>10</v>
      </c>
      <c r="Y145">
        <v>13</v>
      </c>
      <c r="AD145">
        <v>1</v>
      </c>
      <c r="AF145">
        <v>2</v>
      </c>
      <c r="AG145">
        <v>22</v>
      </c>
      <c r="AH145" s="1">
        <v>2.5499999999999999E-30</v>
      </c>
      <c r="AI145">
        <v>5.3</v>
      </c>
      <c r="AJ145">
        <v>34.1</v>
      </c>
      <c r="AK145">
        <v>2162300</v>
      </c>
      <c r="AL145">
        <v>34421</v>
      </c>
      <c r="AM145">
        <v>2127900</v>
      </c>
      <c r="AN145">
        <v>56903</v>
      </c>
      <c r="AO145">
        <v>905.81</v>
      </c>
      <c r="AP145">
        <v>55997</v>
      </c>
      <c r="AQ145">
        <f>Table1[[#This Row],[iBAQ CrkL]]-Table1[[#This Row],[iBAQ Control]]</f>
        <v>55091.19</v>
      </c>
    </row>
    <row r="146" spans="1:43">
      <c r="A146" t="s">
        <v>3002</v>
      </c>
      <c r="B146" t="s">
        <v>3003</v>
      </c>
      <c r="C146" t="s">
        <v>2554</v>
      </c>
      <c r="D146" t="s">
        <v>3004</v>
      </c>
      <c r="E146">
        <v>3</v>
      </c>
      <c r="F146">
        <v>37</v>
      </c>
      <c r="G146">
        <v>1</v>
      </c>
      <c r="H146">
        <v>0</v>
      </c>
      <c r="I146">
        <v>37</v>
      </c>
      <c r="J146">
        <v>0</v>
      </c>
      <c r="K146">
        <v>1</v>
      </c>
      <c r="L146">
        <v>35.1</v>
      </c>
      <c r="M146">
        <v>135.44999999999999</v>
      </c>
      <c r="N146">
        <v>1218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AG146">
        <v>6</v>
      </c>
      <c r="AH146" s="1">
        <v>3.9599999999999997E-300</v>
      </c>
      <c r="AI146">
        <v>0</v>
      </c>
      <c r="AJ146">
        <v>35.1</v>
      </c>
      <c r="AK146">
        <v>4574700</v>
      </c>
      <c r="AL146">
        <v>0</v>
      </c>
      <c r="AM146">
        <v>4574700</v>
      </c>
      <c r="AN146">
        <v>53820</v>
      </c>
      <c r="AO146">
        <v>0</v>
      </c>
      <c r="AP146">
        <v>53820</v>
      </c>
      <c r="AQ146">
        <f>Table1[[#This Row],[iBAQ CrkL]]-Table1[[#This Row],[iBAQ Control]]</f>
        <v>53820</v>
      </c>
    </row>
    <row r="147" spans="1:43">
      <c r="A147" t="s">
        <v>1469</v>
      </c>
      <c r="B147">
        <v>7</v>
      </c>
      <c r="C147">
        <v>7</v>
      </c>
      <c r="D147" t="s">
        <v>1470</v>
      </c>
      <c r="E147">
        <v>1</v>
      </c>
      <c r="F147">
        <v>7</v>
      </c>
      <c r="G147">
        <v>7</v>
      </c>
      <c r="H147">
        <v>2</v>
      </c>
      <c r="I147">
        <v>7</v>
      </c>
      <c r="J147">
        <v>2</v>
      </c>
      <c r="K147">
        <v>7</v>
      </c>
      <c r="L147">
        <v>18.7</v>
      </c>
      <c r="M147">
        <v>47.436</v>
      </c>
      <c r="N147">
        <v>422</v>
      </c>
      <c r="Y147">
        <v>8</v>
      </c>
      <c r="AD147">
        <v>2</v>
      </c>
      <c r="AF147">
        <v>2</v>
      </c>
      <c r="AG147">
        <v>8</v>
      </c>
      <c r="AH147" s="1">
        <v>2.2E-32</v>
      </c>
      <c r="AI147">
        <v>5.2</v>
      </c>
      <c r="AJ147">
        <v>18.7</v>
      </c>
      <c r="AK147">
        <v>2435500</v>
      </c>
      <c r="AL147">
        <v>196480</v>
      </c>
      <c r="AM147">
        <v>2239000</v>
      </c>
      <c r="AN147">
        <v>64092</v>
      </c>
      <c r="AO147">
        <v>5170.3999999999996</v>
      </c>
      <c r="AP147">
        <v>58922</v>
      </c>
      <c r="AQ147">
        <f>Table1[[#This Row],[iBAQ CrkL]]-Table1[[#This Row],[iBAQ Control]]</f>
        <v>53751.6</v>
      </c>
    </row>
    <row r="148" spans="1:43">
      <c r="A148" t="s">
        <v>1804</v>
      </c>
      <c r="B148" t="s">
        <v>1805</v>
      </c>
      <c r="C148" t="s">
        <v>1805</v>
      </c>
      <c r="D148" t="s">
        <v>1806</v>
      </c>
      <c r="E148">
        <v>9</v>
      </c>
      <c r="F148">
        <v>2</v>
      </c>
      <c r="G148">
        <v>2</v>
      </c>
      <c r="H148">
        <v>1</v>
      </c>
      <c r="I148">
        <v>2</v>
      </c>
      <c r="J148">
        <v>1</v>
      </c>
      <c r="K148">
        <v>2</v>
      </c>
      <c r="L148">
        <v>9.6</v>
      </c>
      <c r="M148">
        <v>28.335000000000001</v>
      </c>
      <c r="N148">
        <v>240</v>
      </c>
      <c r="O148">
        <v>2</v>
      </c>
      <c r="AA148">
        <v>1</v>
      </c>
      <c r="AB148">
        <v>1</v>
      </c>
      <c r="AC148">
        <v>2</v>
      </c>
      <c r="AF148">
        <v>2</v>
      </c>
      <c r="AG148">
        <v>4</v>
      </c>
      <c r="AH148" s="1">
        <v>1.7499999999999998E-5</v>
      </c>
      <c r="AI148">
        <v>3.8</v>
      </c>
      <c r="AJ148">
        <v>9.6</v>
      </c>
      <c r="AK148">
        <v>1773600</v>
      </c>
      <c r="AL148">
        <v>188650</v>
      </c>
      <c r="AM148">
        <v>1585000</v>
      </c>
      <c r="AN148">
        <v>68216</v>
      </c>
      <c r="AO148">
        <v>7255.7</v>
      </c>
      <c r="AP148">
        <v>60960</v>
      </c>
      <c r="AQ148">
        <f>Table1[[#This Row],[iBAQ CrkL]]-Table1[[#This Row],[iBAQ Control]]</f>
        <v>53704.3</v>
      </c>
    </row>
    <row r="149" spans="1:43">
      <c r="A149" t="s">
        <v>2191</v>
      </c>
      <c r="B149" t="s">
        <v>2192</v>
      </c>
      <c r="C149" t="s">
        <v>2192</v>
      </c>
      <c r="D149" t="s">
        <v>2193</v>
      </c>
      <c r="E149">
        <v>12</v>
      </c>
      <c r="F149">
        <v>5</v>
      </c>
      <c r="G149">
        <v>5</v>
      </c>
      <c r="H149">
        <v>3</v>
      </c>
      <c r="I149">
        <v>5</v>
      </c>
      <c r="J149">
        <v>3</v>
      </c>
      <c r="K149">
        <v>5</v>
      </c>
      <c r="L149">
        <v>19.8</v>
      </c>
      <c r="M149">
        <v>32.624000000000002</v>
      </c>
      <c r="N149">
        <v>288</v>
      </c>
      <c r="AA149">
        <v>5</v>
      </c>
      <c r="AB149">
        <v>4</v>
      </c>
      <c r="AC149">
        <v>3</v>
      </c>
      <c r="AF149">
        <v>5</v>
      </c>
      <c r="AG149">
        <v>7</v>
      </c>
      <c r="AH149" s="1">
        <v>2.21E-33</v>
      </c>
      <c r="AI149">
        <v>13.2</v>
      </c>
      <c r="AJ149">
        <v>19.8</v>
      </c>
      <c r="AK149">
        <v>2710000</v>
      </c>
      <c r="AL149">
        <v>606470</v>
      </c>
      <c r="AM149">
        <v>2103600</v>
      </c>
      <c r="AN149">
        <v>96787</v>
      </c>
      <c r="AO149">
        <v>21660</v>
      </c>
      <c r="AP149">
        <v>75127</v>
      </c>
      <c r="AQ149">
        <f>Table1[[#This Row],[iBAQ CrkL]]-Table1[[#This Row],[iBAQ Control]]</f>
        <v>53467</v>
      </c>
    </row>
    <row r="150" spans="1:43">
      <c r="A150" t="s">
        <v>1592</v>
      </c>
      <c r="B150">
        <v>5</v>
      </c>
      <c r="C150">
        <v>5</v>
      </c>
      <c r="D150" t="s">
        <v>1593</v>
      </c>
      <c r="E150">
        <v>1</v>
      </c>
      <c r="F150">
        <v>5</v>
      </c>
      <c r="G150">
        <v>5</v>
      </c>
      <c r="H150">
        <v>4</v>
      </c>
      <c r="I150">
        <v>5</v>
      </c>
      <c r="J150">
        <v>4</v>
      </c>
      <c r="K150">
        <v>5</v>
      </c>
      <c r="L150">
        <v>31.4</v>
      </c>
      <c r="M150">
        <v>11.675000000000001</v>
      </c>
      <c r="N150">
        <v>105</v>
      </c>
      <c r="AE150">
        <v>9</v>
      </c>
      <c r="AF150">
        <v>4</v>
      </c>
      <c r="AG150">
        <v>5</v>
      </c>
      <c r="AH150" s="1">
        <v>3.2900000000000001E-13</v>
      </c>
      <c r="AI150">
        <v>31.4</v>
      </c>
      <c r="AJ150">
        <v>31.4</v>
      </c>
      <c r="AK150">
        <v>1504000</v>
      </c>
      <c r="AL150">
        <v>538240</v>
      </c>
      <c r="AM150">
        <v>965730</v>
      </c>
      <c r="AN150">
        <v>188000</v>
      </c>
      <c r="AO150">
        <v>67281</v>
      </c>
      <c r="AP150">
        <v>120720</v>
      </c>
      <c r="AQ150">
        <f>Table1[[#This Row],[iBAQ CrkL]]-Table1[[#This Row],[iBAQ Control]]</f>
        <v>53439</v>
      </c>
    </row>
    <row r="151" spans="1:43">
      <c r="A151" t="s">
        <v>958</v>
      </c>
      <c r="B151" t="s">
        <v>959</v>
      </c>
      <c r="C151" t="s">
        <v>960</v>
      </c>
      <c r="D151" t="s">
        <v>961</v>
      </c>
      <c r="E151">
        <v>3</v>
      </c>
      <c r="F151">
        <v>6</v>
      </c>
      <c r="G151">
        <v>2</v>
      </c>
      <c r="H151">
        <v>3</v>
      </c>
      <c r="I151">
        <v>6</v>
      </c>
      <c r="J151">
        <v>0</v>
      </c>
      <c r="K151">
        <v>2</v>
      </c>
      <c r="L151">
        <v>21.3</v>
      </c>
      <c r="M151">
        <v>40.703000000000003</v>
      </c>
      <c r="N151">
        <v>376</v>
      </c>
      <c r="Y151">
        <v>8</v>
      </c>
      <c r="AD151">
        <v>3</v>
      </c>
      <c r="AF151">
        <v>3</v>
      </c>
      <c r="AG151">
        <v>8</v>
      </c>
      <c r="AH151" s="1">
        <v>1.9499999999999999E-80</v>
      </c>
      <c r="AI151">
        <v>9.8000000000000007</v>
      </c>
      <c r="AJ151">
        <v>21.3</v>
      </c>
      <c r="AK151">
        <v>1031700</v>
      </c>
      <c r="AL151">
        <v>44748</v>
      </c>
      <c r="AM151">
        <v>986940</v>
      </c>
      <c r="AN151">
        <v>57316</v>
      </c>
      <c r="AO151">
        <v>2486</v>
      </c>
      <c r="AP151">
        <v>54830</v>
      </c>
      <c r="AQ151">
        <f>Table1[[#This Row],[iBAQ CrkL]]-Table1[[#This Row],[iBAQ Control]]</f>
        <v>52344</v>
      </c>
    </row>
    <row r="152" spans="1:43">
      <c r="A152" t="s">
        <v>377</v>
      </c>
      <c r="B152" t="s">
        <v>378</v>
      </c>
      <c r="C152" t="s">
        <v>378</v>
      </c>
      <c r="D152" t="s">
        <v>379</v>
      </c>
      <c r="E152">
        <v>2</v>
      </c>
      <c r="F152">
        <v>5</v>
      </c>
      <c r="G152">
        <v>5</v>
      </c>
      <c r="H152">
        <v>2</v>
      </c>
      <c r="I152">
        <v>5</v>
      </c>
      <c r="J152">
        <v>2</v>
      </c>
      <c r="K152">
        <v>5</v>
      </c>
      <c r="L152">
        <v>17.8</v>
      </c>
      <c r="M152">
        <v>38.091999999999999</v>
      </c>
      <c r="N152">
        <v>331</v>
      </c>
      <c r="Y152">
        <v>5</v>
      </c>
      <c r="AD152">
        <v>2</v>
      </c>
      <c r="AF152">
        <v>2</v>
      </c>
      <c r="AG152">
        <v>5</v>
      </c>
      <c r="AH152" s="1">
        <v>5.1399999999999998E-26</v>
      </c>
      <c r="AI152">
        <v>5.0999999999999996</v>
      </c>
      <c r="AJ152">
        <v>17.8</v>
      </c>
      <c r="AK152">
        <v>1696100</v>
      </c>
      <c r="AL152">
        <v>145680</v>
      </c>
      <c r="AM152">
        <v>1550400</v>
      </c>
      <c r="AN152">
        <v>62817</v>
      </c>
      <c r="AO152">
        <v>5395.7</v>
      </c>
      <c r="AP152">
        <v>57421</v>
      </c>
      <c r="AQ152">
        <f>Table1[[#This Row],[iBAQ CrkL]]-Table1[[#This Row],[iBAQ Control]]</f>
        <v>52025.3</v>
      </c>
    </row>
    <row r="153" spans="1:43">
      <c r="A153" t="s">
        <v>2303</v>
      </c>
      <c r="B153" t="s">
        <v>2304</v>
      </c>
      <c r="C153" t="s">
        <v>2305</v>
      </c>
      <c r="D153" t="s">
        <v>2306</v>
      </c>
      <c r="E153">
        <v>3</v>
      </c>
      <c r="F153">
        <v>19</v>
      </c>
      <c r="G153">
        <v>2</v>
      </c>
      <c r="H153">
        <v>11</v>
      </c>
      <c r="I153">
        <v>18</v>
      </c>
      <c r="J153">
        <v>1</v>
      </c>
      <c r="K153">
        <v>2</v>
      </c>
      <c r="L153">
        <v>43.8</v>
      </c>
      <c r="M153">
        <v>49.905999999999999</v>
      </c>
      <c r="N153">
        <v>445</v>
      </c>
      <c r="T153">
        <v>1</v>
      </c>
      <c r="U153">
        <v>1</v>
      </c>
      <c r="V153">
        <v>1</v>
      </c>
      <c r="Y153">
        <v>2</v>
      </c>
      <c r="AD153">
        <v>1</v>
      </c>
      <c r="AF153">
        <v>2</v>
      </c>
      <c r="AG153">
        <v>4</v>
      </c>
      <c r="AH153" s="1">
        <v>6.8999999999999997E-263</v>
      </c>
      <c r="AI153">
        <v>30.3</v>
      </c>
      <c r="AJ153">
        <v>41.8</v>
      </c>
      <c r="AK153">
        <v>2164700</v>
      </c>
      <c r="AL153">
        <v>466720</v>
      </c>
      <c r="AM153">
        <v>1697900</v>
      </c>
      <c r="AN153">
        <v>90194</v>
      </c>
      <c r="AO153">
        <v>19447</v>
      </c>
      <c r="AP153">
        <v>70748</v>
      </c>
      <c r="AQ153">
        <f>Table1[[#This Row],[iBAQ CrkL]]-Table1[[#This Row],[iBAQ Control]]</f>
        <v>51301</v>
      </c>
    </row>
    <row r="154" spans="1:43">
      <c r="A154" t="s">
        <v>226</v>
      </c>
      <c r="B154" t="s">
        <v>227</v>
      </c>
      <c r="C154" t="s">
        <v>227</v>
      </c>
      <c r="D154" t="s">
        <v>228</v>
      </c>
      <c r="E154">
        <v>12</v>
      </c>
      <c r="F154">
        <v>2</v>
      </c>
      <c r="G154">
        <v>2</v>
      </c>
      <c r="H154">
        <v>2</v>
      </c>
      <c r="I154">
        <v>2</v>
      </c>
      <c r="J154">
        <v>2</v>
      </c>
      <c r="K154">
        <v>2</v>
      </c>
      <c r="L154">
        <v>8.5</v>
      </c>
      <c r="M154">
        <v>23.103999999999999</v>
      </c>
      <c r="N154">
        <v>212</v>
      </c>
      <c r="Y154">
        <v>2</v>
      </c>
      <c r="AA154">
        <v>2</v>
      </c>
      <c r="AB154">
        <v>1</v>
      </c>
      <c r="AC154">
        <v>2</v>
      </c>
      <c r="AD154">
        <v>2</v>
      </c>
      <c r="AF154">
        <v>4</v>
      </c>
      <c r="AG154">
        <v>5</v>
      </c>
      <c r="AH154" s="1">
        <v>1.02E-9</v>
      </c>
      <c r="AI154">
        <v>8.5</v>
      </c>
      <c r="AJ154">
        <v>8.5</v>
      </c>
      <c r="AK154">
        <v>2653600</v>
      </c>
      <c r="AL154">
        <v>739930</v>
      </c>
      <c r="AM154">
        <v>1913700</v>
      </c>
      <c r="AN154">
        <v>115370</v>
      </c>
      <c r="AO154">
        <v>32171</v>
      </c>
      <c r="AP154">
        <v>83203</v>
      </c>
      <c r="AQ154">
        <f>Table1[[#This Row],[iBAQ CrkL]]-Table1[[#This Row],[iBAQ Control]]</f>
        <v>51032</v>
      </c>
    </row>
    <row r="155" spans="1:43">
      <c r="A155" t="s">
        <v>2873</v>
      </c>
      <c r="B155" t="s">
        <v>2874</v>
      </c>
      <c r="C155" t="s">
        <v>2874</v>
      </c>
      <c r="D155" t="s">
        <v>2875</v>
      </c>
      <c r="E155">
        <v>8</v>
      </c>
      <c r="F155">
        <v>3</v>
      </c>
      <c r="G155">
        <v>3</v>
      </c>
      <c r="H155">
        <v>1</v>
      </c>
      <c r="I155">
        <v>3</v>
      </c>
      <c r="J155">
        <v>1</v>
      </c>
      <c r="K155">
        <v>3</v>
      </c>
      <c r="L155">
        <v>15.5</v>
      </c>
      <c r="M155">
        <v>16.681000000000001</v>
      </c>
      <c r="N155">
        <v>148</v>
      </c>
      <c r="V155">
        <v>1</v>
      </c>
      <c r="Y155">
        <v>1</v>
      </c>
      <c r="AC155">
        <v>4</v>
      </c>
      <c r="AD155">
        <v>1</v>
      </c>
      <c r="AF155">
        <v>2</v>
      </c>
      <c r="AG155">
        <v>5</v>
      </c>
      <c r="AH155" s="1">
        <v>2.8399999999999999E-5</v>
      </c>
      <c r="AI155">
        <v>7.4</v>
      </c>
      <c r="AJ155">
        <v>15.5</v>
      </c>
      <c r="AK155">
        <v>1174000</v>
      </c>
      <c r="AL155">
        <v>156460</v>
      </c>
      <c r="AM155">
        <v>1017600</v>
      </c>
      <c r="AN155">
        <v>69061</v>
      </c>
      <c r="AO155">
        <v>9203.2999999999993</v>
      </c>
      <c r="AP155">
        <v>59858</v>
      </c>
      <c r="AQ155">
        <f>Table1[[#This Row],[iBAQ CrkL]]-Table1[[#This Row],[iBAQ Control]]</f>
        <v>50654.7</v>
      </c>
    </row>
    <row r="156" spans="1:43">
      <c r="A156" t="s">
        <v>1205</v>
      </c>
      <c r="B156" t="s">
        <v>984</v>
      </c>
      <c r="C156" t="s">
        <v>984</v>
      </c>
      <c r="D156" t="s">
        <v>1206</v>
      </c>
      <c r="E156">
        <v>5</v>
      </c>
      <c r="F156">
        <v>3</v>
      </c>
      <c r="G156">
        <v>3</v>
      </c>
      <c r="H156">
        <v>1</v>
      </c>
      <c r="I156">
        <v>3</v>
      </c>
      <c r="J156">
        <v>1</v>
      </c>
      <c r="K156">
        <v>3</v>
      </c>
      <c r="L156">
        <v>18.8</v>
      </c>
      <c r="M156">
        <v>18.251999999999999</v>
      </c>
      <c r="N156">
        <v>160</v>
      </c>
      <c r="AA156">
        <v>3</v>
      </c>
      <c r="AC156">
        <v>4</v>
      </c>
      <c r="AF156">
        <v>2</v>
      </c>
      <c r="AG156">
        <v>5</v>
      </c>
      <c r="AH156" s="1">
        <v>1.5999999999999999E-23</v>
      </c>
      <c r="AI156">
        <v>8.1</v>
      </c>
      <c r="AJ156">
        <v>18.8</v>
      </c>
      <c r="AK156">
        <v>1199300</v>
      </c>
      <c r="AL156">
        <v>221830</v>
      </c>
      <c r="AM156">
        <v>977520</v>
      </c>
      <c r="AN156">
        <v>79957</v>
      </c>
      <c r="AO156">
        <v>14789</v>
      </c>
      <c r="AP156">
        <v>65168</v>
      </c>
      <c r="AQ156">
        <f>Table1[[#This Row],[iBAQ CrkL]]-Table1[[#This Row],[iBAQ Control]]</f>
        <v>50379</v>
      </c>
    </row>
    <row r="157" spans="1:43">
      <c r="A157" t="s">
        <v>580</v>
      </c>
      <c r="B157" t="s">
        <v>63</v>
      </c>
      <c r="C157" t="s">
        <v>581</v>
      </c>
      <c r="D157" t="s">
        <v>582</v>
      </c>
      <c r="E157">
        <v>2</v>
      </c>
      <c r="F157">
        <v>20</v>
      </c>
      <c r="G157">
        <v>10</v>
      </c>
      <c r="H157">
        <v>4</v>
      </c>
      <c r="I157">
        <v>19</v>
      </c>
      <c r="J157">
        <v>2</v>
      </c>
      <c r="K157">
        <v>9</v>
      </c>
      <c r="L157">
        <v>20.100000000000001</v>
      </c>
      <c r="M157">
        <v>105.72</v>
      </c>
      <c r="N157">
        <v>951</v>
      </c>
      <c r="V157">
        <v>25</v>
      </c>
      <c r="AF157">
        <v>5</v>
      </c>
      <c r="AG157">
        <v>20</v>
      </c>
      <c r="AH157" s="1">
        <v>8.3999999999999995E-46</v>
      </c>
      <c r="AI157">
        <v>4.5</v>
      </c>
      <c r="AJ157">
        <v>19.2</v>
      </c>
      <c r="AK157">
        <v>3512500</v>
      </c>
      <c r="AL157">
        <v>222840</v>
      </c>
      <c r="AM157">
        <v>3289700</v>
      </c>
      <c r="AN157">
        <v>57583</v>
      </c>
      <c r="AO157">
        <v>3653</v>
      </c>
      <c r="AP157">
        <v>53929</v>
      </c>
      <c r="AQ157">
        <f>Table1[[#This Row],[iBAQ CrkL]]-Table1[[#This Row],[iBAQ Control]]</f>
        <v>50276</v>
      </c>
    </row>
    <row r="158" spans="1:43">
      <c r="A158" t="s">
        <v>1718</v>
      </c>
      <c r="B158" t="s">
        <v>1719</v>
      </c>
      <c r="C158" t="s">
        <v>1719</v>
      </c>
      <c r="D158" t="s">
        <v>1720</v>
      </c>
      <c r="E158">
        <v>6</v>
      </c>
      <c r="F158">
        <v>5</v>
      </c>
      <c r="G158">
        <v>5</v>
      </c>
      <c r="H158">
        <v>1</v>
      </c>
      <c r="I158">
        <v>5</v>
      </c>
      <c r="J158">
        <v>1</v>
      </c>
      <c r="K158">
        <v>5</v>
      </c>
      <c r="L158">
        <v>12.7</v>
      </c>
      <c r="M158">
        <v>51.064999999999998</v>
      </c>
      <c r="N158">
        <v>472</v>
      </c>
      <c r="X158">
        <v>3</v>
      </c>
      <c r="Y158">
        <v>6</v>
      </c>
      <c r="AD158">
        <v>1</v>
      </c>
      <c r="AF158">
        <v>2</v>
      </c>
      <c r="AG158">
        <v>8</v>
      </c>
      <c r="AH158" s="1">
        <v>1.8200000000000001E-13</v>
      </c>
      <c r="AI158">
        <v>2.2999999999999998</v>
      </c>
      <c r="AJ158">
        <v>12.7</v>
      </c>
      <c r="AK158">
        <v>2503100</v>
      </c>
      <c r="AL158">
        <v>172770</v>
      </c>
      <c r="AM158">
        <v>2330300</v>
      </c>
      <c r="AN158">
        <v>58211</v>
      </c>
      <c r="AO158">
        <v>4017.9</v>
      </c>
      <c r="AP158">
        <v>54193</v>
      </c>
      <c r="AQ158">
        <f>Table1[[#This Row],[iBAQ CrkL]]-Table1[[#This Row],[iBAQ Control]]</f>
        <v>50175.1</v>
      </c>
    </row>
    <row r="159" spans="1:43">
      <c r="A159" t="s">
        <v>2057</v>
      </c>
      <c r="B159">
        <v>32</v>
      </c>
      <c r="C159">
        <v>30</v>
      </c>
      <c r="D159" t="s">
        <v>2058</v>
      </c>
      <c r="E159">
        <v>1</v>
      </c>
      <c r="F159">
        <v>32</v>
      </c>
      <c r="G159">
        <v>30</v>
      </c>
      <c r="H159">
        <v>27</v>
      </c>
      <c r="I159">
        <v>24</v>
      </c>
      <c r="J159">
        <v>25</v>
      </c>
      <c r="K159">
        <v>22</v>
      </c>
      <c r="L159">
        <v>47.2</v>
      </c>
      <c r="M159">
        <v>72.421000000000006</v>
      </c>
      <c r="N159">
        <v>655</v>
      </c>
      <c r="T159">
        <v>1</v>
      </c>
      <c r="U159">
        <v>1</v>
      </c>
      <c r="V159">
        <v>1</v>
      </c>
      <c r="W159">
        <v>69</v>
      </c>
      <c r="X159">
        <v>1</v>
      </c>
      <c r="Y159">
        <v>1</v>
      </c>
      <c r="AA159">
        <v>1</v>
      </c>
      <c r="AC159">
        <v>1</v>
      </c>
      <c r="AD159">
        <v>1</v>
      </c>
      <c r="AF159">
        <v>41</v>
      </c>
      <c r="AG159">
        <v>36</v>
      </c>
      <c r="AH159" s="1">
        <v>4.1899999999999999E-160</v>
      </c>
      <c r="AI159">
        <v>43.4</v>
      </c>
      <c r="AJ159">
        <v>35.700000000000003</v>
      </c>
      <c r="AK159">
        <v>30741000</v>
      </c>
      <c r="AL159">
        <v>13996000</v>
      </c>
      <c r="AM159">
        <v>16745000</v>
      </c>
      <c r="AN159">
        <v>558930</v>
      </c>
      <c r="AO159">
        <v>254480</v>
      </c>
      <c r="AP159">
        <v>304450</v>
      </c>
      <c r="AQ159">
        <f>Table1[[#This Row],[iBAQ CrkL]]-Table1[[#This Row],[iBAQ Control]]</f>
        <v>49970</v>
      </c>
    </row>
    <row r="160" spans="1:43">
      <c r="A160" t="s">
        <v>1673</v>
      </c>
      <c r="B160" t="s">
        <v>1674</v>
      </c>
      <c r="C160" t="s">
        <v>1674</v>
      </c>
      <c r="D160" t="s">
        <v>1675</v>
      </c>
      <c r="E160">
        <v>3</v>
      </c>
      <c r="F160">
        <v>16</v>
      </c>
      <c r="G160">
        <v>16</v>
      </c>
      <c r="H160">
        <v>2</v>
      </c>
      <c r="I160">
        <v>16</v>
      </c>
      <c r="J160">
        <v>2</v>
      </c>
      <c r="K160">
        <v>16</v>
      </c>
      <c r="L160">
        <v>15.4</v>
      </c>
      <c r="M160">
        <v>126.55</v>
      </c>
      <c r="N160">
        <v>1135</v>
      </c>
      <c r="T160">
        <v>20</v>
      </c>
      <c r="U160">
        <v>2</v>
      </c>
      <c r="AF160">
        <v>2</v>
      </c>
      <c r="AG160">
        <v>20</v>
      </c>
      <c r="AH160" s="1">
        <v>1.7700000000000001E-71</v>
      </c>
      <c r="AI160">
        <v>2.5</v>
      </c>
      <c r="AJ160">
        <v>15.4</v>
      </c>
      <c r="AK160">
        <v>4609900</v>
      </c>
      <c r="AL160">
        <v>67282</v>
      </c>
      <c r="AM160">
        <v>4542600</v>
      </c>
      <c r="AN160">
        <v>51221</v>
      </c>
      <c r="AO160">
        <v>747.58</v>
      </c>
      <c r="AP160">
        <v>50474</v>
      </c>
      <c r="AQ160">
        <f>Table1[[#This Row],[iBAQ CrkL]]-Table1[[#This Row],[iBAQ Control]]</f>
        <v>49726.42</v>
      </c>
    </row>
    <row r="161" spans="1:43">
      <c r="A161" t="s">
        <v>2023</v>
      </c>
      <c r="B161">
        <v>16</v>
      </c>
      <c r="C161">
        <v>16</v>
      </c>
      <c r="D161" t="s">
        <v>2024</v>
      </c>
      <c r="E161">
        <v>1</v>
      </c>
      <c r="F161">
        <v>16</v>
      </c>
      <c r="G161">
        <v>16</v>
      </c>
      <c r="H161">
        <v>3</v>
      </c>
      <c r="I161">
        <v>16</v>
      </c>
      <c r="J161">
        <v>3</v>
      </c>
      <c r="K161">
        <v>16</v>
      </c>
      <c r="L161">
        <v>24.8</v>
      </c>
      <c r="M161">
        <v>76.721999999999994</v>
      </c>
      <c r="N161">
        <v>707</v>
      </c>
      <c r="V161">
        <v>21</v>
      </c>
      <c r="AF161">
        <v>3</v>
      </c>
      <c r="AG161">
        <v>18</v>
      </c>
      <c r="AH161" s="1">
        <v>1.4799999999999999E-52</v>
      </c>
      <c r="AI161">
        <v>5.0999999999999996</v>
      </c>
      <c r="AJ161">
        <v>24.8</v>
      </c>
      <c r="AK161">
        <v>3297700</v>
      </c>
      <c r="AL161">
        <v>130640</v>
      </c>
      <c r="AM161">
        <v>3167000</v>
      </c>
      <c r="AN161">
        <v>53188</v>
      </c>
      <c r="AO161">
        <v>2107</v>
      </c>
      <c r="AP161">
        <v>51081</v>
      </c>
      <c r="AQ161">
        <f>Table1[[#This Row],[iBAQ CrkL]]-Table1[[#This Row],[iBAQ Control]]</f>
        <v>48974</v>
      </c>
    </row>
    <row r="162" spans="1:43">
      <c r="A162" t="s">
        <v>1217</v>
      </c>
      <c r="B162" t="s">
        <v>174</v>
      </c>
      <c r="C162" t="s">
        <v>174</v>
      </c>
      <c r="D162" t="s">
        <v>1218</v>
      </c>
      <c r="E162">
        <v>2</v>
      </c>
      <c r="F162">
        <v>7</v>
      </c>
      <c r="G162">
        <v>7</v>
      </c>
      <c r="H162">
        <v>5</v>
      </c>
      <c r="I162">
        <v>6</v>
      </c>
      <c r="J162">
        <v>5</v>
      </c>
      <c r="K162">
        <v>6</v>
      </c>
      <c r="L162">
        <v>19.8</v>
      </c>
      <c r="M162">
        <v>48.994</v>
      </c>
      <c r="N162">
        <v>454</v>
      </c>
      <c r="X162">
        <v>1</v>
      </c>
      <c r="Y162">
        <v>8</v>
      </c>
      <c r="AD162">
        <v>6</v>
      </c>
      <c r="AF162">
        <v>6</v>
      </c>
      <c r="AG162">
        <v>9</v>
      </c>
      <c r="AH162" s="1">
        <v>4.43E-42</v>
      </c>
      <c r="AI162">
        <v>10.6</v>
      </c>
      <c r="AJ162">
        <v>18.100000000000001</v>
      </c>
      <c r="AK162">
        <v>3761700</v>
      </c>
      <c r="AL162">
        <v>1003900</v>
      </c>
      <c r="AM162">
        <v>2757800</v>
      </c>
      <c r="AN162">
        <v>104490</v>
      </c>
      <c r="AO162">
        <v>27887</v>
      </c>
      <c r="AP162">
        <v>76606</v>
      </c>
      <c r="AQ162">
        <f>Table1[[#This Row],[iBAQ CrkL]]-Table1[[#This Row],[iBAQ Control]]</f>
        <v>48719</v>
      </c>
    </row>
    <row r="163" spans="1:43">
      <c r="A163" t="s">
        <v>1745</v>
      </c>
      <c r="B163" t="s">
        <v>267</v>
      </c>
      <c r="C163" t="s">
        <v>267</v>
      </c>
      <c r="D163" t="s">
        <v>1746</v>
      </c>
      <c r="E163">
        <v>4</v>
      </c>
      <c r="F163">
        <v>1</v>
      </c>
      <c r="G163">
        <v>1</v>
      </c>
      <c r="H163">
        <v>0</v>
      </c>
      <c r="I163">
        <v>1</v>
      </c>
      <c r="J163">
        <v>0</v>
      </c>
      <c r="K163">
        <v>1</v>
      </c>
      <c r="L163">
        <v>0.7</v>
      </c>
      <c r="M163">
        <v>110.99</v>
      </c>
      <c r="N163">
        <v>975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G163">
        <v>7</v>
      </c>
      <c r="AH163">
        <v>3.9138000000000003E-3</v>
      </c>
      <c r="AI163">
        <v>0</v>
      </c>
      <c r="AJ163">
        <v>0.7</v>
      </c>
      <c r="AK163">
        <v>4223400</v>
      </c>
      <c r="AL163">
        <v>0</v>
      </c>
      <c r="AM163">
        <v>4223400</v>
      </c>
      <c r="AN163">
        <v>47993</v>
      </c>
      <c r="AO163">
        <v>0</v>
      </c>
      <c r="AP163">
        <v>47993</v>
      </c>
      <c r="AQ163">
        <f>Table1[[#This Row],[iBAQ CrkL]]-Table1[[#This Row],[iBAQ Control]]</f>
        <v>47993</v>
      </c>
    </row>
    <row r="164" spans="1:43">
      <c r="A164" t="s">
        <v>762</v>
      </c>
      <c r="B164" t="s">
        <v>763</v>
      </c>
      <c r="C164" t="s">
        <v>763</v>
      </c>
      <c r="D164" t="s">
        <v>764</v>
      </c>
      <c r="E164">
        <v>2</v>
      </c>
      <c r="F164">
        <v>18</v>
      </c>
      <c r="G164">
        <v>18</v>
      </c>
      <c r="H164">
        <v>3</v>
      </c>
      <c r="I164">
        <v>18</v>
      </c>
      <c r="J164">
        <v>3</v>
      </c>
      <c r="K164">
        <v>18</v>
      </c>
      <c r="L164">
        <v>21.3</v>
      </c>
      <c r="M164">
        <v>100.2</v>
      </c>
      <c r="N164">
        <v>908</v>
      </c>
      <c r="S164">
        <v>1</v>
      </c>
      <c r="U164">
        <v>1</v>
      </c>
      <c r="V164">
        <v>24</v>
      </c>
      <c r="W164">
        <v>1</v>
      </c>
      <c r="X164">
        <v>1</v>
      </c>
      <c r="AF164">
        <v>5</v>
      </c>
      <c r="AG164">
        <v>23</v>
      </c>
      <c r="AH164" s="1">
        <v>5.2200000000000003E-47</v>
      </c>
      <c r="AI164">
        <v>4.2</v>
      </c>
      <c r="AJ164">
        <v>21.3</v>
      </c>
      <c r="AK164">
        <v>4192500</v>
      </c>
      <c r="AL164">
        <v>541160</v>
      </c>
      <c r="AM164">
        <v>3651400</v>
      </c>
      <c r="AN164">
        <v>64501</v>
      </c>
      <c r="AO164">
        <v>8325.5</v>
      </c>
      <c r="AP164">
        <v>56175</v>
      </c>
      <c r="AQ164">
        <f>Table1[[#This Row],[iBAQ CrkL]]-Table1[[#This Row],[iBAQ Control]]</f>
        <v>47849.5</v>
      </c>
    </row>
    <row r="165" spans="1:43">
      <c r="A165" t="s">
        <v>941</v>
      </c>
      <c r="B165" t="s">
        <v>208</v>
      </c>
      <c r="C165" t="s">
        <v>208</v>
      </c>
      <c r="D165" t="s">
        <v>942</v>
      </c>
      <c r="E165">
        <v>2</v>
      </c>
      <c r="F165">
        <v>1</v>
      </c>
      <c r="G165">
        <v>1</v>
      </c>
      <c r="H165">
        <v>0</v>
      </c>
      <c r="I165">
        <v>1</v>
      </c>
      <c r="J165">
        <v>0</v>
      </c>
      <c r="K165">
        <v>1</v>
      </c>
      <c r="L165">
        <v>0.6</v>
      </c>
      <c r="M165">
        <v>122.67</v>
      </c>
      <c r="N165">
        <v>1096</v>
      </c>
      <c r="AC165">
        <v>1</v>
      </c>
      <c r="AG165">
        <v>1</v>
      </c>
      <c r="AH165">
        <v>5.3577E-3</v>
      </c>
      <c r="AI165">
        <v>0</v>
      </c>
      <c r="AJ165">
        <v>0.6</v>
      </c>
      <c r="AK165">
        <v>3849600</v>
      </c>
      <c r="AL165">
        <v>0</v>
      </c>
      <c r="AM165">
        <v>3849600</v>
      </c>
      <c r="AN165">
        <v>46380</v>
      </c>
      <c r="AO165">
        <v>0</v>
      </c>
      <c r="AP165">
        <v>46380</v>
      </c>
      <c r="AQ165">
        <f>Table1[[#This Row],[iBAQ CrkL]]-Table1[[#This Row],[iBAQ Control]]</f>
        <v>46380</v>
      </c>
    </row>
    <row r="166" spans="1:43">
      <c r="A166" t="s">
        <v>2570</v>
      </c>
      <c r="B166" t="s">
        <v>2571</v>
      </c>
      <c r="C166" t="s">
        <v>2572</v>
      </c>
      <c r="D166" t="s">
        <v>2573</v>
      </c>
      <c r="E166">
        <v>6</v>
      </c>
      <c r="F166">
        <v>4</v>
      </c>
      <c r="G166">
        <v>2</v>
      </c>
      <c r="H166">
        <v>3</v>
      </c>
      <c r="I166">
        <v>4</v>
      </c>
      <c r="J166">
        <v>1</v>
      </c>
      <c r="K166">
        <v>2</v>
      </c>
      <c r="L166">
        <v>14.5</v>
      </c>
      <c r="M166">
        <v>34.347999999999999</v>
      </c>
      <c r="N166">
        <v>303</v>
      </c>
      <c r="R166">
        <v>1</v>
      </c>
      <c r="S166">
        <v>1</v>
      </c>
      <c r="W166">
        <v>1</v>
      </c>
      <c r="AA166">
        <v>1</v>
      </c>
      <c r="AB166">
        <v>5</v>
      </c>
      <c r="AF166">
        <v>1</v>
      </c>
      <c r="AG166">
        <v>8</v>
      </c>
      <c r="AH166" s="1">
        <v>9.9399999999999994E-25</v>
      </c>
      <c r="AI166">
        <v>10.6</v>
      </c>
      <c r="AJ166">
        <v>14.5</v>
      </c>
      <c r="AK166">
        <v>1493900</v>
      </c>
      <c r="AL166">
        <v>74543</v>
      </c>
      <c r="AM166">
        <v>1419300</v>
      </c>
      <c r="AN166">
        <v>51512</v>
      </c>
      <c r="AO166">
        <v>2570.5</v>
      </c>
      <c r="AP166">
        <v>48942</v>
      </c>
      <c r="AQ166">
        <f>Table1[[#This Row],[iBAQ CrkL]]-Table1[[#This Row],[iBAQ Control]]</f>
        <v>46371.5</v>
      </c>
    </row>
    <row r="167" spans="1:43">
      <c r="A167" t="s">
        <v>2650</v>
      </c>
      <c r="B167" t="s">
        <v>2651</v>
      </c>
      <c r="C167" t="s">
        <v>2652</v>
      </c>
      <c r="D167" t="s">
        <v>2653</v>
      </c>
      <c r="E167">
        <v>12</v>
      </c>
      <c r="F167">
        <v>146</v>
      </c>
      <c r="G167">
        <v>144</v>
      </c>
      <c r="H167">
        <v>81</v>
      </c>
      <c r="I167">
        <v>139</v>
      </c>
      <c r="J167">
        <v>79</v>
      </c>
      <c r="K167">
        <v>137</v>
      </c>
      <c r="L167">
        <v>32.799999999999997</v>
      </c>
      <c r="M167">
        <v>534.17999999999995</v>
      </c>
      <c r="N167">
        <v>4691</v>
      </c>
      <c r="O167">
        <v>72</v>
      </c>
      <c r="P167">
        <v>194</v>
      </c>
      <c r="Q167">
        <v>71</v>
      </c>
      <c r="R167">
        <v>36</v>
      </c>
      <c r="S167">
        <v>17</v>
      </c>
      <c r="T167">
        <v>12</v>
      </c>
      <c r="U167">
        <v>1</v>
      </c>
      <c r="V167">
        <v>6</v>
      </c>
      <c r="W167">
        <v>3</v>
      </c>
      <c r="X167">
        <v>1</v>
      </c>
      <c r="AC167">
        <v>1</v>
      </c>
      <c r="AD167">
        <v>1</v>
      </c>
      <c r="AF167">
        <v>157</v>
      </c>
      <c r="AG167">
        <v>258</v>
      </c>
      <c r="AH167">
        <v>0</v>
      </c>
      <c r="AI167">
        <v>19.3</v>
      </c>
      <c r="AJ167">
        <v>31.5</v>
      </c>
      <c r="AK167">
        <v>46137000</v>
      </c>
      <c r="AL167">
        <v>12904000</v>
      </c>
      <c r="AM167">
        <v>33233000</v>
      </c>
      <c r="AN167">
        <v>103910</v>
      </c>
      <c r="AO167">
        <v>29064</v>
      </c>
      <c r="AP167">
        <v>74849</v>
      </c>
      <c r="AQ167">
        <f>Table1[[#This Row],[iBAQ CrkL]]-Table1[[#This Row],[iBAQ Control]]</f>
        <v>45785</v>
      </c>
    </row>
    <row r="168" spans="1:43">
      <c r="A168" t="s">
        <v>2145</v>
      </c>
      <c r="B168" t="s">
        <v>388</v>
      </c>
      <c r="C168" t="s">
        <v>388</v>
      </c>
      <c r="D168" t="s">
        <v>2146</v>
      </c>
      <c r="E168">
        <v>3</v>
      </c>
      <c r="F168">
        <v>8</v>
      </c>
      <c r="G168">
        <v>8</v>
      </c>
      <c r="H168">
        <v>3</v>
      </c>
      <c r="I168">
        <v>6</v>
      </c>
      <c r="J168">
        <v>3</v>
      </c>
      <c r="K168">
        <v>6</v>
      </c>
      <c r="L168">
        <v>9.1999999999999993</v>
      </c>
      <c r="M168">
        <v>126.11</v>
      </c>
      <c r="N168">
        <v>1152</v>
      </c>
      <c r="T168">
        <v>3</v>
      </c>
      <c r="U168">
        <v>8</v>
      </c>
      <c r="AF168">
        <v>3</v>
      </c>
      <c r="AG168">
        <v>8</v>
      </c>
      <c r="AH168" s="1">
        <v>6.2599999999999997E-92</v>
      </c>
      <c r="AI168">
        <v>4.2</v>
      </c>
      <c r="AJ168">
        <v>6.2</v>
      </c>
      <c r="AK168">
        <v>2347500</v>
      </c>
      <c r="AL168">
        <v>62844</v>
      </c>
      <c r="AM168">
        <v>2284600</v>
      </c>
      <c r="AN168">
        <v>46029</v>
      </c>
      <c r="AO168">
        <v>1232.2</v>
      </c>
      <c r="AP168">
        <v>44797</v>
      </c>
      <c r="AQ168">
        <f>Table1[[#This Row],[iBAQ CrkL]]-Table1[[#This Row],[iBAQ Control]]</f>
        <v>43564.800000000003</v>
      </c>
    </row>
    <row r="169" spans="1:43">
      <c r="A169" t="s">
        <v>1419</v>
      </c>
      <c r="B169">
        <v>14</v>
      </c>
      <c r="C169">
        <v>14</v>
      </c>
      <c r="D169" t="s">
        <v>1420</v>
      </c>
      <c r="E169">
        <v>1</v>
      </c>
      <c r="F169">
        <v>14</v>
      </c>
      <c r="G169">
        <v>14</v>
      </c>
      <c r="H169">
        <v>0</v>
      </c>
      <c r="I169">
        <v>14</v>
      </c>
      <c r="J169">
        <v>0</v>
      </c>
      <c r="K169">
        <v>14</v>
      </c>
      <c r="L169">
        <v>17.8</v>
      </c>
      <c r="M169">
        <v>122.79</v>
      </c>
      <c r="N169">
        <v>1121</v>
      </c>
      <c r="S169">
        <v>1</v>
      </c>
      <c r="T169">
        <v>15</v>
      </c>
      <c r="U169">
        <v>3</v>
      </c>
      <c r="AG169">
        <v>19</v>
      </c>
      <c r="AH169" s="1">
        <v>5.18E-132</v>
      </c>
      <c r="AI169">
        <v>0</v>
      </c>
      <c r="AJ169">
        <v>17.8</v>
      </c>
      <c r="AK169">
        <v>3839900</v>
      </c>
      <c r="AL169">
        <v>0</v>
      </c>
      <c r="AM169">
        <v>3839900</v>
      </c>
      <c r="AN169">
        <v>42197</v>
      </c>
      <c r="AO169">
        <v>0</v>
      </c>
      <c r="AP169">
        <v>42197</v>
      </c>
      <c r="AQ169">
        <f>Table1[[#This Row],[iBAQ CrkL]]-Table1[[#This Row],[iBAQ Control]]</f>
        <v>42197</v>
      </c>
    </row>
    <row r="170" spans="1:43">
      <c r="A170" t="s">
        <v>3069</v>
      </c>
      <c r="B170">
        <v>6</v>
      </c>
      <c r="C170">
        <v>2</v>
      </c>
      <c r="D170" t="s">
        <v>3070</v>
      </c>
      <c r="E170">
        <v>1</v>
      </c>
      <c r="F170">
        <v>6</v>
      </c>
      <c r="G170">
        <v>2</v>
      </c>
      <c r="H170">
        <v>5</v>
      </c>
      <c r="I170">
        <v>6</v>
      </c>
      <c r="J170">
        <v>2</v>
      </c>
      <c r="K170">
        <v>2</v>
      </c>
      <c r="L170">
        <v>40.1</v>
      </c>
      <c r="M170">
        <v>19.853999999999999</v>
      </c>
      <c r="N170">
        <v>172</v>
      </c>
      <c r="AA170">
        <v>3</v>
      </c>
      <c r="AC170">
        <v>3</v>
      </c>
      <c r="AF170">
        <v>3</v>
      </c>
      <c r="AG170">
        <v>3</v>
      </c>
      <c r="AH170">
        <v>0</v>
      </c>
      <c r="AI170">
        <v>29.7</v>
      </c>
      <c r="AJ170">
        <v>40.1</v>
      </c>
      <c r="AK170">
        <v>905910</v>
      </c>
      <c r="AL170">
        <v>179710</v>
      </c>
      <c r="AM170">
        <v>726200</v>
      </c>
      <c r="AN170">
        <v>69686</v>
      </c>
      <c r="AO170">
        <v>13824</v>
      </c>
      <c r="AP170">
        <v>55862</v>
      </c>
      <c r="AQ170">
        <f>Table1[[#This Row],[iBAQ CrkL]]-Table1[[#This Row],[iBAQ Control]]</f>
        <v>42038</v>
      </c>
    </row>
    <row r="171" spans="1:43">
      <c r="A171" t="s">
        <v>3211</v>
      </c>
      <c r="B171">
        <v>3</v>
      </c>
      <c r="C171">
        <v>1</v>
      </c>
      <c r="D171" t="s">
        <v>3212</v>
      </c>
      <c r="E171">
        <v>1</v>
      </c>
      <c r="F171">
        <v>3</v>
      </c>
      <c r="G171">
        <v>1</v>
      </c>
      <c r="H171">
        <v>2</v>
      </c>
      <c r="I171">
        <v>2</v>
      </c>
      <c r="J171">
        <v>1</v>
      </c>
      <c r="K171">
        <v>1</v>
      </c>
      <c r="L171">
        <v>24</v>
      </c>
      <c r="M171">
        <v>16.809999999999999</v>
      </c>
      <c r="N171">
        <v>146</v>
      </c>
      <c r="Q171">
        <v>1</v>
      </c>
      <c r="R171">
        <v>1</v>
      </c>
      <c r="S171">
        <v>2</v>
      </c>
      <c r="T171">
        <v>2</v>
      </c>
      <c r="U171">
        <v>1</v>
      </c>
      <c r="V171">
        <v>2</v>
      </c>
      <c r="W171">
        <v>1</v>
      </c>
      <c r="AF171">
        <v>5</v>
      </c>
      <c r="AG171">
        <v>5</v>
      </c>
      <c r="AH171" s="1">
        <v>1.7699999999999999E-12</v>
      </c>
      <c r="AI171">
        <v>15.1</v>
      </c>
      <c r="AJ171">
        <v>15.8</v>
      </c>
      <c r="AK171">
        <v>2947300</v>
      </c>
      <c r="AL171">
        <v>1389600</v>
      </c>
      <c r="AM171">
        <v>1557700</v>
      </c>
      <c r="AN171">
        <v>736830</v>
      </c>
      <c r="AO171">
        <v>347400</v>
      </c>
      <c r="AP171">
        <v>389430</v>
      </c>
      <c r="AQ171">
        <f>Table1[[#This Row],[iBAQ CrkL]]-Table1[[#This Row],[iBAQ Control]]</f>
        <v>42030</v>
      </c>
    </row>
    <row r="172" spans="1:43">
      <c r="A172" t="s">
        <v>243</v>
      </c>
      <c r="B172" t="s">
        <v>244</v>
      </c>
      <c r="C172" t="s">
        <v>244</v>
      </c>
      <c r="D172" t="s">
        <v>245</v>
      </c>
      <c r="E172">
        <v>17</v>
      </c>
      <c r="F172">
        <v>2</v>
      </c>
      <c r="G172">
        <v>2</v>
      </c>
      <c r="H172">
        <v>0</v>
      </c>
      <c r="I172">
        <v>2</v>
      </c>
      <c r="J172">
        <v>0</v>
      </c>
      <c r="K172">
        <v>2</v>
      </c>
      <c r="L172">
        <v>20.2</v>
      </c>
      <c r="M172">
        <v>11.475</v>
      </c>
      <c r="N172">
        <v>114</v>
      </c>
      <c r="AD172">
        <v>2</v>
      </c>
      <c r="AG172">
        <v>2</v>
      </c>
      <c r="AH172" s="1">
        <v>1.0100000000000001E-6</v>
      </c>
      <c r="AI172">
        <v>0</v>
      </c>
      <c r="AJ172">
        <v>20.2</v>
      </c>
      <c r="AK172">
        <v>207580</v>
      </c>
      <c r="AL172">
        <v>0</v>
      </c>
      <c r="AM172">
        <v>207580</v>
      </c>
      <c r="AN172">
        <v>41517</v>
      </c>
      <c r="AO172">
        <v>0</v>
      </c>
      <c r="AP172">
        <v>41517</v>
      </c>
      <c r="AQ172">
        <f>Table1[[#This Row],[iBAQ CrkL]]-Table1[[#This Row],[iBAQ Control]]</f>
        <v>41517</v>
      </c>
    </row>
    <row r="173" spans="1:43">
      <c r="A173" t="s">
        <v>2876</v>
      </c>
      <c r="B173">
        <v>6</v>
      </c>
      <c r="C173">
        <v>6</v>
      </c>
      <c r="D173" t="s">
        <v>2877</v>
      </c>
      <c r="E173">
        <v>1</v>
      </c>
      <c r="F173">
        <v>6</v>
      </c>
      <c r="G173">
        <v>6</v>
      </c>
      <c r="H173">
        <v>4</v>
      </c>
      <c r="I173">
        <v>6</v>
      </c>
      <c r="J173">
        <v>4</v>
      </c>
      <c r="K173">
        <v>6</v>
      </c>
      <c r="L173">
        <v>21.9</v>
      </c>
      <c r="M173">
        <v>36.107999999999997</v>
      </c>
      <c r="N173">
        <v>315</v>
      </c>
      <c r="AA173">
        <v>8</v>
      </c>
      <c r="AC173">
        <v>4</v>
      </c>
      <c r="AF173">
        <v>4</v>
      </c>
      <c r="AG173">
        <v>8</v>
      </c>
      <c r="AH173" s="1">
        <v>3.7399999999999999E-41</v>
      </c>
      <c r="AI173">
        <v>13</v>
      </c>
      <c r="AJ173">
        <v>21.9</v>
      </c>
      <c r="AK173">
        <v>2957800</v>
      </c>
      <c r="AL173">
        <v>900030</v>
      </c>
      <c r="AM173">
        <v>2057800</v>
      </c>
      <c r="AN173">
        <v>105640</v>
      </c>
      <c r="AO173">
        <v>32144</v>
      </c>
      <c r="AP173">
        <v>73491</v>
      </c>
      <c r="AQ173">
        <f>Table1[[#This Row],[iBAQ CrkL]]-Table1[[#This Row],[iBAQ Control]]</f>
        <v>41347</v>
      </c>
    </row>
    <row r="174" spans="1:43">
      <c r="A174" t="s">
        <v>1972</v>
      </c>
      <c r="B174" t="s">
        <v>1973</v>
      </c>
      <c r="C174" t="s">
        <v>1973</v>
      </c>
      <c r="D174" t="s">
        <v>1974</v>
      </c>
      <c r="E174">
        <v>2</v>
      </c>
      <c r="F174">
        <v>7</v>
      </c>
      <c r="G174">
        <v>7</v>
      </c>
      <c r="H174">
        <v>1</v>
      </c>
      <c r="I174">
        <v>7</v>
      </c>
      <c r="J174">
        <v>1</v>
      </c>
      <c r="K174">
        <v>7</v>
      </c>
      <c r="L174">
        <v>14.4</v>
      </c>
      <c r="M174">
        <v>50.56</v>
      </c>
      <c r="N174">
        <v>439</v>
      </c>
      <c r="Y174">
        <v>8</v>
      </c>
      <c r="AD174">
        <v>1</v>
      </c>
      <c r="AF174">
        <v>1</v>
      </c>
      <c r="AG174">
        <v>8</v>
      </c>
      <c r="AH174" s="1">
        <v>2.3700000000000001E-32</v>
      </c>
      <c r="AI174">
        <v>2.1</v>
      </c>
      <c r="AJ174">
        <v>14.4</v>
      </c>
      <c r="AK174">
        <v>1685200</v>
      </c>
      <c r="AL174">
        <v>0</v>
      </c>
      <c r="AM174">
        <v>1685200</v>
      </c>
      <c r="AN174">
        <v>41102</v>
      </c>
      <c r="AO174">
        <v>0</v>
      </c>
      <c r="AP174">
        <v>41102</v>
      </c>
      <c r="AQ174">
        <f>Table1[[#This Row],[iBAQ CrkL]]-Table1[[#This Row],[iBAQ Control]]</f>
        <v>41102</v>
      </c>
    </row>
    <row r="175" spans="1:43">
      <c r="A175" t="s">
        <v>1767</v>
      </c>
      <c r="B175" t="s">
        <v>378</v>
      </c>
      <c r="C175" t="s">
        <v>378</v>
      </c>
      <c r="D175" t="s">
        <v>1768</v>
      </c>
      <c r="E175">
        <v>2</v>
      </c>
      <c r="F175">
        <v>5</v>
      </c>
      <c r="G175">
        <v>5</v>
      </c>
      <c r="H175">
        <v>2</v>
      </c>
      <c r="I175">
        <v>5</v>
      </c>
      <c r="J175">
        <v>2</v>
      </c>
      <c r="K175">
        <v>5</v>
      </c>
      <c r="L175">
        <v>12.2</v>
      </c>
      <c r="M175">
        <v>54.865000000000002</v>
      </c>
      <c r="N175">
        <v>484</v>
      </c>
      <c r="X175">
        <v>4</v>
      </c>
      <c r="Y175">
        <v>4</v>
      </c>
      <c r="AD175">
        <v>1</v>
      </c>
      <c r="AF175">
        <v>2</v>
      </c>
      <c r="AG175">
        <v>7</v>
      </c>
      <c r="AH175" s="1">
        <v>5.5899999999999999E-155</v>
      </c>
      <c r="AI175">
        <v>4.5</v>
      </c>
      <c r="AJ175">
        <v>12.2</v>
      </c>
      <c r="AK175">
        <v>1818700</v>
      </c>
      <c r="AL175">
        <v>61140</v>
      </c>
      <c r="AM175">
        <v>1757600</v>
      </c>
      <c r="AN175">
        <v>43303</v>
      </c>
      <c r="AO175">
        <v>1455.7</v>
      </c>
      <c r="AP175">
        <v>41848</v>
      </c>
      <c r="AQ175">
        <f>Table1[[#This Row],[iBAQ CrkL]]-Table1[[#This Row],[iBAQ Control]]</f>
        <v>40392.300000000003</v>
      </c>
    </row>
    <row r="176" spans="1:43">
      <c r="A176" t="s">
        <v>3034</v>
      </c>
      <c r="B176">
        <v>20</v>
      </c>
      <c r="C176">
        <v>20</v>
      </c>
      <c r="D176" t="s">
        <v>3035</v>
      </c>
      <c r="E176">
        <v>1</v>
      </c>
      <c r="F176">
        <v>20</v>
      </c>
      <c r="G176">
        <v>20</v>
      </c>
      <c r="H176">
        <v>10</v>
      </c>
      <c r="I176">
        <v>19</v>
      </c>
      <c r="J176">
        <v>10</v>
      </c>
      <c r="K176">
        <v>19</v>
      </c>
      <c r="L176">
        <v>14.8</v>
      </c>
      <c r="M176">
        <v>196.69</v>
      </c>
      <c r="N176">
        <v>1813</v>
      </c>
      <c r="Q176">
        <v>5</v>
      </c>
      <c r="R176">
        <v>22</v>
      </c>
      <c r="S176">
        <v>8</v>
      </c>
      <c r="T176">
        <v>11</v>
      </c>
      <c r="U176">
        <v>1</v>
      </c>
      <c r="V176">
        <v>2</v>
      </c>
      <c r="AF176">
        <v>12</v>
      </c>
      <c r="AG176">
        <v>37</v>
      </c>
      <c r="AH176" s="1">
        <v>6.76E-105</v>
      </c>
      <c r="AI176">
        <v>6.8</v>
      </c>
      <c r="AJ176">
        <v>14.3</v>
      </c>
      <c r="AK176">
        <v>6765500</v>
      </c>
      <c r="AL176">
        <v>683570</v>
      </c>
      <c r="AM176">
        <v>6081900</v>
      </c>
      <c r="AN176">
        <v>49025</v>
      </c>
      <c r="AO176">
        <v>4953.3999999999996</v>
      </c>
      <c r="AP176">
        <v>44072</v>
      </c>
      <c r="AQ176">
        <f>Table1[[#This Row],[iBAQ CrkL]]-Table1[[#This Row],[iBAQ Control]]</f>
        <v>39118.6</v>
      </c>
    </row>
    <row r="177" spans="1:43">
      <c r="A177" t="s">
        <v>369</v>
      </c>
      <c r="B177" t="s">
        <v>370</v>
      </c>
      <c r="C177" t="s">
        <v>370</v>
      </c>
      <c r="D177" t="s">
        <v>371</v>
      </c>
      <c r="E177">
        <v>3</v>
      </c>
      <c r="F177">
        <v>12</v>
      </c>
      <c r="G177">
        <v>12</v>
      </c>
      <c r="H177">
        <v>7</v>
      </c>
      <c r="I177">
        <v>11</v>
      </c>
      <c r="J177">
        <v>7</v>
      </c>
      <c r="K177">
        <v>11</v>
      </c>
      <c r="L177">
        <v>24.7</v>
      </c>
      <c r="M177">
        <v>58.003999999999998</v>
      </c>
      <c r="N177">
        <v>531</v>
      </c>
      <c r="X177">
        <v>21</v>
      </c>
      <c r="AF177">
        <v>8</v>
      </c>
      <c r="AG177">
        <v>13</v>
      </c>
      <c r="AH177" s="1">
        <v>1.5599999999999999E-126</v>
      </c>
      <c r="AI177">
        <v>16.8</v>
      </c>
      <c r="AJ177">
        <v>23.2</v>
      </c>
      <c r="AK177">
        <v>3007900</v>
      </c>
      <c r="AL177">
        <v>644790</v>
      </c>
      <c r="AM177">
        <v>2363100</v>
      </c>
      <c r="AN177">
        <v>68361</v>
      </c>
      <c r="AO177">
        <v>14654</v>
      </c>
      <c r="AP177">
        <v>53707</v>
      </c>
      <c r="AQ177">
        <f>Table1[[#This Row],[iBAQ CrkL]]-Table1[[#This Row],[iBAQ Control]]</f>
        <v>39053</v>
      </c>
    </row>
    <row r="178" spans="1:43">
      <c r="A178" t="s">
        <v>2631</v>
      </c>
      <c r="B178" t="s">
        <v>2632</v>
      </c>
      <c r="C178" t="s">
        <v>2632</v>
      </c>
      <c r="D178" t="s">
        <v>2633</v>
      </c>
      <c r="E178">
        <v>7</v>
      </c>
      <c r="F178">
        <v>11</v>
      </c>
      <c r="G178">
        <v>11</v>
      </c>
      <c r="H178">
        <v>1</v>
      </c>
      <c r="I178">
        <v>11</v>
      </c>
      <c r="J178">
        <v>1</v>
      </c>
      <c r="K178">
        <v>11</v>
      </c>
      <c r="L178">
        <v>13.6</v>
      </c>
      <c r="M178">
        <v>118.18</v>
      </c>
      <c r="N178">
        <v>1038</v>
      </c>
      <c r="U178">
        <v>13</v>
      </c>
      <c r="AF178">
        <v>1</v>
      </c>
      <c r="AG178">
        <v>12</v>
      </c>
      <c r="AH178" s="1">
        <v>1.0900000000000001E-54</v>
      </c>
      <c r="AI178">
        <v>0.9</v>
      </c>
      <c r="AJ178">
        <v>13.6</v>
      </c>
      <c r="AK178">
        <v>3470700</v>
      </c>
      <c r="AL178">
        <v>429380</v>
      </c>
      <c r="AM178">
        <v>3041300</v>
      </c>
      <c r="AN178">
        <v>51039</v>
      </c>
      <c r="AO178">
        <v>6314.4</v>
      </c>
      <c r="AP178">
        <v>44725</v>
      </c>
      <c r="AQ178">
        <f>Table1[[#This Row],[iBAQ CrkL]]-Table1[[#This Row],[iBAQ Control]]</f>
        <v>38410.6</v>
      </c>
    </row>
    <row r="179" spans="1:43">
      <c r="A179" t="s">
        <v>1629</v>
      </c>
      <c r="B179" t="s">
        <v>1630</v>
      </c>
      <c r="C179" t="s">
        <v>1631</v>
      </c>
      <c r="D179" t="s">
        <v>1632</v>
      </c>
      <c r="E179">
        <v>3</v>
      </c>
      <c r="F179">
        <v>20</v>
      </c>
      <c r="G179">
        <v>0</v>
      </c>
      <c r="H179">
        <v>18</v>
      </c>
      <c r="I179">
        <v>20</v>
      </c>
      <c r="J179">
        <v>0</v>
      </c>
      <c r="K179">
        <v>0</v>
      </c>
      <c r="L179">
        <v>48.2</v>
      </c>
      <c r="M179">
        <v>32.707999999999998</v>
      </c>
      <c r="N179">
        <v>284</v>
      </c>
      <c r="AA179">
        <v>1</v>
      </c>
      <c r="AC179">
        <v>1</v>
      </c>
      <c r="AF179">
        <v>1</v>
      </c>
      <c r="AG179">
        <v>1</v>
      </c>
      <c r="AH179">
        <v>0</v>
      </c>
      <c r="AI179">
        <v>40.1</v>
      </c>
      <c r="AJ179">
        <v>48.2</v>
      </c>
      <c r="AK179">
        <v>2584100</v>
      </c>
      <c r="AL179">
        <v>601130</v>
      </c>
      <c r="AM179">
        <v>1982900</v>
      </c>
      <c r="AN179">
        <v>71780</v>
      </c>
      <c r="AO179">
        <v>16698</v>
      </c>
      <c r="AP179">
        <v>55082</v>
      </c>
      <c r="AQ179">
        <f>Table1[[#This Row],[iBAQ CrkL]]-Table1[[#This Row],[iBAQ Control]]</f>
        <v>38384</v>
      </c>
    </row>
    <row r="180" spans="1:43">
      <c r="A180" t="s">
        <v>1902</v>
      </c>
      <c r="B180" t="s">
        <v>1903</v>
      </c>
      <c r="C180" t="s">
        <v>1903</v>
      </c>
      <c r="D180" t="s">
        <v>1904</v>
      </c>
      <c r="E180">
        <v>3</v>
      </c>
      <c r="F180">
        <v>9</v>
      </c>
      <c r="G180">
        <v>9</v>
      </c>
      <c r="H180">
        <v>2</v>
      </c>
      <c r="I180">
        <v>9</v>
      </c>
      <c r="J180">
        <v>2</v>
      </c>
      <c r="K180">
        <v>9</v>
      </c>
      <c r="L180">
        <v>19.7</v>
      </c>
      <c r="M180">
        <v>65.322000000000003</v>
      </c>
      <c r="N180">
        <v>589</v>
      </c>
      <c r="R180">
        <v>1</v>
      </c>
      <c r="T180">
        <v>1</v>
      </c>
      <c r="X180">
        <v>11</v>
      </c>
      <c r="AF180">
        <v>3</v>
      </c>
      <c r="AG180">
        <v>10</v>
      </c>
      <c r="AH180" s="1">
        <v>8.1299999999999995E-34</v>
      </c>
      <c r="AI180">
        <v>3.4</v>
      </c>
      <c r="AJ180">
        <v>19.7</v>
      </c>
      <c r="AK180">
        <v>2239600</v>
      </c>
      <c r="AL180">
        <v>221910</v>
      </c>
      <c r="AM180">
        <v>2017700</v>
      </c>
      <c r="AN180">
        <v>47651</v>
      </c>
      <c r="AO180">
        <v>4721.5</v>
      </c>
      <c r="AP180">
        <v>42929</v>
      </c>
      <c r="AQ180">
        <f>Table1[[#This Row],[iBAQ CrkL]]-Table1[[#This Row],[iBAQ Control]]</f>
        <v>38207.5</v>
      </c>
    </row>
    <row r="181" spans="1:43">
      <c r="A181" t="s">
        <v>684</v>
      </c>
      <c r="B181" t="s">
        <v>685</v>
      </c>
      <c r="C181" t="s">
        <v>686</v>
      </c>
      <c r="D181" t="s">
        <v>687</v>
      </c>
      <c r="E181">
        <v>9</v>
      </c>
      <c r="F181">
        <v>12</v>
      </c>
      <c r="G181">
        <v>9</v>
      </c>
      <c r="H181">
        <v>7</v>
      </c>
      <c r="I181">
        <v>11</v>
      </c>
      <c r="J181">
        <v>6</v>
      </c>
      <c r="K181">
        <v>8</v>
      </c>
      <c r="L181">
        <v>20.2</v>
      </c>
      <c r="M181">
        <v>76.221000000000004</v>
      </c>
      <c r="N181">
        <v>677</v>
      </c>
      <c r="V181">
        <v>13</v>
      </c>
      <c r="W181">
        <v>13</v>
      </c>
      <c r="X181">
        <v>1</v>
      </c>
      <c r="AF181">
        <v>8</v>
      </c>
      <c r="AG181">
        <v>19</v>
      </c>
      <c r="AH181" s="1">
        <v>7.8800000000000005E-69</v>
      </c>
      <c r="AI181">
        <v>12.3</v>
      </c>
      <c r="AJ181">
        <v>20.2</v>
      </c>
      <c r="AK181">
        <v>2784600</v>
      </c>
      <c r="AL181">
        <v>355260</v>
      </c>
      <c r="AM181">
        <v>2429300</v>
      </c>
      <c r="AN181">
        <v>50629</v>
      </c>
      <c r="AO181">
        <v>6459.3</v>
      </c>
      <c r="AP181">
        <v>44170</v>
      </c>
      <c r="AQ181">
        <f>Table1[[#This Row],[iBAQ CrkL]]-Table1[[#This Row],[iBAQ Control]]</f>
        <v>37710.699999999997</v>
      </c>
    </row>
    <row r="182" spans="1:43">
      <c r="A182" t="s">
        <v>382</v>
      </c>
      <c r="B182" t="s">
        <v>383</v>
      </c>
      <c r="C182" t="s">
        <v>383</v>
      </c>
      <c r="D182" t="s">
        <v>384</v>
      </c>
      <c r="E182">
        <v>2</v>
      </c>
      <c r="F182">
        <v>6</v>
      </c>
      <c r="G182">
        <v>6</v>
      </c>
      <c r="H182">
        <v>3</v>
      </c>
      <c r="I182">
        <v>5</v>
      </c>
      <c r="J182">
        <v>3</v>
      </c>
      <c r="K182">
        <v>5</v>
      </c>
      <c r="L182">
        <v>18.399999999999999</v>
      </c>
      <c r="M182">
        <v>34.322000000000003</v>
      </c>
      <c r="N182">
        <v>315</v>
      </c>
      <c r="AA182">
        <v>5</v>
      </c>
      <c r="AC182">
        <v>3</v>
      </c>
      <c r="AF182">
        <v>3</v>
      </c>
      <c r="AG182">
        <v>5</v>
      </c>
      <c r="AH182" s="1">
        <v>4.4600000000000001E-10</v>
      </c>
      <c r="AI182">
        <v>8.3000000000000007</v>
      </c>
      <c r="AJ182">
        <v>18.399999999999999</v>
      </c>
      <c r="AK182">
        <v>971330</v>
      </c>
      <c r="AL182">
        <v>130400</v>
      </c>
      <c r="AM182">
        <v>840930</v>
      </c>
      <c r="AN182">
        <v>51123</v>
      </c>
      <c r="AO182">
        <v>6863.4</v>
      </c>
      <c r="AP182">
        <v>44259</v>
      </c>
      <c r="AQ182">
        <f>Table1[[#This Row],[iBAQ CrkL]]-Table1[[#This Row],[iBAQ Control]]</f>
        <v>37395.599999999999</v>
      </c>
    </row>
    <row r="183" spans="1:43">
      <c r="A183" t="s">
        <v>433</v>
      </c>
      <c r="B183" t="s">
        <v>434</v>
      </c>
      <c r="C183" t="s">
        <v>435</v>
      </c>
      <c r="D183" t="s">
        <v>436</v>
      </c>
      <c r="E183">
        <v>3</v>
      </c>
      <c r="F183">
        <v>17</v>
      </c>
      <c r="G183">
        <v>15</v>
      </c>
      <c r="H183">
        <v>0</v>
      </c>
      <c r="I183">
        <v>17</v>
      </c>
      <c r="J183">
        <v>0</v>
      </c>
      <c r="K183">
        <v>15</v>
      </c>
      <c r="L183">
        <v>23.8</v>
      </c>
      <c r="M183">
        <v>81.251000000000005</v>
      </c>
      <c r="N183">
        <v>722</v>
      </c>
      <c r="V183">
        <v>9</v>
      </c>
      <c r="W183">
        <v>13</v>
      </c>
      <c r="AG183">
        <v>22</v>
      </c>
      <c r="AH183" s="1">
        <v>4.9199999999999999E-35</v>
      </c>
      <c r="AI183">
        <v>0</v>
      </c>
      <c r="AJ183">
        <v>23.8</v>
      </c>
      <c r="AK183">
        <v>2150200</v>
      </c>
      <c r="AL183">
        <v>0</v>
      </c>
      <c r="AM183">
        <v>2150200</v>
      </c>
      <c r="AN183">
        <v>37073</v>
      </c>
      <c r="AO183">
        <v>0</v>
      </c>
      <c r="AP183">
        <v>37073</v>
      </c>
      <c r="AQ183">
        <f>Table1[[#This Row],[iBAQ CrkL]]-Table1[[#This Row],[iBAQ Control]]</f>
        <v>37073</v>
      </c>
    </row>
    <row r="184" spans="1:43">
      <c r="A184" t="s">
        <v>1478</v>
      </c>
      <c r="B184" t="s">
        <v>1479</v>
      </c>
      <c r="C184" t="s">
        <v>1479</v>
      </c>
      <c r="D184" t="s">
        <v>1480</v>
      </c>
      <c r="E184">
        <v>9</v>
      </c>
      <c r="F184">
        <v>2</v>
      </c>
      <c r="G184">
        <v>2</v>
      </c>
      <c r="H184">
        <v>2</v>
      </c>
      <c r="I184">
        <v>2</v>
      </c>
      <c r="J184">
        <v>2</v>
      </c>
      <c r="K184">
        <v>2</v>
      </c>
      <c r="L184">
        <v>16.399999999999999</v>
      </c>
      <c r="M184">
        <v>12.871</v>
      </c>
      <c r="N184">
        <v>116</v>
      </c>
      <c r="Y184">
        <v>2</v>
      </c>
      <c r="AD184">
        <v>3</v>
      </c>
      <c r="AF184">
        <v>2</v>
      </c>
      <c r="AG184">
        <v>3</v>
      </c>
      <c r="AH184" s="1">
        <v>1.6299999999999999E-7</v>
      </c>
      <c r="AI184">
        <v>16.399999999999999</v>
      </c>
      <c r="AJ184">
        <v>16.399999999999999</v>
      </c>
      <c r="AK184">
        <v>1151500</v>
      </c>
      <c r="AL184">
        <v>391220</v>
      </c>
      <c r="AM184">
        <v>760320</v>
      </c>
      <c r="AN184">
        <v>115150</v>
      </c>
      <c r="AO184">
        <v>39122</v>
      </c>
      <c r="AP184">
        <v>76032</v>
      </c>
      <c r="AQ184">
        <f>Table1[[#This Row],[iBAQ CrkL]]-Table1[[#This Row],[iBAQ Control]]</f>
        <v>36910</v>
      </c>
    </row>
    <row r="185" spans="1:43">
      <c r="A185" t="s">
        <v>1183</v>
      </c>
      <c r="B185">
        <v>6</v>
      </c>
      <c r="C185">
        <v>6</v>
      </c>
      <c r="D185" t="s">
        <v>1184</v>
      </c>
      <c r="E185">
        <v>1</v>
      </c>
      <c r="F185">
        <v>6</v>
      </c>
      <c r="G185">
        <v>6</v>
      </c>
      <c r="H185">
        <v>2</v>
      </c>
      <c r="I185">
        <v>6</v>
      </c>
      <c r="J185">
        <v>2</v>
      </c>
      <c r="K185">
        <v>6</v>
      </c>
      <c r="L185">
        <v>19.3</v>
      </c>
      <c r="M185">
        <v>49.183999999999997</v>
      </c>
      <c r="N185">
        <v>440</v>
      </c>
      <c r="X185">
        <v>9</v>
      </c>
      <c r="AF185">
        <v>2</v>
      </c>
      <c r="AG185">
        <v>7</v>
      </c>
      <c r="AH185" s="1">
        <v>2.5000000000000001E-55</v>
      </c>
      <c r="AI185">
        <v>4.8</v>
      </c>
      <c r="AJ185">
        <v>19.3</v>
      </c>
      <c r="AK185">
        <v>2502600</v>
      </c>
      <c r="AL185">
        <v>629350</v>
      </c>
      <c r="AM185">
        <v>1873300</v>
      </c>
      <c r="AN185">
        <v>73607</v>
      </c>
      <c r="AO185">
        <v>18510</v>
      </c>
      <c r="AP185">
        <v>55096</v>
      </c>
      <c r="AQ185">
        <f>Table1[[#This Row],[iBAQ CrkL]]-Table1[[#This Row],[iBAQ Control]]</f>
        <v>36586</v>
      </c>
    </row>
    <row r="186" spans="1:43">
      <c r="A186" t="s">
        <v>1328</v>
      </c>
      <c r="B186" t="s">
        <v>55</v>
      </c>
      <c r="C186" t="s">
        <v>55</v>
      </c>
      <c r="D186" t="s">
        <v>1329</v>
      </c>
      <c r="E186">
        <v>2</v>
      </c>
      <c r="F186">
        <v>2</v>
      </c>
      <c r="G186">
        <v>2</v>
      </c>
      <c r="H186">
        <v>2</v>
      </c>
      <c r="I186">
        <v>2</v>
      </c>
      <c r="J186">
        <v>2</v>
      </c>
      <c r="K186">
        <v>2</v>
      </c>
      <c r="L186">
        <v>39.1</v>
      </c>
      <c r="M186">
        <v>11.651</v>
      </c>
      <c r="N186">
        <v>115</v>
      </c>
      <c r="Y186">
        <v>1</v>
      </c>
      <c r="AD186">
        <v>1</v>
      </c>
      <c r="AE186">
        <v>3</v>
      </c>
      <c r="AF186">
        <v>2</v>
      </c>
      <c r="AG186">
        <v>3</v>
      </c>
      <c r="AH186" s="1">
        <v>6.8299999999999998E-6</v>
      </c>
      <c r="AI186">
        <v>39.1</v>
      </c>
      <c r="AJ186">
        <v>39.1</v>
      </c>
      <c r="AK186">
        <v>268980</v>
      </c>
      <c r="AL186">
        <v>44084</v>
      </c>
      <c r="AM186">
        <v>224900</v>
      </c>
      <c r="AN186">
        <v>53796</v>
      </c>
      <c r="AO186">
        <v>8816.7999999999993</v>
      </c>
      <c r="AP186">
        <v>44979</v>
      </c>
      <c r="AQ186">
        <f>Table1[[#This Row],[iBAQ CrkL]]-Table1[[#This Row],[iBAQ Control]]</f>
        <v>36162.199999999997</v>
      </c>
    </row>
    <row r="187" spans="1:43">
      <c r="A187" t="s">
        <v>2454</v>
      </c>
      <c r="B187" t="s">
        <v>2455</v>
      </c>
      <c r="C187" t="s">
        <v>2455</v>
      </c>
      <c r="D187" t="s">
        <v>2456</v>
      </c>
      <c r="E187">
        <v>3</v>
      </c>
      <c r="F187">
        <v>7</v>
      </c>
      <c r="G187">
        <v>7</v>
      </c>
      <c r="H187">
        <v>5</v>
      </c>
      <c r="I187">
        <v>7</v>
      </c>
      <c r="J187">
        <v>5</v>
      </c>
      <c r="K187">
        <v>7</v>
      </c>
      <c r="L187">
        <v>18.3</v>
      </c>
      <c r="M187">
        <v>60.545000000000002</v>
      </c>
      <c r="N187">
        <v>564</v>
      </c>
      <c r="V187">
        <v>1</v>
      </c>
      <c r="W187">
        <v>12</v>
      </c>
      <c r="AF187">
        <v>6</v>
      </c>
      <c r="AG187">
        <v>7</v>
      </c>
      <c r="AH187" s="1">
        <v>2.9000000000000003E-17</v>
      </c>
      <c r="AI187">
        <v>12.9</v>
      </c>
      <c r="AJ187">
        <v>18.3</v>
      </c>
      <c r="AK187">
        <v>3289300</v>
      </c>
      <c r="AL187">
        <v>994740</v>
      </c>
      <c r="AM187">
        <v>2294600</v>
      </c>
      <c r="AN187">
        <v>91371</v>
      </c>
      <c r="AO187">
        <v>27632</v>
      </c>
      <c r="AP187">
        <v>63739</v>
      </c>
      <c r="AQ187">
        <f>Table1[[#This Row],[iBAQ CrkL]]-Table1[[#This Row],[iBAQ Control]]</f>
        <v>36107</v>
      </c>
    </row>
    <row r="188" spans="1:43">
      <c r="A188" t="s">
        <v>1842</v>
      </c>
      <c r="B188" t="s">
        <v>1843</v>
      </c>
      <c r="C188" t="s">
        <v>1843</v>
      </c>
      <c r="D188" t="s">
        <v>1844</v>
      </c>
      <c r="E188">
        <v>3</v>
      </c>
      <c r="F188">
        <v>8</v>
      </c>
      <c r="G188">
        <v>8</v>
      </c>
      <c r="H188">
        <v>1</v>
      </c>
      <c r="I188">
        <v>8</v>
      </c>
      <c r="J188">
        <v>1</v>
      </c>
      <c r="K188">
        <v>8</v>
      </c>
      <c r="L188">
        <v>10.1</v>
      </c>
      <c r="M188">
        <v>124.17</v>
      </c>
      <c r="N188">
        <v>1124</v>
      </c>
      <c r="S188">
        <v>1</v>
      </c>
      <c r="T188">
        <v>9</v>
      </c>
      <c r="U188">
        <v>6</v>
      </c>
      <c r="V188">
        <v>3</v>
      </c>
      <c r="AF188">
        <v>1</v>
      </c>
      <c r="AG188">
        <v>18</v>
      </c>
      <c r="AH188" s="1">
        <v>1.5000000000000001E-72</v>
      </c>
      <c r="AI188">
        <v>0.9</v>
      </c>
      <c r="AJ188">
        <v>10.1</v>
      </c>
      <c r="AK188">
        <v>3765700</v>
      </c>
      <c r="AL188">
        <v>28082</v>
      </c>
      <c r="AM188">
        <v>3737600</v>
      </c>
      <c r="AN188">
        <v>36560</v>
      </c>
      <c r="AO188">
        <v>272.64</v>
      </c>
      <c r="AP188">
        <v>36288</v>
      </c>
      <c r="AQ188">
        <f>Table1[[#This Row],[iBAQ CrkL]]-Table1[[#This Row],[iBAQ Control]]</f>
        <v>36015.360000000001</v>
      </c>
    </row>
    <row r="189" spans="1:43">
      <c r="A189" t="s">
        <v>552</v>
      </c>
      <c r="B189" t="s">
        <v>509</v>
      </c>
      <c r="C189" t="s">
        <v>509</v>
      </c>
      <c r="D189" t="s">
        <v>553</v>
      </c>
      <c r="E189">
        <v>4</v>
      </c>
      <c r="F189">
        <v>3</v>
      </c>
      <c r="G189">
        <v>3</v>
      </c>
      <c r="H189">
        <v>1</v>
      </c>
      <c r="I189">
        <v>2</v>
      </c>
      <c r="J189">
        <v>1</v>
      </c>
      <c r="K189">
        <v>2</v>
      </c>
      <c r="L189">
        <v>11.6</v>
      </c>
      <c r="M189">
        <v>24.242999999999999</v>
      </c>
      <c r="N189">
        <v>224</v>
      </c>
      <c r="AE189">
        <v>3</v>
      </c>
      <c r="AF189">
        <v>1</v>
      </c>
      <c r="AG189">
        <v>2</v>
      </c>
      <c r="AH189" s="1">
        <v>3.9700000000000002E-7</v>
      </c>
      <c r="AI189">
        <v>7.1</v>
      </c>
      <c r="AJ189">
        <v>4.5</v>
      </c>
      <c r="AK189">
        <v>659060</v>
      </c>
      <c r="AL189">
        <v>7431.6</v>
      </c>
      <c r="AM189">
        <v>651620</v>
      </c>
      <c r="AN189">
        <v>36614</v>
      </c>
      <c r="AO189">
        <v>412.86</v>
      </c>
      <c r="AP189">
        <v>36201</v>
      </c>
      <c r="AQ189">
        <f>Table1[[#This Row],[iBAQ CrkL]]-Table1[[#This Row],[iBAQ Control]]</f>
        <v>35788.14</v>
      </c>
    </row>
    <row r="190" spans="1:43">
      <c r="A190" t="s">
        <v>2997</v>
      </c>
      <c r="B190" t="s">
        <v>2998</v>
      </c>
      <c r="C190" t="s">
        <v>2998</v>
      </c>
      <c r="D190" t="s">
        <v>2999</v>
      </c>
      <c r="E190">
        <v>7</v>
      </c>
      <c r="F190">
        <v>3</v>
      </c>
      <c r="G190">
        <v>3</v>
      </c>
      <c r="H190">
        <v>1</v>
      </c>
      <c r="I190">
        <v>3</v>
      </c>
      <c r="J190">
        <v>1</v>
      </c>
      <c r="K190">
        <v>3</v>
      </c>
      <c r="L190">
        <v>15.7</v>
      </c>
      <c r="M190">
        <v>27.061</v>
      </c>
      <c r="N190">
        <v>248</v>
      </c>
      <c r="AA190">
        <v>3</v>
      </c>
      <c r="AC190">
        <v>1</v>
      </c>
      <c r="AF190">
        <v>1</v>
      </c>
      <c r="AG190">
        <v>3</v>
      </c>
      <c r="AH190" s="1">
        <v>5.8100000000000004E-9</v>
      </c>
      <c r="AI190">
        <v>3.6</v>
      </c>
      <c r="AJ190">
        <v>15.7</v>
      </c>
      <c r="AK190">
        <v>550110</v>
      </c>
      <c r="AL190">
        <v>65202</v>
      </c>
      <c r="AM190">
        <v>484910</v>
      </c>
      <c r="AN190">
        <v>45842</v>
      </c>
      <c r="AO190">
        <v>5433.5</v>
      </c>
      <c r="AP190">
        <v>40409</v>
      </c>
      <c r="AQ190">
        <f>Table1[[#This Row],[iBAQ CrkL]]-Table1[[#This Row],[iBAQ Control]]</f>
        <v>34975.5</v>
      </c>
    </row>
    <row r="191" spans="1:43">
      <c r="A191" t="s">
        <v>2350</v>
      </c>
      <c r="B191">
        <v>3</v>
      </c>
      <c r="C191">
        <v>2</v>
      </c>
      <c r="D191" t="s">
        <v>2351</v>
      </c>
      <c r="E191">
        <v>1</v>
      </c>
      <c r="F191">
        <v>3</v>
      </c>
      <c r="G191">
        <v>2</v>
      </c>
      <c r="H191">
        <v>3</v>
      </c>
      <c r="I191">
        <v>3</v>
      </c>
      <c r="J191">
        <v>2</v>
      </c>
      <c r="K191">
        <v>2</v>
      </c>
      <c r="L191">
        <v>2.4</v>
      </c>
      <c r="M191">
        <v>112.26</v>
      </c>
      <c r="N191">
        <v>1068</v>
      </c>
      <c r="O191">
        <v>2</v>
      </c>
      <c r="P191">
        <v>1</v>
      </c>
      <c r="Q191">
        <v>1</v>
      </c>
      <c r="R191">
        <v>5</v>
      </c>
      <c r="S191">
        <v>1</v>
      </c>
      <c r="T191">
        <v>2</v>
      </c>
      <c r="U191">
        <v>1</v>
      </c>
      <c r="X191">
        <v>1</v>
      </c>
      <c r="Y191">
        <v>1</v>
      </c>
      <c r="AA191">
        <v>2</v>
      </c>
      <c r="AB191">
        <v>1</v>
      </c>
      <c r="AC191">
        <v>2</v>
      </c>
      <c r="AD191">
        <v>1</v>
      </c>
      <c r="AF191">
        <v>11</v>
      </c>
      <c r="AG191">
        <v>10</v>
      </c>
      <c r="AH191" s="1">
        <v>1.12E-18</v>
      </c>
      <c r="AI191">
        <v>2.4</v>
      </c>
      <c r="AJ191">
        <v>2.4</v>
      </c>
      <c r="AK191">
        <v>9503000</v>
      </c>
      <c r="AL191">
        <v>3122400</v>
      </c>
      <c r="AM191">
        <v>6380600</v>
      </c>
      <c r="AN191">
        <v>101100</v>
      </c>
      <c r="AO191">
        <v>33217</v>
      </c>
      <c r="AP191">
        <v>67879</v>
      </c>
      <c r="AQ191">
        <f>Table1[[#This Row],[iBAQ CrkL]]-Table1[[#This Row],[iBAQ Control]]</f>
        <v>34662</v>
      </c>
    </row>
    <row r="192" spans="1:43">
      <c r="A192" t="s">
        <v>1085</v>
      </c>
      <c r="B192" t="s">
        <v>208</v>
      </c>
      <c r="C192" t="s">
        <v>208</v>
      </c>
      <c r="D192" t="s">
        <v>1086</v>
      </c>
      <c r="E192">
        <v>2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7.6</v>
      </c>
      <c r="M192">
        <v>16.016999999999999</v>
      </c>
      <c r="N192">
        <v>145</v>
      </c>
      <c r="X192">
        <v>1</v>
      </c>
      <c r="Y192">
        <v>1</v>
      </c>
      <c r="AA192">
        <v>1</v>
      </c>
      <c r="AB192">
        <v>1</v>
      </c>
      <c r="AC192">
        <v>2</v>
      </c>
      <c r="AD192">
        <v>1</v>
      </c>
      <c r="AF192">
        <v>1</v>
      </c>
      <c r="AG192">
        <v>6</v>
      </c>
      <c r="AH192">
        <v>1.3336000000000001E-3</v>
      </c>
      <c r="AI192">
        <v>7.6</v>
      </c>
      <c r="AJ192">
        <v>7.6</v>
      </c>
      <c r="AK192">
        <v>423210</v>
      </c>
      <c r="AL192">
        <v>20972</v>
      </c>
      <c r="AM192">
        <v>402240</v>
      </c>
      <c r="AN192">
        <v>38473</v>
      </c>
      <c r="AO192">
        <v>1906.5</v>
      </c>
      <c r="AP192">
        <v>36567</v>
      </c>
      <c r="AQ192">
        <f>Table1[[#This Row],[iBAQ CrkL]]-Table1[[#This Row],[iBAQ Control]]</f>
        <v>34660.5</v>
      </c>
    </row>
    <row r="193" spans="1:43">
      <c r="A193" t="s">
        <v>87</v>
      </c>
      <c r="B193" t="s">
        <v>88</v>
      </c>
      <c r="C193" t="s">
        <v>88</v>
      </c>
      <c r="D193" t="s">
        <v>89</v>
      </c>
      <c r="E193">
        <v>2</v>
      </c>
      <c r="F193">
        <v>6</v>
      </c>
      <c r="G193">
        <v>6</v>
      </c>
      <c r="H193">
        <v>2</v>
      </c>
      <c r="I193">
        <v>6</v>
      </c>
      <c r="J193">
        <v>2</v>
      </c>
      <c r="K193">
        <v>6</v>
      </c>
      <c r="L193">
        <v>22.1</v>
      </c>
      <c r="M193">
        <v>41.008000000000003</v>
      </c>
      <c r="N193">
        <v>362</v>
      </c>
      <c r="Y193">
        <v>7</v>
      </c>
      <c r="AD193">
        <v>2</v>
      </c>
      <c r="AF193">
        <v>2</v>
      </c>
      <c r="AG193">
        <v>7</v>
      </c>
      <c r="AH193" s="1">
        <v>6.5700000000000001E-24</v>
      </c>
      <c r="AI193">
        <v>8.6</v>
      </c>
      <c r="AJ193">
        <v>22.1</v>
      </c>
      <c r="AK193">
        <v>1617000</v>
      </c>
      <c r="AL193">
        <v>258790</v>
      </c>
      <c r="AM193">
        <v>1358200</v>
      </c>
      <c r="AN193">
        <v>50531</v>
      </c>
      <c r="AO193">
        <v>8087.3</v>
      </c>
      <c r="AP193">
        <v>42444</v>
      </c>
      <c r="AQ193">
        <f>Table1[[#This Row],[iBAQ CrkL]]-Table1[[#This Row],[iBAQ Control]]</f>
        <v>34356.699999999997</v>
      </c>
    </row>
    <row r="194" spans="1:43">
      <c r="A194" t="s">
        <v>3168</v>
      </c>
      <c r="B194" t="s">
        <v>3169</v>
      </c>
      <c r="C194" t="s">
        <v>3169</v>
      </c>
      <c r="D194" t="s">
        <v>3170</v>
      </c>
      <c r="E194">
        <v>14</v>
      </c>
      <c r="F194">
        <v>15</v>
      </c>
      <c r="G194">
        <v>15</v>
      </c>
      <c r="H194">
        <v>8</v>
      </c>
      <c r="I194">
        <v>15</v>
      </c>
      <c r="J194">
        <v>8</v>
      </c>
      <c r="K194">
        <v>15</v>
      </c>
      <c r="L194">
        <v>22.2</v>
      </c>
      <c r="M194">
        <v>83.741</v>
      </c>
      <c r="N194">
        <v>744</v>
      </c>
      <c r="V194">
        <v>5</v>
      </c>
      <c r="W194">
        <v>25</v>
      </c>
      <c r="AF194">
        <v>9</v>
      </c>
      <c r="AG194">
        <v>21</v>
      </c>
      <c r="AH194" s="1">
        <v>2.6100000000000001E-32</v>
      </c>
      <c r="AI194">
        <v>12.4</v>
      </c>
      <c r="AJ194">
        <v>22.2</v>
      </c>
      <c r="AK194">
        <v>3753100</v>
      </c>
      <c r="AL194">
        <v>626030</v>
      </c>
      <c r="AM194">
        <v>3127100</v>
      </c>
      <c r="AN194">
        <v>51412</v>
      </c>
      <c r="AO194">
        <v>8575.7000000000007</v>
      </c>
      <c r="AP194">
        <v>42837</v>
      </c>
      <c r="AQ194">
        <f>Table1[[#This Row],[iBAQ CrkL]]-Table1[[#This Row],[iBAQ Control]]</f>
        <v>34261.300000000003</v>
      </c>
    </row>
    <row r="195" spans="1:43">
      <c r="A195" t="s">
        <v>90</v>
      </c>
      <c r="B195" t="s">
        <v>47</v>
      </c>
      <c r="C195" t="s">
        <v>47</v>
      </c>
      <c r="D195" t="s">
        <v>91</v>
      </c>
      <c r="E195">
        <v>2</v>
      </c>
      <c r="F195">
        <v>3</v>
      </c>
      <c r="G195">
        <v>3</v>
      </c>
      <c r="H195">
        <v>1</v>
      </c>
      <c r="I195">
        <v>3</v>
      </c>
      <c r="J195">
        <v>1</v>
      </c>
      <c r="K195">
        <v>3</v>
      </c>
      <c r="L195">
        <v>17.8</v>
      </c>
      <c r="M195">
        <v>36.091999999999999</v>
      </c>
      <c r="N195">
        <v>332</v>
      </c>
      <c r="S195">
        <v>1</v>
      </c>
      <c r="T195">
        <v>1</v>
      </c>
      <c r="V195">
        <v>3</v>
      </c>
      <c r="W195">
        <v>2</v>
      </c>
      <c r="Y195">
        <v>3</v>
      </c>
      <c r="AD195">
        <v>1</v>
      </c>
      <c r="AF195">
        <v>3</v>
      </c>
      <c r="AG195">
        <v>8</v>
      </c>
      <c r="AH195" s="1">
        <v>2.23E-14</v>
      </c>
      <c r="AI195">
        <v>5.4</v>
      </c>
      <c r="AJ195">
        <v>17.8</v>
      </c>
      <c r="AK195">
        <v>1068600</v>
      </c>
      <c r="AL195">
        <v>110850</v>
      </c>
      <c r="AM195">
        <v>957790</v>
      </c>
      <c r="AN195">
        <v>42746</v>
      </c>
      <c r="AO195">
        <v>4434.2</v>
      </c>
      <c r="AP195">
        <v>38312</v>
      </c>
      <c r="AQ195">
        <f>Table1[[#This Row],[iBAQ CrkL]]-Table1[[#This Row],[iBAQ Control]]</f>
        <v>33877.800000000003</v>
      </c>
    </row>
    <row r="196" spans="1:43">
      <c r="A196" t="s">
        <v>2836</v>
      </c>
      <c r="B196">
        <v>11</v>
      </c>
      <c r="C196">
        <v>11</v>
      </c>
      <c r="D196" t="s">
        <v>2837</v>
      </c>
      <c r="E196">
        <v>1</v>
      </c>
      <c r="F196">
        <v>11</v>
      </c>
      <c r="G196">
        <v>11</v>
      </c>
      <c r="H196">
        <v>6</v>
      </c>
      <c r="I196">
        <v>11</v>
      </c>
      <c r="J196">
        <v>6</v>
      </c>
      <c r="K196">
        <v>11</v>
      </c>
      <c r="L196">
        <v>24.3</v>
      </c>
      <c r="M196">
        <v>59.555</v>
      </c>
      <c r="N196">
        <v>548</v>
      </c>
      <c r="X196">
        <v>17</v>
      </c>
      <c r="AF196">
        <v>6</v>
      </c>
      <c r="AG196">
        <v>11</v>
      </c>
      <c r="AH196" s="1">
        <v>1.8500000000000001E-63</v>
      </c>
      <c r="AI196">
        <v>12</v>
      </c>
      <c r="AJ196">
        <v>24.3</v>
      </c>
      <c r="AK196">
        <v>6281500</v>
      </c>
      <c r="AL196">
        <v>2347100</v>
      </c>
      <c r="AM196">
        <v>3934300</v>
      </c>
      <c r="AN196">
        <v>133650</v>
      </c>
      <c r="AO196">
        <v>49939</v>
      </c>
      <c r="AP196">
        <v>83709</v>
      </c>
      <c r="AQ196">
        <f>Table1[[#This Row],[iBAQ CrkL]]-Table1[[#This Row],[iBAQ Control]]</f>
        <v>33770</v>
      </c>
    </row>
    <row r="197" spans="1:43">
      <c r="A197" t="s">
        <v>3052</v>
      </c>
      <c r="B197" t="s">
        <v>1531</v>
      </c>
      <c r="C197" t="s">
        <v>2246</v>
      </c>
      <c r="D197" t="s">
        <v>3053</v>
      </c>
      <c r="E197">
        <v>2</v>
      </c>
      <c r="F197">
        <v>11</v>
      </c>
      <c r="G197">
        <v>9</v>
      </c>
      <c r="H197">
        <v>3</v>
      </c>
      <c r="I197">
        <v>10</v>
      </c>
      <c r="J197">
        <v>2</v>
      </c>
      <c r="K197">
        <v>8</v>
      </c>
      <c r="L197">
        <v>13.8</v>
      </c>
      <c r="M197">
        <v>114.99</v>
      </c>
      <c r="N197">
        <v>1029</v>
      </c>
      <c r="T197">
        <v>13</v>
      </c>
      <c r="U197">
        <v>5</v>
      </c>
      <c r="W197">
        <v>1</v>
      </c>
      <c r="AF197">
        <v>3</v>
      </c>
      <c r="AG197">
        <v>16</v>
      </c>
      <c r="AH197" s="1">
        <v>1.13E-66</v>
      </c>
      <c r="AI197">
        <v>4.0999999999999996</v>
      </c>
      <c r="AJ197">
        <v>12.8</v>
      </c>
      <c r="AK197">
        <v>3370100</v>
      </c>
      <c r="AL197">
        <v>301200</v>
      </c>
      <c r="AM197">
        <v>3068900</v>
      </c>
      <c r="AN197">
        <v>41099</v>
      </c>
      <c r="AO197">
        <v>3673.1</v>
      </c>
      <c r="AP197">
        <v>37426</v>
      </c>
      <c r="AQ197">
        <f>Table1[[#This Row],[iBAQ CrkL]]-Table1[[#This Row],[iBAQ Control]]</f>
        <v>33752.9</v>
      </c>
    </row>
    <row r="198" spans="1:43">
      <c r="A198" t="s">
        <v>1172</v>
      </c>
      <c r="B198" t="s">
        <v>1173</v>
      </c>
      <c r="C198" t="s">
        <v>1173</v>
      </c>
      <c r="D198" t="s">
        <v>1174</v>
      </c>
      <c r="E198">
        <v>4</v>
      </c>
      <c r="F198">
        <v>9</v>
      </c>
      <c r="G198">
        <v>9</v>
      </c>
      <c r="H198">
        <v>1</v>
      </c>
      <c r="I198">
        <v>9</v>
      </c>
      <c r="J198">
        <v>1</v>
      </c>
      <c r="K198">
        <v>9</v>
      </c>
      <c r="L198">
        <v>19.7</v>
      </c>
      <c r="M198">
        <v>52.895000000000003</v>
      </c>
      <c r="N198">
        <v>456</v>
      </c>
      <c r="Y198">
        <v>9</v>
      </c>
      <c r="AD198">
        <v>1</v>
      </c>
      <c r="AF198">
        <v>1</v>
      </c>
      <c r="AG198">
        <v>9</v>
      </c>
      <c r="AH198" s="1">
        <v>5.8699999999999999E-32</v>
      </c>
      <c r="AI198">
        <v>2.4</v>
      </c>
      <c r="AJ198">
        <v>19.7</v>
      </c>
      <c r="AK198">
        <v>1575700</v>
      </c>
      <c r="AL198">
        <v>32381</v>
      </c>
      <c r="AM198">
        <v>1543300</v>
      </c>
      <c r="AN198">
        <v>35015</v>
      </c>
      <c r="AO198">
        <v>719.58</v>
      </c>
      <c r="AP198">
        <v>34295</v>
      </c>
      <c r="AQ198">
        <f>Table1[[#This Row],[iBAQ CrkL]]-Table1[[#This Row],[iBAQ Control]]</f>
        <v>33575.42</v>
      </c>
    </row>
    <row r="199" spans="1:43">
      <c r="A199" t="s">
        <v>2284</v>
      </c>
      <c r="B199" t="s">
        <v>375</v>
      </c>
      <c r="C199" t="s">
        <v>2285</v>
      </c>
      <c r="D199" t="s">
        <v>2286</v>
      </c>
      <c r="E199">
        <v>3</v>
      </c>
      <c r="F199">
        <v>2</v>
      </c>
      <c r="G199">
        <v>1</v>
      </c>
      <c r="H199">
        <v>1</v>
      </c>
      <c r="I199">
        <v>2</v>
      </c>
      <c r="J199">
        <v>0</v>
      </c>
      <c r="K199">
        <v>1</v>
      </c>
      <c r="L199">
        <v>11.6</v>
      </c>
      <c r="M199">
        <v>20.465</v>
      </c>
      <c r="N199">
        <v>181</v>
      </c>
      <c r="AD199">
        <v>1</v>
      </c>
      <c r="AG199">
        <v>1</v>
      </c>
      <c r="AH199" s="1">
        <v>2.3199999999999998E-6</v>
      </c>
      <c r="AI199">
        <v>6.1</v>
      </c>
      <c r="AJ199">
        <v>11.6</v>
      </c>
      <c r="AK199">
        <v>434540</v>
      </c>
      <c r="AL199">
        <v>0</v>
      </c>
      <c r="AM199">
        <v>434540</v>
      </c>
      <c r="AN199">
        <v>33426</v>
      </c>
      <c r="AO199">
        <v>0</v>
      </c>
      <c r="AP199">
        <v>33426</v>
      </c>
      <c r="AQ199">
        <f>Table1[[#This Row],[iBAQ CrkL]]-Table1[[#This Row],[iBAQ Control]]</f>
        <v>33426</v>
      </c>
    </row>
    <row r="200" spans="1:43">
      <c r="A200" t="s">
        <v>2006</v>
      </c>
      <c r="B200" t="s">
        <v>2007</v>
      </c>
      <c r="C200" t="s">
        <v>2007</v>
      </c>
      <c r="D200" t="s">
        <v>2008</v>
      </c>
      <c r="E200">
        <v>2</v>
      </c>
      <c r="F200">
        <v>8</v>
      </c>
      <c r="G200">
        <v>8</v>
      </c>
      <c r="H200">
        <v>0</v>
      </c>
      <c r="I200">
        <v>8</v>
      </c>
      <c r="J200">
        <v>0</v>
      </c>
      <c r="K200">
        <v>8</v>
      </c>
      <c r="L200">
        <v>9.4</v>
      </c>
      <c r="M200">
        <v>126.85</v>
      </c>
      <c r="N200">
        <v>1140</v>
      </c>
      <c r="U200">
        <v>7</v>
      </c>
      <c r="V200">
        <v>3</v>
      </c>
      <c r="AG200">
        <v>10</v>
      </c>
      <c r="AH200" s="1">
        <v>3.0200000000000002E-25</v>
      </c>
      <c r="AI200">
        <v>0</v>
      </c>
      <c r="AJ200">
        <v>9.4</v>
      </c>
      <c r="AK200">
        <v>2239400</v>
      </c>
      <c r="AL200">
        <v>0</v>
      </c>
      <c r="AM200">
        <v>2239400</v>
      </c>
      <c r="AN200">
        <v>32933</v>
      </c>
      <c r="AO200">
        <v>0</v>
      </c>
      <c r="AP200">
        <v>32933</v>
      </c>
      <c r="AQ200">
        <f>Table1[[#This Row],[iBAQ CrkL]]-Table1[[#This Row],[iBAQ Control]]</f>
        <v>32933</v>
      </c>
    </row>
    <row r="201" spans="1:43">
      <c r="A201" t="s">
        <v>2916</v>
      </c>
      <c r="B201" t="s">
        <v>2917</v>
      </c>
      <c r="C201" t="s">
        <v>2917</v>
      </c>
      <c r="D201" t="s">
        <v>2918</v>
      </c>
      <c r="E201">
        <v>4</v>
      </c>
      <c r="F201">
        <v>5</v>
      </c>
      <c r="G201">
        <v>5</v>
      </c>
      <c r="H201">
        <v>0</v>
      </c>
      <c r="I201">
        <v>5</v>
      </c>
      <c r="J201">
        <v>0</v>
      </c>
      <c r="K201">
        <v>5</v>
      </c>
      <c r="L201">
        <v>17.899999999999999</v>
      </c>
      <c r="M201">
        <v>25.170999999999999</v>
      </c>
      <c r="N201">
        <v>229</v>
      </c>
      <c r="AA201">
        <v>5</v>
      </c>
      <c r="AG201">
        <v>5</v>
      </c>
      <c r="AH201" s="1">
        <v>7.8300000000000004E-12</v>
      </c>
      <c r="AI201">
        <v>0</v>
      </c>
      <c r="AJ201">
        <v>17.899999999999999</v>
      </c>
      <c r="AK201">
        <v>460880</v>
      </c>
      <c r="AL201">
        <v>0</v>
      </c>
      <c r="AM201">
        <v>460880</v>
      </c>
      <c r="AN201">
        <v>32920</v>
      </c>
      <c r="AO201">
        <v>0</v>
      </c>
      <c r="AP201">
        <v>32920</v>
      </c>
      <c r="AQ201">
        <f>Table1[[#This Row],[iBAQ CrkL]]-Table1[[#This Row],[iBAQ Control]]</f>
        <v>32920</v>
      </c>
    </row>
    <row r="202" spans="1:43">
      <c r="A202" t="s">
        <v>1381</v>
      </c>
      <c r="B202" t="s">
        <v>126</v>
      </c>
      <c r="C202" t="s">
        <v>126</v>
      </c>
      <c r="D202" t="s">
        <v>1382</v>
      </c>
      <c r="E202">
        <v>3</v>
      </c>
      <c r="F202">
        <v>10</v>
      </c>
      <c r="G202">
        <v>10</v>
      </c>
      <c r="H202">
        <v>3</v>
      </c>
      <c r="I202">
        <v>9</v>
      </c>
      <c r="J202">
        <v>3</v>
      </c>
      <c r="K202">
        <v>9</v>
      </c>
      <c r="L202">
        <v>12.2</v>
      </c>
      <c r="M202">
        <v>113.04</v>
      </c>
      <c r="N202">
        <v>1074</v>
      </c>
      <c r="T202">
        <v>12</v>
      </c>
      <c r="U202">
        <v>5</v>
      </c>
      <c r="V202">
        <v>1</v>
      </c>
      <c r="AF202">
        <v>3</v>
      </c>
      <c r="AG202">
        <v>15</v>
      </c>
      <c r="AH202" s="1">
        <v>3.41E-33</v>
      </c>
      <c r="AI202">
        <v>3.4</v>
      </c>
      <c r="AJ202">
        <v>11.2</v>
      </c>
      <c r="AK202">
        <v>2321300</v>
      </c>
      <c r="AL202">
        <v>179010</v>
      </c>
      <c r="AM202">
        <v>2142300</v>
      </c>
      <c r="AN202">
        <v>38688</v>
      </c>
      <c r="AO202">
        <v>2983.4</v>
      </c>
      <c r="AP202">
        <v>35705</v>
      </c>
      <c r="AQ202">
        <f>Table1[[#This Row],[iBAQ CrkL]]-Table1[[#This Row],[iBAQ Control]]</f>
        <v>32721.599999999999</v>
      </c>
    </row>
    <row r="203" spans="1:43">
      <c r="A203" t="s">
        <v>2861</v>
      </c>
      <c r="B203" t="s">
        <v>2862</v>
      </c>
      <c r="C203" t="s">
        <v>2863</v>
      </c>
      <c r="D203" t="s">
        <v>2864</v>
      </c>
      <c r="E203">
        <v>5</v>
      </c>
      <c r="F203">
        <v>21</v>
      </c>
      <c r="G203">
        <v>1</v>
      </c>
      <c r="H203">
        <v>11</v>
      </c>
      <c r="I203">
        <v>21</v>
      </c>
      <c r="J203">
        <v>0</v>
      </c>
      <c r="K203">
        <v>1</v>
      </c>
      <c r="L203">
        <v>52.9</v>
      </c>
      <c r="M203">
        <v>41.798999999999999</v>
      </c>
      <c r="N203">
        <v>374</v>
      </c>
      <c r="Z203">
        <v>1</v>
      </c>
      <c r="AG203">
        <v>1</v>
      </c>
      <c r="AH203" s="1">
        <v>1.7399999999999999E-274</v>
      </c>
      <c r="AI203">
        <v>34</v>
      </c>
      <c r="AJ203">
        <v>52.9</v>
      </c>
      <c r="AK203">
        <v>866900</v>
      </c>
      <c r="AL203">
        <v>0</v>
      </c>
      <c r="AM203">
        <v>866900</v>
      </c>
      <c r="AN203">
        <v>32107</v>
      </c>
      <c r="AO203">
        <v>0</v>
      </c>
      <c r="AP203">
        <v>32107</v>
      </c>
      <c r="AQ203">
        <f>Table1[[#This Row],[iBAQ CrkL]]-Table1[[#This Row],[iBAQ Control]]</f>
        <v>32107</v>
      </c>
    </row>
    <row r="204" spans="1:43">
      <c r="A204" t="s">
        <v>1555</v>
      </c>
      <c r="B204" t="s">
        <v>1556</v>
      </c>
      <c r="C204" t="s">
        <v>1556</v>
      </c>
      <c r="D204" t="s">
        <v>1557</v>
      </c>
      <c r="E204">
        <v>2</v>
      </c>
      <c r="F204">
        <v>12</v>
      </c>
      <c r="G204">
        <v>12</v>
      </c>
      <c r="H204">
        <v>7</v>
      </c>
      <c r="I204">
        <v>11</v>
      </c>
      <c r="J204">
        <v>7</v>
      </c>
      <c r="K204">
        <v>11</v>
      </c>
      <c r="L204">
        <v>10.5</v>
      </c>
      <c r="M204">
        <v>144.26</v>
      </c>
      <c r="N204">
        <v>1262</v>
      </c>
      <c r="T204">
        <v>17</v>
      </c>
      <c r="U204">
        <v>2</v>
      </c>
      <c r="V204">
        <v>1</v>
      </c>
      <c r="AF204">
        <v>7</v>
      </c>
      <c r="AG204">
        <v>13</v>
      </c>
      <c r="AH204" s="1">
        <v>2.0099999999999999E-64</v>
      </c>
      <c r="AI204">
        <v>6</v>
      </c>
      <c r="AJ204">
        <v>9.6999999999999993</v>
      </c>
      <c r="AK204">
        <v>4381600</v>
      </c>
      <c r="AL204">
        <v>736250</v>
      </c>
      <c r="AM204">
        <v>3645400</v>
      </c>
      <c r="AN204">
        <v>47626</v>
      </c>
      <c r="AO204">
        <v>8002.7</v>
      </c>
      <c r="AP204">
        <v>39623</v>
      </c>
      <c r="AQ204">
        <f>Table1[[#This Row],[iBAQ CrkL]]-Table1[[#This Row],[iBAQ Control]]</f>
        <v>31620.3</v>
      </c>
    </row>
    <row r="205" spans="1:43">
      <c r="A205" t="s">
        <v>577</v>
      </c>
      <c r="B205" t="s">
        <v>578</v>
      </c>
      <c r="C205" t="s">
        <v>578</v>
      </c>
      <c r="D205" t="s">
        <v>579</v>
      </c>
      <c r="E205">
        <v>6</v>
      </c>
      <c r="F205">
        <v>5</v>
      </c>
      <c r="G205">
        <v>5</v>
      </c>
      <c r="H205">
        <v>0</v>
      </c>
      <c r="I205">
        <v>5</v>
      </c>
      <c r="J205">
        <v>0</v>
      </c>
      <c r="K205">
        <v>5</v>
      </c>
      <c r="L205">
        <v>11.7</v>
      </c>
      <c r="M205">
        <v>41.274999999999999</v>
      </c>
      <c r="N205">
        <v>358</v>
      </c>
      <c r="AA205">
        <v>5</v>
      </c>
      <c r="AG205">
        <v>5</v>
      </c>
      <c r="AH205" s="1">
        <v>7.1799999999999994E-8</v>
      </c>
      <c r="AI205">
        <v>0</v>
      </c>
      <c r="AJ205">
        <v>11.7</v>
      </c>
      <c r="AK205">
        <v>878830</v>
      </c>
      <c r="AL205">
        <v>0</v>
      </c>
      <c r="AM205">
        <v>878830</v>
      </c>
      <c r="AN205">
        <v>31387</v>
      </c>
      <c r="AO205">
        <v>0</v>
      </c>
      <c r="AP205">
        <v>31387</v>
      </c>
      <c r="AQ205">
        <f>Table1[[#This Row],[iBAQ CrkL]]-Table1[[#This Row],[iBAQ Control]]</f>
        <v>31387</v>
      </c>
    </row>
    <row r="206" spans="1:43">
      <c r="A206" t="s">
        <v>3226</v>
      </c>
      <c r="B206" t="s">
        <v>181</v>
      </c>
      <c r="C206" t="s">
        <v>181</v>
      </c>
      <c r="D206" t="s">
        <v>3227</v>
      </c>
      <c r="E206">
        <v>2</v>
      </c>
      <c r="F206">
        <v>2</v>
      </c>
      <c r="G206">
        <v>2</v>
      </c>
      <c r="H206">
        <v>0</v>
      </c>
      <c r="I206">
        <v>2</v>
      </c>
      <c r="J206">
        <v>0</v>
      </c>
      <c r="K206">
        <v>2</v>
      </c>
      <c r="L206">
        <v>43.9</v>
      </c>
      <c r="M206">
        <v>6.2678000000000003</v>
      </c>
      <c r="N206">
        <v>57</v>
      </c>
      <c r="S206">
        <v>2</v>
      </c>
      <c r="AG206">
        <v>2</v>
      </c>
      <c r="AH206" s="1">
        <v>2.9099999999999999E-5</v>
      </c>
      <c r="AI206">
        <v>0</v>
      </c>
      <c r="AJ206">
        <v>43.9</v>
      </c>
      <c r="AK206">
        <v>180540</v>
      </c>
      <c r="AL206">
        <v>0</v>
      </c>
      <c r="AM206">
        <v>180540</v>
      </c>
      <c r="AN206">
        <v>30091</v>
      </c>
      <c r="AO206">
        <v>0</v>
      </c>
      <c r="AP206">
        <v>30091</v>
      </c>
      <c r="AQ206">
        <f>Table1[[#This Row],[iBAQ CrkL]]-Table1[[#This Row],[iBAQ Control]]</f>
        <v>30091</v>
      </c>
    </row>
    <row r="207" spans="1:43">
      <c r="A207" t="s">
        <v>1458</v>
      </c>
      <c r="B207" t="s">
        <v>1459</v>
      </c>
      <c r="C207" t="s">
        <v>1459</v>
      </c>
      <c r="D207" t="s">
        <v>1460</v>
      </c>
      <c r="E207">
        <v>3</v>
      </c>
      <c r="F207">
        <v>5</v>
      </c>
      <c r="G207">
        <v>5</v>
      </c>
      <c r="H207">
        <v>0</v>
      </c>
      <c r="I207">
        <v>5</v>
      </c>
      <c r="J207">
        <v>0</v>
      </c>
      <c r="K207">
        <v>5</v>
      </c>
      <c r="L207">
        <v>6.7</v>
      </c>
      <c r="M207">
        <v>101.52</v>
      </c>
      <c r="N207">
        <v>908</v>
      </c>
      <c r="U207">
        <v>5</v>
      </c>
      <c r="AG207">
        <v>5</v>
      </c>
      <c r="AH207" s="1">
        <v>3.06E-17</v>
      </c>
      <c r="AI207">
        <v>0</v>
      </c>
      <c r="AJ207">
        <v>6.7</v>
      </c>
      <c r="AK207">
        <v>2484800</v>
      </c>
      <c r="AL207">
        <v>0</v>
      </c>
      <c r="AM207">
        <v>2484800</v>
      </c>
      <c r="AN207">
        <v>29938</v>
      </c>
      <c r="AO207">
        <v>0</v>
      </c>
      <c r="AP207">
        <v>29938</v>
      </c>
      <c r="AQ207">
        <f>Table1[[#This Row],[iBAQ CrkL]]-Table1[[#This Row],[iBAQ Control]]</f>
        <v>29938</v>
      </c>
    </row>
    <row r="208" spans="1:43">
      <c r="A208" t="s">
        <v>2278</v>
      </c>
      <c r="B208">
        <v>8</v>
      </c>
      <c r="C208">
        <v>8</v>
      </c>
      <c r="D208" t="s">
        <v>2279</v>
      </c>
      <c r="E208">
        <v>1</v>
      </c>
      <c r="F208">
        <v>8</v>
      </c>
      <c r="G208">
        <v>8</v>
      </c>
      <c r="H208">
        <v>2</v>
      </c>
      <c r="I208">
        <v>8</v>
      </c>
      <c r="J208">
        <v>2</v>
      </c>
      <c r="K208">
        <v>8</v>
      </c>
      <c r="L208">
        <v>13.8</v>
      </c>
      <c r="M208">
        <v>94.132000000000005</v>
      </c>
      <c r="N208">
        <v>841</v>
      </c>
      <c r="T208">
        <v>1</v>
      </c>
      <c r="U208">
        <v>11</v>
      </c>
      <c r="V208">
        <v>2</v>
      </c>
      <c r="AF208">
        <v>3</v>
      </c>
      <c r="AG208">
        <v>11</v>
      </c>
      <c r="AH208" s="1">
        <v>1.06E-74</v>
      </c>
      <c r="AI208">
        <v>3.7</v>
      </c>
      <c r="AJ208">
        <v>13.8</v>
      </c>
      <c r="AK208">
        <v>2077000</v>
      </c>
      <c r="AL208">
        <v>38402</v>
      </c>
      <c r="AM208">
        <v>2038600</v>
      </c>
      <c r="AN208">
        <v>30544</v>
      </c>
      <c r="AO208">
        <v>564.73</v>
      </c>
      <c r="AP208">
        <v>29979</v>
      </c>
      <c r="AQ208">
        <f>Table1[[#This Row],[iBAQ CrkL]]-Table1[[#This Row],[iBAQ Control]]</f>
        <v>29414.27</v>
      </c>
    </row>
    <row r="209" spans="1:43">
      <c r="A209" t="s">
        <v>1775</v>
      </c>
      <c r="B209" t="s">
        <v>581</v>
      </c>
      <c r="C209" t="s">
        <v>581</v>
      </c>
      <c r="D209" t="s">
        <v>1776</v>
      </c>
      <c r="E209">
        <v>2</v>
      </c>
      <c r="F209">
        <v>10</v>
      </c>
      <c r="G209">
        <v>10</v>
      </c>
      <c r="H209">
        <v>1</v>
      </c>
      <c r="I209">
        <v>10</v>
      </c>
      <c r="J209">
        <v>1</v>
      </c>
      <c r="K209">
        <v>10</v>
      </c>
      <c r="L209">
        <v>15.4</v>
      </c>
      <c r="M209">
        <v>110.87</v>
      </c>
      <c r="N209">
        <v>1002</v>
      </c>
      <c r="U209">
        <v>12</v>
      </c>
      <c r="AF209">
        <v>1</v>
      </c>
      <c r="AG209">
        <v>11</v>
      </c>
      <c r="AH209" s="1">
        <v>3.89E-30</v>
      </c>
      <c r="AI209">
        <v>1.2</v>
      </c>
      <c r="AJ209">
        <v>15.4</v>
      </c>
      <c r="AK209">
        <v>2064200</v>
      </c>
      <c r="AL209">
        <v>33955</v>
      </c>
      <c r="AM209">
        <v>2030300</v>
      </c>
      <c r="AN209">
        <v>30356</v>
      </c>
      <c r="AO209">
        <v>499.33</v>
      </c>
      <c r="AP209">
        <v>29857</v>
      </c>
      <c r="AQ209">
        <f>Table1[[#This Row],[iBAQ CrkL]]-Table1[[#This Row],[iBAQ Control]]</f>
        <v>29357.67</v>
      </c>
    </row>
    <row r="210" spans="1:43">
      <c r="A210" t="s">
        <v>364</v>
      </c>
      <c r="B210">
        <v>15</v>
      </c>
      <c r="C210">
        <v>15</v>
      </c>
      <c r="D210" t="s">
        <v>365</v>
      </c>
      <c r="E210">
        <v>1</v>
      </c>
      <c r="F210">
        <v>15</v>
      </c>
      <c r="G210">
        <v>15</v>
      </c>
      <c r="H210">
        <v>10</v>
      </c>
      <c r="I210">
        <v>14</v>
      </c>
      <c r="J210">
        <v>10</v>
      </c>
      <c r="K210">
        <v>14</v>
      </c>
      <c r="L210">
        <v>27.1</v>
      </c>
      <c r="M210">
        <v>58.066000000000003</v>
      </c>
      <c r="N210">
        <v>539</v>
      </c>
      <c r="X210">
        <v>26</v>
      </c>
      <c r="AF210">
        <v>11</v>
      </c>
      <c r="AG210">
        <v>15</v>
      </c>
      <c r="AH210" s="1">
        <v>2.1200000000000001E-39</v>
      </c>
      <c r="AI210">
        <v>20.6</v>
      </c>
      <c r="AJ210">
        <v>25</v>
      </c>
      <c r="AK210">
        <v>4934100</v>
      </c>
      <c r="AL210">
        <v>1754300</v>
      </c>
      <c r="AM210">
        <v>3179800</v>
      </c>
      <c r="AN210">
        <v>100700</v>
      </c>
      <c r="AO210">
        <v>35802</v>
      </c>
      <c r="AP210">
        <v>64894</v>
      </c>
      <c r="AQ210">
        <f>Table1[[#This Row],[iBAQ CrkL]]-Table1[[#This Row],[iBAQ Control]]</f>
        <v>29092</v>
      </c>
    </row>
    <row r="211" spans="1:43">
      <c r="A211" t="s">
        <v>1570</v>
      </c>
      <c r="B211" t="s">
        <v>378</v>
      </c>
      <c r="C211" t="s">
        <v>47</v>
      </c>
      <c r="D211" t="s">
        <v>1571</v>
      </c>
      <c r="E211">
        <v>2</v>
      </c>
      <c r="F211">
        <v>5</v>
      </c>
      <c r="G211">
        <v>3</v>
      </c>
      <c r="H211">
        <v>0</v>
      </c>
      <c r="I211">
        <v>5</v>
      </c>
      <c r="J211">
        <v>0</v>
      </c>
      <c r="K211">
        <v>3</v>
      </c>
      <c r="L211">
        <v>18.3</v>
      </c>
      <c r="M211">
        <v>45.728999999999999</v>
      </c>
      <c r="N211">
        <v>415</v>
      </c>
      <c r="Y211">
        <v>6</v>
      </c>
      <c r="AG211">
        <v>6</v>
      </c>
      <c r="AH211" s="1">
        <v>1.1800000000000001E-25</v>
      </c>
      <c r="AI211">
        <v>0</v>
      </c>
      <c r="AJ211">
        <v>18.3</v>
      </c>
      <c r="AK211">
        <v>808830</v>
      </c>
      <c r="AL211">
        <v>0</v>
      </c>
      <c r="AM211">
        <v>808830</v>
      </c>
      <c r="AN211">
        <v>28887</v>
      </c>
      <c r="AO211">
        <v>0</v>
      </c>
      <c r="AP211">
        <v>28887</v>
      </c>
      <c r="AQ211">
        <f>Table1[[#This Row],[iBAQ CrkL]]-Table1[[#This Row],[iBAQ Control]]</f>
        <v>28887</v>
      </c>
    </row>
    <row r="212" spans="1:43">
      <c r="A212" t="s">
        <v>447</v>
      </c>
      <c r="B212" t="s">
        <v>64</v>
      </c>
      <c r="C212" t="s">
        <v>55</v>
      </c>
      <c r="D212" t="s">
        <v>448</v>
      </c>
      <c r="E212">
        <v>2</v>
      </c>
      <c r="F212">
        <v>14</v>
      </c>
      <c r="G212">
        <v>2</v>
      </c>
      <c r="H212">
        <v>12</v>
      </c>
      <c r="I212">
        <v>14</v>
      </c>
      <c r="J212">
        <v>2</v>
      </c>
      <c r="K212">
        <v>2</v>
      </c>
      <c r="L212">
        <v>26.5</v>
      </c>
      <c r="M212">
        <v>75.102999999999994</v>
      </c>
      <c r="N212">
        <v>663</v>
      </c>
      <c r="Q212">
        <v>1</v>
      </c>
      <c r="R212">
        <v>4</v>
      </c>
      <c r="S212">
        <v>1</v>
      </c>
      <c r="V212">
        <v>3</v>
      </c>
      <c r="W212">
        <v>33</v>
      </c>
      <c r="X212">
        <v>3</v>
      </c>
      <c r="Y212">
        <v>1</v>
      </c>
      <c r="AF212">
        <v>18</v>
      </c>
      <c r="AG212">
        <v>28</v>
      </c>
      <c r="AH212" s="1">
        <v>8.3699999999999997E-51</v>
      </c>
      <c r="AI212">
        <v>24</v>
      </c>
      <c r="AJ212">
        <v>26.5</v>
      </c>
      <c r="AK212">
        <v>4094800</v>
      </c>
      <c r="AL212">
        <v>1147400</v>
      </c>
      <c r="AM212">
        <v>2947400</v>
      </c>
      <c r="AN212">
        <v>64997</v>
      </c>
      <c r="AO212">
        <v>18212</v>
      </c>
      <c r="AP212">
        <v>46784</v>
      </c>
      <c r="AQ212">
        <f>Table1[[#This Row],[iBAQ CrkL]]-Table1[[#This Row],[iBAQ Control]]</f>
        <v>28572</v>
      </c>
    </row>
    <row r="213" spans="1:43">
      <c r="A213" t="s">
        <v>2761</v>
      </c>
      <c r="B213">
        <v>7</v>
      </c>
      <c r="C213">
        <v>7</v>
      </c>
      <c r="D213" t="s">
        <v>2762</v>
      </c>
      <c r="E213">
        <v>1</v>
      </c>
      <c r="F213">
        <v>7</v>
      </c>
      <c r="G213">
        <v>7</v>
      </c>
      <c r="H213">
        <v>4</v>
      </c>
      <c r="I213">
        <v>7</v>
      </c>
      <c r="J213">
        <v>4</v>
      </c>
      <c r="K213">
        <v>7</v>
      </c>
      <c r="L213">
        <v>17</v>
      </c>
      <c r="M213">
        <v>52.816000000000003</v>
      </c>
      <c r="N213">
        <v>477</v>
      </c>
      <c r="U213">
        <v>2</v>
      </c>
      <c r="V213">
        <v>1</v>
      </c>
      <c r="X213">
        <v>9</v>
      </c>
      <c r="Y213">
        <v>2</v>
      </c>
      <c r="AF213">
        <v>4</v>
      </c>
      <c r="AG213">
        <v>10</v>
      </c>
      <c r="AH213" s="1">
        <v>1.55E-18</v>
      </c>
      <c r="AI213">
        <v>10.3</v>
      </c>
      <c r="AJ213">
        <v>17</v>
      </c>
      <c r="AK213">
        <v>1336500</v>
      </c>
      <c r="AL213">
        <v>169420</v>
      </c>
      <c r="AM213">
        <v>1167100</v>
      </c>
      <c r="AN213">
        <v>38187</v>
      </c>
      <c r="AO213">
        <v>4840.5</v>
      </c>
      <c r="AP213">
        <v>33346</v>
      </c>
      <c r="AQ213">
        <f>Table1[[#This Row],[iBAQ CrkL]]-Table1[[#This Row],[iBAQ Control]]</f>
        <v>28505.5</v>
      </c>
    </row>
    <row r="214" spans="1:43">
      <c r="A214" t="s">
        <v>2929</v>
      </c>
      <c r="B214">
        <v>1</v>
      </c>
      <c r="C214">
        <v>1</v>
      </c>
      <c r="D214" t="s">
        <v>2930</v>
      </c>
      <c r="E214">
        <v>1</v>
      </c>
      <c r="F214">
        <v>1</v>
      </c>
      <c r="G214">
        <v>1</v>
      </c>
      <c r="H214">
        <v>0</v>
      </c>
      <c r="I214">
        <v>1</v>
      </c>
      <c r="J214">
        <v>0</v>
      </c>
      <c r="K214">
        <v>1</v>
      </c>
      <c r="L214">
        <v>5.6</v>
      </c>
      <c r="M214">
        <v>17.896999999999998</v>
      </c>
      <c r="N214">
        <v>161</v>
      </c>
      <c r="R214">
        <v>1</v>
      </c>
      <c r="S214">
        <v>1</v>
      </c>
      <c r="U214">
        <v>1</v>
      </c>
      <c r="AG214">
        <v>3</v>
      </c>
      <c r="AH214">
        <v>6.0644999999999996E-3</v>
      </c>
      <c r="AI214">
        <v>0</v>
      </c>
      <c r="AJ214">
        <v>5.6</v>
      </c>
      <c r="AK214">
        <v>311960</v>
      </c>
      <c r="AL214">
        <v>0</v>
      </c>
      <c r="AM214">
        <v>311960</v>
      </c>
      <c r="AN214">
        <v>28360</v>
      </c>
      <c r="AO214">
        <v>0</v>
      </c>
      <c r="AP214">
        <v>28360</v>
      </c>
      <c r="AQ214">
        <f>Table1[[#This Row],[iBAQ CrkL]]-Table1[[#This Row],[iBAQ Control]]</f>
        <v>28360</v>
      </c>
    </row>
    <row r="215" spans="1:43">
      <c r="A215" t="s">
        <v>674</v>
      </c>
      <c r="B215" t="s">
        <v>675</v>
      </c>
      <c r="C215" t="s">
        <v>675</v>
      </c>
      <c r="D215" t="s">
        <v>676</v>
      </c>
      <c r="E215">
        <v>11</v>
      </c>
      <c r="F215">
        <v>2</v>
      </c>
      <c r="G215">
        <v>2</v>
      </c>
      <c r="H215">
        <v>1</v>
      </c>
      <c r="I215">
        <v>2</v>
      </c>
      <c r="J215">
        <v>1</v>
      </c>
      <c r="K215">
        <v>2</v>
      </c>
      <c r="L215">
        <v>15.1</v>
      </c>
      <c r="M215">
        <v>21.881</v>
      </c>
      <c r="N215">
        <v>192</v>
      </c>
      <c r="AA215">
        <v>1</v>
      </c>
      <c r="AC215">
        <v>2</v>
      </c>
      <c r="AF215">
        <v>1</v>
      </c>
      <c r="AG215">
        <v>2</v>
      </c>
      <c r="AH215" s="1">
        <v>2.11E-11</v>
      </c>
      <c r="AI215">
        <v>5.2</v>
      </c>
      <c r="AJ215">
        <v>15.1</v>
      </c>
      <c r="AK215">
        <v>387340</v>
      </c>
      <c r="AL215">
        <v>0</v>
      </c>
      <c r="AM215">
        <v>387340</v>
      </c>
      <c r="AN215">
        <v>27667</v>
      </c>
      <c r="AO215">
        <v>0</v>
      </c>
      <c r="AP215">
        <v>27667</v>
      </c>
      <c r="AQ215">
        <f>Table1[[#This Row],[iBAQ CrkL]]-Table1[[#This Row],[iBAQ Control]]</f>
        <v>27667</v>
      </c>
    </row>
    <row r="216" spans="1:43">
      <c r="A216" t="s">
        <v>458</v>
      </c>
      <c r="B216" t="s">
        <v>459</v>
      </c>
      <c r="C216" t="s">
        <v>460</v>
      </c>
      <c r="D216" t="s">
        <v>461</v>
      </c>
      <c r="E216">
        <v>2</v>
      </c>
      <c r="F216">
        <v>10</v>
      </c>
      <c r="G216">
        <v>2</v>
      </c>
      <c r="H216">
        <v>5</v>
      </c>
      <c r="I216">
        <v>10</v>
      </c>
      <c r="J216">
        <v>2</v>
      </c>
      <c r="K216">
        <v>2</v>
      </c>
      <c r="L216">
        <v>27.7</v>
      </c>
      <c r="M216">
        <v>49.923999999999999</v>
      </c>
      <c r="N216">
        <v>448</v>
      </c>
      <c r="S216">
        <v>1</v>
      </c>
      <c r="U216">
        <v>2</v>
      </c>
      <c r="V216">
        <v>1</v>
      </c>
      <c r="W216">
        <v>1</v>
      </c>
      <c r="X216">
        <v>3</v>
      </c>
      <c r="Y216">
        <v>2</v>
      </c>
      <c r="AD216">
        <v>2</v>
      </c>
      <c r="AF216">
        <v>4</v>
      </c>
      <c r="AG216">
        <v>8</v>
      </c>
      <c r="AH216" s="1">
        <v>5.4399999999999998E-86</v>
      </c>
      <c r="AI216">
        <v>16.3</v>
      </c>
      <c r="AJ216">
        <v>27.7</v>
      </c>
      <c r="AK216">
        <v>1281400</v>
      </c>
      <c r="AL216">
        <v>274150</v>
      </c>
      <c r="AM216">
        <v>1007300</v>
      </c>
      <c r="AN216">
        <v>47459</v>
      </c>
      <c r="AO216">
        <v>10154</v>
      </c>
      <c r="AP216">
        <v>37306</v>
      </c>
      <c r="AQ216">
        <f>Table1[[#This Row],[iBAQ CrkL]]-Table1[[#This Row],[iBAQ Control]]</f>
        <v>27152</v>
      </c>
    </row>
    <row r="217" spans="1:43">
      <c r="A217" t="s">
        <v>703</v>
      </c>
      <c r="B217" t="s">
        <v>704</v>
      </c>
      <c r="C217" t="s">
        <v>704</v>
      </c>
      <c r="D217" t="s">
        <v>705</v>
      </c>
      <c r="E217">
        <v>3</v>
      </c>
      <c r="F217">
        <v>16</v>
      </c>
      <c r="G217">
        <v>16</v>
      </c>
      <c r="H217">
        <v>9</v>
      </c>
      <c r="I217">
        <v>16</v>
      </c>
      <c r="J217">
        <v>9</v>
      </c>
      <c r="K217">
        <v>16</v>
      </c>
      <c r="L217">
        <v>37.1</v>
      </c>
      <c r="M217">
        <v>57.116999999999997</v>
      </c>
      <c r="N217">
        <v>501</v>
      </c>
      <c r="X217">
        <v>26</v>
      </c>
      <c r="AF217">
        <v>9</v>
      </c>
      <c r="AG217">
        <v>17</v>
      </c>
      <c r="AH217" s="1">
        <v>1.89E-109</v>
      </c>
      <c r="AI217">
        <v>23.2</v>
      </c>
      <c r="AJ217">
        <v>37.1</v>
      </c>
      <c r="AK217">
        <v>5042500</v>
      </c>
      <c r="AL217">
        <v>1881000</v>
      </c>
      <c r="AM217">
        <v>3161500</v>
      </c>
      <c r="AN217">
        <v>105050</v>
      </c>
      <c r="AO217">
        <v>39187</v>
      </c>
      <c r="AP217">
        <v>65864</v>
      </c>
      <c r="AQ217">
        <f>Table1[[#This Row],[iBAQ CrkL]]-Table1[[#This Row],[iBAQ Control]]</f>
        <v>26677</v>
      </c>
    </row>
    <row r="218" spans="1:43">
      <c r="A218" t="s">
        <v>863</v>
      </c>
      <c r="B218" t="s">
        <v>47</v>
      </c>
      <c r="C218" t="s">
        <v>47</v>
      </c>
      <c r="D218" t="s">
        <v>864</v>
      </c>
      <c r="E218">
        <v>2</v>
      </c>
      <c r="F218">
        <v>3</v>
      </c>
      <c r="G218">
        <v>3</v>
      </c>
      <c r="H218">
        <v>1</v>
      </c>
      <c r="I218">
        <v>3</v>
      </c>
      <c r="J218">
        <v>1</v>
      </c>
      <c r="K218">
        <v>3</v>
      </c>
      <c r="L218">
        <v>16.600000000000001</v>
      </c>
      <c r="M218">
        <v>17.222000000000001</v>
      </c>
      <c r="N218">
        <v>151</v>
      </c>
      <c r="Y218">
        <v>1</v>
      </c>
      <c r="AD218">
        <v>3</v>
      </c>
      <c r="AF218">
        <v>1</v>
      </c>
      <c r="AG218">
        <v>3</v>
      </c>
      <c r="AH218" s="1">
        <v>1.9399999999999998E-8</v>
      </c>
      <c r="AI218">
        <v>7.9</v>
      </c>
      <c r="AJ218">
        <v>16.600000000000001</v>
      </c>
      <c r="AK218">
        <v>505950</v>
      </c>
      <c r="AL218">
        <v>69897</v>
      </c>
      <c r="AM218">
        <v>436050</v>
      </c>
      <c r="AN218">
        <v>36139</v>
      </c>
      <c r="AO218">
        <v>4992.6000000000004</v>
      </c>
      <c r="AP218">
        <v>31146</v>
      </c>
      <c r="AQ218">
        <f>Table1[[#This Row],[iBAQ CrkL]]-Table1[[#This Row],[iBAQ Control]]</f>
        <v>26153.4</v>
      </c>
    </row>
    <row r="219" spans="1:43">
      <c r="A219" t="s">
        <v>2065</v>
      </c>
      <c r="B219" t="s">
        <v>483</v>
      </c>
      <c r="C219" t="s">
        <v>483</v>
      </c>
      <c r="D219" t="s">
        <v>2066</v>
      </c>
      <c r="E219">
        <v>2</v>
      </c>
      <c r="F219">
        <v>9</v>
      </c>
      <c r="G219">
        <v>9</v>
      </c>
      <c r="H219">
        <v>5</v>
      </c>
      <c r="I219">
        <v>8</v>
      </c>
      <c r="J219">
        <v>5</v>
      </c>
      <c r="K219">
        <v>8</v>
      </c>
      <c r="L219">
        <v>24.9</v>
      </c>
      <c r="M219">
        <v>57.476999999999997</v>
      </c>
      <c r="N219">
        <v>535</v>
      </c>
      <c r="X219">
        <v>16</v>
      </c>
      <c r="AF219">
        <v>7</v>
      </c>
      <c r="AG219">
        <v>9</v>
      </c>
      <c r="AH219" s="1">
        <v>3.2500000000000002E-41</v>
      </c>
      <c r="AI219">
        <v>16.100000000000001</v>
      </c>
      <c r="AJ219">
        <v>20.7</v>
      </c>
      <c r="AK219">
        <v>2943600</v>
      </c>
      <c r="AL219">
        <v>884080</v>
      </c>
      <c r="AM219">
        <v>2059600</v>
      </c>
      <c r="AN219">
        <v>65414</v>
      </c>
      <c r="AO219">
        <v>19646</v>
      </c>
      <c r="AP219">
        <v>45768</v>
      </c>
      <c r="AQ219">
        <f>Table1[[#This Row],[iBAQ CrkL]]-Table1[[#This Row],[iBAQ Control]]</f>
        <v>26122</v>
      </c>
    </row>
    <row r="220" spans="1:43">
      <c r="A220" t="s">
        <v>1814</v>
      </c>
      <c r="B220" t="s">
        <v>1815</v>
      </c>
      <c r="C220" t="s">
        <v>1815</v>
      </c>
      <c r="D220" t="s">
        <v>1816</v>
      </c>
      <c r="E220">
        <v>3</v>
      </c>
      <c r="F220">
        <v>8</v>
      </c>
      <c r="G220">
        <v>8</v>
      </c>
      <c r="H220">
        <v>4</v>
      </c>
      <c r="I220">
        <v>7</v>
      </c>
      <c r="J220">
        <v>4</v>
      </c>
      <c r="K220">
        <v>7</v>
      </c>
      <c r="L220">
        <v>18.399999999999999</v>
      </c>
      <c r="M220">
        <v>49.508000000000003</v>
      </c>
      <c r="N220">
        <v>452</v>
      </c>
      <c r="S220">
        <v>1</v>
      </c>
      <c r="V220">
        <v>5</v>
      </c>
      <c r="W220">
        <v>2</v>
      </c>
      <c r="Y220">
        <v>5</v>
      </c>
      <c r="AD220">
        <v>4</v>
      </c>
      <c r="AF220">
        <v>8</v>
      </c>
      <c r="AG220">
        <v>9</v>
      </c>
      <c r="AH220" s="1">
        <v>1.1E-37</v>
      </c>
      <c r="AI220">
        <v>8.8000000000000007</v>
      </c>
      <c r="AJ220">
        <v>16.8</v>
      </c>
      <c r="AK220">
        <v>3063200</v>
      </c>
      <c r="AL220">
        <v>984600</v>
      </c>
      <c r="AM220">
        <v>2078600</v>
      </c>
      <c r="AN220">
        <v>72933</v>
      </c>
      <c r="AO220">
        <v>23443</v>
      </c>
      <c r="AP220">
        <v>49490</v>
      </c>
      <c r="AQ220">
        <f>Table1[[#This Row],[iBAQ CrkL]]-Table1[[#This Row],[iBAQ Control]]</f>
        <v>26047</v>
      </c>
    </row>
    <row r="221" spans="1:43">
      <c r="A221" t="s">
        <v>1339</v>
      </c>
      <c r="B221" t="s">
        <v>1340</v>
      </c>
      <c r="C221" t="s">
        <v>1340</v>
      </c>
      <c r="D221" t="s">
        <v>1341</v>
      </c>
      <c r="E221">
        <v>15</v>
      </c>
      <c r="F221">
        <v>2</v>
      </c>
      <c r="G221">
        <v>2</v>
      </c>
      <c r="H221">
        <v>1</v>
      </c>
      <c r="I221">
        <v>1</v>
      </c>
      <c r="J221">
        <v>1</v>
      </c>
      <c r="K221">
        <v>1</v>
      </c>
      <c r="L221">
        <v>19.600000000000001</v>
      </c>
      <c r="M221">
        <v>15.141999999999999</v>
      </c>
      <c r="N221">
        <v>143</v>
      </c>
      <c r="X221">
        <v>1</v>
      </c>
      <c r="Z221">
        <v>1</v>
      </c>
      <c r="AC221">
        <v>1</v>
      </c>
      <c r="AD221">
        <v>1</v>
      </c>
      <c r="AF221">
        <v>1</v>
      </c>
      <c r="AG221">
        <v>3</v>
      </c>
      <c r="AH221" s="1">
        <v>1.9899999999999998E-12</v>
      </c>
      <c r="AI221">
        <v>13.3</v>
      </c>
      <c r="AJ221">
        <v>6.3</v>
      </c>
      <c r="AK221">
        <v>395480</v>
      </c>
      <c r="AL221">
        <v>42376</v>
      </c>
      <c r="AM221">
        <v>353110</v>
      </c>
      <c r="AN221">
        <v>32957</v>
      </c>
      <c r="AO221">
        <v>3531.3</v>
      </c>
      <c r="AP221">
        <v>29426</v>
      </c>
      <c r="AQ221">
        <f>Table1[[#This Row],[iBAQ CrkL]]-Table1[[#This Row],[iBAQ Control]]</f>
        <v>25894.7</v>
      </c>
    </row>
    <row r="222" spans="1:43">
      <c r="A222" t="s">
        <v>2819</v>
      </c>
      <c r="B222">
        <v>11</v>
      </c>
      <c r="C222">
        <v>11</v>
      </c>
      <c r="D222" t="s">
        <v>2820</v>
      </c>
      <c r="E222">
        <v>1</v>
      </c>
      <c r="F222">
        <v>11</v>
      </c>
      <c r="G222">
        <v>11</v>
      </c>
      <c r="H222">
        <v>11</v>
      </c>
      <c r="I222">
        <v>9</v>
      </c>
      <c r="J222">
        <v>11</v>
      </c>
      <c r="K222">
        <v>9</v>
      </c>
      <c r="L222">
        <v>30.4</v>
      </c>
      <c r="M222">
        <v>56.3</v>
      </c>
      <c r="N222">
        <v>529</v>
      </c>
      <c r="X222">
        <v>22</v>
      </c>
      <c r="Y222">
        <v>13</v>
      </c>
      <c r="AD222">
        <v>4</v>
      </c>
      <c r="AF222">
        <v>16</v>
      </c>
      <c r="AG222">
        <v>23</v>
      </c>
      <c r="AH222" s="1">
        <v>5.0299999999999995E-50</v>
      </c>
      <c r="AI222">
        <v>30.4</v>
      </c>
      <c r="AJ222">
        <v>25.1</v>
      </c>
      <c r="AK222">
        <v>3819900</v>
      </c>
      <c r="AL222">
        <v>1434700</v>
      </c>
      <c r="AM222">
        <v>2385200</v>
      </c>
      <c r="AN222">
        <v>103240</v>
      </c>
      <c r="AO222">
        <v>38777</v>
      </c>
      <c r="AP222">
        <v>64465</v>
      </c>
      <c r="AQ222">
        <f>Table1[[#This Row],[iBAQ CrkL]]-Table1[[#This Row],[iBAQ Control]]</f>
        <v>25688</v>
      </c>
    </row>
    <row r="223" spans="1:43">
      <c r="A223" t="s">
        <v>3267</v>
      </c>
      <c r="B223" t="s">
        <v>267</v>
      </c>
      <c r="C223" t="s">
        <v>267</v>
      </c>
      <c r="D223" t="s">
        <v>3268</v>
      </c>
      <c r="E223">
        <v>4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04.9</v>
      </c>
      <c r="N223">
        <v>927</v>
      </c>
      <c r="R223">
        <v>2</v>
      </c>
      <c r="AF223">
        <v>1</v>
      </c>
      <c r="AG223">
        <v>1</v>
      </c>
      <c r="AH223">
        <v>4.5899000000000001E-3</v>
      </c>
      <c r="AI223">
        <v>1</v>
      </c>
      <c r="AJ223">
        <v>1</v>
      </c>
      <c r="AK223">
        <v>2490600</v>
      </c>
      <c r="AL223">
        <v>346430</v>
      </c>
      <c r="AM223">
        <v>2144100</v>
      </c>
      <c r="AN223">
        <v>35579</v>
      </c>
      <c r="AO223">
        <v>4949</v>
      </c>
      <c r="AP223">
        <v>30630</v>
      </c>
      <c r="AQ223">
        <f>Table1[[#This Row],[iBAQ CrkL]]-Table1[[#This Row],[iBAQ Control]]</f>
        <v>25681</v>
      </c>
    </row>
    <row r="224" spans="1:43">
      <c r="A224" t="s">
        <v>915</v>
      </c>
      <c r="B224" t="s">
        <v>916</v>
      </c>
      <c r="C224" t="s">
        <v>916</v>
      </c>
      <c r="D224" t="s">
        <v>917</v>
      </c>
      <c r="E224">
        <v>7</v>
      </c>
      <c r="F224">
        <v>7</v>
      </c>
      <c r="G224">
        <v>7</v>
      </c>
      <c r="H224">
        <v>2</v>
      </c>
      <c r="I224">
        <v>7</v>
      </c>
      <c r="J224">
        <v>2</v>
      </c>
      <c r="K224">
        <v>7</v>
      </c>
      <c r="L224">
        <v>8.4</v>
      </c>
      <c r="M224">
        <v>115.69</v>
      </c>
      <c r="N224">
        <v>1039</v>
      </c>
      <c r="U224">
        <v>9</v>
      </c>
      <c r="AF224">
        <v>2</v>
      </c>
      <c r="AG224">
        <v>7</v>
      </c>
      <c r="AH224" s="1">
        <v>2.8700000000000001E-31</v>
      </c>
      <c r="AI224">
        <v>2.5</v>
      </c>
      <c r="AJ224">
        <v>8.4</v>
      </c>
      <c r="AK224">
        <v>1620100</v>
      </c>
      <c r="AL224">
        <v>44471</v>
      </c>
      <c r="AM224">
        <v>1575700</v>
      </c>
      <c r="AN224">
        <v>27002</v>
      </c>
      <c r="AO224">
        <v>741.19</v>
      </c>
      <c r="AP224">
        <v>26261</v>
      </c>
      <c r="AQ224">
        <f>Table1[[#This Row],[iBAQ CrkL]]-Table1[[#This Row],[iBAQ Control]]</f>
        <v>25519.81</v>
      </c>
    </row>
    <row r="225" spans="1:43">
      <c r="A225" t="s">
        <v>801</v>
      </c>
      <c r="B225" t="s">
        <v>802</v>
      </c>
      <c r="C225" t="s">
        <v>803</v>
      </c>
      <c r="D225" t="s">
        <v>804</v>
      </c>
      <c r="E225">
        <v>6</v>
      </c>
      <c r="F225">
        <v>17</v>
      </c>
      <c r="G225">
        <v>10</v>
      </c>
      <c r="H225">
        <v>12</v>
      </c>
      <c r="I225">
        <v>14</v>
      </c>
      <c r="J225">
        <v>5</v>
      </c>
      <c r="K225">
        <v>9</v>
      </c>
      <c r="L225">
        <v>23.9</v>
      </c>
      <c r="M225">
        <v>70.641999999999996</v>
      </c>
      <c r="N225">
        <v>636</v>
      </c>
      <c r="W225">
        <v>27</v>
      </c>
      <c r="X225">
        <v>1</v>
      </c>
      <c r="AF225">
        <v>13</v>
      </c>
      <c r="AG225">
        <v>15</v>
      </c>
      <c r="AH225" s="1">
        <v>2.7099999999999998E-49</v>
      </c>
      <c r="AI225">
        <v>19.7</v>
      </c>
      <c r="AJ225">
        <v>22.3</v>
      </c>
      <c r="AK225">
        <v>5424000</v>
      </c>
      <c r="AL225">
        <v>1972000</v>
      </c>
      <c r="AM225">
        <v>3452000</v>
      </c>
      <c r="AN225">
        <v>93518</v>
      </c>
      <c r="AO225">
        <v>34000</v>
      </c>
      <c r="AP225">
        <v>59518</v>
      </c>
      <c r="AQ225">
        <f>Table1[[#This Row],[iBAQ CrkL]]-Table1[[#This Row],[iBAQ Control]]</f>
        <v>25518</v>
      </c>
    </row>
    <row r="226" spans="1:43">
      <c r="A226" t="s">
        <v>1835</v>
      </c>
      <c r="B226" t="s">
        <v>1836</v>
      </c>
      <c r="C226" t="s">
        <v>383</v>
      </c>
      <c r="D226" t="s">
        <v>1837</v>
      </c>
      <c r="E226">
        <v>2</v>
      </c>
      <c r="F226">
        <v>20</v>
      </c>
      <c r="G226">
        <v>6</v>
      </c>
      <c r="H226">
        <v>15</v>
      </c>
      <c r="I226">
        <v>18</v>
      </c>
      <c r="J226">
        <v>3</v>
      </c>
      <c r="K226">
        <v>5</v>
      </c>
      <c r="L226">
        <v>62</v>
      </c>
      <c r="M226">
        <v>32.862000000000002</v>
      </c>
      <c r="N226">
        <v>284</v>
      </c>
      <c r="AA226">
        <v>12</v>
      </c>
      <c r="AC226">
        <v>13</v>
      </c>
      <c r="AF226">
        <v>13</v>
      </c>
      <c r="AG226">
        <v>12</v>
      </c>
      <c r="AH226" s="1">
        <v>4.3299999999999998E-137</v>
      </c>
      <c r="AI226">
        <v>45.1</v>
      </c>
      <c r="AJ226">
        <v>58.5</v>
      </c>
      <c r="AK226">
        <v>5022700</v>
      </c>
      <c r="AL226">
        <v>2066000</v>
      </c>
      <c r="AM226">
        <v>2956700</v>
      </c>
      <c r="AN226">
        <v>143500</v>
      </c>
      <c r="AO226">
        <v>59028</v>
      </c>
      <c r="AP226">
        <v>84477</v>
      </c>
      <c r="AQ226">
        <f>Table1[[#This Row],[iBAQ CrkL]]-Table1[[#This Row],[iBAQ Control]]</f>
        <v>25449</v>
      </c>
    </row>
    <row r="227" spans="1:43">
      <c r="A227" t="s">
        <v>903</v>
      </c>
      <c r="B227">
        <v>14</v>
      </c>
      <c r="C227">
        <v>14</v>
      </c>
      <c r="D227" t="s">
        <v>904</v>
      </c>
      <c r="E227">
        <v>1</v>
      </c>
      <c r="F227">
        <v>14</v>
      </c>
      <c r="G227">
        <v>14</v>
      </c>
      <c r="H227">
        <v>7</v>
      </c>
      <c r="I227">
        <v>14</v>
      </c>
      <c r="J227">
        <v>7</v>
      </c>
      <c r="K227">
        <v>14</v>
      </c>
      <c r="L227">
        <v>19.100000000000001</v>
      </c>
      <c r="M227">
        <v>82.498999999999995</v>
      </c>
      <c r="N227">
        <v>740</v>
      </c>
      <c r="V227">
        <v>22</v>
      </c>
      <c r="AF227">
        <v>7</v>
      </c>
      <c r="AG227">
        <v>15</v>
      </c>
      <c r="AH227" s="1">
        <v>3.3199999999999998E-27</v>
      </c>
      <c r="AI227">
        <v>8.4</v>
      </c>
      <c r="AJ227">
        <v>19.100000000000001</v>
      </c>
      <c r="AK227">
        <v>2551700</v>
      </c>
      <c r="AL227">
        <v>545190</v>
      </c>
      <c r="AM227">
        <v>2006600</v>
      </c>
      <c r="AN227">
        <v>43250</v>
      </c>
      <c r="AO227">
        <v>9240.4</v>
      </c>
      <c r="AP227">
        <v>34009</v>
      </c>
      <c r="AQ227">
        <f>Table1[[#This Row],[iBAQ CrkL]]-Table1[[#This Row],[iBAQ Control]]</f>
        <v>24768.6</v>
      </c>
    </row>
    <row r="228" spans="1:43">
      <c r="A228" t="s">
        <v>2791</v>
      </c>
      <c r="B228" t="s">
        <v>1737</v>
      </c>
      <c r="C228" t="s">
        <v>1737</v>
      </c>
      <c r="D228" t="s">
        <v>2792</v>
      </c>
      <c r="E228">
        <v>5</v>
      </c>
      <c r="F228">
        <v>2</v>
      </c>
      <c r="G228">
        <v>2</v>
      </c>
      <c r="H228">
        <v>2</v>
      </c>
      <c r="I228">
        <v>1</v>
      </c>
      <c r="J228">
        <v>2</v>
      </c>
      <c r="K228">
        <v>1</v>
      </c>
      <c r="L228">
        <v>14.5</v>
      </c>
      <c r="M228">
        <v>13.292999999999999</v>
      </c>
      <c r="N228">
        <v>117</v>
      </c>
      <c r="Y228">
        <v>2</v>
      </c>
      <c r="AD228">
        <v>1</v>
      </c>
      <c r="AF228">
        <v>2</v>
      </c>
      <c r="AG228">
        <v>1</v>
      </c>
      <c r="AH228" s="1">
        <v>6.7700000000000006E-5</v>
      </c>
      <c r="AI228">
        <v>14.5</v>
      </c>
      <c r="AJ228">
        <v>6.8</v>
      </c>
      <c r="AK228">
        <v>675430</v>
      </c>
      <c r="AL228">
        <v>189970</v>
      </c>
      <c r="AM228">
        <v>485460</v>
      </c>
      <c r="AN228">
        <v>56285</v>
      </c>
      <c r="AO228">
        <v>15831</v>
      </c>
      <c r="AP228">
        <v>40455</v>
      </c>
      <c r="AQ228">
        <f>Table1[[#This Row],[iBAQ CrkL]]-Table1[[#This Row],[iBAQ Control]]</f>
        <v>24624</v>
      </c>
    </row>
    <row r="229" spans="1:43">
      <c r="A229" t="s">
        <v>2634</v>
      </c>
      <c r="B229" t="s">
        <v>1556</v>
      </c>
      <c r="C229" t="s">
        <v>2635</v>
      </c>
      <c r="D229" t="s">
        <v>2636</v>
      </c>
      <c r="E229">
        <v>2</v>
      </c>
      <c r="F229">
        <v>12</v>
      </c>
      <c r="G229">
        <v>11</v>
      </c>
      <c r="H229">
        <v>1</v>
      </c>
      <c r="I229">
        <v>11</v>
      </c>
      <c r="J229">
        <v>1</v>
      </c>
      <c r="K229">
        <v>10</v>
      </c>
      <c r="L229">
        <v>12</v>
      </c>
      <c r="M229">
        <v>123.97</v>
      </c>
      <c r="N229">
        <v>1124</v>
      </c>
      <c r="U229">
        <v>12</v>
      </c>
      <c r="AF229">
        <v>1</v>
      </c>
      <c r="AG229">
        <v>11</v>
      </c>
      <c r="AH229" s="1">
        <v>1.1400000000000001E-48</v>
      </c>
      <c r="AI229">
        <v>1</v>
      </c>
      <c r="AJ229">
        <v>11</v>
      </c>
      <c r="AK229">
        <v>1965800</v>
      </c>
      <c r="AL229">
        <v>64992</v>
      </c>
      <c r="AM229">
        <v>1900800</v>
      </c>
      <c r="AN229">
        <v>26211</v>
      </c>
      <c r="AO229">
        <v>866.55</v>
      </c>
      <c r="AP229">
        <v>25344</v>
      </c>
      <c r="AQ229">
        <f>Table1[[#This Row],[iBAQ CrkL]]-Table1[[#This Row],[iBAQ Control]]</f>
        <v>24477.45</v>
      </c>
    </row>
    <row r="230" spans="1:43">
      <c r="A230" t="s">
        <v>1890</v>
      </c>
      <c r="B230" t="s">
        <v>546</v>
      </c>
      <c r="C230" t="s">
        <v>546</v>
      </c>
      <c r="D230" t="s">
        <v>1891</v>
      </c>
      <c r="E230">
        <v>2</v>
      </c>
      <c r="F230">
        <v>4</v>
      </c>
      <c r="G230">
        <v>4</v>
      </c>
      <c r="H230">
        <v>1</v>
      </c>
      <c r="I230">
        <v>4</v>
      </c>
      <c r="J230">
        <v>1</v>
      </c>
      <c r="K230">
        <v>4</v>
      </c>
      <c r="L230">
        <v>5.4</v>
      </c>
      <c r="M230">
        <v>79.870999999999995</v>
      </c>
      <c r="N230">
        <v>700</v>
      </c>
      <c r="W230">
        <v>5</v>
      </c>
      <c r="AF230">
        <v>1</v>
      </c>
      <c r="AG230">
        <v>4</v>
      </c>
      <c r="AH230" s="1">
        <v>4.94E-24</v>
      </c>
      <c r="AI230">
        <v>1.1000000000000001</v>
      </c>
      <c r="AJ230">
        <v>5.4</v>
      </c>
      <c r="AK230">
        <v>1331800</v>
      </c>
      <c r="AL230">
        <v>56982</v>
      </c>
      <c r="AM230">
        <v>1274800</v>
      </c>
      <c r="AN230">
        <v>26636</v>
      </c>
      <c r="AO230">
        <v>1139.5999999999999</v>
      </c>
      <c r="AP230">
        <v>25496</v>
      </c>
      <c r="AQ230">
        <f>Table1[[#This Row],[iBAQ CrkL]]-Table1[[#This Row],[iBAQ Control]]</f>
        <v>24356.400000000001</v>
      </c>
    </row>
    <row r="231" spans="1:43">
      <c r="A231" t="s">
        <v>830</v>
      </c>
      <c r="B231" t="s">
        <v>831</v>
      </c>
      <c r="C231" t="s">
        <v>831</v>
      </c>
      <c r="D231" t="s">
        <v>832</v>
      </c>
      <c r="E231">
        <v>4</v>
      </c>
      <c r="F231">
        <v>4</v>
      </c>
      <c r="G231">
        <v>4</v>
      </c>
      <c r="H231">
        <v>1</v>
      </c>
      <c r="I231">
        <v>4</v>
      </c>
      <c r="J231">
        <v>1</v>
      </c>
      <c r="K231">
        <v>4</v>
      </c>
      <c r="L231">
        <v>20.8</v>
      </c>
      <c r="M231">
        <v>20.524000000000001</v>
      </c>
      <c r="N231">
        <v>178</v>
      </c>
      <c r="AA231">
        <v>1</v>
      </c>
      <c r="AC231">
        <v>5</v>
      </c>
      <c r="AF231">
        <v>1</v>
      </c>
      <c r="AG231">
        <v>5</v>
      </c>
      <c r="AH231" s="1">
        <v>1.11E-7</v>
      </c>
      <c r="AI231">
        <v>6.2</v>
      </c>
      <c r="AJ231">
        <v>20.8</v>
      </c>
      <c r="AK231">
        <v>563280</v>
      </c>
      <c r="AL231">
        <v>26969</v>
      </c>
      <c r="AM231">
        <v>536310</v>
      </c>
      <c r="AN231">
        <v>26823</v>
      </c>
      <c r="AO231">
        <v>1284.3</v>
      </c>
      <c r="AP231">
        <v>25539</v>
      </c>
      <c r="AQ231">
        <f>Table1[[#This Row],[iBAQ CrkL]]-Table1[[#This Row],[iBAQ Control]]</f>
        <v>24254.7</v>
      </c>
    </row>
    <row r="232" spans="1:43">
      <c r="A232" t="s">
        <v>1175</v>
      </c>
      <c r="B232" t="s">
        <v>450</v>
      </c>
      <c r="C232" t="s">
        <v>450</v>
      </c>
      <c r="D232" t="s">
        <v>1176</v>
      </c>
      <c r="E232">
        <v>4</v>
      </c>
      <c r="F232">
        <v>2</v>
      </c>
      <c r="G232">
        <v>2</v>
      </c>
      <c r="H232">
        <v>2</v>
      </c>
      <c r="I232">
        <v>2</v>
      </c>
      <c r="J232">
        <v>2</v>
      </c>
      <c r="K232">
        <v>2</v>
      </c>
      <c r="L232">
        <v>11</v>
      </c>
      <c r="M232">
        <v>26.315999999999999</v>
      </c>
      <c r="N232">
        <v>227</v>
      </c>
      <c r="AB232">
        <v>4</v>
      </c>
      <c r="AF232">
        <v>2</v>
      </c>
      <c r="AG232">
        <v>2</v>
      </c>
      <c r="AH232" s="1">
        <v>8.7000000000000004E-16</v>
      </c>
      <c r="AI232">
        <v>11</v>
      </c>
      <c r="AJ232">
        <v>11</v>
      </c>
      <c r="AK232">
        <v>2172700</v>
      </c>
      <c r="AL232">
        <v>761220</v>
      </c>
      <c r="AM232">
        <v>1411500</v>
      </c>
      <c r="AN232">
        <v>80471</v>
      </c>
      <c r="AO232">
        <v>28193</v>
      </c>
      <c r="AP232">
        <v>52278</v>
      </c>
      <c r="AQ232">
        <f>Table1[[#This Row],[iBAQ CrkL]]-Table1[[#This Row],[iBAQ Control]]</f>
        <v>24085</v>
      </c>
    </row>
    <row r="233" spans="1:43">
      <c r="A233" t="s">
        <v>2668</v>
      </c>
      <c r="B233" t="s">
        <v>1038</v>
      </c>
      <c r="C233" t="s">
        <v>1038</v>
      </c>
      <c r="D233" t="s">
        <v>2669</v>
      </c>
      <c r="E233">
        <v>2</v>
      </c>
      <c r="F233">
        <v>4</v>
      </c>
      <c r="G233">
        <v>4</v>
      </c>
      <c r="H233">
        <v>0</v>
      </c>
      <c r="I233">
        <v>4</v>
      </c>
      <c r="J233">
        <v>0</v>
      </c>
      <c r="K233">
        <v>4</v>
      </c>
      <c r="L233">
        <v>4.8</v>
      </c>
      <c r="M233">
        <v>122.97</v>
      </c>
      <c r="N233">
        <v>1147</v>
      </c>
      <c r="U233">
        <v>6</v>
      </c>
      <c r="AA233">
        <v>1</v>
      </c>
      <c r="AG233">
        <v>7</v>
      </c>
      <c r="AH233" s="1">
        <v>2.5299999999999998E-53</v>
      </c>
      <c r="AI233">
        <v>0</v>
      </c>
      <c r="AJ233">
        <v>4.8</v>
      </c>
      <c r="AK233">
        <v>1387000</v>
      </c>
      <c r="AL233">
        <v>0</v>
      </c>
      <c r="AM233">
        <v>1387000</v>
      </c>
      <c r="AN233">
        <v>23914</v>
      </c>
      <c r="AO233">
        <v>0</v>
      </c>
      <c r="AP233">
        <v>23914</v>
      </c>
      <c r="AQ233">
        <f>Table1[[#This Row],[iBAQ CrkL]]-Table1[[#This Row],[iBAQ Control]]</f>
        <v>23914</v>
      </c>
    </row>
    <row r="234" spans="1:43">
      <c r="A234" t="s">
        <v>130</v>
      </c>
      <c r="B234" t="s">
        <v>47</v>
      </c>
      <c r="C234" t="s">
        <v>47</v>
      </c>
      <c r="D234" t="s">
        <v>131</v>
      </c>
      <c r="E234">
        <v>2</v>
      </c>
      <c r="F234">
        <v>3</v>
      </c>
      <c r="G234">
        <v>3</v>
      </c>
      <c r="H234">
        <v>2</v>
      </c>
      <c r="I234">
        <v>3</v>
      </c>
      <c r="J234">
        <v>2</v>
      </c>
      <c r="K234">
        <v>3</v>
      </c>
      <c r="L234">
        <v>20</v>
      </c>
      <c r="M234">
        <v>23.222999999999999</v>
      </c>
      <c r="N234">
        <v>210</v>
      </c>
      <c r="Y234">
        <v>1</v>
      </c>
      <c r="AA234">
        <v>2</v>
      </c>
      <c r="AC234">
        <v>4</v>
      </c>
      <c r="AD234">
        <v>1</v>
      </c>
      <c r="AF234">
        <v>3</v>
      </c>
      <c r="AG234">
        <v>5</v>
      </c>
      <c r="AH234" s="1">
        <v>2.38E-44</v>
      </c>
      <c r="AI234">
        <v>14.3</v>
      </c>
      <c r="AJ234">
        <v>20</v>
      </c>
      <c r="AK234">
        <v>379220</v>
      </c>
      <c r="AL234">
        <v>35355</v>
      </c>
      <c r="AM234">
        <v>343870</v>
      </c>
      <c r="AN234">
        <v>29171</v>
      </c>
      <c r="AO234">
        <v>2719.6</v>
      </c>
      <c r="AP234">
        <v>26451</v>
      </c>
      <c r="AQ234">
        <f>Table1[[#This Row],[iBAQ CrkL]]-Table1[[#This Row],[iBAQ Control]]</f>
        <v>23731.4</v>
      </c>
    </row>
    <row r="235" spans="1:43">
      <c r="A235" t="s">
        <v>253</v>
      </c>
      <c r="B235" t="s">
        <v>254</v>
      </c>
      <c r="C235" t="s">
        <v>254</v>
      </c>
      <c r="D235" t="s">
        <v>255</v>
      </c>
      <c r="E235">
        <v>8</v>
      </c>
      <c r="F235">
        <v>8</v>
      </c>
      <c r="G235">
        <v>8</v>
      </c>
      <c r="H235">
        <v>0</v>
      </c>
      <c r="I235">
        <v>8</v>
      </c>
      <c r="J235">
        <v>0</v>
      </c>
      <c r="K235">
        <v>8</v>
      </c>
      <c r="L235">
        <v>11.7</v>
      </c>
      <c r="M235">
        <v>112.26</v>
      </c>
      <c r="N235">
        <v>998</v>
      </c>
      <c r="U235">
        <v>9</v>
      </c>
      <c r="AG235">
        <v>9</v>
      </c>
      <c r="AH235" s="1">
        <v>1.8399999999999999E-46</v>
      </c>
      <c r="AI235">
        <v>0</v>
      </c>
      <c r="AJ235">
        <v>11.7</v>
      </c>
      <c r="AK235">
        <v>1892900</v>
      </c>
      <c r="AL235">
        <v>0</v>
      </c>
      <c r="AM235">
        <v>1892900</v>
      </c>
      <c r="AN235">
        <v>23369</v>
      </c>
      <c r="AO235">
        <v>0</v>
      </c>
      <c r="AP235">
        <v>23369</v>
      </c>
      <c r="AQ235">
        <f>Table1[[#This Row],[iBAQ CrkL]]-Table1[[#This Row],[iBAQ Control]]</f>
        <v>23369</v>
      </c>
    </row>
    <row r="236" spans="1:43">
      <c r="A236" t="s">
        <v>2322</v>
      </c>
      <c r="B236" t="s">
        <v>1556</v>
      </c>
      <c r="C236" t="s">
        <v>1556</v>
      </c>
      <c r="D236" t="s">
        <v>2323</v>
      </c>
      <c r="E236">
        <v>2</v>
      </c>
      <c r="F236">
        <v>12</v>
      </c>
      <c r="G236">
        <v>12</v>
      </c>
      <c r="H236">
        <v>6</v>
      </c>
      <c r="I236">
        <v>9</v>
      </c>
      <c r="J236">
        <v>6</v>
      </c>
      <c r="K236">
        <v>9</v>
      </c>
      <c r="L236">
        <v>10.4</v>
      </c>
      <c r="M236">
        <v>170.05</v>
      </c>
      <c r="N236">
        <v>1512</v>
      </c>
      <c r="Q236">
        <v>1</v>
      </c>
      <c r="R236">
        <v>3</v>
      </c>
      <c r="S236">
        <v>13</v>
      </c>
      <c r="T236">
        <v>1</v>
      </c>
      <c r="U236">
        <v>1</v>
      </c>
      <c r="V236">
        <v>3</v>
      </c>
      <c r="AF236">
        <v>7</v>
      </c>
      <c r="AG236">
        <v>15</v>
      </c>
      <c r="AH236" s="1">
        <v>1.4699999999999999E-66</v>
      </c>
      <c r="AI236">
        <v>5.4</v>
      </c>
      <c r="AJ236">
        <v>7.7</v>
      </c>
      <c r="AK236">
        <v>3615200</v>
      </c>
      <c r="AL236">
        <v>249790</v>
      </c>
      <c r="AM236">
        <v>3365400</v>
      </c>
      <c r="AN236">
        <v>26583</v>
      </c>
      <c r="AO236">
        <v>1836.7</v>
      </c>
      <c r="AP236">
        <v>24746</v>
      </c>
      <c r="AQ236">
        <f>Table1[[#This Row],[iBAQ CrkL]]-Table1[[#This Row],[iBAQ Control]]</f>
        <v>22909.3</v>
      </c>
    </row>
    <row r="237" spans="1:43">
      <c r="A237" t="s">
        <v>3136</v>
      </c>
      <c r="B237" t="s">
        <v>3137</v>
      </c>
      <c r="C237" t="s">
        <v>3138</v>
      </c>
      <c r="D237" t="s">
        <v>3139</v>
      </c>
      <c r="E237">
        <v>4</v>
      </c>
      <c r="F237">
        <v>10</v>
      </c>
      <c r="G237">
        <v>9</v>
      </c>
      <c r="H237">
        <v>1</v>
      </c>
      <c r="I237">
        <v>10</v>
      </c>
      <c r="J237">
        <v>0</v>
      </c>
      <c r="K237">
        <v>9</v>
      </c>
      <c r="L237">
        <v>10.199999999999999</v>
      </c>
      <c r="M237">
        <v>152.78</v>
      </c>
      <c r="N237">
        <v>1407</v>
      </c>
      <c r="S237">
        <v>1</v>
      </c>
      <c r="T237">
        <v>9</v>
      </c>
      <c r="U237">
        <v>2</v>
      </c>
      <c r="AG237">
        <v>12</v>
      </c>
      <c r="AH237" s="1">
        <v>1.9000000000000001E-56</v>
      </c>
      <c r="AI237">
        <v>0.9</v>
      </c>
      <c r="AJ237">
        <v>10.199999999999999</v>
      </c>
      <c r="AK237">
        <v>2323300</v>
      </c>
      <c r="AL237">
        <v>0</v>
      </c>
      <c r="AM237">
        <v>2323300</v>
      </c>
      <c r="AN237">
        <v>22557</v>
      </c>
      <c r="AO237">
        <v>0</v>
      </c>
      <c r="AP237">
        <v>22557</v>
      </c>
      <c r="AQ237">
        <f>Table1[[#This Row],[iBAQ CrkL]]-Table1[[#This Row],[iBAQ Control]]</f>
        <v>22557</v>
      </c>
    </row>
    <row r="238" spans="1:43">
      <c r="A238" t="s">
        <v>1337</v>
      </c>
      <c r="B238" t="s">
        <v>55</v>
      </c>
      <c r="C238" t="s">
        <v>55</v>
      </c>
      <c r="D238" t="s">
        <v>1338</v>
      </c>
      <c r="E238">
        <v>2</v>
      </c>
      <c r="F238">
        <v>2</v>
      </c>
      <c r="G238">
        <v>2</v>
      </c>
      <c r="H238">
        <v>1</v>
      </c>
      <c r="I238">
        <v>2</v>
      </c>
      <c r="J238">
        <v>1</v>
      </c>
      <c r="K238">
        <v>2</v>
      </c>
      <c r="L238">
        <v>9.1999999999999993</v>
      </c>
      <c r="M238">
        <v>37.703000000000003</v>
      </c>
      <c r="N238">
        <v>349</v>
      </c>
      <c r="Z238">
        <v>1</v>
      </c>
      <c r="AA238">
        <v>2</v>
      </c>
      <c r="AC238">
        <v>2</v>
      </c>
      <c r="AD238">
        <v>1</v>
      </c>
      <c r="AF238">
        <v>1</v>
      </c>
      <c r="AG238">
        <v>5</v>
      </c>
      <c r="AH238" s="1">
        <v>1.8E-77</v>
      </c>
      <c r="AI238">
        <v>3.2</v>
      </c>
      <c r="AJ238">
        <v>9.1999999999999993</v>
      </c>
      <c r="AK238">
        <v>674840</v>
      </c>
      <c r="AL238">
        <v>23118</v>
      </c>
      <c r="AM238">
        <v>651730</v>
      </c>
      <c r="AN238">
        <v>24102</v>
      </c>
      <c r="AO238">
        <v>825.63</v>
      </c>
      <c r="AP238">
        <v>23276</v>
      </c>
      <c r="AQ238">
        <f>Table1[[#This Row],[iBAQ CrkL]]-Table1[[#This Row],[iBAQ Control]]</f>
        <v>22450.37</v>
      </c>
    </row>
    <row r="239" spans="1:43">
      <c r="A239" t="s">
        <v>756</v>
      </c>
      <c r="B239" t="s">
        <v>393</v>
      </c>
      <c r="C239" t="s">
        <v>393</v>
      </c>
      <c r="D239" t="s">
        <v>757</v>
      </c>
      <c r="E239">
        <v>2</v>
      </c>
      <c r="F239">
        <v>8</v>
      </c>
      <c r="G239">
        <v>8</v>
      </c>
      <c r="H239">
        <v>5</v>
      </c>
      <c r="I239">
        <v>7</v>
      </c>
      <c r="J239">
        <v>5</v>
      </c>
      <c r="K239">
        <v>7</v>
      </c>
      <c r="L239">
        <v>9.1999999999999993</v>
      </c>
      <c r="M239">
        <v>141.74</v>
      </c>
      <c r="N239">
        <v>1268</v>
      </c>
      <c r="S239">
        <v>1</v>
      </c>
      <c r="T239">
        <v>14</v>
      </c>
      <c r="AF239">
        <v>5</v>
      </c>
      <c r="AG239">
        <v>10</v>
      </c>
      <c r="AH239" s="1">
        <v>4.3699999999999998E-48</v>
      </c>
      <c r="AI239">
        <v>4.4000000000000004</v>
      </c>
      <c r="AJ239">
        <v>8.4</v>
      </c>
      <c r="AK239">
        <v>3229100</v>
      </c>
      <c r="AL239">
        <v>239810</v>
      </c>
      <c r="AM239">
        <v>2989300</v>
      </c>
      <c r="AN239">
        <v>26253</v>
      </c>
      <c r="AO239">
        <v>1949.7</v>
      </c>
      <c r="AP239">
        <v>24303</v>
      </c>
      <c r="AQ239">
        <f>Table1[[#This Row],[iBAQ CrkL]]-Table1[[#This Row],[iBAQ Control]]</f>
        <v>22353.3</v>
      </c>
    </row>
    <row r="240" spans="1:43">
      <c r="A240" t="s">
        <v>2679</v>
      </c>
      <c r="B240">
        <v>11</v>
      </c>
      <c r="C240">
        <v>11</v>
      </c>
      <c r="D240" t="s">
        <v>2680</v>
      </c>
      <c r="E240">
        <v>1</v>
      </c>
      <c r="F240">
        <v>11</v>
      </c>
      <c r="G240">
        <v>11</v>
      </c>
      <c r="H240">
        <v>0</v>
      </c>
      <c r="I240">
        <v>11</v>
      </c>
      <c r="J240">
        <v>0</v>
      </c>
      <c r="K240">
        <v>11</v>
      </c>
      <c r="L240">
        <v>13.9</v>
      </c>
      <c r="M240">
        <v>108.85</v>
      </c>
      <c r="N240">
        <v>979</v>
      </c>
      <c r="Q240">
        <v>2</v>
      </c>
      <c r="U240">
        <v>12</v>
      </c>
      <c r="AG240">
        <v>14</v>
      </c>
      <c r="AH240" s="1">
        <v>1.3999999999999999E-106</v>
      </c>
      <c r="AI240">
        <v>0</v>
      </c>
      <c r="AJ240">
        <v>13.9</v>
      </c>
      <c r="AK240">
        <v>2008200</v>
      </c>
      <c r="AL240">
        <v>0</v>
      </c>
      <c r="AM240">
        <v>2008200</v>
      </c>
      <c r="AN240">
        <v>22313</v>
      </c>
      <c r="AO240">
        <v>0</v>
      </c>
      <c r="AP240">
        <v>22313</v>
      </c>
      <c r="AQ240">
        <f>Table1[[#This Row],[iBAQ CrkL]]-Table1[[#This Row],[iBAQ Control]]</f>
        <v>22313</v>
      </c>
    </row>
    <row r="241" spans="1:43">
      <c r="A241" t="s">
        <v>2313</v>
      </c>
      <c r="B241">
        <v>9</v>
      </c>
      <c r="C241">
        <v>9</v>
      </c>
      <c r="D241" t="s">
        <v>2314</v>
      </c>
      <c r="E241">
        <v>1</v>
      </c>
      <c r="F241">
        <v>9</v>
      </c>
      <c r="G241">
        <v>9</v>
      </c>
      <c r="H241">
        <v>0</v>
      </c>
      <c r="I241">
        <v>9</v>
      </c>
      <c r="J241">
        <v>0</v>
      </c>
      <c r="K241">
        <v>9</v>
      </c>
      <c r="L241">
        <v>9.3000000000000007</v>
      </c>
      <c r="M241">
        <v>135.59</v>
      </c>
      <c r="N241">
        <v>1230</v>
      </c>
      <c r="S241">
        <v>5</v>
      </c>
      <c r="T241">
        <v>3</v>
      </c>
      <c r="U241">
        <v>6</v>
      </c>
      <c r="V241">
        <v>1</v>
      </c>
      <c r="AG241">
        <v>15</v>
      </c>
      <c r="AH241" s="1">
        <v>1.22E-35</v>
      </c>
      <c r="AI241">
        <v>0</v>
      </c>
      <c r="AJ241">
        <v>9.3000000000000007</v>
      </c>
      <c r="AK241">
        <v>2158500</v>
      </c>
      <c r="AL241">
        <v>0</v>
      </c>
      <c r="AM241">
        <v>2158500</v>
      </c>
      <c r="AN241">
        <v>22252</v>
      </c>
      <c r="AO241">
        <v>0</v>
      </c>
      <c r="AP241">
        <v>22252</v>
      </c>
      <c r="AQ241">
        <f>Table1[[#This Row],[iBAQ CrkL]]-Table1[[#This Row],[iBAQ Control]]</f>
        <v>22252</v>
      </c>
    </row>
    <row r="242" spans="1:43">
      <c r="A242" t="s">
        <v>3205</v>
      </c>
      <c r="B242" t="s">
        <v>3206</v>
      </c>
      <c r="C242" t="s">
        <v>3207</v>
      </c>
      <c r="D242" t="s">
        <v>3208</v>
      </c>
      <c r="E242">
        <v>6</v>
      </c>
      <c r="F242">
        <v>15</v>
      </c>
      <c r="G242">
        <v>2</v>
      </c>
      <c r="H242">
        <v>12</v>
      </c>
      <c r="I242">
        <v>14</v>
      </c>
      <c r="J242">
        <v>1</v>
      </c>
      <c r="K242">
        <v>2</v>
      </c>
      <c r="L242">
        <v>56.9</v>
      </c>
      <c r="M242">
        <v>28.734000000000002</v>
      </c>
      <c r="N242">
        <v>248</v>
      </c>
      <c r="AA242">
        <v>1</v>
      </c>
      <c r="AB242">
        <v>4</v>
      </c>
      <c r="AF242">
        <v>1</v>
      </c>
      <c r="AG242">
        <v>4</v>
      </c>
      <c r="AH242" s="1">
        <v>1.1000000000000001E-120</v>
      </c>
      <c r="AI242">
        <v>41.9</v>
      </c>
      <c r="AJ242">
        <v>52.8</v>
      </c>
      <c r="AK242">
        <v>658640</v>
      </c>
      <c r="AL242">
        <v>18839</v>
      </c>
      <c r="AM242">
        <v>639800</v>
      </c>
      <c r="AN242">
        <v>23523</v>
      </c>
      <c r="AO242">
        <v>672.82</v>
      </c>
      <c r="AP242">
        <v>22850</v>
      </c>
      <c r="AQ242">
        <f>Table1[[#This Row],[iBAQ CrkL]]-Table1[[#This Row],[iBAQ Control]]</f>
        <v>22177.18</v>
      </c>
    </row>
    <row r="243" spans="1:43">
      <c r="A243" t="s">
        <v>983</v>
      </c>
      <c r="B243" t="s">
        <v>984</v>
      </c>
      <c r="C243" t="s">
        <v>984</v>
      </c>
      <c r="D243" t="s">
        <v>985</v>
      </c>
      <c r="E243">
        <v>5</v>
      </c>
      <c r="F243">
        <v>3</v>
      </c>
      <c r="G243">
        <v>3</v>
      </c>
      <c r="H243">
        <v>0</v>
      </c>
      <c r="I243">
        <v>3</v>
      </c>
      <c r="J243">
        <v>0</v>
      </c>
      <c r="K243">
        <v>3</v>
      </c>
      <c r="L243">
        <v>25.6</v>
      </c>
      <c r="M243">
        <v>19.329000000000001</v>
      </c>
      <c r="N243">
        <v>164</v>
      </c>
      <c r="AC243">
        <v>3</v>
      </c>
      <c r="AG243">
        <v>3</v>
      </c>
      <c r="AH243" s="1">
        <v>7.7700000000000004E-7</v>
      </c>
      <c r="AI243">
        <v>0</v>
      </c>
      <c r="AJ243">
        <v>25.6</v>
      </c>
      <c r="AK243">
        <v>395930</v>
      </c>
      <c r="AL243">
        <v>0</v>
      </c>
      <c r="AM243">
        <v>395930</v>
      </c>
      <c r="AN243">
        <v>21996</v>
      </c>
      <c r="AO243">
        <v>0</v>
      </c>
      <c r="AP243">
        <v>21996</v>
      </c>
      <c r="AQ243">
        <f>Table1[[#This Row],[iBAQ CrkL]]-Table1[[#This Row],[iBAQ Control]]</f>
        <v>21996</v>
      </c>
    </row>
    <row r="244" spans="1:43">
      <c r="A244" t="s">
        <v>3254</v>
      </c>
      <c r="B244">
        <v>1</v>
      </c>
      <c r="C244">
        <v>1</v>
      </c>
      <c r="D244" t="s">
        <v>3255</v>
      </c>
      <c r="E244">
        <v>1</v>
      </c>
      <c r="F244">
        <v>1</v>
      </c>
      <c r="G244">
        <v>1</v>
      </c>
      <c r="H244">
        <v>0</v>
      </c>
      <c r="I244">
        <v>1</v>
      </c>
      <c r="J244">
        <v>0</v>
      </c>
      <c r="K244">
        <v>1</v>
      </c>
      <c r="L244">
        <v>1.1000000000000001</v>
      </c>
      <c r="M244">
        <v>79.326999999999998</v>
      </c>
      <c r="N244">
        <v>707</v>
      </c>
      <c r="AC244">
        <v>1</v>
      </c>
      <c r="AG244">
        <v>1</v>
      </c>
      <c r="AH244">
        <v>1.7968000000000001E-2</v>
      </c>
      <c r="AI244">
        <v>0</v>
      </c>
      <c r="AJ244">
        <v>1.1000000000000001</v>
      </c>
      <c r="AK244">
        <v>1120900</v>
      </c>
      <c r="AL244">
        <v>0</v>
      </c>
      <c r="AM244">
        <v>1120900</v>
      </c>
      <c r="AN244">
        <v>21977</v>
      </c>
      <c r="AO244">
        <v>0</v>
      </c>
      <c r="AP244">
        <v>21977</v>
      </c>
      <c r="AQ244">
        <f>Table1[[#This Row],[iBAQ CrkL]]-Table1[[#This Row],[iBAQ Control]]</f>
        <v>21977</v>
      </c>
    </row>
    <row r="245" spans="1:43">
      <c r="A245" t="s">
        <v>1474</v>
      </c>
      <c r="B245" t="s">
        <v>100</v>
      </c>
      <c r="C245" t="s">
        <v>100</v>
      </c>
      <c r="D245" t="s">
        <v>1475</v>
      </c>
      <c r="E245">
        <v>3</v>
      </c>
      <c r="F245">
        <v>2</v>
      </c>
      <c r="G245">
        <v>2</v>
      </c>
      <c r="H245">
        <v>2</v>
      </c>
      <c r="I245">
        <v>1</v>
      </c>
      <c r="J245">
        <v>2</v>
      </c>
      <c r="K245">
        <v>1</v>
      </c>
      <c r="L245">
        <v>16.100000000000001</v>
      </c>
      <c r="M245">
        <v>15.733000000000001</v>
      </c>
      <c r="N245">
        <v>137</v>
      </c>
      <c r="Y245">
        <v>2</v>
      </c>
      <c r="AD245">
        <v>1</v>
      </c>
      <c r="AF245">
        <v>2</v>
      </c>
      <c r="AG245">
        <v>1</v>
      </c>
      <c r="AH245" s="1">
        <v>3.5800000000000003E-5</v>
      </c>
      <c r="AI245">
        <v>16.100000000000001</v>
      </c>
      <c r="AJ245">
        <v>8</v>
      </c>
      <c r="AK245">
        <v>1604600</v>
      </c>
      <c r="AL245">
        <v>626640</v>
      </c>
      <c r="AM245">
        <v>977990</v>
      </c>
      <c r="AN245">
        <v>100290</v>
      </c>
      <c r="AO245">
        <v>39165</v>
      </c>
      <c r="AP245">
        <v>61125</v>
      </c>
      <c r="AQ245">
        <f>Table1[[#This Row],[iBAQ CrkL]]-Table1[[#This Row],[iBAQ Control]]</f>
        <v>21960</v>
      </c>
    </row>
    <row r="246" spans="1:43">
      <c r="A246" t="s">
        <v>2718</v>
      </c>
      <c r="B246" t="s">
        <v>2719</v>
      </c>
      <c r="C246" t="s">
        <v>2719</v>
      </c>
      <c r="D246" t="s">
        <v>2720</v>
      </c>
      <c r="E246">
        <v>12</v>
      </c>
      <c r="F246">
        <v>5</v>
      </c>
      <c r="G246">
        <v>5</v>
      </c>
      <c r="H246">
        <v>3</v>
      </c>
      <c r="I246">
        <v>4</v>
      </c>
      <c r="J246">
        <v>3</v>
      </c>
      <c r="K246">
        <v>4</v>
      </c>
      <c r="L246">
        <v>15.1</v>
      </c>
      <c r="M246">
        <v>46.124000000000002</v>
      </c>
      <c r="N246">
        <v>403</v>
      </c>
      <c r="R246">
        <v>1</v>
      </c>
      <c r="S246">
        <v>1</v>
      </c>
      <c r="V246">
        <v>4</v>
      </c>
      <c r="W246">
        <v>4</v>
      </c>
      <c r="X246">
        <v>4</v>
      </c>
      <c r="Y246">
        <v>1</v>
      </c>
      <c r="Z246">
        <v>1</v>
      </c>
      <c r="AF246">
        <v>7</v>
      </c>
      <c r="AG246">
        <v>9</v>
      </c>
      <c r="AH246" s="1">
        <v>2.5099999999999999E-16</v>
      </c>
      <c r="AI246">
        <v>11.2</v>
      </c>
      <c r="AJ246">
        <v>8.6999999999999993</v>
      </c>
      <c r="AK246">
        <v>1457600</v>
      </c>
      <c r="AL246">
        <v>293090</v>
      </c>
      <c r="AM246">
        <v>1164500</v>
      </c>
      <c r="AN246">
        <v>36439</v>
      </c>
      <c r="AO246">
        <v>7327.2</v>
      </c>
      <c r="AP246">
        <v>29112</v>
      </c>
      <c r="AQ246">
        <f>Table1[[#This Row],[iBAQ CrkL]]-Table1[[#This Row],[iBAQ Control]]</f>
        <v>21784.799999999999</v>
      </c>
    </row>
    <row r="247" spans="1:43">
      <c r="A247" t="s">
        <v>2924</v>
      </c>
      <c r="B247" t="s">
        <v>2925</v>
      </c>
      <c r="C247" t="s">
        <v>2925</v>
      </c>
      <c r="D247" t="s">
        <v>2926</v>
      </c>
      <c r="E247">
        <v>6</v>
      </c>
      <c r="F247">
        <v>6</v>
      </c>
      <c r="G247">
        <v>6</v>
      </c>
      <c r="H247">
        <v>1</v>
      </c>
      <c r="I247">
        <v>6</v>
      </c>
      <c r="J247">
        <v>1</v>
      </c>
      <c r="K247">
        <v>6</v>
      </c>
      <c r="L247">
        <v>37.5</v>
      </c>
      <c r="M247">
        <v>24.87</v>
      </c>
      <c r="N247">
        <v>224</v>
      </c>
      <c r="AA247">
        <v>1</v>
      </c>
      <c r="AC247">
        <v>6</v>
      </c>
      <c r="AF247">
        <v>1</v>
      </c>
      <c r="AG247">
        <v>6</v>
      </c>
      <c r="AH247" s="1">
        <v>1.7999999999999999E-21</v>
      </c>
      <c r="AI247">
        <v>5.8</v>
      </c>
      <c r="AJ247">
        <v>37.5</v>
      </c>
      <c r="AK247">
        <v>445100</v>
      </c>
      <c r="AL247">
        <v>16669</v>
      </c>
      <c r="AM247">
        <v>428430</v>
      </c>
      <c r="AN247">
        <v>23426</v>
      </c>
      <c r="AO247">
        <v>877.33</v>
      </c>
      <c r="AP247">
        <v>22549</v>
      </c>
      <c r="AQ247">
        <f>Table1[[#This Row],[iBAQ CrkL]]-Table1[[#This Row],[iBAQ Control]]</f>
        <v>21671.67</v>
      </c>
    </row>
    <row r="248" spans="1:43">
      <c r="A248" t="s">
        <v>417</v>
      </c>
      <c r="B248">
        <v>4</v>
      </c>
      <c r="C248">
        <v>4</v>
      </c>
      <c r="D248" t="s">
        <v>418</v>
      </c>
      <c r="E248">
        <v>1</v>
      </c>
      <c r="F248">
        <v>4</v>
      </c>
      <c r="G248">
        <v>4</v>
      </c>
      <c r="H248">
        <v>3</v>
      </c>
      <c r="I248">
        <v>4</v>
      </c>
      <c r="J248">
        <v>3</v>
      </c>
      <c r="K248">
        <v>4</v>
      </c>
      <c r="L248">
        <v>24.3</v>
      </c>
      <c r="M248">
        <v>23.035</v>
      </c>
      <c r="N248">
        <v>206</v>
      </c>
      <c r="AA248">
        <v>3</v>
      </c>
      <c r="AC248">
        <v>4</v>
      </c>
      <c r="AF248">
        <v>3</v>
      </c>
      <c r="AG248">
        <v>4</v>
      </c>
      <c r="AH248" s="1">
        <v>1.5E-16</v>
      </c>
      <c r="AI248">
        <v>18.899999999999999</v>
      </c>
      <c r="AJ248">
        <v>24.3</v>
      </c>
      <c r="AK248">
        <v>829160</v>
      </c>
      <c r="AL248">
        <v>209430</v>
      </c>
      <c r="AM248">
        <v>619730</v>
      </c>
      <c r="AN248">
        <v>43640</v>
      </c>
      <c r="AO248">
        <v>11022</v>
      </c>
      <c r="AP248">
        <v>32617</v>
      </c>
      <c r="AQ248">
        <f>Table1[[#This Row],[iBAQ CrkL]]-Table1[[#This Row],[iBAQ Control]]</f>
        <v>21595</v>
      </c>
    </row>
    <row r="249" spans="1:43">
      <c r="A249" t="s">
        <v>572</v>
      </c>
      <c r="B249" t="s">
        <v>573</v>
      </c>
      <c r="C249" t="s">
        <v>573</v>
      </c>
      <c r="D249" t="s">
        <v>574</v>
      </c>
      <c r="E249">
        <v>7</v>
      </c>
      <c r="F249">
        <v>6</v>
      </c>
      <c r="G249">
        <v>6</v>
      </c>
      <c r="H249">
        <v>2</v>
      </c>
      <c r="I249">
        <v>6</v>
      </c>
      <c r="J249">
        <v>2</v>
      </c>
      <c r="K249">
        <v>6</v>
      </c>
      <c r="L249">
        <v>13.3</v>
      </c>
      <c r="M249">
        <v>57.28</v>
      </c>
      <c r="N249">
        <v>510</v>
      </c>
      <c r="V249">
        <v>5</v>
      </c>
      <c r="Y249">
        <v>6</v>
      </c>
      <c r="AD249">
        <v>1</v>
      </c>
      <c r="AF249">
        <v>2</v>
      </c>
      <c r="AG249">
        <v>10</v>
      </c>
      <c r="AH249" s="1">
        <v>6.5899999999999997E-29</v>
      </c>
      <c r="AI249">
        <v>3.7</v>
      </c>
      <c r="AJ249">
        <v>13.3</v>
      </c>
      <c r="AK249">
        <v>979990</v>
      </c>
      <c r="AL249">
        <v>61930</v>
      </c>
      <c r="AM249">
        <v>918060</v>
      </c>
      <c r="AN249">
        <v>24500</v>
      </c>
      <c r="AO249">
        <v>1548.2</v>
      </c>
      <c r="AP249">
        <v>22951</v>
      </c>
      <c r="AQ249">
        <f>Table1[[#This Row],[iBAQ CrkL]]-Table1[[#This Row],[iBAQ Control]]</f>
        <v>21402.799999999999</v>
      </c>
    </row>
    <row r="250" spans="1:43">
      <c r="A250" t="s">
        <v>2228</v>
      </c>
      <c r="B250" t="s">
        <v>67</v>
      </c>
      <c r="C250" t="s">
        <v>67</v>
      </c>
      <c r="D250" t="s">
        <v>2229</v>
      </c>
      <c r="E250">
        <v>3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3.9</v>
      </c>
      <c r="M250">
        <v>42.06</v>
      </c>
      <c r="N250">
        <v>407</v>
      </c>
      <c r="Y250">
        <v>1</v>
      </c>
      <c r="AD250">
        <v>1</v>
      </c>
      <c r="AF250">
        <v>1</v>
      </c>
      <c r="AG250">
        <v>1</v>
      </c>
      <c r="AH250">
        <v>5.6594000000000002E-3</v>
      </c>
      <c r="AI250">
        <v>3.9</v>
      </c>
      <c r="AJ250">
        <v>3.9</v>
      </c>
      <c r="AK250">
        <v>595110</v>
      </c>
      <c r="AL250">
        <v>105330</v>
      </c>
      <c r="AM250">
        <v>489780</v>
      </c>
      <c r="AN250">
        <v>33062</v>
      </c>
      <c r="AO250">
        <v>5851.5</v>
      </c>
      <c r="AP250">
        <v>27210</v>
      </c>
      <c r="AQ250">
        <f>Table1[[#This Row],[iBAQ CrkL]]-Table1[[#This Row],[iBAQ Control]]</f>
        <v>21358.5</v>
      </c>
    </row>
    <row r="251" spans="1:43">
      <c r="A251" t="s">
        <v>1998</v>
      </c>
      <c r="B251" t="s">
        <v>1999</v>
      </c>
      <c r="C251" t="s">
        <v>1999</v>
      </c>
      <c r="D251" t="s">
        <v>2000</v>
      </c>
      <c r="E251">
        <v>26</v>
      </c>
      <c r="F251">
        <v>2</v>
      </c>
      <c r="G251">
        <v>2</v>
      </c>
      <c r="H251">
        <v>1</v>
      </c>
      <c r="I251">
        <v>2</v>
      </c>
      <c r="J251">
        <v>1</v>
      </c>
      <c r="K251">
        <v>2</v>
      </c>
      <c r="L251">
        <v>20.6</v>
      </c>
      <c r="M251">
        <v>18.579000000000001</v>
      </c>
      <c r="N251">
        <v>160</v>
      </c>
      <c r="AA251">
        <v>1</v>
      </c>
      <c r="AC251">
        <v>5</v>
      </c>
      <c r="AF251">
        <v>1</v>
      </c>
      <c r="AG251">
        <v>5</v>
      </c>
      <c r="AH251" s="1">
        <v>2.5299999999999998E-5</v>
      </c>
      <c r="AI251">
        <v>9.4</v>
      </c>
      <c r="AJ251">
        <v>20.6</v>
      </c>
      <c r="AK251">
        <v>408590</v>
      </c>
      <c r="AL251">
        <v>13631</v>
      </c>
      <c r="AM251">
        <v>394960</v>
      </c>
      <c r="AN251">
        <v>22700</v>
      </c>
      <c r="AO251">
        <v>757.27</v>
      </c>
      <c r="AP251">
        <v>21942</v>
      </c>
      <c r="AQ251">
        <f>Table1[[#This Row],[iBAQ CrkL]]-Table1[[#This Row],[iBAQ Control]]</f>
        <v>21184.73</v>
      </c>
    </row>
    <row r="252" spans="1:43">
      <c r="A252" t="s">
        <v>2865</v>
      </c>
      <c r="B252">
        <v>11</v>
      </c>
      <c r="C252">
        <v>11</v>
      </c>
      <c r="D252" t="s">
        <v>2866</v>
      </c>
      <c r="E252">
        <v>1</v>
      </c>
      <c r="F252">
        <v>11</v>
      </c>
      <c r="G252">
        <v>11</v>
      </c>
      <c r="H252">
        <v>2</v>
      </c>
      <c r="I252">
        <v>10</v>
      </c>
      <c r="J252">
        <v>2</v>
      </c>
      <c r="K252">
        <v>10</v>
      </c>
      <c r="L252">
        <v>13.9</v>
      </c>
      <c r="M252">
        <v>114.89</v>
      </c>
      <c r="N252">
        <v>1060</v>
      </c>
      <c r="Q252">
        <v>7</v>
      </c>
      <c r="R252">
        <v>3</v>
      </c>
      <c r="S252">
        <v>1</v>
      </c>
      <c r="T252">
        <v>1</v>
      </c>
      <c r="AD252">
        <v>1</v>
      </c>
      <c r="AF252">
        <v>2</v>
      </c>
      <c r="AG252">
        <v>11</v>
      </c>
      <c r="AH252" s="1">
        <v>1.78E-25</v>
      </c>
      <c r="AI252">
        <v>2.7</v>
      </c>
      <c r="AJ252">
        <v>12.1</v>
      </c>
      <c r="AK252">
        <v>1938900</v>
      </c>
      <c r="AL252">
        <v>84374</v>
      </c>
      <c r="AM252">
        <v>1854500</v>
      </c>
      <c r="AN252">
        <v>22810</v>
      </c>
      <c r="AO252">
        <v>992.64</v>
      </c>
      <c r="AP252">
        <v>21818</v>
      </c>
      <c r="AQ252">
        <f>Table1[[#This Row],[iBAQ CrkL]]-Table1[[#This Row],[iBAQ Control]]</f>
        <v>20825.36</v>
      </c>
    </row>
    <row r="253" spans="1:43">
      <c r="A253" t="s">
        <v>1977</v>
      </c>
      <c r="B253" t="s">
        <v>1978</v>
      </c>
      <c r="C253" t="s">
        <v>1978</v>
      </c>
      <c r="D253" t="s">
        <v>1979</v>
      </c>
      <c r="E253">
        <v>3</v>
      </c>
      <c r="F253">
        <v>14</v>
      </c>
      <c r="G253">
        <v>14</v>
      </c>
      <c r="H253">
        <v>6</v>
      </c>
      <c r="I253">
        <v>14</v>
      </c>
      <c r="J253">
        <v>6</v>
      </c>
      <c r="K253">
        <v>14</v>
      </c>
      <c r="L253">
        <v>30.8</v>
      </c>
      <c r="M253">
        <v>60.698</v>
      </c>
      <c r="N253">
        <v>530</v>
      </c>
      <c r="X253">
        <v>21</v>
      </c>
      <c r="AF253">
        <v>6</v>
      </c>
      <c r="AG253">
        <v>15</v>
      </c>
      <c r="AH253" s="1">
        <v>1.1800000000000001E-48</v>
      </c>
      <c r="AI253">
        <v>14.2</v>
      </c>
      <c r="AJ253">
        <v>30.8</v>
      </c>
      <c r="AK253">
        <v>2212200</v>
      </c>
      <c r="AL253">
        <v>536230</v>
      </c>
      <c r="AM253">
        <v>1676000</v>
      </c>
      <c r="AN253">
        <v>40222</v>
      </c>
      <c r="AO253">
        <v>9749.7000000000007</v>
      </c>
      <c r="AP253">
        <v>30472</v>
      </c>
      <c r="AQ253">
        <f>Table1[[#This Row],[iBAQ CrkL]]-Table1[[#This Row],[iBAQ Control]]</f>
        <v>20722.3</v>
      </c>
    </row>
    <row r="254" spans="1:43">
      <c r="A254" t="s">
        <v>1911</v>
      </c>
      <c r="B254" t="s">
        <v>1912</v>
      </c>
      <c r="C254" t="s">
        <v>1912</v>
      </c>
      <c r="D254" t="s">
        <v>1913</v>
      </c>
      <c r="E254">
        <v>5</v>
      </c>
      <c r="F254">
        <v>10</v>
      </c>
      <c r="G254">
        <v>10</v>
      </c>
      <c r="H254">
        <v>0</v>
      </c>
      <c r="I254">
        <v>10</v>
      </c>
      <c r="J254">
        <v>0</v>
      </c>
      <c r="K254">
        <v>10</v>
      </c>
      <c r="L254">
        <v>12.6</v>
      </c>
      <c r="M254">
        <v>111.94</v>
      </c>
      <c r="N254">
        <v>985</v>
      </c>
      <c r="U254">
        <v>10</v>
      </c>
      <c r="V254">
        <v>1</v>
      </c>
      <c r="AG254">
        <v>11</v>
      </c>
      <c r="AH254" s="1">
        <v>3.5000000000000003E-61</v>
      </c>
      <c r="AI254">
        <v>0</v>
      </c>
      <c r="AJ254">
        <v>12.6</v>
      </c>
      <c r="AK254">
        <v>1796000</v>
      </c>
      <c r="AL254">
        <v>0</v>
      </c>
      <c r="AM254">
        <v>1796000</v>
      </c>
      <c r="AN254">
        <v>20643</v>
      </c>
      <c r="AO254">
        <v>0</v>
      </c>
      <c r="AP254">
        <v>20643</v>
      </c>
      <c r="AQ254">
        <f>Table1[[#This Row],[iBAQ CrkL]]-Table1[[#This Row],[iBAQ Control]]</f>
        <v>20643</v>
      </c>
    </row>
    <row r="255" spans="1:43">
      <c r="A255" t="s">
        <v>2503</v>
      </c>
      <c r="B255" t="s">
        <v>2504</v>
      </c>
      <c r="C255" t="s">
        <v>2504</v>
      </c>
      <c r="D255" t="s">
        <v>2505</v>
      </c>
      <c r="E255">
        <v>7</v>
      </c>
      <c r="F255">
        <v>6</v>
      </c>
      <c r="G255">
        <v>6</v>
      </c>
      <c r="H255">
        <v>4</v>
      </c>
      <c r="I255">
        <v>5</v>
      </c>
      <c r="J255">
        <v>4</v>
      </c>
      <c r="K255">
        <v>5</v>
      </c>
      <c r="L255">
        <v>13</v>
      </c>
      <c r="M255">
        <v>72.751000000000005</v>
      </c>
      <c r="N255">
        <v>684</v>
      </c>
      <c r="V255">
        <v>3</v>
      </c>
      <c r="W255">
        <v>9</v>
      </c>
      <c r="X255">
        <v>2</v>
      </c>
      <c r="AF255">
        <v>7</v>
      </c>
      <c r="AG255">
        <v>7</v>
      </c>
      <c r="AH255" s="1">
        <v>2.6900000000000002E-28</v>
      </c>
      <c r="AI255">
        <v>8.6</v>
      </c>
      <c r="AJ255">
        <v>11.3</v>
      </c>
      <c r="AK255">
        <v>1537000</v>
      </c>
      <c r="AL255">
        <v>391490</v>
      </c>
      <c r="AM255">
        <v>1145600</v>
      </c>
      <c r="AN255">
        <v>41542</v>
      </c>
      <c r="AO255">
        <v>10581</v>
      </c>
      <c r="AP255">
        <v>30961</v>
      </c>
      <c r="AQ255">
        <f>Table1[[#This Row],[iBAQ CrkL]]-Table1[[#This Row],[iBAQ Control]]</f>
        <v>20380</v>
      </c>
    </row>
    <row r="256" spans="1:43">
      <c r="A256" t="s">
        <v>173</v>
      </c>
      <c r="B256" t="s">
        <v>174</v>
      </c>
      <c r="C256" t="s">
        <v>175</v>
      </c>
      <c r="D256" t="s">
        <v>176</v>
      </c>
      <c r="E256">
        <v>2</v>
      </c>
      <c r="F256">
        <v>7</v>
      </c>
      <c r="G256">
        <v>6</v>
      </c>
      <c r="H256">
        <v>3</v>
      </c>
      <c r="I256">
        <v>7</v>
      </c>
      <c r="J256">
        <v>3</v>
      </c>
      <c r="K256">
        <v>6</v>
      </c>
      <c r="L256">
        <v>20.6</v>
      </c>
      <c r="M256">
        <v>52.860999999999997</v>
      </c>
      <c r="N256">
        <v>476</v>
      </c>
      <c r="X256">
        <v>11</v>
      </c>
      <c r="AF256">
        <v>3</v>
      </c>
      <c r="AG256">
        <v>8</v>
      </c>
      <c r="AH256" s="1">
        <v>5.2899999999999999E-34</v>
      </c>
      <c r="AI256">
        <v>9.6999999999999993</v>
      </c>
      <c r="AJ256">
        <v>20.6</v>
      </c>
      <c r="AK256">
        <v>1201400</v>
      </c>
      <c r="AL256">
        <v>213840</v>
      </c>
      <c r="AM256">
        <v>987520</v>
      </c>
      <c r="AN256">
        <v>31615</v>
      </c>
      <c r="AO256">
        <v>5627.3</v>
      </c>
      <c r="AP256">
        <v>25987</v>
      </c>
      <c r="AQ256">
        <f>Table1[[#This Row],[iBAQ CrkL]]-Table1[[#This Row],[iBAQ Control]]</f>
        <v>20359.7</v>
      </c>
    </row>
    <row r="257" spans="1:43">
      <c r="A257" t="s">
        <v>1005</v>
      </c>
      <c r="B257" t="s">
        <v>159</v>
      </c>
      <c r="C257" t="s">
        <v>100</v>
      </c>
      <c r="D257" t="s">
        <v>1006</v>
      </c>
      <c r="E257">
        <v>3</v>
      </c>
      <c r="F257">
        <v>3</v>
      </c>
      <c r="G257">
        <v>2</v>
      </c>
      <c r="H257">
        <v>2</v>
      </c>
      <c r="I257">
        <v>3</v>
      </c>
      <c r="J257">
        <v>1</v>
      </c>
      <c r="K257">
        <v>2</v>
      </c>
      <c r="L257">
        <v>10.3</v>
      </c>
      <c r="M257">
        <v>31.344000000000001</v>
      </c>
      <c r="N257">
        <v>262</v>
      </c>
      <c r="AA257">
        <v>2</v>
      </c>
      <c r="AC257">
        <v>1</v>
      </c>
      <c r="AF257">
        <v>1</v>
      </c>
      <c r="AG257">
        <v>2</v>
      </c>
      <c r="AH257" s="1">
        <v>1.0700000000000001E-7</v>
      </c>
      <c r="AI257">
        <v>6.5</v>
      </c>
      <c r="AJ257">
        <v>10.3</v>
      </c>
      <c r="AK257">
        <v>1191500</v>
      </c>
      <c r="AL257">
        <v>384920</v>
      </c>
      <c r="AM257">
        <v>806540</v>
      </c>
      <c r="AN257">
        <v>56736</v>
      </c>
      <c r="AO257">
        <v>18329</v>
      </c>
      <c r="AP257">
        <v>38407</v>
      </c>
      <c r="AQ257">
        <f>Table1[[#This Row],[iBAQ CrkL]]-Table1[[#This Row],[iBAQ Control]]</f>
        <v>20078</v>
      </c>
    </row>
    <row r="258" spans="1:43">
      <c r="A258" t="s">
        <v>421</v>
      </c>
      <c r="B258" t="s">
        <v>199</v>
      </c>
      <c r="C258" t="s">
        <v>199</v>
      </c>
      <c r="D258" t="s">
        <v>422</v>
      </c>
      <c r="E258">
        <v>2</v>
      </c>
      <c r="F258">
        <v>7</v>
      </c>
      <c r="G258">
        <v>7</v>
      </c>
      <c r="H258">
        <v>2</v>
      </c>
      <c r="I258">
        <v>7</v>
      </c>
      <c r="J258">
        <v>2</v>
      </c>
      <c r="K258">
        <v>7</v>
      </c>
      <c r="L258">
        <v>15.6</v>
      </c>
      <c r="M258">
        <v>55.249000000000002</v>
      </c>
      <c r="N258">
        <v>505</v>
      </c>
      <c r="X258">
        <v>10</v>
      </c>
      <c r="AF258">
        <v>3</v>
      </c>
      <c r="AG258">
        <v>7</v>
      </c>
      <c r="AH258" s="1">
        <v>9.890000000000001E-16</v>
      </c>
      <c r="AI258">
        <v>4.4000000000000004</v>
      </c>
      <c r="AJ258">
        <v>15.6</v>
      </c>
      <c r="AK258">
        <v>1086000</v>
      </c>
      <c r="AL258">
        <v>184720</v>
      </c>
      <c r="AM258">
        <v>901330</v>
      </c>
      <c r="AN258">
        <v>30168</v>
      </c>
      <c r="AO258">
        <v>5131.1000000000004</v>
      </c>
      <c r="AP258">
        <v>25037</v>
      </c>
      <c r="AQ258">
        <f>Table1[[#This Row],[iBAQ CrkL]]-Table1[[#This Row],[iBAQ Control]]</f>
        <v>19905.900000000001</v>
      </c>
    </row>
    <row r="259" spans="1:43">
      <c r="A259" t="s">
        <v>1801</v>
      </c>
      <c r="B259" t="s">
        <v>1802</v>
      </c>
      <c r="C259" t="s">
        <v>1802</v>
      </c>
      <c r="D259" t="s">
        <v>1803</v>
      </c>
      <c r="E259">
        <v>5</v>
      </c>
      <c r="F259">
        <v>9</v>
      </c>
      <c r="G259">
        <v>9</v>
      </c>
      <c r="H259">
        <v>0</v>
      </c>
      <c r="I259">
        <v>9</v>
      </c>
      <c r="J259">
        <v>0</v>
      </c>
      <c r="K259">
        <v>9</v>
      </c>
      <c r="L259">
        <v>11.7</v>
      </c>
      <c r="M259">
        <v>107.27</v>
      </c>
      <c r="N259">
        <v>980</v>
      </c>
      <c r="R259">
        <v>1</v>
      </c>
      <c r="S259">
        <v>1</v>
      </c>
      <c r="U259">
        <v>8</v>
      </c>
      <c r="AG259">
        <v>10</v>
      </c>
      <c r="AH259" s="1">
        <v>8.0899999999999998E-41</v>
      </c>
      <c r="AI259">
        <v>0</v>
      </c>
      <c r="AJ259">
        <v>11.7</v>
      </c>
      <c r="AK259">
        <v>1406600</v>
      </c>
      <c r="AL259">
        <v>0</v>
      </c>
      <c r="AM259">
        <v>1406600</v>
      </c>
      <c r="AN259">
        <v>19812</v>
      </c>
      <c r="AO259">
        <v>0</v>
      </c>
      <c r="AP259">
        <v>19812</v>
      </c>
      <c r="AQ259">
        <f>Table1[[#This Row],[iBAQ CrkL]]-Table1[[#This Row],[iBAQ Control]]</f>
        <v>19812</v>
      </c>
    </row>
    <row r="260" spans="1:43">
      <c r="A260" t="s">
        <v>1325</v>
      </c>
      <c r="B260" t="s">
        <v>1326</v>
      </c>
      <c r="C260" t="s">
        <v>1326</v>
      </c>
      <c r="D260" t="s">
        <v>1327</v>
      </c>
      <c r="E260">
        <v>3</v>
      </c>
      <c r="F260">
        <v>2</v>
      </c>
      <c r="G260">
        <v>2</v>
      </c>
      <c r="H260">
        <v>2</v>
      </c>
      <c r="I260">
        <v>2</v>
      </c>
      <c r="J260">
        <v>2</v>
      </c>
      <c r="K260">
        <v>2</v>
      </c>
      <c r="L260">
        <v>17.899999999999999</v>
      </c>
      <c r="M260">
        <v>14.865</v>
      </c>
      <c r="N260">
        <v>140</v>
      </c>
      <c r="Y260">
        <v>2</v>
      </c>
      <c r="AB260">
        <v>2</v>
      </c>
      <c r="AD260">
        <v>2</v>
      </c>
      <c r="AF260">
        <v>2</v>
      </c>
      <c r="AG260">
        <v>4</v>
      </c>
      <c r="AH260" s="1">
        <v>1.3E-7</v>
      </c>
      <c r="AI260">
        <v>17.899999999999999</v>
      </c>
      <c r="AJ260">
        <v>17.899999999999999</v>
      </c>
      <c r="AK260">
        <v>453840</v>
      </c>
      <c r="AL260">
        <v>120680</v>
      </c>
      <c r="AM260">
        <v>333160</v>
      </c>
      <c r="AN260">
        <v>41258</v>
      </c>
      <c r="AO260">
        <v>10971</v>
      </c>
      <c r="AP260">
        <v>30287</v>
      </c>
      <c r="AQ260">
        <f>Table1[[#This Row],[iBAQ CrkL]]-Table1[[#This Row],[iBAQ Control]]</f>
        <v>19316</v>
      </c>
    </row>
    <row r="261" spans="1:43">
      <c r="A261" t="s">
        <v>372</v>
      </c>
      <c r="B261">
        <v>8</v>
      </c>
      <c r="C261">
        <v>8</v>
      </c>
      <c r="D261" t="s">
        <v>373</v>
      </c>
      <c r="E261">
        <v>1</v>
      </c>
      <c r="F261">
        <v>8</v>
      </c>
      <c r="G261">
        <v>8</v>
      </c>
      <c r="H261">
        <v>2</v>
      </c>
      <c r="I261">
        <v>8</v>
      </c>
      <c r="J261">
        <v>2</v>
      </c>
      <c r="K261">
        <v>8</v>
      </c>
      <c r="L261">
        <v>15.6</v>
      </c>
      <c r="M261">
        <v>60.628999999999998</v>
      </c>
      <c r="N261">
        <v>545</v>
      </c>
      <c r="X261">
        <v>10</v>
      </c>
      <c r="AF261">
        <v>2</v>
      </c>
      <c r="AG261">
        <v>8</v>
      </c>
      <c r="AH261" s="1">
        <v>2.4100000000000001E-15</v>
      </c>
      <c r="AI261">
        <v>3.9</v>
      </c>
      <c r="AJ261">
        <v>15.6</v>
      </c>
      <c r="AK261">
        <v>1323900</v>
      </c>
      <c r="AL261">
        <v>189310</v>
      </c>
      <c r="AM261">
        <v>1134600</v>
      </c>
      <c r="AN261">
        <v>27018</v>
      </c>
      <c r="AO261">
        <v>3863.5</v>
      </c>
      <c r="AP261">
        <v>23155</v>
      </c>
      <c r="AQ261">
        <f>Table1[[#This Row],[iBAQ CrkL]]-Table1[[#This Row],[iBAQ Control]]</f>
        <v>19291.5</v>
      </c>
    </row>
    <row r="262" spans="1:43">
      <c r="A262" t="s">
        <v>515</v>
      </c>
      <c r="B262" t="s">
        <v>100</v>
      </c>
      <c r="C262" t="s">
        <v>100</v>
      </c>
      <c r="D262" t="s">
        <v>516</v>
      </c>
      <c r="E262">
        <v>3</v>
      </c>
      <c r="F262">
        <v>2</v>
      </c>
      <c r="G262">
        <v>2</v>
      </c>
      <c r="H262">
        <v>1</v>
      </c>
      <c r="I262">
        <v>1</v>
      </c>
      <c r="J262">
        <v>1</v>
      </c>
      <c r="K262">
        <v>1</v>
      </c>
      <c r="L262">
        <v>15.3</v>
      </c>
      <c r="M262">
        <v>34.883000000000003</v>
      </c>
      <c r="N262">
        <v>321</v>
      </c>
      <c r="Z262">
        <v>2</v>
      </c>
      <c r="AF262">
        <v>1</v>
      </c>
      <c r="AG262">
        <v>1</v>
      </c>
      <c r="AH262" s="1">
        <v>2.4299999999999998E-19</v>
      </c>
      <c r="AI262">
        <v>7.2</v>
      </c>
      <c r="AJ262">
        <v>8.1</v>
      </c>
      <c r="AK262">
        <v>671450</v>
      </c>
      <c r="AL262">
        <v>113920</v>
      </c>
      <c r="AM262">
        <v>557530</v>
      </c>
      <c r="AN262">
        <v>29193</v>
      </c>
      <c r="AO262">
        <v>4953</v>
      </c>
      <c r="AP262">
        <v>24240</v>
      </c>
      <c r="AQ262">
        <f>Table1[[#This Row],[iBAQ CrkL]]-Table1[[#This Row],[iBAQ Control]]</f>
        <v>19287</v>
      </c>
    </row>
    <row r="263" spans="1:43">
      <c r="A263" t="s">
        <v>1565</v>
      </c>
      <c r="B263" t="s">
        <v>383</v>
      </c>
      <c r="C263" t="s">
        <v>383</v>
      </c>
      <c r="D263" t="s">
        <v>1566</v>
      </c>
      <c r="E263">
        <v>2</v>
      </c>
      <c r="F263">
        <v>6</v>
      </c>
      <c r="G263">
        <v>6</v>
      </c>
      <c r="H263">
        <v>0</v>
      </c>
      <c r="I263">
        <v>6</v>
      </c>
      <c r="J263">
        <v>0</v>
      </c>
      <c r="K263">
        <v>6</v>
      </c>
      <c r="L263">
        <v>6.2</v>
      </c>
      <c r="M263">
        <v>127.22</v>
      </c>
      <c r="N263">
        <v>1131</v>
      </c>
      <c r="T263">
        <v>6</v>
      </c>
      <c r="U263">
        <v>5</v>
      </c>
      <c r="AG263">
        <v>11</v>
      </c>
      <c r="AH263">
        <v>0</v>
      </c>
      <c r="AI263">
        <v>0</v>
      </c>
      <c r="AJ263">
        <v>6.2</v>
      </c>
      <c r="AK263">
        <v>1392500</v>
      </c>
      <c r="AL263">
        <v>0</v>
      </c>
      <c r="AM263">
        <v>1392500</v>
      </c>
      <c r="AN263">
        <v>19075</v>
      </c>
      <c r="AO263">
        <v>0</v>
      </c>
      <c r="AP263">
        <v>19075</v>
      </c>
      <c r="AQ263">
        <f>Table1[[#This Row],[iBAQ CrkL]]-Table1[[#This Row],[iBAQ Control]]</f>
        <v>19075</v>
      </c>
    </row>
    <row r="264" spans="1:43">
      <c r="A264" t="s">
        <v>1665</v>
      </c>
      <c r="B264" t="s">
        <v>383</v>
      </c>
      <c r="C264" t="s">
        <v>383</v>
      </c>
      <c r="D264" t="s">
        <v>1666</v>
      </c>
      <c r="E264">
        <v>2</v>
      </c>
      <c r="F264">
        <v>6</v>
      </c>
      <c r="G264">
        <v>6</v>
      </c>
      <c r="H264">
        <v>0</v>
      </c>
      <c r="I264">
        <v>6</v>
      </c>
      <c r="J264">
        <v>0</v>
      </c>
      <c r="K264">
        <v>6</v>
      </c>
      <c r="L264">
        <v>6.8</v>
      </c>
      <c r="M264">
        <v>118.58</v>
      </c>
      <c r="N264">
        <v>1096</v>
      </c>
      <c r="U264">
        <v>7</v>
      </c>
      <c r="AG264">
        <v>7</v>
      </c>
      <c r="AH264" s="1">
        <v>7.1100000000000008E-15</v>
      </c>
      <c r="AI264">
        <v>0</v>
      </c>
      <c r="AJ264">
        <v>6.8</v>
      </c>
      <c r="AK264">
        <v>1041500</v>
      </c>
      <c r="AL264">
        <v>0</v>
      </c>
      <c r="AM264">
        <v>1041500</v>
      </c>
      <c r="AN264">
        <v>18937</v>
      </c>
      <c r="AO264">
        <v>0</v>
      </c>
      <c r="AP264">
        <v>18937</v>
      </c>
      <c r="AQ264">
        <f>Table1[[#This Row],[iBAQ CrkL]]-Table1[[#This Row],[iBAQ Control]]</f>
        <v>18937</v>
      </c>
    </row>
    <row r="265" spans="1:43">
      <c r="A265" t="s">
        <v>1194</v>
      </c>
      <c r="B265" t="s">
        <v>93</v>
      </c>
      <c r="C265" t="s">
        <v>208</v>
      </c>
      <c r="D265" t="s">
        <v>1195</v>
      </c>
      <c r="E265">
        <v>2</v>
      </c>
      <c r="F265">
        <v>4</v>
      </c>
      <c r="G265">
        <v>1</v>
      </c>
      <c r="H265">
        <v>2</v>
      </c>
      <c r="I265">
        <v>3</v>
      </c>
      <c r="J265">
        <v>1</v>
      </c>
      <c r="K265">
        <v>0</v>
      </c>
      <c r="L265">
        <v>11.2</v>
      </c>
      <c r="M265">
        <v>51.216999999999999</v>
      </c>
      <c r="N265">
        <v>472</v>
      </c>
      <c r="X265">
        <v>1</v>
      </c>
      <c r="Y265">
        <v>1</v>
      </c>
      <c r="AD265">
        <v>1</v>
      </c>
      <c r="AF265">
        <v>2</v>
      </c>
      <c r="AG265">
        <v>1</v>
      </c>
      <c r="AH265" s="1">
        <v>6.2999999999999997E-80</v>
      </c>
      <c r="AI265">
        <v>5.5</v>
      </c>
      <c r="AJ265">
        <v>9.3000000000000007</v>
      </c>
      <c r="AK265">
        <v>703230</v>
      </c>
      <c r="AL265">
        <v>39822</v>
      </c>
      <c r="AM265">
        <v>663410</v>
      </c>
      <c r="AN265">
        <v>21310</v>
      </c>
      <c r="AO265">
        <v>1206.7</v>
      </c>
      <c r="AP265">
        <v>20103</v>
      </c>
      <c r="AQ265">
        <f>Table1[[#This Row],[iBAQ CrkL]]-Table1[[#This Row],[iBAQ Control]]</f>
        <v>18896.3</v>
      </c>
    </row>
    <row r="266" spans="1:43">
      <c r="A266" t="s">
        <v>2368</v>
      </c>
      <c r="B266" t="s">
        <v>2093</v>
      </c>
      <c r="C266" t="s">
        <v>2093</v>
      </c>
      <c r="D266" t="s">
        <v>2369</v>
      </c>
      <c r="E266">
        <v>4</v>
      </c>
      <c r="F266">
        <v>4</v>
      </c>
      <c r="G266">
        <v>4</v>
      </c>
      <c r="H266">
        <v>0</v>
      </c>
      <c r="I266">
        <v>4</v>
      </c>
      <c r="J266">
        <v>0</v>
      </c>
      <c r="K266">
        <v>4</v>
      </c>
      <c r="L266">
        <v>8.5</v>
      </c>
      <c r="M266">
        <v>86.013000000000005</v>
      </c>
      <c r="N266">
        <v>780</v>
      </c>
      <c r="U266">
        <v>1</v>
      </c>
      <c r="V266">
        <v>3</v>
      </c>
      <c r="AG266">
        <v>4</v>
      </c>
      <c r="AH266" s="1">
        <v>1.4000000000000001E-7</v>
      </c>
      <c r="AI266">
        <v>0</v>
      </c>
      <c r="AJ266">
        <v>8.5</v>
      </c>
      <c r="AK266">
        <v>951730</v>
      </c>
      <c r="AL266">
        <v>0</v>
      </c>
      <c r="AM266">
        <v>951730</v>
      </c>
      <c r="AN266">
        <v>18661</v>
      </c>
      <c r="AO266">
        <v>0</v>
      </c>
      <c r="AP266">
        <v>18661</v>
      </c>
      <c r="AQ266">
        <f>Table1[[#This Row],[iBAQ CrkL]]-Table1[[#This Row],[iBAQ Control]]</f>
        <v>18661</v>
      </c>
    </row>
    <row r="267" spans="1:43">
      <c r="A267" t="s">
        <v>930</v>
      </c>
      <c r="B267" t="s">
        <v>931</v>
      </c>
      <c r="C267" t="s">
        <v>932</v>
      </c>
      <c r="D267" t="s">
        <v>933</v>
      </c>
      <c r="E267">
        <v>6</v>
      </c>
      <c r="F267">
        <v>9</v>
      </c>
      <c r="G267">
        <v>4</v>
      </c>
      <c r="H267">
        <v>8</v>
      </c>
      <c r="I267">
        <v>7</v>
      </c>
      <c r="J267">
        <v>4</v>
      </c>
      <c r="K267">
        <v>3</v>
      </c>
      <c r="L267">
        <v>29.9</v>
      </c>
      <c r="M267">
        <v>32.930999999999997</v>
      </c>
      <c r="N267">
        <v>298</v>
      </c>
      <c r="Q267">
        <v>1</v>
      </c>
      <c r="R267">
        <v>2</v>
      </c>
      <c r="S267">
        <v>2</v>
      </c>
      <c r="T267">
        <v>2</v>
      </c>
      <c r="U267">
        <v>1</v>
      </c>
      <c r="V267">
        <v>2</v>
      </c>
      <c r="W267">
        <v>4</v>
      </c>
      <c r="X267">
        <v>3</v>
      </c>
      <c r="Y267">
        <v>1</v>
      </c>
      <c r="AA267">
        <v>2</v>
      </c>
      <c r="AB267">
        <v>5</v>
      </c>
      <c r="AC267">
        <v>2</v>
      </c>
      <c r="AF267">
        <v>13</v>
      </c>
      <c r="AG267">
        <v>14</v>
      </c>
      <c r="AH267" s="1">
        <v>6.2299999999999997E-29</v>
      </c>
      <c r="AI267">
        <v>27.2</v>
      </c>
      <c r="AJ267">
        <v>24.2</v>
      </c>
      <c r="AK267">
        <v>3266400</v>
      </c>
      <c r="AL267">
        <v>1391400</v>
      </c>
      <c r="AM267">
        <v>1875000</v>
      </c>
      <c r="AN267">
        <v>125630</v>
      </c>
      <c r="AO267">
        <v>53514</v>
      </c>
      <c r="AP267">
        <v>72117</v>
      </c>
      <c r="AQ267">
        <f>Table1[[#This Row],[iBAQ CrkL]]-Table1[[#This Row],[iBAQ Control]]</f>
        <v>18603</v>
      </c>
    </row>
    <row r="268" spans="1:43">
      <c r="A268" t="s">
        <v>2440</v>
      </c>
      <c r="B268" t="s">
        <v>2441</v>
      </c>
      <c r="C268" t="s">
        <v>67</v>
      </c>
      <c r="D268" t="s">
        <v>2442</v>
      </c>
      <c r="E268">
        <v>3</v>
      </c>
      <c r="F268">
        <v>5</v>
      </c>
      <c r="G268">
        <v>1</v>
      </c>
      <c r="H268">
        <v>3</v>
      </c>
      <c r="I268">
        <v>5</v>
      </c>
      <c r="J268">
        <v>0</v>
      </c>
      <c r="K268">
        <v>1</v>
      </c>
      <c r="L268">
        <v>21.6</v>
      </c>
      <c r="M268">
        <v>41.045999999999999</v>
      </c>
      <c r="N268">
        <v>379</v>
      </c>
      <c r="Y268">
        <v>1</v>
      </c>
      <c r="AG268">
        <v>1</v>
      </c>
      <c r="AH268" s="1">
        <v>2.18E-80</v>
      </c>
      <c r="AI268">
        <v>9.8000000000000007</v>
      </c>
      <c r="AJ268">
        <v>21.6</v>
      </c>
      <c r="AK268">
        <v>352520</v>
      </c>
      <c r="AL268">
        <v>0</v>
      </c>
      <c r="AM268">
        <v>352520</v>
      </c>
      <c r="AN268">
        <v>18554</v>
      </c>
      <c r="AO268">
        <v>0</v>
      </c>
      <c r="AP268">
        <v>18554</v>
      </c>
      <c r="AQ268">
        <f>Table1[[#This Row],[iBAQ CrkL]]-Table1[[#This Row],[iBAQ Control]]</f>
        <v>18554</v>
      </c>
    </row>
    <row r="269" spans="1:43">
      <c r="A269" t="s">
        <v>607</v>
      </c>
      <c r="B269" t="s">
        <v>608</v>
      </c>
      <c r="C269" t="s">
        <v>608</v>
      </c>
      <c r="D269" t="s">
        <v>609</v>
      </c>
      <c r="E269">
        <v>8</v>
      </c>
      <c r="F269">
        <v>3</v>
      </c>
      <c r="G269">
        <v>3</v>
      </c>
      <c r="H269">
        <v>1</v>
      </c>
      <c r="I269">
        <v>3</v>
      </c>
      <c r="J269">
        <v>1</v>
      </c>
      <c r="K269">
        <v>3</v>
      </c>
      <c r="L269">
        <v>7.3</v>
      </c>
      <c r="M269">
        <v>41.408000000000001</v>
      </c>
      <c r="N269">
        <v>382</v>
      </c>
      <c r="AA269">
        <v>3</v>
      </c>
      <c r="AC269">
        <v>1</v>
      </c>
      <c r="AF269">
        <v>1</v>
      </c>
      <c r="AG269">
        <v>3</v>
      </c>
      <c r="AH269" s="1">
        <v>5.6300000000000005E-7</v>
      </c>
      <c r="AI269">
        <v>2.6</v>
      </c>
      <c r="AJ269">
        <v>7.3</v>
      </c>
      <c r="AK269">
        <v>1218100</v>
      </c>
      <c r="AL269">
        <v>401400</v>
      </c>
      <c r="AM269">
        <v>816720</v>
      </c>
      <c r="AN269">
        <v>52962</v>
      </c>
      <c r="AO269">
        <v>17452</v>
      </c>
      <c r="AP269">
        <v>35510</v>
      </c>
      <c r="AQ269">
        <f>Table1[[#This Row],[iBAQ CrkL]]-Table1[[#This Row],[iBAQ Control]]</f>
        <v>18058</v>
      </c>
    </row>
    <row r="270" spans="1:43">
      <c r="A270" t="s">
        <v>62</v>
      </c>
      <c r="B270" t="s">
        <v>63</v>
      </c>
      <c r="C270" t="s">
        <v>64</v>
      </c>
      <c r="D270" t="s">
        <v>65</v>
      </c>
      <c r="E270">
        <v>2</v>
      </c>
      <c r="F270">
        <v>20</v>
      </c>
      <c r="G270">
        <v>14</v>
      </c>
      <c r="H270">
        <v>1</v>
      </c>
      <c r="I270">
        <v>20</v>
      </c>
      <c r="J270">
        <v>0</v>
      </c>
      <c r="K270">
        <v>14</v>
      </c>
      <c r="L270">
        <v>22.3</v>
      </c>
      <c r="M270">
        <v>107.66</v>
      </c>
      <c r="N270">
        <v>977</v>
      </c>
      <c r="U270">
        <v>4</v>
      </c>
      <c r="V270">
        <v>17</v>
      </c>
      <c r="AG270">
        <v>21</v>
      </c>
      <c r="AH270" s="1">
        <v>1.2899999999999999E-37</v>
      </c>
      <c r="AI270">
        <v>0.9</v>
      </c>
      <c r="AJ270">
        <v>22.3</v>
      </c>
      <c r="AK270">
        <v>1285700</v>
      </c>
      <c r="AL270">
        <v>0</v>
      </c>
      <c r="AM270">
        <v>1285700</v>
      </c>
      <c r="AN270">
        <v>17857</v>
      </c>
      <c r="AO270">
        <v>0</v>
      </c>
      <c r="AP270">
        <v>17857</v>
      </c>
      <c r="AQ270">
        <f>Table1[[#This Row],[iBAQ CrkL]]-Table1[[#This Row],[iBAQ Control]]</f>
        <v>17857</v>
      </c>
    </row>
    <row r="271" spans="1:43">
      <c r="A271" t="s">
        <v>2765</v>
      </c>
      <c r="B271" t="s">
        <v>2766</v>
      </c>
      <c r="C271" t="s">
        <v>2766</v>
      </c>
      <c r="D271" t="s">
        <v>2767</v>
      </c>
      <c r="E271">
        <v>8</v>
      </c>
      <c r="F271">
        <v>9</v>
      </c>
      <c r="G271">
        <v>9</v>
      </c>
      <c r="H271">
        <v>3</v>
      </c>
      <c r="I271">
        <v>9</v>
      </c>
      <c r="J271">
        <v>3</v>
      </c>
      <c r="K271">
        <v>9</v>
      </c>
      <c r="L271">
        <v>19.3</v>
      </c>
      <c r="M271">
        <v>56.613</v>
      </c>
      <c r="N271">
        <v>507</v>
      </c>
      <c r="X271">
        <v>12</v>
      </c>
      <c r="AF271">
        <v>3</v>
      </c>
      <c r="AG271">
        <v>9</v>
      </c>
      <c r="AH271" s="1">
        <v>2.04E-20</v>
      </c>
      <c r="AI271">
        <v>8.3000000000000007</v>
      </c>
      <c r="AJ271">
        <v>19.3</v>
      </c>
      <c r="AK271">
        <v>1072200</v>
      </c>
      <c r="AL271">
        <v>188420</v>
      </c>
      <c r="AM271">
        <v>883760</v>
      </c>
      <c r="AN271">
        <v>27492</v>
      </c>
      <c r="AO271">
        <v>4831.2</v>
      </c>
      <c r="AP271">
        <v>22661</v>
      </c>
      <c r="AQ271">
        <f>Table1[[#This Row],[iBAQ CrkL]]-Table1[[#This Row],[iBAQ Control]]</f>
        <v>17829.8</v>
      </c>
    </row>
    <row r="272" spans="1:43">
      <c r="A272" t="s">
        <v>1360</v>
      </c>
      <c r="B272" t="s">
        <v>492</v>
      </c>
      <c r="C272" t="s">
        <v>492</v>
      </c>
      <c r="D272" t="s">
        <v>1361</v>
      </c>
      <c r="E272">
        <v>5</v>
      </c>
      <c r="F272">
        <v>2</v>
      </c>
      <c r="G272">
        <v>2</v>
      </c>
      <c r="H272">
        <v>0</v>
      </c>
      <c r="I272">
        <v>2</v>
      </c>
      <c r="J272">
        <v>0</v>
      </c>
      <c r="K272">
        <v>2</v>
      </c>
      <c r="L272">
        <v>8.9</v>
      </c>
      <c r="M272">
        <v>22.376999999999999</v>
      </c>
      <c r="N272">
        <v>191</v>
      </c>
      <c r="AC272">
        <v>3</v>
      </c>
      <c r="AG272">
        <v>3</v>
      </c>
      <c r="AH272">
        <v>5.4597999999999995E-4</v>
      </c>
      <c r="AI272">
        <v>0</v>
      </c>
      <c r="AJ272">
        <v>8.9</v>
      </c>
      <c r="AK272">
        <v>426440</v>
      </c>
      <c r="AL272">
        <v>0</v>
      </c>
      <c r="AM272">
        <v>426440</v>
      </c>
      <c r="AN272">
        <v>17768</v>
      </c>
      <c r="AO272">
        <v>0</v>
      </c>
      <c r="AP272">
        <v>17768</v>
      </c>
      <c r="AQ272">
        <f>Table1[[#This Row],[iBAQ CrkL]]-Table1[[#This Row],[iBAQ Control]]</f>
        <v>17768</v>
      </c>
    </row>
    <row r="273" spans="1:43">
      <c r="A273" t="s">
        <v>2564</v>
      </c>
      <c r="B273" t="s">
        <v>2565</v>
      </c>
      <c r="C273" t="s">
        <v>2565</v>
      </c>
      <c r="D273" t="s">
        <v>2566</v>
      </c>
      <c r="E273">
        <v>4</v>
      </c>
      <c r="F273">
        <v>14</v>
      </c>
      <c r="G273">
        <v>14</v>
      </c>
      <c r="H273">
        <v>5</v>
      </c>
      <c r="I273">
        <v>14</v>
      </c>
      <c r="J273">
        <v>5</v>
      </c>
      <c r="K273">
        <v>14</v>
      </c>
      <c r="L273">
        <v>18.5</v>
      </c>
      <c r="M273">
        <v>117.43</v>
      </c>
      <c r="N273">
        <v>1125</v>
      </c>
      <c r="Q273">
        <v>10</v>
      </c>
      <c r="R273">
        <v>5</v>
      </c>
      <c r="S273">
        <v>5</v>
      </c>
      <c r="T273">
        <v>5</v>
      </c>
      <c r="U273">
        <v>2</v>
      </c>
      <c r="V273">
        <v>4</v>
      </c>
      <c r="W273">
        <v>2</v>
      </c>
      <c r="AF273">
        <v>7</v>
      </c>
      <c r="AG273">
        <v>26</v>
      </c>
      <c r="AH273" s="1">
        <v>9.8599999999999999E-37</v>
      </c>
      <c r="AI273">
        <v>5.9</v>
      </c>
      <c r="AJ273">
        <v>18.5</v>
      </c>
      <c r="AK273">
        <v>1837900</v>
      </c>
      <c r="AL273">
        <v>208530</v>
      </c>
      <c r="AM273">
        <v>1629400</v>
      </c>
      <c r="AN273">
        <v>22974</v>
      </c>
      <c r="AO273">
        <v>2606.6</v>
      </c>
      <c r="AP273">
        <v>20368</v>
      </c>
      <c r="AQ273">
        <f>Table1[[#This Row],[iBAQ CrkL]]-Table1[[#This Row],[iBAQ Control]]</f>
        <v>17761.400000000001</v>
      </c>
    </row>
    <row r="274" spans="1:43">
      <c r="A274" t="s">
        <v>563</v>
      </c>
      <c r="B274">
        <v>3</v>
      </c>
      <c r="C274">
        <v>3</v>
      </c>
      <c r="D274" t="s">
        <v>564</v>
      </c>
      <c r="E274">
        <v>1</v>
      </c>
      <c r="F274">
        <v>3</v>
      </c>
      <c r="G274">
        <v>3</v>
      </c>
      <c r="H274">
        <v>0</v>
      </c>
      <c r="I274">
        <v>3</v>
      </c>
      <c r="J274">
        <v>0</v>
      </c>
      <c r="K274">
        <v>3</v>
      </c>
      <c r="L274">
        <v>17.600000000000001</v>
      </c>
      <c r="M274">
        <v>39.502000000000002</v>
      </c>
      <c r="N274">
        <v>352</v>
      </c>
      <c r="Z274">
        <v>3</v>
      </c>
      <c r="AG274">
        <v>3</v>
      </c>
      <c r="AH274" s="1">
        <v>3.2199999999999999E-32</v>
      </c>
      <c r="AI274">
        <v>0</v>
      </c>
      <c r="AJ274">
        <v>17.600000000000001</v>
      </c>
      <c r="AK274">
        <v>514890</v>
      </c>
      <c r="AL274">
        <v>0</v>
      </c>
      <c r="AM274">
        <v>514890</v>
      </c>
      <c r="AN274">
        <v>17755</v>
      </c>
      <c r="AO274">
        <v>0</v>
      </c>
      <c r="AP274">
        <v>17755</v>
      </c>
      <c r="AQ274">
        <f>Table1[[#This Row],[iBAQ CrkL]]-Table1[[#This Row],[iBAQ Control]]</f>
        <v>17755</v>
      </c>
    </row>
    <row r="275" spans="1:43">
      <c r="A275" t="s">
        <v>2798</v>
      </c>
      <c r="B275">
        <v>3</v>
      </c>
      <c r="C275">
        <v>3</v>
      </c>
      <c r="D275" t="s">
        <v>2799</v>
      </c>
      <c r="E275">
        <v>1</v>
      </c>
      <c r="F275">
        <v>3</v>
      </c>
      <c r="G275">
        <v>3</v>
      </c>
      <c r="H275">
        <v>1</v>
      </c>
      <c r="I275">
        <v>3</v>
      </c>
      <c r="J275">
        <v>1</v>
      </c>
      <c r="K275">
        <v>3</v>
      </c>
      <c r="L275">
        <v>7.4</v>
      </c>
      <c r="M275">
        <v>46.377000000000002</v>
      </c>
      <c r="N275">
        <v>405</v>
      </c>
      <c r="Y275">
        <v>3</v>
      </c>
      <c r="AD275">
        <v>1</v>
      </c>
      <c r="AF275">
        <v>1</v>
      </c>
      <c r="AG275">
        <v>3</v>
      </c>
      <c r="AH275" s="1">
        <v>2.8800000000000001E-23</v>
      </c>
      <c r="AI275">
        <v>2.7</v>
      </c>
      <c r="AJ275">
        <v>7.4</v>
      </c>
      <c r="AK275">
        <v>416280</v>
      </c>
      <c r="AL275">
        <v>27375</v>
      </c>
      <c r="AM275">
        <v>388910</v>
      </c>
      <c r="AN275">
        <v>19823</v>
      </c>
      <c r="AO275">
        <v>1303.5999999999999</v>
      </c>
      <c r="AP275">
        <v>18519</v>
      </c>
      <c r="AQ275">
        <f>Table1[[#This Row],[iBAQ CrkL]]-Table1[[#This Row],[iBAQ Control]]</f>
        <v>17215.400000000001</v>
      </c>
    </row>
    <row r="276" spans="1:43">
      <c r="A276" t="s">
        <v>2208</v>
      </c>
      <c r="B276" t="s">
        <v>2209</v>
      </c>
      <c r="C276" t="s">
        <v>2209</v>
      </c>
      <c r="D276" t="s">
        <v>2210</v>
      </c>
      <c r="E276">
        <v>4</v>
      </c>
      <c r="F276">
        <v>9</v>
      </c>
      <c r="G276">
        <v>9</v>
      </c>
      <c r="H276">
        <v>1</v>
      </c>
      <c r="I276">
        <v>9</v>
      </c>
      <c r="J276">
        <v>1</v>
      </c>
      <c r="K276">
        <v>9</v>
      </c>
      <c r="L276">
        <v>9.6999999999999993</v>
      </c>
      <c r="M276">
        <v>126.82</v>
      </c>
      <c r="N276">
        <v>1107</v>
      </c>
      <c r="U276">
        <v>10</v>
      </c>
      <c r="AF276">
        <v>1</v>
      </c>
      <c r="AG276">
        <v>9</v>
      </c>
      <c r="AH276" s="1">
        <v>1.43E-23</v>
      </c>
      <c r="AI276">
        <v>1.5</v>
      </c>
      <c r="AJ276">
        <v>9.6999999999999993</v>
      </c>
      <c r="AK276">
        <v>1696300</v>
      </c>
      <c r="AL276">
        <v>4840.5</v>
      </c>
      <c r="AM276">
        <v>1691400</v>
      </c>
      <c r="AN276">
        <v>16963</v>
      </c>
      <c r="AO276">
        <v>48.405000000000001</v>
      </c>
      <c r="AP276">
        <v>16914</v>
      </c>
      <c r="AQ276">
        <f>Table1[[#This Row],[iBAQ CrkL]]-Table1[[#This Row],[iBAQ Control]]</f>
        <v>16865.595000000001</v>
      </c>
    </row>
    <row r="277" spans="1:43">
      <c r="A277" t="s">
        <v>2854</v>
      </c>
      <c r="B277" t="s">
        <v>55</v>
      </c>
      <c r="C277" t="s">
        <v>55</v>
      </c>
      <c r="D277" t="s">
        <v>2855</v>
      </c>
      <c r="E277">
        <v>2</v>
      </c>
      <c r="F277">
        <v>2</v>
      </c>
      <c r="G277">
        <v>2</v>
      </c>
      <c r="H277">
        <v>0</v>
      </c>
      <c r="I277">
        <v>2</v>
      </c>
      <c r="J277">
        <v>0</v>
      </c>
      <c r="K277">
        <v>2</v>
      </c>
      <c r="L277">
        <v>1.4</v>
      </c>
      <c r="M277">
        <v>243.72</v>
      </c>
      <c r="N277">
        <v>2113</v>
      </c>
      <c r="R277">
        <v>1</v>
      </c>
      <c r="Z277">
        <v>1</v>
      </c>
      <c r="AG277">
        <v>2</v>
      </c>
      <c r="AH277">
        <v>5.9982999999999998E-4</v>
      </c>
      <c r="AI277">
        <v>0</v>
      </c>
      <c r="AJ277">
        <v>1.4</v>
      </c>
      <c r="AK277">
        <v>3241900</v>
      </c>
      <c r="AL277">
        <v>0</v>
      </c>
      <c r="AM277">
        <v>3241900</v>
      </c>
      <c r="AN277">
        <v>16797</v>
      </c>
      <c r="AO277">
        <v>0</v>
      </c>
      <c r="AP277">
        <v>16797</v>
      </c>
      <c r="AQ277">
        <f>Table1[[#This Row],[iBAQ CrkL]]-Table1[[#This Row],[iBAQ Control]]</f>
        <v>16797</v>
      </c>
    </row>
    <row r="278" spans="1:43">
      <c r="A278" t="s">
        <v>2366</v>
      </c>
      <c r="B278">
        <v>1</v>
      </c>
      <c r="C278">
        <v>1</v>
      </c>
      <c r="D278" t="s">
        <v>2367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.7</v>
      </c>
      <c r="M278">
        <v>51.116999999999997</v>
      </c>
      <c r="N278">
        <v>462</v>
      </c>
      <c r="O278">
        <v>1</v>
      </c>
      <c r="P278">
        <v>1</v>
      </c>
      <c r="Q278">
        <v>1</v>
      </c>
      <c r="V278">
        <v>1</v>
      </c>
      <c r="Y278">
        <v>1</v>
      </c>
      <c r="AB278">
        <v>1</v>
      </c>
      <c r="AC278">
        <v>1</v>
      </c>
      <c r="AD278">
        <v>1</v>
      </c>
      <c r="AF278">
        <v>2</v>
      </c>
      <c r="AG278">
        <v>6</v>
      </c>
      <c r="AH278">
        <v>3.6189000000000002E-4</v>
      </c>
      <c r="AI278">
        <v>1.7</v>
      </c>
      <c r="AJ278">
        <v>1.7</v>
      </c>
      <c r="AK278">
        <v>852400</v>
      </c>
      <c r="AL278">
        <v>149080</v>
      </c>
      <c r="AM278">
        <v>703320</v>
      </c>
      <c r="AN278">
        <v>25830</v>
      </c>
      <c r="AO278">
        <v>4517.6000000000004</v>
      </c>
      <c r="AP278">
        <v>21313</v>
      </c>
      <c r="AQ278">
        <f>Table1[[#This Row],[iBAQ CrkL]]-Table1[[#This Row],[iBAQ Control]]</f>
        <v>16795.400000000001</v>
      </c>
    </row>
    <row r="279" spans="1:43">
      <c r="A279" t="s">
        <v>1035</v>
      </c>
      <c r="B279">
        <v>9</v>
      </c>
      <c r="C279">
        <v>9</v>
      </c>
      <c r="D279" t="s">
        <v>1036</v>
      </c>
      <c r="E279">
        <v>1</v>
      </c>
      <c r="F279">
        <v>9</v>
      </c>
      <c r="G279">
        <v>9</v>
      </c>
      <c r="H279">
        <v>6</v>
      </c>
      <c r="I279">
        <v>8</v>
      </c>
      <c r="J279">
        <v>6</v>
      </c>
      <c r="K279">
        <v>8</v>
      </c>
      <c r="L279">
        <v>8.1999999999999993</v>
      </c>
      <c r="M279">
        <v>140.21</v>
      </c>
      <c r="N279">
        <v>1263</v>
      </c>
      <c r="T279">
        <v>14</v>
      </c>
      <c r="AF279">
        <v>6</v>
      </c>
      <c r="AG279">
        <v>8</v>
      </c>
      <c r="AH279" s="1">
        <v>1.42E-67</v>
      </c>
      <c r="AI279">
        <v>6.2</v>
      </c>
      <c r="AJ279">
        <v>7.4</v>
      </c>
      <c r="AK279">
        <v>2260000</v>
      </c>
      <c r="AL279">
        <v>364720</v>
      </c>
      <c r="AM279">
        <v>1895200</v>
      </c>
      <c r="AN279">
        <v>24565</v>
      </c>
      <c r="AO279">
        <v>3964.4</v>
      </c>
      <c r="AP279">
        <v>20600</v>
      </c>
      <c r="AQ279">
        <f>Table1[[#This Row],[iBAQ CrkL]]-Table1[[#This Row],[iBAQ Control]]</f>
        <v>16635.599999999999</v>
      </c>
    </row>
    <row r="280" spans="1:43">
      <c r="A280" t="s">
        <v>814</v>
      </c>
      <c r="B280" t="s">
        <v>815</v>
      </c>
      <c r="C280" t="s">
        <v>267</v>
      </c>
      <c r="D280" t="s">
        <v>816</v>
      </c>
      <c r="E280">
        <v>4</v>
      </c>
      <c r="F280">
        <v>8</v>
      </c>
      <c r="G280">
        <v>1</v>
      </c>
      <c r="H280">
        <v>3</v>
      </c>
      <c r="I280">
        <v>8</v>
      </c>
      <c r="J280">
        <v>1</v>
      </c>
      <c r="K280">
        <v>1</v>
      </c>
      <c r="L280">
        <v>19.5</v>
      </c>
      <c r="M280">
        <v>59.606000000000002</v>
      </c>
      <c r="N280">
        <v>529</v>
      </c>
      <c r="X280">
        <v>12</v>
      </c>
      <c r="AF280">
        <v>3</v>
      </c>
      <c r="AG280">
        <v>9</v>
      </c>
      <c r="AH280" s="1">
        <v>6.2299999999999996E-44</v>
      </c>
      <c r="AI280">
        <v>8.5</v>
      </c>
      <c r="AJ280">
        <v>19.5</v>
      </c>
      <c r="AK280">
        <v>779360</v>
      </c>
      <c r="AL280">
        <v>82097</v>
      </c>
      <c r="AM280">
        <v>697270</v>
      </c>
      <c r="AN280">
        <v>21064</v>
      </c>
      <c r="AO280">
        <v>2218.8000000000002</v>
      </c>
      <c r="AP280">
        <v>18845</v>
      </c>
      <c r="AQ280">
        <f>Table1[[#This Row],[iBAQ CrkL]]-Table1[[#This Row],[iBAQ Control]]</f>
        <v>16626.2</v>
      </c>
    </row>
    <row r="281" spans="1:43">
      <c r="A281" t="s">
        <v>835</v>
      </c>
      <c r="B281" t="s">
        <v>836</v>
      </c>
      <c r="C281" t="s">
        <v>837</v>
      </c>
      <c r="D281" t="s">
        <v>838</v>
      </c>
      <c r="E281">
        <v>5</v>
      </c>
      <c r="F281">
        <v>5</v>
      </c>
      <c r="G281">
        <v>1</v>
      </c>
      <c r="H281">
        <v>3</v>
      </c>
      <c r="I281">
        <v>5</v>
      </c>
      <c r="J281">
        <v>0</v>
      </c>
      <c r="K281">
        <v>1</v>
      </c>
      <c r="L281">
        <v>10.8</v>
      </c>
      <c r="M281">
        <v>47.116999999999997</v>
      </c>
      <c r="N281">
        <v>416</v>
      </c>
      <c r="X281">
        <v>2</v>
      </c>
      <c r="AC281">
        <v>2</v>
      </c>
      <c r="AD281">
        <v>4</v>
      </c>
      <c r="AF281">
        <v>2</v>
      </c>
      <c r="AG281">
        <v>6</v>
      </c>
      <c r="AH281" s="1">
        <v>1.0999999999999999E-9</v>
      </c>
      <c r="AI281">
        <v>5.8</v>
      </c>
      <c r="AJ281">
        <v>10.8</v>
      </c>
      <c r="AK281">
        <v>922960</v>
      </c>
      <c r="AL281">
        <v>170860</v>
      </c>
      <c r="AM281">
        <v>752100</v>
      </c>
      <c r="AN281">
        <v>26370</v>
      </c>
      <c r="AO281">
        <v>4881.7</v>
      </c>
      <c r="AP281">
        <v>21489</v>
      </c>
      <c r="AQ281">
        <f>Table1[[#This Row],[iBAQ CrkL]]-Table1[[#This Row],[iBAQ Control]]</f>
        <v>16607.3</v>
      </c>
    </row>
    <row r="282" spans="1:43">
      <c r="A282" t="s">
        <v>2486</v>
      </c>
      <c r="B282" t="s">
        <v>2487</v>
      </c>
      <c r="C282" t="s">
        <v>2488</v>
      </c>
      <c r="D282" t="s">
        <v>2489</v>
      </c>
      <c r="E282">
        <v>3</v>
      </c>
      <c r="F282">
        <v>14</v>
      </c>
      <c r="G282">
        <v>12</v>
      </c>
      <c r="H282">
        <v>0</v>
      </c>
      <c r="I282">
        <v>14</v>
      </c>
      <c r="J282">
        <v>0</v>
      </c>
      <c r="K282">
        <v>12</v>
      </c>
      <c r="L282">
        <v>17.5</v>
      </c>
      <c r="M282">
        <v>101.14</v>
      </c>
      <c r="N282">
        <v>904</v>
      </c>
      <c r="Q282">
        <v>1</v>
      </c>
      <c r="S282">
        <v>2</v>
      </c>
      <c r="V282">
        <v>16</v>
      </c>
      <c r="AG282">
        <v>19</v>
      </c>
      <c r="AH282" s="1">
        <v>2.51E-39</v>
      </c>
      <c r="AI282">
        <v>0</v>
      </c>
      <c r="AJ282">
        <v>17.5</v>
      </c>
      <c r="AK282">
        <v>1133800</v>
      </c>
      <c r="AL282">
        <v>0</v>
      </c>
      <c r="AM282">
        <v>1133800</v>
      </c>
      <c r="AN282">
        <v>16432</v>
      </c>
      <c r="AO282">
        <v>0</v>
      </c>
      <c r="AP282">
        <v>16432</v>
      </c>
      <c r="AQ282">
        <f>Table1[[#This Row],[iBAQ CrkL]]-Table1[[#This Row],[iBAQ Control]]</f>
        <v>16432</v>
      </c>
    </row>
    <row r="283" spans="1:43">
      <c r="A283" t="s">
        <v>3224</v>
      </c>
      <c r="B283">
        <v>11</v>
      </c>
      <c r="C283">
        <v>1</v>
      </c>
      <c r="D283" t="s">
        <v>3225</v>
      </c>
      <c r="E283">
        <v>1</v>
      </c>
      <c r="F283">
        <v>11</v>
      </c>
      <c r="G283">
        <v>1</v>
      </c>
      <c r="H283">
        <v>2</v>
      </c>
      <c r="I283">
        <v>10</v>
      </c>
      <c r="J283">
        <v>0</v>
      </c>
      <c r="K283">
        <v>1</v>
      </c>
      <c r="L283">
        <v>13.5</v>
      </c>
      <c r="M283">
        <v>130.69999999999999</v>
      </c>
      <c r="N283">
        <v>1159</v>
      </c>
      <c r="S283">
        <v>1</v>
      </c>
      <c r="T283">
        <v>11</v>
      </c>
      <c r="AF283">
        <v>2</v>
      </c>
      <c r="AG283">
        <v>10</v>
      </c>
      <c r="AH283" s="1">
        <v>4.0599999999999998E-111</v>
      </c>
      <c r="AI283">
        <v>2.2000000000000002</v>
      </c>
      <c r="AJ283">
        <v>12.4</v>
      </c>
      <c r="AK283">
        <v>1863100</v>
      </c>
      <c r="AL283">
        <v>47445</v>
      </c>
      <c r="AM283">
        <v>1815600</v>
      </c>
      <c r="AN283">
        <v>17251</v>
      </c>
      <c r="AO283">
        <v>439.31</v>
      </c>
      <c r="AP283">
        <v>16812</v>
      </c>
      <c r="AQ283">
        <f>Table1[[#This Row],[iBAQ CrkL]]-Table1[[#This Row],[iBAQ Control]]</f>
        <v>16372.69</v>
      </c>
    </row>
    <row r="284" spans="1:43">
      <c r="A284" t="s">
        <v>910</v>
      </c>
      <c r="B284" t="s">
        <v>911</v>
      </c>
      <c r="C284" t="s">
        <v>911</v>
      </c>
      <c r="D284" t="s">
        <v>912</v>
      </c>
      <c r="E284">
        <v>6</v>
      </c>
      <c r="F284">
        <v>2</v>
      </c>
      <c r="G284">
        <v>2</v>
      </c>
      <c r="H284">
        <v>1</v>
      </c>
      <c r="I284">
        <v>2</v>
      </c>
      <c r="J284">
        <v>1</v>
      </c>
      <c r="K284">
        <v>2</v>
      </c>
      <c r="L284">
        <v>3.8</v>
      </c>
      <c r="M284">
        <v>32.56</v>
      </c>
      <c r="N284">
        <v>292</v>
      </c>
      <c r="S284">
        <v>2</v>
      </c>
      <c r="AA284">
        <v>1</v>
      </c>
      <c r="AC284">
        <v>1</v>
      </c>
      <c r="AF284">
        <v>1</v>
      </c>
      <c r="AG284">
        <v>3</v>
      </c>
      <c r="AH284" s="1">
        <v>1.6900000000000001E-5</v>
      </c>
      <c r="AI284">
        <v>3.1</v>
      </c>
      <c r="AJ284">
        <v>3.8</v>
      </c>
      <c r="AK284">
        <v>489190</v>
      </c>
      <c r="AL284">
        <v>48382</v>
      </c>
      <c r="AM284">
        <v>440810</v>
      </c>
      <c r="AN284">
        <v>20383</v>
      </c>
      <c r="AO284">
        <v>2015.9</v>
      </c>
      <c r="AP284">
        <v>18367</v>
      </c>
      <c r="AQ284">
        <f>Table1[[#This Row],[iBAQ CrkL]]-Table1[[#This Row],[iBAQ Control]]</f>
        <v>16351.1</v>
      </c>
    </row>
    <row r="285" spans="1:43">
      <c r="A285" t="s">
        <v>2178</v>
      </c>
      <c r="B285" t="s">
        <v>2179</v>
      </c>
      <c r="C285" t="s">
        <v>1922</v>
      </c>
      <c r="D285" t="s">
        <v>2180</v>
      </c>
      <c r="E285">
        <v>4</v>
      </c>
      <c r="F285">
        <v>9</v>
      </c>
      <c r="G285">
        <v>8</v>
      </c>
      <c r="H285">
        <v>0</v>
      </c>
      <c r="I285">
        <v>9</v>
      </c>
      <c r="J285">
        <v>0</v>
      </c>
      <c r="K285">
        <v>8</v>
      </c>
      <c r="L285">
        <v>12.4</v>
      </c>
      <c r="M285">
        <v>108.04</v>
      </c>
      <c r="N285">
        <v>992</v>
      </c>
      <c r="X285">
        <v>9</v>
      </c>
      <c r="Y285">
        <v>1</v>
      </c>
      <c r="AA285">
        <v>3</v>
      </c>
      <c r="AG285">
        <v>13</v>
      </c>
      <c r="AH285" s="1">
        <v>3.5700000000000002E-30</v>
      </c>
      <c r="AI285">
        <v>0</v>
      </c>
      <c r="AJ285">
        <v>12.4</v>
      </c>
      <c r="AK285">
        <v>1132600</v>
      </c>
      <c r="AL285">
        <v>0</v>
      </c>
      <c r="AM285">
        <v>1132600</v>
      </c>
      <c r="AN285">
        <v>16180</v>
      </c>
      <c r="AO285">
        <v>0</v>
      </c>
      <c r="AP285">
        <v>16180</v>
      </c>
      <c r="AQ285">
        <f>Table1[[#This Row],[iBAQ CrkL]]-Table1[[#This Row],[iBAQ Control]]</f>
        <v>16180</v>
      </c>
    </row>
    <row r="286" spans="1:43">
      <c r="A286" t="s">
        <v>3101</v>
      </c>
      <c r="B286" t="s">
        <v>3102</v>
      </c>
      <c r="C286" t="s">
        <v>3102</v>
      </c>
      <c r="D286" t="s">
        <v>3103</v>
      </c>
      <c r="E286">
        <v>5</v>
      </c>
      <c r="F286">
        <v>7</v>
      </c>
      <c r="G286">
        <v>7</v>
      </c>
      <c r="H286">
        <v>0</v>
      </c>
      <c r="I286">
        <v>7</v>
      </c>
      <c r="J286">
        <v>0</v>
      </c>
      <c r="K286">
        <v>7</v>
      </c>
      <c r="L286">
        <v>4.8</v>
      </c>
      <c r="M286">
        <v>212.75</v>
      </c>
      <c r="N286">
        <v>1889</v>
      </c>
      <c r="Q286">
        <v>1</v>
      </c>
      <c r="R286">
        <v>2</v>
      </c>
      <c r="S286">
        <v>7</v>
      </c>
      <c r="T286">
        <v>2</v>
      </c>
      <c r="U286">
        <v>1</v>
      </c>
      <c r="V286">
        <v>1</v>
      </c>
      <c r="AG286">
        <v>14</v>
      </c>
      <c r="AH286" s="1">
        <v>1.5199999999999999E-24</v>
      </c>
      <c r="AI286">
        <v>0</v>
      </c>
      <c r="AJ286">
        <v>4.8</v>
      </c>
      <c r="AK286">
        <v>1948000</v>
      </c>
      <c r="AL286">
        <v>0</v>
      </c>
      <c r="AM286">
        <v>1948000</v>
      </c>
      <c r="AN286">
        <v>16099</v>
      </c>
      <c r="AO286">
        <v>0</v>
      </c>
      <c r="AP286">
        <v>16099</v>
      </c>
      <c r="AQ286">
        <f>Table1[[#This Row],[iBAQ CrkL]]-Table1[[#This Row],[iBAQ Control]]</f>
        <v>16099</v>
      </c>
    </row>
    <row r="287" spans="1:43">
      <c r="A287" t="s">
        <v>308</v>
      </c>
      <c r="B287" t="s">
        <v>93</v>
      </c>
      <c r="C287" t="s">
        <v>93</v>
      </c>
      <c r="D287" t="s">
        <v>309</v>
      </c>
      <c r="E287">
        <v>2</v>
      </c>
      <c r="F287">
        <v>4</v>
      </c>
      <c r="G287">
        <v>4</v>
      </c>
      <c r="H287">
        <v>2</v>
      </c>
      <c r="I287">
        <v>3</v>
      </c>
      <c r="J287">
        <v>2</v>
      </c>
      <c r="K287">
        <v>3</v>
      </c>
      <c r="L287">
        <v>12.5</v>
      </c>
      <c r="M287">
        <v>46.588999999999999</v>
      </c>
      <c r="N287">
        <v>417</v>
      </c>
      <c r="Y287">
        <v>3</v>
      </c>
      <c r="AD287">
        <v>2</v>
      </c>
      <c r="AF287">
        <v>2</v>
      </c>
      <c r="AG287">
        <v>3</v>
      </c>
      <c r="AH287" s="1">
        <v>8.5699999999999999E-11</v>
      </c>
      <c r="AI287">
        <v>6.2</v>
      </c>
      <c r="AJ287">
        <v>9.1</v>
      </c>
      <c r="AK287">
        <v>780580</v>
      </c>
      <c r="AL287">
        <v>79751</v>
      </c>
      <c r="AM287">
        <v>700830</v>
      </c>
      <c r="AN287">
        <v>20015</v>
      </c>
      <c r="AO287">
        <v>2044.9</v>
      </c>
      <c r="AP287">
        <v>17970</v>
      </c>
      <c r="AQ287">
        <f>Table1[[#This Row],[iBAQ CrkL]]-Table1[[#This Row],[iBAQ Control]]</f>
        <v>15925.1</v>
      </c>
    </row>
    <row r="288" spans="1:43">
      <c r="A288" t="s">
        <v>258</v>
      </c>
      <c r="B288" t="s">
        <v>239</v>
      </c>
      <c r="C288" t="s">
        <v>239</v>
      </c>
      <c r="D288" t="s">
        <v>259</v>
      </c>
      <c r="E288">
        <v>5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0.5</v>
      </c>
      <c r="M288">
        <v>12.182</v>
      </c>
      <c r="N288">
        <v>105</v>
      </c>
      <c r="Y288">
        <v>1</v>
      </c>
      <c r="AD288">
        <v>2</v>
      </c>
      <c r="AF288">
        <v>1</v>
      </c>
      <c r="AG288">
        <v>2</v>
      </c>
      <c r="AH288" s="1">
        <v>6.1E-6</v>
      </c>
      <c r="AI288">
        <v>10.5</v>
      </c>
      <c r="AJ288">
        <v>10.5</v>
      </c>
      <c r="AK288">
        <v>195340</v>
      </c>
      <c r="AL288">
        <v>27473</v>
      </c>
      <c r="AM288">
        <v>167870</v>
      </c>
      <c r="AN288">
        <v>21705</v>
      </c>
      <c r="AO288">
        <v>3052.6</v>
      </c>
      <c r="AP288">
        <v>18652</v>
      </c>
      <c r="AQ288">
        <f>Table1[[#This Row],[iBAQ CrkL]]-Table1[[#This Row],[iBAQ Control]]</f>
        <v>15599.4</v>
      </c>
    </row>
    <row r="289" spans="1:43">
      <c r="A289" t="s">
        <v>1295</v>
      </c>
      <c r="B289">
        <v>4</v>
      </c>
      <c r="C289">
        <v>4</v>
      </c>
      <c r="D289" t="s">
        <v>1296</v>
      </c>
      <c r="E289">
        <v>1</v>
      </c>
      <c r="F289">
        <v>4</v>
      </c>
      <c r="G289">
        <v>4</v>
      </c>
      <c r="H289">
        <v>1</v>
      </c>
      <c r="I289">
        <v>4</v>
      </c>
      <c r="J289">
        <v>1</v>
      </c>
      <c r="K289">
        <v>4</v>
      </c>
      <c r="L289">
        <v>4.7</v>
      </c>
      <c r="M289">
        <v>123.05</v>
      </c>
      <c r="N289">
        <v>1107</v>
      </c>
      <c r="T289">
        <v>5</v>
      </c>
      <c r="AF289">
        <v>1</v>
      </c>
      <c r="AG289">
        <v>4</v>
      </c>
      <c r="AH289" s="1">
        <v>2.45E-14</v>
      </c>
      <c r="AI289">
        <v>1.4</v>
      </c>
      <c r="AJ289">
        <v>4.7</v>
      </c>
      <c r="AK289">
        <v>1190400</v>
      </c>
      <c r="AL289">
        <v>41023</v>
      </c>
      <c r="AM289">
        <v>1149300</v>
      </c>
      <c r="AN289">
        <v>16533</v>
      </c>
      <c r="AO289">
        <v>569.77</v>
      </c>
      <c r="AP289">
        <v>15963</v>
      </c>
      <c r="AQ289">
        <f>Table1[[#This Row],[iBAQ CrkL]]-Table1[[#This Row],[iBAQ Control]]</f>
        <v>15393.23</v>
      </c>
    </row>
    <row r="290" spans="1:43">
      <c r="A290" t="s">
        <v>1961</v>
      </c>
      <c r="B290">
        <v>3</v>
      </c>
      <c r="C290">
        <v>3</v>
      </c>
      <c r="D290" t="s">
        <v>1962</v>
      </c>
      <c r="E290">
        <v>1</v>
      </c>
      <c r="F290">
        <v>3</v>
      </c>
      <c r="G290">
        <v>3</v>
      </c>
      <c r="H290">
        <v>2</v>
      </c>
      <c r="I290">
        <v>2</v>
      </c>
      <c r="J290">
        <v>2</v>
      </c>
      <c r="K290">
        <v>2</v>
      </c>
      <c r="L290">
        <v>8.1</v>
      </c>
      <c r="M290">
        <v>49.816000000000003</v>
      </c>
      <c r="N290">
        <v>456</v>
      </c>
      <c r="W290">
        <v>1</v>
      </c>
      <c r="X290">
        <v>1</v>
      </c>
      <c r="Y290">
        <v>2</v>
      </c>
      <c r="AD290">
        <v>2</v>
      </c>
      <c r="AF290">
        <v>4</v>
      </c>
      <c r="AG290">
        <v>2</v>
      </c>
      <c r="AH290" s="1">
        <v>1.56E-21</v>
      </c>
      <c r="AI290">
        <v>4.8</v>
      </c>
      <c r="AJ290">
        <v>5.9</v>
      </c>
      <c r="AK290">
        <v>822170</v>
      </c>
      <c r="AL290">
        <v>165260</v>
      </c>
      <c r="AM290">
        <v>656910</v>
      </c>
      <c r="AN290">
        <v>25693</v>
      </c>
      <c r="AO290">
        <v>5164.2</v>
      </c>
      <c r="AP290">
        <v>20529</v>
      </c>
      <c r="AQ290">
        <f>Table1[[#This Row],[iBAQ CrkL]]-Table1[[#This Row],[iBAQ Control]]</f>
        <v>15364.8</v>
      </c>
    </row>
    <row r="291" spans="1:43">
      <c r="A291" t="s">
        <v>161</v>
      </c>
      <c r="B291" t="s">
        <v>162</v>
      </c>
      <c r="C291" t="s">
        <v>162</v>
      </c>
      <c r="D291" t="s">
        <v>163</v>
      </c>
      <c r="E291">
        <v>2</v>
      </c>
      <c r="F291">
        <v>43</v>
      </c>
      <c r="G291">
        <v>43</v>
      </c>
      <c r="H291">
        <v>35</v>
      </c>
      <c r="I291">
        <v>38</v>
      </c>
      <c r="J291">
        <v>35</v>
      </c>
      <c r="K291">
        <v>38</v>
      </c>
      <c r="L291">
        <v>30.1</v>
      </c>
      <c r="M291">
        <v>220.6</v>
      </c>
      <c r="N291">
        <v>2187</v>
      </c>
      <c r="Q291">
        <v>36</v>
      </c>
      <c r="R291">
        <v>50</v>
      </c>
      <c r="S291">
        <v>21</v>
      </c>
      <c r="T291">
        <v>9</v>
      </c>
      <c r="U291">
        <v>3</v>
      </c>
      <c r="V291">
        <v>12</v>
      </c>
      <c r="W291">
        <v>10</v>
      </c>
      <c r="AA291">
        <v>1</v>
      </c>
      <c r="AC291">
        <v>2</v>
      </c>
      <c r="AF291">
        <v>58</v>
      </c>
      <c r="AG291">
        <v>86</v>
      </c>
      <c r="AH291" s="1">
        <v>7.3900000000000004E-212</v>
      </c>
      <c r="AI291">
        <v>24.6</v>
      </c>
      <c r="AJ291">
        <v>27.8</v>
      </c>
      <c r="AK291">
        <v>12012000</v>
      </c>
      <c r="AL291">
        <v>4945600</v>
      </c>
      <c r="AM291">
        <v>7066400</v>
      </c>
      <c r="AN291">
        <v>86418</v>
      </c>
      <c r="AO291">
        <v>35580</v>
      </c>
      <c r="AP291">
        <v>50838</v>
      </c>
      <c r="AQ291">
        <f>Table1[[#This Row],[iBAQ CrkL]]-Table1[[#This Row],[iBAQ Control]]</f>
        <v>15258</v>
      </c>
    </row>
    <row r="292" spans="1:43">
      <c r="A292" t="s">
        <v>1635</v>
      </c>
      <c r="B292" t="s">
        <v>55</v>
      </c>
      <c r="C292" t="s">
        <v>55</v>
      </c>
      <c r="D292" t="s">
        <v>1636</v>
      </c>
      <c r="E292">
        <v>2</v>
      </c>
      <c r="F292">
        <v>2</v>
      </c>
      <c r="G292">
        <v>2</v>
      </c>
      <c r="H292">
        <v>0</v>
      </c>
      <c r="I292">
        <v>2</v>
      </c>
      <c r="J292">
        <v>0</v>
      </c>
      <c r="K292">
        <v>2</v>
      </c>
      <c r="L292">
        <v>11.7</v>
      </c>
      <c r="M292">
        <v>40.57</v>
      </c>
      <c r="N292">
        <v>351</v>
      </c>
      <c r="Z292">
        <v>2</v>
      </c>
      <c r="AG292">
        <v>2</v>
      </c>
      <c r="AH292" s="1">
        <v>1.2899999999999999E-10</v>
      </c>
      <c r="AI292">
        <v>0</v>
      </c>
      <c r="AJ292">
        <v>11.7</v>
      </c>
      <c r="AK292">
        <v>437690</v>
      </c>
      <c r="AL292">
        <v>0</v>
      </c>
      <c r="AM292">
        <v>437690</v>
      </c>
      <c r="AN292">
        <v>15093</v>
      </c>
      <c r="AO292">
        <v>0</v>
      </c>
      <c r="AP292">
        <v>15093</v>
      </c>
      <c r="AQ292">
        <f>Table1[[#This Row],[iBAQ CrkL]]-Table1[[#This Row],[iBAQ Control]]</f>
        <v>15093</v>
      </c>
    </row>
    <row r="293" spans="1:43">
      <c r="A293" t="s">
        <v>334</v>
      </c>
      <c r="B293" t="s">
        <v>335</v>
      </c>
      <c r="C293" t="s">
        <v>335</v>
      </c>
      <c r="D293" t="s">
        <v>336</v>
      </c>
      <c r="E293">
        <v>4</v>
      </c>
      <c r="F293">
        <v>9</v>
      </c>
      <c r="G293">
        <v>9</v>
      </c>
      <c r="H293">
        <v>7</v>
      </c>
      <c r="I293">
        <v>6</v>
      </c>
      <c r="J293">
        <v>7</v>
      </c>
      <c r="K293">
        <v>6</v>
      </c>
      <c r="L293">
        <v>18.7</v>
      </c>
      <c r="M293">
        <v>51.386000000000003</v>
      </c>
      <c r="N293">
        <v>475</v>
      </c>
      <c r="Y293">
        <v>7</v>
      </c>
      <c r="AD293">
        <v>8</v>
      </c>
      <c r="AF293">
        <v>8</v>
      </c>
      <c r="AG293">
        <v>7</v>
      </c>
      <c r="AH293" s="1">
        <v>8.3400000000000003E-25</v>
      </c>
      <c r="AI293">
        <v>14.5</v>
      </c>
      <c r="AJ293">
        <v>13.1</v>
      </c>
      <c r="AK293">
        <v>1587900</v>
      </c>
      <c r="AL293">
        <v>496250</v>
      </c>
      <c r="AM293">
        <v>1091600</v>
      </c>
      <c r="AN293">
        <v>39697</v>
      </c>
      <c r="AO293">
        <v>12406</v>
      </c>
      <c r="AP293">
        <v>27291</v>
      </c>
      <c r="AQ293">
        <f>Table1[[#This Row],[iBAQ CrkL]]-Table1[[#This Row],[iBAQ Control]]</f>
        <v>14885</v>
      </c>
    </row>
    <row r="294" spans="1:43">
      <c r="A294" t="s">
        <v>2287</v>
      </c>
      <c r="B294" t="s">
        <v>2288</v>
      </c>
      <c r="C294" t="s">
        <v>2288</v>
      </c>
      <c r="D294" t="s">
        <v>2289</v>
      </c>
      <c r="E294">
        <v>3</v>
      </c>
      <c r="F294">
        <v>5</v>
      </c>
      <c r="G294">
        <v>5</v>
      </c>
      <c r="H294">
        <v>2</v>
      </c>
      <c r="I294">
        <v>5</v>
      </c>
      <c r="J294">
        <v>2</v>
      </c>
      <c r="K294">
        <v>5</v>
      </c>
      <c r="L294">
        <v>11.5</v>
      </c>
      <c r="M294">
        <v>57.567999999999998</v>
      </c>
      <c r="N294">
        <v>520</v>
      </c>
      <c r="X294">
        <v>7</v>
      </c>
      <c r="AF294">
        <v>2</v>
      </c>
      <c r="AG294">
        <v>5</v>
      </c>
      <c r="AH294" s="1">
        <v>6.6300000000000004E-40</v>
      </c>
      <c r="AI294">
        <v>3.8</v>
      </c>
      <c r="AJ294">
        <v>11.5</v>
      </c>
      <c r="AK294">
        <v>548200</v>
      </c>
      <c r="AL294">
        <v>14529</v>
      </c>
      <c r="AM294">
        <v>533670</v>
      </c>
      <c r="AN294">
        <v>15663</v>
      </c>
      <c r="AO294">
        <v>415.11</v>
      </c>
      <c r="AP294">
        <v>15248</v>
      </c>
      <c r="AQ294">
        <f>Table1[[#This Row],[iBAQ CrkL]]-Table1[[#This Row],[iBAQ Control]]</f>
        <v>14832.89</v>
      </c>
    </row>
    <row r="295" spans="1:43">
      <c r="A295" t="s">
        <v>2512</v>
      </c>
      <c r="B295" t="s">
        <v>301</v>
      </c>
      <c r="C295" t="s">
        <v>1877</v>
      </c>
      <c r="D295" t="s">
        <v>2513</v>
      </c>
      <c r="E295">
        <v>2</v>
      </c>
      <c r="F295">
        <v>5</v>
      </c>
      <c r="G295">
        <v>0</v>
      </c>
      <c r="H295">
        <v>2</v>
      </c>
      <c r="I295">
        <v>4</v>
      </c>
      <c r="J295">
        <v>0</v>
      </c>
      <c r="K295">
        <v>0</v>
      </c>
      <c r="L295">
        <v>4.4000000000000004</v>
      </c>
      <c r="M295">
        <v>121.55</v>
      </c>
      <c r="N295">
        <v>1103</v>
      </c>
      <c r="R295">
        <v>2</v>
      </c>
      <c r="S295">
        <v>3</v>
      </c>
      <c r="T295">
        <v>2</v>
      </c>
      <c r="U295">
        <v>1</v>
      </c>
      <c r="V295">
        <v>3</v>
      </c>
      <c r="AF295">
        <v>4</v>
      </c>
      <c r="AG295">
        <v>7</v>
      </c>
      <c r="AH295" s="1">
        <v>4.8900000000000004E-13</v>
      </c>
      <c r="AI295">
        <v>2.9</v>
      </c>
      <c r="AJ295">
        <v>3.9</v>
      </c>
      <c r="AK295">
        <v>1488600</v>
      </c>
      <c r="AL295">
        <v>251120</v>
      </c>
      <c r="AM295">
        <v>1237400</v>
      </c>
      <c r="AN295">
        <v>22217</v>
      </c>
      <c r="AO295">
        <v>3748.1</v>
      </c>
      <c r="AP295">
        <v>18469</v>
      </c>
      <c r="AQ295">
        <f>Table1[[#This Row],[iBAQ CrkL]]-Table1[[#This Row],[iBAQ Control]]</f>
        <v>14720.9</v>
      </c>
    </row>
    <row r="296" spans="1:43">
      <c r="A296" t="s">
        <v>2028</v>
      </c>
      <c r="B296" t="s">
        <v>208</v>
      </c>
      <c r="C296" t="s">
        <v>208</v>
      </c>
      <c r="D296" t="s">
        <v>2029</v>
      </c>
      <c r="E296">
        <v>2</v>
      </c>
      <c r="F296">
        <v>1</v>
      </c>
      <c r="G296">
        <v>1</v>
      </c>
      <c r="H296">
        <v>0</v>
      </c>
      <c r="I296">
        <v>1</v>
      </c>
      <c r="J296">
        <v>0</v>
      </c>
      <c r="K296">
        <v>1</v>
      </c>
      <c r="L296">
        <v>3.6</v>
      </c>
      <c r="M296">
        <v>33.195999999999998</v>
      </c>
      <c r="N296">
        <v>308</v>
      </c>
      <c r="AA296">
        <v>1</v>
      </c>
      <c r="AG296">
        <v>1</v>
      </c>
      <c r="AH296" s="1">
        <v>1.68E-7</v>
      </c>
      <c r="AI296">
        <v>0</v>
      </c>
      <c r="AJ296">
        <v>3.6</v>
      </c>
      <c r="AK296">
        <v>336770</v>
      </c>
      <c r="AL296">
        <v>0</v>
      </c>
      <c r="AM296">
        <v>336770</v>
      </c>
      <c r="AN296">
        <v>14642</v>
      </c>
      <c r="AO296">
        <v>0</v>
      </c>
      <c r="AP296">
        <v>14642</v>
      </c>
      <c r="AQ296">
        <f>Table1[[#This Row],[iBAQ CrkL]]-Table1[[#This Row],[iBAQ Control]]</f>
        <v>14642</v>
      </c>
    </row>
    <row r="297" spans="1:43">
      <c r="A297" t="s">
        <v>2648</v>
      </c>
      <c r="B297">
        <v>13</v>
      </c>
      <c r="C297">
        <v>2</v>
      </c>
      <c r="D297" t="s">
        <v>2649</v>
      </c>
      <c r="E297">
        <v>1</v>
      </c>
      <c r="F297">
        <v>13</v>
      </c>
      <c r="G297">
        <v>2</v>
      </c>
      <c r="H297">
        <v>13</v>
      </c>
      <c r="I297">
        <v>11</v>
      </c>
      <c r="J297">
        <v>2</v>
      </c>
      <c r="K297">
        <v>1</v>
      </c>
      <c r="L297">
        <v>7.3</v>
      </c>
      <c r="M297">
        <v>275.75</v>
      </c>
      <c r="N297">
        <v>2448</v>
      </c>
      <c r="Q297">
        <v>1</v>
      </c>
      <c r="R297">
        <v>2</v>
      </c>
      <c r="S297">
        <v>1</v>
      </c>
      <c r="T297">
        <v>1</v>
      </c>
      <c r="V297">
        <v>2</v>
      </c>
      <c r="W297">
        <v>2</v>
      </c>
      <c r="X297">
        <v>1</v>
      </c>
      <c r="AF297">
        <v>4</v>
      </c>
      <c r="AG297">
        <v>6</v>
      </c>
      <c r="AH297" s="1">
        <v>4.14E-176</v>
      </c>
      <c r="AI297">
        <v>7.3</v>
      </c>
      <c r="AJ297">
        <v>6.2</v>
      </c>
      <c r="AK297">
        <v>3060100</v>
      </c>
      <c r="AL297">
        <v>269050</v>
      </c>
      <c r="AM297">
        <v>2791000</v>
      </c>
      <c r="AN297">
        <v>17587</v>
      </c>
      <c r="AO297">
        <v>1546.2</v>
      </c>
      <c r="AP297">
        <v>16040</v>
      </c>
      <c r="AQ297">
        <f>Table1[[#This Row],[iBAQ CrkL]]-Table1[[#This Row],[iBAQ Control]]</f>
        <v>14493.8</v>
      </c>
    </row>
    <row r="298" spans="1:43">
      <c r="A298" t="s">
        <v>2194</v>
      </c>
      <c r="B298" t="s">
        <v>2195</v>
      </c>
      <c r="C298" t="s">
        <v>2195</v>
      </c>
      <c r="D298" t="s">
        <v>2196</v>
      </c>
      <c r="E298">
        <v>5</v>
      </c>
      <c r="F298">
        <v>11</v>
      </c>
      <c r="G298">
        <v>11</v>
      </c>
      <c r="H298">
        <v>2</v>
      </c>
      <c r="I298">
        <v>11</v>
      </c>
      <c r="J298">
        <v>2</v>
      </c>
      <c r="K298">
        <v>11</v>
      </c>
      <c r="L298">
        <v>10.8</v>
      </c>
      <c r="M298">
        <v>145.24</v>
      </c>
      <c r="N298">
        <v>1253</v>
      </c>
      <c r="T298">
        <v>13</v>
      </c>
      <c r="AF298">
        <v>2</v>
      </c>
      <c r="AG298">
        <v>11</v>
      </c>
      <c r="AH298" s="1">
        <v>8.7799999999999998E-42</v>
      </c>
      <c r="AI298">
        <v>2</v>
      </c>
      <c r="AJ298">
        <v>10.8</v>
      </c>
      <c r="AK298">
        <v>1446600</v>
      </c>
      <c r="AL298">
        <v>26072</v>
      </c>
      <c r="AM298">
        <v>1420600</v>
      </c>
      <c r="AN298">
        <v>14914</v>
      </c>
      <c r="AO298">
        <v>268.77999999999997</v>
      </c>
      <c r="AP298">
        <v>14645</v>
      </c>
      <c r="AQ298">
        <f>Table1[[#This Row],[iBAQ CrkL]]-Table1[[#This Row],[iBAQ Control]]</f>
        <v>14376.22</v>
      </c>
    </row>
    <row r="299" spans="1:43">
      <c r="A299" t="s">
        <v>1572</v>
      </c>
      <c r="B299" t="s">
        <v>1573</v>
      </c>
      <c r="C299" t="s">
        <v>1573</v>
      </c>
      <c r="D299" t="s">
        <v>1574</v>
      </c>
      <c r="E299">
        <v>3</v>
      </c>
      <c r="F299">
        <v>9</v>
      </c>
      <c r="G299">
        <v>9</v>
      </c>
      <c r="H299">
        <v>0</v>
      </c>
      <c r="I299">
        <v>9</v>
      </c>
      <c r="J299">
        <v>0</v>
      </c>
      <c r="K299">
        <v>9</v>
      </c>
      <c r="L299">
        <v>13</v>
      </c>
      <c r="M299">
        <v>103.27</v>
      </c>
      <c r="N299">
        <v>978</v>
      </c>
      <c r="T299">
        <v>1</v>
      </c>
      <c r="U299">
        <v>1</v>
      </c>
      <c r="V299">
        <v>7</v>
      </c>
      <c r="W299">
        <v>9</v>
      </c>
      <c r="AG299">
        <v>18</v>
      </c>
      <c r="AH299" s="1">
        <v>2.65E-41</v>
      </c>
      <c r="AI299">
        <v>0</v>
      </c>
      <c r="AJ299">
        <v>13</v>
      </c>
      <c r="AK299">
        <v>858770</v>
      </c>
      <c r="AL299">
        <v>0</v>
      </c>
      <c r="AM299">
        <v>858770</v>
      </c>
      <c r="AN299">
        <v>14313</v>
      </c>
      <c r="AO299">
        <v>0</v>
      </c>
      <c r="AP299">
        <v>14313</v>
      </c>
      <c r="AQ299">
        <f>Table1[[#This Row],[iBAQ CrkL]]-Table1[[#This Row],[iBAQ Control]]</f>
        <v>14313</v>
      </c>
    </row>
    <row r="300" spans="1:43">
      <c r="A300" t="s">
        <v>392</v>
      </c>
      <c r="B300" t="s">
        <v>393</v>
      </c>
      <c r="C300" t="s">
        <v>394</v>
      </c>
      <c r="D300" t="s">
        <v>395</v>
      </c>
      <c r="E300">
        <v>2</v>
      </c>
      <c r="F300">
        <v>8</v>
      </c>
      <c r="G300">
        <v>7</v>
      </c>
      <c r="H300">
        <v>0</v>
      </c>
      <c r="I300">
        <v>8</v>
      </c>
      <c r="J300">
        <v>0</v>
      </c>
      <c r="K300">
        <v>7</v>
      </c>
      <c r="L300">
        <v>17.100000000000001</v>
      </c>
      <c r="M300">
        <v>58.081000000000003</v>
      </c>
      <c r="N300">
        <v>537</v>
      </c>
      <c r="X300">
        <v>8</v>
      </c>
      <c r="AG300">
        <v>8</v>
      </c>
      <c r="AH300" s="1">
        <v>1.0500000000000001E-16</v>
      </c>
      <c r="AI300">
        <v>0</v>
      </c>
      <c r="AJ300">
        <v>17.100000000000001</v>
      </c>
      <c r="AK300">
        <v>583790</v>
      </c>
      <c r="AL300">
        <v>0</v>
      </c>
      <c r="AM300">
        <v>583790</v>
      </c>
      <c r="AN300">
        <v>14239</v>
      </c>
      <c r="AO300">
        <v>0</v>
      </c>
      <c r="AP300">
        <v>14239</v>
      </c>
      <c r="AQ300">
        <f>Table1[[#This Row],[iBAQ CrkL]]-Table1[[#This Row],[iBAQ Control]]</f>
        <v>14239</v>
      </c>
    </row>
    <row r="301" spans="1:43">
      <c r="A301" t="s">
        <v>340</v>
      </c>
      <c r="B301">
        <v>3</v>
      </c>
      <c r="C301">
        <v>3</v>
      </c>
      <c r="D301" t="s">
        <v>341</v>
      </c>
      <c r="E301">
        <v>1</v>
      </c>
      <c r="F301">
        <v>3</v>
      </c>
      <c r="G301">
        <v>3</v>
      </c>
      <c r="H301">
        <v>0</v>
      </c>
      <c r="I301">
        <v>3</v>
      </c>
      <c r="J301">
        <v>0</v>
      </c>
      <c r="K301">
        <v>3</v>
      </c>
      <c r="L301">
        <v>10.3</v>
      </c>
      <c r="M301">
        <v>47.356999999999999</v>
      </c>
      <c r="N301">
        <v>418</v>
      </c>
      <c r="Y301">
        <v>3</v>
      </c>
      <c r="AG301">
        <v>3</v>
      </c>
      <c r="AH301" s="1">
        <v>3.17E-9</v>
      </c>
      <c r="AI301">
        <v>0</v>
      </c>
      <c r="AJ301">
        <v>10.3</v>
      </c>
      <c r="AK301">
        <v>424870</v>
      </c>
      <c r="AL301">
        <v>0</v>
      </c>
      <c r="AM301">
        <v>424870</v>
      </c>
      <c r="AN301">
        <v>14162</v>
      </c>
      <c r="AO301">
        <v>0</v>
      </c>
      <c r="AP301">
        <v>14162</v>
      </c>
      <c r="AQ301">
        <f>Table1[[#This Row],[iBAQ CrkL]]-Table1[[#This Row],[iBAQ Control]]</f>
        <v>14162</v>
      </c>
    </row>
    <row r="302" spans="1:43">
      <c r="A302" t="s">
        <v>1310</v>
      </c>
      <c r="B302" t="s">
        <v>267</v>
      </c>
      <c r="C302" t="s">
        <v>267</v>
      </c>
      <c r="D302" t="s">
        <v>1311</v>
      </c>
      <c r="E302">
        <v>4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4.3</v>
      </c>
      <c r="M302">
        <v>8.1757000000000009</v>
      </c>
      <c r="N302">
        <v>70</v>
      </c>
      <c r="AE302">
        <v>2</v>
      </c>
      <c r="AF302">
        <v>1</v>
      </c>
      <c r="AG302">
        <v>1</v>
      </c>
      <c r="AH302">
        <v>6.1028999999999996E-3</v>
      </c>
      <c r="AI302">
        <v>14.3</v>
      </c>
      <c r="AJ302">
        <v>14.3</v>
      </c>
      <c r="AK302">
        <v>212860</v>
      </c>
      <c r="AL302">
        <v>71173</v>
      </c>
      <c r="AM302">
        <v>141690</v>
      </c>
      <c r="AN302">
        <v>42573</v>
      </c>
      <c r="AO302">
        <v>14235</v>
      </c>
      <c r="AP302">
        <v>28338</v>
      </c>
      <c r="AQ302">
        <f>Table1[[#This Row],[iBAQ CrkL]]-Table1[[#This Row],[iBAQ Control]]</f>
        <v>14103</v>
      </c>
    </row>
    <row r="303" spans="1:43">
      <c r="A303" t="s">
        <v>1010</v>
      </c>
      <c r="B303" t="s">
        <v>93</v>
      </c>
      <c r="C303" t="s">
        <v>93</v>
      </c>
      <c r="D303" t="s">
        <v>1011</v>
      </c>
      <c r="E303">
        <v>2</v>
      </c>
      <c r="F303">
        <v>4</v>
      </c>
      <c r="G303">
        <v>4</v>
      </c>
      <c r="H303">
        <v>2</v>
      </c>
      <c r="I303">
        <v>4</v>
      </c>
      <c r="J303">
        <v>2</v>
      </c>
      <c r="K303">
        <v>4</v>
      </c>
      <c r="L303">
        <v>10.1</v>
      </c>
      <c r="M303">
        <v>51.828000000000003</v>
      </c>
      <c r="N303">
        <v>465</v>
      </c>
      <c r="X303">
        <v>6</v>
      </c>
      <c r="AF303">
        <v>2</v>
      </c>
      <c r="AG303">
        <v>4</v>
      </c>
      <c r="AH303" s="1">
        <v>2.28E-12</v>
      </c>
      <c r="AI303">
        <v>6</v>
      </c>
      <c r="AJ303">
        <v>10.1</v>
      </c>
      <c r="AK303">
        <v>872260</v>
      </c>
      <c r="AL303">
        <v>170290</v>
      </c>
      <c r="AM303">
        <v>701970</v>
      </c>
      <c r="AN303">
        <v>22954</v>
      </c>
      <c r="AO303">
        <v>4481.3</v>
      </c>
      <c r="AP303">
        <v>18473</v>
      </c>
      <c r="AQ303">
        <f>Table1[[#This Row],[iBAQ CrkL]]-Table1[[#This Row],[iBAQ Control]]</f>
        <v>13991.7</v>
      </c>
    </row>
    <row r="304" spans="1:43">
      <c r="A304" t="s">
        <v>645</v>
      </c>
      <c r="B304" t="s">
        <v>646</v>
      </c>
      <c r="C304" t="s">
        <v>646</v>
      </c>
      <c r="D304" t="s">
        <v>647</v>
      </c>
      <c r="E304">
        <v>6</v>
      </c>
      <c r="F304">
        <v>5</v>
      </c>
      <c r="G304">
        <v>5</v>
      </c>
      <c r="H304">
        <v>2</v>
      </c>
      <c r="I304">
        <v>5</v>
      </c>
      <c r="J304">
        <v>2</v>
      </c>
      <c r="K304">
        <v>5</v>
      </c>
      <c r="L304">
        <v>7.1</v>
      </c>
      <c r="M304">
        <v>78.168000000000006</v>
      </c>
      <c r="N304">
        <v>707</v>
      </c>
      <c r="V304">
        <v>8</v>
      </c>
      <c r="AF304">
        <v>2</v>
      </c>
      <c r="AG304">
        <v>6</v>
      </c>
      <c r="AH304" s="1">
        <v>4.0099999999999999E-22</v>
      </c>
      <c r="AI304">
        <v>3.3</v>
      </c>
      <c r="AJ304">
        <v>7.1</v>
      </c>
      <c r="AK304">
        <v>591630</v>
      </c>
      <c r="AL304">
        <v>66547</v>
      </c>
      <c r="AM304">
        <v>525080</v>
      </c>
      <c r="AN304">
        <v>17928</v>
      </c>
      <c r="AO304">
        <v>2016.6</v>
      </c>
      <c r="AP304">
        <v>15912</v>
      </c>
      <c r="AQ304">
        <f>Table1[[#This Row],[iBAQ CrkL]]-Table1[[#This Row],[iBAQ Control]]</f>
        <v>13895.4</v>
      </c>
    </row>
    <row r="305" spans="1:43">
      <c r="A305" t="s">
        <v>235</v>
      </c>
      <c r="B305">
        <v>1</v>
      </c>
      <c r="C305">
        <v>1</v>
      </c>
      <c r="D305" t="s">
        <v>236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1</v>
      </c>
      <c r="L305">
        <v>4.2</v>
      </c>
      <c r="M305">
        <v>34.576999999999998</v>
      </c>
      <c r="N305">
        <v>310</v>
      </c>
      <c r="V305">
        <v>1</v>
      </c>
      <c r="AA305">
        <v>1</v>
      </c>
      <c r="AC305">
        <v>1</v>
      </c>
      <c r="AF305">
        <v>2</v>
      </c>
      <c r="AG305">
        <v>1</v>
      </c>
      <c r="AH305">
        <v>2.7039E-3</v>
      </c>
      <c r="AI305">
        <v>4.2</v>
      </c>
      <c r="AJ305">
        <v>4.2</v>
      </c>
      <c r="AK305">
        <v>642650</v>
      </c>
      <c r="AL305">
        <v>175570</v>
      </c>
      <c r="AM305">
        <v>467080</v>
      </c>
      <c r="AN305">
        <v>30602</v>
      </c>
      <c r="AO305">
        <v>8360.6</v>
      </c>
      <c r="AP305">
        <v>22242</v>
      </c>
      <c r="AQ305">
        <f>Table1[[#This Row],[iBAQ CrkL]]-Table1[[#This Row],[iBAQ Control]]</f>
        <v>13881.4</v>
      </c>
    </row>
    <row r="306" spans="1:43">
      <c r="A306" t="s">
        <v>824</v>
      </c>
      <c r="B306" t="s">
        <v>825</v>
      </c>
      <c r="C306" t="s">
        <v>826</v>
      </c>
      <c r="D306" t="s">
        <v>827</v>
      </c>
      <c r="E306">
        <v>7</v>
      </c>
      <c r="F306">
        <v>7</v>
      </c>
      <c r="G306">
        <v>1</v>
      </c>
      <c r="H306">
        <v>4</v>
      </c>
      <c r="I306">
        <v>5</v>
      </c>
      <c r="J306">
        <v>1</v>
      </c>
      <c r="K306">
        <v>0</v>
      </c>
      <c r="L306">
        <v>12.9</v>
      </c>
      <c r="M306">
        <v>52.808999999999997</v>
      </c>
      <c r="N306">
        <v>479</v>
      </c>
      <c r="AC306">
        <v>2</v>
      </c>
      <c r="AD306">
        <v>2</v>
      </c>
      <c r="AF306">
        <v>2</v>
      </c>
      <c r="AG306">
        <v>2</v>
      </c>
      <c r="AH306" s="1">
        <v>8.0900000000000006E-17</v>
      </c>
      <c r="AI306">
        <v>7.5</v>
      </c>
      <c r="AJ306">
        <v>9</v>
      </c>
      <c r="AK306">
        <v>740540</v>
      </c>
      <c r="AL306">
        <v>83042</v>
      </c>
      <c r="AM306">
        <v>657490</v>
      </c>
      <c r="AN306">
        <v>17632</v>
      </c>
      <c r="AO306">
        <v>1977.2</v>
      </c>
      <c r="AP306">
        <v>15655</v>
      </c>
      <c r="AQ306">
        <f>Table1[[#This Row],[iBAQ CrkL]]-Table1[[#This Row],[iBAQ Control]]</f>
        <v>13677.8</v>
      </c>
    </row>
    <row r="307" spans="1:43">
      <c r="A307" t="s">
        <v>179</v>
      </c>
      <c r="B307" t="s">
        <v>180</v>
      </c>
      <c r="C307" t="s">
        <v>181</v>
      </c>
      <c r="D307" t="s">
        <v>182</v>
      </c>
      <c r="E307">
        <v>2</v>
      </c>
      <c r="F307">
        <v>11</v>
      </c>
      <c r="G307">
        <v>2</v>
      </c>
      <c r="H307">
        <v>6</v>
      </c>
      <c r="I307">
        <v>11</v>
      </c>
      <c r="J307">
        <v>0</v>
      </c>
      <c r="K307">
        <v>2</v>
      </c>
      <c r="L307">
        <v>27.3</v>
      </c>
      <c r="M307">
        <v>50.417999999999999</v>
      </c>
      <c r="N307">
        <v>450</v>
      </c>
      <c r="T307">
        <v>1</v>
      </c>
      <c r="U307">
        <v>1</v>
      </c>
      <c r="Y307">
        <v>3</v>
      </c>
      <c r="AG307">
        <v>5</v>
      </c>
      <c r="AH307" s="1">
        <v>4.1300000000000003E-254</v>
      </c>
      <c r="AI307">
        <v>16.899999999999999</v>
      </c>
      <c r="AJ307">
        <v>27.3</v>
      </c>
      <c r="AK307">
        <v>324380</v>
      </c>
      <c r="AL307">
        <v>0</v>
      </c>
      <c r="AM307">
        <v>324380</v>
      </c>
      <c r="AN307">
        <v>13516</v>
      </c>
      <c r="AO307">
        <v>0</v>
      </c>
      <c r="AP307">
        <v>13516</v>
      </c>
      <c r="AQ307">
        <f>Table1[[#This Row],[iBAQ CrkL]]-Table1[[#This Row],[iBAQ Control]]</f>
        <v>13516</v>
      </c>
    </row>
    <row r="308" spans="1:43">
      <c r="A308" t="s">
        <v>97</v>
      </c>
      <c r="B308">
        <v>8</v>
      </c>
      <c r="C308">
        <v>8</v>
      </c>
      <c r="D308" t="s">
        <v>98</v>
      </c>
      <c r="E308">
        <v>1</v>
      </c>
      <c r="F308">
        <v>8</v>
      </c>
      <c r="G308">
        <v>8</v>
      </c>
      <c r="H308">
        <v>3</v>
      </c>
      <c r="I308">
        <v>8</v>
      </c>
      <c r="J308">
        <v>3</v>
      </c>
      <c r="K308">
        <v>8</v>
      </c>
      <c r="L308">
        <v>23</v>
      </c>
      <c r="M308">
        <v>54.191000000000003</v>
      </c>
      <c r="N308">
        <v>483</v>
      </c>
      <c r="X308">
        <v>12</v>
      </c>
      <c r="AF308">
        <v>3</v>
      </c>
      <c r="AG308">
        <v>9</v>
      </c>
      <c r="AH308" s="1">
        <v>5.6800000000000001E-34</v>
      </c>
      <c r="AI308">
        <v>9.5</v>
      </c>
      <c r="AJ308">
        <v>23</v>
      </c>
      <c r="AK308">
        <v>867920</v>
      </c>
      <c r="AL308">
        <v>140260</v>
      </c>
      <c r="AM308">
        <v>727650</v>
      </c>
      <c r="AN308">
        <v>19725</v>
      </c>
      <c r="AO308">
        <v>3187.8</v>
      </c>
      <c r="AP308">
        <v>16538</v>
      </c>
      <c r="AQ308">
        <f>Table1[[#This Row],[iBAQ CrkL]]-Table1[[#This Row],[iBAQ Control]]</f>
        <v>13350.2</v>
      </c>
    </row>
    <row r="309" spans="1:43">
      <c r="A309" t="s">
        <v>1257</v>
      </c>
      <c r="B309" t="s">
        <v>531</v>
      </c>
      <c r="C309" t="s">
        <v>531</v>
      </c>
      <c r="D309" t="s">
        <v>1258</v>
      </c>
      <c r="E309">
        <v>2</v>
      </c>
      <c r="F309">
        <v>5</v>
      </c>
      <c r="G309">
        <v>5</v>
      </c>
      <c r="H309">
        <v>0</v>
      </c>
      <c r="I309">
        <v>5</v>
      </c>
      <c r="J309">
        <v>0</v>
      </c>
      <c r="K309">
        <v>5</v>
      </c>
      <c r="L309">
        <v>8.1999999999999993</v>
      </c>
      <c r="M309">
        <v>119.25</v>
      </c>
      <c r="N309">
        <v>1069</v>
      </c>
      <c r="U309">
        <v>6</v>
      </c>
      <c r="AG309">
        <v>6</v>
      </c>
      <c r="AH309" s="1">
        <v>2.0899999999999999E-68</v>
      </c>
      <c r="AI309">
        <v>0</v>
      </c>
      <c r="AJ309">
        <v>8.1999999999999993</v>
      </c>
      <c r="AK309">
        <v>1124600</v>
      </c>
      <c r="AL309">
        <v>0</v>
      </c>
      <c r="AM309">
        <v>1124600</v>
      </c>
      <c r="AN309">
        <v>13230</v>
      </c>
      <c r="AO309">
        <v>0</v>
      </c>
      <c r="AP309">
        <v>13230</v>
      </c>
      <c r="AQ309">
        <f>Table1[[#This Row],[iBAQ CrkL]]-Table1[[#This Row],[iBAQ Control]]</f>
        <v>13230</v>
      </c>
    </row>
    <row r="310" spans="1:43">
      <c r="A310" t="s">
        <v>1817</v>
      </c>
      <c r="B310">
        <v>4</v>
      </c>
      <c r="C310">
        <v>3</v>
      </c>
      <c r="D310" t="s">
        <v>1818</v>
      </c>
      <c r="E310">
        <v>1</v>
      </c>
      <c r="F310">
        <v>4</v>
      </c>
      <c r="G310">
        <v>3</v>
      </c>
      <c r="H310">
        <v>2</v>
      </c>
      <c r="I310">
        <v>3</v>
      </c>
      <c r="J310">
        <v>1</v>
      </c>
      <c r="K310">
        <v>3</v>
      </c>
      <c r="L310">
        <v>7.6</v>
      </c>
      <c r="M310">
        <v>54.613999999999997</v>
      </c>
      <c r="N310">
        <v>489</v>
      </c>
      <c r="Y310">
        <v>3</v>
      </c>
      <c r="AD310">
        <v>2</v>
      </c>
      <c r="AF310">
        <v>2</v>
      </c>
      <c r="AG310">
        <v>3</v>
      </c>
      <c r="AH310" s="1">
        <v>4.6100000000000003E-8</v>
      </c>
      <c r="AI310">
        <v>3.5</v>
      </c>
      <c r="AJ310">
        <v>6.1</v>
      </c>
      <c r="AK310">
        <v>987850</v>
      </c>
      <c r="AL310">
        <v>271350</v>
      </c>
      <c r="AM310">
        <v>716500</v>
      </c>
      <c r="AN310">
        <v>29054</v>
      </c>
      <c r="AO310">
        <v>7981</v>
      </c>
      <c r="AP310">
        <v>21073</v>
      </c>
      <c r="AQ310">
        <f>Table1[[#This Row],[iBAQ CrkL]]-Table1[[#This Row],[iBAQ Control]]</f>
        <v>13092</v>
      </c>
    </row>
    <row r="311" spans="1:43">
      <c r="A311" t="s">
        <v>1443</v>
      </c>
      <c r="B311">
        <v>6</v>
      </c>
      <c r="C311">
        <v>6</v>
      </c>
      <c r="D311" t="s">
        <v>1444</v>
      </c>
      <c r="E311">
        <v>1</v>
      </c>
      <c r="F311">
        <v>6</v>
      </c>
      <c r="G311">
        <v>6</v>
      </c>
      <c r="H311">
        <v>3</v>
      </c>
      <c r="I311">
        <v>5</v>
      </c>
      <c r="J311">
        <v>3</v>
      </c>
      <c r="K311">
        <v>5</v>
      </c>
      <c r="L311">
        <v>11.8</v>
      </c>
      <c r="M311">
        <v>68.838999999999999</v>
      </c>
      <c r="N311">
        <v>611</v>
      </c>
      <c r="W311">
        <v>8</v>
      </c>
      <c r="AF311">
        <v>3</v>
      </c>
      <c r="AG311">
        <v>5</v>
      </c>
      <c r="AH311" s="1">
        <v>1.2800000000000001E-15</v>
      </c>
      <c r="AI311">
        <v>6.7</v>
      </c>
      <c r="AJ311">
        <v>10.5</v>
      </c>
      <c r="AK311">
        <v>1112200</v>
      </c>
      <c r="AL311">
        <v>133340</v>
      </c>
      <c r="AM311">
        <v>978890</v>
      </c>
      <c r="AN311">
        <v>17111</v>
      </c>
      <c r="AO311">
        <v>2051.4</v>
      </c>
      <c r="AP311">
        <v>15060</v>
      </c>
      <c r="AQ311">
        <f>Table1[[#This Row],[iBAQ CrkL]]-Table1[[#This Row],[iBAQ Control]]</f>
        <v>13008.6</v>
      </c>
    </row>
    <row r="312" spans="1:43">
      <c r="A312" t="s">
        <v>2643</v>
      </c>
      <c r="B312" t="s">
        <v>643</v>
      </c>
      <c r="C312" t="s">
        <v>643</v>
      </c>
      <c r="D312" t="s">
        <v>2644</v>
      </c>
      <c r="E312">
        <v>3</v>
      </c>
      <c r="F312">
        <v>5</v>
      </c>
      <c r="G312">
        <v>5</v>
      </c>
      <c r="H312">
        <v>1</v>
      </c>
      <c r="I312">
        <v>5</v>
      </c>
      <c r="J312">
        <v>1</v>
      </c>
      <c r="K312">
        <v>5</v>
      </c>
      <c r="L312">
        <v>8.6999999999999993</v>
      </c>
      <c r="M312">
        <v>99.924999999999997</v>
      </c>
      <c r="N312">
        <v>841</v>
      </c>
      <c r="U312">
        <v>6</v>
      </c>
      <c r="AF312">
        <v>1</v>
      </c>
      <c r="AG312">
        <v>5</v>
      </c>
      <c r="AH312" s="1">
        <v>1.13E-12</v>
      </c>
      <c r="AI312">
        <v>1.7</v>
      </c>
      <c r="AJ312">
        <v>8.6999999999999993</v>
      </c>
      <c r="AK312">
        <v>816590</v>
      </c>
      <c r="AL312">
        <v>9581.7000000000007</v>
      </c>
      <c r="AM312">
        <v>807010</v>
      </c>
      <c r="AN312">
        <v>13171</v>
      </c>
      <c r="AO312">
        <v>154.54</v>
      </c>
      <c r="AP312">
        <v>13016</v>
      </c>
      <c r="AQ312">
        <f>Table1[[#This Row],[iBAQ CrkL]]-Table1[[#This Row],[iBAQ Control]]</f>
        <v>12861.46</v>
      </c>
    </row>
    <row r="313" spans="1:43">
      <c r="A313" t="s">
        <v>2420</v>
      </c>
      <c r="B313">
        <v>13</v>
      </c>
      <c r="C313">
        <v>7</v>
      </c>
      <c r="D313" t="s">
        <v>2421</v>
      </c>
      <c r="E313">
        <v>1</v>
      </c>
      <c r="F313">
        <v>13</v>
      </c>
      <c r="G313">
        <v>7</v>
      </c>
      <c r="H313">
        <v>4</v>
      </c>
      <c r="I313">
        <v>13</v>
      </c>
      <c r="J313">
        <v>1</v>
      </c>
      <c r="K313">
        <v>7</v>
      </c>
      <c r="L313">
        <v>18.399999999999999</v>
      </c>
      <c r="M313">
        <v>103.07</v>
      </c>
      <c r="N313">
        <v>892</v>
      </c>
      <c r="T313">
        <v>1</v>
      </c>
      <c r="U313">
        <v>5</v>
      </c>
      <c r="V313">
        <v>17</v>
      </c>
      <c r="AF313">
        <v>5</v>
      </c>
      <c r="AG313">
        <v>18</v>
      </c>
      <c r="AH313" s="1">
        <v>3.8800000000000001E-50</v>
      </c>
      <c r="AI313">
        <v>5.5</v>
      </c>
      <c r="AJ313">
        <v>18.399999999999999</v>
      </c>
      <c r="AK313">
        <v>1113300</v>
      </c>
      <c r="AL313">
        <v>108910</v>
      </c>
      <c r="AM313">
        <v>1004400</v>
      </c>
      <c r="AN313">
        <v>15904</v>
      </c>
      <c r="AO313">
        <v>1555.9</v>
      </c>
      <c r="AP313">
        <v>14348</v>
      </c>
      <c r="AQ313">
        <f>Table1[[#This Row],[iBAQ CrkL]]-Table1[[#This Row],[iBAQ Control]]</f>
        <v>12792.1</v>
      </c>
    </row>
    <row r="314" spans="1:43">
      <c r="A314" t="s">
        <v>1612</v>
      </c>
      <c r="B314">
        <v>7</v>
      </c>
      <c r="C314">
        <v>5</v>
      </c>
      <c r="D314" t="s">
        <v>1613</v>
      </c>
      <c r="E314">
        <v>1</v>
      </c>
      <c r="F314">
        <v>7</v>
      </c>
      <c r="G314">
        <v>5</v>
      </c>
      <c r="H314">
        <v>4</v>
      </c>
      <c r="I314">
        <v>7</v>
      </c>
      <c r="J314">
        <v>2</v>
      </c>
      <c r="K314">
        <v>5</v>
      </c>
      <c r="L314">
        <v>30.1</v>
      </c>
      <c r="M314">
        <v>28.210999999999999</v>
      </c>
      <c r="N314">
        <v>246</v>
      </c>
      <c r="AB314">
        <v>7</v>
      </c>
      <c r="AF314">
        <v>2</v>
      </c>
      <c r="AG314">
        <v>5</v>
      </c>
      <c r="AH314" s="1">
        <v>2.6899999999999998E-23</v>
      </c>
      <c r="AI314">
        <v>17.100000000000001</v>
      </c>
      <c r="AJ314">
        <v>30.1</v>
      </c>
      <c r="AK314">
        <v>339090</v>
      </c>
      <c r="AL314">
        <v>23655</v>
      </c>
      <c r="AM314">
        <v>315430</v>
      </c>
      <c r="AN314">
        <v>14743</v>
      </c>
      <c r="AO314">
        <v>1028.5</v>
      </c>
      <c r="AP314">
        <v>13715</v>
      </c>
      <c r="AQ314">
        <f>Table1[[#This Row],[iBAQ CrkL]]-Table1[[#This Row],[iBAQ Control]]</f>
        <v>12686.5</v>
      </c>
    </row>
    <row r="315" spans="1:43">
      <c r="A315" t="s">
        <v>1747</v>
      </c>
      <c r="B315" t="s">
        <v>100</v>
      </c>
      <c r="C315" t="s">
        <v>100</v>
      </c>
      <c r="D315" t="s">
        <v>1748</v>
      </c>
      <c r="E315">
        <v>3</v>
      </c>
      <c r="F315">
        <v>2</v>
      </c>
      <c r="G315">
        <v>2</v>
      </c>
      <c r="H315">
        <v>1</v>
      </c>
      <c r="I315">
        <v>2</v>
      </c>
      <c r="J315">
        <v>1</v>
      </c>
      <c r="K315">
        <v>2</v>
      </c>
      <c r="L315">
        <v>6.1</v>
      </c>
      <c r="M315">
        <v>41.896000000000001</v>
      </c>
      <c r="N315">
        <v>362</v>
      </c>
      <c r="R315">
        <v>1</v>
      </c>
      <c r="U315">
        <v>2</v>
      </c>
      <c r="V315">
        <v>1</v>
      </c>
      <c r="AB315">
        <v>1</v>
      </c>
      <c r="AC315">
        <v>1</v>
      </c>
      <c r="AF315">
        <v>2</v>
      </c>
      <c r="AG315">
        <v>4</v>
      </c>
      <c r="AH315" s="1">
        <v>1.9899999999999999E-5</v>
      </c>
      <c r="AI315">
        <v>3.3</v>
      </c>
      <c r="AJ315">
        <v>6.1</v>
      </c>
      <c r="AK315">
        <v>362690</v>
      </c>
      <c r="AL315">
        <v>29300</v>
      </c>
      <c r="AM315">
        <v>333390</v>
      </c>
      <c r="AN315">
        <v>15112</v>
      </c>
      <c r="AO315">
        <v>1220.9000000000001</v>
      </c>
      <c r="AP315">
        <v>13891</v>
      </c>
      <c r="AQ315">
        <f>Table1[[#This Row],[iBAQ CrkL]]-Table1[[#This Row],[iBAQ Control]]</f>
        <v>12670.1</v>
      </c>
    </row>
    <row r="316" spans="1:43">
      <c r="A316" t="s">
        <v>2126</v>
      </c>
      <c r="B316" t="s">
        <v>1389</v>
      </c>
      <c r="C316" t="s">
        <v>1389</v>
      </c>
      <c r="D316" t="s">
        <v>2127</v>
      </c>
      <c r="E316">
        <v>3</v>
      </c>
      <c r="F316">
        <v>5</v>
      </c>
      <c r="G316">
        <v>5</v>
      </c>
      <c r="H316">
        <v>3</v>
      </c>
      <c r="I316">
        <v>4</v>
      </c>
      <c r="J316">
        <v>3</v>
      </c>
      <c r="K316">
        <v>4</v>
      </c>
      <c r="L316">
        <v>12.1</v>
      </c>
      <c r="M316">
        <v>51.268000000000001</v>
      </c>
      <c r="N316">
        <v>463</v>
      </c>
      <c r="AA316">
        <v>5</v>
      </c>
      <c r="AC316">
        <v>3</v>
      </c>
      <c r="AF316">
        <v>3</v>
      </c>
      <c r="AG316">
        <v>5</v>
      </c>
      <c r="AH316" s="1">
        <v>6.9699999999999999E-16</v>
      </c>
      <c r="AI316">
        <v>8</v>
      </c>
      <c r="AJ316">
        <v>9.5</v>
      </c>
      <c r="AK316">
        <v>606670</v>
      </c>
      <c r="AL316">
        <v>113620</v>
      </c>
      <c r="AM316">
        <v>493050</v>
      </c>
      <c r="AN316">
        <v>20222</v>
      </c>
      <c r="AO316">
        <v>3787.2</v>
      </c>
      <c r="AP316">
        <v>16435</v>
      </c>
      <c r="AQ316">
        <f>Table1[[#This Row],[iBAQ CrkL]]-Table1[[#This Row],[iBAQ Control]]</f>
        <v>12647.8</v>
      </c>
    </row>
    <row r="317" spans="1:43">
      <c r="A317" t="s">
        <v>439</v>
      </c>
      <c r="B317" t="s">
        <v>440</v>
      </c>
      <c r="C317" t="s">
        <v>440</v>
      </c>
      <c r="D317" t="s">
        <v>441</v>
      </c>
      <c r="E317">
        <v>3</v>
      </c>
      <c r="F317">
        <v>8</v>
      </c>
      <c r="G317">
        <v>8</v>
      </c>
      <c r="H317">
        <v>5</v>
      </c>
      <c r="I317">
        <v>7</v>
      </c>
      <c r="J317">
        <v>5</v>
      </c>
      <c r="K317">
        <v>7</v>
      </c>
      <c r="L317">
        <v>8.9</v>
      </c>
      <c r="M317">
        <v>136.46</v>
      </c>
      <c r="N317">
        <v>1286</v>
      </c>
      <c r="T317">
        <v>13</v>
      </c>
      <c r="U317">
        <v>3</v>
      </c>
      <c r="AF317">
        <v>5</v>
      </c>
      <c r="AG317">
        <v>11</v>
      </c>
      <c r="AH317" s="1">
        <v>1.12E-63</v>
      </c>
      <c r="AI317">
        <v>5.0999999999999996</v>
      </c>
      <c r="AJ317">
        <v>8.1</v>
      </c>
      <c r="AK317">
        <v>1201200</v>
      </c>
      <c r="AL317">
        <v>103910</v>
      </c>
      <c r="AM317">
        <v>1097300</v>
      </c>
      <c r="AN317">
        <v>15205</v>
      </c>
      <c r="AO317">
        <v>1315.3</v>
      </c>
      <c r="AP317">
        <v>13889</v>
      </c>
      <c r="AQ317">
        <f>Table1[[#This Row],[iBAQ CrkL]]-Table1[[#This Row],[iBAQ Control]]</f>
        <v>12573.7</v>
      </c>
    </row>
    <row r="318" spans="1:43">
      <c r="A318" t="s">
        <v>522</v>
      </c>
      <c r="B318" t="s">
        <v>523</v>
      </c>
      <c r="C318" t="s">
        <v>523</v>
      </c>
      <c r="D318" t="s">
        <v>524</v>
      </c>
      <c r="E318">
        <v>12</v>
      </c>
      <c r="F318">
        <v>6</v>
      </c>
      <c r="G318">
        <v>6</v>
      </c>
      <c r="H318">
        <v>4</v>
      </c>
      <c r="I318">
        <v>6</v>
      </c>
      <c r="J318">
        <v>4</v>
      </c>
      <c r="K318">
        <v>6</v>
      </c>
      <c r="L318">
        <v>12.9</v>
      </c>
      <c r="M318">
        <v>72.930999999999997</v>
      </c>
      <c r="N318">
        <v>660</v>
      </c>
      <c r="AA318">
        <v>7</v>
      </c>
      <c r="AC318">
        <v>5</v>
      </c>
      <c r="AF318">
        <v>5</v>
      </c>
      <c r="AG318">
        <v>7</v>
      </c>
      <c r="AH318" s="1">
        <v>3.1E-24</v>
      </c>
      <c r="AI318">
        <v>7.7</v>
      </c>
      <c r="AJ318">
        <v>12.9</v>
      </c>
      <c r="AK318">
        <v>1439000</v>
      </c>
      <c r="AL318">
        <v>387620</v>
      </c>
      <c r="AM318">
        <v>1051300</v>
      </c>
      <c r="AN318">
        <v>27150</v>
      </c>
      <c r="AO318">
        <v>7313.6</v>
      </c>
      <c r="AP318">
        <v>19836</v>
      </c>
      <c r="AQ318">
        <f>Table1[[#This Row],[iBAQ CrkL]]-Table1[[#This Row],[iBAQ Control]]</f>
        <v>12522.4</v>
      </c>
    </row>
    <row r="319" spans="1:43">
      <c r="A319" t="s">
        <v>1695</v>
      </c>
      <c r="B319" t="s">
        <v>1696</v>
      </c>
      <c r="C319" t="s">
        <v>1697</v>
      </c>
      <c r="D319" t="s">
        <v>1698</v>
      </c>
      <c r="E319">
        <v>5</v>
      </c>
      <c r="F319">
        <v>17</v>
      </c>
      <c r="G319">
        <v>16</v>
      </c>
      <c r="H319">
        <v>12</v>
      </c>
      <c r="I319">
        <v>13</v>
      </c>
      <c r="J319">
        <v>11</v>
      </c>
      <c r="K319">
        <v>12</v>
      </c>
      <c r="L319">
        <v>26.4</v>
      </c>
      <c r="M319">
        <v>73.100999999999999</v>
      </c>
      <c r="N319">
        <v>662</v>
      </c>
      <c r="V319">
        <v>1</v>
      </c>
      <c r="W319">
        <v>26</v>
      </c>
      <c r="AF319">
        <v>12</v>
      </c>
      <c r="AG319">
        <v>15</v>
      </c>
      <c r="AH319" s="1">
        <v>4.8399999999999999E-54</v>
      </c>
      <c r="AI319">
        <v>20.5</v>
      </c>
      <c r="AJ319">
        <v>18.600000000000001</v>
      </c>
      <c r="AK319">
        <v>3430800</v>
      </c>
      <c r="AL319">
        <v>1379700</v>
      </c>
      <c r="AM319">
        <v>2051100</v>
      </c>
      <c r="AN319">
        <v>63533</v>
      </c>
      <c r="AO319">
        <v>25550</v>
      </c>
      <c r="AP319">
        <v>37983</v>
      </c>
      <c r="AQ319">
        <f>Table1[[#This Row],[iBAQ CrkL]]-Table1[[#This Row],[iBAQ Control]]</f>
        <v>12433</v>
      </c>
    </row>
    <row r="320" spans="1:43">
      <c r="A320" t="s">
        <v>2372</v>
      </c>
      <c r="B320" t="s">
        <v>2373</v>
      </c>
      <c r="C320" t="s">
        <v>2373</v>
      </c>
      <c r="D320" t="s">
        <v>2374</v>
      </c>
      <c r="E320">
        <v>2</v>
      </c>
      <c r="F320">
        <v>38</v>
      </c>
      <c r="G320">
        <v>38</v>
      </c>
      <c r="H320">
        <v>0</v>
      </c>
      <c r="I320">
        <v>38</v>
      </c>
      <c r="J320">
        <v>0</v>
      </c>
      <c r="K320">
        <v>38</v>
      </c>
      <c r="L320">
        <v>12.8</v>
      </c>
      <c r="M320">
        <v>392.7</v>
      </c>
      <c r="N320">
        <v>3430</v>
      </c>
      <c r="P320">
        <v>10</v>
      </c>
      <c r="Q320">
        <v>40</v>
      </c>
      <c r="R320">
        <v>1</v>
      </c>
      <c r="S320">
        <v>5</v>
      </c>
      <c r="T320">
        <v>3</v>
      </c>
      <c r="AG320">
        <v>59</v>
      </c>
      <c r="AH320" s="1">
        <v>2.9E-130</v>
      </c>
      <c r="AI320">
        <v>0</v>
      </c>
      <c r="AJ320">
        <v>12.8</v>
      </c>
      <c r="AK320">
        <v>3331300</v>
      </c>
      <c r="AL320">
        <v>0</v>
      </c>
      <c r="AM320">
        <v>3331300</v>
      </c>
      <c r="AN320">
        <v>12384</v>
      </c>
      <c r="AO320">
        <v>0</v>
      </c>
      <c r="AP320">
        <v>12384</v>
      </c>
      <c r="AQ320">
        <f>Table1[[#This Row],[iBAQ CrkL]]-Table1[[#This Row],[iBAQ Control]]</f>
        <v>12384</v>
      </c>
    </row>
    <row r="321" spans="1:43">
      <c r="A321" t="s">
        <v>697</v>
      </c>
      <c r="B321" t="s">
        <v>67</v>
      </c>
      <c r="C321" t="s">
        <v>67</v>
      </c>
      <c r="D321" t="s">
        <v>698</v>
      </c>
      <c r="E321">
        <v>3</v>
      </c>
      <c r="F321">
        <v>1</v>
      </c>
      <c r="G321">
        <v>1</v>
      </c>
      <c r="H321">
        <v>0</v>
      </c>
      <c r="I321">
        <v>1</v>
      </c>
      <c r="J321">
        <v>0</v>
      </c>
      <c r="K321">
        <v>1</v>
      </c>
      <c r="L321">
        <v>4.0999999999999996</v>
      </c>
      <c r="M321">
        <v>26.402000000000001</v>
      </c>
      <c r="N321">
        <v>241</v>
      </c>
      <c r="AB321">
        <v>1</v>
      </c>
      <c r="AC321">
        <v>1</v>
      </c>
      <c r="AG321">
        <v>2</v>
      </c>
      <c r="AH321">
        <v>1.7746000000000001E-3</v>
      </c>
      <c r="AI321">
        <v>0</v>
      </c>
      <c r="AJ321">
        <v>4.0999999999999996</v>
      </c>
      <c r="AK321">
        <v>207830</v>
      </c>
      <c r="AL321">
        <v>0</v>
      </c>
      <c r="AM321">
        <v>207830</v>
      </c>
      <c r="AN321">
        <v>12225</v>
      </c>
      <c r="AO321">
        <v>0</v>
      </c>
      <c r="AP321">
        <v>12225</v>
      </c>
      <c r="AQ321">
        <f>Table1[[#This Row],[iBAQ CrkL]]-Table1[[#This Row],[iBAQ Control]]</f>
        <v>12225</v>
      </c>
    </row>
    <row r="322" spans="1:43">
      <c r="A322" t="s">
        <v>2621</v>
      </c>
      <c r="B322" t="s">
        <v>47</v>
      </c>
      <c r="C322" t="s">
        <v>47</v>
      </c>
      <c r="D322" t="s">
        <v>2622</v>
      </c>
      <c r="E322">
        <v>2</v>
      </c>
      <c r="F322">
        <v>3</v>
      </c>
      <c r="G322">
        <v>3</v>
      </c>
      <c r="H322">
        <v>0</v>
      </c>
      <c r="I322">
        <v>3</v>
      </c>
      <c r="J322">
        <v>0</v>
      </c>
      <c r="K322">
        <v>3</v>
      </c>
      <c r="L322">
        <v>13</v>
      </c>
      <c r="M322">
        <v>27.509</v>
      </c>
      <c r="N322">
        <v>247</v>
      </c>
      <c r="AC322">
        <v>3</v>
      </c>
      <c r="AG322">
        <v>3</v>
      </c>
      <c r="AH322" s="1">
        <v>3.01E-6</v>
      </c>
      <c r="AI322">
        <v>0</v>
      </c>
      <c r="AJ322">
        <v>13</v>
      </c>
      <c r="AK322">
        <v>268790</v>
      </c>
      <c r="AL322">
        <v>0</v>
      </c>
      <c r="AM322">
        <v>268790</v>
      </c>
      <c r="AN322">
        <v>12218</v>
      </c>
      <c r="AO322">
        <v>0</v>
      </c>
      <c r="AP322">
        <v>12218</v>
      </c>
      <c r="AQ322">
        <f>Table1[[#This Row],[iBAQ CrkL]]-Table1[[#This Row],[iBAQ Control]]</f>
        <v>12218</v>
      </c>
    </row>
    <row r="323" spans="1:43">
      <c r="A323" t="s">
        <v>3142</v>
      </c>
      <c r="B323" t="s">
        <v>3143</v>
      </c>
      <c r="C323" t="s">
        <v>3143</v>
      </c>
      <c r="D323" t="s">
        <v>3144</v>
      </c>
      <c r="E323">
        <v>14</v>
      </c>
      <c r="F323">
        <v>12</v>
      </c>
      <c r="G323">
        <v>12</v>
      </c>
      <c r="H323">
        <v>5</v>
      </c>
      <c r="I323">
        <v>10</v>
      </c>
      <c r="J323">
        <v>5</v>
      </c>
      <c r="K323">
        <v>10</v>
      </c>
      <c r="L323">
        <v>25.4</v>
      </c>
      <c r="M323">
        <v>61.835999999999999</v>
      </c>
      <c r="N323">
        <v>536</v>
      </c>
      <c r="V323">
        <v>1</v>
      </c>
      <c r="W323">
        <v>15</v>
      </c>
      <c r="AF323">
        <v>5</v>
      </c>
      <c r="AG323">
        <v>11</v>
      </c>
      <c r="AH323" s="1">
        <v>4.2100000000000002E-24</v>
      </c>
      <c r="AI323">
        <v>11.9</v>
      </c>
      <c r="AJ323">
        <v>21.6</v>
      </c>
      <c r="AK323">
        <v>1886000</v>
      </c>
      <c r="AL323">
        <v>613200</v>
      </c>
      <c r="AM323">
        <v>1272800</v>
      </c>
      <c r="AN323">
        <v>34927</v>
      </c>
      <c r="AO323">
        <v>11356</v>
      </c>
      <c r="AP323">
        <v>23571</v>
      </c>
      <c r="AQ323">
        <f>Table1[[#This Row],[iBAQ CrkL]]-Table1[[#This Row],[iBAQ Control]]</f>
        <v>12215</v>
      </c>
    </row>
    <row r="324" spans="1:43">
      <c r="A324" t="s">
        <v>1214</v>
      </c>
      <c r="B324" t="s">
        <v>1215</v>
      </c>
      <c r="C324" t="s">
        <v>1215</v>
      </c>
      <c r="D324" t="s">
        <v>1216</v>
      </c>
      <c r="E324">
        <v>2</v>
      </c>
      <c r="F324">
        <v>10</v>
      </c>
      <c r="G324">
        <v>10</v>
      </c>
      <c r="H324">
        <v>8</v>
      </c>
      <c r="I324">
        <v>9</v>
      </c>
      <c r="J324">
        <v>8</v>
      </c>
      <c r="K324">
        <v>9</v>
      </c>
      <c r="L324">
        <v>41.6</v>
      </c>
      <c r="M324">
        <v>26.673999999999999</v>
      </c>
      <c r="N324">
        <v>243</v>
      </c>
      <c r="Q324">
        <v>1</v>
      </c>
      <c r="S324">
        <v>2</v>
      </c>
      <c r="T324">
        <v>1</v>
      </c>
      <c r="U324">
        <v>1</v>
      </c>
      <c r="V324">
        <v>5</v>
      </c>
      <c r="W324">
        <v>8</v>
      </c>
      <c r="X324">
        <v>2</v>
      </c>
      <c r="Y324">
        <v>2</v>
      </c>
      <c r="AA324">
        <v>4</v>
      </c>
      <c r="AB324">
        <v>19</v>
      </c>
      <c r="AC324">
        <v>4</v>
      </c>
      <c r="AD324">
        <v>1</v>
      </c>
      <c r="AF324">
        <v>19</v>
      </c>
      <c r="AG324">
        <v>31</v>
      </c>
      <c r="AH324" s="1">
        <v>1.6E-51</v>
      </c>
      <c r="AI324">
        <v>30.9</v>
      </c>
      <c r="AJ324">
        <v>41.2</v>
      </c>
      <c r="AK324">
        <v>11558000</v>
      </c>
      <c r="AL324">
        <v>5640200</v>
      </c>
      <c r="AM324">
        <v>5918100</v>
      </c>
      <c r="AN324">
        <v>502530</v>
      </c>
      <c r="AO324">
        <v>245230</v>
      </c>
      <c r="AP324">
        <v>257310</v>
      </c>
      <c r="AQ324">
        <f>Table1[[#This Row],[iBAQ CrkL]]-Table1[[#This Row],[iBAQ Control]]</f>
        <v>12080</v>
      </c>
    </row>
    <row r="325" spans="1:43">
      <c r="A325" t="s">
        <v>679</v>
      </c>
      <c r="B325" t="s">
        <v>375</v>
      </c>
      <c r="C325" t="s">
        <v>375</v>
      </c>
      <c r="D325" t="s">
        <v>680</v>
      </c>
      <c r="E325">
        <v>3</v>
      </c>
      <c r="F325">
        <v>2</v>
      </c>
      <c r="G325">
        <v>2</v>
      </c>
      <c r="H325">
        <v>2</v>
      </c>
      <c r="I325">
        <v>2</v>
      </c>
      <c r="J325">
        <v>2</v>
      </c>
      <c r="K325">
        <v>2</v>
      </c>
      <c r="L325">
        <v>12.5</v>
      </c>
      <c r="M325">
        <v>15.798</v>
      </c>
      <c r="N325">
        <v>136</v>
      </c>
      <c r="Y325">
        <v>2</v>
      </c>
      <c r="AC325">
        <v>1</v>
      </c>
      <c r="AD325">
        <v>1</v>
      </c>
      <c r="AF325">
        <v>2</v>
      </c>
      <c r="AG325">
        <v>2</v>
      </c>
      <c r="AH325" s="1">
        <v>9.1100000000000005E-5</v>
      </c>
      <c r="AI325">
        <v>12.5</v>
      </c>
      <c r="AJ325">
        <v>12.5</v>
      </c>
      <c r="AK325">
        <v>984040</v>
      </c>
      <c r="AL325">
        <v>407740</v>
      </c>
      <c r="AM325">
        <v>576300</v>
      </c>
      <c r="AN325">
        <v>70289</v>
      </c>
      <c r="AO325">
        <v>29124</v>
      </c>
      <c r="AP325">
        <v>41164</v>
      </c>
      <c r="AQ325">
        <f>Table1[[#This Row],[iBAQ CrkL]]-Table1[[#This Row],[iBAQ Control]]</f>
        <v>12040</v>
      </c>
    </row>
    <row r="326" spans="1:43">
      <c r="A326" t="s">
        <v>2173</v>
      </c>
      <c r="B326" t="s">
        <v>1285</v>
      </c>
      <c r="C326" t="s">
        <v>1285</v>
      </c>
      <c r="D326" t="s">
        <v>2174</v>
      </c>
      <c r="E326">
        <v>5</v>
      </c>
      <c r="F326">
        <v>3</v>
      </c>
      <c r="G326">
        <v>3</v>
      </c>
      <c r="H326">
        <v>0</v>
      </c>
      <c r="I326">
        <v>3</v>
      </c>
      <c r="J326">
        <v>0</v>
      </c>
      <c r="K326">
        <v>3</v>
      </c>
      <c r="L326">
        <v>2.2999999999999998</v>
      </c>
      <c r="M326">
        <v>152.47999999999999</v>
      </c>
      <c r="N326">
        <v>1406</v>
      </c>
      <c r="S326">
        <v>3</v>
      </c>
      <c r="T326">
        <v>3</v>
      </c>
      <c r="U326">
        <v>1</v>
      </c>
      <c r="V326">
        <v>2</v>
      </c>
      <c r="X326">
        <v>1</v>
      </c>
      <c r="AG326">
        <v>10</v>
      </c>
      <c r="AH326" s="1">
        <v>2.6499999999999999E-17</v>
      </c>
      <c r="AI326">
        <v>0</v>
      </c>
      <c r="AJ326">
        <v>2.2999999999999998</v>
      </c>
      <c r="AK326">
        <v>1002700</v>
      </c>
      <c r="AL326">
        <v>0</v>
      </c>
      <c r="AM326">
        <v>1002700</v>
      </c>
      <c r="AN326">
        <v>11937</v>
      </c>
      <c r="AO326">
        <v>0</v>
      </c>
      <c r="AP326">
        <v>11937</v>
      </c>
      <c r="AQ326">
        <f>Table1[[#This Row],[iBAQ CrkL]]-Table1[[#This Row],[iBAQ Control]]</f>
        <v>11937</v>
      </c>
    </row>
    <row r="327" spans="1:43">
      <c r="A327" t="s">
        <v>2658</v>
      </c>
      <c r="B327" t="s">
        <v>2659</v>
      </c>
      <c r="C327" t="s">
        <v>2659</v>
      </c>
      <c r="D327" t="s">
        <v>2660</v>
      </c>
      <c r="E327">
        <v>2</v>
      </c>
      <c r="F327">
        <v>19</v>
      </c>
      <c r="G327">
        <v>19</v>
      </c>
      <c r="H327">
        <v>11</v>
      </c>
      <c r="I327">
        <v>17</v>
      </c>
      <c r="J327">
        <v>11</v>
      </c>
      <c r="K327">
        <v>17</v>
      </c>
      <c r="L327">
        <v>15.5</v>
      </c>
      <c r="M327">
        <v>207.12</v>
      </c>
      <c r="N327">
        <v>1864</v>
      </c>
      <c r="Q327">
        <v>19</v>
      </c>
      <c r="R327">
        <v>12</v>
      </c>
      <c r="S327">
        <v>3</v>
      </c>
      <c r="AD327">
        <v>1</v>
      </c>
      <c r="AF327">
        <v>12</v>
      </c>
      <c r="AG327">
        <v>23</v>
      </c>
      <c r="AH327" s="1">
        <v>7.7499999999999999E-56</v>
      </c>
      <c r="AI327">
        <v>9.9</v>
      </c>
      <c r="AJ327">
        <v>14</v>
      </c>
      <c r="AK327">
        <v>2875400</v>
      </c>
      <c r="AL327">
        <v>671500</v>
      </c>
      <c r="AM327">
        <v>2203900</v>
      </c>
      <c r="AN327">
        <v>22290</v>
      </c>
      <c r="AO327">
        <v>5205.3999999999996</v>
      </c>
      <c r="AP327">
        <v>17084</v>
      </c>
      <c r="AQ327">
        <f>Table1[[#This Row],[iBAQ CrkL]]-Table1[[#This Row],[iBAQ Control]]</f>
        <v>11878.6</v>
      </c>
    </row>
    <row r="328" spans="1:43">
      <c r="A328" t="s">
        <v>2169</v>
      </c>
      <c r="B328" t="s">
        <v>2170</v>
      </c>
      <c r="C328" t="s">
        <v>2171</v>
      </c>
      <c r="D328" t="s">
        <v>2172</v>
      </c>
      <c r="E328">
        <v>5</v>
      </c>
      <c r="F328">
        <v>4</v>
      </c>
      <c r="G328">
        <v>3</v>
      </c>
      <c r="H328">
        <v>4</v>
      </c>
      <c r="I328">
        <v>4</v>
      </c>
      <c r="J328">
        <v>3</v>
      </c>
      <c r="K328">
        <v>3</v>
      </c>
      <c r="L328">
        <v>19.600000000000001</v>
      </c>
      <c r="M328">
        <v>32.939</v>
      </c>
      <c r="N328">
        <v>286</v>
      </c>
      <c r="AA328">
        <v>3</v>
      </c>
      <c r="AC328">
        <v>3</v>
      </c>
      <c r="AF328">
        <v>3</v>
      </c>
      <c r="AG328">
        <v>3</v>
      </c>
      <c r="AH328" s="1">
        <v>1.59E-74</v>
      </c>
      <c r="AI328">
        <v>19.600000000000001</v>
      </c>
      <c r="AJ328">
        <v>19.600000000000001</v>
      </c>
      <c r="AK328">
        <v>775120</v>
      </c>
      <c r="AL328">
        <v>233870</v>
      </c>
      <c r="AM328">
        <v>541250</v>
      </c>
      <c r="AN328">
        <v>29812</v>
      </c>
      <c r="AO328">
        <v>8995</v>
      </c>
      <c r="AP328">
        <v>20817</v>
      </c>
      <c r="AQ328">
        <f>Table1[[#This Row],[iBAQ CrkL]]-Table1[[#This Row],[iBAQ Control]]</f>
        <v>11822</v>
      </c>
    </row>
    <row r="329" spans="1:43">
      <c r="A329" t="s">
        <v>773</v>
      </c>
      <c r="B329" t="s">
        <v>159</v>
      </c>
      <c r="C329" t="s">
        <v>159</v>
      </c>
      <c r="D329" t="s">
        <v>774</v>
      </c>
      <c r="E329">
        <v>3</v>
      </c>
      <c r="F329">
        <v>3</v>
      </c>
      <c r="G329">
        <v>3</v>
      </c>
      <c r="H329">
        <v>1</v>
      </c>
      <c r="I329">
        <v>3</v>
      </c>
      <c r="J329">
        <v>1</v>
      </c>
      <c r="K329">
        <v>3</v>
      </c>
      <c r="L329">
        <v>5.2</v>
      </c>
      <c r="M329">
        <v>78.284999999999997</v>
      </c>
      <c r="N329">
        <v>714</v>
      </c>
      <c r="U329">
        <v>3</v>
      </c>
      <c r="V329">
        <v>3</v>
      </c>
      <c r="AF329">
        <v>1</v>
      </c>
      <c r="AG329">
        <v>5</v>
      </c>
      <c r="AH329" s="1">
        <v>9.8999999999999993E-19</v>
      </c>
      <c r="AI329">
        <v>1.7</v>
      </c>
      <c r="AJ329">
        <v>5.2</v>
      </c>
      <c r="AK329">
        <v>705320</v>
      </c>
      <c r="AL329">
        <v>64202</v>
      </c>
      <c r="AM329">
        <v>641110</v>
      </c>
      <c r="AN329">
        <v>14394</v>
      </c>
      <c r="AO329">
        <v>1310.3</v>
      </c>
      <c r="AP329">
        <v>13084</v>
      </c>
      <c r="AQ329">
        <f>Table1[[#This Row],[iBAQ CrkL]]-Table1[[#This Row],[iBAQ Control]]</f>
        <v>11773.7</v>
      </c>
    </row>
    <row r="330" spans="1:43">
      <c r="A330" t="s">
        <v>3260</v>
      </c>
      <c r="B330" t="s">
        <v>67</v>
      </c>
      <c r="C330" t="s">
        <v>67</v>
      </c>
      <c r="D330" t="s">
        <v>1895</v>
      </c>
      <c r="E330">
        <v>3</v>
      </c>
      <c r="F330">
        <v>1</v>
      </c>
      <c r="G330">
        <v>1</v>
      </c>
      <c r="H330">
        <v>0</v>
      </c>
      <c r="I330">
        <v>1</v>
      </c>
      <c r="J330">
        <v>0</v>
      </c>
      <c r="K330">
        <v>1</v>
      </c>
      <c r="L330">
        <v>1.3</v>
      </c>
      <c r="M330">
        <v>124.45</v>
      </c>
      <c r="N330">
        <v>1068</v>
      </c>
      <c r="Z330">
        <v>3</v>
      </c>
      <c r="AG330">
        <v>3</v>
      </c>
      <c r="AH330">
        <v>6.3068999999999998E-3</v>
      </c>
      <c r="AI330">
        <v>0</v>
      </c>
      <c r="AJ330">
        <v>1.3</v>
      </c>
      <c r="AK330">
        <v>1159300</v>
      </c>
      <c r="AL330">
        <v>0</v>
      </c>
      <c r="AM330">
        <v>1159300</v>
      </c>
      <c r="AN330">
        <v>11711</v>
      </c>
      <c r="AO330">
        <v>0</v>
      </c>
      <c r="AP330">
        <v>11711</v>
      </c>
      <c r="AQ330">
        <f>Table1[[#This Row],[iBAQ CrkL]]-Table1[[#This Row],[iBAQ Control]]</f>
        <v>11711</v>
      </c>
    </row>
    <row r="331" spans="1:43">
      <c r="A331" t="s">
        <v>533</v>
      </c>
      <c r="B331">
        <v>3</v>
      </c>
      <c r="C331">
        <v>3</v>
      </c>
      <c r="D331" t="s">
        <v>534</v>
      </c>
      <c r="E331">
        <v>1</v>
      </c>
      <c r="F331">
        <v>3</v>
      </c>
      <c r="G331">
        <v>3</v>
      </c>
      <c r="H331">
        <v>2</v>
      </c>
      <c r="I331">
        <v>3</v>
      </c>
      <c r="J331">
        <v>2</v>
      </c>
      <c r="K331">
        <v>3</v>
      </c>
      <c r="L331">
        <v>17.899999999999999</v>
      </c>
      <c r="M331">
        <v>21.707999999999998</v>
      </c>
      <c r="N331">
        <v>201</v>
      </c>
      <c r="AA331">
        <v>2</v>
      </c>
      <c r="AC331">
        <v>3</v>
      </c>
      <c r="AF331">
        <v>2</v>
      </c>
      <c r="AG331">
        <v>3</v>
      </c>
      <c r="AH331" s="1">
        <v>7.6999999999999995E-9</v>
      </c>
      <c r="AI331">
        <v>12.9</v>
      </c>
      <c r="AJ331">
        <v>17.899999999999999</v>
      </c>
      <c r="AK331">
        <v>369660</v>
      </c>
      <c r="AL331">
        <v>85547</v>
      </c>
      <c r="AM331">
        <v>284120</v>
      </c>
      <c r="AN331">
        <v>21745</v>
      </c>
      <c r="AO331">
        <v>5032.2</v>
      </c>
      <c r="AP331">
        <v>16713</v>
      </c>
      <c r="AQ331">
        <f>Table1[[#This Row],[iBAQ CrkL]]-Table1[[#This Row],[iBAQ Control]]</f>
        <v>11680.8</v>
      </c>
    </row>
    <row r="332" spans="1:43">
      <c r="A332" t="s">
        <v>1163</v>
      </c>
      <c r="B332">
        <v>1</v>
      </c>
      <c r="C332">
        <v>1</v>
      </c>
      <c r="D332" t="s">
        <v>1164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5.3</v>
      </c>
      <c r="M332">
        <v>35.283999999999999</v>
      </c>
      <c r="N332">
        <v>320</v>
      </c>
      <c r="AA332">
        <v>1</v>
      </c>
      <c r="AC332">
        <v>1</v>
      </c>
      <c r="AF332">
        <v>1</v>
      </c>
      <c r="AG332">
        <v>1</v>
      </c>
      <c r="AH332" s="1">
        <v>1.9699999999999999E-29</v>
      </c>
      <c r="AI332">
        <v>5.3</v>
      </c>
      <c r="AJ332">
        <v>5.3</v>
      </c>
      <c r="AK332">
        <v>250870</v>
      </c>
      <c r="AL332">
        <v>61542</v>
      </c>
      <c r="AM332">
        <v>189330</v>
      </c>
      <c r="AN332">
        <v>22807</v>
      </c>
      <c r="AO332">
        <v>5594.8</v>
      </c>
      <c r="AP332">
        <v>17212</v>
      </c>
      <c r="AQ332">
        <f>Table1[[#This Row],[iBAQ CrkL]]-Table1[[#This Row],[iBAQ Control]]</f>
        <v>11617.2</v>
      </c>
    </row>
    <row r="333" spans="1:43">
      <c r="A333" t="s">
        <v>224</v>
      </c>
      <c r="B333">
        <v>20</v>
      </c>
      <c r="C333">
        <v>20</v>
      </c>
      <c r="D333" t="s">
        <v>225</v>
      </c>
      <c r="E333">
        <v>1</v>
      </c>
      <c r="F333">
        <v>20</v>
      </c>
      <c r="G333">
        <v>20</v>
      </c>
      <c r="H333">
        <v>5</v>
      </c>
      <c r="I333">
        <v>19</v>
      </c>
      <c r="J333">
        <v>5</v>
      </c>
      <c r="K333">
        <v>19</v>
      </c>
      <c r="L333">
        <v>10.4</v>
      </c>
      <c r="M333">
        <v>272.43</v>
      </c>
      <c r="N333">
        <v>2504</v>
      </c>
      <c r="O333">
        <v>1</v>
      </c>
      <c r="Q333">
        <v>15</v>
      </c>
      <c r="R333">
        <v>16</v>
      </c>
      <c r="S333">
        <v>7</v>
      </c>
      <c r="T333">
        <v>1</v>
      </c>
      <c r="U333">
        <v>1</v>
      </c>
      <c r="AF333">
        <v>6</v>
      </c>
      <c r="AG333">
        <v>35</v>
      </c>
      <c r="AH333" s="1">
        <v>3.3899999999999998E-63</v>
      </c>
      <c r="AI333">
        <v>2.6</v>
      </c>
      <c r="AJ333">
        <v>9.6999999999999993</v>
      </c>
      <c r="AK333">
        <v>2043600</v>
      </c>
      <c r="AL333">
        <v>96834</v>
      </c>
      <c r="AM333">
        <v>1946800</v>
      </c>
      <c r="AN333">
        <v>12693</v>
      </c>
      <c r="AO333">
        <v>601.45000000000005</v>
      </c>
      <c r="AP333">
        <v>12092</v>
      </c>
      <c r="AQ333">
        <f>Table1[[#This Row],[iBAQ CrkL]]-Table1[[#This Row],[iBAQ Control]]</f>
        <v>11490.55</v>
      </c>
    </row>
    <row r="334" spans="1:43">
      <c r="A334" t="s">
        <v>1633</v>
      </c>
      <c r="B334" t="s">
        <v>969</v>
      </c>
      <c r="C334" t="s">
        <v>969</v>
      </c>
      <c r="D334" t="s">
        <v>1634</v>
      </c>
      <c r="E334">
        <v>2</v>
      </c>
      <c r="F334">
        <v>8</v>
      </c>
      <c r="G334">
        <v>8</v>
      </c>
      <c r="H334">
        <v>4</v>
      </c>
      <c r="I334">
        <v>8</v>
      </c>
      <c r="J334">
        <v>4</v>
      </c>
      <c r="K334">
        <v>8</v>
      </c>
      <c r="L334">
        <v>7.8</v>
      </c>
      <c r="M334">
        <v>139.88</v>
      </c>
      <c r="N334">
        <v>1262</v>
      </c>
      <c r="T334">
        <v>12</v>
      </c>
      <c r="AF334">
        <v>4</v>
      </c>
      <c r="AG334">
        <v>8</v>
      </c>
      <c r="AH334" s="1">
        <v>1.2700000000000001E-90</v>
      </c>
      <c r="AI334">
        <v>4</v>
      </c>
      <c r="AJ334">
        <v>7.8</v>
      </c>
      <c r="AK334">
        <v>1438000</v>
      </c>
      <c r="AL334">
        <v>226630</v>
      </c>
      <c r="AM334">
        <v>1211400</v>
      </c>
      <c r="AN334">
        <v>16529</v>
      </c>
      <c r="AO334">
        <v>2604.9</v>
      </c>
      <c r="AP334">
        <v>13924</v>
      </c>
      <c r="AQ334">
        <f>Table1[[#This Row],[iBAQ CrkL]]-Table1[[#This Row],[iBAQ Control]]</f>
        <v>11319.1</v>
      </c>
    </row>
    <row r="335" spans="1:43">
      <c r="A335" t="s">
        <v>2025</v>
      </c>
      <c r="B335" t="s">
        <v>2026</v>
      </c>
      <c r="C335" t="s">
        <v>2026</v>
      </c>
      <c r="D335" t="s">
        <v>2027</v>
      </c>
      <c r="E335">
        <v>3</v>
      </c>
      <c r="F335">
        <v>5</v>
      </c>
      <c r="G335">
        <v>5</v>
      </c>
      <c r="H335">
        <v>2</v>
      </c>
      <c r="I335">
        <v>5</v>
      </c>
      <c r="J335">
        <v>2</v>
      </c>
      <c r="K335">
        <v>5</v>
      </c>
      <c r="L335">
        <v>21.6</v>
      </c>
      <c r="M335">
        <v>28.532</v>
      </c>
      <c r="N335">
        <v>264</v>
      </c>
      <c r="AA335">
        <v>2</v>
      </c>
      <c r="AC335">
        <v>6</v>
      </c>
      <c r="AF335">
        <v>2</v>
      </c>
      <c r="AG335">
        <v>6</v>
      </c>
      <c r="AH335" s="1">
        <v>4.6300000000000005E-13</v>
      </c>
      <c r="AI335">
        <v>8.3000000000000007</v>
      </c>
      <c r="AJ335">
        <v>21.6</v>
      </c>
      <c r="AK335">
        <v>421090</v>
      </c>
      <c r="AL335">
        <v>104020</v>
      </c>
      <c r="AM335">
        <v>317070</v>
      </c>
      <c r="AN335">
        <v>22163</v>
      </c>
      <c r="AO335">
        <v>5474.7</v>
      </c>
      <c r="AP335">
        <v>16688</v>
      </c>
      <c r="AQ335">
        <f>Table1[[#This Row],[iBAQ CrkL]]-Table1[[#This Row],[iBAQ Control]]</f>
        <v>11213.3</v>
      </c>
    </row>
    <row r="336" spans="1:43">
      <c r="A336" t="s">
        <v>445</v>
      </c>
      <c r="B336">
        <v>2</v>
      </c>
      <c r="C336">
        <v>1</v>
      </c>
      <c r="D336" t="s">
        <v>446</v>
      </c>
      <c r="E336">
        <v>1</v>
      </c>
      <c r="F336">
        <v>2</v>
      </c>
      <c r="G336">
        <v>1</v>
      </c>
      <c r="H336">
        <v>1</v>
      </c>
      <c r="I336">
        <v>2</v>
      </c>
      <c r="J336">
        <v>0</v>
      </c>
      <c r="K336">
        <v>1</v>
      </c>
      <c r="L336">
        <v>3.7</v>
      </c>
      <c r="M336">
        <v>57.113</v>
      </c>
      <c r="N336">
        <v>516</v>
      </c>
      <c r="X336">
        <v>1</v>
      </c>
      <c r="AD336">
        <v>1</v>
      </c>
      <c r="AG336">
        <v>2</v>
      </c>
      <c r="AH336" s="1">
        <v>8.6400000000000003E-14</v>
      </c>
      <c r="AI336">
        <v>1.7</v>
      </c>
      <c r="AJ336">
        <v>3.7</v>
      </c>
      <c r="AK336">
        <v>514220</v>
      </c>
      <c r="AL336">
        <v>0</v>
      </c>
      <c r="AM336">
        <v>514220</v>
      </c>
      <c r="AN336">
        <v>11179</v>
      </c>
      <c r="AO336">
        <v>0</v>
      </c>
      <c r="AP336">
        <v>11179</v>
      </c>
      <c r="AQ336">
        <f>Table1[[#This Row],[iBAQ CrkL]]-Table1[[#This Row],[iBAQ Control]]</f>
        <v>11179</v>
      </c>
    </row>
    <row r="337" spans="1:43">
      <c r="A337" t="s">
        <v>690</v>
      </c>
      <c r="B337" t="s">
        <v>270</v>
      </c>
      <c r="C337" t="s">
        <v>270</v>
      </c>
      <c r="D337" t="s">
        <v>691</v>
      </c>
      <c r="E337">
        <v>2</v>
      </c>
      <c r="F337">
        <v>3</v>
      </c>
      <c r="G337">
        <v>3</v>
      </c>
      <c r="H337">
        <v>1</v>
      </c>
      <c r="I337">
        <v>2</v>
      </c>
      <c r="J337">
        <v>1</v>
      </c>
      <c r="K337">
        <v>2</v>
      </c>
      <c r="L337">
        <v>11.9</v>
      </c>
      <c r="M337">
        <v>31.731999999999999</v>
      </c>
      <c r="N337">
        <v>295</v>
      </c>
      <c r="W337">
        <v>1</v>
      </c>
      <c r="AA337">
        <v>2</v>
      </c>
      <c r="AC337">
        <v>1</v>
      </c>
      <c r="AF337">
        <v>1</v>
      </c>
      <c r="AG337">
        <v>3</v>
      </c>
      <c r="AH337" s="1">
        <v>4.4999999999999998E-7</v>
      </c>
      <c r="AI337">
        <v>3.4</v>
      </c>
      <c r="AJ337">
        <v>8.5</v>
      </c>
      <c r="AK337">
        <v>430780</v>
      </c>
      <c r="AL337">
        <v>100370</v>
      </c>
      <c r="AM337">
        <v>330410</v>
      </c>
      <c r="AN337">
        <v>20513</v>
      </c>
      <c r="AO337">
        <v>4779.3999999999996</v>
      </c>
      <c r="AP337">
        <v>15734</v>
      </c>
      <c r="AQ337">
        <f>Table1[[#This Row],[iBAQ CrkL]]-Table1[[#This Row],[iBAQ Control]]</f>
        <v>10954.6</v>
      </c>
    </row>
    <row r="338" spans="1:43">
      <c r="A338" t="s">
        <v>75</v>
      </c>
      <c r="B338">
        <v>12</v>
      </c>
      <c r="C338">
        <v>1</v>
      </c>
      <c r="D338" t="s">
        <v>76</v>
      </c>
      <c r="E338">
        <v>1</v>
      </c>
      <c r="F338">
        <v>12</v>
      </c>
      <c r="G338">
        <v>1</v>
      </c>
      <c r="H338">
        <v>8</v>
      </c>
      <c r="I338">
        <v>11</v>
      </c>
      <c r="J338">
        <v>0</v>
      </c>
      <c r="K338">
        <v>1</v>
      </c>
      <c r="L338">
        <v>30.6</v>
      </c>
      <c r="M338">
        <v>49.585000000000001</v>
      </c>
      <c r="N338">
        <v>444</v>
      </c>
      <c r="Y338">
        <v>2</v>
      </c>
      <c r="AG338">
        <v>2</v>
      </c>
      <c r="AH338" s="1">
        <v>7.1800000000000003E-183</v>
      </c>
      <c r="AI338">
        <v>21.2</v>
      </c>
      <c r="AJ338">
        <v>28.6</v>
      </c>
      <c r="AK338">
        <v>249510</v>
      </c>
      <c r="AL338">
        <v>0</v>
      </c>
      <c r="AM338">
        <v>249510</v>
      </c>
      <c r="AN338">
        <v>10848</v>
      </c>
      <c r="AO338">
        <v>0</v>
      </c>
      <c r="AP338">
        <v>10848</v>
      </c>
      <c r="AQ338">
        <f>Table1[[#This Row],[iBAQ CrkL]]-Table1[[#This Row],[iBAQ Control]]</f>
        <v>10848</v>
      </c>
    </row>
    <row r="339" spans="1:43">
      <c r="A339" t="s">
        <v>2156</v>
      </c>
      <c r="B339" t="s">
        <v>47</v>
      </c>
      <c r="C339" t="s">
        <v>47</v>
      </c>
      <c r="D339" t="s">
        <v>2157</v>
      </c>
      <c r="E339">
        <v>2</v>
      </c>
      <c r="F339">
        <v>3</v>
      </c>
      <c r="G339">
        <v>3</v>
      </c>
      <c r="H339">
        <v>1</v>
      </c>
      <c r="I339">
        <v>3</v>
      </c>
      <c r="J339">
        <v>1</v>
      </c>
      <c r="K339">
        <v>3</v>
      </c>
      <c r="L339">
        <v>7</v>
      </c>
      <c r="M339">
        <v>55.814</v>
      </c>
      <c r="N339">
        <v>514</v>
      </c>
      <c r="X339">
        <v>4</v>
      </c>
      <c r="AF339">
        <v>1</v>
      </c>
      <c r="AG339">
        <v>3</v>
      </c>
      <c r="AH339" s="1">
        <v>4.0399999999999998E-8</v>
      </c>
      <c r="AI339">
        <v>2.2999999999999998</v>
      </c>
      <c r="AJ339">
        <v>7</v>
      </c>
      <c r="AK339">
        <v>590280</v>
      </c>
      <c r="AL339">
        <v>129770</v>
      </c>
      <c r="AM339">
        <v>460510</v>
      </c>
      <c r="AN339">
        <v>19041</v>
      </c>
      <c r="AO339">
        <v>4186.1000000000004</v>
      </c>
      <c r="AP339">
        <v>14855</v>
      </c>
      <c r="AQ339">
        <f>Table1[[#This Row],[iBAQ CrkL]]-Table1[[#This Row],[iBAQ Control]]</f>
        <v>10668.9</v>
      </c>
    </row>
    <row r="340" spans="1:43">
      <c r="A340" t="s">
        <v>3128</v>
      </c>
      <c r="B340" t="s">
        <v>208</v>
      </c>
      <c r="C340" t="s">
        <v>208</v>
      </c>
      <c r="D340" t="s">
        <v>3129</v>
      </c>
      <c r="E340">
        <v>2</v>
      </c>
      <c r="F340">
        <v>1</v>
      </c>
      <c r="G340">
        <v>1</v>
      </c>
      <c r="H340">
        <v>0</v>
      </c>
      <c r="I340">
        <v>1</v>
      </c>
      <c r="J340">
        <v>0</v>
      </c>
      <c r="K340">
        <v>1</v>
      </c>
      <c r="L340">
        <v>8.6</v>
      </c>
      <c r="M340">
        <v>16.233000000000001</v>
      </c>
      <c r="N340">
        <v>151</v>
      </c>
      <c r="O340">
        <v>1</v>
      </c>
      <c r="AG340">
        <v>1</v>
      </c>
      <c r="AH340">
        <v>3.9677999999999996E-3</v>
      </c>
      <c r="AI340">
        <v>0</v>
      </c>
      <c r="AJ340">
        <v>8.6</v>
      </c>
      <c r="AK340">
        <v>138560</v>
      </c>
      <c r="AL340">
        <v>0</v>
      </c>
      <c r="AM340">
        <v>138560</v>
      </c>
      <c r="AN340">
        <v>10658</v>
      </c>
      <c r="AO340">
        <v>0</v>
      </c>
      <c r="AP340">
        <v>10658</v>
      </c>
      <c r="AQ340">
        <f>Table1[[#This Row],[iBAQ CrkL]]-Table1[[#This Row],[iBAQ Control]]</f>
        <v>10658</v>
      </c>
    </row>
    <row r="341" spans="1:43">
      <c r="A341" t="s">
        <v>848</v>
      </c>
      <c r="B341" t="s">
        <v>849</v>
      </c>
      <c r="C341" t="s">
        <v>849</v>
      </c>
      <c r="D341" t="s">
        <v>850</v>
      </c>
      <c r="E341">
        <v>9</v>
      </c>
      <c r="F341">
        <v>9</v>
      </c>
      <c r="G341">
        <v>9</v>
      </c>
      <c r="H341">
        <v>3</v>
      </c>
      <c r="I341">
        <v>9</v>
      </c>
      <c r="J341">
        <v>3</v>
      </c>
      <c r="K341">
        <v>9</v>
      </c>
      <c r="L341">
        <v>5.9</v>
      </c>
      <c r="M341">
        <v>257.27999999999997</v>
      </c>
      <c r="N341">
        <v>2269</v>
      </c>
      <c r="Q341">
        <v>1</v>
      </c>
      <c r="T341">
        <v>8</v>
      </c>
      <c r="U341">
        <v>7</v>
      </c>
      <c r="W341">
        <v>1</v>
      </c>
      <c r="AF341">
        <v>3</v>
      </c>
      <c r="AG341">
        <v>14</v>
      </c>
      <c r="AH341" s="1">
        <v>2.6400000000000001E-96</v>
      </c>
      <c r="AI341">
        <v>1.9</v>
      </c>
      <c r="AJ341">
        <v>5.9</v>
      </c>
      <c r="AK341">
        <v>2064800</v>
      </c>
      <c r="AL341">
        <v>33039</v>
      </c>
      <c r="AM341">
        <v>2031800</v>
      </c>
      <c r="AN341">
        <v>10867</v>
      </c>
      <c r="AO341">
        <v>173.89</v>
      </c>
      <c r="AP341">
        <v>10694</v>
      </c>
      <c r="AQ341">
        <f>Table1[[#This Row],[iBAQ CrkL]]-Table1[[#This Row],[iBAQ Control]]</f>
        <v>10520.11</v>
      </c>
    </row>
    <row r="342" spans="1:43">
      <c r="A342" t="s">
        <v>485</v>
      </c>
      <c r="B342" t="s">
        <v>181</v>
      </c>
      <c r="C342" t="s">
        <v>181</v>
      </c>
      <c r="D342" t="s">
        <v>486</v>
      </c>
      <c r="E342">
        <v>2</v>
      </c>
      <c r="F342">
        <v>2</v>
      </c>
      <c r="G342">
        <v>2</v>
      </c>
      <c r="H342">
        <v>0</v>
      </c>
      <c r="I342">
        <v>2</v>
      </c>
      <c r="J342">
        <v>0</v>
      </c>
      <c r="K342">
        <v>2</v>
      </c>
      <c r="L342">
        <v>5.6</v>
      </c>
      <c r="M342">
        <v>44.122999999999998</v>
      </c>
      <c r="N342">
        <v>391</v>
      </c>
      <c r="Y342">
        <v>2</v>
      </c>
      <c r="AG342">
        <v>2</v>
      </c>
      <c r="AH342" s="1">
        <v>3.8999999999999999E-6</v>
      </c>
      <c r="AI342">
        <v>0</v>
      </c>
      <c r="AJ342">
        <v>5.6</v>
      </c>
      <c r="AK342">
        <v>283400</v>
      </c>
      <c r="AL342">
        <v>0</v>
      </c>
      <c r="AM342">
        <v>283400</v>
      </c>
      <c r="AN342">
        <v>10496</v>
      </c>
      <c r="AO342">
        <v>0</v>
      </c>
      <c r="AP342">
        <v>10496</v>
      </c>
      <c r="AQ342">
        <f>Table1[[#This Row],[iBAQ CrkL]]-Table1[[#This Row],[iBAQ Control]]</f>
        <v>10496</v>
      </c>
    </row>
    <row r="343" spans="1:43">
      <c r="A343" t="s">
        <v>975</v>
      </c>
      <c r="B343">
        <v>4</v>
      </c>
      <c r="C343">
        <v>3</v>
      </c>
      <c r="D343" t="s">
        <v>976</v>
      </c>
      <c r="E343">
        <v>1</v>
      </c>
      <c r="F343">
        <v>4</v>
      </c>
      <c r="G343">
        <v>3</v>
      </c>
      <c r="H343">
        <v>3</v>
      </c>
      <c r="I343">
        <v>4</v>
      </c>
      <c r="J343">
        <v>2</v>
      </c>
      <c r="K343">
        <v>3</v>
      </c>
      <c r="L343">
        <v>14.9</v>
      </c>
      <c r="M343">
        <v>37.497</v>
      </c>
      <c r="N343">
        <v>356</v>
      </c>
      <c r="V343">
        <v>2</v>
      </c>
      <c r="W343">
        <v>2</v>
      </c>
      <c r="AA343">
        <v>6</v>
      </c>
      <c r="AC343">
        <v>5</v>
      </c>
      <c r="AF343">
        <v>7</v>
      </c>
      <c r="AG343">
        <v>8</v>
      </c>
      <c r="AH343" s="1">
        <v>2.0000000000000002E-31</v>
      </c>
      <c r="AI343">
        <v>11.2</v>
      </c>
      <c r="AJ343">
        <v>14.9</v>
      </c>
      <c r="AK343">
        <v>1567300</v>
      </c>
      <c r="AL343">
        <v>653380</v>
      </c>
      <c r="AM343">
        <v>913950</v>
      </c>
      <c r="AN343">
        <v>62693</v>
      </c>
      <c r="AO343">
        <v>26135</v>
      </c>
      <c r="AP343">
        <v>36558</v>
      </c>
      <c r="AQ343">
        <f>Table1[[#This Row],[iBAQ CrkL]]-Table1[[#This Row],[iBAQ Control]]</f>
        <v>10423</v>
      </c>
    </row>
    <row r="344" spans="1:43">
      <c r="A344" t="s">
        <v>1693</v>
      </c>
      <c r="B344" t="s">
        <v>301</v>
      </c>
      <c r="C344" t="s">
        <v>301</v>
      </c>
      <c r="D344" t="s">
        <v>1694</v>
      </c>
      <c r="E344">
        <v>2</v>
      </c>
      <c r="F344">
        <v>5</v>
      </c>
      <c r="G344">
        <v>5</v>
      </c>
      <c r="H344">
        <v>4</v>
      </c>
      <c r="I344">
        <v>5</v>
      </c>
      <c r="J344">
        <v>4</v>
      </c>
      <c r="K344">
        <v>5</v>
      </c>
      <c r="L344">
        <v>8</v>
      </c>
      <c r="M344">
        <v>87.149000000000001</v>
      </c>
      <c r="N344">
        <v>796</v>
      </c>
      <c r="V344">
        <v>10</v>
      </c>
      <c r="AF344">
        <v>5</v>
      </c>
      <c r="AG344">
        <v>5</v>
      </c>
      <c r="AH344" s="1">
        <v>7.82E-31</v>
      </c>
      <c r="AI344">
        <v>7</v>
      </c>
      <c r="AJ344">
        <v>8</v>
      </c>
      <c r="AK344">
        <v>532810</v>
      </c>
      <c r="AL344">
        <v>43768</v>
      </c>
      <c r="AM344">
        <v>489040</v>
      </c>
      <c r="AN344">
        <v>12391</v>
      </c>
      <c r="AO344">
        <v>1017.9</v>
      </c>
      <c r="AP344">
        <v>11373</v>
      </c>
      <c r="AQ344">
        <f>Table1[[#This Row],[iBAQ CrkL]]-Table1[[#This Row],[iBAQ Control]]</f>
        <v>10355.1</v>
      </c>
    </row>
    <row r="345" spans="1:43">
      <c r="A345" t="s">
        <v>2152</v>
      </c>
      <c r="B345" t="s">
        <v>561</v>
      </c>
      <c r="C345" t="s">
        <v>561</v>
      </c>
      <c r="D345" t="s">
        <v>2153</v>
      </c>
      <c r="E345">
        <v>2</v>
      </c>
      <c r="F345">
        <v>3</v>
      </c>
      <c r="G345">
        <v>3</v>
      </c>
      <c r="H345">
        <v>2</v>
      </c>
      <c r="I345">
        <v>3</v>
      </c>
      <c r="J345">
        <v>2</v>
      </c>
      <c r="K345">
        <v>3</v>
      </c>
      <c r="L345">
        <v>19.100000000000001</v>
      </c>
      <c r="M345">
        <v>23.399000000000001</v>
      </c>
      <c r="N345">
        <v>204</v>
      </c>
      <c r="AA345">
        <v>2</v>
      </c>
      <c r="AC345">
        <v>3</v>
      </c>
      <c r="AF345">
        <v>2</v>
      </c>
      <c r="AG345">
        <v>3</v>
      </c>
      <c r="AH345" s="1">
        <v>1.77E-8</v>
      </c>
      <c r="AI345">
        <v>11.3</v>
      </c>
      <c r="AJ345">
        <v>19.100000000000001</v>
      </c>
      <c r="AK345">
        <v>285790</v>
      </c>
      <c r="AL345">
        <v>56413</v>
      </c>
      <c r="AM345">
        <v>229380</v>
      </c>
      <c r="AN345">
        <v>16811</v>
      </c>
      <c r="AO345">
        <v>3318.4</v>
      </c>
      <c r="AP345">
        <v>13493</v>
      </c>
      <c r="AQ345">
        <f>Table1[[#This Row],[iBAQ CrkL]]-Table1[[#This Row],[iBAQ Control]]</f>
        <v>10174.6</v>
      </c>
    </row>
    <row r="346" spans="1:43">
      <c r="A346" t="s">
        <v>143</v>
      </c>
      <c r="B346" t="s">
        <v>144</v>
      </c>
      <c r="C346" t="s">
        <v>144</v>
      </c>
      <c r="D346" t="s">
        <v>145</v>
      </c>
      <c r="E346">
        <v>2</v>
      </c>
      <c r="F346">
        <v>18</v>
      </c>
      <c r="G346">
        <v>18</v>
      </c>
      <c r="H346">
        <v>9</v>
      </c>
      <c r="I346">
        <v>17</v>
      </c>
      <c r="J346">
        <v>9</v>
      </c>
      <c r="K346">
        <v>17</v>
      </c>
      <c r="L346">
        <v>26</v>
      </c>
      <c r="M346">
        <v>96.855999999999995</v>
      </c>
      <c r="N346">
        <v>870</v>
      </c>
      <c r="V346">
        <v>28</v>
      </c>
      <c r="AF346">
        <v>10</v>
      </c>
      <c r="AG346">
        <v>18</v>
      </c>
      <c r="AH346" s="1">
        <v>7.4499999999999997E-63</v>
      </c>
      <c r="AI346">
        <v>12.5</v>
      </c>
      <c r="AJ346">
        <v>25.4</v>
      </c>
      <c r="AK346">
        <v>1977900</v>
      </c>
      <c r="AL346">
        <v>648190</v>
      </c>
      <c r="AM346">
        <v>1329800</v>
      </c>
      <c r="AN346">
        <v>29522</v>
      </c>
      <c r="AO346">
        <v>9674.5</v>
      </c>
      <c r="AP346">
        <v>19847</v>
      </c>
      <c r="AQ346">
        <f>Table1[[#This Row],[iBAQ CrkL]]-Table1[[#This Row],[iBAQ Control]]</f>
        <v>10172.5</v>
      </c>
    </row>
    <row r="347" spans="1:43">
      <c r="A347" t="s">
        <v>2533</v>
      </c>
      <c r="B347">
        <v>9</v>
      </c>
      <c r="C347">
        <v>9</v>
      </c>
      <c r="D347" t="s">
        <v>2534</v>
      </c>
      <c r="E347">
        <v>1</v>
      </c>
      <c r="F347">
        <v>9</v>
      </c>
      <c r="G347">
        <v>9</v>
      </c>
      <c r="H347">
        <v>5</v>
      </c>
      <c r="I347">
        <v>8</v>
      </c>
      <c r="J347">
        <v>5</v>
      </c>
      <c r="K347">
        <v>8</v>
      </c>
      <c r="L347">
        <v>11.9</v>
      </c>
      <c r="M347">
        <v>116.72</v>
      </c>
      <c r="N347">
        <v>1066</v>
      </c>
      <c r="T347">
        <v>5</v>
      </c>
      <c r="U347">
        <v>9</v>
      </c>
      <c r="AF347">
        <v>5</v>
      </c>
      <c r="AG347">
        <v>9</v>
      </c>
      <c r="AH347" s="1">
        <v>8.4999999999999996E-41</v>
      </c>
      <c r="AI347">
        <v>6.6</v>
      </c>
      <c r="AJ347">
        <v>9.8000000000000007</v>
      </c>
      <c r="AK347">
        <v>1464100</v>
      </c>
      <c r="AL347">
        <v>216740</v>
      </c>
      <c r="AM347">
        <v>1247300</v>
      </c>
      <c r="AN347">
        <v>14354</v>
      </c>
      <c r="AO347">
        <v>2124.9</v>
      </c>
      <c r="AP347">
        <v>12229</v>
      </c>
      <c r="AQ347">
        <f>Table1[[#This Row],[iBAQ CrkL]]-Table1[[#This Row],[iBAQ Control]]</f>
        <v>10104.1</v>
      </c>
    </row>
    <row r="348" spans="1:43">
      <c r="A348" t="s">
        <v>1507</v>
      </c>
      <c r="B348">
        <v>3</v>
      </c>
      <c r="C348">
        <v>3</v>
      </c>
      <c r="D348" t="s">
        <v>1508</v>
      </c>
      <c r="E348">
        <v>1</v>
      </c>
      <c r="F348">
        <v>3</v>
      </c>
      <c r="G348">
        <v>3</v>
      </c>
      <c r="H348">
        <v>1</v>
      </c>
      <c r="I348">
        <v>3</v>
      </c>
      <c r="J348">
        <v>1</v>
      </c>
      <c r="K348">
        <v>3</v>
      </c>
      <c r="L348">
        <v>3.6</v>
      </c>
      <c r="M348">
        <v>102.94</v>
      </c>
      <c r="N348">
        <v>973</v>
      </c>
      <c r="U348">
        <v>4</v>
      </c>
      <c r="V348">
        <v>2</v>
      </c>
      <c r="AF348">
        <v>1</v>
      </c>
      <c r="AG348">
        <v>5</v>
      </c>
      <c r="AH348" s="1">
        <v>7.1200000000000002E-10</v>
      </c>
      <c r="AI348">
        <v>1.4</v>
      </c>
      <c r="AJ348">
        <v>3.6</v>
      </c>
      <c r="AK348">
        <v>633810</v>
      </c>
      <c r="AL348">
        <v>11262</v>
      </c>
      <c r="AM348">
        <v>622550</v>
      </c>
      <c r="AN348">
        <v>10390</v>
      </c>
      <c r="AO348">
        <v>184.62</v>
      </c>
      <c r="AP348">
        <v>10206</v>
      </c>
      <c r="AQ348">
        <f>Table1[[#This Row],[iBAQ CrkL]]-Table1[[#This Row],[iBAQ Control]]</f>
        <v>10021.379999999999</v>
      </c>
    </row>
    <row r="349" spans="1:43">
      <c r="A349" t="s">
        <v>1316</v>
      </c>
      <c r="B349" t="s">
        <v>1317</v>
      </c>
      <c r="C349" t="s">
        <v>1317</v>
      </c>
      <c r="D349" t="s">
        <v>1318</v>
      </c>
      <c r="E349">
        <v>20</v>
      </c>
      <c r="F349">
        <v>2</v>
      </c>
      <c r="G349">
        <v>2</v>
      </c>
      <c r="H349">
        <v>2</v>
      </c>
      <c r="I349">
        <v>2</v>
      </c>
      <c r="J349">
        <v>2</v>
      </c>
      <c r="K349">
        <v>2</v>
      </c>
      <c r="L349">
        <v>30.7</v>
      </c>
      <c r="M349">
        <v>82.549000000000007</v>
      </c>
      <c r="N349">
        <v>734</v>
      </c>
      <c r="O349">
        <v>2</v>
      </c>
      <c r="P349">
        <v>1</v>
      </c>
      <c r="Q349">
        <v>1</v>
      </c>
      <c r="R349">
        <v>3</v>
      </c>
      <c r="S349">
        <v>3</v>
      </c>
      <c r="T349">
        <v>3</v>
      </c>
      <c r="U349">
        <v>2</v>
      </c>
      <c r="V349">
        <v>4</v>
      </c>
      <c r="W349">
        <v>3</v>
      </c>
      <c r="X349">
        <v>3</v>
      </c>
      <c r="Y349">
        <v>1</v>
      </c>
      <c r="AB349">
        <v>1</v>
      </c>
      <c r="AC349">
        <v>1</v>
      </c>
      <c r="AD349">
        <v>1</v>
      </c>
      <c r="AE349">
        <v>1</v>
      </c>
      <c r="AF349">
        <v>14</v>
      </c>
      <c r="AG349">
        <v>16</v>
      </c>
      <c r="AH349" s="1">
        <v>8.1700000000000005E-63</v>
      </c>
      <c r="AI349">
        <v>30.7</v>
      </c>
      <c r="AJ349">
        <v>30.7</v>
      </c>
      <c r="AK349">
        <v>2551100</v>
      </c>
      <c r="AL349">
        <v>840630</v>
      </c>
      <c r="AM349">
        <v>1710500</v>
      </c>
      <c r="AN349">
        <v>29323</v>
      </c>
      <c r="AO349">
        <v>9662.4</v>
      </c>
      <c r="AP349">
        <v>19660</v>
      </c>
      <c r="AQ349">
        <f>Table1[[#This Row],[iBAQ CrkL]]-Table1[[#This Row],[iBAQ Control]]</f>
        <v>9997.6</v>
      </c>
    </row>
    <row r="350" spans="1:43">
      <c r="A350" t="s">
        <v>817</v>
      </c>
      <c r="B350" t="s">
        <v>818</v>
      </c>
      <c r="C350" t="s">
        <v>818</v>
      </c>
      <c r="D350" t="s">
        <v>819</v>
      </c>
      <c r="E350">
        <v>2</v>
      </c>
      <c r="F350">
        <v>14</v>
      </c>
      <c r="G350">
        <v>14</v>
      </c>
      <c r="H350">
        <v>12</v>
      </c>
      <c r="I350">
        <v>11</v>
      </c>
      <c r="J350">
        <v>12</v>
      </c>
      <c r="K350">
        <v>11</v>
      </c>
      <c r="L350">
        <v>20.3</v>
      </c>
      <c r="M350">
        <v>85.73</v>
      </c>
      <c r="N350">
        <v>763</v>
      </c>
      <c r="S350">
        <v>18</v>
      </c>
      <c r="V350">
        <v>14</v>
      </c>
      <c r="AF350">
        <v>16</v>
      </c>
      <c r="AG350">
        <v>16</v>
      </c>
      <c r="AH350" s="1">
        <v>4.3499999999999999E-51</v>
      </c>
      <c r="AI350">
        <v>17.8</v>
      </c>
      <c r="AJ350">
        <v>15.3</v>
      </c>
      <c r="AK350">
        <v>2602400</v>
      </c>
      <c r="AL350">
        <v>986660</v>
      </c>
      <c r="AM350">
        <v>1615700</v>
      </c>
      <c r="AN350">
        <v>40662</v>
      </c>
      <c r="AO350">
        <v>15417</v>
      </c>
      <c r="AP350">
        <v>25245</v>
      </c>
      <c r="AQ350">
        <f>Table1[[#This Row],[iBAQ CrkL]]-Table1[[#This Row],[iBAQ Control]]</f>
        <v>9828</v>
      </c>
    </row>
    <row r="351" spans="1:43">
      <c r="A351" t="s">
        <v>886</v>
      </c>
      <c r="B351" t="s">
        <v>388</v>
      </c>
      <c r="C351" t="s">
        <v>388</v>
      </c>
      <c r="D351" t="s">
        <v>887</v>
      </c>
      <c r="E351">
        <v>3</v>
      </c>
      <c r="F351">
        <v>8</v>
      </c>
      <c r="G351">
        <v>8</v>
      </c>
      <c r="H351">
        <v>1</v>
      </c>
      <c r="I351">
        <v>8</v>
      </c>
      <c r="J351">
        <v>1</v>
      </c>
      <c r="K351">
        <v>8</v>
      </c>
      <c r="L351">
        <v>9.9</v>
      </c>
      <c r="M351">
        <v>120.79</v>
      </c>
      <c r="N351">
        <v>1101</v>
      </c>
      <c r="U351">
        <v>9</v>
      </c>
      <c r="AF351">
        <v>1</v>
      </c>
      <c r="AG351">
        <v>8</v>
      </c>
      <c r="AH351" s="1">
        <v>1.3100000000000001E-29</v>
      </c>
      <c r="AI351">
        <v>1.4</v>
      </c>
      <c r="AJ351">
        <v>9.9</v>
      </c>
      <c r="AK351">
        <v>881090</v>
      </c>
      <c r="AL351">
        <v>61946</v>
      </c>
      <c r="AM351">
        <v>819140</v>
      </c>
      <c r="AN351">
        <v>11153</v>
      </c>
      <c r="AO351">
        <v>784.13</v>
      </c>
      <c r="AP351">
        <v>10369</v>
      </c>
      <c r="AQ351">
        <f>Table1[[#This Row],[iBAQ CrkL]]-Table1[[#This Row],[iBAQ Control]]</f>
        <v>9584.8700000000008</v>
      </c>
    </row>
    <row r="352" spans="1:43">
      <c r="A352" t="s">
        <v>828</v>
      </c>
      <c r="B352" t="s">
        <v>270</v>
      </c>
      <c r="C352" t="s">
        <v>270</v>
      </c>
      <c r="D352" t="s">
        <v>829</v>
      </c>
      <c r="E352">
        <v>2</v>
      </c>
      <c r="F352">
        <v>3</v>
      </c>
      <c r="G352">
        <v>3</v>
      </c>
      <c r="H352">
        <v>1</v>
      </c>
      <c r="I352">
        <v>3</v>
      </c>
      <c r="J352">
        <v>1</v>
      </c>
      <c r="K352">
        <v>3</v>
      </c>
      <c r="L352">
        <v>8.1999999999999993</v>
      </c>
      <c r="M352">
        <v>53.12</v>
      </c>
      <c r="N352">
        <v>474</v>
      </c>
      <c r="Y352">
        <v>4</v>
      </c>
      <c r="AD352">
        <v>2</v>
      </c>
      <c r="AF352">
        <v>2</v>
      </c>
      <c r="AG352">
        <v>4</v>
      </c>
      <c r="AH352" s="1">
        <v>1.09E-12</v>
      </c>
      <c r="AI352">
        <v>2.7</v>
      </c>
      <c r="AJ352">
        <v>8.1999999999999993</v>
      </c>
      <c r="AK352">
        <v>560100</v>
      </c>
      <c r="AL352">
        <v>137780</v>
      </c>
      <c r="AM352">
        <v>422310</v>
      </c>
      <c r="AN352">
        <v>18670</v>
      </c>
      <c r="AO352">
        <v>4592.8</v>
      </c>
      <c r="AP352">
        <v>14077</v>
      </c>
      <c r="AQ352">
        <f>Table1[[#This Row],[iBAQ CrkL]]-Table1[[#This Row],[iBAQ Control]]</f>
        <v>9484.2000000000007</v>
      </c>
    </row>
    <row r="353" spans="1:43">
      <c r="A353" t="s">
        <v>2780</v>
      </c>
      <c r="B353">
        <v>6</v>
      </c>
      <c r="C353">
        <v>6</v>
      </c>
      <c r="D353" t="s">
        <v>2781</v>
      </c>
      <c r="E353">
        <v>1</v>
      </c>
      <c r="F353">
        <v>6</v>
      </c>
      <c r="G353">
        <v>6</v>
      </c>
      <c r="H353">
        <v>0</v>
      </c>
      <c r="I353">
        <v>6</v>
      </c>
      <c r="J353">
        <v>0</v>
      </c>
      <c r="K353">
        <v>6</v>
      </c>
      <c r="L353">
        <v>11.3</v>
      </c>
      <c r="M353">
        <v>73.117999999999995</v>
      </c>
      <c r="N353">
        <v>657</v>
      </c>
      <c r="V353">
        <v>6</v>
      </c>
      <c r="W353">
        <v>5</v>
      </c>
      <c r="AG353">
        <v>11</v>
      </c>
      <c r="AH353" s="1">
        <v>6.9799999999999997E-12</v>
      </c>
      <c r="AI353">
        <v>0</v>
      </c>
      <c r="AJ353">
        <v>11.3</v>
      </c>
      <c r="AK353">
        <v>489650</v>
      </c>
      <c r="AL353">
        <v>0</v>
      </c>
      <c r="AM353">
        <v>489650</v>
      </c>
      <c r="AN353">
        <v>9416.4</v>
      </c>
      <c r="AO353">
        <v>0</v>
      </c>
      <c r="AP353">
        <v>9416.4</v>
      </c>
      <c r="AQ353">
        <f>Table1[[#This Row],[iBAQ CrkL]]-Table1[[#This Row],[iBAQ Control]]</f>
        <v>9416.4</v>
      </c>
    </row>
    <row r="354" spans="1:43">
      <c r="A354" t="s">
        <v>1167</v>
      </c>
      <c r="B354">
        <v>2</v>
      </c>
      <c r="C354">
        <v>2</v>
      </c>
      <c r="D354" t="s">
        <v>1168</v>
      </c>
      <c r="E354">
        <v>1</v>
      </c>
      <c r="F354">
        <v>2</v>
      </c>
      <c r="G354">
        <v>2</v>
      </c>
      <c r="H354">
        <v>2</v>
      </c>
      <c r="I354">
        <v>1</v>
      </c>
      <c r="J354">
        <v>2</v>
      </c>
      <c r="K354">
        <v>1</v>
      </c>
      <c r="L354">
        <v>13.8</v>
      </c>
      <c r="M354">
        <v>21.701000000000001</v>
      </c>
      <c r="N354">
        <v>195</v>
      </c>
      <c r="AA354">
        <v>2</v>
      </c>
      <c r="AC354">
        <v>1</v>
      </c>
      <c r="AF354">
        <v>2</v>
      </c>
      <c r="AG354">
        <v>1</v>
      </c>
      <c r="AH354" s="1">
        <v>5.48E-6</v>
      </c>
      <c r="AI354">
        <v>13.8</v>
      </c>
      <c r="AJ354">
        <v>6.7</v>
      </c>
      <c r="AK354">
        <v>219080</v>
      </c>
      <c r="AL354">
        <v>30042</v>
      </c>
      <c r="AM354">
        <v>189040</v>
      </c>
      <c r="AN354">
        <v>12887</v>
      </c>
      <c r="AO354">
        <v>1767.2</v>
      </c>
      <c r="AP354">
        <v>11120</v>
      </c>
      <c r="AQ354">
        <f>Table1[[#This Row],[iBAQ CrkL]]-Table1[[#This Row],[iBAQ Control]]</f>
        <v>9352.7999999999993</v>
      </c>
    </row>
    <row r="355" spans="1:43">
      <c r="A355" t="s">
        <v>1192</v>
      </c>
      <c r="B355" t="s">
        <v>63</v>
      </c>
      <c r="C355" t="s">
        <v>63</v>
      </c>
      <c r="D355" t="s">
        <v>1193</v>
      </c>
      <c r="E355">
        <v>2</v>
      </c>
      <c r="F355">
        <v>20</v>
      </c>
      <c r="G355">
        <v>20</v>
      </c>
      <c r="H355">
        <v>19</v>
      </c>
      <c r="I355">
        <v>14</v>
      </c>
      <c r="J355">
        <v>19</v>
      </c>
      <c r="K355">
        <v>14</v>
      </c>
      <c r="L355">
        <v>37.700000000000003</v>
      </c>
      <c r="M355">
        <v>73.527000000000001</v>
      </c>
      <c r="N355">
        <v>679</v>
      </c>
      <c r="T355">
        <v>1</v>
      </c>
      <c r="V355">
        <v>4</v>
      </c>
      <c r="W355">
        <v>43</v>
      </c>
      <c r="X355">
        <v>1</v>
      </c>
      <c r="Y355">
        <v>1</v>
      </c>
      <c r="AD355">
        <v>1</v>
      </c>
      <c r="AE355">
        <v>1</v>
      </c>
      <c r="AF355">
        <v>30</v>
      </c>
      <c r="AG355">
        <v>22</v>
      </c>
      <c r="AH355" s="1">
        <v>3.2900000000000002E-144</v>
      </c>
      <c r="AI355">
        <v>35.799999999999997</v>
      </c>
      <c r="AJ355">
        <v>27.4</v>
      </c>
      <c r="AK355">
        <v>16702000</v>
      </c>
      <c r="AL355">
        <v>8067000</v>
      </c>
      <c r="AM355">
        <v>8635100</v>
      </c>
      <c r="AN355">
        <v>273800</v>
      </c>
      <c r="AO355">
        <v>132250</v>
      </c>
      <c r="AP355">
        <v>141560</v>
      </c>
      <c r="AQ355">
        <f>Table1[[#This Row],[iBAQ CrkL]]-Table1[[#This Row],[iBAQ Control]]</f>
        <v>9310</v>
      </c>
    </row>
    <row r="356" spans="1:43">
      <c r="A356" t="s">
        <v>1031</v>
      </c>
      <c r="B356">
        <v>4</v>
      </c>
      <c r="C356">
        <v>4</v>
      </c>
      <c r="D356" t="s">
        <v>1032</v>
      </c>
      <c r="E356">
        <v>1</v>
      </c>
      <c r="F356">
        <v>4</v>
      </c>
      <c r="G356">
        <v>4</v>
      </c>
      <c r="H356">
        <v>2</v>
      </c>
      <c r="I356">
        <v>3</v>
      </c>
      <c r="J356">
        <v>2</v>
      </c>
      <c r="K356">
        <v>3</v>
      </c>
      <c r="L356">
        <v>19</v>
      </c>
      <c r="M356">
        <v>23.472999999999999</v>
      </c>
      <c r="N356">
        <v>210</v>
      </c>
      <c r="AA356">
        <v>2</v>
      </c>
      <c r="AC356">
        <v>3</v>
      </c>
      <c r="AF356">
        <v>2</v>
      </c>
      <c r="AG356">
        <v>3</v>
      </c>
      <c r="AH356" s="1">
        <v>2.0800000000000001E-18</v>
      </c>
      <c r="AI356">
        <v>9.5</v>
      </c>
      <c r="AJ356">
        <v>14.3</v>
      </c>
      <c r="AK356">
        <v>495990</v>
      </c>
      <c r="AL356">
        <v>141490</v>
      </c>
      <c r="AM356">
        <v>354500</v>
      </c>
      <c r="AN356">
        <v>21565</v>
      </c>
      <c r="AO356">
        <v>6151.7</v>
      </c>
      <c r="AP356">
        <v>15413</v>
      </c>
      <c r="AQ356">
        <f>Table1[[#This Row],[iBAQ CrkL]]-Table1[[#This Row],[iBAQ Control]]</f>
        <v>9261.2999999999993</v>
      </c>
    </row>
    <row r="357" spans="1:43">
      <c r="A357" t="s">
        <v>1198</v>
      </c>
      <c r="B357" t="s">
        <v>270</v>
      </c>
      <c r="C357" t="s">
        <v>270</v>
      </c>
      <c r="D357" t="s">
        <v>1199</v>
      </c>
      <c r="E357">
        <v>2</v>
      </c>
      <c r="F357">
        <v>3</v>
      </c>
      <c r="G357">
        <v>3</v>
      </c>
      <c r="H357">
        <v>1</v>
      </c>
      <c r="I357">
        <v>3</v>
      </c>
      <c r="J357">
        <v>1</v>
      </c>
      <c r="K357">
        <v>3</v>
      </c>
      <c r="L357">
        <v>14.8</v>
      </c>
      <c r="M357">
        <v>23.366</v>
      </c>
      <c r="N357">
        <v>209</v>
      </c>
      <c r="AA357">
        <v>1</v>
      </c>
      <c r="AC357">
        <v>3</v>
      </c>
      <c r="AF357">
        <v>1</v>
      </c>
      <c r="AG357">
        <v>3</v>
      </c>
      <c r="AH357" s="1">
        <v>8.4999999999999996E-10</v>
      </c>
      <c r="AI357">
        <v>5.7</v>
      </c>
      <c r="AJ357">
        <v>14.8</v>
      </c>
      <c r="AK357">
        <v>191520</v>
      </c>
      <c r="AL357">
        <v>12822</v>
      </c>
      <c r="AM357">
        <v>178700</v>
      </c>
      <c r="AN357">
        <v>10640</v>
      </c>
      <c r="AO357">
        <v>712.33</v>
      </c>
      <c r="AP357">
        <v>9927.9</v>
      </c>
      <c r="AQ357">
        <f>Table1[[#This Row],[iBAQ CrkL]]-Table1[[#This Row],[iBAQ Control]]</f>
        <v>9215.57</v>
      </c>
    </row>
    <row r="358" spans="1:43">
      <c r="A358" t="s">
        <v>1116</v>
      </c>
      <c r="B358">
        <v>1</v>
      </c>
      <c r="C358">
        <v>1</v>
      </c>
      <c r="D358" t="s">
        <v>1117</v>
      </c>
      <c r="E358">
        <v>1</v>
      </c>
      <c r="F358">
        <v>1</v>
      </c>
      <c r="G358">
        <v>1</v>
      </c>
      <c r="H358">
        <v>0</v>
      </c>
      <c r="I358">
        <v>1</v>
      </c>
      <c r="J358">
        <v>0</v>
      </c>
      <c r="K358">
        <v>1</v>
      </c>
      <c r="L358">
        <v>5.6</v>
      </c>
      <c r="M358">
        <v>35.165999999999997</v>
      </c>
      <c r="N358">
        <v>319</v>
      </c>
      <c r="Z358">
        <v>1</v>
      </c>
      <c r="AG358">
        <v>1</v>
      </c>
      <c r="AH358">
        <v>4.8066000000000003E-3</v>
      </c>
      <c r="AI358">
        <v>0</v>
      </c>
      <c r="AJ358">
        <v>5.6</v>
      </c>
      <c r="AK358">
        <v>256040</v>
      </c>
      <c r="AL358">
        <v>0</v>
      </c>
      <c r="AM358">
        <v>256040</v>
      </c>
      <c r="AN358">
        <v>9144.4</v>
      </c>
      <c r="AO358">
        <v>0</v>
      </c>
      <c r="AP358">
        <v>9144.4</v>
      </c>
      <c r="AQ358">
        <f>Table1[[#This Row],[iBAQ CrkL]]-Table1[[#This Row],[iBAQ Control]]</f>
        <v>9144.4</v>
      </c>
    </row>
    <row r="359" spans="1:43">
      <c r="A359" t="s">
        <v>1332</v>
      </c>
      <c r="B359">
        <v>3</v>
      </c>
      <c r="C359">
        <v>3</v>
      </c>
      <c r="D359" t="s">
        <v>1333</v>
      </c>
      <c r="E359">
        <v>1</v>
      </c>
      <c r="F359">
        <v>3</v>
      </c>
      <c r="G359">
        <v>3</v>
      </c>
      <c r="H359">
        <v>0</v>
      </c>
      <c r="I359">
        <v>3</v>
      </c>
      <c r="J359">
        <v>0</v>
      </c>
      <c r="K359">
        <v>3</v>
      </c>
      <c r="L359">
        <v>7.5</v>
      </c>
      <c r="M359">
        <v>60.755000000000003</v>
      </c>
      <c r="N359">
        <v>546</v>
      </c>
      <c r="X359">
        <v>3</v>
      </c>
      <c r="AG359">
        <v>3</v>
      </c>
      <c r="AH359" s="1">
        <v>7.9900000000000004E-5</v>
      </c>
      <c r="AI359">
        <v>0</v>
      </c>
      <c r="AJ359">
        <v>7.5</v>
      </c>
      <c r="AK359">
        <v>380070</v>
      </c>
      <c r="AL359">
        <v>0</v>
      </c>
      <c r="AM359">
        <v>380070</v>
      </c>
      <c r="AN359">
        <v>9049.2999999999993</v>
      </c>
      <c r="AO359">
        <v>0</v>
      </c>
      <c r="AP359">
        <v>9049.2999999999993</v>
      </c>
      <c r="AQ359">
        <f>Table1[[#This Row],[iBAQ CrkL]]-Table1[[#This Row],[iBAQ Control]]</f>
        <v>9049.2999999999993</v>
      </c>
    </row>
    <row r="360" spans="1:43">
      <c r="A360" t="s">
        <v>3188</v>
      </c>
      <c r="B360">
        <v>6</v>
      </c>
      <c r="C360">
        <v>1</v>
      </c>
      <c r="D360" t="s">
        <v>3189</v>
      </c>
      <c r="E360">
        <v>1</v>
      </c>
      <c r="F360">
        <v>6</v>
      </c>
      <c r="G360">
        <v>1</v>
      </c>
      <c r="H360">
        <v>2</v>
      </c>
      <c r="I360">
        <v>5</v>
      </c>
      <c r="J360">
        <v>0</v>
      </c>
      <c r="K360">
        <v>1</v>
      </c>
      <c r="L360">
        <v>16.899999999999999</v>
      </c>
      <c r="M360">
        <v>42.856999999999999</v>
      </c>
      <c r="N360">
        <v>391</v>
      </c>
      <c r="Y360">
        <v>5</v>
      </c>
      <c r="AD360">
        <v>2</v>
      </c>
      <c r="AF360">
        <v>2</v>
      </c>
      <c r="AG360">
        <v>5</v>
      </c>
      <c r="AH360" s="1">
        <v>9.9100000000000009E-22</v>
      </c>
      <c r="AI360">
        <v>5.9</v>
      </c>
      <c r="AJ360">
        <v>16.899999999999999</v>
      </c>
      <c r="AK360">
        <v>664940</v>
      </c>
      <c r="AL360">
        <v>197550</v>
      </c>
      <c r="AM360">
        <v>467390</v>
      </c>
      <c r="AN360">
        <v>22165</v>
      </c>
      <c r="AO360">
        <v>6585</v>
      </c>
      <c r="AP360">
        <v>15580</v>
      </c>
      <c r="AQ360">
        <f>Table1[[#This Row],[iBAQ CrkL]]-Table1[[#This Row],[iBAQ Control]]</f>
        <v>8995</v>
      </c>
    </row>
    <row r="361" spans="1:43">
      <c r="A361" t="s">
        <v>1980</v>
      </c>
      <c r="B361" t="s">
        <v>450</v>
      </c>
      <c r="C361" t="s">
        <v>450</v>
      </c>
      <c r="D361" t="s">
        <v>1981</v>
      </c>
      <c r="E361">
        <v>4</v>
      </c>
      <c r="F361">
        <v>2</v>
      </c>
      <c r="G361">
        <v>2</v>
      </c>
      <c r="H361">
        <v>0</v>
      </c>
      <c r="I361">
        <v>2</v>
      </c>
      <c r="J361">
        <v>0</v>
      </c>
      <c r="K361">
        <v>2</v>
      </c>
      <c r="L361">
        <v>14.6</v>
      </c>
      <c r="M361">
        <v>22.965</v>
      </c>
      <c r="N361">
        <v>205</v>
      </c>
      <c r="AC361">
        <v>3</v>
      </c>
      <c r="AG361">
        <v>3</v>
      </c>
      <c r="AH361" s="1">
        <v>9.1500000000000003E-7</v>
      </c>
      <c r="AI361">
        <v>0</v>
      </c>
      <c r="AJ361">
        <v>14.6</v>
      </c>
      <c r="AK361">
        <v>88633</v>
      </c>
      <c r="AL361">
        <v>0</v>
      </c>
      <c r="AM361">
        <v>88633</v>
      </c>
      <c r="AN361">
        <v>8863.2999999999993</v>
      </c>
      <c r="AO361">
        <v>0</v>
      </c>
      <c r="AP361">
        <v>8863.2999999999993</v>
      </c>
      <c r="AQ361">
        <f>Table1[[#This Row],[iBAQ CrkL]]-Table1[[#This Row],[iBAQ Control]]</f>
        <v>8863.2999999999993</v>
      </c>
    </row>
    <row r="362" spans="1:43">
      <c r="A362" t="s">
        <v>1620</v>
      </c>
      <c r="B362" t="s">
        <v>561</v>
      </c>
      <c r="C362" t="s">
        <v>181</v>
      </c>
      <c r="D362" t="s">
        <v>1621</v>
      </c>
      <c r="E362">
        <v>2</v>
      </c>
      <c r="F362">
        <v>3</v>
      </c>
      <c r="G362">
        <v>2</v>
      </c>
      <c r="H362">
        <v>0</v>
      </c>
      <c r="I362">
        <v>3</v>
      </c>
      <c r="J362">
        <v>0</v>
      </c>
      <c r="K362">
        <v>2</v>
      </c>
      <c r="L362">
        <v>8.9</v>
      </c>
      <c r="M362">
        <v>38.503999999999998</v>
      </c>
      <c r="N362">
        <v>337</v>
      </c>
      <c r="AA362">
        <v>2</v>
      </c>
      <c r="AG362">
        <v>2</v>
      </c>
      <c r="AH362" s="1">
        <v>3.5199999999999998E-9</v>
      </c>
      <c r="AI362">
        <v>0</v>
      </c>
      <c r="AJ362">
        <v>8.9</v>
      </c>
      <c r="AK362">
        <v>239260</v>
      </c>
      <c r="AL362">
        <v>0</v>
      </c>
      <c r="AM362">
        <v>239260</v>
      </c>
      <c r="AN362">
        <v>8861.5</v>
      </c>
      <c r="AO362">
        <v>0</v>
      </c>
      <c r="AP362">
        <v>8861.5</v>
      </c>
      <c r="AQ362">
        <f>Table1[[#This Row],[iBAQ CrkL]]-Table1[[#This Row],[iBAQ Control]]</f>
        <v>8861.5</v>
      </c>
    </row>
    <row r="363" spans="1:43">
      <c r="A363" t="s">
        <v>1514</v>
      </c>
      <c r="B363" t="s">
        <v>450</v>
      </c>
      <c r="C363" t="s">
        <v>450</v>
      </c>
      <c r="D363" t="s">
        <v>1515</v>
      </c>
      <c r="E363">
        <v>4</v>
      </c>
      <c r="F363">
        <v>2</v>
      </c>
      <c r="G363">
        <v>2</v>
      </c>
      <c r="H363">
        <v>1</v>
      </c>
      <c r="I363">
        <v>2</v>
      </c>
      <c r="J363">
        <v>1</v>
      </c>
      <c r="K363">
        <v>2</v>
      </c>
      <c r="L363">
        <v>10.4</v>
      </c>
      <c r="M363">
        <v>22.099</v>
      </c>
      <c r="N363">
        <v>221</v>
      </c>
      <c r="AA363">
        <v>2</v>
      </c>
      <c r="AC363">
        <v>1</v>
      </c>
      <c r="AF363">
        <v>1</v>
      </c>
      <c r="AG363">
        <v>2</v>
      </c>
      <c r="AH363" s="1">
        <v>2.4000000000000001E-5</v>
      </c>
      <c r="AI363">
        <v>5</v>
      </c>
      <c r="AJ363">
        <v>10.4</v>
      </c>
      <c r="AK363">
        <v>166700</v>
      </c>
      <c r="AL363">
        <v>0</v>
      </c>
      <c r="AM363">
        <v>166700</v>
      </c>
      <c r="AN363">
        <v>8773.5</v>
      </c>
      <c r="AO363">
        <v>0</v>
      </c>
      <c r="AP363">
        <v>8773.5</v>
      </c>
      <c r="AQ363">
        <f>Table1[[#This Row],[iBAQ CrkL]]-Table1[[#This Row],[iBAQ Control]]</f>
        <v>8773.5</v>
      </c>
    </row>
    <row r="364" spans="1:43">
      <c r="A364" t="s">
        <v>1427</v>
      </c>
      <c r="B364" t="s">
        <v>1428</v>
      </c>
      <c r="C364" t="s">
        <v>1428</v>
      </c>
      <c r="D364" t="s">
        <v>1429</v>
      </c>
      <c r="E364">
        <v>10</v>
      </c>
      <c r="F364">
        <v>6</v>
      </c>
      <c r="G364">
        <v>6</v>
      </c>
      <c r="H364">
        <v>1</v>
      </c>
      <c r="I364">
        <v>6</v>
      </c>
      <c r="J364">
        <v>1</v>
      </c>
      <c r="K364">
        <v>6</v>
      </c>
      <c r="L364">
        <v>5.8</v>
      </c>
      <c r="M364">
        <v>145.01</v>
      </c>
      <c r="N364">
        <v>1295</v>
      </c>
      <c r="Q364">
        <v>1</v>
      </c>
      <c r="S364">
        <v>4</v>
      </c>
      <c r="T364">
        <v>4</v>
      </c>
      <c r="U364">
        <v>3</v>
      </c>
      <c r="V364">
        <v>1</v>
      </c>
      <c r="AF364">
        <v>1</v>
      </c>
      <c r="AG364">
        <v>12</v>
      </c>
      <c r="AH364" s="1">
        <v>6.6300000000000001E-15</v>
      </c>
      <c r="AI364">
        <v>0.9</v>
      </c>
      <c r="AJ364">
        <v>5.8</v>
      </c>
      <c r="AK364">
        <v>897200</v>
      </c>
      <c r="AL364">
        <v>0</v>
      </c>
      <c r="AM364">
        <v>897200</v>
      </c>
      <c r="AN364">
        <v>8710.6</v>
      </c>
      <c r="AO364">
        <v>0</v>
      </c>
      <c r="AP364">
        <v>8710.6</v>
      </c>
      <c r="AQ364">
        <f>Table1[[#This Row],[iBAQ CrkL]]-Table1[[#This Row],[iBAQ Control]]</f>
        <v>8710.6</v>
      </c>
    </row>
    <row r="365" spans="1:43">
      <c r="A365" t="s">
        <v>2141</v>
      </c>
      <c r="B365" t="s">
        <v>93</v>
      </c>
      <c r="C365" t="s">
        <v>47</v>
      </c>
      <c r="D365" t="s">
        <v>2142</v>
      </c>
      <c r="E365">
        <v>2</v>
      </c>
      <c r="F365">
        <v>4</v>
      </c>
      <c r="G365">
        <v>3</v>
      </c>
      <c r="H365">
        <v>0</v>
      </c>
      <c r="I365">
        <v>4</v>
      </c>
      <c r="J365">
        <v>0</v>
      </c>
      <c r="K365">
        <v>3</v>
      </c>
      <c r="L365">
        <v>5.3</v>
      </c>
      <c r="M365">
        <v>100.55</v>
      </c>
      <c r="N365">
        <v>913</v>
      </c>
      <c r="U365">
        <v>4</v>
      </c>
      <c r="AG365">
        <v>4</v>
      </c>
      <c r="AH365" s="1">
        <v>1.3200000000000001E-10</v>
      </c>
      <c r="AI365">
        <v>0</v>
      </c>
      <c r="AJ365">
        <v>5.3</v>
      </c>
      <c r="AK365">
        <v>606210</v>
      </c>
      <c r="AL365">
        <v>0</v>
      </c>
      <c r="AM365">
        <v>606210</v>
      </c>
      <c r="AN365">
        <v>8660.1</v>
      </c>
      <c r="AO365">
        <v>0</v>
      </c>
      <c r="AP365">
        <v>8660.1</v>
      </c>
      <c r="AQ365">
        <f>Table1[[#This Row],[iBAQ CrkL]]-Table1[[#This Row],[iBAQ Control]]</f>
        <v>8660.1</v>
      </c>
    </row>
    <row r="366" spans="1:43">
      <c r="A366" t="s">
        <v>366</v>
      </c>
      <c r="B366" t="s">
        <v>367</v>
      </c>
      <c r="C366" t="s">
        <v>367</v>
      </c>
      <c r="D366" t="s">
        <v>368</v>
      </c>
      <c r="E366">
        <v>2</v>
      </c>
      <c r="F366">
        <v>10</v>
      </c>
      <c r="G366">
        <v>10</v>
      </c>
      <c r="H366">
        <v>6</v>
      </c>
      <c r="I366">
        <v>9</v>
      </c>
      <c r="J366">
        <v>6</v>
      </c>
      <c r="K366">
        <v>9</v>
      </c>
      <c r="L366">
        <v>19.399999999999999</v>
      </c>
      <c r="M366">
        <v>59.622999999999998</v>
      </c>
      <c r="N366">
        <v>541</v>
      </c>
      <c r="X366">
        <v>16</v>
      </c>
      <c r="AF366">
        <v>6</v>
      </c>
      <c r="AG366">
        <v>10</v>
      </c>
      <c r="AH366" s="1">
        <v>5.9199999999999998E-33</v>
      </c>
      <c r="AI366">
        <v>12.8</v>
      </c>
      <c r="AJ366">
        <v>18.100000000000001</v>
      </c>
      <c r="AK366">
        <v>2405800</v>
      </c>
      <c r="AL366">
        <v>987260</v>
      </c>
      <c r="AM366">
        <v>1418500</v>
      </c>
      <c r="AN366">
        <v>48116</v>
      </c>
      <c r="AO366">
        <v>19745</v>
      </c>
      <c r="AP366">
        <v>28371</v>
      </c>
      <c r="AQ366">
        <f>Table1[[#This Row],[iBAQ CrkL]]-Table1[[#This Row],[iBAQ Control]]</f>
        <v>8626</v>
      </c>
    </row>
    <row r="367" spans="1:43">
      <c r="A367" t="s">
        <v>517</v>
      </c>
      <c r="B367" t="s">
        <v>518</v>
      </c>
      <c r="C367" t="s">
        <v>67</v>
      </c>
      <c r="D367" t="s">
        <v>519</v>
      </c>
      <c r="E367">
        <v>3</v>
      </c>
      <c r="F367">
        <v>6</v>
      </c>
      <c r="G367">
        <v>1</v>
      </c>
      <c r="H367">
        <v>4</v>
      </c>
      <c r="I367">
        <v>5</v>
      </c>
      <c r="J367">
        <v>1</v>
      </c>
      <c r="K367">
        <v>0</v>
      </c>
      <c r="L367">
        <v>17.7</v>
      </c>
      <c r="M367">
        <v>46.152999999999999</v>
      </c>
      <c r="N367">
        <v>406</v>
      </c>
      <c r="V367">
        <v>2</v>
      </c>
      <c r="W367">
        <v>2</v>
      </c>
      <c r="Y367">
        <v>5</v>
      </c>
      <c r="AD367">
        <v>4</v>
      </c>
      <c r="AF367">
        <v>8</v>
      </c>
      <c r="AG367">
        <v>5</v>
      </c>
      <c r="AH367" s="1">
        <v>1.4800000000000001E-38</v>
      </c>
      <c r="AI367">
        <v>10.6</v>
      </c>
      <c r="AJ367">
        <v>15</v>
      </c>
      <c r="AK367">
        <v>2479200</v>
      </c>
      <c r="AL367">
        <v>1101800</v>
      </c>
      <c r="AM367">
        <v>1377400</v>
      </c>
      <c r="AN367">
        <v>77475</v>
      </c>
      <c r="AO367">
        <v>34432</v>
      </c>
      <c r="AP367">
        <v>43043</v>
      </c>
      <c r="AQ367">
        <f>Table1[[#This Row],[iBAQ CrkL]]-Table1[[#This Row],[iBAQ Control]]</f>
        <v>8611</v>
      </c>
    </row>
    <row r="368" spans="1:43">
      <c r="A368" t="s">
        <v>499</v>
      </c>
      <c r="B368">
        <v>2</v>
      </c>
      <c r="C368">
        <v>2</v>
      </c>
      <c r="D368" t="s">
        <v>500</v>
      </c>
      <c r="E368">
        <v>1</v>
      </c>
      <c r="F368">
        <v>2</v>
      </c>
      <c r="G368">
        <v>2</v>
      </c>
      <c r="H368">
        <v>1</v>
      </c>
      <c r="I368">
        <v>2</v>
      </c>
      <c r="J368">
        <v>1</v>
      </c>
      <c r="K368">
        <v>2</v>
      </c>
      <c r="L368">
        <v>14.4</v>
      </c>
      <c r="M368">
        <v>20.895</v>
      </c>
      <c r="N368">
        <v>194</v>
      </c>
      <c r="AA368">
        <v>1</v>
      </c>
      <c r="AC368">
        <v>2</v>
      </c>
      <c r="AF368">
        <v>1</v>
      </c>
      <c r="AG368">
        <v>2</v>
      </c>
      <c r="AH368" s="1">
        <v>8.2599999999999992E-9</v>
      </c>
      <c r="AI368">
        <v>5.2</v>
      </c>
      <c r="AJ368">
        <v>14.4</v>
      </c>
      <c r="AK368">
        <v>429490</v>
      </c>
      <c r="AL368">
        <v>125540</v>
      </c>
      <c r="AM368">
        <v>303950</v>
      </c>
      <c r="AN368">
        <v>20452</v>
      </c>
      <c r="AO368">
        <v>5978</v>
      </c>
      <c r="AP368">
        <v>14474</v>
      </c>
      <c r="AQ368">
        <f>Table1[[#This Row],[iBAQ CrkL]]-Table1[[#This Row],[iBAQ Control]]</f>
        <v>8496</v>
      </c>
    </row>
    <row r="369" spans="1:43">
      <c r="A369" t="s">
        <v>654</v>
      </c>
      <c r="B369" t="s">
        <v>655</v>
      </c>
      <c r="C369" t="s">
        <v>655</v>
      </c>
      <c r="D369" t="s">
        <v>656</v>
      </c>
      <c r="E369">
        <v>6</v>
      </c>
      <c r="F369">
        <v>3</v>
      </c>
      <c r="G369">
        <v>3</v>
      </c>
      <c r="H369">
        <v>0</v>
      </c>
      <c r="I369">
        <v>3</v>
      </c>
      <c r="J369">
        <v>0</v>
      </c>
      <c r="K369">
        <v>3</v>
      </c>
      <c r="L369">
        <v>9.4</v>
      </c>
      <c r="M369">
        <v>44.546999999999997</v>
      </c>
      <c r="N369">
        <v>414</v>
      </c>
      <c r="Y369">
        <v>3</v>
      </c>
      <c r="AG369">
        <v>3</v>
      </c>
      <c r="AH369" s="1">
        <v>5.4699999999999999E-12</v>
      </c>
      <c r="AI369">
        <v>0</v>
      </c>
      <c r="AJ369">
        <v>9.4</v>
      </c>
      <c r="AK369">
        <v>211320</v>
      </c>
      <c r="AL369">
        <v>0</v>
      </c>
      <c r="AM369">
        <v>211320</v>
      </c>
      <c r="AN369">
        <v>8452.9</v>
      </c>
      <c r="AO369">
        <v>0</v>
      </c>
      <c r="AP369">
        <v>8452.9</v>
      </c>
      <c r="AQ369">
        <f>Table1[[#This Row],[iBAQ CrkL]]-Table1[[#This Row],[iBAQ Control]]</f>
        <v>8452.9</v>
      </c>
    </row>
    <row r="370" spans="1:43">
      <c r="A370" t="s">
        <v>1544</v>
      </c>
      <c r="B370" t="s">
        <v>328</v>
      </c>
      <c r="C370" t="s">
        <v>1545</v>
      </c>
      <c r="D370" t="s">
        <v>1546</v>
      </c>
      <c r="E370">
        <v>4</v>
      </c>
      <c r="F370">
        <v>4</v>
      </c>
      <c r="G370">
        <v>3</v>
      </c>
      <c r="H370">
        <v>2</v>
      </c>
      <c r="I370">
        <v>3</v>
      </c>
      <c r="J370">
        <v>2</v>
      </c>
      <c r="K370">
        <v>2</v>
      </c>
      <c r="L370">
        <v>9.6</v>
      </c>
      <c r="M370">
        <v>50.648000000000003</v>
      </c>
      <c r="N370">
        <v>437</v>
      </c>
      <c r="Y370">
        <v>3</v>
      </c>
      <c r="AD370">
        <v>2</v>
      </c>
      <c r="AF370">
        <v>2</v>
      </c>
      <c r="AG370">
        <v>3</v>
      </c>
      <c r="AH370" s="1">
        <v>1.34E-11</v>
      </c>
      <c r="AI370">
        <v>5.3</v>
      </c>
      <c r="AJ370">
        <v>6.6</v>
      </c>
      <c r="AK370">
        <v>358290</v>
      </c>
      <c r="AL370">
        <v>27563</v>
      </c>
      <c r="AM370">
        <v>330730</v>
      </c>
      <c r="AN370">
        <v>9952.6</v>
      </c>
      <c r="AO370">
        <v>765.63</v>
      </c>
      <c r="AP370">
        <v>9187</v>
      </c>
      <c r="AQ370">
        <f>Table1[[#This Row],[iBAQ CrkL]]-Table1[[#This Row],[iBAQ Control]]</f>
        <v>8421.3700000000008</v>
      </c>
    </row>
    <row r="371" spans="1:43">
      <c r="A371" t="s">
        <v>2567</v>
      </c>
      <c r="B371" t="s">
        <v>2568</v>
      </c>
      <c r="C371" t="s">
        <v>1753</v>
      </c>
      <c r="D371" t="s">
        <v>2569</v>
      </c>
      <c r="E371">
        <v>3</v>
      </c>
      <c r="F371">
        <v>10</v>
      </c>
      <c r="G371">
        <v>6</v>
      </c>
      <c r="H371">
        <v>5</v>
      </c>
      <c r="I371">
        <v>8</v>
      </c>
      <c r="J371">
        <v>3</v>
      </c>
      <c r="K371">
        <v>6</v>
      </c>
      <c r="L371">
        <v>5.5</v>
      </c>
      <c r="M371">
        <v>197.93</v>
      </c>
      <c r="N371">
        <v>1804</v>
      </c>
      <c r="Q371">
        <v>2</v>
      </c>
      <c r="R371">
        <v>9</v>
      </c>
      <c r="S371">
        <v>3</v>
      </c>
      <c r="T371">
        <v>4</v>
      </c>
      <c r="U371">
        <v>4</v>
      </c>
      <c r="V371">
        <v>4</v>
      </c>
      <c r="W371">
        <v>2</v>
      </c>
      <c r="AF371">
        <v>8</v>
      </c>
      <c r="AG371">
        <v>20</v>
      </c>
      <c r="AH371" s="1">
        <v>4.4899999999999995E-44</v>
      </c>
      <c r="AI371">
        <v>3.3</v>
      </c>
      <c r="AJ371">
        <v>4.8</v>
      </c>
      <c r="AK371">
        <v>1517800</v>
      </c>
      <c r="AL371">
        <v>251620</v>
      </c>
      <c r="AM371">
        <v>1266200</v>
      </c>
      <c r="AN371">
        <v>12441</v>
      </c>
      <c r="AO371">
        <v>2062.5</v>
      </c>
      <c r="AP371">
        <v>10378</v>
      </c>
      <c r="AQ371">
        <f>Table1[[#This Row],[iBAQ CrkL]]-Table1[[#This Row],[iBAQ Control]]</f>
        <v>8315.5</v>
      </c>
    </row>
    <row r="372" spans="1:43">
      <c r="A372" t="s">
        <v>170</v>
      </c>
      <c r="B372" t="s">
        <v>171</v>
      </c>
      <c r="C372" t="s">
        <v>171</v>
      </c>
      <c r="D372" t="s">
        <v>172</v>
      </c>
      <c r="E372">
        <v>3</v>
      </c>
      <c r="F372">
        <v>4</v>
      </c>
      <c r="G372">
        <v>4</v>
      </c>
      <c r="H372">
        <v>2</v>
      </c>
      <c r="I372">
        <v>3</v>
      </c>
      <c r="J372">
        <v>2</v>
      </c>
      <c r="K372">
        <v>3</v>
      </c>
      <c r="L372">
        <v>12.1</v>
      </c>
      <c r="M372">
        <v>44.728999999999999</v>
      </c>
      <c r="N372">
        <v>396</v>
      </c>
      <c r="Y372">
        <v>3</v>
      </c>
      <c r="AD372">
        <v>2</v>
      </c>
      <c r="AF372">
        <v>2</v>
      </c>
      <c r="AG372">
        <v>3</v>
      </c>
      <c r="AH372" s="1">
        <v>1.7499999999999999E-10</v>
      </c>
      <c r="AI372">
        <v>5.0999999999999996</v>
      </c>
      <c r="AJ372">
        <v>9.3000000000000007</v>
      </c>
      <c r="AK372">
        <v>512590</v>
      </c>
      <c r="AL372">
        <v>95467</v>
      </c>
      <c r="AM372">
        <v>417120</v>
      </c>
      <c r="AN372">
        <v>13143</v>
      </c>
      <c r="AO372">
        <v>2447.9</v>
      </c>
      <c r="AP372">
        <v>10695</v>
      </c>
      <c r="AQ372">
        <f>Table1[[#This Row],[iBAQ CrkL]]-Table1[[#This Row],[iBAQ Control]]</f>
        <v>8247.1</v>
      </c>
    </row>
    <row r="373" spans="1:43">
      <c r="A373" t="s">
        <v>867</v>
      </c>
      <c r="B373" t="s">
        <v>868</v>
      </c>
      <c r="C373" t="s">
        <v>868</v>
      </c>
      <c r="D373" t="s">
        <v>869</v>
      </c>
      <c r="E373">
        <v>4</v>
      </c>
      <c r="F373">
        <v>4</v>
      </c>
      <c r="G373">
        <v>4</v>
      </c>
      <c r="H373">
        <v>1</v>
      </c>
      <c r="I373">
        <v>4</v>
      </c>
      <c r="J373">
        <v>1</v>
      </c>
      <c r="K373">
        <v>4</v>
      </c>
      <c r="L373">
        <v>6.3</v>
      </c>
      <c r="M373">
        <v>70.322000000000003</v>
      </c>
      <c r="N373">
        <v>651</v>
      </c>
      <c r="X373">
        <v>5</v>
      </c>
      <c r="AF373">
        <v>1</v>
      </c>
      <c r="AG373">
        <v>4</v>
      </c>
      <c r="AH373" s="1">
        <v>1.2900000000000001E-22</v>
      </c>
      <c r="AI373">
        <v>2</v>
      </c>
      <c r="AJ373">
        <v>6.3</v>
      </c>
      <c r="AK373">
        <v>350870</v>
      </c>
      <c r="AL373">
        <v>35646</v>
      </c>
      <c r="AM373">
        <v>315220</v>
      </c>
      <c r="AN373">
        <v>10320</v>
      </c>
      <c r="AO373">
        <v>1048.4000000000001</v>
      </c>
      <c r="AP373">
        <v>9271.2000000000007</v>
      </c>
      <c r="AQ373">
        <f>Table1[[#This Row],[iBAQ CrkL]]-Table1[[#This Row],[iBAQ Control]]</f>
        <v>8222.8000000000011</v>
      </c>
    </row>
    <row r="374" spans="1:43">
      <c r="A374" t="s">
        <v>2878</v>
      </c>
      <c r="B374" t="s">
        <v>1019</v>
      </c>
      <c r="C374" t="s">
        <v>1019</v>
      </c>
      <c r="D374" t="s">
        <v>2879</v>
      </c>
      <c r="E374">
        <v>3</v>
      </c>
      <c r="F374">
        <v>4</v>
      </c>
      <c r="G374">
        <v>4</v>
      </c>
      <c r="H374">
        <v>0</v>
      </c>
      <c r="I374">
        <v>4</v>
      </c>
      <c r="J374">
        <v>0</v>
      </c>
      <c r="K374">
        <v>4</v>
      </c>
      <c r="L374">
        <v>4.0999999999999996</v>
      </c>
      <c r="M374">
        <v>105.01</v>
      </c>
      <c r="N374">
        <v>951</v>
      </c>
      <c r="U374">
        <v>4</v>
      </c>
      <c r="AG374">
        <v>4</v>
      </c>
      <c r="AH374" s="1">
        <v>1.27E-8</v>
      </c>
      <c r="AI374">
        <v>0</v>
      </c>
      <c r="AJ374">
        <v>4.0999999999999996</v>
      </c>
      <c r="AK374">
        <v>572100</v>
      </c>
      <c r="AL374">
        <v>0</v>
      </c>
      <c r="AM374">
        <v>572100</v>
      </c>
      <c r="AN374">
        <v>8172.9</v>
      </c>
      <c r="AO374">
        <v>0</v>
      </c>
      <c r="AP374">
        <v>8172.9</v>
      </c>
      <c r="AQ374">
        <f>Table1[[#This Row],[iBAQ CrkL]]-Table1[[#This Row],[iBAQ Control]]</f>
        <v>8172.9</v>
      </c>
    </row>
    <row r="375" spans="1:43">
      <c r="A375" t="s">
        <v>260</v>
      </c>
      <c r="B375">
        <v>3</v>
      </c>
      <c r="C375">
        <v>3</v>
      </c>
      <c r="D375" t="s">
        <v>261</v>
      </c>
      <c r="E375">
        <v>1</v>
      </c>
      <c r="F375">
        <v>3</v>
      </c>
      <c r="G375">
        <v>3</v>
      </c>
      <c r="H375">
        <v>1</v>
      </c>
      <c r="I375">
        <v>3</v>
      </c>
      <c r="J375">
        <v>1</v>
      </c>
      <c r="K375">
        <v>3</v>
      </c>
      <c r="L375">
        <v>13.3</v>
      </c>
      <c r="M375">
        <v>26.372</v>
      </c>
      <c r="N375">
        <v>240</v>
      </c>
      <c r="AA375">
        <v>1</v>
      </c>
      <c r="AC375">
        <v>3</v>
      </c>
      <c r="AF375">
        <v>1</v>
      </c>
      <c r="AG375">
        <v>3</v>
      </c>
      <c r="AH375" s="1">
        <v>5.9999999999999997E-7</v>
      </c>
      <c r="AI375">
        <v>5.8</v>
      </c>
      <c r="AJ375">
        <v>13.3</v>
      </c>
      <c r="AK375">
        <v>182950</v>
      </c>
      <c r="AL375">
        <v>6443.5</v>
      </c>
      <c r="AM375">
        <v>176500</v>
      </c>
      <c r="AN375">
        <v>8711.7999999999993</v>
      </c>
      <c r="AO375">
        <v>306.83</v>
      </c>
      <c r="AP375">
        <v>8404.9</v>
      </c>
      <c r="AQ375">
        <f>Table1[[#This Row],[iBAQ CrkL]]-Table1[[#This Row],[iBAQ Control]]</f>
        <v>8098.07</v>
      </c>
    </row>
    <row r="376" spans="1:43">
      <c r="A376" t="s">
        <v>2849</v>
      </c>
      <c r="B376" t="s">
        <v>328</v>
      </c>
      <c r="C376" t="s">
        <v>2850</v>
      </c>
      <c r="D376" t="s">
        <v>2851</v>
      </c>
      <c r="E376">
        <v>4</v>
      </c>
      <c r="F376">
        <v>4</v>
      </c>
      <c r="G376">
        <v>3</v>
      </c>
      <c r="H376">
        <v>0</v>
      </c>
      <c r="I376">
        <v>4</v>
      </c>
      <c r="J376">
        <v>0</v>
      </c>
      <c r="K376">
        <v>3</v>
      </c>
      <c r="L376">
        <v>4.7</v>
      </c>
      <c r="M376">
        <v>85.299000000000007</v>
      </c>
      <c r="N376">
        <v>770</v>
      </c>
      <c r="V376">
        <v>4</v>
      </c>
      <c r="AG376">
        <v>4</v>
      </c>
      <c r="AH376" s="1">
        <v>6.8800000000000002E-6</v>
      </c>
      <c r="AI376">
        <v>0</v>
      </c>
      <c r="AJ376">
        <v>4.7</v>
      </c>
      <c r="AK376">
        <v>472400</v>
      </c>
      <c r="AL376">
        <v>0</v>
      </c>
      <c r="AM376">
        <v>472400</v>
      </c>
      <c r="AN376">
        <v>8006.8</v>
      </c>
      <c r="AO376">
        <v>0</v>
      </c>
      <c r="AP376">
        <v>8006.8</v>
      </c>
      <c r="AQ376">
        <f>Table1[[#This Row],[iBAQ CrkL]]-Table1[[#This Row],[iBAQ Control]]</f>
        <v>8006.8</v>
      </c>
    </row>
    <row r="377" spans="1:43">
      <c r="A377" t="s">
        <v>1614</v>
      </c>
      <c r="B377" t="s">
        <v>208</v>
      </c>
      <c r="C377" t="s">
        <v>208</v>
      </c>
      <c r="D377" t="s">
        <v>1615</v>
      </c>
      <c r="E377">
        <v>2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1</v>
      </c>
      <c r="L377">
        <v>0.3</v>
      </c>
      <c r="M377">
        <v>275.22000000000003</v>
      </c>
      <c r="N377">
        <v>2583</v>
      </c>
      <c r="O377">
        <v>2</v>
      </c>
      <c r="V377">
        <v>1</v>
      </c>
      <c r="W377">
        <v>2</v>
      </c>
      <c r="X377">
        <v>1</v>
      </c>
      <c r="Y377">
        <v>1</v>
      </c>
      <c r="AA377">
        <v>2</v>
      </c>
      <c r="AC377">
        <v>1</v>
      </c>
      <c r="AE377">
        <v>2</v>
      </c>
      <c r="AF377">
        <v>5</v>
      </c>
      <c r="AG377">
        <v>7</v>
      </c>
      <c r="AH377">
        <v>2.5929E-3</v>
      </c>
      <c r="AI377">
        <v>0.3</v>
      </c>
      <c r="AJ377">
        <v>0.3</v>
      </c>
      <c r="AK377">
        <v>14768000</v>
      </c>
      <c r="AL377">
        <v>6965700</v>
      </c>
      <c r="AM377">
        <v>7802100</v>
      </c>
      <c r="AN377">
        <v>140650</v>
      </c>
      <c r="AO377">
        <v>66340</v>
      </c>
      <c r="AP377">
        <v>74306</v>
      </c>
      <c r="AQ377">
        <f>Table1[[#This Row],[iBAQ CrkL]]-Table1[[#This Row],[iBAQ Control]]</f>
        <v>7966</v>
      </c>
    </row>
    <row r="378" spans="1:43">
      <c r="A378" t="s">
        <v>1852</v>
      </c>
      <c r="B378" t="s">
        <v>1061</v>
      </c>
      <c r="C378" t="s">
        <v>1061</v>
      </c>
      <c r="D378" t="s">
        <v>1853</v>
      </c>
      <c r="E378">
        <v>5</v>
      </c>
      <c r="F378">
        <v>3</v>
      </c>
      <c r="G378">
        <v>3</v>
      </c>
      <c r="H378">
        <v>0</v>
      </c>
      <c r="I378">
        <v>3</v>
      </c>
      <c r="J378">
        <v>0</v>
      </c>
      <c r="K378">
        <v>3</v>
      </c>
      <c r="L378">
        <v>4</v>
      </c>
      <c r="M378">
        <v>93.275000000000006</v>
      </c>
      <c r="N378">
        <v>846</v>
      </c>
      <c r="U378">
        <v>3</v>
      </c>
      <c r="AG378">
        <v>3</v>
      </c>
      <c r="AH378" s="1">
        <v>6.1399999999999997E-7</v>
      </c>
      <c r="AI378">
        <v>0</v>
      </c>
      <c r="AJ378">
        <v>4</v>
      </c>
      <c r="AK378">
        <v>579370</v>
      </c>
      <c r="AL378">
        <v>0</v>
      </c>
      <c r="AM378">
        <v>579370</v>
      </c>
      <c r="AN378">
        <v>7936.6</v>
      </c>
      <c r="AO378">
        <v>0</v>
      </c>
      <c r="AP378">
        <v>7936.6</v>
      </c>
      <c r="AQ378">
        <f>Table1[[#This Row],[iBAQ CrkL]]-Table1[[#This Row],[iBAQ Control]]</f>
        <v>7936.6</v>
      </c>
    </row>
    <row r="379" spans="1:43">
      <c r="A379" t="s">
        <v>2352</v>
      </c>
      <c r="B379">
        <v>2</v>
      </c>
      <c r="C379">
        <v>2</v>
      </c>
      <c r="D379" t="s">
        <v>2353</v>
      </c>
      <c r="E379">
        <v>1</v>
      </c>
      <c r="F379">
        <v>2</v>
      </c>
      <c r="G379">
        <v>2</v>
      </c>
      <c r="H379">
        <v>0</v>
      </c>
      <c r="I379">
        <v>2</v>
      </c>
      <c r="J379">
        <v>0</v>
      </c>
      <c r="K379">
        <v>2</v>
      </c>
      <c r="L379">
        <v>7</v>
      </c>
      <c r="M379">
        <v>28.372</v>
      </c>
      <c r="N379">
        <v>256</v>
      </c>
      <c r="W379">
        <v>1</v>
      </c>
      <c r="AA379">
        <v>1</v>
      </c>
      <c r="AB379">
        <v>1</v>
      </c>
      <c r="AG379">
        <v>3</v>
      </c>
      <c r="AH379" s="1">
        <v>5.0699999999999999E-5</v>
      </c>
      <c r="AI379">
        <v>0</v>
      </c>
      <c r="AJ379">
        <v>7</v>
      </c>
      <c r="AK379">
        <v>158080</v>
      </c>
      <c r="AL379">
        <v>0</v>
      </c>
      <c r="AM379">
        <v>158080</v>
      </c>
      <c r="AN379">
        <v>7904.2</v>
      </c>
      <c r="AO379">
        <v>0</v>
      </c>
      <c r="AP379">
        <v>7904.2</v>
      </c>
      <c r="AQ379">
        <f>Table1[[#This Row],[iBAQ CrkL]]-Table1[[#This Row],[iBAQ Control]]</f>
        <v>7904.2</v>
      </c>
    </row>
    <row r="380" spans="1:43">
      <c r="A380" t="s">
        <v>2106</v>
      </c>
      <c r="B380" t="s">
        <v>2107</v>
      </c>
      <c r="C380" t="s">
        <v>2107</v>
      </c>
      <c r="D380" t="s">
        <v>2108</v>
      </c>
      <c r="E380">
        <v>4</v>
      </c>
      <c r="F380">
        <v>6</v>
      </c>
      <c r="G380">
        <v>6</v>
      </c>
      <c r="H380">
        <v>1</v>
      </c>
      <c r="I380">
        <v>5</v>
      </c>
      <c r="J380">
        <v>1</v>
      </c>
      <c r="K380">
        <v>5</v>
      </c>
      <c r="L380">
        <v>13.6</v>
      </c>
      <c r="M380">
        <v>47.07</v>
      </c>
      <c r="N380">
        <v>425</v>
      </c>
      <c r="Y380">
        <v>5</v>
      </c>
      <c r="AD380">
        <v>1</v>
      </c>
      <c r="AF380">
        <v>1</v>
      </c>
      <c r="AG380">
        <v>5</v>
      </c>
      <c r="AH380" s="1">
        <v>4.93E-18</v>
      </c>
      <c r="AI380">
        <v>2.1</v>
      </c>
      <c r="AJ380">
        <v>11.5</v>
      </c>
      <c r="AK380">
        <v>370670</v>
      </c>
      <c r="AL380">
        <v>52187</v>
      </c>
      <c r="AM380">
        <v>318480</v>
      </c>
      <c r="AN380">
        <v>10902</v>
      </c>
      <c r="AO380">
        <v>1534.9</v>
      </c>
      <c r="AP380">
        <v>9367.1</v>
      </c>
      <c r="AQ380">
        <f>Table1[[#This Row],[iBAQ CrkL]]-Table1[[#This Row],[iBAQ Control]]</f>
        <v>7832.2000000000007</v>
      </c>
    </row>
    <row r="381" spans="1:43">
      <c r="A381" t="s">
        <v>622</v>
      </c>
      <c r="B381" t="s">
        <v>623</v>
      </c>
      <c r="C381" t="s">
        <v>623</v>
      </c>
      <c r="D381" t="s">
        <v>624</v>
      </c>
      <c r="E381">
        <v>3</v>
      </c>
      <c r="F381">
        <v>7</v>
      </c>
      <c r="G381">
        <v>7</v>
      </c>
      <c r="H381">
        <v>0</v>
      </c>
      <c r="I381">
        <v>7</v>
      </c>
      <c r="J381">
        <v>0</v>
      </c>
      <c r="K381">
        <v>7</v>
      </c>
      <c r="L381">
        <v>7.8</v>
      </c>
      <c r="M381">
        <v>149.66999999999999</v>
      </c>
      <c r="N381">
        <v>1302</v>
      </c>
      <c r="T381">
        <v>7</v>
      </c>
      <c r="AG381">
        <v>7</v>
      </c>
      <c r="AH381" s="1">
        <v>5.7299999999999999E-31</v>
      </c>
      <c r="AI381">
        <v>0</v>
      </c>
      <c r="AJ381">
        <v>7.8</v>
      </c>
      <c r="AK381">
        <v>782860</v>
      </c>
      <c r="AL381">
        <v>0</v>
      </c>
      <c r="AM381">
        <v>782860</v>
      </c>
      <c r="AN381">
        <v>7828.6</v>
      </c>
      <c r="AO381">
        <v>0</v>
      </c>
      <c r="AP381">
        <v>7828.6</v>
      </c>
      <c r="AQ381">
        <f>Table1[[#This Row],[iBAQ CrkL]]-Table1[[#This Row],[iBAQ Control]]</f>
        <v>7828.6</v>
      </c>
    </row>
    <row r="382" spans="1:43">
      <c r="A382" t="s">
        <v>2370</v>
      </c>
      <c r="B382" t="s">
        <v>1068</v>
      </c>
      <c r="C382" t="s">
        <v>1038</v>
      </c>
      <c r="D382" t="s">
        <v>2371</v>
      </c>
      <c r="E382">
        <v>2</v>
      </c>
      <c r="F382">
        <v>5</v>
      </c>
      <c r="G382">
        <v>4</v>
      </c>
      <c r="H382">
        <v>1</v>
      </c>
      <c r="I382">
        <v>5</v>
      </c>
      <c r="J382">
        <v>0</v>
      </c>
      <c r="K382">
        <v>4</v>
      </c>
      <c r="L382">
        <v>5.6</v>
      </c>
      <c r="M382">
        <v>155.59</v>
      </c>
      <c r="N382">
        <v>1440</v>
      </c>
      <c r="S382">
        <v>1</v>
      </c>
      <c r="X382">
        <v>3</v>
      </c>
      <c r="AG382">
        <v>4</v>
      </c>
      <c r="AH382" s="1">
        <v>1.7699999999999998E-18</v>
      </c>
      <c r="AI382">
        <v>0.9</v>
      </c>
      <c r="AJ382">
        <v>5.6</v>
      </c>
      <c r="AK382">
        <v>687100</v>
      </c>
      <c r="AL382">
        <v>0</v>
      </c>
      <c r="AM382">
        <v>687100</v>
      </c>
      <c r="AN382">
        <v>7808</v>
      </c>
      <c r="AO382">
        <v>0</v>
      </c>
      <c r="AP382">
        <v>7808</v>
      </c>
      <c r="AQ382">
        <f>Table1[[#This Row],[iBAQ CrkL]]-Table1[[#This Row],[iBAQ Control]]</f>
        <v>7808</v>
      </c>
    </row>
    <row r="383" spans="1:43">
      <c r="A383" t="s">
        <v>2475</v>
      </c>
      <c r="B383" t="s">
        <v>2476</v>
      </c>
      <c r="C383" t="s">
        <v>2477</v>
      </c>
      <c r="D383" t="s">
        <v>2478</v>
      </c>
      <c r="E383">
        <v>4</v>
      </c>
      <c r="F383">
        <v>8</v>
      </c>
      <c r="G383">
        <v>5</v>
      </c>
      <c r="H383">
        <v>7</v>
      </c>
      <c r="I383">
        <v>7</v>
      </c>
      <c r="J383">
        <v>4</v>
      </c>
      <c r="K383">
        <v>4</v>
      </c>
      <c r="L383">
        <v>13.5</v>
      </c>
      <c r="M383">
        <v>72.584000000000003</v>
      </c>
      <c r="N383">
        <v>652</v>
      </c>
      <c r="W383">
        <v>12</v>
      </c>
      <c r="AF383">
        <v>6</v>
      </c>
      <c r="AG383">
        <v>6</v>
      </c>
      <c r="AH383" s="1">
        <v>9.4900000000000003E-21</v>
      </c>
      <c r="AI383">
        <v>13</v>
      </c>
      <c r="AJ383">
        <v>11.2</v>
      </c>
      <c r="AK383">
        <v>1184500</v>
      </c>
      <c r="AL383">
        <v>417040</v>
      </c>
      <c r="AM383">
        <v>767480</v>
      </c>
      <c r="AN383">
        <v>26323</v>
      </c>
      <c r="AO383">
        <v>9267.5</v>
      </c>
      <c r="AP383">
        <v>17055</v>
      </c>
      <c r="AQ383">
        <f>Table1[[#This Row],[iBAQ CrkL]]-Table1[[#This Row],[iBAQ Control]]</f>
        <v>7787.5</v>
      </c>
    </row>
    <row r="384" spans="1:43">
      <c r="A384" t="s">
        <v>2109</v>
      </c>
      <c r="B384">
        <v>8</v>
      </c>
      <c r="C384">
        <v>8</v>
      </c>
      <c r="D384" t="s">
        <v>2110</v>
      </c>
      <c r="E384">
        <v>1</v>
      </c>
      <c r="F384">
        <v>8</v>
      </c>
      <c r="G384">
        <v>8</v>
      </c>
      <c r="H384">
        <v>3</v>
      </c>
      <c r="I384">
        <v>7</v>
      </c>
      <c r="J384">
        <v>3</v>
      </c>
      <c r="K384">
        <v>7</v>
      </c>
      <c r="L384">
        <v>14.1</v>
      </c>
      <c r="M384">
        <v>78.025000000000006</v>
      </c>
      <c r="N384">
        <v>687</v>
      </c>
      <c r="W384">
        <v>10</v>
      </c>
      <c r="AF384">
        <v>3</v>
      </c>
      <c r="AG384">
        <v>7</v>
      </c>
      <c r="AH384" s="1">
        <v>1.2299999999999999E-17</v>
      </c>
      <c r="AI384">
        <v>6.7</v>
      </c>
      <c r="AJ384">
        <v>11.8</v>
      </c>
      <c r="AK384">
        <v>530510</v>
      </c>
      <c r="AL384">
        <v>48530</v>
      </c>
      <c r="AM384">
        <v>481980</v>
      </c>
      <c r="AN384">
        <v>9473.4</v>
      </c>
      <c r="AO384">
        <v>866.61</v>
      </c>
      <c r="AP384">
        <v>8606.7999999999993</v>
      </c>
      <c r="AQ384">
        <f>Table1[[#This Row],[iBAQ CrkL]]-Table1[[#This Row],[iBAQ Control]]</f>
        <v>7740.19</v>
      </c>
    </row>
    <row r="385" spans="1:43">
      <c r="A385" t="s">
        <v>951</v>
      </c>
      <c r="B385" t="s">
        <v>884</v>
      </c>
      <c r="C385" t="s">
        <v>239</v>
      </c>
      <c r="D385" t="s">
        <v>952</v>
      </c>
      <c r="E385">
        <v>5</v>
      </c>
      <c r="F385">
        <v>2</v>
      </c>
      <c r="G385">
        <v>1</v>
      </c>
      <c r="H385">
        <v>1</v>
      </c>
      <c r="I385">
        <v>2</v>
      </c>
      <c r="J385">
        <v>0</v>
      </c>
      <c r="K385">
        <v>1</v>
      </c>
      <c r="L385">
        <v>8.3000000000000007</v>
      </c>
      <c r="M385">
        <v>33.75</v>
      </c>
      <c r="N385">
        <v>303</v>
      </c>
      <c r="X385">
        <v>1</v>
      </c>
      <c r="AA385">
        <v>2</v>
      </c>
      <c r="AC385">
        <v>1</v>
      </c>
      <c r="AF385">
        <v>1</v>
      </c>
      <c r="AG385">
        <v>3</v>
      </c>
      <c r="AH385" s="1">
        <v>8.5199999999999997E-5</v>
      </c>
      <c r="AI385">
        <v>2.6</v>
      </c>
      <c r="AJ385">
        <v>8.3000000000000007</v>
      </c>
      <c r="AK385">
        <v>304040</v>
      </c>
      <c r="AL385">
        <v>60482</v>
      </c>
      <c r="AM385">
        <v>243550</v>
      </c>
      <c r="AN385">
        <v>12668</v>
      </c>
      <c r="AO385">
        <v>2520.1</v>
      </c>
      <c r="AP385">
        <v>10148</v>
      </c>
      <c r="AQ385">
        <f>Table1[[#This Row],[iBAQ CrkL]]-Table1[[#This Row],[iBAQ Control]]</f>
        <v>7627.9</v>
      </c>
    </row>
    <row r="386" spans="1:43">
      <c r="A386" t="s">
        <v>1862</v>
      </c>
      <c r="B386">
        <v>2</v>
      </c>
      <c r="C386">
        <v>2</v>
      </c>
      <c r="D386" t="s">
        <v>1863</v>
      </c>
      <c r="E386">
        <v>1</v>
      </c>
      <c r="F386">
        <v>2</v>
      </c>
      <c r="G386">
        <v>2</v>
      </c>
      <c r="H386">
        <v>0</v>
      </c>
      <c r="I386">
        <v>2</v>
      </c>
      <c r="J386">
        <v>0</v>
      </c>
      <c r="K386">
        <v>2</v>
      </c>
      <c r="L386">
        <v>11.9</v>
      </c>
      <c r="M386">
        <v>24.57</v>
      </c>
      <c r="N386">
        <v>218</v>
      </c>
      <c r="AC386">
        <v>2</v>
      </c>
      <c r="AG386">
        <v>2</v>
      </c>
      <c r="AH386" s="1">
        <v>7.1400000000000002E-6</v>
      </c>
      <c r="AI386">
        <v>0</v>
      </c>
      <c r="AJ386">
        <v>11.9</v>
      </c>
      <c r="AK386">
        <v>151660</v>
      </c>
      <c r="AL386">
        <v>0</v>
      </c>
      <c r="AM386">
        <v>151660</v>
      </c>
      <c r="AN386">
        <v>7582.9</v>
      </c>
      <c r="AO386">
        <v>0</v>
      </c>
      <c r="AP386">
        <v>7582.9</v>
      </c>
      <c r="AQ386">
        <f>Table1[[#This Row],[iBAQ CrkL]]-Table1[[#This Row],[iBAQ Control]]</f>
        <v>7582.9</v>
      </c>
    </row>
    <row r="387" spans="1:43">
      <c r="A387" t="s">
        <v>1414</v>
      </c>
      <c r="B387" t="s">
        <v>1415</v>
      </c>
      <c r="C387" t="s">
        <v>1415</v>
      </c>
      <c r="D387" t="s">
        <v>1416</v>
      </c>
      <c r="E387">
        <v>7</v>
      </c>
      <c r="F387">
        <v>22</v>
      </c>
      <c r="G387">
        <v>22</v>
      </c>
      <c r="H387">
        <v>4</v>
      </c>
      <c r="I387">
        <v>22</v>
      </c>
      <c r="J387">
        <v>4</v>
      </c>
      <c r="K387">
        <v>22</v>
      </c>
      <c r="L387">
        <v>14</v>
      </c>
      <c r="M387">
        <v>243.16</v>
      </c>
      <c r="N387">
        <v>2170</v>
      </c>
      <c r="Q387">
        <v>21</v>
      </c>
      <c r="R387">
        <v>10</v>
      </c>
      <c r="S387">
        <v>2</v>
      </c>
      <c r="AF387">
        <v>4</v>
      </c>
      <c r="AG387">
        <v>29</v>
      </c>
      <c r="AH387" s="1">
        <v>3.7199999999999998E-54</v>
      </c>
      <c r="AI387">
        <v>2.2999999999999998</v>
      </c>
      <c r="AJ387">
        <v>14</v>
      </c>
      <c r="AK387">
        <v>1484400</v>
      </c>
      <c r="AL387">
        <v>71852</v>
      </c>
      <c r="AM387">
        <v>1412600</v>
      </c>
      <c r="AN387">
        <v>8386.7000000000007</v>
      </c>
      <c r="AO387">
        <v>405.94</v>
      </c>
      <c r="AP387">
        <v>7980.7</v>
      </c>
      <c r="AQ387">
        <f>Table1[[#This Row],[iBAQ CrkL]]-Table1[[#This Row],[iBAQ Control]]</f>
        <v>7574.76</v>
      </c>
    </row>
    <row r="388" spans="1:43">
      <c r="A388" t="s">
        <v>1094</v>
      </c>
      <c r="B388" t="s">
        <v>1095</v>
      </c>
      <c r="C388" t="s">
        <v>1095</v>
      </c>
      <c r="D388" t="s">
        <v>1096</v>
      </c>
      <c r="E388">
        <v>13</v>
      </c>
      <c r="F388">
        <v>7</v>
      </c>
      <c r="G388">
        <v>7</v>
      </c>
      <c r="H388">
        <v>2</v>
      </c>
      <c r="I388">
        <v>7</v>
      </c>
      <c r="J388">
        <v>2</v>
      </c>
      <c r="K388">
        <v>7</v>
      </c>
      <c r="L388">
        <v>8</v>
      </c>
      <c r="M388">
        <v>98.144000000000005</v>
      </c>
      <c r="N388">
        <v>870</v>
      </c>
      <c r="V388">
        <v>9</v>
      </c>
      <c r="AF388">
        <v>2</v>
      </c>
      <c r="AG388">
        <v>7</v>
      </c>
      <c r="AH388" s="1">
        <v>6.2400000000000001E-17</v>
      </c>
      <c r="AI388">
        <v>3</v>
      </c>
      <c r="AJ388">
        <v>8</v>
      </c>
      <c r="AK388">
        <v>753180</v>
      </c>
      <c r="AL388">
        <v>82034</v>
      </c>
      <c r="AM388">
        <v>671150</v>
      </c>
      <c r="AN388">
        <v>9656.2000000000007</v>
      </c>
      <c r="AO388">
        <v>1051.7</v>
      </c>
      <c r="AP388">
        <v>8604.5</v>
      </c>
      <c r="AQ388">
        <f>Table1[[#This Row],[iBAQ CrkL]]-Table1[[#This Row],[iBAQ Control]]</f>
        <v>7552.8</v>
      </c>
    </row>
    <row r="389" spans="1:43">
      <c r="A389" t="s">
        <v>2252</v>
      </c>
      <c r="B389" t="s">
        <v>378</v>
      </c>
      <c r="C389" t="s">
        <v>378</v>
      </c>
      <c r="D389" t="s">
        <v>2253</v>
      </c>
      <c r="E389">
        <v>2</v>
      </c>
      <c r="F389">
        <v>5</v>
      </c>
      <c r="G389">
        <v>5</v>
      </c>
      <c r="H389">
        <v>3</v>
      </c>
      <c r="I389">
        <v>4</v>
      </c>
      <c r="J389">
        <v>3</v>
      </c>
      <c r="K389">
        <v>4</v>
      </c>
      <c r="L389">
        <v>13.3</v>
      </c>
      <c r="M389">
        <v>52.466000000000001</v>
      </c>
      <c r="N389">
        <v>475</v>
      </c>
      <c r="Y389">
        <v>5</v>
      </c>
      <c r="AD389">
        <v>3</v>
      </c>
      <c r="AF389">
        <v>3</v>
      </c>
      <c r="AG389">
        <v>5</v>
      </c>
      <c r="AH389" s="1">
        <v>6.7300000000000003E-40</v>
      </c>
      <c r="AI389">
        <v>7.6</v>
      </c>
      <c r="AJ389">
        <v>11.2</v>
      </c>
      <c r="AK389">
        <v>537390</v>
      </c>
      <c r="AL389">
        <v>133200</v>
      </c>
      <c r="AM389">
        <v>404190</v>
      </c>
      <c r="AN389">
        <v>14927</v>
      </c>
      <c r="AO389">
        <v>3699.9</v>
      </c>
      <c r="AP389">
        <v>11228</v>
      </c>
      <c r="AQ389">
        <f>Table1[[#This Row],[iBAQ CrkL]]-Table1[[#This Row],[iBAQ Control]]</f>
        <v>7528.1</v>
      </c>
    </row>
    <row r="390" spans="1:43">
      <c r="A390" t="s">
        <v>2092</v>
      </c>
      <c r="B390" t="s">
        <v>2093</v>
      </c>
      <c r="C390" t="s">
        <v>2093</v>
      </c>
      <c r="D390" t="s">
        <v>2094</v>
      </c>
      <c r="E390">
        <v>4</v>
      </c>
      <c r="F390">
        <v>4</v>
      </c>
      <c r="G390">
        <v>4</v>
      </c>
      <c r="H390">
        <v>4</v>
      </c>
      <c r="I390">
        <v>3</v>
      </c>
      <c r="J390">
        <v>4</v>
      </c>
      <c r="K390">
        <v>3</v>
      </c>
      <c r="L390">
        <v>12.4</v>
      </c>
      <c r="M390">
        <v>35.572000000000003</v>
      </c>
      <c r="N390">
        <v>330</v>
      </c>
      <c r="AA390">
        <v>3</v>
      </c>
      <c r="AC390">
        <v>4</v>
      </c>
      <c r="AF390">
        <v>4</v>
      </c>
      <c r="AG390">
        <v>3</v>
      </c>
      <c r="AH390" s="1">
        <v>4.01E-9</v>
      </c>
      <c r="AI390">
        <v>12.4</v>
      </c>
      <c r="AJ390">
        <v>10</v>
      </c>
      <c r="AK390">
        <v>700170</v>
      </c>
      <c r="AL390">
        <v>252290</v>
      </c>
      <c r="AM390">
        <v>447880</v>
      </c>
      <c r="AN390">
        <v>26930</v>
      </c>
      <c r="AO390">
        <v>9703.6</v>
      </c>
      <c r="AP390">
        <v>17226</v>
      </c>
      <c r="AQ390">
        <f>Table1[[#This Row],[iBAQ CrkL]]-Table1[[#This Row],[iBAQ Control]]</f>
        <v>7522.4</v>
      </c>
    </row>
    <row r="391" spans="1:43">
      <c r="A391" t="s">
        <v>1944</v>
      </c>
      <c r="B391" t="s">
        <v>1945</v>
      </c>
      <c r="C391" t="s">
        <v>1945</v>
      </c>
      <c r="D391" t="s">
        <v>1946</v>
      </c>
      <c r="E391">
        <v>10</v>
      </c>
      <c r="F391">
        <v>8</v>
      </c>
      <c r="G391">
        <v>8</v>
      </c>
      <c r="H391">
        <v>0</v>
      </c>
      <c r="I391">
        <v>8</v>
      </c>
      <c r="J391">
        <v>0</v>
      </c>
      <c r="K391">
        <v>8</v>
      </c>
      <c r="L391">
        <v>15.8</v>
      </c>
      <c r="M391">
        <v>78.168999999999997</v>
      </c>
      <c r="N391">
        <v>709</v>
      </c>
      <c r="V391">
        <v>7</v>
      </c>
      <c r="W391">
        <v>2</v>
      </c>
      <c r="X391">
        <v>4</v>
      </c>
      <c r="AG391">
        <v>13</v>
      </c>
      <c r="AH391" s="1">
        <v>2.7900000000000002E-44</v>
      </c>
      <c r="AI391">
        <v>0</v>
      </c>
      <c r="AJ391">
        <v>15.8</v>
      </c>
      <c r="AK391">
        <v>437330</v>
      </c>
      <c r="AL391">
        <v>0</v>
      </c>
      <c r="AM391">
        <v>437330</v>
      </c>
      <c r="AN391">
        <v>7412.3</v>
      </c>
      <c r="AO391">
        <v>0</v>
      </c>
      <c r="AP391">
        <v>7412.3</v>
      </c>
      <c r="AQ391">
        <f>Table1[[#This Row],[iBAQ CrkL]]-Table1[[#This Row],[iBAQ Control]]</f>
        <v>7412.3</v>
      </c>
    </row>
    <row r="392" spans="1:43">
      <c r="A392" t="s">
        <v>525</v>
      </c>
      <c r="B392" t="s">
        <v>526</v>
      </c>
      <c r="C392" t="s">
        <v>527</v>
      </c>
      <c r="D392" t="s">
        <v>528</v>
      </c>
      <c r="E392">
        <v>3</v>
      </c>
      <c r="F392">
        <v>7</v>
      </c>
      <c r="G392">
        <v>6</v>
      </c>
      <c r="H392">
        <v>0</v>
      </c>
      <c r="I392">
        <v>7</v>
      </c>
      <c r="J392">
        <v>0</v>
      </c>
      <c r="K392">
        <v>6</v>
      </c>
      <c r="L392">
        <v>14.4</v>
      </c>
      <c r="M392">
        <v>56.381</v>
      </c>
      <c r="N392">
        <v>520</v>
      </c>
      <c r="X392">
        <v>6</v>
      </c>
      <c r="AG392">
        <v>6</v>
      </c>
      <c r="AH392" s="1">
        <v>2.1799999999999999E-14</v>
      </c>
      <c r="AI392">
        <v>0</v>
      </c>
      <c r="AJ392">
        <v>14.4</v>
      </c>
      <c r="AK392">
        <v>288910</v>
      </c>
      <c r="AL392">
        <v>0</v>
      </c>
      <c r="AM392">
        <v>288910</v>
      </c>
      <c r="AN392">
        <v>7407.9</v>
      </c>
      <c r="AO392">
        <v>0</v>
      </c>
      <c r="AP392">
        <v>7407.9</v>
      </c>
      <c r="AQ392">
        <f>Table1[[#This Row],[iBAQ CrkL]]-Table1[[#This Row],[iBAQ Control]]</f>
        <v>7407.9</v>
      </c>
    </row>
    <row r="393" spans="1:43">
      <c r="A393" t="s">
        <v>452</v>
      </c>
      <c r="B393" t="s">
        <v>100</v>
      </c>
      <c r="C393" t="s">
        <v>100</v>
      </c>
      <c r="D393" t="s">
        <v>453</v>
      </c>
      <c r="E393">
        <v>3</v>
      </c>
      <c r="F393">
        <v>2</v>
      </c>
      <c r="G393">
        <v>2</v>
      </c>
      <c r="H393">
        <v>2</v>
      </c>
      <c r="I393">
        <v>2</v>
      </c>
      <c r="J393">
        <v>2</v>
      </c>
      <c r="K393">
        <v>2</v>
      </c>
      <c r="L393">
        <v>8.1</v>
      </c>
      <c r="M393">
        <v>36.21</v>
      </c>
      <c r="N393">
        <v>332</v>
      </c>
      <c r="AA393">
        <v>2</v>
      </c>
      <c r="AC393">
        <v>2</v>
      </c>
      <c r="AF393">
        <v>2</v>
      </c>
      <c r="AG393">
        <v>2</v>
      </c>
      <c r="AH393" s="1">
        <v>2.27E-11</v>
      </c>
      <c r="AI393">
        <v>8.1</v>
      </c>
      <c r="AJ393">
        <v>8.1</v>
      </c>
      <c r="AK393">
        <v>426670</v>
      </c>
      <c r="AL393">
        <v>132050</v>
      </c>
      <c r="AM393">
        <v>294620</v>
      </c>
      <c r="AN393">
        <v>19394</v>
      </c>
      <c r="AO393">
        <v>6002.1</v>
      </c>
      <c r="AP393">
        <v>13392</v>
      </c>
      <c r="AQ393">
        <f>Table1[[#This Row],[iBAQ CrkL]]-Table1[[#This Row],[iBAQ Control]]</f>
        <v>7389.9</v>
      </c>
    </row>
    <row r="394" spans="1:43">
      <c r="A394" t="s">
        <v>2725</v>
      </c>
      <c r="B394">
        <v>3</v>
      </c>
      <c r="C394">
        <v>3</v>
      </c>
      <c r="D394" t="s">
        <v>2726</v>
      </c>
      <c r="E394">
        <v>1</v>
      </c>
      <c r="F394">
        <v>3</v>
      </c>
      <c r="G394">
        <v>3</v>
      </c>
      <c r="H394">
        <v>0</v>
      </c>
      <c r="I394">
        <v>3</v>
      </c>
      <c r="J394">
        <v>0</v>
      </c>
      <c r="K394">
        <v>3</v>
      </c>
      <c r="L394">
        <v>5.6</v>
      </c>
      <c r="M394">
        <v>48.37</v>
      </c>
      <c r="N394">
        <v>443</v>
      </c>
      <c r="X394">
        <v>3</v>
      </c>
      <c r="AG394">
        <v>3</v>
      </c>
      <c r="AH394" s="1">
        <v>1.44E-6</v>
      </c>
      <c r="AI394">
        <v>0</v>
      </c>
      <c r="AJ394">
        <v>5.6</v>
      </c>
      <c r="AK394">
        <v>273220</v>
      </c>
      <c r="AL394">
        <v>0</v>
      </c>
      <c r="AM394">
        <v>273220</v>
      </c>
      <c r="AN394">
        <v>7384.2</v>
      </c>
      <c r="AO394">
        <v>0</v>
      </c>
      <c r="AP394">
        <v>7384.2</v>
      </c>
      <c r="AQ394">
        <f>Table1[[#This Row],[iBAQ CrkL]]-Table1[[#This Row],[iBAQ Control]]</f>
        <v>7384.2</v>
      </c>
    </row>
    <row r="395" spans="1:43">
      <c r="A395" t="s">
        <v>275</v>
      </c>
      <c r="B395" t="s">
        <v>276</v>
      </c>
      <c r="C395" t="s">
        <v>276</v>
      </c>
      <c r="D395" t="s">
        <v>277</v>
      </c>
      <c r="E395">
        <v>3</v>
      </c>
      <c r="F395">
        <v>6</v>
      </c>
      <c r="G395">
        <v>6</v>
      </c>
      <c r="H395">
        <v>4</v>
      </c>
      <c r="I395">
        <v>6</v>
      </c>
      <c r="J395">
        <v>4</v>
      </c>
      <c r="K395">
        <v>6</v>
      </c>
      <c r="L395">
        <v>12.7</v>
      </c>
      <c r="M395">
        <v>61.335999999999999</v>
      </c>
      <c r="N395">
        <v>558</v>
      </c>
      <c r="R395">
        <v>1</v>
      </c>
      <c r="V395">
        <v>1</v>
      </c>
      <c r="W395">
        <v>1</v>
      </c>
      <c r="X395">
        <v>6</v>
      </c>
      <c r="Y395">
        <v>1</v>
      </c>
      <c r="AA395">
        <v>1</v>
      </c>
      <c r="AB395">
        <v>1</v>
      </c>
      <c r="AC395">
        <v>2</v>
      </c>
      <c r="AF395">
        <v>6</v>
      </c>
      <c r="AG395">
        <v>8</v>
      </c>
      <c r="AH395" s="1">
        <v>1.0199999999999999E-11</v>
      </c>
      <c r="AI395">
        <v>9.3000000000000007</v>
      </c>
      <c r="AJ395">
        <v>12.7</v>
      </c>
      <c r="AK395">
        <v>580750</v>
      </c>
      <c r="AL395">
        <v>106060</v>
      </c>
      <c r="AM395">
        <v>474690</v>
      </c>
      <c r="AN395">
        <v>11615</v>
      </c>
      <c r="AO395">
        <v>2121.3000000000002</v>
      </c>
      <c r="AP395">
        <v>9493.7000000000007</v>
      </c>
      <c r="AQ395">
        <f>Table1[[#This Row],[iBAQ CrkL]]-Table1[[#This Row],[iBAQ Control]]</f>
        <v>7372.4000000000005</v>
      </c>
    </row>
    <row r="396" spans="1:43">
      <c r="A396" t="s">
        <v>1727</v>
      </c>
      <c r="B396" t="s">
        <v>1389</v>
      </c>
      <c r="C396" t="s">
        <v>159</v>
      </c>
      <c r="D396" t="s">
        <v>1728</v>
      </c>
      <c r="E396">
        <v>3</v>
      </c>
      <c r="F396">
        <v>5</v>
      </c>
      <c r="G396">
        <v>3</v>
      </c>
      <c r="H396">
        <v>4</v>
      </c>
      <c r="I396">
        <v>4</v>
      </c>
      <c r="J396">
        <v>2</v>
      </c>
      <c r="K396">
        <v>2</v>
      </c>
      <c r="L396">
        <v>22.4</v>
      </c>
      <c r="M396">
        <v>28.085999999999999</v>
      </c>
      <c r="N396">
        <v>246</v>
      </c>
      <c r="AB396">
        <v>4</v>
      </c>
      <c r="AF396">
        <v>2</v>
      </c>
      <c r="AG396">
        <v>2</v>
      </c>
      <c r="AH396" s="1">
        <v>9.8800000000000006E-19</v>
      </c>
      <c r="AI396">
        <v>16.7</v>
      </c>
      <c r="AJ396">
        <v>17.5</v>
      </c>
      <c r="AK396">
        <v>355760</v>
      </c>
      <c r="AL396">
        <v>96941</v>
      </c>
      <c r="AM396">
        <v>258820</v>
      </c>
      <c r="AN396">
        <v>16171</v>
      </c>
      <c r="AO396">
        <v>4406.3999999999996</v>
      </c>
      <c r="AP396">
        <v>11765</v>
      </c>
      <c r="AQ396">
        <f>Table1[[#This Row],[iBAQ CrkL]]-Table1[[#This Row],[iBAQ Control]]</f>
        <v>7358.6</v>
      </c>
    </row>
    <row r="397" spans="1:43">
      <c r="A397" t="s">
        <v>1847</v>
      </c>
      <c r="B397" t="s">
        <v>969</v>
      </c>
      <c r="C397" t="s">
        <v>969</v>
      </c>
      <c r="D397" t="s">
        <v>1848</v>
      </c>
      <c r="E397">
        <v>2</v>
      </c>
      <c r="F397">
        <v>8</v>
      </c>
      <c r="G397">
        <v>8</v>
      </c>
      <c r="H397">
        <v>3</v>
      </c>
      <c r="I397">
        <v>8</v>
      </c>
      <c r="J397">
        <v>3</v>
      </c>
      <c r="K397">
        <v>8</v>
      </c>
      <c r="L397">
        <v>5.4</v>
      </c>
      <c r="M397">
        <v>185.46</v>
      </c>
      <c r="N397">
        <v>1667</v>
      </c>
      <c r="S397">
        <v>11</v>
      </c>
      <c r="T397">
        <v>3</v>
      </c>
      <c r="U397">
        <v>2</v>
      </c>
      <c r="V397">
        <v>1</v>
      </c>
      <c r="AF397">
        <v>4</v>
      </c>
      <c r="AG397">
        <v>13</v>
      </c>
      <c r="AH397" s="1">
        <v>2.0000000000000001E-25</v>
      </c>
      <c r="AI397">
        <v>2.2999999999999998</v>
      </c>
      <c r="AJ397">
        <v>5.4</v>
      </c>
      <c r="AK397">
        <v>1395500</v>
      </c>
      <c r="AL397">
        <v>194150</v>
      </c>
      <c r="AM397">
        <v>1201400</v>
      </c>
      <c r="AN397">
        <v>10186</v>
      </c>
      <c r="AO397">
        <v>1417.1</v>
      </c>
      <c r="AP397">
        <v>8769.1</v>
      </c>
      <c r="AQ397">
        <f>Table1[[#This Row],[iBAQ CrkL]]-Table1[[#This Row],[iBAQ Control]]</f>
        <v>7352</v>
      </c>
    </row>
    <row r="398" spans="1:43">
      <c r="A398" t="s">
        <v>46</v>
      </c>
      <c r="B398" t="s">
        <v>47</v>
      </c>
      <c r="C398" t="s">
        <v>47</v>
      </c>
      <c r="D398" t="s">
        <v>48</v>
      </c>
      <c r="E398">
        <v>2</v>
      </c>
      <c r="F398">
        <v>3</v>
      </c>
      <c r="G398">
        <v>3</v>
      </c>
      <c r="H398">
        <v>1</v>
      </c>
      <c r="I398">
        <v>3</v>
      </c>
      <c r="J398">
        <v>1</v>
      </c>
      <c r="K398">
        <v>3</v>
      </c>
      <c r="L398">
        <v>10.7</v>
      </c>
      <c r="M398">
        <v>36.069000000000003</v>
      </c>
      <c r="N398">
        <v>326</v>
      </c>
      <c r="AA398">
        <v>3</v>
      </c>
      <c r="AC398">
        <v>1</v>
      </c>
      <c r="AF398">
        <v>1</v>
      </c>
      <c r="AG398">
        <v>3</v>
      </c>
      <c r="AH398" s="1">
        <v>2.4999999999999999E-7</v>
      </c>
      <c r="AI398">
        <v>4</v>
      </c>
      <c r="AJ398">
        <v>10.7</v>
      </c>
      <c r="AK398">
        <v>220380</v>
      </c>
      <c r="AL398">
        <v>18482</v>
      </c>
      <c r="AM398">
        <v>201900</v>
      </c>
      <c r="AN398">
        <v>8815.2999999999993</v>
      </c>
      <c r="AO398">
        <v>739.28</v>
      </c>
      <c r="AP398">
        <v>8076</v>
      </c>
      <c r="AQ398">
        <f>Table1[[#This Row],[iBAQ CrkL]]-Table1[[#This Row],[iBAQ Control]]</f>
        <v>7336.72</v>
      </c>
    </row>
    <row r="399" spans="1:43">
      <c r="A399" t="s">
        <v>1823</v>
      </c>
      <c r="B399" t="s">
        <v>1573</v>
      </c>
      <c r="C399" t="s">
        <v>1573</v>
      </c>
      <c r="D399" t="s">
        <v>1824</v>
      </c>
      <c r="E399">
        <v>3</v>
      </c>
      <c r="F399">
        <v>9</v>
      </c>
      <c r="G399">
        <v>9</v>
      </c>
      <c r="H399">
        <v>4</v>
      </c>
      <c r="I399">
        <v>9</v>
      </c>
      <c r="J399">
        <v>4</v>
      </c>
      <c r="K399">
        <v>9</v>
      </c>
      <c r="L399">
        <v>13</v>
      </c>
      <c r="M399">
        <v>92.141999999999996</v>
      </c>
      <c r="N399">
        <v>822</v>
      </c>
      <c r="V399">
        <v>13</v>
      </c>
      <c r="AF399">
        <v>4</v>
      </c>
      <c r="AG399">
        <v>9</v>
      </c>
      <c r="AH399" s="1">
        <v>7.7099999999999998E-24</v>
      </c>
      <c r="AI399">
        <v>5.5</v>
      </c>
      <c r="AJ399">
        <v>13</v>
      </c>
      <c r="AK399">
        <v>766700</v>
      </c>
      <c r="AL399">
        <v>156380</v>
      </c>
      <c r="AM399">
        <v>610320</v>
      </c>
      <c r="AN399">
        <v>12366</v>
      </c>
      <c r="AO399">
        <v>2522.3000000000002</v>
      </c>
      <c r="AP399">
        <v>9843.7999999999993</v>
      </c>
      <c r="AQ399">
        <f>Table1[[#This Row],[iBAQ CrkL]]-Table1[[#This Row],[iBAQ Control]]</f>
        <v>7321.4999999999991</v>
      </c>
    </row>
    <row r="400" spans="1:43">
      <c r="A400" t="s">
        <v>425</v>
      </c>
      <c r="B400" t="s">
        <v>415</v>
      </c>
      <c r="C400" t="s">
        <v>415</v>
      </c>
      <c r="D400" t="s">
        <v>426</v>
      </c>
      <c r="E400">
        <v>3</v>
      </c>
      <c r="F400">
        <v>6</v>
      </c>
      <c r="G400">
        <v>6</v>
      </c>
      <c r="H400">
        <v>0</v>
      </c>
      <c r="I400">
        <v>6</v>
      </c>
      <c r="J400">
        <v>0</v>
      </c>
      <c r="K400">
        <v>6</v>
      </c>
      <c r="L400">
        <v>10.199999999999999</v>
      </c>
      <c r="M400">
        <v>64.281999999999996</v>
      </c>
      <c r="N400">
        <v>561</v>
      </c>
      <c r="X400">
        <v>6</v>
      </c>
      <c r="AG400">
        <v>6</v>
      </c>
      <c r="AH400" s="1">
        <v>4.4099999999999998E-10</v>
      </c>
      <c r="AI400">
        <v>0</v>
      </c>
      <c r="AJ400">
        <v>10.199999999999999</v>
      </c>
      <c r="AK400">
        <v>353410</v>
      </c>
      <c r="AL400">
        <v>0</v>
      </c>
      <c r="AM400">
        <v>353410</v>
      </c>
      <c r="AN400">
        <v>7212.4</v>
      </c>
      <c r="AO400">
        <v>0</v>
      </c>
      <c r="AP400">
        <v>7212.4</v>
      </c>
      <c r="AQ400">
        <f>Table1[[#This Row],[iBAQ CrkL]]-Table1[[#This Row],[iBAQ Control]]</f>
        <v>7212.4</v>
      </c>
    </row>
    <row r="401" spans="1:43">
      <c r="A401" t="s">
        <v>922</v>
      </c>
      <c r="B401" t="s">
        <v>923</v>
      </c>
      <c r="C401" t="s">
        <v>924</v>
      </c>
      <c r="D401" t="s">
        <v>925</v>
      </c>
      <c r="E401">
        <v>6</v>
      </c>
      <c r="F401">
        <v>3</v>
      </c>
      <c r="G401">
        <v>2</v>
      </c>
      <c r="H401">
        <v>2</v>
      </c>
      <c r="I401">
        <v>3</v>
      </c>
      <c r="J401">
        <v>1</v>
      </c>
      <c r="K401">
        <v>2</v>
      </c>
      <c r="L401">
        <v>12.2</v>
      </c>
      <c r="M401">
        <v>38.220999999999997</v>
      </c>
      <c r="N401">
        <v>362</v>
      </c>
      <c r="Z401">
        <v>1</v>
      </c>
      <c r="AA401">
        <v>2</v>
      </c>
      <c r="AF401">
        <v>1</v>
      </c>
      <c r="AG401">
        <v>2</v>
      </c>
      <c r="AH401" s="1">
        <v>1.5700000000000001E-28</v>
      </c>
      <c r="AI401">
        <v>9.1</v>
      </c>
      <c r="AJ401">
        <v>12.2</v>
      </c>
      <c r="AK401">
        <v>369220</v>
      </c>
      <c r="AL401">
        <v>98867</v>
      </c>
      <c r="AM401">
        <v>270350</v>
      </c>
      <c r="AN401">
        <v>15384</v>
      </c>
      <c r="AO401">
        <v>4119.3999999999996</v>
      </c>
      <c r="AP401">
        <v>11265</v>
      </c>
      <c r="AQ401">
        <f>Table1[[#This Row],[iBAQ CrkL]]-Table1[[#This Row],[iBAQ Control]]</f>
        <v>7145.6</v>
      </c>
    </row>
    <row r="402" spans="1:43">
      <c r="A402" t="s">
        <v>2526</v>
      </c>
      <c r="B402" t="s">
        <v>159</v>
      </c>
      <c r="C402" t="s">
        <v>159</v>
      </c>
      <c r="D402" t="s">
        <v>2527</v>
      </c>
      <c r="E402">
        <v>3</v>
      </c>
      <c r="F402">
        <v>3</v>
      </c>
      <c r="G402">
        <v>3</v>
      </c>
      <c r="H402">
        <v>1</v>
      </c>
      <c r="I402">
        <v>3</v>
      </c>
      <c r="J402">
        <v>1</v>
      </c>
      <c r="K402">
        <v>3</v>
      </c>
      <c r="L402">
        <v>6</v>
      </c>
      <c r="M402">
        <v>60.393000000000001</v>
      </c>
      <c r="N402">
        <v>537</v>
      </c>
      <c r="X402">
        <v>4</v>
      </c>
      <c r="AF402">
        <v>1</v>
      </c>
      <c r="AG402">
        <v>3</v>
      </c>
      <c r="AH402" s="1">
        <v>9.4200000000000004E-7</v>
      </c>
      <c r="AI402">
        <v>2.8</v>
      </c>
      <c r="AJ402">
        <v>6</v>
      </c>
      <c r="AK402">
        <v>306270</v>
      </c>
      <c r="AL402">
        <v>25889</v>
      </c>
      <c r="AM402">
        <v>280380</v>
      </c>
      <c r="AN402">
        <v>8507.4</v>
      </c>
      <c r="AO402">
        <v>719.13</v>
      </c>
      <c r="AP402">
        <v>7788.3</v>
      </c>
      <c r="AQ402">
        <f>Table1[[#This Row],[iBAQ CrkL]]-Table1[[#This Row],[iBAQ Control]]</f>
        <v>7069.17</v>
      </c>
    </row>
    <row r="403" spans="1:43">
      <c r="A403" t="s">
        <v>870</v>
      </c>
      <c r="B403">
        <v>2</v>
      </c>
      <c r="C403">
        <v>2</v>
      </c>
      <c r="D403" t="s">
        <v>871</v>
      </c>
      <c r="E403">
        <v>1</v>
      </c>
      <c r="F403">
        <v>2</v>
      </c>
      <c r="G403">
        <v>2</v>
      </c>
      <c r="H403">
        <v>1</v>
      </c>
      <c r="I403">
        <v>1</v>
      </c>
      <c r="J403">
        <v>1</v>
      </c>
      <c r="K403">
        <v>1</v>
      </c>
      <c r="L403">
        <v>6.9</v>
      </c>
      <c r="M403">
        <v>44.171999999999997</v>
      </c>
      <c r="N403">
        <v>389</v>
      </c>
      <c r="Z403">
        <v>2</v>
      </c>
      <c r="AF403">
        <v>1</v>
      </c>
      <c r="AG403">
        <v>1</v>
      </c>
      <c r="AH403" s="1">
        <v>1.68E-7</v>
      </c>
      <c r="AI403">
        <v>3.9</v>
      </c>
      <c r="AJ403">
        <v>3.1</v>
      </c>
      <c r="AK403">
        <v>450130</v>
      </c>
      <c r="AL403">
        <v>76721</v>
      </c>
      <c r="AM403">
        <v>373410</v>
      </c>
      <c r="AN403">
        <v>10717</v>
      </c>
      <c r="AO403">
        <v>1826.7</v>
      </c>
      <c r="AP403">
        <v>8890.7000000000007</v>
      </c>
      <c r="AQ403">
        <f>Table1[[#This Row],[iBAQ CrkL]]-Table1[[#This Row],[iBAQ Control]]</f>
        <v>7064.0000000000009</v>
      </c>
    </row>
    <row r="404" spans="1:43">
      <c r="A404" t="s">
        <v>1245</v>
      </c>
      <c r="B404" t="s">
        <v>196</v>
      </c>
      <c r="C404" t="s">
        <v>196</v>
      </c>
      <c r="D404" t="s">
        <v>1246</v>
      </c>
      <c r="E404">
        <v>4</v>
      </c>
      <c r="F404">
        <v>2</v>
      </c>
      <c r="G404">
        <v>2</v>
      </c>
      <c r="H404">
        <v>0</v>
      </c>
      <c r="I404">
        <v>2</v>
      </c>
      <c r="J404">
        <v>0</v>
      </c>
      <c r="K404">
        <v>2</v>
      </c>
      <c r="L404">
        <v>9.9</v>
      </c>
      <c r="M404">
        <v>26.946000000000002</v>
      </c>
      <c r="N404">
        <v>243</v>
      </c>
      <c r="AB404">
        <v>2</v>
      </c>
      <c r="AD404">
        <v>1</v>
      </c>
      <c r="AG404">
        <v>3</v>
      </c>
      <c r="AH404" s="1">
        <v>8.4700000000000002E-6</v>
      </c>
      <c r="AI404">
        <v>0</v>
      </c>
      <c r="AJ404">
        <v>9.9</v>
      </c>
      <c r="AK404">
        <v>147320</v>
      </c>
      <c r="AL404">
        <v>0</v>
      </c>
      <c r="AM404">
        <v>147320</v>
      </c>
      <c r="AN404">
        <v>7015</v>
      </c>
      <c r="AO404">
        <v>0</v>
      </c>
      <c r="AP404">
        <v>7015</v>
      </c>
      <c r="AQ404">
        <f>Table1[[#This Row],[iBAQ CrkL]]-Table1[[#This Row],[iBAQ Control]]</f>
        <v>7015</v>
      </c>
    </row>
    <row r="405" spans="1:43">
      <c r="A405" t="s">
        <v>1118</v>
      </c>
      <c r="B405" t="s">
        <v>1119</v>
      </c>
      <c r="C405" t="s">
        <v>1119</v>
      </c>
      <c r="D405" t="s">
        <v>1120</v>
      </c>
      <c r="E405">
        <v>7</v>
      </c>
      <c r="F405">
        <v>2</v>
      </c>
      <c r="G405">
        <v>2</v>
      </c>
      <c r="H405">
        <v>0</v>
      </c>
      <c r="I405">
        <v>2</v>
      </c>
      <c r="J405">
        <v>0</v>
      </c>
      <c r="K405">
        <v>2</v>
      </c>
      <c r="L405">
        <v>6.3</v>
      </c>
      <c r="M405">
        <v>44.868000000000002</v>
      </c>
      <c r="N405">
        <v>397</v>
      </c>
      <c r="Y405">
        <v>2</v>
      </c>
      <c r="AG405">
        <v>2</v>
      </c>
      <c r="AH405" s="1">
        <v>2.0299999999999999E-5</v>
      </c>
      <c r="AI405">
        <v>0</v>
      </c>
      <c r="AJ405">
        <v>6.3</v>
      </c>
      <c r="AK405">
        <v>245470</v>
      </c>
      <c r="AL405">
        <v>0</v>
      </c>
      <c r="AM405">
        <v>245470</v>
      </c>
      <c r="AN405">
        <v>7013.5</v>
      </c>
      <c r="AO405">
        <v>0</v>
      </c>
      <c r="AP405">
        <v>7013.5</v>
      </c>
      <c r="AQ405">
        <f>Table1[[#This Row],[iBAQ CrkL]]-Table1[[#This Row],[iBAQ Control]]</f>
        <v>7013.5</v>
      </c>
    </row>
    <row r="406" spans="1:43">
      <c r="A406" t="s">
        <v>2814</v>
      </c>
      <c r="B406">
        <v>6</v>
      </c>
      <c r="C406">
        <v>6</v>
      </c>
      <c r="D406" t="s">
        <v>2815</v>
      </c>
      <c r="E406">
        <v>1</v>
      </c>
      <c r="F406">
        <v>6</v>
      </c>
      <c r="G406">
        <v>6</v>
      </c>
      <c r="H406">
        <v>3</v>
      </c>
      <c r="I406">
        <v>6</v>
      </c>
      <c r="J406">
        <v>3</v>
      </c>
      <c r="K406">
        <v>6</v>
      </c>
      <c r="L406">
        <v>26.8</v>
      </c>
      <c r="M406">
        <v>32.191000000000003</v>
      </c>
      <c r="N406">
        <v>299</v>
      </c>
      <c r="AA406">
        <v>1</v>
      </c>
      <c r="AB406">
        <v>8</v>
      </c>
      <c r="AC406">
        <v>3</v>
      </c>
      <c r="AF406">
        <v>4</v>
      </c>
      <c r="AG406">
        <v>8</v>
      </c>
      <c r="AH406" s="1">
        <v>1.9999999999999999E-28</v>
      </c>
      <c r="AI406">
        <v>13</v>
      </c>
      <c r="AJ406">
        <v>26.8</v>
      </c>
      <c r="AK406">
        <v>5049700</v>
      </c>
      <c r="AL406">
        <v>2438100</v>
      </c>
      <c r="AM406">
        <v>2611600</v>
      </c>
      <c r="AN406">
        <v>201990</v>
      </c>
      <c r="AO406">
        <v>97525</v>
      </c>
      <c r="AP406">
        <v>104460</v>
      </c>
      <c r="AQ406">
        <f>Table1[[#This Row],[iBAQ CrkL]]-Table1[[#This Row],[iBAQ Control]]</f>
        <v>6935</v>
      </c>
    </row>
    <row r="407" spans="1:43">
      <c r="A407" t="s">
        <v>971</v>
      </c>
      <c r="B407">
        <v>4</v>
      </c>
      <c r="C407">
        <v>4</v>
      </c>
      <c r="D407" t="s">
        <v>972</v>
      </c>
      <c r="E407">
        <v>1</v>
      </c>
      <c r="F407">
        <v>4</v>
      </c>
      <c r="G407">
        <v>4</v>
      </c>
      <c r="H407">
        <v>3</v>
      </c>
      <c r="I407">
        <v>3</v>
      </c>
      <c r="J407">
        <v>3</v>
      </c>
      <c r="K407">
        <v>3</v>
      </c>
      <c r="L407">
        <v>27.5</v>
      </c>
      <c r="M407">
        <v>33.901000000000003</v>
      </c>
      <c r="N407">
        <v>324</v>
      </c>
      <c r="Z407">
        <v>2</v>
      </c>
      <c r="AA407">
        <v>3</v>
      </c>
      <c r="AC407">
        <v>2</v>
      </c>
      <c r="AF407">
        <v>3</v>
      </c>
      <c r="AG407">
        <v>4</v>
      </c>
      <c r="AH407" s="1">
        <v>2.7900000000000001E-51</v>
      </c>
      <c r="AI407">
        <v>21.6</v>
      </c>
      <c r="AJ407">
        <v>17.899999999999999</v>
      </c>
      <c r="AK407">
        <v>437630</v>
      </c>
      <c r="AL407">
        <v>135980</v>
      </c>
      <c r="AM407">
        <v>301650</v>
      </c>
      <c r="AN407">
        <v>18235</v>
      </c>
      <c r="AO407">
        <v>5666</v>
      </c>
      <c r="AP407">
        <v>12569</v>
      </c>
      <c r="AQ407">
        <f>Table1[[#This Row],[iBAQ CrkL]]-Table1[[#This Row],[iBAQ Control]]</f>
        <v>6903</v>
      </c>
    </row>
    <row r="408" spans="1:43">
      <c r="A408" t="s">
        <v>1879</v>
      </c>
      <c r="B408" t="s">
        <v>47</v>
      </c>
      <c r="C408" t="s">
        <v>47</v>
      </c>
      <c r="D408" t="s">
        <v>1880</v>
      </c>
      <c r="E408">
        <v>2</v>
      </c>
      <c r="F408">
        <v>3</v>
      </c>
      <c r="G408">
        <v>3</v>
      </c>
      <c r="H408">
        <v>1</v>
      </c>
      <c r="I408">
        <v>3</v>
      </c>
      <c r="J408">
        <v>1</v>
      </c>
      <c r="K408">
        <v>3</v>
      </c>
      <c r="L408">
        <v>6.1</v>
      </c>
      <c r="M408">
        <v>34.4</v>
      </c>
      <c r="N408">
        <v>297</v>
      </c>
      <c r="AA408">
        <v>3</v>
      </c>
      <c r="AC408">
        <v>1</v>
      </c>
      <c r="AF408">
        <v>1</v>
      </c>
      <c r="AG408">
        <v>3</v>
      </c>
      <c r="AH408" s="1">
        <v>1.3699999999999999E-5</v>
      </c>
      <c r="AI408">
        <v>3</v>
      </c>
      <c r="AJ408">
        <v>6.1</v>
      </c>
      <c r="AK408">
        <v>369910</v>
      </c>
      <c r="AL408">
        <v>81810</v>
      </c>
      <c r="AM408">
        <v>288100</v>
      </c>
      <c r="AN408">
        <v>12330</v>
      </c>
      <c r="AO408">
        <v>2727</v>
      </c>
      <c r="AP408">
        <v>9603.2000000000007</v>
      </c>
      <c r="AQ408">
        <f>Table1[[#This Row],[iBAQ CrkL]]-Table1[[#This Row],[iBAQ Control]]</f>
        <v>6876.2000000000007</v>
      </c>
    </row>
    <row r="409" spans="1:43">
      <c r="A409" t="s">
        <v>2383</v>
      </c>
      <c r="B409" t="s">
        <v>2384</v>
      </c>
      <c r="C409" t="s">
        <v>2384</v>
      </c>
      <c r="D409" t="s">
        <v>2385</v>
      </c>
      <c r="E409">
        <v>2</v>
      </c>
      <c r="F409">
        <v>10</v>
      </c>
      <c r="G409">
        <v>10</v>
      </c>
      <c r="H409">
        <v>3</v>
      </c>
      <c r="I409">
        <v>9</v>
      </c>
      <c r="J409">
        <v>3</v>
      </c>
      <c r="K409">
        <v>9</v>
      </c>
      <c r="L409">
        <v>13.4</v>
      </c>
      <c r="M409">
        <v>128.57</v>
      </c>
      <c r="N409">
        <v>1138</v>
      </c>
      <c r="T409">
        <v>13</v>
      </c>
      <c r="AF409">
        <v>3</v>
      </c>
      <c r="AG409">
        <v>10</v>
      </c>
      <c r="AH409" s="1">
        <v>9.8900000000000008E-53</v>
      </c>
      <c r="AI409">
        <v>2.9</v>
      </c>
      <c r="AJ409">
        <v>12.7</v>
      </c>
      <c r="AK409">
        <v>836480</v>
      </c>
      <c r="AL409">
        <v>124530</v>
      </c>
      <c r="AM409">
        <v>711950</v>
      </c>
      <c r="AN409">
        <v>9726.6</v>
      </c>
      <c r="AO409">
        <v>1448.1</v>
      </c>
      <c r="AP409">
        <v>8278.5</v>
      </c>
      <c r="AQ409">
        <f>Table1[[#This Row],[iBAQ CrkL]]-Table1[[#This Row],[iBAQ Control]]</f>
        <v>6830.4</v>
      </c>
    </row>
    <row r="410" spans="1:43">
      <c r="A410" t="s">
        <v>472</v>
      </c>
      <c r="B410" t="s">
        <v>473</v>
      </c>
      <c r="C410" t="s">
        <v>473</v>
      </c>
      <c r="D410" t="s">
        <v>474</v>
      </c>
      <c r="E410">
        <v>3</v>
      </c>
      <c r="F410">
        <v>5</v>
      </c>
      <c r="G410">
        <v>5</v>
      </c>
      <c r="H410">
        <v>2</v>
      </c>
      <c r="I410">
        <v>5</v>
      </c>
      <c r="J410">
        <v>2</v>
      </c>
      <c r="K410">
        <v>5</v>
      </c>
      <c r="L410">
        <v>21.9</v>
      </c>
      <c r="M410">
        <v>43.953000000000003</v>
      </c>
      <c r="N410">
        <v>392</v>
      </c>
      <c r="X410">
        <v>8</v>
      </c>
      <c r="AF410">
        <v>2</v>
      </c>
      <c r="AG410">
        <v>6</v>
      </c>
      <c r="AH410" s="1">
        <v>3.69E-42</v>
      </c>
      <c r="AI410">
        <v>6.4</v>
      </c>
      <c r="AJ410">
        <v>21.9</v>
      </c>
      <c r="AK410">
        <v>590650</v>
      </c>
      <c r="AL410">
        <v>180330</v>
      </c>
      <c r="AM410">
        <v>410320</v>
      </c>
      <c r="AN410">
        <v>17372</v>
      </c>
      <c r="AO410">
        <v>5303.8</v>
      </c>
      <c r="AP410">
        <v>12068</v>
      </c>
      <c r="AQ410">
        <f>Table1[[#This Row],[iBAQ CrkL]]-Table1[[#This Row],[iBAQ Control]]</f>
        <v>6764.2</v>
      </c>
    </row>
    <row r="411" spans="1:43">
      <c r="A411" t="s">
        <v>272</v>
      </c>
      <c r="B411" t="s">
        <v>273</v>
      </c>
      <c r="C411" t="s">
        <v>273</v>
      </c>
      <c r="D411" t="s">
        <v>274</v>
      </c>
      <c r="E411">
        <v>3</v>
      </c>
      <c r="F411">
        <v>4</v>
      </c>
      <c r="G411">
        <v>4</v>
      </c>
      <c r="H411">
        <v>2</v>
      </c>
      <c r="I411">
        <v>3</v>
      </c>
      <c r="J411">
        <v>2</v>
      </c>
      <c r="K411">
        <v>3</v>
      </c>
      <c r="L411">
        <v>9.5</v>
      </c>
      <c r="M411">
        <v>49.924999999999997</v>
      </c>
      <c r="N411">
        <v>463</v>
      </c>
      <c r="Y411">
        <v>3</v>
      </c>
      <c r="AD411">
        <v>2</v>
      </c>
      <c r="AF411">
        <v>2</v>
      </c>
      <c r="AG411">
        <v>3</v>
      </c>
      <c r="AH411" s="1">
        <v>6.3200000000000004E-20</v>
      </c>
      <c r="AI411">
        <v>4.0999999999999996</v>
      </c>
      <c r="AJ411">
        <v>7.8</v>
      </c>
      <c r="AK411">
        <v>361760</v>
      </c>
      <c r="AL411">
        <v>70823</v>
      </c>
      <c r="AM411">
        <v>290930</v>
      </c>
      <c r="AN411">
        <v>10962</v>
      </c>
      <c r="AO411">
        <v>2146.1999999999998</v>
      </c>
      <c r="AP411">
        <v>8816.1</v>
      </c>
      <c r="AQ411">
        <f>Table1[[#This Row],[iBAQ CrkL]]-Table1[[#This Row],[iBAQ Control]]</f>
        <v>6669.9000000000005</v>
      </c>
    </row>
    <row r="412" spans="1:43">
      <c r="A412" t="s">
        <v>2816</v>
      </c>
      <c r="B412" t="s">
        <v>2817</v>
      </c>
      <c r="C412" t="s">
        <v>2817</v>
      </c>
      <c r="D412" t="s">
        <v>2818</v>
      </c>
      <c r="E412">
        <v>5</v>
      </c>
      <c r="F412">
        <v>10</v>
      </c>
      <c r="G412">
        <v>10</v>
      </c>
      <c r="H412">
        <v>10</v>
      </c>
      <c r="I412">
        <v>9</v>
      </c>
      <c r="J412">
        <v>10</v>
      </c>
      <c r="K412">
        <v>9</v>
      </c>
      <c r="L412">
        <v>30.4</v>
      </c>
      <c r="M412">
        <v>38.676000000000002</v>
      </c>
      <c r="N412">
        <v>339</v>
      </c>
      <c r="O412">
        <v>1</v>
      </c>
      <c r="W412">
        <v>1</v>
      </c>
      <c r="X412">
        <v>1</v>
      </c>
      <c r="AA412">
        <v>9</v>
      </c>
      <c r="AC412">
        <v>10</v>
      </c>
      <c r="AF412">
        <v>12</v>
      </c>
      <c r="AG412">
        <v>10</v>
      </c>
      <c r="AH412" s="1">
        <v>2.1899999999999998E-62</v>
      </c>
      <c r="AI412">
        <v>30.4</v>
      </c>
      <c r="AJ412">
        <v>27.7</v>
      </c>
      <c r="AK412">
        <v>3734000</v>
      </c>
      <c r="AL412">
        <v>1754300</v>
      </c>
      <c r="AM412">
        <v>1979700</v>
      </c>
      <c r="AN412">
        <v>109820</v>
      </c>
      <c r="AO412">
        <v>51597</v>
      </c>
      <c r="AP412">
        <v>58225</v>
      </c>
      <c r="AQ412">
        <f>Table1[[#This Row],[iBAQ CrkL]]-Table1[[#This Row],[iBAQ Control]]</f>
        <v>6628</v>
      </c>
    </row>
    <row r="413" spans="1:43">
      <c r="A413" t="s">
        <v>2030</v>
      </c>
      <c r="B413">
        <v>1</v>
      </c>
      <c r="C413">
        <v>1</v>
      </c>
      <c r="D413" t="s">
        <v>2031</v>
      </c>
      <c r="E413">
        <v>1</v>
      </c>
      <c r="F413">
        <v>1</v>
      </c>
      <c r="G413">
        <v>1</v>
      </c>
      <c r="H413">
        <v>0</v>
      </c>
      <c r="I413">
        <v>1</v>
      </c>
      <c r="J413">
        <v>0</v>
      </c>
      <c r="K413">
        <v>1</v>
      </c>
      <c r="L413">
        <v>5.4</v>
      </c>
      <c r="M413">
        <v>27.815000000000001</v>
      </c>
      <c r="N413">
        <v>239</v>
      </c>
      <c r="AA413">
        <v>1</v>
      </c>
      <c r="AB413">
        <v>1</v>
      </c>
      <c r="AG413">
        <v>2</v>
      </c>
      <c r="AH413">
        <v>5.0959999999999998E-3</v>
      </c>
      <c r="AI413">
        <v>0</v>
      </c>
      <c r="AJ413">
        <v>5.4</v>
      </c>
      <c r="AK413">
        <v>119170</v>
      </c>
      <c r="AL413">
        <v>0</v>
      </c>
      <c r="AM413">
        <v>119170</v>
      </c>
      <c r="AN413">
        <v>6620.4</v>
      </c>
      <c r="AO413">
        <v>0</v>
      </c>
      <c r="AP413">
        <v>6620.4</v>
      </c>
      <c r="AQ413">
        <f>Table1[[#This Row],[iBAQ CrkL]]-Table1[[#This Row],[iBAQ Control]]</f>
        <v>6620.4</v>
      </c>
    </row>
    <row r="414" spans="1:43">
      <c r="A414" t="s">
        <v>1654</v>
      </c>
      <c r="B414" t="s">
        <v>946</v>
      </c>
      <c r="C414" t="s">
        <v>100</v>
      </c>
      <c r="D414" t="s">
        <v>1655</v>
      </c>
      <c r="E414">
        <v>3</v>
      </c>
      <c r="F414">
        <v>3</v>
      </c>
      <c r="G414">
        <v>2</v>
      </c>
      <c r="H414">
        <v>2</v>
      </c>
      <c r="I414">
        <v>3</v>
      </c>
      <c r="J414">
        <v>1</v>
      </c>
      <c r="K414">
        <v>2</v>
      </c>
      <c r="L414">
        <v>10.4</v>
      </c>
      <c r="M414">
        <v>40.47</v>
      </c>
      <c r="N414">
        <v>355</v>
      </c>
      <c r="AA414">
        <v>3</v>
      </c>
      <c r="AC414">
        <v>2</v>
      </c>
      <c r="AF414">
        <v>2</v>
      </c>
      <c r="AG414">
        <v>3</v>
      </c>
      <c r="AH414" s="1">
        <v>2.23E-9</v>
      </c>
      <c r="AI414">
        <v>7.3</v>
      </c>
      <c r="AJ414">
        <v>10.4</v>
      </c>
      <c r="AK414">
        <v>369460</v>
      </c>
      <c r="AL414">
        <v>92466</v>
      </c>
      <c r="AM414">
        <v>276990</v>
      </c>
      <c r="AN414">
        <v>13195</v>
      </c>
      <c r="AO414">
        <v>3302.4</v>
      </c>
      <c r="AP414">
        <v>9892.6</v>
      </c>
      <c r="AQ414">
        <f>Table1[[#This Row],[iBAQ CrkL]]-Table1[[#This Row],[iBAQ Control]]</f>
        <v>6590.2000000000007</v>
      </c>
    </row>
    <row r="415" spans="1:43">
      <c r="A415" t="s">
        <v>1432</v>
      </c>
      <c r="B415">
        <v>3</v>
      </c>
      <c r="C415">
        <v>3</v>
      </c>
      <c r="D415" t="s">
        <v>1433</v>
      </c>
      <c r="E415">
        <v>1</v>
      </c>
      <c r="F415">
        <v>3</v>
      </c>
      <c r="G415">
        <v>3</v>
      </c>
      <c r="H415">
        <v>0</v>
      </c>
      <c r="I415">
        <v>3</v>
      </c>
      <c r="J415">
        <v>0</v>
      </c>
      <c r="K415">
        <v>3</v>
      </c>
      <c r="L415">
        <v>23.9</v>
      </c>
      <c r="M415">
        <v>23.254999999999999</v>
      </c>
      <c r="N415">
        <v>209</v>
      </c>
      <c r="AC415">
        <v>4</v>
      </c>
      <c r="AG415">
        <v>4</v>
      </c>
      <c r="AH415" s="1">
        <v>1.92E-9</v>
      </c>
      <c r="AI415">
        <v>0</v>
      </c>
      <c r="AJ415">
        <v>23.9</v>
      </c>
      <c r="AK415">
        <v>85197</v>
      </c>
      <c r="AL415">
        <v>0</v>
      </c>
      <c r="AM415">
        <v>85197</v>
      </c>
      <c r="AN415">
        <v>6553.6</v>
      </c>
      <c r="AO415">
        <v>0</v>
      </c>
      <c r="AP415">
        <v>6553.6</v>
      </c>
      <c r="AQ415">
        <f>Table1[[#This Row],[iBAQ CrkL]]-Table1[[#This Row],[iBAQ Control]]</f>
        <v>6553.6</v>
      </c>
    </row>
    <row r="416" spans="1:43">
      <c r="A416" t="s">
        <v>2052</v>
      </c>
      <c r="B416" t="s">
        <v>2053</v>
      </c>
      <c r="C416" t="s">
        <v>2053</v>
      </c>
      <c r="D416" t="s">
        <v>2054</v>
      </c>
      <c r="E416">
        <v>8</v>
      </c>
      <c r="F416">
        <v>5</v>
      </c>
      <c r="G416">
        <v>5</v>
      </c>
      <c r="H416">
        <v>0</v>
      </c>
      <c r="I416">
        <v>5</v>
      </c>
      <c r="J416">
        <v>0</v>
      </c>
      <c r="K416">
        <v>5</v>
      </c>
      <c r="L416">
        <v>13.4</v>
      </c>
      <c r="M416">
        <v>48.584000000000003</v>
      </c>
      <c r="N416">
        <v>424</v>
      </c>
      <c r="X416">
        <v>1</v>
      </c>
      <c r="Y416">
        <v>5</v>
      </c>
      <c r="AG416">
        <v>6</v>
      </c>
      <c r="AH416" s="1">
        <v>3.2499999999999999E-34</v>
      </c>
      <c r="AI416">
        <v>0</v>
      </c>
      <c r="AJ416">
        <v>13.4</v>
      </c>
      <c r="AK416">
        <v>245820</v>
      </c>
      <c r="AL416">
        <v>0</v>
      </c>
      <c r="AM416">
        <v>245820</v>
      </c>
      <c r="AN416">
        <v>6469</v>
      </c>
      <c r="AO416">
        <v>0</v>
      </c>
      <c r="AP416">
        <v>6469</v>
      </c>
      <c r="AQ416">
        <f>Table1[[#This Row],[iBAQ CrkL]]-Table1[[#This Row],[iBAQ Control]]</f>
        <v>6469</v>
      </c>
    </row>
    <row r="417" spans="1:43">
      <c r="A417" t="s">
        <v>190</v>
      </c>
      <c r="B417" t="s">
        <v>191</v>
      </c>
      <c r="C417" t="s">
        <v>191</v>
      </c>
      <c r="D417" t="s">
        <v>192</v>
      </c>
      <c r="E417">
        <v>3</v>
      </c>
      <c r="F417">
        <v>3</v>
      </c>
      <c r="G417">
        <v>3</v>
      </c>
      <c r="H417">
        <v>1</v>
      </c>
      <c r="I417">
        <v>3</v>
      </c>
      <c r="J417">
        <v>1</v>
      </c>
      <c r="K417">
        <v>3</v>
      </c>
      <c r="L417">
        <v>14.5</v>
      </c>
      <c r="M417">
        <v>18.916</v>
      </c>
      <c r="N417">
        <v>165</v>
      </c>
      <c r="AA417">
        <v>1</v>
      </c>
      <c r="AC417">
        <v>3</v>
      </c>
      <c r="AF417">
        <v>1</v>
      </c>
      <c r="AG417">
        <v>3</v>
      </c>
      <c r="AH417" s="1">
        <v>6.2699999999999999E-8</v>
      </c>
      <c r="AI417">
        <v>8.5</v>
      </c>
      <c r="AJ417">
        <v>14.5</v>
      </c>
      <c r="AK417">
        <v>224020</v>
      </c>
      <c r="AL417">
        <v>50883</v>
      </c>
      <c r="AM417">
        <v>173140</v>
      </c>
      <c r="AN417">
        <v>11791</v>
      </c>
      <c r="AO417">
        <v>2678.1</v>
      </c>
      <c r="AP417">
        <v>9112.6</v>
      </c>
      <c r="AQ417">
        <f>Table1[[#This Row],[iBAQ CrkL]]-Table1[[#This Row],[iBAQ Control]]</f>
        <v>6434.5</v>
      </c>
    </row>
    <row r="418" spans="1:43">
      <c r="A418" t="s">
        <v>44</v>
      </c>
      <c r="B418">
        <v>3</v>
      </c>
      <c r="C418">
        <v>3</v>
      </c>
      <c r="D418" t="s">
        <v>45</v>
      </c>
      <c r="E418">
        <v>1</v>
      </c>
      <c r="F418">
        <v>3</v>
      </c>
      <c r="G418">
        <v>3</v>
      </c>
      <c r="H418">
        <v>1</v>
      </c>
      <c r="I418">
        <v>3</v>
      </c>
      <c r="J418">
        <v>1</v>
      </c>
      <c r="K418">
        <v>3</v>
      </c>
      <c r="L418">
        <v>19.5</v>
      </c>
      <c r="M418">
        <v>23.443000000000001</v>
      </c>
      <c r="N418">
        <v>200</v>
      </c>
      <c r="AA418">
        <v>1</v>
      </c>
      <c r="AC418">
        <v>3</v>
      </c>
      <c r="AF418">
        <v>1</v>
      </c>
      <c r="AG418">
        <v>3</v>
      </c>
      <c r="AH418" s="1">
        <v>1.1000000000000001E-7</v>
      </c>
      <c r="AI418">
        <v>6</v>
      </c>
      <c r="AJ418">
        <v>19.5</v>
      </c>
      <c r="AK418">
        <v>181670</v>
      </c>
      <c r="AL418">
        <v>14215</v>
      </c>
      <c r="AM418">
        <v>167450</v>
      </c>
      <c r="AN418">
        <v>7569.5</v>
      </c>
      <c r="AO418">
        <v>592.28</v>
      </c>
      <c r="AP418">
        <v>6977.2</v>
      </c>
      <c r="AQ418">
        <f>Table1[[#This Row],[iBAQ CrkL]]-Table1[[#This Row],[iBAQ Control]]</f>
        <v>6384.92</v>
      </c>
    </row>
    <row r="419" spans="1:43">
      <c r="A419" t="s">
        <v>3157</v>
      </c>
      <c r="B419">
        <v>5</v>
      </c>
      <c r="C419">
        <v>5</v>
      </c>
      <c r="D419" t="s">
        <v>3158</v>
      </c>
      <c r="E419">
        <v>1</v>
      </c>
      <c r="F419">
        <v>5</v>
      </c>
      <c r="G419">
        <v>5</v>
      </c>
      <c r="H419">
        <v>0</v>
      </c>
      <c r="I419">
        <v>5</v>
      </c>
      <c r="J419">
        <v>0</v>
      </c>
      <c r="K419">
        <v>5</v>
      </c>
      <c r="L419">
        <v>6.7</v>
      </c>
      <c r="M419">
        <v>121.64</v>
      </c>
      <c r="N419">
        <v>1112</v>
      </c>
      <c r="U419">
        <v>5</v>
      </c>
      <c r="AG419">
        <v>5</v>
      </c>
      <c r="AH419" s="1">
        <v>1.4300000000000001E-16</v>
      </c>
      <c r="AI419">
        <v>0</v>
      </c>
      <c r="AJ419">
        <v>6.7</v>
      </c>
      <c r="AK419">
        <v>467120</v>
      </c>
      <c r="AL419">
        <v>0</v>
      </c>
      <c r="AM419">
        <v>467120</v>
      </c>
      <c r="AN419">
        <v>6312.5</v>
      </c>
      <c r="AO419">
        <v>0</v>
      </c>
      <c r="AP419">
        <v>6312.5</v>
      </c>
      <c r="AQ419">
        <f>Table1[[#This Row],[iBAQ CrkL]]-Table1[[#This Row],[iBAQ Control]]</f>
        <v>6312.5</v>
      </c>
    </row>
    <row r="420" spans="1:43">
      <c r="A420" t="s">
        <v>205</v>
      </c>
      <c r="B420" t="s">
        <v>55</v>
      </c>
      <c r="C420" t="s">
        <v>55</v>
      </c>
      <c r="D420" t="s">
        <v>206</v>
      </c>
      <c r="E420">
        <v>2</v>
      </c>
      <c r="F420">
        <v>2</v>
      </c>
      <c r="G420">
        <v>2</v>
      </c>
      <c r="H420">
        <v>0</v>
      </c>
      <c r="I420">
        <v>2</v>
      </c>
      <c r="J420">
        <v>0</v>
      </c>
      <c r="K420">
        <v>2</v>
      </c>
      <c r="L420">
        <v>5.3</v>
      </c>
      <c r="M420">
        <v>50.613</v>
      </c>
      <c r="N420">
        <v>450</v>
      </c>
      <c r="Y420">
        <v>2</v>
      </c>
      <c r="AG420">
        <v>2</v>
      </c>
      <c r="AH420">
        <v>4.5439999999999999E-4</v>
      </c>
      <c r="AI420">
        <v>0</v>
      </c>
      <c r="AJ420">
        <v>5.3</v>
      </c>
      <c r="AK420">
        <v>257240</v>
      </c>
      <c r="AL420">
        <v>0</v>
      </c>
      <c r="AM420">
        <v>257240</v>
      </c>
      <c r="AN420">
        <v>6274.3</v>
      </c>
      <c r="AO420">
        <v>0</v>
      </c>
      <c r="AP420">
        <v>6274.3</v>
      </c>
      <c r="AQ420">
        <f>Table1[[#This Row],[iBAQ CrkL]]-Table1[[#This Row],[iBAQ Control]]</f>
        <v>6274.3</v>
      </c>
    </row>
    <row r="421" spans="1:43">
      <c r="A421" t="s">
        <v>1112</v>
      </c>
      <c r="B421">
        <v>3</v>
      </c>
      <c r="C421">
        <v>3</v>
      </c>
      <c r="D421" t="s">
        <v>1113</v>
      </c>
      <c r="E421">
        <v>1</v>
      </c>
      <c r="F421">
        <v>3</v>
      </c>
      <c r="G421">
        <v>3</v>
      </c>
      <c r="H421">
        <v>2</v>
      </c>
      <c r="I421">
        <v>3</v>
      </c>
      <c r="J421">
        <v>2</v>
      </c>
      <c r="K421">
        <v>3</v>
      </c>
      <c r="L421">
        <v>12.4</v>
      </c>
      <c r="M421">
        <v>31.062000000000001</v>
      </c>
      <c r="N421">
        <v>283</v>
      </c>
      <c r="AA421">
        <v>2</v>
      </c>
      <c r="AB421">
        <v>2</v>
      </c>
      <c r="AC421">
        <v>1</v>
      </c>
      <c r="AF421">
        <v>2</v>
      </c>
      <c r="AG421">
        <v>3</v>
      </c>
      <c r="AH421" s="1">
        <v>1.86E-7</v>
      </c>
      <c r="AI421">
        <v>9.9</v>
      </c>
      <c r="AJ421">
        <v>12.4</v>
      </c>
      <c r="AK421">
        <v>221840</v>
      </c>
      <c r="AL421">
        <v>36403</v>
      </c>
      <c r="AM421">
        <v>185430</v>
      </c>
      <c r="AN421">
        <v>9243.2000000000007</v>
      </c>
      <c r="AO421">
        <v>1516.8</v>
      </c>
      <c r="AP421">
        <v>7726.4</v>
      </c>
      <c r="AQ421">
        <f>Table1[[#This Row],[iBAQ CrkL]]-Table1[[#This Row],[iBAQ Control]]</f>
        <v>6209.5999999999995</v>
      </c>
    </row>
    <row r="422" spans="1:43">
      <c r="A422" t="s">
        <v>1579</v>
      </c>
      <c r="B422" t="s">
        <v>159</v>
      </c>
      <c r="C422" t="s">
        <v>159</v>
      </c>
      <c r="D422" t="s">
        <v>1580</v>
      </c>
      <c r="E422">
        <v>3</v>
      </c>
      <c r="F422">
        <v>3</v>
      </c>
      <c r="G422">
        <v>3</v>
      </c>
      <c r="H422">
        <v>2</v>
      </c>
      <c r="I422">
        <v>2</v>
      </c>
      <c r="J422">
        <v>2</v>
      </c>
      <c r="K422">
        <v>2</v>
      </c>
      <c r="L422">
        <v>10.8</v>
      </c>
      <c r="M422">
        <v>31.994</v>
      </c>
      <c r="N422">
        <v>288</v>
      </c>
      <c r="AA422">
        <v>1</v>
      </c>
      <c r="AB422">
        <v>3</v>
      </c>
      <c r="AC422">
        <v>1</v>
      </c>
      <c r="AF422">
        <v>2</v>
      </c>
      <c r="AG422">
        <v>3</v>
      </c>
      <c r="AH422" s="1">
        <v>9.9200000000000009E-10</v>
      </c>
      <c r="AI422">
        <v>7.3</v>
      </c>
      <c r="AJ422">
        <v>7.6</v>
      </c>
      <c r="AK422">
        <v>291220</v>
      </c>
      <c r="AL422">
        <v>56851</v>
      </c>
      <c r="AM422">
        <v>234370</v>
      </c>
      <c r="AN422">
        <v>10042</v>
      </c>
      <c r="AO422">
        <v>1960.4</v>
      </c>
      <c r="AP422">
        <v>8081.7</v>
      </c>
      <c r="AQ422">
        <f>Table1[[#This Row],[iBAQ CrkL]]-Table1[[#This Row],[iBAQ Control]]</f>
        <v>6121.2999999999993</v>
      </c>
    </row>
    <row r="423" spans="1:43">
      <c r="A423" t="s">
        <v>2045</v>
      </c>
      <c r="B423" t="s">
        <v>1919</v>
      </c>
      <c r="C423" t="s">
        <v>1919</v>
      </c>
      <c r="D423" t="s">
        <v>2046</v>
      </c>
      <c r="E423">
        <v>4</v>
      </c>
      <c r="F423">
        <v>5</v>
      </c>
      <c r="G423">
        <v>5</v>
      </c>
      <c r="H423">
        <v>0</v>
      </c>
      <c r="I423">
        <v>5</v>
      </c>
      <c r="J423">
        <v>0</v>
      </c>
      <c r="K423">
        <v>5</v>
      </c>
      <c r="L423">
        <v>5.6</v>
      </c>
      <c r="M423">
        <v>129.51</v>
      </c>
      <c r="N423">
        <v>1134</v>
      </c>
      <c r="U423">
        <v>5</v>
      </c>
      <c r="AG423">
        <v>5</v>
      </c>
      <c r="AH423" s="1">
        <v>1.9899999999999999E-24</v>
      </c>
      <c r="AI423">
        <v>0</v>
      </c>
      <c r="AJ423">
        <v>5.6</v>
      </c>
      <c r="AK423">
        <v>515880</v>
      </c>
      <c r="AL423">
        <v>0</v>
      </c>
      <c r="AM423">
        <v>515880</v>
      </c>
      <c r="AN423">
        <v>6069.2</v>
      </c>
      <c r="AO423">
        <v>0</v>
      </c>
      <c r="AP423">
        <v>6069.2</v>
      </c>
      <c r="AQ423">
        <f>Table1[[#This Row],[iBAQ CrkL]]-Table1[[#This Row],[iBAQ Control]]</f>
        <v>6069.2</v>
      </c>
    </row>
    <row r="424" spans="1:43">
      <c r="A424" t="s">
        <v>2826</v>
      </c>
      <c r="B424" t="s">
        <v>2301</v>
      </c>
      <c r="C424" t="s">
        <v>2301</v>
      </c>
      <c r="D424" t="s">
        <v>2827</v>
      </c>
      <c r="E424">
        <v>3</v>
      </c>
      <c r="F424">
        <v>4</v>
      </c>
      <c r="G424">
        <v>4</v>
      </c>
      <c r="H424">
        <v>3</v>
      </c>
      <c r="I424">
        <v>4</v>
      </c>
      <c r="J424">
        <v>3</v>
      </c>
      <c r="K424">
        <v>4</v>
      </c>
      <c r="L424">
        <v>17.7</v>
      </c>
      <c r="M424">
        <v>37.392000000000003</v>
      </c>
      <c r="N424">
        <v>334</v>
      </c>
      <c r="AA424">
        <v>4</v>
      </c>
      <c r="AC424">
        <v>3</v>
      </c>
      <c r="AF424">
        <v>3</v>
      </c>
      <c r="AG424">
        <v>4</v>
      </c>
      <c r="AH424" s="1">
        <v>1.43E-12</v>
      </c>
      <c r="AI424">
        <v>15</v>
      </c>
      <c r="AJ424">
        <v>17.7</v>
      </c>
      <c r="AK424">
        <v>426820</v>
      </c>
      <c r="AL424">
        <v>137990</v>
      </c>
      <c r="AM424">
        <v>288830</v>
      </c>
      <c r="AN424">
        <v>17073</v>
      </c>
      <c r="AO424">
        <v>5519.4</v>
      </c>
      <c r="AP424">
        <v>11553</v>
      </c>
      <c r="AQ424">
        <f>Table1[[#This Row],[iBAQ CrkL]]-Table1[[#This Row],[iBAQ Control]]</f>
        <v>6033.6</v>
      </c>
    </row>
    <row r="425" spans="1:43">
      <c r="A425" t="s">
        <v>158</v>
      </c>
      <c r="B425" t="s">
        <v>159</v>
      </c>
      <c r="C425" t="s">
        <v>159</v>
      </c>
      <c r="D425" t="s">
        <v>160</v>
      </c>
      <c r="E425">
        <v>3</v>
      </c>
      <c r="F425">
        <v>3</v>
      </c>
      <c r="G425">
        <v>3</v>
      </c>
      <c r="H425">
        <v>1</v>
      </c>
      <c r="I425">
        <v>3</v>
      </c>
      <c r="J425">
        <v>1</v>
      </c>
      <c r="K425">
        <v>3</v>
      </c>
      <c r="L425">
        <v>11</v>
      </c>
      <c r="M425">
        <v>35.575000000000003</v>
      </c>
      <c r="N425">
        <v>309</v>
      </c>
      <c r="AA425">
        <v>4</v>
      </c>
      <c r="AC425">
        <v>1</v>
      </c>
      <c r="AF425">
        <v>1</v>
      </c>
      <c r="AG425">
        <v>4</v>
      </c>
      <c r="AH425" s="1">
        <v>4.7700000000000001E-14</v>
      </c>
      <c r="AI425">
        <v>3.6</v>
      </c>
      <c r="AJ425">
        <v>11</v>
      </c>
      <c r="AK425">
        <v>194420</v>
      </c>
      <c r="AL425">
        <v>19014</v>
      </c>
      <c r="AM425">
        <v>175410</v>
      </c>
      <c r="AN425">
        <v>7477.9</v>
      </c>
      <c r="AO425">
        <v>731.29</v>
      </c>
      <c r="AP425">
        <v>6746.6</v>
      </c>
      <c r="AQ425">
        <f>Table1[[#This Row],[iBAQ CrkL]]-Table1[[#This Row],[iBAQ Control]]</f>
        <v>6015.31</v>
      </c>
    </row>
    <row r="426" spans="1:43">
      <c r="A426" t="s">
        <v>2386</v>
      </c>
      <c r="B426" t="s">
        <v>323</v>
      </c>
      <c r="C426" t="s">
        <v>323</v>
      </c>
      <c r="D426" t="s">
        <v>2387</v>
      </c>
      <c r="E426">
        <v>3</v>
      </c>
      <c r="F426">
        <v>4</v>
      </c>
      <c r="G426">
        <v>4</v>
      </c>
      <c r="H426">
        <v>0</v>
      </c>
      <c r="I426">
        <v>4</v>
      </c>
      <c r="J426">
        <v>0</v>
      </c>
      <c r="K426">
        <v>4</v>
      </c>
      <c r="L426">
        <v>2.5</v>
      </c>
      <c r="M426">
        <v>162.27000000000001</v>
      </c>
      <c r="N426">
        <v>1452</v>
      </c>
      <c r="S426">
        <v>4</v>
      </c>
      <c r="AG426">
        <v>4</v>
      </c>
      <c r="AH426" s="1">
        <v>1.98E-7</v>
      </c>
      <c r="AI426">
        <v>0</v>
      </c>
      <c r="AJ426">
        <v>2.5</v>
      </c>
      <c r="AK426">
        <v>582850</v>
      </c>
      <c r="AL426">
        <v>0</v>
      </c>
      <c r="AM426">
        <v>582850</v>
      </c>
      <c r="AN426">
        <v>6008.8</v>
      </c>
      <c r="AO426">
        <v>0</v>
      </c>
      <c r="AP426">
        <v>6008.8</v>
      </c>
      <c r="AQ426">
        <f>Table1[[#This Row],[iBAQ CrkL]]-Table1[[#This Row],[iBAQ Control]]</f>
        <v>6008.8</v>
      </c>
    </row>
    <row r="427" spans="1:43">
      <c r="A427" t="s">
        <v>3134</v>
      </c>
      <c r="B427">
        <v>10</v>
      </c>
      <c r="C427">
        <v>0</v>
      </c>
      <c r="D427" t="s">
        <v>3135</v>
      </c>
      <c r="E427">
        <v>1</v>
      </c>
      <c r="F427">
        <v>10</v>
      </c>
      <c r="G427">
        <v>0</v>
      </c>
      <c r="H427">
        <v>8</v>
      </c>
      <c r="I427">
        <v>10</v>
      </c>
      <c r="J427">
        <v>0</v>
      </c>
      <c r="K427">
        <v>0</v>
      </c>
      <c r="L427">
        <v>30.8</v>
      </c>
      <c r="M427">
        <v>48.917999999999999</v>
      </c>
      <c r="N427">
        <v>428</v>
      </c>
      <c r="R427">
        <v>1</v>
      </c>
      <c r="T427">
        <v>2</v>
      </c>
      <c r="U427">
        <v>1</v>
      </c>
      <c r="V427">
        <v>2</v>
      </c>
      <c r="W427">
        <v>2</v>
      </c>
      <c r="X427">
        <v>2</v>
      </c>
      <c r="AD427">
        <v>1</v>
      </c>
      <c r="AF427">
        <v>5</v>
      </c>
      <c r="AG427">
        <v>6</v>
      </c>
      <c r="AH427" s="1">
        <v>1.81E-58</v>
      </c>
      <c r="AI427">
        <v>26.9</v>
      </c>
      <c r="AJ427">
        <v>30.8</v>
      </c>
      <c r="AK427">
        <v>1749700</v>
      </c>
      <c r="AL427">
        <v>754700</v>
      </c>
      <c r="AM427">
        <v>995000</v>
      </c>
      <c r="AN427">
        <v>43743</v>
      </c>
      <c r="AO427">
        <v>18868</v>
      </c>
      <c r="AP427">
        <v>24875</v>
      </c>
      <c r="AQ427">
        <f>Table1[[#This Row],[iBAQ CrkL]]-Table1[[#This Row],[iBAQ Control]]</f>
        <v>6007</v>
      </c>
    </row>
    <row r="428" spans="1:43">
      <c r="A428" t="s">
        <v>2221</v>
      </c>
      <c r="B428" t="s">
        <v>1019</v>
      </c>
      <c r="C428" t="s">
        <v>1019</v>
      </c>
      <c r="D428" t="s">
        <v>2222</v>
      </c>
      <c r="E428">
        <v>3</v>
      </c>
      <c r="F428">
        <v>4</v>
      </c>
      <c r="G428">
        <v>4</v>
      </c>
      <c r="H428">
        <v>0</v>
      </c>
      <c r="I428">
        <v>4</v>
      </c>
      <c r="J428">
        <v>0</v>
      </c>
      <c r="K428">
        <v>4</v>
      </c>
      <c r="L428">
        <v>4.5</v>
      </c>
      <c r="M428">
        <v>137.6</v>
      </c>
      <c r="N428">
        <v>1263</v>
      </c>
      <c r="T428">
        <v>4</v>
      </c>
      <c r="AG428">
        <v>4</v>
      </c>
      <c r="AH428" s="1">
        <v>3.9399999999999998E-10</v>
      </c>
      <c r="AI428">
        <v>0</v>
      </c>
      <c r="AJ428">
        <v>4.5</v>
      </c>
      <c r="AK428">
        <v>323920</v>
      </c>
      <c r="AL428">
        <v>0</v>
      </c>
      <c r="AM428">
        <v>323920</v>
      </c>
      <c r="AN428">
        <v>5889.4</v>
      </c>
      <c r="AO428">
        <v>0</v>
      </c>
      <c r="AP428">
        <v>5889.4</v>
      </c>
      <c r="AQ428">
        <f>Table1[[#This Row],[iBAQ CrkL]]-Table1[[#This Row],[iBAQ Control]]</f>
        <v>5889.4</v>
      </c>
    </row>
    <row r="429" spans="1:43">
      <c r="A429" t="s">
        <v>694</v>
      </c>
      <c r="B429" t="s">
        <v>695</v>
      </c>
      <c r="C429" t="s">
        <v>695</v>
      </c>
      <c r="D429" t="s">
        <v>696</v>
      </c>
      <c r="E429">
        <v>17</v>
      </c>
      <c r="F429">
        <v>5</v>
      </c>
      <c r="G429">
        <v>5</v>
      </c>
      <c r="H429">
        <v>0</v>
      </c>
      <c r="I429">
        <v>5</v>
      </c>
      <c r="J429">
        <v>0</v>
      </c>
      <c r="K429">
        <v>5</v>
      </c>
      <c r="L429">
        <v>4.3</v>
      </c>
      <c r="M429">
        <v>152.59</v>
      </c>
      <c r="N429">
        <v>1327</v>
      </c>
      <c r="Q429">
        <v>6</v>
      </c>
      <c r="U429">
        <v>4</v>
      </c>
      <c r="AG429">
        <v>10</v>
      </c>
      <c r="AH429" s="1">
        <v>1.6299999999999999E-46</v>
      </c>
      <c r="AI429">
        <v>0</v>
      </c>
      <c r="AJ429">
        <v>4.3</v>
      </c>
      <c r="AK429">
        <v>708600</v>
      </c>
      <c r="AL429">
        <v>0</v>
      </c>
      <c r="AM429">
        <v>708600</v>
      </c>
      <c r="AN429">
        <v>5761</v>
      </c>
      <c r="AO429">
        <v>0</v>
      </c>
      <c r="AP429">
        <v>5761</v>
      </c>
      <c r="AQ429">
        <f>Table1[[#This Row],[iBAQ CrkL]]-Table1[[#This Row],[iBAQ Control]]</f>
        <v>5761</v>
      </c>
    </row>
    <row r="430" spans="1:43">
      <c r="A430" t="s">
        <v>796</v>
      </c>
      <c r="B430" t="s">
        <v>797</v>
      </c>
      <c r="C430" t="s">
        <v>797</v>
      </c>
      <c r="D430" t="s">
        <v>798</v>
      </c>
      <c r="E430">
        <v>5</v>
      </c>
      <c r="F430">
        <v>4</v>
      </c>
      <c r="G430">
        <v>4</v>
      </c>
      <c r="H430">
        <v>1</v>
      </c>
      <c r="I430">
        <v>4</v>
      </c>
      <c r="J430">
        <v>1</v>
      </c>
      <c r="K430">
        <v>4</v>
      </c>
      <c r="L430">
        <v>7.8</v>
      </c>
      <c r="M430">
        <v>54.110999999999997</v>
      </c>
      <c r="N430">
        <v>503</v>
      </c>
      <c r="X430">
        <v>5</v>
      </c>
      <c r="AF430">
        <v>1</v>
      </c>
      <c r="AG430">
        <v>4</v>
      </c>
      <c r="AH430" s="1">
        <v>3.1800000000000002E-7</v>
      </c>
      <c r="AI430">
        <v>1.8</v>
      </c>
      <c r="AJ430">
        <v>7.8</v>
      </c>
      <c r="AK430">
        <v>291730</v>
      </c>
      <c r="AL430">
        <v>42675</v>
      </c>
      <c r="AM430">
        <v>249060</v>
      </c>
      <c r="AN430">
        <v>8103.7</v>
      </c>
      <c r="AO430">
        <v>1185.4000000000001</v>
      </c>
      <c r="AP430">
        <v>6918.3</v>
      </c>
      <c r="AQ430">
        <f>Table1[[#This Row],[iBAQ CrkL]]-Table1[[#This Row],[iBAQ Control]]</f>
        <v>5732.9</v>
      </c>
    </row>
    <row r="431" spans="1:43">
      <c r="A431" t="s">
        <v>743</v>
      </c>
      <c r="B431" t="s">
        <v>744</v>
      </c>
      <c r="C431" t="s">
        <v>744</v>
      </c>
      <c r="D431" t="s">
        <v>745</v>
      </c>
      <c r="E431">
        <v>3</v>
      </c>
      <c r="F431">
        <v>10</v>
      </c>
      <c r="G431">
        <v>10</v>
      </c>
      <c r="H431">
        <v>5</v>
      </c>
      <c r="I431">
        <v>9</v>
      </c>
      <c r="J431">
        <v>5</v>
      </c>
      <c r="K431">
        <v>9</v>
      </c>
      <c r="L431">
        <v>13.3</v>
      </c>
      <c r="M431">
        <v>117.81</v>
      </c>
      <c r="N431">
        <v>1058</v>
      </c>
      <c r="R431">
        <v>3</v>
      </c>
      <c r="S431">
        <v>4</v>
      </c>
      <c r="T431">
        <v>4</v>
      </c>
      <c r="U431">
        <v>13</v>
      </c>
      <c r="AF431">
        <v>14</v>
      </c>
      <c r="AG431">
        <v>10</v>
      </c>
      <c r="AH431" s="1">
        <v>6.6800000000000001E-90</v>
      </c>
      <c r="AI431">
        <v>7.2</v>
      </c>
      <c r="AJ431">
        <v>12</v>
      </c>
      <c r="AK431">
        <v>2171000</v>
      </c>
      <c r="AL431">
        <v>879440</v>
      </c>
      <c r="AM431">
        <v>1291600</v>
      </c>
      <c r="AN431">
        <v>30153</v>
      </c>
      <c r="AO431">
        <v>12215</v>
      </c>
      <c r="AP431">
        <v>17939</v>
      </c>
      <c r="AQ431">
        <f>Table1[[#This Row],[iBAQ CrkL]]-Table1[[#This Row],[iBAQ Control]]</f>
        <v>5724</v>
      </c>
    </row>
    <row r="432" spans="1:43">
      <c r="A432" t="s">
        <v>3009</v>
      </c>
      <c r="B432" t="s">
        <v>3010</v>
      </c>
      <c r="C432" t="s">
        <v>3011</v>
      </c>
      <c r="D432" t="s">
        <v>3012</v>
      </c>
      <c r="E432">
        <v>3</v>
      </c>
      <c r="F432">
        <v>10</v>
      </c>
      <c r="G432">
        <v>7</v>
      </c>
      <c r="H432">
        <v>2</v>
      </c>
      <c r="I432">
        <v>10</v>
      </c>
      <c r="J432">
        <v>1</v>
      </c>
      <c r="K432">
        <v>7</v>
      </c>
      <c r="L432">
        <v>16</v>
      </c>
      <c r="M432">
        <v>70.528000000000006</v>
      </c>
      <c r="N432">
        <v>655</v>
      </c>
      <c r="V432">
        <v>8</v>
      </c>
      <c r="AF432">
        <v>1</v>
      </c>
      <c r="AG432">
        <v>7</v>
      </c>
      <c r="AH432" s="1">
        <v>3.97E-20</v>
      </c>
      <c r="AI432">
        <v>3.5</v>
      </c>
      <c r="AJ432">
        <v>16</v>
      </c>
      <c r="AK432">
        <v>327470</v>
      </c>
      <c r="AL432">
        <v>12068</v>
      </c>
      <c r="AM432">
        <v>315400</v>
      </c>
      <c r="AN432">
        <v>6178.6</v>
      </c>
      <c r="AO432">
        <v>227.7</v>
      </c>
      <c r="AP432">
        <v>5950.9</v>
      </c>
      <c r="AQ432">
        <f>Table1[[#This Row],[iBAQ CrkL]]-Table1[[#This Row],[iBAQ Control]]</f>
        <v>5723.2</v>
      </c>
    </row>
    <row r="433" spans="1:43">
      <c r="A433" t="s">
        <v>1334</v>
      </c>
      <c r="B433" t="s">
        <v>1335</v>
      </c>
      <c r="C433" t="s">
        <v>1335</v>
      </c>
      <c r="D433" t="s">
        <v>1336</v>
      </c>
      <c r="E433">
        <v>6</v>
      </c>
      <c r="F433">
        <v>4</v>
      </c>
      <c r="G433">
        <v>4</v>
      </c>
      <c r="H433">
        <v>1</v>
      </c>
      <c r="I433">
        <v>4</v>
      </c>
      <c r="J433">
        <v>1</v>
      </c>
      <c r="K433">
        <v>4</v>
      </c>
      <c r="L433">
        <v>6.3</v>
      </c>
      <c r="M433">
        <v>69.971000000000004</v>
      </c>
      <c r="N433">
        <v>635</v>
      </c>
      <c r="W433">
        <v>5</v>
      </c>
      <c r="AF433">
        <v>1</v>
      </c>
      <c r="AG433">
        <v>4</v>
      </c>
      <c r="AH433" s="1">
        <v>1.07E-13</v>
      </c>
      <c r="AI433">
        <v>1.6</v>
      </c>
      <c r="AJ433">
        <v>6.3</v>
      </c>
      <c r="AK433">
        <v>244120</v>
      </c>
      <c r="AL433">
        <v>13432</v>
      </c>
      <c r="AM433">
        <v>230690</v>
      </c>
      <c r="AN433">
        <v>6424.3</v>
      </c>
      <c r="AO433">
        <v>353.48</v>
      </c>
      <c r="AP433">
        <v>6070.8</v>
      </c>
      <c r="AQ433">
        <f>Table1[[#This Row],[iBAQ CrkL]]-Table1[[#This Row],[iBAQ Control]]</f>
        <v>5717.32</v>
      </c>
    </row>
    <row r="434" spans="1:43">
      <c r="A434" t="s">
        <v>2465</v>
      </c>
      <c r="B434" t="s">
        <v>378</v>
      </c>
      <c r="C434" t="s">
        <v>378</v>
      </c>
      <c r="D434" t="s">
        <v>2466</v>
      </c>
      <c r="E434">
        <v>2</v>
      </c>
      <c r="F434">
        <v>5</v>
      </c>
      <c r="G434">
        <v>5</v>
      </c>
      <c r="H434">
        <v>0</v>
      </c>
      <c r="I434">
        <v>5</v>
      </c>
      <c r="J434">
        <v>0</v>
      </c>
      <c r="K434">
        <v>5</v>
      </c>
      <c r="L434">
        <v>7.3</v>
      </c>
      <c r="M434">
        <v>94.944000000000003</v>
      </c>
      <c r="N434">
        <v>837</v>
      </c>
      <c r="U434">
        <v>5</v>
      </c>
      <c r="AG434">
        <v>5</v>
      </c>
      <c r="AH434" s="1">
        <v>6.1299999999999998E-42</v>
      </c>
      <c r="AI434">
        <v>0</v>
      </c>
      <c r="AJ434">
        <v>7.3</v>
      </c>
      <c r="AK434">
        <v>340840</v>
      </c>
      <c r="AL434">
        <v>0</v>
      </c>
      <c r="AM434">
        <v>340840</v>
      </c>
      <c r="AN434">
        <v>5680.7</v>
      </c>
      <c r="AO434">
        <v>0</v>
      </c>
      <c r="AP434">
        <v>5680.7</v>
      </c>
      <c r="AQ434">
        <f>Table1[[#This Row],[iBAQ CrkL]]-Table1[[#This Row],[iBAQ Control]]</f>
        <v>5680.7</v>
      </c>
    </row>
    <row r="435" spans="1:43">
      <c r="A435" t="s">
        <v>1406</v>
      </c>
      <c r="B435">
        <v>3</v>
      </c>
      <c r="C435">
        <v>3</v>
      </c>
      <c r="D435" t="s">
        <v>1407</v>
      </c>
      <c r="E435">
        <v>1</v>
      </c>
      <c r="F435">
        <v>3</v>
      </c>
      <c r="G435">
        <v>3</v>
      </c>
      <c r="H435">
        <v>0</v>
      </c>
      <c r="I435">
        <v>3</v>
      </c>
      <c r="J435">
        <v>0</v>
      </c>
      <c r="K435">
        <v>3</v>
      </c>
      <c r="L435">
        <v>12.3</v>
      </c>
      <c r="M435">
        <v>30.952999999999999</v>
      </c>
      <c r="N435">
        <v>277</v>
      </c>
      <c r="AB435">
        <v>3</v>
      </c>
      <c r="AG435">
        <v>3</v>
      </c>
      <c r="AH435" s="1">
        <v>5.5000000000000003E-7</v>
      </c>
      <c r="AI435">
        <v>0</v>
      </c>
      <c r="AJ435">
        <v>12.3</v>
      </c>
      <c r="AK435">
        <v>163060</v>
      </c>
      <c r="AL435">
        <v>0</v>
      </c>
      <c r="AM435">
        <v>163060</v>
      </c>
      <c r="AN435">
        <v>5622.7</v>
      </c>
      <c r="AO435">
        <v>0</v>
      </c>
      <c r="AP435">
        <v>5622.7</v>
      </c>
      <c r="AQ435">
        <f>Table1[[#This Row],[iBAQ CrkL]]-Table1[[#This Row],[iBAQ Control]]</f>
        <v>5622.7</v>
      </c>
    </row>
    <row r="436" spans="1:43">
      <c r="A436" t="s">
        <v>429</v>
      </c>
      <c r="B436">
        <v>1</v>
      </c>
      <c r="C436">
        <v>1</v>
      </c>
      <c r="D436" t="s">
        <v>430</v>
      </c>
      <c r="E436">
        <v>1</v>
      </c>
      <c r="F436">
        <v>1</v>
      </c>
      <c r="G436">
        <v>1</v>
      </c>
      <c r="H436">
        <v>0</v>
      </c>
      <c r="I436">
        <v>1</v>
      </c>
      <c r="J436">
        <v>0</v>
      </c>
      <c r="K436">
        <v>1</v>
      </c>
      <c r="L436">
        <v>4.0999999999999996</v>
      </c>
      <c r="M436">
        <v>24.306999999999999</v>
      </c>
      <c r="N436">
        <v>217</v>
      </c>
      <c r="AB436">
        <v>1</v>
      </c>
      <c r="AC436">
        <v>1</v>
      </c>
      <c r="AG436">
        <v>2</v>
      </c>
      <c r="AH436">
        <v>5.6274000000000003E-3</v>
      </c>
      <c r="AI436">
        <v>0</v>
      </c>
      <c r="AJ436">
        <v>4.0999999999999996</v>
      </c>
      <c r="AK436">
        <v>132050</v>
      </c>
      <c r="AL436">
        <v>0</v>
      </c>
      <c r="AM436">
        <v>132050</v>
      </c>
      <c r="AN436">
        <v>5502.1</v>
      </c>
      <c r="AO436">
        <v>0</v>
      </c>
      <c r="AP436">
        <v>5502.1</v>
      </c>
      <c r="AQ436">
        <f>Table1[[#This Row],[iBAQ CrkL]]-Table1[[#This Row],[iBAQ Control]]</f>
        <v>5502.1</v>
      </c>
    </row>
    <row r="437" spans="1:43">
      <c r="A437" t="s">
        <v>615</v>
      </c>
      <c r="B437" t="s">
        <v>208</v>
      </c>
      <c r="C437" t="s">
        <v>208</v>
      </c>
      <c r="D437" t="s">
        <v>616</v>
      </c>
      <c r="E437">
        <v>2</v>
      </c>
      <c r="F437">
        <v>1</v>
      </c>
      <c r="G437">
        <v>1</v>
      </c>
      <c r="H437">
        <v>1</v>
      </c>
      <c r="I437">
        <v>1</v>
      </c>
      <c r="J437">
        <v>1</v>
      </c>
      <c r="K437">
        <v>1</v>
      </c>
      <c r="L437">
        <v>4.7</v>
      </c>
      <c r="M437">
        <v>38</v>
      </c>
      <c r="N437">
        <v>361</v>
      </c>
      <c r="Y437">
        <v>1</v>
      </c>
      <c r="AD437">
        <v>1</v>
      </c>
      <c r="AF437">
        <v>1</v>
      </c>
      <c r="AG437">
        <v>1</v>
      </c>
      <c r="AH437" s="1">
        <v>7.0399999999999995E-29</v>
      </c>
      <c r="AI437">
        <v>4.7</v>
      </c>
      <c r="AJ437">
        <v>4.7</v>
      </c>
      <c r="AK437">
        <v>110740</v>
      </c>
      <c r="AL437">
        <v>6109.2</v>
      </c>
      <c r="AM437">
        <v>104630</v>
      </c>
      <c r="AN437">
        <v>6152.2</v>
      </c>
      <c r="AO437">
        <v>339.4</v>
      </c>
      <c r="AP437">
        <v>5812.8</v>
      </c>
      <c r="AQ437">
        <f>Table1[[#This Row],[iBAQ CrkL]]-Table1[[#This Row],[iBAQ Control]]</f>
        <v>5473.4000000000005</v>
      </c>
    </row>
    <row r="438" spans="1:43">
      <c r="A438" t="s">
        <v>2645</v>
      </c>
      <c r="B438" t="s">
        <v>2646</v>
      </c>
      <c r="C438" t="s">
        <v>2646</v>
      </c>
      <c r="D438" t="s">
        <v>2647</v>
      </c>
      <c r="E438">
        <v>5</v>
      </c>
      <c r="F438">
        <v>7</v>
      </c>
      <c r="G438">
        <v>7</v>
      </c>
      <c r="H438">
        <v>5</v>
      </c>
      <c r="I438">
        <v>6</v>
      </c>
      <c r="J438">
        <v>5</v>
      </c>
      <c r="K438">
        <v>6</v>
      </c>
      <c r="L438">
        <v>5.6</v>
      </c>
      <c r="M438">
        <v>176.07</v>
      </c>
      <c r="N438">
        <v>1600</v>
      </c>
      <c r="R438">
        <v>7</v>
      </c>
      <c r="S438">
        <v>6</v>
      </c>
      <c r="AF438">
        <v>6</v>
      </c>
      <c r="AG438">
        <v>7</v>
      </c>
      <c r="AH438" s="1">
        <v>4.1900000000000003E-49</v>
      </c>
      <c r="AI438">
        <v>4.4000000000000004</v>
      </c>
      <c r="AJ438">
        <v>4.5999999999999996</v>
      </c>
      <c r="AK438">
        <v>1273900</v>
      </c>
      <c r="AL438">
        <v>336830</v>
      </c>
      <c r="AM438">
        <v>937040</v>
      </c>
      <c r="AN438">
        <v>11476</v>
      </c>
      <c r="AO438">
        <v>3034.5</v>
      </c>
      <c r="AP438">
        <v>8441.7999999999993</v>
      </c>
      <c r="AQ438">
        <f>Table1[[#This Row],[iBAQ CrkL]]-Table1[[#This Row],[iBAQ Control]]</f>
        <v>5407.2999999999993</v>
      </c>
    </row>
    <row r="439" spans="1:43">
      <c r="A439" t="s">
        <v>2398</v>
      </c>
      <c r="B439">
        <v>6</v>
      </c>
      <c r="C439">
        <v>6</v>
      </c>
      <c r="D439" t="s">
        <v>2399</v>
      </c>
      <c r="E439">
        <v>1</v>
      </c>
      <c r="F439">
        <v>6</v>
      </c>
      <c r="G439">
        <v>6</v>
      </c>
      <c r="H439">
        <v>2</v>
      </c>
      <c r="I439">
        <v>6</v>
      </c>
      <c r="J439">
        <v>2</v>
      </c>
      <c r="K439">
        <v>6</v>
      </c>
      <c r="L439">
        <v>6.8</v>
      </c>
      <c r="M439">
        <v>161.78</v>
      </c>
      <c r="N439">
        <v>1439</v>
      </c>
      <c r="S439">
        <v>2</v>
      </c>
      <c r="T439">
        <v>8</v>
      </c>
      <c r="AF439">
        <v>2</v>
      </c>
      <c r="AG439">
        <v>8</v>
      </c>
      <c r="AH439" s="1">
        <v>1.28E-39</v>
      </c>
      <c r="AI439">
        <v>1.3</v>
      </c>
      <c r="AJ439">
        <v>6.8</v>
      </c>
      <c r="AK439">
        <v>720980</v>
      </c>
      <c r="AL439">
        <v>63252</v>
      </c>
      <c r="AM439">
        <v>657730</v>
      </c>
      <c r="AN439">
        <v>6495.4</v>
      </c>
      <c r="AO439">
        <v>569.84</v>
      </c>
      <c r="AP439">
        <v>5925.5</v>
      </c>
      <c r="AQ439">
        <f>Table1[[#This Row],[iBAQ CrkL]]-Table1[[#This Row],[iBAQ Control]]</f>
        <v>5355.66</v>
      </c>
    </row>
    <row r="440" spans="1:43">
      <c r="A440" t="s">
        <v>1542</v>
      </c>
      <c r="B440" t="s">
        <v>181</v>
      </c>
      <c r="C440" t="s">
        <v>181</v>
      </c>
      <c r="D440" t="s">
        <v>1543</v>
      </c>
      <c r="E440">
        <v>2</v>
      </c>
      <c r="F440">
        <v>2</v>
      </c>
      <c r="G440">
        <v>2</v>
      </c>
      <c r="H440">
        <v>1</v>
      </c>
      <c r="I440">
        <v>2</v>
      </c>
      <c r="J440">
        <v>1</v>
      </c>
      <c r="K440">
        <v>2</v>
      </c>
      <c r="L440">
        <v>4.9000000000000004</v>
      </c>
      <c r="M440">
        <v>50.085999999999999</v>
      </c>
      <c r="N440">
        <v>432</v>
      </c>
      <c r="Y440">
        <v>2</v>
      </c>
      <c r="AD440">
        <v>1</v>
      </c>
      <c r="AF440">
        <v>1</v>
      </c>
      <c r="AG440">
        <v>2</v>
      </c>
      <c r="AH440" s="1">
        <v>1.49E-5</v>
      </c>
      <c r="AI440">
        <v>1.9</v>
      </c>
      <c r="AJ440">
        <v>4.9000000000000004</v>
      </c>
      <c r="AK440">
        <v>245130</v>
      </c>
      <c r="AL440">
        <v>47965</v>
      </c>
      <c r="AM440">
        <v>197160</v>
      </c>
      <c r="AN440">
        <v>8754.5</v>
      </c>
      <c r="AO440">
        <v>1713</v>
      </c>
      <c r="AP440">
        <v>7041.5</v>
      </c>
      <c r="AQ440">
        <f>Table1[[#This Row],[iBAQ CrkL]]-Table1[[#This Row],[iBAQ Control]]</f>
        <v>5328.5</v>
      </c>
    </row>
    <row r="441" spans="1:43">
      <c r="A441" t="s">
        <v>1261</v>
      </c>
      <c r="B441" t="s">
        <v>238</v>
      </c>
      <c r="C441" t="s">
        <v>238</v>
      </c>
      <c r="D441" t="s">
        <v>1262</v>
      </c>
      <c r="E441">
        <v>5</v>
      </c>
      <c r="F441">
        <v>2</v>
      </c>
      <c r="G441">
        <v>2</v>
      </c>
      <c r="H441">
        <v>1</v>
      </c>
      <c r="I441">
        <v>1</v>
      </c>
      <c r="J441">
        <v>1</v>
      </c>
      <c r="K441">
        <v>1</v>
      </c>
      <c r="L441">
        <v>9.9</v>
      </c>
      <c r="M441">
        <v>18.521999999999998</v>
      </c>
      <c r="N441">
        <v>161</v>
      </c>
      <c r="AA441">
        <v>1</v>
      </c>
      <c r="AC441">
        <v>1</v>
      </c>
      <c r="AF441">
        <v>1</v>
      </c>
      <c r="AG441">
        <v>1</v>
      </c>
      <c r="AH441">
        <v>7.8580999999999996E-4</v>
      </c>
      <c r="AI441">
        <v>5.6</v>
      </c>
      <c r="AJ441">
        <v>4.3</v>
      </c>
      <c r="AK441">
        <v>110780</v>
      </c>
      <c r="AL441">
        <v>7776.1</v>
      </c>
      <c r="AM441">
        <v>103000</v>
      </c>
      <c r="AN441">
        <v>6154.3</v>
      </c>
      <c r="AO441">
        <v>432.01</v>
      </c>
      <c r="AP441">
        <v>5722.3</v>
      </c>
      <c r="AQ441">
        <f>Table1[[#This Row],[iBAQ CrkL]]-Table1[[#This Row],[iBAQ Control]]</f>
        <v>5290.29</v>
      </c>
    </row>
    <row r="442" spans="1:43">
      <c r="A442" t="s">
        <v>193</v>
      </c>
      <c r="B442">
        <v>1</v>
      </c>
      <c r="C442">
        <v>1</v>
      </c>
      <c r="D442" t="s">
        <v>194</v>
      </c>
      <c r="E442">
        <v>1</v>
      </c>
      <c r="F442">
        <v>1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2.7</v>
      </c>
      <c r="M442">
        <v>46.325000000000003</v>
      </c>
      <c r="N442">
        <v>414</v>
      </c>
      <c r="Y442">
        <v>1</v>
      </c>
      <c r="AD442">
        <v>1</v>
      </c>
      <c r="AF442">
        <v>1</v>
      </c>
      <c r="AG442">
        <v>1</v>
      </c>
      <c r="AH442" s="1">
        <v>5.8699999999999998E-9</v>
      </c>
      <c r="AI442">
        <v>2.7</v>
      </c>
      <c r="AJ442">
        <v>2.7</v>
      </c>
      <c r="AK442">
        <v>224100</v>
      </c>
      <c r="AL442">
        <v>36165</v>
      </c>
      <c r="AM442">
        <v>187940</v>
      </c>
      <c r="AN442">
        <v>7727.7</v>
      </c>
      <c r="AO442">
        <v>1247.0999999999999</v>
      </c>
      <c r="AP442">
        <v>6480.6</v>
      </c>
      <c r="AQ442">
        <f>Table1[[#This Row],[iBAQ CrkL]]-Table1[[#This Row],[iBAQ Control]]</f>
        <v>5233.5</v>
      </c>
    </row>
    <row r="443" spans="1:43">
      <c r="A443" t="s">
        <v>2003</v>
      </c>
      <c r="B443" t="s">
        <v>2004</v>
      </c>
      <c r="C443" t="s">
        <v>2004</v>
      </c>
      <c r="D443" t="s">
        <v>2005</v>
      </c>
      <c r="E443">
        <v>18</v>
      </c>
      <c r="F443">
        <v>5</v>
      </c>
      <c r="G443">
        <v>5</v>
      </c>
      <c r="H443">
        <v>0</v>
      </c>
      <c r="I443">
        <v>5</v>
      </c>
      <c r="J443">
        <v>0</v>
      </c>
      <c r="K443">
        <v>5</v>
      </c>
      <c r="L443">
        <v>6.4</v>
      </c>
      <c r="M443">
        <v>108.17</v>
      </c>
      <c r="N443">
        <v>967</v>
      </c>
      <c r="U443">
        <v>4</v>
      </c>
      <c r="X443">
        <v>1</v>
      </c>
      <c r="AG443">
        <v>5</v>
      </c>
      <c r="AH443" s="1">
        <v>1.57E-9</v>
      </c>
      <c r="AI443">
        <v>0</v>
      </c>
      <c r="AJ443">
        <v>6.4</v>
      </c>
      <c r="AK443">
        <v>385760</v>
      </c>
      <c r="AL443">
        <v>0</v>
      </c>
      <c r="AM443">
        <v>385760</v>
      </c>
      <c r="AN443">
        <v>5212.8999999999996</v>
      </c>
      <c r="AO443">
        <v>0</v>
      </c>
      <c r="AP443">
        <v>5212.8999999999996</v>
      </c>
      <c r="AQ443">
        <f>Table1[[#This Row],[iBAQ CrkL]]-Table1[[#This Row],[iBAQ Control]]</f>
        <v>5212.8999999999996</v>
      </c>
    </row>
    <row r="444" spans="1:43">
      <c r="A444" t="s">
        <v>427</v>
      </c>
      <c r="B444">
        <v>21</v>
      </c>
      <c r="C444">
        <v>1</v>
      </c>
      <c r="D444" t="s">
        <v>428</v>
      </c>
      <c r="E444">
        <v>1</v>
      </c>
      <c r="F444">
        <v>21</v>
      </c>
      <c r="G444">
        <v>1</v>
      </c>
      <c r="H444">
        <v>0</v>
      </c>
      <c r="I444">
        <v>21</v>
      </c>
      <c r="J444">
        <v>0</v>
      </c>
      <c r="K444">
        <v>1</v>
      </c>
      <c r="L444">
        <v>24.8</v>
      </c>
      <c r="M444">
        <v>128.19</v>
      </c>
      <c r="N444">
        <v>1182</v>
      </c>
      <c r="T444">
        <v>2</v>
      </c>
      <c r="AG444">
        <v>2</v>
      </c>
      <c r="AH444" s="1">
        <v>2.8499999999999999E-297</v>
      </c>
      <c r="AI444">
        <v>0</v>
      </c>
      <c r="AJ444">
        <v>24.8</v>
      </c>
      <c r="AK444">
        <v>416230</v>
      </c>
      <c r="AL444">
        <v>0</v>
      </c>
      <c r="AM444">
        <v>416230</v>
      </c>
      <c r="AN444">
        <v>5202.8</v>
      </c>
      <c r="AO444">
        <v>0</v>
      </c>
      <c r="AP444">
        <v>5202.8</v>
      </c>
      <c r="AQ444">
        <f>Table1[[#This Row],[iBAQ CrkL]]-Table1[[#This Row],[iBAQ Control]]</f>
        <v>5202.8</v>
      </c>
    </row>
    <row r="445" spans="1:43">
      <c r="A445" t="s">
        <v>1528</v>
      </c>
      <c r="B445" t="s">
        <v>47</v>
      </c>
      <c r="C445" t="s">
        <v>47</v>
      </c>
      <c r="D445" t="s">
        <v>1529</v>
      </c>
      <c r="E445">
        <v>2</v>
      </c>
      <c r="F445">
        <v>3</v>
      </c>
      <c r="G445">
        <v>3</v>
      </c>
      <c r="H445">
        <v>0</v>
      </c>
      <c r="I445">
        <v>3</v>
      </c>
      <c r="J445">
        <v>0</v>
      </c>
      <c r="K445">
        <v>3</v>
      </c>
      <c r="L445">
        <v>3</v>
      </c>
      <c r="M445">
        <v>133.49</v>
      </c>
      <c r="N445">
        <v>1176</v>
      </c>
      <c r="T445">
        <v>3</v>
      </c>
      <c r="AG445">
        <v>3</v>
      </c>
      <c r="AH445" s="1">
        <v>3.3500000000000002E-7</v>
      </c>
      <c r="AI445">
        <v>0</v>
      </c>
      <c r="AJ445">
        <v>3</v>
      </c>
      <c r="AK445">
        <v>436750</v>
      </c>
      <c r="AL445">
        <v>0</v>
      </c>
      <c r="AM445">
        <v>436750</v>
      </c>
      <c r="AN445">
        <v>5199.5</v>
      </c>
      <c r="AO445">
        <v>0</v>
      </c>
      <c r="AP445">
        <v>5199.5</v>
      </c>
      <c r="AQ445">
        <f>Table1[[#This Row],[iBAQ CrkL]]-Table1[[#This Row],[iBAQ Control]]</f>
        <v>5199.5</v>
      </c>
    </row>
    <row r="446" spans="1:43">
      <c r="A446" t="s">
        <v>1769</v>
      </c>
      <c r="B446">
        <v>2</v>
      </c>
      <c r="C446">
        <v>1</v>
      </c>
      <c r="D446" t="s">
        <v>1770</v>
      </c>
      <c r="E446">
        <v>1</v>
      </c>
      <c r="F446">
        <v>2</v>
      </c>
      <c r="G446">
        <v>1</v>
      </c>
      <c r="H446">
        <v>1</v>
      </c>
      <c r="I446">
        <v>2</v>
      </c>
      <c r="J446">
        <v>0</v>
      </c>
      <c r="K446">
        <v>1</v>
      </c>
      <c r="L446">
        <v>18.7</v>
      </c>
      <c r="M446">
        <v>18.709</v>
      </c>
      <c r="N446">
        <v>166</v>
      </c>
      <c r="AC446">
        <v>1</v>
      </c>
      <c r="AG446">
        <v>1</v>
      </c>
      <c r="AH446" s="1">
        <v>4.0900000000000002E-11</v>
      </c>
      <c r="AI446">
        <v>6.6</v>
      </c>
      <c r="AJ446">
        <v>18.7</v>
      </c>
      <c r="AK446">
        <v>77966</v>
      </c>
      <c r="AL446">
        <v>0</v>
      </c>
      <c r="AM446">
        <v>77966</v>
      </c>
      <c r="AN446">
        <v>5197.8</v>
      </c>
      <c r="AO446">
        <v>0</v>
      </c>
      <c r="AP446">
        <v>5197.8</v>
      </c>
      <c r="AQ446">
        <f>Table1[[#This Row],[iBAQ CrkL]]-Table1[[#This Row],[iBAQ Control]]</f>
        <v>5197.8</v>
      </c>
    </row>
    <row r="447" spans="1:43">
      <c r="A447" t="s">
        <v>2561</v>
      </c>
      <c r="B447" t="s">
        <v>2562</v>
      </c>
      <c r="C447" t="s">
        <v>2562</v>
      </c>
      <c r="D447" t="s">
        <v>2563</v>
      </c>
      <c r="E447">
        <v>7</v>
      </c>
      <c r="F447">
        <v>5</v>
      </c>
      <c r="G447">
        <v>5</v>
      </c>
      <c r="H447">
        <v>3</v>
      </c>
      <c r="I447">
        <v>3</v>
      </c>
      <c r="J447">
        <v>3</v>
      </c>
      <c r="K447">
        <v>3</v>
      </c>
      <c r="L447">
        <v>5.6</v>
      </c>
      <c r="M447">
        <v>117.33</v>
      </c>
      <c r="N447">
        <v>1112</v>
      </c>
      <c r="T447">
        <v>6</v>
      </c>
      <c r="U447">
        <v>1</v>
      </c>
      <c r="AF447">
        <v>3</v>
      </c>
      <c r="AG447">
        <v>4</v>
      </c>
      <c r="AH447" s="1">
        <v>9.949999999999999E-13</v>
      </c>
      <c r="AI447">
        <v>3.8</v>
      </c>
      <c r="AJ447">
        <v>3.1</v>
      </c>
      <c r="AK447">
        <v>252570</v>
      </c>
      <c r="AL447">
        <v>19781</v>
      </c>
      <c r="AM447">
        <v>232790</v>
      </c>
      <c r="AN447">
        <v>6160.3</v>
      </c>
      <c r="AO447">
        <v>482.46</v>
      </c>
      <c r="AP447">
        <v>5677.8</v>
      </c>
      <c r="AQ447">
        <f>Table1[[#This Row],[iBAQ CrkL]]-Table1[[#This Row],[iBAQ Control]]</f>
        <v>5195.34</v>
      </c>
    </row>
    <row r="448" spans="1:43">
      <c r="A448" t="s">
        <v>1683</v>
      </c>
      <c r="B448" t="s">
        <v>1038</v>
      </c>
      <c r="C448" t="s">
        <v>1038</v>
      </c>
      <c r="D448" t="s">
        <v>1684</v>
      </c>
      <c r="E448">
        <v>2</v>
      </c>
      <c r="F448">
        <v>4</v>
      </c>
      <c r="G448">
        <v>4</v>
      </c>
      <c r="H448">
        <v>1</v>
      </c>
      <c r="I448">
        <v>4</v>
      </c>
      <c r="J448">
        <v>1</v>
      </c>
      <c r="K448">
        <v>4</v>
      </c>
      <c r="L448">
        <v>6.3</v>
      </c>
      <c r="M448">
        <v>72.679000000000002</v>
      </c>
      <c r="N448">
        <v>637</v>
      </c>
      <c r="W448">
        <v>5</v>
      </c>
      <c r="AF448">
        <v>1</v>
      </c>
      <c r="AG448">
        <v>4</v>
      </c>
      <c r="AH448" s="1">
        <v>9.9699999999999999E-8</v>
      </c>
      <c r="AI448">
        <v>1.4</v>
      </c>
      <c r="AJ448">
        <v>6.3</v>
      </c>
      <c r="AK448">
        <v>332850</v>
      </c>
      <c r="AL448">
        <v>42288</v>
      </c>
      <c r="AM448">
        <v>290560</v>
      </c>
      <c r="AN448">
        <v>6934.4</v>
      </c>
      <c r="AO448">
        <v>881.01</v>
      </c>
      <c r="AP448">
        <v>6053.4</v>
      </c>
      <c r="AQ448">
        <f>Table1[[#This Row],[iBAQ CrkL]]-Table1[[#This Row],[iBAQ Control]]</f>
        <v>5172.3899999999994</v>
      </c>
    </row>
    <row r="449" spans="1:43">
      <c r="A449" t="s">
        <v>1463</v>
      </c>
      <c r="B449">
        <v>6</v>
      </c>
      <c r="C449">
        <v>1</v>
      </c>
      <c r="D449" t="s">
        <v>1464</v>
      </c>
      <c r="E449">
        <v>1</v>
      </c>
      <c r="F449">
        <v>6</v>
      </c>
      <c r="G449">
        <v>1</v>
      </c>
      <c r="H449">
        <v>3</v>
      </c>
      <c r="I449">
        <v>5</v>
      </c>
      <c r="J449">
        <v>1</v>
      </c>
      <c r="K449">
        <v>1</v>
      </c>
      <c r="L449">
        <v>15.3</v>
      </c>
      <c r="M449">
        <v>48.689</v>
      </c>
      <c r="N449">
        <v>445</v>
      </c>
      <c r="Y449">
        <v>1</v>
      </c>
      <c r="AD449">
        <v>1</v>
      </c>
      <c r="AF449">
        <v>1</v>
      </c>
      <c r="AG449">
        <v>1</v>
      </c>
      <c r="AH449" s="1">
        <v>2.3300000000000002E-13</v>
      </c>
      <c r="AI449">
        <v>9</v>
      </c>
      <c r="AJ449">
        <v>15.3</v>
      </c>
      <c r="AK449">
        <v>461390</v>
      </c>
      <c r="AL449">
        <v>142960</v>
      </c>
      <c r="AM449">
        <v>318430</v>
      </c>
      <c r="AN449">
        <v>13570</v>
      </c>
      <c r="AO449">
        <v>4204.8</v>
      </c>
      <c r="AP449">
        <v>9365.7000000000007</v>
      </c>
      <c r="AQ449">
        <f>Table1[[#This Row],[iBAQ CrkL]]-Table1[[#This Row],[iBAQ Control]]</f>
        <v>5160.9000000000005</v>
      </c>
    </row>
    <row r="450" spans="1:43">
      <c r="A450" t="s">
        <v>1024</v>
      </c>
      <c r="B450">
        <v>2</v>
      </c>
      <c r="C450">
        <v>2</v>
      </c>
      <c r="D450" t="s">
        <v>1025</v>
      </c>
      <c r="E450">
        <v>1</v>
      </c>
      <c r="F450">
        <v>2</v>
      </c>
      <c r="G450">
        <v>2</v>
      </c>
      <c r="H450">
        <v>0</v>
      </c>
      <c r="I450">
        <v>2</v>
      </c>
      <c r="J450">
        <v>0</v>
      </c>
      <c r="K450">
        <v>2</v>
      </c>
      <c r="L450">
        <v>4.5</v>
      </c>
      <c r="M450">
        <v>64.016000000000005</v>
      </c>
      <c r="N450">
        <v>555</v>
      </c>
      <c r="X450">
        <v>2</v>
      </c>
      <c r="AG450">
        <v>2</v>
      </c>
      <c r="AH450" s="1">
        <v>3.5200000000000001E-39</v>
      </c>
      <c r="AI450">
        <v>0</v>
      </c>
      <c r="AJ450">
        <v>4.5</v>
      </c>
      <c r="AK450">
        <v>188400</v>
      </c>
      <c r="AL450">
        <v>0</v>
      </c>
      <c r="AM450">
        <v>188400</v>
      </c>
      <c r="AN450">
        <v>5091.8</v>
      </c>
      <c r="AO450">
        <v>0</v>
      </c>
      <c r="AP450">
        <v>5091.8</v>
      </c>
      <c r="AQ450">
        <f>Table1[[#This Row],[iBAQ CrkL]]-Table1[[#This Row],[iBAQ Control]]</f>
        <v>5091.8</v>
      </c>
    </row>
    <row r="451" spans="1:43">
      <c r="A451" t="s">
        <v>1054</v>
      </c>
      <c r="B451" t="s">
        <v>208</v>
      </c>
      <c r="C451" t="s">
        <v>208</v>
      </c>
      <c r="D451" t="s">
        <v>1055</v>
      </c>
      <c r="E451">
        <v>2</v>
      </c>
      <c r="F451">
        <v>1</v>
      </c>
      <c r="G451">
        <v>1</v>
      </c>
      <c r="H451">
        <v>1</v>
      </c>
      <c r="I451">
        <v>1</v>
      </c>
      <c r="J451">
        <v>1</v>
      </c>
      <c r="K451">
        <v>1</v>
      </c>
      <c r="L451">
        <v>5.0999999999999996</v>
      </c>
      <c r="M451">
        <v>38.512999999999998</v>
      </c>
      <c r="N451">
        <v>351</v>
      </c>
      <c r="Z451">
        <v>2</v>
      </c>
      <c r="AF451">
        <v>1</v>
      </c>
      <c r="AG451">
        <v>1</v>
      </c>
      <c r="AH451" s="1">
        <v>6.3099999999999998E-108</v>
      </c>
      <c r="AI451">
        <v>5.0999999999999996</v>
      </c>
      <c r="AJ451">
        <v>5.0999999999999996</v>
      </c>
      <c r="AK451">
        <v>350860</v>
      </c>
      <c r="AL451">
        <v>107430</v>
      </c>
      <c r="AM451">
        <v>243440</v>
      </c>
      <c r="AN451">
        <v>12995</v>
      </c>
      <c r="AO451">
        <v>3978.8</v>
      </c>
      <c r="AP451">
        <v>9016.2000000000007</v>
      </c>
      <c r="AQ451">
        <f>Table1[[#This Row],[iBAQ CrkL]]-Table1[[#This Row],[iBAQ Control]]</f>
        <v>5037.4000000000005</v>
      </c>
    </row>
    <row r="452" spans="1:43">
      <c r="A452" t="s">
        <v>665</v>
      </c>
      <c r="B452">
        <v>7</v>
      </c>
      <c r="C452">
        <v>7</v>
      </c>
      <c r="D452" t="s">
        <v>666</v>
      </c>
      <c r="E452">
        <v>1</v>
      </c>
      <c r="F452">
        <v>7</v>
      </c>
      <c r="G452">
        <v>7</v>
      </c>
      <c r="H452">
        <v>0</v>
      </c>
      <c r="I452">
        <v>7</v>
      </c>
      <c r="J452">
        <v>0</v>
      </c>
      <c r="K452">
        <v>7</v>
      </c>
      <c r="L452">
        <v>11.8</v>
      </c>
      <c r="M452">
        <v>83.013000000000005</v>
      </c>
      <c r="N452">
        <v>763</v>
      </c>
      <c r="V452">
        <v>7</v>
      </c>
      <c r="AG452">
        <v>7</v>
      </c>
      <c r="AH452" s="1">
        <v>1.8300000000000001E-11</v>
      </c>
      <c r="AI452">
        <v>0</v>
      </c>
      <c r="AJ452">
        <v>11.8</v>
      </c>
      <c r="AK452">
        <v>275320</v>
      </c>
      <c r="AL452">
        <v>0</v>
      </c>
      <c r="AM452">
        <v>275320</v>
      </c>
      <c r="AN452">
        <v>5005.8</v>
      </c>
      <c r="AO452">
        <v>0</v>
      </c>
      <c r="AP452">
        <v>5005.8</v>
      </c>
      <c r="AQ452">
        <f>Table1[[#This Row],[iBAQ CrkL]]-Table1[[#This Row],[iBAQ Control]]</f>
        <v>5005.8</v>
      </c>
    </row>
    <row r="453" spans="1:43">
      <c r="A453" t="s">
        <v>269</v>
      </c>
      <c r="B453" t="s">
        <v>270</v>
      </c>
      <c r="C453" t="s">
        <v>270</v>
      </c>
      <c r="D453" t="s">
        <v>271</v>
      </c>
      <c r="E453">
        <v>2</v>
      </c>
      <c r="F453">
        <v>3</v>
      </c>
      <c r="G453">
        <v>3</v>
      </c>
      <c r="H453">
        <v>2</v>
      </c>
      <c r="I453">
        <v>1</v>
      </c>
      <c r="J453">
        <v>2</v>
      </c>
      <c r="K453">
        <v>1</v>
      </c>
      <c r="L453">
        <v>14.6</v>
      </c>
      <c r="M453">
        <v>42.613</v>
      </c>
      <c r="N453">
        <v>376</v>
      </c>
      <c r="Z453">
        <v>3</v>
      </c>
      <c r="AF453">
        <v>2</v>
      </c>
      <c r="AG453">
        <v>1</v>
      </c>
      <c r="AH453" s="1">
        <v>4.1200000000000003E-56</v>
      </c>
      <c r="AI453">
        <v>10.4</v>
      </c>
      <c r="AJ453">
        <v>4.3</v>
      </c>
      <c r="AK453">
        <v>608430</v>
      </c>
      <c r="AL453">
        <v>226980</v>
      </c>
      <c r="AM453">
        <v>381450</v>
      </c>
      <c r="AN453">
        <v>19627</v>
      </c>
      <c r="AO453">
        <v>7322.1</v>
      </c>
      <c r="AP453">
        <v>12305</v>
      </c>
      <c r="AQ453">
        <f>Table1[[#This Row],[iBAQ CrkL]]-Table1[[#This Row],[iBAQ Control]]</f>
        <v>4982.8999999999996</v>
      </c>
    </row>
    <row r="454" spans="1:43">
      <c r="A454" t="s">
        <v>3228</v>
      </c>
      <c r="B454" t="s">
        <v>3229</v>
      </c>
      <c r="C454" t="s">
        <v>3230</v>
      </c>
      <c r="D454" t="s">
        <v>3231</v>
      </c>
      <c r="E454">
        <v>9</v>
      </c>
      <c r="F454">
        <v>27</v>
      </c>
      <c r="G454">
        <v>24</v>
      </c>
      <c r="H454">
        <v>15</v>
      </c>
      <c r="I454">
        <v>25</v>
      </c>
      <c r="J454">
        <v>15</v>
      </c>
      <c r="K454">
        <v>22</v>
      </c>
      <c r="L454">
        <v>14.3</v>
      </c>
      <c r="M454">
        <v>269.82</v>
      </c>
      <c r="N454">
        <v>2541</v>
      </c>
      <c r="O454">
        <v>1</v>
      </c>
      <c r="P454">
        <v>1</v>
      </c>
      <c r="Q454">
        <v>33</v>
      </c>
      <c r="R454">
        <v>17</v>
      </c>
      <c r="S454">
        <v>3</v>
      </c>
      <c r="T454">
        <v>3</v>
      </c>
      <c r="U454">
        <v>1</v>
      </c>
      <c r="V454">
        <v>2</v>
      </c>
      <c r="AF454">
        <v>21</v>
      </c>
      <c r="AG454">
        <v>40</v>
      </c>
      <c r="AH454" s="1">
        <v>7.6200000000000001E-117</v>
      </c>
      <c r="AI454">
        <v>8.3000000000000007</v>
      </c>
      <c r="AJ454">
        <v>12.9</v>
      </c>
      <c r="AK454">
        <v>2195300</v>
      </c>
      <c r="AL454">
        <v>659700</v>
      </c>
      <c r="AM454">
        <v>1535600</v>
      </c>
      <c r="AN454">
        <v>12333</v>
      </c>
      <c r="AO454">
        <v>3706.2</v>
      </c>
      <c r="AP454">
        <v>8627</v>
      </c>
      <c r="AQ454">
        <f>Table1[[#This Row],[iBAQ CrkL]]-Table1[[#This Row],[iBAQ Control]]</f>
        <v>4920.8</v>
      </c>
    </row>
    <row r="455" spans="1:43">
      <c r="A455" t="s">
        <v>943</v>
      </c>
      <c r="B455" t="s">
        <v>884</v>
      </c>
      <c r="C455" t="s">
        <v>884</v>
      </c>
      <c r="D455" t="s">
        <v>944</v>
      </c>
      <c r="E455">
        <v>5</v>
      </c>
      <c r="F455">
        <v>2</v>
      </c>
      <c r="G455">
        <v>2</v>
      </c>
      <c r="H455">
        <v>1</v>
      </c>
      <c r="I455">
        <v>2</v>
      </c>
      <c r="J455">
        <v>1</v>
      </c>
      <c r="K455">
        <v>2</v>
      </c>
      <c r="L455">
        <v>3.6</v>
      </c>
      <c r="M455">
        <v>47.744</v>
      </c>
      <c r="N455">
        <v>441</v>
      </c>
      <c r="Y455">
        <v>2</v>
      </c>
      <c r="AD455">
        <v>1</v>
      </c>
      <c r="AF455">
        <v>1</v>
      </c>
      <c r="AG455">
        <v>2</v>
      </c>
      <c r="AH455" s="1">
        <v>1.8199999999999999E-5</v>
      </c>
      <c r="AI455">
        <v>1.8</v>
      </c>
      <c r="AJ455">
        <v>3.6</v>
      </c>
      <c r="AK455">
        <v>332970</v>
      </c>
      <c r="AL455">
        <v>92884</v>
      </c>
      <c r="AM455">
        <v>240080</v>
      </c>
      <c r="AN455">
        <v>11099</v>
      </c>
      <c r="AO455">
        <v>3096.1</v>
      </c>
      <c r="AP455">
        <v>8002.8</v>
      </c>
      <c r="AQ455">
        <f>Table1[[#This Row],[iBAQ CrkL]]-Table1[[#This Row],[iBAQ Control]]</f>
        <v>4906.7000000000007</v>
      </c>
    </row>
    <row r="456" spans="1:43">
      <c r="A456" t="s">
        <v>2158</v>
      </c>
      <c r="B456" t="s">
        <v>2026</v>
      </c>
      <c r="C456" t="s">
        <v>2026</v>
      </c>
      <c r="D456" t="s">
        <v>2159</v>
      </c>
      <c r="E456">
        <v>3</v>
      </c>
      <c r="F456">
        <v>5</v>
      </c>
      <c r="G456">
        <v>5</v>
      </c>
      <c r="H456">
        <v>0</v>
      </c>
      <c r="I456">
        <v>5</v>
      </c>
      <c r="J456">
        <v>0</v>
      </c>
      <c r="K456">
        <v>5</v>
      </c>
      <c r="L456">
        <v>5.6</v>
      </c>
      <c r="M456">
        <v>128.6</v>
      </c>
      <c r="N456">
        <v>1169</v>
      </c>
      <c r="U456">
        <v>5</v>
      </c>
      <c r="AG456">
        <v>5</v>
      </c>
      <c r="AH456" s="1">
        <v>9.1299999999999994E-27</v>
      </c>
      <c r="AI456">
        <v>0</v>
      </c>
      <c r="AJ456">
        <v>5.6</v>
      </c>
      <c r="AK456">
        <v>377690</v>
      </c>
      <c r="AL456">
        <v>0</v>
      </c>
      <c r="AM456">
        <v>377690</v>
      </c>
      <c r="AN456">
        <v>4905.1000000000004</v>
      </c>
      <c r="AO456">
        <v>0</v>
      </c>
      <c r="AP456">
        <v>4905.1000000000004</v>
      </c>
      <c r="AQ456">
        <f>Table1[[#This Row],[iBAQ CrkL]]-Table1[[#This Row],[iBAQ Control]]</f>
        <v>4905.1000000000004</v>
      </c>
    </row>
    <row r="457" spans="1:43">
      <c r="A457" t="s">
        <v>3232</v>
      </c>
      <c r="B457" t="s">
        <v>3233</v>
      </c>
      <c r="C457" t="s">
        <v>3233</v>
      </c>
      <c r="D457" t="s">
        <v>3234</v>
      </c>
      <c r="E457">
        <v>3</v>
      </c>
      <c r="F457">
        <v>4</v>
      </c>
      <c r="G457">
        <v>4</v>
      </c>
      <c r="H457">
        <v>1</v>
      </c>
      <c r="I457">
        <v>4</v>
      </c>
      <c r="J457">
        <v>1</v>
      </c>
      <c r="K457">
        <v>4</v>
      </c>
      <c r="L457">
        <v>6.3</v>
      </c>
      <c r="M457">
        <v>121.15</v>
      </c>
      <c r="N457">
        <v>1072</v>
      </c>
      <c r="T457">
        <v>5</v>
      </c>
      <c r="AF457">
        <v>1</v>
      </c>
      <c r="AG457">
        <v>4</v>
      </c>
      <c r="AH457" s="1">
        <v>1.2699999999999999E-40</v>
      </c>
      <c r="AI457">
        <v>1.1000000000000001</v>
      </c>
      <c r="AJ457">
        <v>6.3</v>
      </c>
      <c r="AK457">
        <v>631930</v>
      </c>
      <c r="AL457">
        <v>80609</v>
      </c>
      <c r="AM457">
        <v>551320</v>
      </c>
      <c r="AN457">
        <v>6582.6</v>
      </c>
      <c r="AO457">
        <v>839.68</v>
      </c>
      <c r="AP457">
        <v>5742.9</v>
      </c>
      <c r="AQ457">
        <f>Table1[[#This Row],[iBAQ CrkL]]-Table1[[#This Row],[iBAQ Control]]</f>
        <v>4903.2199999999993</v>
      </c>
    </row>
    <row r="458" spans="1:43">
      <c r="A458" t="s">
        <v>2346</v>
      </c>
      <c r="B458" t="s">
        <v>323</v>
      </c>
      <c r="C458" t="s">
        <v>323</v>
      </c>
      <c r="D458" t="s">
        <v>2347</v>
      </c>
      <c r="E458">
        <v>3</v>
      </c>
      <c r="F458">
        <v>4</v>
      </c>
      <c r="G458">
        <v>4</v>
      </c>
      <c r="H458">
        <v>1</v>
      </c>
      <c r="I458">
        <v>4</v>
      </c>
      <c r="J458">
        <v>1</v>
      </c>
      <c r="K458">
        <v>4</v>
      </c>
      <c r="L458">
        <v>3</v>
      </c>
      <c r="M458">
        <v>151.83000000000001</v>
      </c>
      <c r="N458">
        <v>1353</v>
      </c>
      <c r="S458">
        <v>3</v>
      </c>
      <c r="T458">
        <v>3</v>
      </c>
      <c r="AF458">
        <v>1</v>
      </c>
      <c r="AG458">
        <v>5</v>
      </c>
      <c r="AH458" s="1">
        <v>8.7099999999999999E-9</v>
      </c>
      <c r="AI458">
        <v>0.9</v>
      </c>
      <c r="AJ458">
        <v>3</v>
      </c>
      <c r="AK458">
        <v>537840</v>
      </c>
      <c r="AL458">
        <v>18530</v>
      </c>
      <c r="AM458">
        <v>519310</v>
      </c>
      <c r="AN458">
        <v>5221.7</v>
      </c>
      <c r="AO458">
        <v>179.9</v>
      </c>
      <c r="AP458">
        <v>5041.8</v>
      </c>
      <c r="AQ458">
        <f>Table1[[#This Row],[iBAQ CrkL]]-Table1[[#This Row],[iBAQ Control]]</f>
        <v>4861.9000000000005</v>
      </c>
    </row>
    <row r="459" spans="1:43">
      <c r="A459" t="s">
        <v>973</v>
      </c>
      <c r="B459" t="s">
        <v>55</v>
      </c>
      <c r="C459" t="s">
        <v>55</v>
      </c>
      <c r="D459" t="s">
        <v>974</v>
      </c>
      <c r="E459">
        <v>2</v>
      </c>
      <c r="F459">
        <v>2</v>
      </c>
      <c r="G459">
        <v>2</v>
      </c>
      <c r="H459">
        <v>0</v>
      </c>
      <c r="I459">
        <v>2</v>
      </c>
      <c r="J459">
        <v>0</v>
      </c>
      <c r="K459">
        <v>2</v>
      </c>
      <c r="L459">
        <v>2.5</v>
      </c>
      <c r="M459">
        <v>119.27</v>
      </c>
      <c r="N459">
        <v>1082</v>
      </c>
      <c r="U459">
        <v>1</v>
      </c>
      <c r="X459">
        <v>1</v>
      </c>
      <c r="AG459">
        <v>2</v>
      </c>
      <c r="AH459" s="1">
        <v>1.4399999999999999E-15</v>
      </c>
      <c r="AI459">
        <v>0</v>
      </c>
      <c r="AJ459">
        <v>2.5</v>
      </c>
      <c r="AK459">
        <v>277120</v>
      </c>
      <c r="AL459">
        <v>0</v>
      </c>
      <c r="AM459">
        <v>277120</v>
      </c>
      <c r="AN459">
        <v>4861.8</v>
      </c>
      <c r="AO459">
        <v>0</v>
      </c>
      <c r="AP459">
        <v>4861.8</v>
      </c>
      <c r="AQ459">
        <f>Table1[[#This Row],[iBAQ CrkL]]-Table1[[#This Row],[iBAQ Control]]</f>
        <v>4861.8</v>
      </c>
    </row>
    <row r="460" spans="1:43">
      <c r="A460" t="s">
        <v>1680</v>
      </c>
      <c r="B460" t="s">
        <v>1681</v>
      </c>
      <c r="C460" t="s">
        <v>1681</v>
      </c>
      <c r="D460" t="s">
        <v>1682</v>
      </c>
      <c r="E460">
        <v>3</v>
      </c>
      <c r="F460">
        <v>10</v>
      </c>
      <c r="G460">
        <v>10</v>
      </c>
      <c r="H460">
        <v>6</v>
      </c>
      <c r="I460">
        <v>6</v>
      </c>
      <c r="J460">
        <v>6</v>
      </c>
      <c r="K460">
        <v>6</v>
      </c>
      <c r="L460">
        <v>10.1</v>
      </c>
      <c r="M460">
        <v>139.41</v>
      </c>
      <c r="N460">
        <v>1233</v>
      </c>
      <c r="S460">
        <v>1</v>
      </c>
      <c r="T460">
        <v>11</v>
      </c>
      <c r="U460">
        <v>1</v>
      </c>
      <c r="AF460">
        <v>6</v>
      </c>
      <c r="AG460">
        <v>7</v>
      </c>
      <c r="AH460" s="1">
        <v>2.7099999999999999E-23</v>
      </c>
      <c r="AI460">
        <v>5.8</v>
      </c>
      <c r="AJ460">
        <v>6.2</v>
      </c>
      <c r="AK460">
        <v>1467700</v>
      </c>
      <c r="AL460">
        <v>510820</v>
      </c>
      <c r="AM460">
        <v>956880</v>
      </c>
      <c r="AN460">
        <v>15953</v>
      </c>
      <c r="AO460">
        <v>5552.4</v>
      </c>
      <c r="AP460">
        <v>10401</v>
      </c>
      <c r="AQ460">
        <f>Table1[[#This Row],[iBAQ CrkL]]-Table1[[#This Row],[iBAQ Control]]</f>
        <v>4848.6000000000004</v>
      </c>
    </row>
    <row r="461" spans="1:43">
      <c r="A461" t="s">
        <v>2097</v>
      </c>
      <c r="B461" t="s">
        <v>47</v>
      </c>
      <c r="C461" t="s">
        <v>47</v>
      </c>
      <c r="D461" t="s">
        <v>2098</v>
      </c>
      <c r="E461">
        <v>2</v>
      </c>
      <c r="F461">
        <v>3</v>
      </c>
      <c r="G461">
        <v>3</v>
      </c>
      <c r="H461">
        <v>0</v>
      </c>
      <c r="I461">
        <v>3</v>
      </c>
      <c r="J461">
        <v>0</v>
      </c>
      <c r="K461">
        <v>3</v>
      </c>
      <c r="L461">
        <v>3.7</v>
      </c>
      <c r="M461">
        <v>105.53</v>
      </c>
      <c r="N461">
        <v>911</v>
      </c>
      <c r="U461">
        <v>3</v>
      </c>
      <c r="AG461">
        <v>3</v>
      </c>
      <c r="AH461" s="1">
        <v>3.2499999999999998E-17</v>
      </c>
      <c r="AI461">
        <v>0</v>
      </c>
      <c r="AJ461">
        <v>3.7</v>
      </c>
      <c r="AK461">
        <v>337500</v>
      </c>
      <c r="AL461">
        <v>0</v>
      </c>
      <c r="AM461">
        <v>337500</v>
      </c>
      <c r="AN461">
        <v>4821.3999999999996</v>
      </c>
      <c r="AO461">
        <v>0</v>
      </c>
      <c r="AP461">
        <v>4821.3999999999996</v>
      </c>
      <c r="AQ461">
        <f>Table1[[#This Row],[iBAQ CrkL]]-Table1[[#This Row],[iBAQ Control]]</f>
        <v>4821.3999999999996</v>
      </c>
    </row>
    <row r="462" spans="1:43">
      <c r="A462" t="s">
        <v>3028</v>
      </c>
      <c r="B462" t="s">
        <v>3029</v>
      </c>
      <c r="C462" t="s">
        <v>3030</v>
      </c>
      <c r="D462" t="s">
        <v>3031</v>
      </c>
      <c r="E462">
        <v>3</v>
      </c>
      <c r="F462">
        <v>9</v>
      </c>
      <c r="G462">
        <v>8</v>
      </c>
      <c r="H462">
        <v>6</v>
      </c>
      <c r="I462">
        <v>8</v>
      </c>
      <c r="J462">
        <v>5</v>
      </c>
      <c r="K462">
        <v>7</v>
      </c>
      <c r="L462">
        <v>15</v>
      </c>
      <c r="M462">
        <v>82.069000000000003</v>
      </c>
      <c r="N462">
        <v>722</v>
      </c>
      <c r="V462">
        <v>12</v>
      </c>
      <c r="W462">
        <v>3</v>
      </c>
      <c r="X462">
        <v>5</v>
      </c>
      <c r="AF462">
        <v>8</v>
      </c>
      <c r="AG462">
        <v>12</v>
      </c>
      <c r="AH462" s="1">
        <v>3.9400000000000002E-22</v>
      </c>
      <c r="AI462">
        <v>11.1</v>
      </c>
      <c r="AJ462">
        <v>13.4</v>
      </c>
      <c r="AK462">
        <v>784140</v>
      </c>
      <c r="AL462">
        <v>231190</v>
      </c>
      <c r="AM462">
        <v>552950</v>
      </c>
      <c r="AN462">
        <v>11704</v>
      </c>
      <c r="AO462">
        <v>3450.5</v>
      </c>
      <c r="AP462">
        <v>8253</v>
      </c>
      <c r="AQ462">
        <f>Table1[[#This Row],[iBAQ CrkL]]-Table1[[#This Row],[iBAQ Control]]</f>
        <v>4802.5</v>
      </c>
    </row>
    <row r="463" spans="1:43">
      <c r="A463" t="s">
        <v>2697</v>
      </c>
      <c r="B463" t="s">
        <v>1092</v>
      </c>
      <c r="C463" t="s">
        <v>1092</v>
      </c>
      <c r="D463" t="s">
        <v>2698</v>
      </c>
      <c r="E463">
        <v>3</v>
      </c>
      <c r="F463">
        <v>3</v>
      </c>
      <c r="G463">
        <v>3</v>
      </c>
      <c r="H463">
        <v>1</v>
      </c>
      <c r="I463">
        <v>2</v>
      </c>
      <c r="J463">
        <v>1</v>
      </c>
      <c r="K463">
        <v>2</v>
      </c>
      <c r="L463">
        <v>10.3</v>
      </c>
      <c r="M463">
        <v>31.474</v>
      </c>
      <c r="N463">
        <v>290</v>
      </c>
      <c r="AB463">
        <v>3</v>
      </c>
      <c r="AF463">
        <v>1</v>
      </c>
      <c r="AG463">
        <v>2</v>
      </c>
      <c r="AH463" s="1">
        <v>3.7400000000000002E-6</v>
      </c>
      <c r="AI463">
        <v>4.0999999999999996</v>
      </c>
      <c r="AJ463">
        <v>6.2</v>
      </c>
      <c r="AK463">
        <v>114400</v>
      </c>
      <c r="AL463">
        <v>0</v>
      </c>
      <c r="AM463">
        <v>114400</v>
      </c>
      <c r="AN463">
        <v>4766.7</v>
      </c>
      <c r="AO463">
        <v>0</v>
      </c>
      <c r="AP463">
        <v>4766.7</v>
      </c>
      <c r="AQ463">
        <f>Table1[[#This Row],[iBAQ CrkL]]-Table1[[#This Row],[iBAQ Control]]</f>
        <v>4766.7</v>
      </c>
    </row>
    <row r="464" spans="1:43">
      <c r="A464" t="s">
        <v>201</v>
      </c>
      <c r="B464" t="s">
        <v>202</v>
      </c>
      <c r="C464" t="s">
        <v>203</v>
      </c>
      <c r="D464" t="s">
        <v>204</v>
      </c>
      <c r="E464">
        <v>8</v>
      </c>
      <c r="F464">
        <v>6</v>
      </c>
      <c r="G464">
        <v>3</v>
      </c>
      <c r="H464">
        <v>2</v>
      </c>
      <c r="I464">
        <v>6</v>
      </c>
      <c r="J464">
        <v>1</v>
      </c>
      <c r="K464">
        <v>3</v>
      </c>
      <c r="L464">
        <v>12.9</v>
      </c>
      <c r="M464">
        <v>60.003</v>
      </c>
      <c r="N464">
        <v>533</v>
      </c>
      <c r="X464">
        <v>5</v>
      </c>
      <c r="AF464">
        <v>1</v>
      </c>
      <c r="AG464">
        <v>4</v>
      </c>
      <c r="AH464" s="1">
        <v>6.6499999999999998E-28</v>
      </c>
      <c r="AI464">
        <v>6</v>
      </c>
      <c r="AJ464">
        <v>12.9</v>
      </c>
      <c r="AK464">
        <v>202950</v>
      </c>
      <c r="AL464">
        <v>0</v>
      </c>
      <c r="AM464">
        <v>202950</v>
      </c>
      <c r="AN464">
        <v>4719.7</v>
      </c>
      <c r="AO464">
        <v>0</v>
      </c>
      <c r="AP464">
        <v>4719.7</v>
      </c>
      <c r="AQ464">
        <f>Table1[[#This Row],[iBAQ CrkL]]-Table1[[#This Row],[iBAQ Control]]</f>
        <v>4719.7</v>
      </c>
    </row>
    <row r="465" spans="1:43">
      <c r="A465" t="s">
        <v>1437</v>
      </c>
      <c r="B465" t="s">
        <v>1250</v>
      </c>
      <c r="C465" t="s">
        <v>1250</v>
      </c>
      <c r="D465" t="s">
        <v>1438</v>
      </c>
      <c r="E465">
        <v>5</v>
      </c>
      <c r="F465">
        <v>3</v>
      </c>
      <c r="G465">
        <v>3</v>
      </c>
      <c r="H465">
        <v>0</v>
      </c>
      <c r="I465">
        <v>3</v>
      </c>
      <c r="J465">
        <v>0</v>
      </c>
      <c r="K465">
        <v>3</v>
      </c>
      <c r="L465">
        <v>6.2</v>
      </c>
      <c r="M465">
        <v>65.89</v>
      </c>
      <c r="N465">
        <v>613</v>
      </c>
      <c r="W465">
        <v>3</v>
      </c>
      <c r="AG465">
        <v>3</v>
      </c>
      <c r="AH465" s="1">
        <v>7.4800000000000004E-6</v>
      </c>
      <c r="AI465">
        <v>0</v>
      </c>
      <c r="AJ465">
        <v>6.2</v>
      </c>
      <c r="AK465">
        <v>174530</v>
      </c>
      <c r="AL465">
        <v>0</v>
      </c>
      <c r="AM465">
        <v>174530</v>
      </c>
      <c r="AN465">
        <v>4717.1000000000004</v>
      </c>
      <c r="AO465">
        <v>0</v>
      </c>
      <c r="AP465">
        <v>4717.1000000000004</v>
      </c>
      <c r="AQ465">
        <f>Table1[[#This Row],[iBAQ CrkL]]-Table1[[#This Row],[iBAQ Control]]</f>
        <v>4717.1000000000004</v>
      </c>
    </row>
    <row r="466" spans="1:43">
      <c r="A466" t="s">
        <v>853</v>
      </c>
      <c r="B466">
        <v>3</v>
      </c>
      <c r="C466">
        <v>3</v>
      </c>
      <c r="D466" t="s">
        <v>854</v>
      </c>
      <c r="E466">
        <v>1</v>
      </c>
      <c r="F466">
        <v>3</v>
      </c>
      <c r="G466">
        <v>3</v>
      </c>
      <c r="H466">
        <v>0</v>
      </c>
      <c r="I466">
        <v>3</v>
      </c>
      <c r="J466">
        <v>0</v>
      </c>
      <c r="K466">
        <v>3</v>
      </c>
      <c r="L466">
        <v>6.8</v>
      </c>
      <c r="M466">
        <v>52.451000000000001</v>
      </c>
      <c r="N466">
        <v>482</v>
      </c>
      <c r="X466">
        <v>3</v>
      </c>
      <c r="AG466">
        <v>3</v>
      </c>
      <c r="AH466" s="1">
        <v>4.4700000000000001E-10</v>
      </c>
      <c r="AI466">
        <v>0</v>
      </c>
      <c r="AJ466">
        <v>6.8</v>
      </c>
      <c r="AK466">
        <v>175060</v>
      </c>
      <c r="AL466">
        <v>0</v>
      </c>
      <c r="AM466">
        <v>175060</v>
      </c>
      <c r="AN466">
        <v>4606.8</v>
      </c>
      <c r="AO466">
        <v>0</v>
      </c>
      <c r="AP466">
        <v>4606.8</v>
      </c>
      <c r="AQ466">
        <f>Table1[[#This Row],[iBAQ CrkL]]-Table1[[#This Row],[iBAQ Control]]</f>
        <v>4606.8</v>
      </c>
    </row>
    <row r="467" spans="1:43">
      <c r="A467" t="s">
        <v>2113</v>
      </c>
      <c r="B467" t="s">
        <v>181</v>
      </c>
      <c r="C467" t="s">
        <v>181</v>
      </c>
      <c r="D467" t="s">
        <v>2114</v>
      </c>
      <c r="E467">
        <v>2</v>
      </c>
      <c r="F467">
        <v>2</v>
      </c>
      <c r="G467">
        <v>2</v>
      </c>
      <c r="H467">
        <v>1</v>
      </c>
      <c r="I467">
        <v>2</v>
      </c>
      <c r="J467">
        <v>1</v>
      </c>
      <c r="K467">
        <v>2</v>
      </c>
      <c r="L467">
        <v>4.9000000000000004</v>
      </c>
      <c r="M467">
        <v>48.057000000000002</v>
      </c>
      <c r="N467">
        <v>432</v>
      </c>
      <c r="Y467">
        <v>2</v>
      </c>
      <c r="AD467">
        <v>1</v>
      </c>
      <c r="AF467">
        <v>1</v>
      </c>
      <c r="AG467">
        <v>2</v>
      </c>
      <c r="AH467">
        <v>7.0903000000000003E-4</v>
      </c>
      <c r="AI467">
        <v>2.8</v>
      </c>
      <c r="AJ467">
        <v>4.9000000000000004</v>
      </c>
      <c r="AK467">
        <v>209160</v>
      </c>
      <c r="AL467">
        <v>15134</v>
      </c>
      <c r="AM467">
        <v>194030</v>
      </c>
      <c r="AN467">
        <v>5363.1</v>
      </c>
      <c r="AO467">
        <v>388.05</v>
      </c>
      <c r="AP467">
        <v>4975</v>
      </c>
      <c r="AQ467">
        <f>Table1[[#This Row],[iBAQ CrkL]]-Table1[[#This Row],[iBAQ Control]]</f>
        <v>4586.95</v>
      </c>
    </row>
    <row r="468" spans="1:43">
      <c r="A468" t="s">
        <v>3000</v>
      </c>
      <c r="B468" t="s">
        <v>375</v>
      </c>
      <c r="C468" t="s">
        <v>375</v>
      </c>
      <c r="D468" t="s">
        <v>3001</v>
      </c>
      <c r="E468">
        <v>3</v>
      </c>
      <c r="F468">
        <v>2</v>
      </c>
      <c r="G468">
        <v>2</v>
      </c>
      <c r="H468">
        <v>1</v>
      </c>
      <c r="I468">
        <v>2</v>
      </c>
      <c r="J468">
        <v>1</v>
      </c>
      <c r="K468">
        <v>2</v>
      </c>
      <c r="L468">
        <v>7.3</v>
      </c>
      <c r="M468">
        <v>31.794</v>
      </c>
      <c r="N468">
        <v>289</v>
      </c>
      <c r="AB468">
        <v>3</v>
      </c>
      <c r="AF468">
        <v>1</v>
      </c>
      <c r="AG468">
        <v>2</v>
      </c>
      <c r="AH468" s="1">
        <v>6.4599999999999996E-9</v>
      </c>
      <c r="AI468">
        <v>3.8</v>
      </c>
      <c r="AJ468">
        <v>7.3</v>
      </c>
      <c r="AK468">
        <v>165590</v>
      </c>
      <c r="AL468">
        <v>41732</v>
      </c>
      <c r="AM468">
        <v>123860</v>
      </c>
      <c r="AN468">
        <v>9199.2999999999993</v>
      </c>
      <c r="AO468">
        <v>2318.4</v>
      </c>
      <c r="AP468">
        <v>6880.9</v>
      </c>
      <c r="AQ468">
        <f>Table1[[#This Row],[iBAQ CrkL]]-Table1[[#This Row],[iBAQ Control]]</f>
        <v>4562.5</v>
      </c>
    </row>
    <row r="469" spans="1:43">
      <c r="A469" t="s">
        <v>722</v>
      </c>
      <c r="B469">
        <v>7</v>
      </c>
      <c r="C469">
        <v>7</v>
      </c>
      <c r="D469" t="s">
        <v>723</v>
      </c>
      <c r="E469">
        <v>1</v>
      </c>
      <c r="F469">
        <v>7</v>
      </c>
      <c r="G469">
        <v>7</v>
      </c>
      <c r="H469">
        <v>2</v>
      </c>
      <c r="I469">
        <v>6</v>
      </c>
      <c r="J469">
        <v>2</v>
      </c>
      <c r="K469">
        <v>6</v>
      </c>
      <c r="L469">
        <v>12.9</v>
      </c>
      <c r="M469">
        <v>102.09</v>
      </c>
      <c r="N469">
        <v>910</v>
      </c>
      <c r="U469">
        <v>8</v>
      </c>
      <c r="AF469">
        <v>2</v>
      </c>
      <c r="AG469">
        <v>6</v>
      </c>
      <c r="AH469" s="1">
        <v>2.1699999999999999E-85</v>
      </c>
      <c r="AI469">
        <v>4.4000000000000004</v>
      </c>
      <c r="AJ469">
        <v>10.5</v>
      </c>
      <c r="AK469">
        <v>468870</v>
      </c>
      <c r="AL469">
        <v>45642</v>
      </c>
      <c r="AM469">
        <v>423230</v>
      </c>
      <c r="AN469">
        <v>5649.1</v>
      </c>
      <c r="AO469">
        <v>549.9</v>
      </c>
      <c r="AP469">
        <v>5099.2</v>
      </c>
      <c r="AQ469">
        <f>Table1[[#This Row],[iBAQ CrkL]]-Table1[[#This Row],[iBAQ Control]]</f>
        <v>4549.3</v>
      </c>
    </row>
    <row r="470" spans="1:43">
      <c r="A470" t="s">
        <v>2677</v>
      </c>
      <c r="B470">
        <v>11</v>
      </c>
      <c r="C470">
        <v>11</v>
      </c>
      <c r="D470" t="s">
        <v>2678</v>
      </c>
      <c r="E470">
        <v>1</v>
      </c>
      <c r="F470">
        <v>11</v>
      </c>
      <c r="G470">
        <v>11</v>
      </c>
      <c r="H470">
        <v>6</v>
      </c>
      <c r="I470">
        <v>7</v>
      </c>
      <c r="J470">
        <v>6</v>
      </c>
      <c r="K470">
        <v>7</v>
      </c>
      <c r="L470">
        <v>12.1</v>
      </c>
      <c r="M470">
        <v>134.19</v>
      </c>
      <c r="N470">
        <v>1178</v>
      </c>
      <c r="T470">
        <v>10</v>
      </c>
      <c r="U470">
        <v>5</v>
      </c>
      <c r="AF470">
        <v>6</v>
      </c>
      <c r="AG470">
        <v>9</v>
      </c>
      <c r="AH470" s="1">
        <v>3.3299999999999998E-32</v>
      </c>
      <c r="AI470">
        <v>6.5</v>
      </c>
      <c r="AJ470">
        <v>8.1999999999999993</v>
      </c>
      <c r="AK470">
        <v>991490</v>
      </c>
      <c r="AL470">
        <v>266710</v>
      </c>
      <c r="AM470">
        <v>724780</v>
      </c>
      <c r="AN470">
        <v>9816.7000000000007</v>
      </c>
      <c r="AO470">
        <v>2640.7</v>
      </c>
      <c r="AP470">
        <v>7176.1</v>
      </c>
      <c r="AQ470">
        <f>Table1[[#This Row],[iBAQ CrkL]]-Table1[[#This Row],[iBAQ Control]]</f>
        <v>4535.4000000000005</v>
      </c>
    </row>
    <row r="471" spans="1:43">
      <c r="A471" t="s">
        <v>2828</v>
      </c>
      <c r="B471" t="s">
        <v>2829</v>
      </c>
      <c r="C471" t="s">
        <v>1531</v>
      </c>
      <c r="D471" t="s">
        <v>2830</v>
      </c>
      <c r="E471">
        <v>2</v>
      </c>
      <c r="F471">
        <v>21</v>
      </c>
      <c r="G471">
        <v>11</v>
      </c>
      <c r="H471">
        <v>20</v>
      </c>
      <c r="I471">
        <v>20</v>
      </c>
      <c r="J471">
        <v>10</v>
      </c>
      <c r="K471">
        <v>10</v>
      </c>
      <c r="L471">
        <v>24.3</v>
      </c>
      <c r="M471">
        <v>109.75</v>
      </c>
      <c r="N471">
        <v>998</v>
      </c>
      <c r="R471">
        <v>5</v>
      </c>
      <c r="S471">
        <v>2</v>
      </c>
      <c r="T471">
        <v>8</v>
      </c>
      <c r="U471">
        <v>8</v>
      </c>
      <c r="V471">
        <v>21</v>
      </c>
      <c r="W471">
        <v>1</v>
      </c>
      <c r="AF471">
        <v>19</v>
      </c>
      <c r="AG471">
        <v>26</v>
      </c>
      <c r="AH471" s="1">
        <v>2.7400000000000002E-153</v>
      </c>
      <c r="AI471">
        <v>23.1</v>
      </c>
      <c r="AJ471">
        <v>23.4</v>
      </c>
      <c r="AK471">
        <v>3967400</v>
      </c>
      <c r="AL471">
        <v>1831200</v>
      </c>
      <c r="AM471">
        <v>2136200</v>
      </c>
      <c r="AN471">
        <v>58343</v>
      </c>
      <c r="AO471">
        <v>26929</v>
      </c>
      <c r="AP471">
        <v>31414</v>
      </c>
      <c r="AQ471">
        <f>Table1[[#This Row],[iBAQ CrkL]]-Table1[[#This Row],[iBAQ Control]]</f>
        <v>4485</v>
      </c>
    </row>
    <row r="472" spans="1:43">
      <c r="A472" t="s">
        <v>2452</v>
      </c>
      <c r="B472">
        <v>2</v>
      </c>
      <c r="C472">
        <v>2</v>
      </c>
      <c r="D472" t="s">
        <v>2453</v>
      </c>
      <c r="E472">
        <v>1</v>
      </c>
      <c r="F472">
        <v>2</v>
      </c>
      <c r="G472">
        <v>2</v>
      </c>
      <c r="H472">
        <v>0</v>
      </c>
      <c r="I472">
        <v>2</v>
      </c>
      <c r="J472">
        <v>0</v>
      </c>
      <c r="K472">
        <v>2</v>
      </c>
      <c r="L472">
        <v>11.7</v>
      </c>
      <c r="M472">
        <v>20.677</v>
      </c>
      <c r="N472">
        <v>180</v>
      </c>
      <c r="AC472">
        <v>2</v>
      </c>
      <c r="AG472">
        <v>2</v>
      </c>
      <c r="AH472">
        <v>3.0101999999999999E-4</v>
      </c>
      <c r="AI472">
        <v>0</v>
      </c>
      <c r="AJ472">
        <v>11.7</v>
      </c>
      <c r="AK472">
        <v>62762</v>
      </c>
      <c r="AL472">
        <v>0</v>
      </c>
      <c r="AM472">
        <v>62762</v>
      </c>
      <c r="AN472">
        <v>4483</v>
      </c>
      <c r="AO472">
        <v>0</v>
      </c>
      <c r="AP472">
        <v>4483</v>
      </c>
      <c r="AQ472">
        <f>Table1[[#This Row],[iBAQ CrkL]]-Table1[[#This Row],[iBAQ Control]]</f>
        <v>4483</v>
      </c>
    </row>
    <row r="473" spans="1:43">
      <c r="A473" t="s">
        <v>423</v>
      </c>
      <c r="B473" t="s">
        <v>323</v>
      </c>
      <c r="C473" t="s">
        <v>323</v>
      </c>
      <c r="D473" t="s">
        <v>424</v>
      </c>
      <c r="E473">
        <v>3</v>
      </c>
      <c r="F473">
        <v>4</v>
      </c>
      <c r="G473">
        <v>4</v>
      </c>
      <c r="H473">
        <v>0</v>
      </c>
      <c r="I473">
        <v>4</v>
      </c>
      <c r="J473">
        <v>0</v>
      </c>
      <c r="K473">
        <v>4</v>
      </c>
      <c r="L473">
        <v>4.8</v>
      </c>
      <c r="M473">
        <v>96.658000000000001</v>
      </c>
      <c r="N473">
        <v>866</v>
      </c>
      <c r="V473">
        <v>4</v>
      </c>
      <c r="AG473">
        <v>4</v>
      </c>
      <c r="AH473" s="1">
        <v>6.5499999999999998E-8</v>
      </c>
      <c r="AI473">
        <v>0</v>
      </c>
      <c r="AJ473">
        <v>4.8</v>
      </c>
      <c r="AK473">
        <v>277600</v>
      </c>
      <c r="AL473">
        <v>0</v>
      </c>
      <c r="AM473">
        <v>277600</v>
      </c>
      <c r="AN473">
        <v>4477.3999999999996</v>
      </c>
      <c r="AO473">
        <v>0</v>
      </c>
      <c r="AP473">
        <v>4477.3999999999996</v>
      </c>
      <c r="AQ473">
        <f>Table1[[#This Row],[iBAQ CrkL]]-Table1[[#This Row],[iBAQ Control]]</f>
        <v>4477.3999999999996</v>
      </c>
    </row>
    <row r="474" spans="1:43">
      <c r="A474" t="s">
        <v>556</v>
      </c>
      <c r="B474">
        <v>1</v>
      </c>
      <c r="C474">
        <v>1</v>
      </c>
      <c r="D474" t="s">
        <v>557</v>
      </c>
      <c r="E474">
        <v>1</v>
      </c>
      <c r="F474">
        <v>1</v>
      </c>
      <c r="G474">
        <v>1</v>
      </c>
      <c r="H474">
        <v>0</v>
      </c>
      <c r="I474">
        <v>1</v>
      </c>
      <c r="J474">
        <v>0</v>
      </c>
      <c r="K474">
        <v>1</v>
      </c>
      <c r="L474">
        <v>7.9</v>
      </c>
      <c r="M474">
        <v>13.916</v>
      </c>
      <c r="N474">
        <v>126</v>
      </c>
      <c r="AD474">
        <v>1</v>
      </c>
      <c r="AG474">
        <v>1</v>
      </c>
      <c r="AH474">
        <v>1.0453999999999999E-3</v>
      </c>
      <c r="AI474">
        <v>0</v>
      </c>
      <c r="AJ474">
        <v>7.9</v>
      </c>
      <c r="AK474">
        <v>49250</v>
      </c>
      <c r="AL474">
        <v>0</v>
      </c>
      <c r="AM474">
        <v>49250</v>
      </c>
      <c r="AN474">
        <v>4477.3</v>
      </c>
      <c r="AO474">
        <v>0</v>
      </c>
      <c r="AP474">
        <v>4477.3</v>
      </c>
      <c r="AQ474">
        <f>Table1[[#This Row],[iBAQ CrkL]]-Table1[[#This Row],[iBAQ Control]]</f>
        <v>4477.3</v>
      </c>
    </row>
    <row r="475" spans="1:43">
      <c r="A475" t="s">
        <v>738</v>
      </c>
      <c r="B475" t="s">
        <v>55</v>
      </c>
      <c r="C475" t="s">
        <v>55</v>
      </c>
      <c r="D475" t="s">
        <v>739</v>
      </c>
      <c r="E475">
        <v>2</v>
      </c>
      <c r="F475">
        <v>2</v>
      </c>
      <c r="G475">
        <v>2</v>
      </c>
      <c r="H475">
        <v>2</v>
      </c>
      <c r="I475">
        <v>2</v>
      </c>
      <c r="J475">
        <v>2</v>
      </c>
      <c r="K475">
        <v>2</v>
      </c>
      <c r="L475">
        <v>7.2</v>
      </c>
      <c r="M475">
        <v>34.877000000000002</v>
      </c>
      <c r="N475">
        <v>307</v>
      </c>
      <c r="AA475">
        <v>2</v>
      </c>
      <c r="AC475">
        <v>2</v>
      </c>
      <c r="AF475">
        <v>2</v>
      </c>
      <c r="AG475">
        <v>2</v>
      </c>
      <c r="AH475">
        <v>1.6129999999999999E-4</v>
      </c>
      <c r="AI475">
        <v>7.2</v>
      </c>
      <c r="AJ475">
        <v>7.2</v>
      </c>
      <c r="AK475">
        <v>255080</v>
      </c>
      <c r="AL475">
        <v>62628</v>
      </c>
      <c r="AM475">
        <v>192450</v>
      </c>
      <c r="AN475">
        <v>8795.7000000000007</v>
      </c>
      <c r="AO475">
        <v>2159.6</v>
      </c>
      <c r="AP475">
        <v>6636.1</v>
      </c>
      <c r="AQ475">
        <f>Table1[[#This Row],[iBAQ CrkL]]-Table1[[#This Row],[iBAQ Control]]</f>
        <v>4476.5</v>
      </c>
    </row>
    <row r="476" spans="1:43">
      <c r="A476" t="s">
        <v>1314</v>
      </c>
      <c r="B476">
        <v>1</v>
      </c>
      <c r="C476">
        <v>1</v>
      </c>
      <c r="D476" t="s">
        <v>1315</v>
      </c>
      <c r="E476">
        <v>1</v>
      </c>
      <c r="F476">
        <v>1</v>
      </c>
      <c r="G476">
        <v>1</v>
      </c>
      <c r="H476">
        <v>1</v>
      </c>
      <c r="I476">
        <v>1</v>
      </c>
      <c r="J476">
        <v>1</v>
      </c>
      <c r="K476">
        <v>1</v>
      </c>
      <c r="L476">
        <v>6.5</v>
      </c>
      <c r="M476">
        <v>19.667000000000002</v>
      </c>
      <c r="N476">
        <v>168</v>
      </c>
      <c r="Y476">
        <v>1</v>
      </c>
      <c r="AD476">
        <v>1</v>
      </c>
      <c r="AF476">
        <v>1</v>
      </c>
      <c r="AG476">
        <v>1</v>
      </c>
      <c r="AH476" s="1">
        <v>1.7599999999999999E-9</v>
      </c>
      <c r="AI476">
        <v>6.5</v>
      </c>
      <c r="AJ476">
        <v>6.5</v>
      </c>
      <c r="AK476">
        <v>258390</v>
      </c>
      <c r="AL476">
        <v>93682</v>
      </c>
      <c r="AM476">
        <v>164710</v>
      </c>
      <c r="AN476">
        <v>16149</v>
      </c>
      <c r="AO476">
        <v>5855.1</v>
      </c>
      <c r="AP476">
        <v>10294</v>
      </c>
      <c r="AQ476">
        <f>Table1[[#This Row],[iBAQ CrkL]]-Table1[[#This Row],[iBAQ Control]]</f>
        <v>4438.8999999999996</v>
      </c>
    </row>
    <row r="477" spans="1:43">
      <c r="A477" t="s">
        <v>322</v>
      </c>
      <c r="B477" t="s">
        <v>323</v>
      </c>
      <c r="C477" t="s">
        <v>323</v>
      </c>
      <c r="D477" t="s">
        <v>324</v>
      </c>
      <c r="E477">
        <v>3</v>
      </c>
      <c r="F477">
        <v>4</v>
      </c>
      <c r="G477">
        <v>4</v>
      </c>
      <c r="H477">
        <v>1</v>
      </c>
      <c r="I477">
        <v>4</v>
      </c>
      <c r="J477">
        <v>1</v>
      </c>
      <c r="K477">
        <v>4</v>
      </c>
      <c r="L477">
        <v>14.7</v>
      </c>
      <c r="M477">
        <v>38.384</v>
      </c>
      <c r="N477">
        <v>353</v>
      </c>
      <c r="AA477">
        <v>4</v>
      </c>
      <c r="AC477">
        <v>1</v>
      </c>
      <c r="AF477">
        <v>1</v>
      </c>
      <c r="AG477">
        <v>4</v>
      </c>
      <c r="AH477" s="1">
        <v>1.4500000000000001E-165</v>
      </c>
      <c r="AI477">
        <v>4</v>
      </c>
      <c r="AJ477">
        <v>14.7</v>
      </c>
      <c r="AK477">
        <v>161080</v>
      </c>
      <c r="AL477">
        <v>25384</v>
      </c>
      <c r="AM477">
        <v>135700</v>
      </c>
      <c r="AN477">
        <v>6443.2</v>
      </c>
      <c r="AO477">
        <v>1015.3</v>
      </c>
      <c r="AP477">
        <v>5427.9</v>
      </c>
      <c r="AQ477">
        <f>Table1[[#This Row],[iBAQ CrkL]]-Table1[[#This Row],[iBAQ Control]]</f>
        <v>4412.5999999999995</v>
      </c>
    </row>
    <row r="478" spans="1:43">
      <c r="A478" t="s">
        <v>2976</v>
      </c>
      <c r="B478" t="s">
        <v>2977</v>
      </c>
      <c r="C478" t="s">
        <v>2977</v>
      </c>
      <c r="D478" t="s">
        <v>2978</v>
      </c>
      <c r="E478">
        <v>5</v>
      </c>
      <c r="F478">
        <v>29</v>
      </c>
      <c r="G478">
        <v>29</v>
      </c>
      <c r="H478">
        <v>8</v>
      </c>
      <c r="I478">
        <v>29</v>
      </c>
      <c r="J478">
        <v>8</v>
      </c>
      <c r="K478">
        <v>29</v>
      </c>
      <c r="L478">
        <v>7.1</v>
      </c>
      <c r="M478">
        <v>565.03</v>
      </c>
      <c r="N478">
        <v>5035</v>
      </c>
      <c r="O478">
        <v>11</v>
      </c>
      <c r="P478">
        <v>30</v>
      </c>
      <c r="Q478">
        <v>7</v>
      </c>
      <c r="AF478">
        <v>10</v>
      </c>
      <c r="AG478">
        <v>38</v>
      </c>
      <c r="AH478" s="1">
        <v>1.4E-66</v>
      </c>
      <c r="AI478">
        <v>1.9</v>
      </c>
      <c r="AJ478">
        <v>7.1</v>
      </c>
      <c r="AK478">
        <v>2120300</v>
      </c>
      <c r="AL478">
        <v>310530</v>
      </c>
      <c r="AM478">
        <v>1809800</v>
      </c>
      <c r="AN478">
        <v>6236.2</v>
      </c>
      <c r="AO478">
        <v>913.33</v>
      </c>
      <c r="AP478">
        <v>5322.8</v>
      </c>
      <c r="AQ478">
        <f>Table1[[#This Row],[iBAQ CrkL]]-Table1[[#This Row],[iBAQ Control]]</f>
        <v>4409.47</v>
      </c>
    </row>
    <row r="479" spans="1:43">
      <c r="A479" t="s">
        <v>2501</v>
      </c>
      <c r="B479" t="s">
        <v>946</v>
      </c>
      <c r="C479" t="s">
        <v>946</v>
      </c>
      <c r="D479" t="s">
        <v>2502</v>
      </c>
      <c r="E479">
        <v>3</v>
      </c>
      <c r="F479">
        <v>3</v>
      </c>
      <c r="G479">
        <v>3</v>
      </c>
      <c r="H479">
        <v>3</v>
      </c>
      <c r="I479">
        <v>2</v>
      </c>
      <c r="J479">
        <v>3</v>
      </c>
      <c r="K479">
        <v>2</v>
      </c>
      <c r="L479">
        <v>10</v>
      </c>
      <c r="M479">
        <v>49.011000000000003</v>
      </c>
      <c r="N479">
        <v>439</v>
      </c>
      <c r="AA479">
        <v>2</v>
      </c>
      <c r="AC479">
        <v>3</v>
      </c>
      <c r="AF479">
        <v>3</v>
      </c>
      <c r="AG479">
        <v>2</v>
      </c>
      <c r="AH479" s="1">
        <v>5.5399999999999998E-37</v>
      </c>
      <c r="AI479">
        <v>10</v>
      </c>
      <c r="AJ479">
        <v>7.1</v>
      </c>
      <c r="AK479">
        <v>1116700</v>
      </c>
      <c r="AL479">
        <v>498030</v>
      </c>
      <c r="AM479">
        <v>618660</v>
      </c>
      <c r="AN479">
        <v>39882</v>
      </c>
      <c r="AO479">
        <v>17787</v>
      </c>
      <c r="AP479">
        <v>22095</v>
      </c>
      <c r="AQ479">
        <f>Table1[[#This Row],[iBAQ CrkL]]-Table1[[#This Row],[iBAQ Control]]</f>
        <v>4308</v>
      </c>
    </row>
    <row r="480" spans="1:43">
      <c r="A480" t="s">
        <v>593</v>
      </c>
      <c r="B480" t="s">
        <v>594</v>
      </c>
      <c r="C480" t="s">
        <v>594</v>
      </c>
      <c r="D480" t="s">
        <v>595</v>
      </c>
      <c r="E480">
        <v>6</v>
      </c>
      <c r="F480">
        <v>5</v>
      </c>
      <c r="G480">
        <v>5</v>
      </c>
      <c r="H480">
        <v>3</v>
      </c>
      <c r="I480">
        <v>5</v>
      </c>
      <c r="J480">
        <v>3</v>
      </c>
      <c r="K480">
        <v>5</v>
      </c>
      <c r="L480">
        <v>15.2</v>
      </c>
      <c r="M480">
        <v>37.520000000000003</v>
      </c>
      <c r="N480">
        <v>330</v>
      </c>
      <c r="AA480">
        <v>5</v>
      </c>
      <c r="AC480">
        <v>3</v>
      </c>
      <c r="AF480">
        <v>3</v>
      </c>
      <c r="AG480">
        <v>5</v>
      </c>
      <c r="AH480" s="1">
        <v>1.18E-12</v>
      </c>
      <c r="AI480">
        <v>9.6999999999999993</v>
      </c>
      <c r="AJ480">
        <v>15.2</v>
      </c>
      <c r="AK480">
        <v>235000</v>
      </c>
      <c r="AL480">
        <v>66757</v>
      </c>
      <c r="AM480">
        <v>168250</v>
      </c>
      <c r="AN480">
        <v>9791.7999999999993</v>
      </c>
      <c r="AO480">
        <v>2781.5</v>
      </c>
      <c r="AP480">
        <v>7010.3</v>
      </c>
      <c r="AQ480">
        <f>Table1[[#This Row],[iBAQ CrkL]]-Table1[[#This Row],[iBAQ Control]]</f>
        <v>4228.8</v>
      </c>
    </row>
    <row r="481" spans="1:43">
      <c r="A481" t="s">
        <v>1289</v>
      </c>
      <c r="B481" t="s">
        <v>93</v>
      </c>
      <c r="C481" t="s">
        <v>47</v>
      </c>
      <c r="D481" t="s">
        <v>1290</v>
      </c>
      <c r="E481">
        <v>2</v>
      </c>
      <c r="F481">
        <v>4</v>
      </c>
      <c r="G481">
        <v>3</v>
      </c>
      <c r="H481">
        <v>0</v>
      </c>
      <c r="I481">
        <v>4</v>
      </c>
      <c r="J481">
        <v>0</v>
      </c>
      <c r="K481">
        <v>3</v>
      </c>
      <c r="L481">
        <v>11.6</v>
      </c>
      <c r="M481">
        <v>51.573999999999998</v>
      </c>
      <c r="N481">
        <v>474</v>
      </c>
      <c r="X481">
        <v>3</v>
      </c>
      <c r="AG481">
        <v>3</v>
      </c>
      <c r="AH481" s="1">
        <v>5.5500000000000004E-26</v>
      </c>
      <c r="AI481">
        <v>0</v>
      </c>
      <c r="AJ481">
        <v>11.6</v>
      </c>
      <c r="AK481">
        <v>156010</v>
      </c>
      <c r="AL481">
        <v>0</v>
      </c>
      <c r="AM481">
        <v>156010</v>
      </c>
      <c r="AN481">
        <v>4216.5</v>
      </c>
      <c r="AO481">
        <v>0</v>
      </c>
      <c r="AP481">
        <v>4216.5</v>
      </c>
      <c r="AQ481">
        <f>Table1[[#This Row],[iBAQ CrkL]]-Table1[[#This Row],[iBAQ Control]]</f>
        <v>4216.5</v>
      </c>
    </row>
    <row r="482" spans="1:43">
      <c r="A482" t="s">
        <v>2230</v>
      </c>
      <c r="B482">
        <v>2</v>
      </c>
      <c r="C482">
        <v>2</v>
      </c>
      <c r="D482" t="s">
        <v>2231</v>
      </c>
      <c r="E482">
        <v>1</v>
      </c>
      <c r="F482">
        <v>2</v>
      </c>
      <c r="G482">
        <v>2</v>
      </c>
      <c r="H482">
        <v>1</v>
      </c>
      <c r="I482">
        <v>2</v>
      </c>
      <c r="J482">
        <v>1</v>
      </c>
      <c r="K482">
        <v>2</v>
      </c>
      <c r="L482">
        <v>15.3</v>
      </c>
      <c r="M482">
        <v>18.672000000000001</v>
      </c>
      <c r="N482">
        <v>163</v>
      </c>
      <c r="AA482">
        <v>1</v>
      </c>
      <c r="AC482">
        <v>2</v>
      </c>
      <c r="AF482">
        <v>1</v>
      </c>
      <c r="AG482">
        <v>2</v>
      </c>
      <c r="AH482" s="1">
        <v>2.8500000000000002E-7</v>
      </c>
      <c r="AI482">
        <v>7.4</v>
      </c>
      <c r="AJ482">
        <v>15.3</v>
      </c>
      <c r="AK482">
        <v>94664</v>
      </c>
      <c r="AL482">
        <v>17937</v>
      </c>
      <c r="AM482">
        <v>76727</v>
      </c>
      <c r="AN482">
        <v>6761.7</v>
      </c>
      <c r="AO482">
        <v>1281.2</v>
      </c>
      <c r="AP482">
        <v>5480.5</v>
      </c>
      <c r="AQ482">
        <f>Table1[[#This Row],[iBAQ CrkL]]-Table1[[#This Row],[iBAQ Control]]</f>
        <v>4199.3</v>
      </c>
    </row>
    <row r="483" spans="1:43">
      <c r="A483" t="s">
        <v>2175</v>
      </c>
      <c r="B483" t="s">
        <v>2176</v>
      </c>
      <c r="C483" t="s">
        <v>2176</v>
      </c>
      <c r="D483" t="s">
        <v>2177</v>
      </c>
      <c r="E483">
        <v>2</v>
      </c>
      <c r="F483">
        <v>6</v>
      </c>
      <c r="G483">
        <v>6</v>
      </c>
      <c r="H483">
        <v>1</v>
      </c>
      <c r="I483">
        <v>6</v>
      </c>
      <c r="J483">
        <v>1</v>
      </c>
      <c r="K483">
        <v>6</v>
      </c>
      <c r="L483">
        <v>11.7</v>
      </c>
      <c r="M483">
        <v>75.656000000000006</v>
      </c>
      <c r="N483">
        <v>692</v>
      </c>
      <c r="V483">
        <v>7</v>
      </c>
      <c r="W483">
        <v>1</v>
      </c>
      <c r="AF483">
        <v>1</v>
      </c>
      <c r="AG483">
        <v>7</v>
      </c>
      <c r="AH483" s="1">
        <v>1.49E-10</v>
      </c>
      <c r="AI483">
        <v>1.9</v>
      </c>
      <c r="AJ483">
        <v>11.7</v>
      </c>
      <c r="AK483">
        <v>221870</v>
      </c>
      <c r="AL483">
        <v>8080.4</v>
      </c>
      <c r="AM483">
        <v>213790</v>
      </c>
      <c r="AN483">
        <v>4527.8999999999996</v>
      </c>
      <c r="AO483">
        <v>164.91</v>
      </c>
      <c r="AP483">
        <v>4363</v>
      </c>
      <c r="AQ483">
        <f>Table1[[#This Row],[iBAQ CrkL]]-Table1[[#This Row],[iBAQ Control]]</f>
        <v>4198.09</v>
      </c>
    </row>
    <row r="484" spans="1:43">
      <c r="A484" t="s">
        <v>1874</v>
      </c>
      <c r="B484" t="s">
        <v>159</v>
      </c>
      <c r="C484" t="s">
        <v>159</v>
      </c>
      <c r="D484" t="s">
        <v>1875</v>
      </c>
      <c r="E484">
        <v>3</v>
      </c>
      <c r="F484">
        <v>3</v>
      </c>
      <c r="G484">
        <v>3</v>
      </c>
      <c r="H484">
        <v>1</v>
      </c>
      <c r="I484">
        <v>3</v>
      </c>
      <c r="J484">
        <v>1</v>
      </c>
      <c r="K484">
        <v>3</v>
      </c>
      <c r="L484">
        <v>10.3</v>
      </c>
      <c r="M484">
        <v>48.698999999999998</v>
      </c>
      <c r="N484">
        <v>436</v>
      </c>
      <c r="X484">
        <v>4</v>
      </c>
      <c r="AF484">
        <v>1</v>
      </c>
      <c r="AG484">
        <v>3</v>
      </c>
      <c r="AH484" s="1">
        <v>1.62E-9</v>
      </c>
      <c r="AI484">
        <v>2.5</v>
      </c>
      <c r="AJ484">
        <v>10.3</v>
      </c>
      <c r="AK484">
        <v>125800</v>
      </c>
      <c r="AL484">
        <v>0</v>
      </c>
      <c r="AM484">
        <v>125800</v>
      </c>
      <c r="AN484">
        <v>4193.2</v>
      </c>
      <c r="AO484">
        <v>0</v>
      </c>
      <c r="AP484">
        <v>4193.2</v>
      </c>
      <c r="AQ484">
        <f>Table1[[#This Row],[iBAQ CrkL]]-Table1[[#This Row],[iBAQ Control]]</f>
        <v>4193.2</v>
      </c>
    </row>
    <row r="485" spans="1:43">
      <c r="A485" t="s">
        <v>2095</v>
      </c>
      <c r="B485">
        <v>3</v>
      </c>
      <c r="C485">
        <v>3</v>
      </c>
      <c r="D485" t="s">
        <v>2096</v>
      </c>
      <c r="E485">
        <v>1</v>
      </c>
      <c r="F485">
        <v>3</v>
      </c>
      <c r="G485">
        <v>3</v>
      </c>
      <c r="H485">
        <v>1</v>
      </c>
      <c r="I485">
        <v>3</v>
      </c>
      <c r="J485">
        <v>1</v>
      </c>
      <c r="K485">
        <v>3</v>
      </c>
      <c r="L485">
        <v>6.6</v>
      </c>
      <c r="M485">
        <v>57.186999999999998</v>
      </c>
      <c r="N485">
        <v>514</v>
      </c>
      <c r="X485">
        <v>4</v>
      </c>
      <c r="AF485">
        <v>1</v>
      </c>
      <c r="AG485">
        <v>3</v>
      </c>
      <c r="AH485" s="1">
        <v>6.3500000000000002E-6</v>
      </c>
      <c r="AI485">
        <v>3.1</v>
      </c>
      <c r="AJ485">
        <v>6.6</v>
      </c>
      <c r="AK485">
        <v>204490</v>
      </c>
      <c r="AL485">
        <v>0</v>
      </c>
      <c r="AM485">
        <v>204490</v>
      </c>
      <c r="AN485">
        <v>4173.3</v>
      </c>
      <c r="AO485">
        <v>0</v>
      </c>
      <c r="AP485">
        <v>4173.3</v>
      </c>
      <c r="AQ485">
        <f>Table1[[#This Row],[iBAQ CrkL]]-Table1[[#This Row],[iBAQ Control]]</f>
        <v>4173.3</v>
      </c>
    </row>
    <row r="486" spans="1:43">
      <c r="A486" t="s">
        <v>1267</v>
      </c>
      <c r="B486">
        <v>1</v>
      </c>
      <c r="C486">
        <v>1</v>
      </c>
      <c r="D486" t="s">
        <v>1268</v>
      </c>
      <c r="E486">
        <v>1</v>
      </c>
      <c r="F486">
        <v>1</v>
      </c>
      <c r="G486">
        <v>1</v>
      </c>
      <c r="H486">
        <v>0</v>
      </c>
      <c r="I486">
        <v>1</v>
      </c>
      <c r="J486">
        <v>0</v>
      </c>
      <c r="K486">
        <v>1</v>
      </c>
      <c r="L486">
        <v>2.2999999999999998</v>
      </c>
      <c r="M486">
        <v>55.247999999999998</v>
      </c>
      <c r="N486">
        <v>513</v>
      </c>
      <c r="R486">
        <v>1</v>
      </c>
      <c r="AG486">
        <v>1</v>
      </c>
      <c r="AH486">
        <v>6.1909E-3</v>
      </c>
      <c r="AI486">
        <v>0</v>
      </c>
      <c r="AJ486">
        <v>2.2999999999999998</v>
      </c>
      <c r="AK486">
        <v>170970</v>
      </c>
      <c r="AL486">
        <v>0</v>
      </c>
      <c r="AM486">
        <v>170970</v>
      </c>
      <c r="AN486">
        <v>4170.1000000000004</v>
      </c>
      <c r="AO486">
        <v>0</v>
      </c>
      <c r="AP486">
        <v>4170.1000000000004</v>
      </c>
      <c r="AQ486">
        <f>Table1[[#This Row],[iBAQ CrkL]]-Table1[[#This Row],[iBAQ Control]]</f>
        <v>4170.1000000000004</v>
      </c>
    </row>
    <row r="487" spans="1:43">
      <c r="A487" t="s">
        <v>2282</v>
      </c>
      <c r="B487" t="s">
        <v>191</v>
      </c>
      <c r="C487" t="s">
        <v>191</v>
      </c>
      <c r="D487" t="s">
        <v>2283</v>
      </c>
      <c r="E487">
        <v>3</v>
      </c>
      <c r="F487">
        <v>3</v>
      </c>
      <c r="G487">
        <v>3</v>
      </c>
      <c r="H487">
        <v>1</v>
      </c>
      <c r="I487">
        <v>3</v>
      </c>
      <c r="J487">
        <v>1</v>
      </c>
      <c r="K487">
        <v>3</v>
      </c>
      <c r="L487">
        <v>12.2</v>
      </c>
      <c r="M487">
        <v>28.405000000000001</v>
      </c>
      <c r="N487">
        <v>255</v>
      </c>
      <c r="AB487">
        <v>5</v>
      </c>
      <c r="AF487">
        <v>1</v>
      </c>
      <c r="AG487">
        <v>4</v>
      </c>
      <c r="AH487" s="1">
        <v>8.3999999999999998E-8</v>
      </c>
      <c r="AI487">
        <v>4.7</v>
      </c>
      <c r="AJ487">
        <v>12.2</v>
      </c>
      <c r="AK487">
        <v>203790</v>
      </c>
      <c r="AL487">
        <v>50278</v>
      </c>
      <c r="AM487">
        <v>153510</v>
      </c>
      <c r="AN487">
        <v>8151.6</v>
      </c>
      <c r="AO487">
        <v>2011.1</v>
      </c>
      <c r="AP487">
        <v>6140.4</v>
      </c>
      <c r="AQ487">
        <f>Table1[[#This Row],[iBAQ CrkL]]-Table1[[#This Row],[iBAQ Control]]</f>
        <v>4129.2999999999993</v>
      </c>
    </row>
    <row r="488" spans="1:43">
      <c r="A488" t="s">
        <v>3123</v>
      </c>
      <c r="B488" t="s">
        <v>159</v>
      </c>
      <c r="C488" t="s">
        <v>159</v>
      </c>
      <c r="D488" t="s">
        <v>3124</v>
      </c>
      <c r="E488">
        <v>3</v>
      </c>
      <c r="F488">
        <v>3</v>
      </c>
      <c r="G488">
        <v>3</v>
      </c>
      <c r="H488">
        <v>1</v>
      </c>
      <c r="I488">
        <v>3</v>
      </c>
      <c r="J488">
        <v>1</v>
      </c>
      <c r="K488">
        <v>3</v>
      </c>
      <c r="L488">
        <v>3.3</v>
      </c>
      <c r="M488">
        <v>79.763000000000005</v>
      </c>
      <c r="N488">
        <v>719</v>
      </c>
      <c r="V488">
        <v>4</v>
      </c>
      <c r="AF488">
        <v>1</v>
      </c>
      <c r="AG488">
        <v>3</v>
      </c>
      <c r="AH488" s="1">
        <v>3.3500000000000001E-6</v>
      </c>
      <c r="AI488">
        <v>1.1000000000000001</v>
      </c>
      <c r="AJ488">
        <v>3.3</v>
      </c>
      <c r="AK488">
        <v>297790</v>
      </c>
      <c r="AL488">
        <v>40180</v>
      </c>
      <c r="AM488">
        <v>257610</v>
      </c>
      <c r="AN488">
        <v>5618.6</v>
      </c>
      <c r="AO488">
        <v>758.11</v>
      </c>
      <c r="AP488">
        <v>4860.5</v>
      </c>
      <c r="AQ488">
        <f>Table1[[#This Row],[iBAQ CrkL]]-Table1[[#This Row],[iBAQ Control]]</f>
        <v>4102.3900000000003</v>
      </c>
    </row>
    <row r="489" spans="1:43">
      <c r="A489" t="s">
        <v>1494</v>
      </c>
      <c r="B489" t="s">
        <v>159</v>
      </c>
      <c r="C489" t="s">
        <v>159</v>
      </c>
      <c r="D489" t="s">
        <v>1495</v>
      </c>
      <c r="E489">
        <v>3</v>
      </c>
      <c r="F489">
        <v>3</v>
      </c>
      <c r="G489">
        <v>3</v>
      </c>
      <c r="H489">
        <v>1</v>
      </c>
      <c r="I489">
        <v>2</v>
      </c>
      <c r="J489">
        <v>1</v>
      </c>
      <c r="K489">
        <v>2</v>
      </c>
      <c r="L489">
        <v>14.2</v>
      </c>
      <c r="M489">
        <v>22.2</v>
      </c>
      <c r="N489">
        <v>190</v>
      </c>
      <c r="AA489">
        <v>1</v>
      </c>
      <c r="AC489">
        <v>4</v>
      </c>
      <c r="AF489">
        <v>1</v>
      </c>
      <c r="AG489">
        <v>4</v>
      </c>
      <c r="AH489" s="1">
        <v>2.9499999999999999E-8</v>
      </c>
      <c r="AI489">
        <v>4.2</v>
      </c>
      <c r="AJ489">
        <v>14.2</v>
      </c>
      <c r="AK489">
        <v>659780</v>
      </c>
      <c r="AL489">
        <v>288990</v>
      </c>
      <c r="AM489">
        <v>370790</v>
      </c>
      <c r="AN489">
        <v>32989</v>
      </c>
      <c r="AO489">
        <v>14450</v>
      </c>
      <c r="AP489">
        <v>18540</v>
      </c>
      <c r="AQ489">
        <f>Table1[[#This Row],[iBAQ CrkL]]-Table1[[#This Row],[iBAQ Control]]</f>
        <v>4090</v>
      </c>
    </row>
    <row r="490" spans="1:43">
      <c r="A490" t="s">
        <v>2245</v>
      </c>
      <c r="B490" t="s">
        <v>2246</v>
      </c>
      <c r="C490" t="s">
        <v>2246</v>
      </c>
      <c r="D490" t="s">
        <v>2247</v>
      </c>
      <c r="E490">
        <v>2</v>
      </c>
      <c r="F490">
        <v>9</v>
      </c>
      <c r="G490">
        <v>9</v>
      </c>
      <c r="H490">
        <v>8</v>
      </c>
      <c r="I490">
        <v>6</v>
      </c>
      <c r="J490">
        <v>8</v>
      </c>
      <c r="K490">
        <v>6</v>
      </c>
      <c r="L490">
        <v>22.7</v>
      </c>
      <c r="M490">
        <v>61.826999999999998</v>
      </c>
      <c r="N490">
        <v>577</v>
      </c>
      <c r="V490">
        <v>3</v>
      </c>
      <c r="W490">
        <v>14</v>
      </c>
      <c r="AF490">
        <v>9</v>
      </c>
      <c r="AG490">
        <v>8</v>
      </c>
      <c r="AH490" s="1">
        <v>2.6400000000000001E-20</v>
      </c>
      <c r="AI490">
        <v>20.6</v>
      </c>
      <c r="AJ490">
        <v>13.5</v>
      </c>
      <c r="AK490">
        <v>2140200</v>
      </c>
      <c r="AL490">
        <v>966030</v>
      </c>
      <c r="AM490">
        <v>1174200</v>
      </c>
      <c r="AN490">
        <v>41965</v>
      </c>
      <c r="AO490">
        <v>18942</v>
      </c>
      <c r="AP490">
        <v>23023</v>
      </c>
      <c r="AQ490">
        <f>Table1[[#This Row],[iBAQ CrkL]]-Table1[[#This Row],[iBAQ Control]]</f>
        <v>4081</v>
      </c>
    </row>
    <row r="491" spans="1:43">
      <c r="A491" t="s">
        <v>979</v>
      </c>
      <c r="B491">
        <v>3</v>
      </c>
      <c r="C491">
        <v>3</v>
      </c>
      <c r="D491" t="s">
        <v>980</v>
      </c>
      <c r="E491">
        <v>1</v>
      </c>
      <c r="F491">
        <v>3</v>
      </c>
      <c r="G491">
        <v>3</v>
      </c>
      <c r="H491">
        <v>1</v>
      </c>
      <c r="I491">
        <v>3</v>
      </c>
      <c r="J491">
        <v>1</v>
      </c>
      <c r="K491">
        <v>3</v>
      </c>
      <c r="L491">
        <v>17.899999999999999</v>
      </c>
      <c r="M491">
        <v>22.905999999999999</v>
      </c>
      <c r="N491">
        <v>201</v>
      </c>
      <c r="AA491">
        <v>1</v>
      </c>
      <c r="AC491">
        <v>3</v>
      </c>
      <c r="AF491">
        <v>1</v>
      </c>
      <c r="AG491">
        <v>3</v>
      </c>
      <c r="AH491" s="1">
        <v>3.3900000000000002E-6</v>
      </c>
      <c r="AI491">
        <v>5</v>
      </c>
      <c r="AJ491">
        <v>17.899999999999999</v>
      </c>
      <c r="AK491">
        <v>90641</v>
      </c>
      <c r="AL491">
        <v>14758</v>
      </c>
      <c r="AM491">
        <v>75883</v>
      </c>
      <c r="AN491">
        <v>6042.7</v>
      </c>
      <c r="AO491">
        <v>983.85</v>
      </c>
      <c r="AP491">
        <v>5058.8999999999996</v>
      </c>
      <c r="AQ491">
        <f>Table1[[#This Row],[iBAQ CrkL]]-Table1[[#This Row],[iBAQ Control]]</f>
        <v>4075.0499999999997</v>
      </c>
    </row>
    <row r="492" spans="1:43">
      <c r="A492" t="s">
        <v>3038</v>
      </c>
      <c r="B492">
        <v>24</v>
      </c>
      <c r="C492">
        <v>18</v>
      </c>
      <c r="D492" t="s">
        <v>3039</v>
      </c>
      <c r="E492">
        <v>1</v>
      </c>
      <c r="F492">
        <v>24</v>
      </c>
      <c r="G492">
        <v>18</v>
      </c>
      <c r="H492">
        <v>5</v>
      </c>
      <c r="I492">
        <v>24</v>
      </c>
      <c r="J492">
        <v>1</v>
      </c>
      <c r="K492">
        <v>18</v>
      </c>
      <c r="L492">
        <v>10.8</v>
      </c>
      <c r="M492">
        <v>277.75</v>
      </c>
      <c r="N492">
        <v>2602</v>
      </c>
      <c r="Q492">
        <v>20</v>
      </c>
      <c r="R492">
        <v>3</v>
      </c>
      <c r="S492">
        <v>3</v>
      </c>
      <c r="AF492">
        <v>1</v>
      </c>
      <c r="AG492">
        <v>25</v>
      </c>
      <c r="AH492" s="1">
        <v>6.9399999999999996E-55</v>
      </c>
      <c r="AI492">
        <v>2.2000000000000002</v>
      </c>
      <c r="AJ492">
        <v>10.8</v>
      </c>
      <c r="AK492">
        <v>822990</v>
      </c>
      <c r="AL492">
        <v>23940</v>
      </c>
      <c r="AM492">
        <v>799050</v>
      </c>
      <c r="AN492">
        <v>4264.2</v>
      </c>
      <c r="AO492">
        <v>124.04</v>
      </c>
      <c r="AP492">
        <v>4140.1000000000004</v>
      </c>
      <c r="AQ492">
        <f>Table1[[#This Row],[iBAQ CrkL]]-Table1[[#This Row],[iBAQ Control]]</f>
        <v>4016.0600000000004</v>
      </c>
    </row>
    <row r="493" spans="1:43">
      <c r="A493" t="s">
        <v>625</v>
      </c>
      <c r="B493" t="s">
        <v>626</v>
      </c>
      <c r="C493" t="s">
        <v>626</v>
      </c>
      <c r="D493" t="s">
        <v>627</v>
      </c>
      <c r="E493">
        <v>13</v>
      </c>
      <c r="F493">
        <v>9</v>
      </c>
      <c r="G493">
        <v>9</v>
      </c>
      <c r="H493">
        <v>0</v>
      </c>
      <c r="I493">
        <v>9</v>
      </c>
      <c r="J493">
        <v>0</v>
      </c>
      <c r="K493">
        <v>9</v>
      </c>
      <c r="L493">
        <v>6.5</v>
      </c>
      <c r="M493">
        <v>172.88</v>
      </c>
      <c r="N493">
        <v>1605</v>
      </c>
      <c r="P493">
        <v>1</v>
      </c>
      <c r="S493">
        <v>9</v>
      </c>
      <c r="AG493">
        <v>10</v>
      </c>
      <c r="AH493" s="1">
        <v>5.9299999999999996E-34</v>
      </c>
      <c r="AI493">
        <v>0</v>
      </c>
      <c r="AJ493">
        <v>6.5</v>
      </c>
      <c r="AK493">
        <v>631540</v>
      </c>
      <c r="AL493">
        <v>0</v>
      </c>
      <c r="AM493">
        <v>631540</v>
      </c>
      <c r="AN493">
        <v>3997.1</v>
      </c>
      <c r="AO493">
        <v>0</v>
      </c>
      <c r="AP493">
        <v>3997.1</v>
      </c>
      <c r="AQ493">
        <f>Table1[[#This Row],[iBAQ CrkL]]-Table1[[#This Row],[iBAQ Control]]</f>
        <v>3997.1</v>
      </c>
    </row>
    <row r="494" spans="1:43">
      <c r="A494" t="s">
        <v>286</v>
      </c>
      <c r="B494">
        <v>7</v>
      </c>
      <c r="C494">
        <v>4</v>
      </c>
      <c r="D494" t="s">
        <v>287</v>
      </c>
      <c r="E494">
        <v>1</v>
      </c>
      <c r="F494">
        <v>7</v>
      </c>
      <c r="G494">
        <v>4</v>
      </c>
      <c r="H494">
        <v>4</v>
      </c>
      <c r="I494">
        <v>5</v>
      </c>
      <c r="J494">
        <v>2</v>
      </c>
      <c r="K494">
        <v>3</v>
      </c>
      <c r="L494">
        <v>16.8</v>
      </c>
      <c r="M494">
        <v>62.277000000000001</v>
      </c>
      <c r="N494">
        <v>572</v>
      </c>
      <c r="W494">
        <v>2</v>
      </c>
      <c r="X494">
        <v>7</v>
      </c>
      <c r="AF494">
        <v>4</v>
      </c>
      <c r="AG494">
        <v>5</v>
      </c>
      <c r="AH494" s="1">
        <v>3.68E-20</v>
      </c>
      <c r="AI494">
        <v>8.1999999999999993</v>
      </c>
      <c r="AJ494">
        <v>12.6</v>
      </c>
      <c r="AK494">
        <v>535660</v>
      </c>
      <c r="AL494">
        <v>176870</v>
      </c>
      <c r="AM494">
        <v>358790</v>
      </c>
      <c r="AN494">
        <v>11645</v>
      </c>
      <c r="AO494">
        <v>3845</v>
      </c>
      <c r="AP494">
        <v>7799.8</v>
      </c>
      <c r="AQ494">
        <f>Table1[[#This Row],[iBAQ CrkL]]-Table1[[#This Row],[iBAQ Control]]</f>
        <v>3954.8</v>
      </c>
    </row>
    <row r="495" spans="1:43">
      <c r="A495" t="s">
        <v>2983</v>
      </c>
      <c r="B495">
        <v>3</v>
      </c>
      <c r="C495">
        <v>3</v>
      </c>
      <c r="D495" t="s">
        <v>2984</v>
      </c>
      <c r="E495">
        <v>1</v>
      </c>
      <c r="F495">
        <v>3</v>
      </c>
      <c r="G495">
        <v>3</v>
      </c>
      <c r="H495">
        <v>2</v>
      </c>
      <c r="I495">
        <v>2</v>
      </c>
      <c r="J495">
        <v>2</v>
      </c>
      <c r="K495">
        <v>2</v>
      </c>
      <c r="L495">
        <v>9.1</v>
      </c>
      <c r="M495">
        <v>39.665999999999997</v>
      </c>
      <c r="N495">
        <v>375</v>
      </c>
      <c r="Y495">
        <v>2</v>
      </c>
      <c r="AD495">
        <v>2</v>
      </c>
      <c r="AF495">
        <v>2</v>
      </c>
      <c r="AG495">
        <v>2</v>
      </c>
      <c r="AH495" s="1">
        <v>6.5200000000000003E-6</v>
      </c>
      <c r="AI495">
        <v>5.6</v>
      </c>
      <c r="AJ495">
        <v>5.9</v>
      </c>
      <c r="AK495">
        <v>536710</v>
      </c>
      <c r="AL495">
        <v>227130</v>
      </c>
      <c r="AM495">
        <v>309580</v>
      </c>
      <c r="AN495">
        <v>25558</v>
      </c>
      <c r="AO495">
        <v>10816</v>
      </c>
      <c r="AP495">
        <v>14742</v>
      </c>
      <c r="AQ495">
        <f>Table1[[#This Row],[iBAQ CrkL]]-Table1[[#This Row],[iBAQ Control]]</f>
        <v>3926</v>
      </c>
    </row>
    <row r="496" spans="1:43">
      <c r="A496" t="s">
        <v>185</v>
      </c>
      <c r="B496" t="s">
        <v>186</v>
      </c>
      <c r="C496" t="s">
        <v>186</v>
      </c>
      <c r="D496" t="s">
        <v>187</v>
      </c>
      <c r="E496">
        <v>3</v>
      </c>
      <c r="F496">
        <v>7</v>
      </c>
      <c r="G496">
        <v>7</v>
      </c>
      <c r="H496">
        <v>1</v>
      </c>
      <c r="I496">
        <v>7</v>
      </c>
      <c r="J496">
        <v>1</v>
      </c>
      <c r="K496">
        <v>7</v>
      </c>
      <c r="L496">
        <v>9.8000000000000007</v>
      </c>
      <c r="M496">
        <v>84.058999999999997</v>
      </c>
      <c r="N496">
        <v>753</v>
      </c>
      <c r="V496">
        <v>6</v>
      </c>
      <c r="W496">
        <v>4</v>
      </c>
      <c r="AF496">
        <v>1</v>
      </c>
      <c r="AG496">
        <v>9</v>
      </c>
      <c r="AH496" s="1">
        <v>4.2899999999999997E-12</v>
      </c>
      <c r="AI496">
        <v>1.5</v>
      </c>
      <c r="AJ496">
        <v>9.8000000000000007</v>
      </c>
      <c r="AK496">
        <v>289550</v>
      </c>
      <c r="AL496">
        <v>15356</v>
      </c>
      <c r="AM496">
        <v>274200</v>
      </c>
      <c r="AN496">
        <v>4387.1000000000004</v>
      </c>
      <c r="AO496">
        <v>232.66</v>
      </c>
      <c r="AP496">
        <v>4154.5</v>
      </c>
      <c r="AQ496">
        <f>Table1[[#This Row],[iBAQ CrkL]]-Table1[[#This Row],[iBAQ Control]]</f>
        <v>3921.84</v>
      </c>
    </row>
    <row r="497" spans="1:43">
      <c r="A497" t="s">
        <v>2661</v>
      </c>
      <c r="B497" t="s">
        <v>2662</v>
      </c>
      <c r="C497" t="s">
        <v>2662</v>
      </c>
      <c r="D497" t="s">
        <v>2663</v>
      </c>
      <c r="E497">
        <v>23</v>
      </c>
      <c r="F497">
        <v>2</v>
      </c>
      <c r="G497">
        <v>2</v>
      </c>
      <c r="H497">
        <v>2</v>
      </c>
      <c r="I497">
        <v>1</v>
      </c>
      <c r="J497">
        <v>2</v>
      </c>
      <c r="K497">
        <v>1</v>
      </c>
      <c r="L497">
        <v>9.3000000000000007</v>
      </c>
      <c r="M497">
        <v>29.158999999999999</v>
      </c>
      <c r="N497">
        <v>259</v>
      </c>
      <c r="AA497">
        <v>2</v>
      </c>
      <c r="AC497">
        <v>1</v>
      </c>
      <c r="AF497">
        <v>2</v>
      </c>
      <c r="AG497">
        <v>1</v>
      </c>
      <c r="AH497" s="1">
        <v>1.42E-5</v>
      </c>
      <c r="AI497">
        <v>9.3000000000000007</v>
      </c>
      <c r="AJ497">
        <v>3.9</v>
      </c>
      <c r="AK497">
        <v>220690</v>
      </c>
      <c r="AL497">
        <v>61366</v>
      </c>
      <c r="AM497">
        <v>159320</v>
      </c>
      <c r="AN497">
        <v>8827.6</v>
      </c>
      <c r="AO497">
        <v>2454.6999999999998</v>
      </c>
      <c r="AP497">
        <v>6373</v>
      </c>
      <c r="AQ497">
        <f>Table1[[#This Row],[iBAQ CrkL]]-Table1[[#This Row],[iBAQ Control]]</f>
        <v>3918.3</v>
      </c>
    </row>
    <row r="498" spans="1:43">
      <c r="A498" t="s">
        <v>3054</v>
      </c>
      <c r="B498" t="s">
        <v>3055</v>
      </c>
      <c r="C498" t="s">
        <v>3055</v>
      </c>
      <c r="D498" t="s">
        <v>3056</v>
      </c>
      <c r="E498">
        <v>2</v>
      </c>
      <c r="F498">
        <v>8</v>
      </c>
      <c r="G498">
        <v>8</v>
      </c>
      <c r="H498">
        <v>0</v>
      </c>
      <c r="I498">
        <v>8</v>
      </c>
      <c r="J498">
        <v>0</v>
      </c>
      <c r="K498">
        <v>8</v>
      </c>
      <c r="L498">
        <v>5.8</v>
      </c>
      <c r="M498">
        <v>175.89</v>
      </c>
      <c r="N498">
        <v>1581</v>
      </c>
      <c r="S498">
        <v>8</v>
      </c>
      <c r="AG498">
        <v>8</v>
      </c>
      <c r="AH498" s="1">
        <v>2.52E-21</v>
      </c>
      <c r="AI498">
        <v>0</v>
      </c>
      <c r="AJ498">
        <v>5.8</v>
      </c>
      <c r="AK498">
        <v>523320</v>
      </c>
      <c r="AL498">
        <v>0</v>
      </c>
      <c r="AM498">
        <v>523320</v>
      </c>
      <c r="AN498">
        <v>3905.3</v>
      </c>
      <c r="AO498">
        <v>0</v>
      </c>
      <c r="AP498">
        <v>3905.3</v>
      </c>
      <c r="AQ498">
        <f>Table1[[#This Row],[iBAQ CrkL]]-Table1[[#This Row],[iBAQ Control]]</f>
        <v>3905.3</v>
      </c>
    </row>
    <row r="499" spans="1:43">
      <c r="A499" t="s">
        <v>487</v>
      </c>
      <c r="B499" t="s">
        <v>488</v>
      </c>
      <c r="C499" t="s">
        <v>489</v>
      </c>
      <c r="D499" t="s">
        <v>490</v>
      </c>
      <c r="E499">
        <v>4</v>
      </c>
      <c r="F499">
        <v>13</v>
      </c>
      <c r="G499">
        <v>10</v>
      </c>
      <c r="H499">
        <v>10</v>
      </c>
      <c r="I499">
        <v>10</v>
      </c>
      <c r="J499">
        <v>8</v>
      </c>
      <c r="K499">
        <v>8</v>
      </c>
      <c r="L499">
        <v>13.7</v>
      </c>
      <c r="M499">
        <v>184.8</v>
      </c>
      <c r="N499">
        <v>1718</v>
      </c>
      <c r="R499">
        <v>13</v>
      </c>
      <c r="S499">
        <v>3</v>
      </c>
      <c r="T499">
        <v>6</v>
      </c>
      <c r="U499">
        <v>1</v>
      </c>
      <c r="V499">
        <v>1</v>
      </c>
      <c r="AF499">
        <v>11</v>
      </c>
      <c r="AG499">
        <v>13</v>
      </c>
      <c r="AH499" s="1">
        <v>1.69E-53</v>
      </c>
      <c r="AI499">
        <v>9.4</v>
      </c>
      <c r="AJ499">
        <v>10.4</v>
      </c>
      <c r="AK499">
        <v>965620</v>
      </c>
      <c r="AL499">
        <v>246720</v>
      </c>
      <c r="AM499">
        <v>718910</v>
      </c>
      <c r="AN499">
        <v>7980.4</v>
      </c>
      <c r="AO499">
        <v>2039</v>
      </c>
      <c r="AP499">
        <v>5941.4</v>
      </c>
      <c r="AQ499">
        <f>Table1[[#This Row],[iBAQ CrkL]]-Table1[[#This Row],[iBAQ Control]]</f>
        <v>3902.3999999999996</v>
      </c>
    </row>
    <row r="500" spans="1:43">
      <c r="A500" t="s">
        <v>1864</v>
      </c>
      <c r="B500" t="s">
        <v>1865</v>
      </c>
      <c r="C500" t="s">
        <v>1865</v>
      </c>
      <c r="D500" t="s">
        <v>1866</v>
      </c>
      <c r="E500">
        <v>7</v>
      </c>
      <c r="F500">
        <v>3</v>
      </c>
      <c r="G500">
        <v>3</v>
      </c>
      <c r="H500">
        <v>0</v>
      </c>
      <c r="I500">
        <v>3</v>
      </c>
      <c r="J500">
        <v>0</v>
      </c>
      <c r="K500">
        <v>3</v>
      </c>
      <c r="L500">
        <v>16.899999999999999</v>
      </c>
      <c r="M500">
        <v>20.347999999999999</v>
      </c>
      <c r="N500">
        <v>177</v>
      </c>
      <c r="AC500">
        <v>3</v>
      </c>
      <c r="AG500">
        <v>3</v>
      </c>
      <c r="AH500" s="1">
        <v>1.95E-6</v>
      </c>
      <c r="AI500">
        <v>0</v>
      </c>
      <c r="AJ500">
        <v>16.899999999999999</v>
      </c>
      <c r="AK500">
        <v>73614</v>
      </c>
      <c r="AL500">
        <v>0</v>
      </c>
      <c r="AM500">
        <v>73614</v>
      </c>
      <c r="AN500">
        <v>3874.4</v>
      </c>
      <c r="AO500">
        <v>0</v>
      </c>
      <c r="AP500">
        <v>3874.4</v>
      </c>
      <c r="AQ500">
        <f>Table1[[#This Row],[iBAQ CrkL]]-Table1[[#This Row],[iBAQ Control]]</f>
        <v>3874.4</v>
      </c>
    </row>
    <row r="501" spans="1:43">
      <c r="A501" t="s">
        <v>2706</v>
      </c>
      <c r="B501" t="s">
        <v>2707</v>
      </c>
      <c r="C501" t="s">
        <v>2707</v>
      </c>
      <c r="D501" t="s">
        <v>2708</v>
      </c>
      <c r="E501">
        <v>6</v>
      </c>
      <c r="F501">
        <v>9</v>
      </c>
      <c r="G501">
        <v>9</v>
      </c>
      <c r="H501">
        <v>5</v>
      </c>
      <c r="I501">
        <v>9</v>
      </c>
      <c r="J501">
        <v>5</v>
      </c>
      <c r="K501">
        <v>9</v>
      </c>
      <c r="L501">
        <v>16.3</v>
      </c>
      <c r="M501">
        <v>65.573999999999998</v>
      </c>
      <c r="N501">
        <v>583</v>
      </c>
      <c r="W501">
        <v>14</v>
      </c>
      <c r="AF501">
        <v>5</v>
      </c>
      <c r="AG501">
        <v>9</v>
      </c>
      <c r="AH501" s="1">
        <v>3.8399999999999998E-16</v>
      </c>
      <c r="AI501">
        <v>9.3000000000000007</v>
      </c>
      <c r="AJ501">
        <v>16.3</v>
      </c>
      <c r="AK501">
        <v>1265800</v>
      </c>
      <c r="AL501">
        <v>529350</v>
      </c>
      <c r="AM501">
        <v>736490</v>
      </c>
      <c r="AN501">
        <v>23441</v>
      </c>
      <c r="AO501">
        <v>9802.7000000000007</v>
      </c>
      <c r="AP501">
        <v>13639</v>
      </c>
      <c r="AQ501">
        <f>Table1[[#This Row],[iBAQ CrkL]]-Table1[[#This Row],[iBAQ Control]]</f>
        <v>3836.2999999999993</v>
      </c>
    </row>
    <row r="502" spans="1:43">
      <c r="A502" t="s">
        <v>2704</v>
      </c>
      <c r="B502" t="s">
        <v>1022</v>
      </c>
      <c r="C502" t="s">
        <v>1022</v>
      </c>
      <c r="D502" t="s">
        <v>2705</v>
      </c>
      <c r="E502">
        <v>2</v>
      </c>
      <c r="F502">
        <v>4</v>
      </c>
      <c r="G502">
        <v>4</v>
      </c>
      <c r="H502">
        <v>1</v>
      </c>
      <c r="I502">
        <v>4</v>
      </c>
      <c r="J502">
        <v>1</v>
      </c>
      <c r="K502">
        <v>4</v>
      </c>
      <c r="L502">
        <v>5.0999999999999996</v>
      </c>
      <c r="M502">
        <v>117.96</v>
      </c>
      <c r="N502">
        <v>1132</v>
      </c>
      <c r="T502">
        <v>3</v>
      </c>
      <c r="U502">
        <v>1</v>
      </c>
      <c r="V502">
        <v>1</v>
      </c>
      <c r="AF502">
        <v>1</v>
      </c>
      <c r="AG502">
        <v>4</v>
      </c>
      <c r="AH502" s="1">
        <v>7.5400000000000002E-17</v>
      </c>
      <c r="AI502">
        <v>1.1000000000000001</v>
      </c>
      <c r="AJ502">
        <v>5.0999999999999996</v>
      </c>
      <c r="AK502">
        <v>187750</v>
      </c>
      <c r="AL502">
        <v>11734</v>
      </c>
      <c r="AM502">
        <v>176010</v>
      </c>
      <c r="AN502">
        <v>4366.2</v>
      </c>
      <c r="AO502">
        <v>272.89</v>
      </c>
      <c r="AP502">
        <v>4093.3</v>
      </c>
      <c r="AQ502">
        <f>Table1[[#This Row],[iBAQ CrkL]]-Table1[[#This Row],[iBAQ Control]]</f>
        <v>3820.4100000000003</v>
      </c>
    </row>
    <row r="503" spans="1:43">
      <c r="A503" t="s">
        <v>2084</v>
      </c>
      <c r="B503">
        <v>1</v>
      </c>
      <c r="C503">
        <v>1</v>
      </c>
      <c r="D503" t="s">
        <v>2085</v>
      </c>
      <c r="E503">
        <v>1</v>
      </c>
      <c r="F503">
        <v>1</v>
      </c>
      <c r="G503">
        <v>1</v>
      </c>
      <c r="H503">
        <v>0</v>
      </c>
      <c r="I503">
        <v>1</v>
      </c>
      <c r="J503">
        <v>0</v>
      </c>
      <c r="K503">
        <v>1</v>
      </c>
      <c r="L503">
        <v>5.8</v>
      </c>
      <c r="M503">
        <v>19.152000000000001</v>
      </c>
      <c r="N503">
        <v>172</v>
      </c>
      <c r="AA503">
        <v>1</v>
      </c>
      <c r="AB503">
        <v>1</v>
      </c>
      <c r="AG503">
        <v>2</v>
      </c>
      <c r="AH503" s="1">
        <v>1.6900000000000001E-5</v>
      </c>
      <c r="AI503">
        <v>0</v>
      </c>
      <c r="AJ503">
        <v>5.8</v>
      </c>
      <c r="AK503">
        <v>45586</v>
      </c>
      <c r="AL503">
        <v>0</v>
      </c>
      <c r="AM503">
        <v>45586</v>
      </c>
      <c r="AN503">
        <v>3798.8</v>
      </c>
      <c r="AO503">
        <v>0</v>
      </c>
      <c r="AP503">
        <v>3798.8</v>
      </c>
      <c r="AQ503">
        <f>Table1[[#This Row],[iBAQ CrkL]]-Table1[[#This Row],[iBAQ Control]]</f>
        <v>3798.8</v>
      </c>
    </row>
    <row r="504" spans="1:43">
      <c r="A504" t="s">
        <v>2260</v>
      </c>
      <c r="B504" t="s">
        <v>199</v>
      </c>
      <c r="C504" t="s">
        <v>1937</v>
      </c>
      <c r="D504" t="s">
        <v>2262</v>
      </c>
      <c r="E504">
        <v>2</v>
      </c>
      <c r="F504">
        <v>7</v>
      </c>
      <c r="G504">
        <v>1</v>
      </c>
      <c r="H504">
        <v>3</v>
      </c>
      <c r="I504">
        <v>5</v>
      </c>
      <c r="J504">
        <v>0</v>
      </c>
      <c r="K504">
        <v>1</v>
      </c>
      <c r="L504">
        <v>12.4</v>
      </c>
      <c r="M504">
        <v>55.759</v>
      </c>
      <c r="N504">
        <v>507</v>
      </c>
      <c r="X504">
        <v>1</v>
      </c>
      <c r="AC504">
        <v>2</v>
      </c>
      <c r="AD504">
        <v>4</v>
      </c>
      <c r="AF504">
        <v>2</v>
      </c>
      <c r="AG504">
        <v>5</v>
      </c>
      <c r="AH504" s="1">
        <v>4.4299999999999997E-19</v>
      </c>
      <c r="AI504">
        <v>5.3</v>
      </c>
      <c r="AJ504">
        <v>8.6999999999999993</v>
      </c>
      <c r="AK504">
        <v>1071600</v>
      </c>
      <c r="AL504">
        <v>448420</v>
      </c>
      <c r="AM504">
        <v>623170</v>
      </c>
      <c r="AN504">
        <v>23296</v>
      </c>
      <c r="AO504">
        <v>9748.4</v>
      </c>
      <c r="AP504">
        <v>13547</v>
      </c>
      <c r="AQ504">
        <f>Table1[[#This Row],[iBAQ CrkL]]-Table1[[#This Row],[iBAQ Control]]</f>
        <v>3798.6000000000004</v>
      </c>
    </row>
    <row r="505" spans="1:43">
      <c r="A505" t="s">
        <v>2902</v>
      </c>
      <c r="B505" t="s">
        <v>2903</v>
      </c>
      <c r="C505" t="s">
        <v>208</v>
      </c>
      <c r="D505" t="s">
        <v>2904</v>
      </c>
      <c r="E505">
        <v>2</v>
      </c>
      <c r="F505">
        <v>74</v>
      </c>
      <c r="G505">
        <v>1</v>
      </c>
      <c r="H505">
        <v>65</v>
      </c>
      <c r="I505">
        <v>57</v>
      </c>
      <c r="J505">
        <v>1</v>
      </c>
      <c r="K505">
        <v>1</v>
      </c>
      <c r="L505">
        <v>36.799999999999997</v>
      </c>
      <c r="M505">
        <v>223.22</v>
      </c>
      <c r="N505">
        <v>1942</v>
      </c>
      <c r="R505">
        <v>6</v>
      </c>
      <c r="S505">
        <v>1</v>
      </c>
      <c r="AF505">
        <v>4</v>
      </c>
      <c r="AG505">
        <v>3</v>
      </c>
      <c r="AH505">
        <v>0</v>
      </c>
      <c r="AI505">
        <v>32.9</v>
      </c>
      <c r="AJ505">
        <v>30.9</v>
      </c>
      <c r="AK505">
        <v>1073300</v>
      </c>
      <c r="AL505">
        <v>210390</v>
      </c>
      <c r="AM505">
        <v>862880</v>
      </c>
      <c r="AN505">
        <v>6239.9</v>
      </c>
      <c r="AO505">
        <v>1223.2</v>
      </c>
      <c r="AP505">
        <v>5016.7</v>
      </c>
      <c r="AQ505">
        <f>Table1[[#This Row],[iBAQ CrkL]]-Table1[[#This Row],[iBAQ Control]]</f>
        <v>3793.5</v>
      </c>
    </row>
    <row r="506" spans="1:43">
      <c r="A506" t="s">
        <v>1601</v>
      </c>
      <c r="B506" t="s">
        <v>1326</v>
      </c>
      <c r="C506" t="s">
        <v>1326</v>
      </c>
      <c r="D506" t="s">
        <v>1602</v>
      </c>
      <c r="E506">
        <v>3</v>
      </c>
      <c r="F506">
        <v>2</v>
      </c>
      <c r="G506">
        <v>2</v>
      </c>
      <c r="H506">
        <v>1</v>
      </c>
      <c r="I506">
        <v>1</v>
      </c>
      <c r="J506">
        <v>1</v>
      </c>
      <c r="K506">
        <v>1</v>
      </c>
      <c r="L506">
        <v>5.0999999999999996</v>
      </c>
      <c r="M506">
        <v>47.381</v>
      </c>
      <c r="N506">
        <v>413</v>
      </c>
      <c r="V506">
        <v>1</v>
      </c>
      <c r="X506">
        <v>1</v>
      </c>
      <c r="AF506">
        <v>1</v>
      </c>
      <c r="AG506">
        <v>1</v>
      </c>
      <c r="AH506">
        <v>3.3249E-3</v>
      </c>
      <c r="AI506">
        <v>3.6</v>
      </c>
      <c r="AJ506">
        <v>1.5</v>
      </c>
      <c r="AK506">
        <v>132160</v>
      </c>
      <c r="AL506">
        <v>5476.1</v>
      </c>
      <c r="AM506">
        <v>126690</v>
      </c>
      <c r="AN506">
        <v>4130.1000000000004</v>
      </c>
      <c r="AO506">
        <v>171.13</v>
      </c>
      <c r="AP506">
        <v>3959</v>
      </c>
      <c r="AQ506">
        <f>Table1[[#This Row],[iBAQ CrkL]]-Table1[[#This Row],[iBAQ Control]]</f>
        <v>3787.87</v>
      </c>
    </row>
    <row r="507" spans="1:43">
      <c r="A507" t="s">
        <v>409</v>
      </c>
      <c r="B507" t="s">
        <v>410</v>
      </c>
      <c r="C507" t="s">
        <v>410</v>
      </c>
      <c r="D507" t="s">
        <v>411</v>
      </c>
      <c r="E507">
        <v>7</v>
      </c>
      <c r="F507">
        <v>2</v>
      </c>
      <c r="G507">
        <v>2</v>
      </c>
      <c r="H507">
        <v>1</v>
      </c>
      <c r="I507">
        <v>2</v>
      </c>
      <c r="J507">
        <v>1</v>
      </c>
      <c r="K507">
        <v>2</v>
      </c>
      <c r="L507">
        <v>11.7</v>
      </c>
      <c r="M507">
        <v>17.93</v>
      </c>
      <c r="N507">
        <v>154</v>
      </c>
      <c r="AA507">
        <v>1</v>
      </c>
      <c r="AC507">
        <v>2</v>
      </c>
      <c r="AF507">
        <v>1</v>
      </c>
      <c r="AG507">
        <v>2</v>
      </c>
      <c r="AH507">
        <v>1.2760000000000001E-4</v>
      </c>
      <c r="AI507">
        <v>5.8</v>
      </c>
      <c r="AJ507">
        <v>11.7</v>
      </c>
      <c r="AK507">
        <v>96877</v>
      </c>
      <c r="AL507">
        <v>23845</v>
      </c>
      <c r="AM507">
        <v>73032</v>
      </c>
      <c r="AN507">
        <v>7452.1</v>
      </c>
      <c r="AO507">
        <v>1834.2</v>
      </c>
      <c r="AP507">
        <v>5617.9</v>
      </c>
      <c r="AQ507">
        <f>Table1[[#This Row],[iBAQ CrkL]]-Table1[[#This Row],[iBAQ Control]]</f>
        <v>3783.7</v>
      </c>
    </row>
    <row r="508" spans="1:43">
      <c r="A508" t="s">
        <v>2426</v>
      </c>
      <c r="B508" t="s">
        <v>1459</v>
      </c>
      <c r="C508" t="s">
        <v>1459</v>
      </c>
      <c r="D508" t="s">
        <v>2427</v>
      </c>
      <c r="E508">
        <v>3</v>
      </c>
      <c r="F508">
        <v>5</v>
      </c>
      <c r="G508">
        <v>5</v>
      </c>
      <c r="H508">
        <v>0</v>
      </c>
      <c r="I508">
        <v>5</v>
      </c>
      <c r="J508">
        <v>0</v>
      </c>
      <c r="K508">
        <v>5</v>
      </c>
      <c r="L508">
        <v>4.8</v>
      </c>
      <c r="M508">
        <v>123.89</v>
      </c>
      <c r="N508">
        <v>1085</v>
      </c>
      <c r="U508">
        <v>5</v>
      </c>
      <c r="AG508">
        <v>5</v>
      </c>
      <c r="AH508" s="1">
        <v>2.4800000000000002E-10</v>
      </c>
      <c r="AI508">
        <v>0</v>
      </c>
      <c r="AJ508">
        <v>4.8</v>
      </c>
      <c r="AK508">
        <v>299340</v>
      </c>
      <c r="AL508">
        <v>0</v>
      </c>
      <c r="AM508">
        <v>299340</v>
      </c>
      <c r="AN508">
        <v>3695.6</v>
      </c>
      <c r="AO508">
        <v>0</v>
      </c>
      <c r="AP508">
        <v>3695.6</v>
      </c>
      <c r="AQ508">
        <f>Table1[[#This Row],[iBAQ CrkL]]-Table1[[#This Row],[iBAQ Control]]</f>
        <v>3695.6</v>
      </c>
    </row>
    <row r="509" spans="1:43">
      <c r="A509" t="s">
        <v>2181</v>
      </c>
      <c r="B509" t="s">
        <v>47</v>
      </c>
      <c r="C509" t="s">
        <v>47</v>
      </c>
      <c r="D509" t="s">
        <v>2182</v>
      </c>
      <c r="E509">
        <v>2</v>
      </c>
      <c r="F509">
        <v>3</v>
      </c>
      <c r="G509">
        <v>3</v>
      </c>
      <c r="H509">
        <v>0</v>
      </c>
      <c r="I509">
        <v>3</v>
      </c>
      <c r="J509">
        <v>0</v>
      </c>
      <c r="K509">
        <v>3</v>
      </c>
      <c r="L509">
        <v>4.5</v>
      </c>
      <c r="M509">
        <v>102.29</v>
      </c>
      <c r="N509">
        <v>920</v>
      </c>
      <c r="V509">
        <v>3</v>
      </c>
      <c r="AG509">
        <v>3</v>
      </c>
      <c r="AH509" s="1">
        <v>5.6799999999999998E-5</v>
      </c>
      <c r="AI509">
        <v>0</v>
      </c>
      <c r="AJ509">
        <v>4.5</v>
      </c>
      <c r="AK509">
        <v>202380</v>
      </c>
      <c r="AL509">
        <v>0</v>
      </c>
      <c r="AM509">
        <v>202380</v>
      </c>
      <c r="AN509">
        <v>3679.6</v>
      </c>
      <c r="AO509">
        <v>0</v>
      </c>
      <c r="AP509">
        <v>3679.6</v>
      </c>
      <c r="AQ509">
        <f>Table1[[#This Row],[iBAQ CrkL]]-Table1[[#This Row],[iBAQ Control]]</f>
        <v>3679.6</v>
      </c>
    </row>
    <row r="510" spans="1:43">
      <c r="A510" t="s">
        <v>349</v>
      </c>
      <c r="B510" t="s">
        <v>208</v>
      </c>
      <c r="C510" t="s">
        <v>208</v>
      </c>
      <c r="D510" t="s">
        <v>350</v>
      </c>
      <c r="E510">
        <v>2</v>
      </c>
      <c r="F510">
        <v>1</v>
      </c>
      <c r="G510">
        <v>1</v>
      </c>
      <c r="H510">
        <v>0</v>
      </c>
      <c r="I510">
        <v>1</v>
      </c>
      <c r="J510">
        <v>0</v>
      </c>
      <c r="K510">
        <v>1</v>
      </c>
      <c r="L510">
        <v>1.3</v>
      </c>
      <c r="M510">
        <v>140.16</v>
      </c>
      <c r="N510">
        <v>1272</v>
      </c>
      <c r="Z510">
        <v>1</v>
      </c>
      <c r="AG510">
        <v>1</v>
      </c>
      <c r="AH510">
        <v>1.0272999999999999E-2</v>
      </c>
      <c r="AI510">
        <v>0</v>
      </c>
      <c r="AJ510">
        <v>1.3</v>
      </c>
      <c r="AK510">
        <v>322570</v>
      </c>
      <c r="AL510">
        <v>0</v>
      </c>
      <c r="AM510">
        <v>322570</v>
      </c>
      <c r="AN510">
        <v>3665.6</v>
      </c>
      <c r="AO510">
        <v>0</v>
      </c>
      <c r="AP510">
        <v>3665.6</v>
      </c>
      <c r="AQ510">
        <f>Table1[[#This Row],[iBAQ CrkL]]-Table1[[#This Row],[iBAQ Control]]</f>
        <v>3665.6</v>
      </c>
    </row>
    <row r="511" spans="1:43">
      <c r="A511" t="s">
        <v>494</v>
      </c>
      <c r="B511" t="s">
        <v>495</v>
      </c>
      <c r="C511" t="s">
        <v>495</v>
      </c>
      <c r="D511" t="s">
        <v>496</v>
      </c>
      <c r="E511">
        <v>12</v>
      </c>
      <c r="F511">
        <v>12</v>
      </c>
      <c r="G511">
        <v>12</v>
      </c>
      <c r="H511">
        <v>8</v>
      </c>
      <c r="I511">
        <v>11</v>
      </c>
      <c r="J511">
        <v>8</v>
      </c>
      <c r="K511">
        <v>11</v>
      </c>
      <c r="L511">
        <v>8.6999999999999993</v>
      </c>
      <c r="M511">
        <v>215.52</v>
      </c>
      <c r="N511">
        <v>1855</v>
      </c>
      <c r="Q511">
        <v>1</v>
      </c>
      <c r="R511">
        <v>17</v>
      </c>
      <c r="S511">
        <v>5</v>
      </c>
      <c r="AF511">
        <v>8</v>
      </c>
      <c r="AG511">
        <v>15</v>
      </c>
      <c r="AH511" s="1">
        <v>2.3E-51</v>
      </c>
      <c r="AI511">
        <v>5.9</v>
      </c>
      <c r="AJ511">
        <v>7.9</v>
      </c>
      <c r="AK511">
        <v>861640</v>
      </c>
      <c r="AL511">
        <v>124970</v>
      </c>
      <c r="AM511">
        <v>736670</v>
      </c>
      <c r="AN511">
        <v>5098.5</v>
      </c>
      <c r="AO511">
        <v>739.47</v>
      </c>
      <c r="AP511">
        <v>4359</v>
      </c>
      <c r="AQ511">
        <f>Table1[[#This Row],[iBAQ CrkL]]-Table1[[#This Row],[iBAQ Control]]</f>
        <v>3619.5299999999997</v>
      </c>
    </row>
    <row r="512" spans="1:43">
      <c r="A512" t="s">
        <v>351</v>
      </c>
      <c r="B512">
        <v>7</v>
      </c>
      <c r="C512">
        <v>7</v>
      </c>
      <c r="D512" t="s">
        <v>352</v>
      </c>
      <c r="E512">
        <v>1</v>
      </c>
      <c r="F512">
        <v>7</v>
      </c>
      <c r="G512">
        <v>7</v>
      </c>
      <c r="H512">
        <v>0</v>
      </c>
      <c r="I512">
        <v>7</v>
      </c>
      <c r="J512">
        <v>0</v>
      </c>
      <c r="K512">
        <v>7</v>
      </c>
      <c r="L512">
        <v>7</v>
      </c>
      <c r="M512">
        <v>164.74</v>
      </c>
      <c r="N512">
        <v>1463</v>
      </c>
      <c r="S512">
        <v>5</v>
      </c>
      <c r="T512">
        <v>2</v>
      </c>
      <c r="U512">
        <v>1</v>
      </c>
      <c r="V512">
        <v>1</v>
      </c>
      <c r="AG512">
        <v>9</v>
      </c>
      <c r="AH512" s="1">
        <v>5.8800000000000001E-89</v>
      </c>
      <c r="AI512">
        <v>0</v>
      </c>
      <c r="AJ512">
        <v>7</v>
      </c>
      <c r="AK512">
        <v>440670</v>
      </c>
      <c r="AL512">
        <v>0</v>
      </c>
      <c r="AM512">
        <v>440670</v>
      </c>
      <c r="AN512">
        <v>3612</v>
      </c>
      <c r="AO512">
        <v>0</v>
      </c>
      <c r="AP512">
        <v>3612</v>
      </c>
      <c r="AQ512">
        <f>Table1[[#This Row],[iBAQ CrkL]]-Table1[[#This Row],[iBAQ Control]]</f>
        <v>3612</v>
      </c>
    </row>
    <row r="513" spans="1:43">
      <c r="A513" t="s">
        <v>2086</v>
      </c>
      <c r="B513">
        <v>5</v>
      </c>
      <c r="C513">
        <v>5</v>
      </c>
      <c r="D513" t="s">
        <v>2087</v>
      </c>
      <c r="E513">
        <v>1</v>
      </c>
      <c r="F513">
        <v>5</v>
      </c>
      <c r="G513">
        <v>5</v>
      </c>
      <c r="H513">
        <v>1</v>
      </c>
      <c r="I513">
        <v>4</v>
      </c>
      <c r="J513">
        <v>1</v>
      </c>
      <c r="K513">
        <v>4</v>
      </c>
      <c r="L513">
        <v>7.4</v>
      </c>
      <c r="M513">
        <v>106.91</v>
      </c>
      <c r="N513">
        <v>968</v>
      </c>
      <c r="T513">
        <v>1</v>
      </c>
      <c r="U513">
        <v>5</v>
      </c>
      <c r="AF513">
        <v>1</v>
      </c>
      <c r="AG513">
        <v>5</v>
      </c>
      <c r="AH513" s="1">
        <v>5.3499999999999997E-31</v>
      </c>
      <c r="AI513">
        <v>1.1000000000000001</v>
      </c>
      <c r="AJ513">
        <v>6.3</v>
      </c>
      <c r="AK513">
        <v>290860</v>
      </c>
      <c r="AL513">
        <v>0</v>
      </c>
      <c r="AM513">
        <v>290860</v>
      </c>
      <c r="AN513">
        <v>3590.9</v>
      </c>
      <c r="AO513">
        <v>0</v>
      </c>
      <c r="AP513">
        <v>3590.9</v>
      </c>
      <c r="AQ513">
        <f>Table1[[#This Row],[iBAQ CrkL]]-Table1[[#This Row],[iBAQ Control]]</f>
        <v>3590.9</v>
      </c>
    </row>
    <row r="514" spans="1:43">
      <c r="A514" t="s">
        <v>1779</v>
      </c>
      <c r="B514" t="s">
        <v>67</v>
      </c>
      <c r="C514" t="s">
        <v>67</v>
      </c>
      <c r="D514" t="s">
        <v>1780</v>
      </c>
      <c r="E514">
        <v>3</v>
      </c>
      <c r="F514">
        <v>1</v>
      </c>
      <c r="G514">
        <v>1</v>
      </c>
      <c r="H514">
        <v>0</v>
      </c>
      <c r="I514">
        <v>1</v>
      </c>
      <c r="J514">
        <v>0</v>
      </c>
      <c r="K514">
        <v>1</v>
      </c>
      <c r="L514">
        <v>3.8</v>
      </c>
      <c r="M514">
        <v>41.668999999999997</v>
      </c>
      <c r="N514">
        <v>365</v>
      </c>
      <c r="Z514">
        <v>1</v>
      </c>
      <c r="AG514">
        <v>1</v>
      </c>
      <c r="AH514" s="1">
        <v>8.9499999999999994E-18</v>
      </c>
      <c r="AI514">
        <v>0</v>
      </c>
      <c r="AJ514">
        <v>3.8</v>
      </c>
      <c r="AK514">
        <v>104070</v>
      </c>
      <c r="AL514">
        <v>0</v>
      </c>
      <c r="AM514">
        <v>104070</v>
      </c>
      <c r="AN514">
        <v>3588.6</v>
      </c>
      <c r="AO514">
        <v>0</v>
      </c>
      <c r="AP514">
        <v>3588.6</v>
      </c>
      <c r="AQ514">
        <f>Table1[[#This Row],[iBAQ CrkL]]-Table1[[#This Row],[iBAQ Control]]</f>
        <v>3588.6</v>
      </c>
    </row>
    <row r="515" spans="1:43">
      <c r="A515" t="s">
        <v>1489</v>
      </c>
      <c r="B515" t="s">
        <v>1490</v>
      </c>
      <c r="C515" t="s">
        <v>1490</v>
      </c>
      <c r="D515" t="s">
        <v>1491</v>
      </c>
      <c r="E515">
        <v>4</v>
      </c>
      <c r="F515">
        <v>8</v>
      </c>
      <c r="G515">
        <v>8</v>
      </c>
      <c r="H515">
        <v>5</v>
      </c>
      <c r="I515">
        <v>8</v>
      </c>
      <c r="J515">
        <v>5</v>
      </c>
      <c r="K515">
        <v>8</v>
      </c>
      <c r="L515">
        <v>10.7</v>
      </c>
      <c r="M515">
        <v>87.676000000000002</v>
      </c>
      <c r="N515">
        <v>775</v>
      </c>
      <c r="V515">
        <v>13</v>
      </c>
      <c r="AF515">
        <v>5</v>
      </c>
      <c r="AG515">
        <v>8</v>
      </c>
      <c r="AH515" s="1">
        <v>2.13E-20</v>
      </c>
      <c r="AI515">
        <v>6.2</v>
      </c>
      <c r="AJ515">
        <v>10.7</v>
      </c>
      <c r="AK515">
        <v>702030</v>
      </c>
      <c r="AL515">
        <v>233220</v>
      </c>
      <c r="AM515">
        <v>468810</v>
      </c>
      <c r="AN515">
        <v>10637</v>
      </c>
      <c r="AO515">
        <v>3533.6</v>
      </c>
      <c r="AP515">
        <v>7103.1</v>
      </c>
      <c r="AQ515">
        <f>Table1[[#This Row],[iBAQ CrkL]]-Table1[[#This Row],[iBAQ Control]]</f>
        <v>3569.5000000000005</v>
      </c>
    </row>
    <row r="516" spans="1:43">
      <c r="A516" t="s">
        <v>2018</v>
      </c>
      <c r="B516" t="s">
        <v>2019</v>
      </c>
      <c r="C516" t="s">
        <v>2019</v>
      </c>
      <c r="D516" t="s">
        <v>2020</v>
      </c>
      <c r="E516">
        <v>4</v>
      </c>
      <c r="F516">
        <v>8</v>
      </c>
      <c r="G516">
        <v>8</v>
      </c>
      <c r="H516">
        <v>3</v>
      </c>
      <c r="I516">
        <v>8</v>
      </c>
      <c r="J516">
        <v>3</v>
      </c>
      <c r="K516">
        <v>8</v>
      </c>
      <c r="L516">
        <v>11.2</v>
      </c>
      <c r="M516">
        <v>94.381</v>
      </c>
      <c r="N516">
        <v>838</v>
      </c>
      <c r="V516">
        <v>11</v>
      </c>
      <c r="AF516">
        <v>3</v>
      </c>
      <c r="AG516">
        <v>8</v>
      </c>
      <c r="AH516" s="1">
        <v>2.3399999999999999E-18</v>
      </c>
      <c r="AI516">
        <v>4.5</v>
      </c>
      <c r="AJ516">
        <v>11.2</v>
      </c>
      <c r="AK516">
        <v>355060</v>
      </c>
      <c r="AL516">
        <v>49540</v>
      </c>
      <c r="AM516">
        <v>305520</v>
      </c>
      <c r="AN516">
        <v>4931.3</v>
      </c>
      <c r="AO516">
        <v>688.05</v>
      </c>
      <c r="AP516">
        <v>4243.3</v>
      </c>
      <c r="AQ516">
        <f>Table1[[#This Row],[iBAQ CrkL]]-Table1[[#This Row],[iBAQ Control]]</f>
        <v>3555.25</v>
      </c>
    </row>
    <row r="517" spans="1:43">
      <c r="A517" t="s">
        <v>2162</v>
      </c>
      <c r="B517" t="s">
        <v>2163</v>
      </c>
      <c r="C517" t="s">
        <v>2163</v>
      </c>
      <c r="D517" t="s">
        <v>2164</v>
      </c>
      <c r="E517">
        <v>10</v>
      </c>
      <c r="F517">
        <v>2</v>
      </c>
      <c r="G517">
        <v>2</v>
      </c>
      <c r="H517">
        <v>1</v>
      </c>
      <c r="I517">
        <v>2</v>
      </c>
      <c r="J517">
        <v>1</v>
      </c>
      <c r="K517">
        <v>2</v>
      </c>
      <c r="L517">
        <v>11.4</v>
      </c>
      <c r="M517">
        <v>17.239000000000001</v>
      </c>
      <c r="N517">
        <v>158</v>
      </c>
      <c r="V517">
        <v>1</v>
      </c>
      <c r="AA517">
        <v>1</v>
      </c>
      <c r="AD517">
        <v>1</v>
      </c>
      <c r="AF517">
        <v>1</v>
      </c>
      <c r="AG517">
        <v>2</v>
      </c>
      <c r="AH517" s="1">
        <v>7.8100000000000001E-5</v>
      </c>
      <c r="AI517">
        <v>6.3</v>
      </c>
      <c r="AJ517">
        <v>11.4</v>
      </c>
      <c r="AK517">
        <v>85536</v>
      </c>
      <c r="AL517">
        <v>16113</v>
      </c>
      <c r="AM517">
        <v>69423</v>
      </c>
      <c r="AN517">
        <v>5702.4</v>
      </c>
      <c r="AO517">
        <v>1074.2</v>
      </c>
      <c r="AP517">
        <v>4628.2</v>
      </c>
      <c r="AQ517">
        <f>Table1[[#This Row],[iBAQ CrkL]]-Table1[[#This Row],[iBAQ Control]]</f>
        <v>3554</v>
      </c>
    </row>
    <row r="518" spans="1:43">
      <c r="A518" t="s">
        <v>872</v>
      </c>
      <c r="B518" t="s">
        <v>561</v>
      </c>
      <c r="C518" t="s">
        <v>561</v>
      </c>
      <c r="D518" t="s">
        <v>873</v>
      </c>
      <c r="E518">
        <v>2</v>
      </c>
      <c r="F518">
        <v>3</v>
      </c>
      <c r="G518">
        <v>3</v>
      </c>
      <c r="H518">
        <v>1</v>
      </c>
      <c r="I518">
        <v>2</v>
      </c>
      <c r="J518">
        <v>1</v>
      </c>
      <c r="K518">
        <v>2</v>
      </c>
      <c r="L518">
        <v>17.2</v>
      </c>
      <c r="M518">
        <v>23.896999999999998</v>
      </c>
      <c r="N518">
        <v>215</v>
      </c>
      <c r="AA518">
        <v>1</v>
      </c>
      <c r="AC518">
        <v>2</v>
      </c>
      <c r="AF518">
        <v>1</v>
      </c>
      <c r="AG518">
        <v>2</v>
      </c>
      <c r="AH518" s="1">
        <v>1.5699999999999999E-7</v>
      </c>
      <c r="AI518">
        <v>6</v>
      </c>
      <c r="AJ518">
        <v>11.2</v>
      </c>
      <c r="AK518">
        <v>81974</v>
      </c>
      <c r="AL518">
        <v>7228.7</v>
      </c>
      <c r="AM518">
        <v>74745</v>
      </c>
      <c r="AN518">
        <v>4314.3999999999996</v>
      </c>
      <c r="AO518">
        <v>380.46</v>
      </c>
      <c r="AP518">
        <v>3933.9</v>
      </c>
      <c r="AQ518">
        <f>Table1[[#This Row],[iBAQ CrkL]]-Table1[[#This Row],[iBAQ Control]]</f>
        <v>3553.44</v>
      </c>
    </row>
    <row r="519" spans="1:43">
      <c r="A519" t="s">
        <v>2413</v>
      </c>
      <c r="B519" t="s">
        <v>2414</v>
      </c>
      <c r="C519" t="s">
        <v>2414</v>
      </c>
      <c r="D519" t="s">
        <v>2415</v>
      </c>
      <c r="E519">
        <v>3</v>
      </c>
      <c r="F519">
        <v>8</v>
      </c>
      <c r="G519">
        <v>8</v>
      </c>
      <c r="H519">
        <v>3</v>
      </c>
      <c r="I519">
        <v>8</v>
      </c>
      <c r="J519">
        <v>3</v>
      </c>
      <c r="K519">
        <v>8</v>
      </c>
      <c r="L519">
        <v>3.9</v>
      </c>
      <c r="M519">
        <v>243.24</v>
      </c>
      <c r="N519">
        <v>2225</v>
      </c>
      <c r="O519">
        <v>6</v>
      </c>
      <c r="P519">
        <v>1</v>
      </c>
      <c r="Q519">
        <v>1</v>
      </c>
      <c r="R519">
        <v>9</v>
      </c>
      <c r="S519">
        <v>1</v>
      </c>
      <c r="AF519">
        <v>4</v>
      </c>
      <c r="AG519">
        <v>14</v>
      </c>
      <c r="AH519" s="1">
        <v>9.0599999999999996E-26</v>
      </c>
      <c r="AI519">
        <v>1.8</v>
      </c>
      <c r="AJ519">
        <v>3.9</v>
      </c>
      <c r="AK519">
        <v>635300</v>
      </c>
      <c r="AL519">
        <v>58757</v>
      </c>
      <c r="AM519">
        <v>576540</v>
      </c>
      <c r="AN519">
        <v>4351.3</v>
      </c>
      <c r="AO519">
        <v>402.45</v>
      </c>
      <c r="AP519">
        <v>3948.9</v>
      </c>
      <c r="AQ519">
        <f>Table1[[#This Row],[iBAQ CrkL]]-Table1[[#This Row],[iBAQ Control]]</f>
        <v>3546.4500000000003</v>
      </c>
    </row>
    <row r="520" spans="1:43">
      <c r="A520" t="s">
        <v>3197</v>
      </c>
      <c r="B520" t="s">
        <v>273</v>
      </c>
      <c r="C520" t="s">
        <v>946</v>
      </c>
      <c r="D520" t="s">
        <v>3198</v>
      </c>
      <c r="E520">
        <v>3</v>
      </c>
      <c r="F520">
        <v>4</v>
      </c>
      <c r="G520">
        <v>3</v>
      </c>
      <c r="H520">
        <v>0</v>
      </c>
      <c r="I520">
        <v>4</v>
      </c>
      <c r="J520">
        <v>0</v>
      </c>
      <c r="K520">
        <v>3</v>
      </c>
      <c r="L520">
        <v>5.4</v>
      </c>
      <c r="M520">
        <v>104.59</v>
      </c>
      <c r="N520">
        <v>938</v>
      </c>
      <c r="U520">
        <v>3</v>
      </c>
      <c r="AG520">
        <v>3</v>
      </c>
      <c r="AH520" s="1">
        <v>1.23E-11</v>
      </c>
      <c r="AI520">
        <v>0</v>
      </c>
      <c r="AJ520">
        <v>5.4</v>
      </c>
      <c r="AK520">
        <v>274620</v>
      </c>
      <c r="AL520">
        <v>0</v>
      </c>
      <c r="AM520">
        <v>274620</v>
      </c>
      <c r="AN520">
        <v>3520.7</v>
      </c>
      <c r="AO520">
        <v>0</v>
      </c>
      <c r="AP520">
        <v>3520.7</v>
      </c>
      <c r="AQ520">
        <f>Table1[[#This Row],[iBAQ CrkL]]-Table1[[#This Row],[iBAQ Control]]</f>
        <v>3520.7</v>
      </c>
    </row>
    <row r="521" spans="1:43">
      <c r="A521" t="s">
        <v>841</v>
      </c>
      <c r="B521" t="s">
        <v>842</v>
      </c>
      <c r="C521" t="s">
        <v>842</v>
      </c>
      <c r="D521" t="s">
        <v>843</v>
      </c>
      <c r="E521">
        <v>8</v>
      </c>
      <c r="F521">
        <v>2</v>
      </c>
      <c r="G521">
        <v>2</v>
      </c>
      <c r="H521">
        <v>1</v>
      </c>
      <c r="I521">
        <v>2</v>
      </c>
      <c r="J521">
        <v>1</v>
      </c>
      <c r="K521">
        <v>2</v>
      </c>
      <c r="L521">
        <v>9.5</v>
      </c>
      <c r="M521">
        <v>29.994</v>
      </c>
      <c r="N521">
        <v>263</v>
      </c>
      <c r="AA521">
        <v>2</v>
      </c>
      <c r="AC521">
        <v>1</v>
      </c>
      <c r="AF521">
        <v>1</v>
      </c>
      <c r="AG521">
        <v>2</v>
      </c>
      <c r="AH521" s="1">
        <v>1.04E-7</v>
      </c>
      <c r="AI521">
        <v>4.9000000000000004</v>
      </c>
      <c r="AJ521">
        <v>9.5</v>
      </c>
      <c r="AK521">
        <v>95363</v>
      </c>
      <c r="AL521">
        <v>14862</v>
      </c>
      <c r="AM521">
        <v>80501</v>
      </c>
      <c r="AN521">
        <v>5019.1000000000004</v>
      </c>
      <c r="AO521">
        <v>782.21</v>
      </c>
      <c r="AP521">
        <v>4236.8999999999996</v>
      </c>
      <c r="AQ521">
        <f>Table1[[#This Row],[iBAQ CrkL]]-Table1[[#This Row],[iBAQ Control]]</f>
        <v>3454.6899999999996</v>
      </c>
    </row>
    <row r="522" spans="1:43">
      <c r="A522" t="s">
        <v>2683</v>
      </c>
      <c r="B522" t="s">
        <v>47</v>
      </c>
      <c r="C522" t="s">
        <v>47</v>
      </c>
      <c r="D522" t="s">
        <v>2684</v>
      </c>
      <c r="E522">
        <v>2</v>
      </c>
      <c r="F522">
        <v>3</v>
      </c>
      <c r="G522">
        <v>3</v>
      </c>
      <c r="H522">
        <v>0</v>
      </c>
      <c r="I522">
        <v>3</v>
      </c>
      <c r="J522">
        <v>0</v>
      </c>
      <c r="K522">
        <v>3</v>
      </c>
      <c r="L522">
        <v>3.5</v>
      </c>
      <c r="M522">
        <v>118.41</v>
      </c>
      <c r="N522">
        <v>1057</v>
      </c>
      <c r="U522">
        <v>3</v>
      </c>
      <c r="AG522">
        <v>3</v>
      </c>
      <c r="AH522" s="1">
        <v>1.2799999999999999E-32</v>
      </c>
      <c r="AI522">
        <v>0</v>
      </c>
      <c r="AJ522">
        <v>3.5</v>
      </c>
      <c r="AK522">
        <v>226800</v>
      </c>
      <c r="AL522">
        <v>0</v>
      </c>
      <c r="AM522">
        <v>226800</v>
      </c>
      <c r="AN522">
        <v>3436.3</v>
      </c>
      <c r="AO522">
        <v>0</v>
      </c>
      <c r="AP522">
        <v>3436.3</v>
      </c>
      <c r="AQ522">
        <f>Table1[[#This Row],[iBAQ CrkL]]-Table1[[#This Row],[iBAQ Control]]</f>
        <v>3436.3</v>
      </c>
    </row>
    <row r="523" spans="1:43">
      <c r="A523" t="s">
        <v>2776</v>
      </c>
      <c r="B523" t="s">
        <v>2777</v>
      </c>
      <c r="C523" t="s">
        <v>2778</v>
      </c>
      <c r="D523" t="s">
        <v>2779</v>
      </c>
      <c r="E523">
        <v>6</v>
      </c>
      <c r="F523">
        <v>10</v>
      </c>
      <c r="G523">
        <v>9</v>
      </c>
      <c r="H523">
        <v>3</v>
      </c>
      <c r="I523">
        <v>10</v>
      </c>
      <c r="J523">
        <v>3</v>
      </c>
      <c r="K523">
        <v>9</v>
      </c>
      <c r="L523">
        <v>5.8</v>
      </c>
      <c r="M523">
        <v>234.79</v>
      </c>
      <c r="N523">
        <v>2062</v>
      </c>
      <c r="R523">
        <v>8</v>
      </c>
      <c r="S523">
        <v>5</v>
      </c>
      <c r="T523">
        <v>1</v>
      </c>
      <c r="W523">
        <v>4</v>
      </c>
      <c r="AF523">
        <v>4</v>
      </c>
      <c r="AG523">
        <v>14</v>
      </c>
      <c r="AH523" s="1">
        <v>2.89E-28</v>
      </c>
      <c r="AI523">
        <v>1.7</v>
      </c>
      <c r="AJ523">
        <v>5.8</v>
      </c>
      <c r="AK523">
        <v>778500</v>
      </c>
      <c r="AL523">
        <v>100920</v>
      </c>
      <c r="AM523">
        <v>677570</v>
      </c>
      <c r="AN523">
        <v>4633.8999999999996</v>
      </c>
      <c r="AO523">
        <v>600.74</v>
      </c>
      <c r="AP523">
        <v>4033.2</v>
      </c>
      <c r="AQ523">
        <f>Table1[[#This Row],[iBAQ CrkL]]-Table1[[#This Row],[iBAQ Control]]</f>
        <v>3432.46</v>
      </c>
    </row>
    <row r="524" spans="1:43">
      <c r="A524" t="s">
        <v>543</v>
      </c>
      <c r="B524">
        <v>2</v>
      </c>
      <c r="C524">
        <v>1</v>
      </c>
      <c r="D524" t="s">
        <v>544</v>
      </c>
      <c r="E524">
        <v>1</v>
      </c>
      <c r="F524">
        <v>2</v>
      </c>
      <c r="G524">
        <v>1</v>
      </c>
      <c r="H524">
        <v>0</v>
      </c>
      <c r="I524">
        <v>2</v>
      </c>
      <c r="J524">
        <v>0</v>
      </c>
      <c r="K524">
        <v>1</v>
      </c>
      <c r="L524">
        <v>7.6</v>
      </c>
      <c r="M524">
        <v>36.427999999999997</v>
      </c>
      <c r="N524">
        <v>330</v>
      </c>
      <c r="AA524">
        <v>2</v>
      </c>
      <c r="AG524">
        <v>2</v>
      </c>
      <c r="AH524" s="1">
        <v>3.9700000000000002E-10</v>
      </c>
      <c r="AI524">
        <v>0</v>
      </c>
      <c r="AJ524">
        <v>7.6</v>
      </c>
      <c r="AK524">
        <v>82211</v>
      </c>
      <c r="AL524">
        <v>0</v>
      </c>
      <c r="AM524">
        <v>82211</v>
      </c>
      <c r="AN524">
        <v>3425.5</v>
      </c>
      <c r="AO524">
        <v>0</v>
      </c>
      <c r="AP524">
        <v>3425.5</v>
      </c>
      <c r="AQ524">
        <f>Table1[[#This Row],[iBAQ CrkL]]-Table1[[#This Row],[iBAQ Control]]</f>
        <v>3425.5</v>
      </c>
    </row>
    <row r="525" spans="1:43">
      <c r="A525" t="s">
        <v>2075</v>
      </c>
      <c r="B525">
        <v>2</v>
      </c>
      <c r="C525">
        <v>2</v>
      </c>
      <c r="D525" t="s">
        <v>2076</v>
      </c>
      <c r="E525">
        <v>1</v>
      </c>
      <c r="F525">
        <v>2</v>
      </c>
      <c r="G525">
        <v>2</v>
      </c>
      <c r="H525">
        <v>1</v>
      </c>
      <c r="I525">
        <v>2</v>
      </c>
      <c r="J525">
        <v>1</v>
      </c>
      <c r="K525">
        <v>2</v>
      </c>
      <c r="L525">
        <v>3.2</v>
      </c>
      <c r="M525">
        <v>70.087000000000003</v>
      </c>
      <c r="N525">
        <v>648</v>
      </c>
      <c r="W525">
        <v>3</v>
      </c>
      <c r="AF525">
        <v>1</v>
      </c>
      <c r="AG525">
        <v>2</v>
      </c>
      <c r="AH525" s="1">
        <v>7.0999999999999998E-6</v>
      </c>
      <c r="AI525">
        <v>1.5</v>
      </c>
      <c r="AJ525">
        <v>3.2</v>
      </c>
      <c r="AK525">
        <v>168080</v>
      </c>
      <c r="AL525">
        <v>25817</v>
      </c>
      <c r="AM525">
        <v>142270</v>
      </c>
      <c r="AN525">
        <v>4943.6000000000004</v>
      </c>
      <c r="AO525">
        <v>759.31</v>
      </c>
      <c r="AP525">
        <v>4184.3</v>
      </c>
      <c r="AQ525">
        <f>Table1[[#This Row],[iBAQ CrkL]]-Table1[[#This Row],[iBAQ Control]]</f>
        <v>3424.9900000000002</v>
      </c>
    </row>
    <row r="526" spans="1:43">
      <c r="A526" t="s">
        <v>1511</v>
      </c>
      <c r="B526" t="s">
        <v>1512</v>
      </c>
      <c r="C526" t="s">
        <v>1512</v>
      </c>
      <c r="D526" t="s">
        <v>1513</v>
      </c>
      <c r="E526">
        <v>9</v>
      </c>
      <c r="F526">
        <v>4</v>
      </c>
      <c r="G526">
        <v>4</v>
      </c>
      <c r="H526">
        <v>3</v>
      </c>
      <c r="I526">
        <v>4</v>
      </c>
      <c r="J526">
        <v>3</v>
      </c>
      <c r="K526">
        <v>4</v>
      </c>
      <c r="L526">
        <v>5.3</v>
      </c>
      <c r="M526">
        <v>95.584000000000003</v>
      </c>
      <c r="N526">
        <v>837</v>
      </c>
      <c r="V526">
        <v>7</v>
      </c>
      <c r="AF526">
        <v>3</v>
      </c>
      <c r="AG526">
        <v>4</v>
      </c>
      <c r="AH526" s="1">
        <v>5.9400000000000003E-8</v>
      </c>
      <c r="AI526">
        <v>3.6</v>
      </c>
      <c r="AJ526">
        <v>5.3</v>
      </c>
      <c r="AK526">
        <v>289580</v>
      </c>
      <c r="AL526">
        <v>46074</v>
      </c>
      <c r="AM526">
        <v>243500</v>
      </c>
      <c r="AN526">
        <v>4992.7</v>
      </c>
      <c r="AO526">
        <v>794.38</v>
      </c>
      <c r="AP526">
        <v>4198.3</v>
      </c>
      <c r="AQ526">
        <f>Table1[[#This Row],[iBAQ CrkL]]-Table1[[#This Row],[iBAQ Control]]</f>
        <v>3403.92</v>
      </c>
    </row>
    <row r="527" spans="1:43">
      <c r="A527" t="s">
        <v>2509</v>
      </c>
      <c r="B527" t="s">
        <v>2510</v>
      </c>
      <c r="C527" t="s">
        <v>2510</v>
      </c>
      <c r="D527" t="s">
        <v>2511</v>
      </c>
      <c r="E527">
        <v>7</v>
      </c>
      <c r="F527">
        <v>10</v>
      </c>
      <c r="G527">
        <v>10</v>
      </c>
      <c r="H527">
        <v>6</v>
      </c>
      <c r="I527">
        <v>9</v>
      </c>
      <c r="J527">
        <v>6</v>
      </c>
      <c r="K527">
        <v>9</v>
      </c>
      <c r="L527">
        <v>11.2</v>
      </c>
      <c r="M527">
        <v>115.59</v>
      </c>
      <c r="N527">
        <v>997</v>
      </c>
      <c r="V527">
        <v>17</v>
      </c>
      <c r="AF527">
        <v>6</v>
      </c>
      <c r="AG527">
        <v>11</v>
      </c>
      <c r="AH527" s="1">
        <v>2.1700000000000001E-24</v>
      </c>
      <c r="AI527">
        <v>5.9</v>
      </c>
      <c r="AJ527">
        <v>10.4</v>
      </c>
      <c r="AK527">
        <v>1324400</v>
      </c>
      <c r="AL527">
        <v>504610</v>
      </c>
      <c r="AM527">
        <v>819830</v>
      </c>
      <c r="AN527">
        <v>14241</v>
      </c>
      <c r="AO527">
        <v>5425.9</v>
      </c>
      <c r="AP527">
        <v>8815.4</v>
      </c>
      <c r="AQ527">
        <f>Table1[[#This Row],[iBAQ CrkL]]-Table1[[#This Row],[iBAQ Control]]</f>
        <v>3389.5</v>
      </c>
    </row>
    <row r="528" spans="1:43">
      <c r="A528" t="s">
        <v>1402</v>
      </c>
      <c r="B528" t="s">
        <v>196</v>
      </c>
      <c r="C528" t="s">
        <v>196</v>
      </c>
      <c r="D528" t="s">
        <v>1403</v>
      </c>
      <c r="E528">
        <v>4</v>
      </c>
      <c r="F528">
        <v>2</v>
      </c>
      <c r="G528">
        <v>2</v>
      </c>
      <c r="H528">
        <v>0</v>
      </c>
      <c r="I528">
        <v>2</v>
      </c>
      <c r="J528">
        <v>0</v>
      </c>
      <c r="K528">
        <v>2</v>
      </c>
      <c r="L528">
        <v>6.1</v>
      </c>
      <c r="M528">
        <v>36.723999999999997</v>
      </c>
      <c r="N528">
        <v>327</v>
      </c>
      <c r="AA528">
        <v>2</v>
      </c>
      <c r="AG528">
        <v>2</v>
      </c>
      <c r="AH528" s="1">
        <v>9.6399999999999999E-5</v>
      </c>
      <c r="AI528">
        <v>0</v>
      </c>
      <c r="AJ528">
        <v>6.1</v>
      </c>
      <c r="AK528">
        <v>117730</v>
      </c>
      <c r="AL528">
        <v>0</v>
      </c>
      <c r="AM528">
        <v>117730</v>
      </c>
      <c r="AN528">
        <v>3363.8</v>
      </c>
      <c r="AO528">
        <v>0</v>
      </c>
      <c r="AP528">
        <v>3363.8</v>
      </c>
      <c r="AQ528">
        <f>Table1[[#This Row],[iBAQ CrkL]]-Table1[[#This Row],[iBAQ Control]]</f>
        <v>3363.8</v>
      </c>
    </row>
    <row r="529" spans="1:43">
      <c r="A529" t="s">
        <v>477</v>
      </c>
      <c r="B529" t="s">
        <v>478</v>
      </c>
      <c r="C529" t="s">
        <v>478</v>
      </c>
      <c r="D529" t="s">
        <v>479</v>
      </c>
      <c r="E529">
        <v>4</v>
      </c>
      <c r="F529">
        <v>3</v>
      </c>
      <c r="G529">
        <v>3</v>
      </c>
      <c r="H529">
        <v>0</v>
      </c>
      <c r="I529">
        <v>3</v>
      </c>
      <c r="J529">
        <v>0</v>
      </c>
      <c r="K529">
        <v>3</v>
      </c>
      <c r="L529">
        <v>5.8</v>
      </c>
      <c r="M529">
        <v>94.256</v>
      </c>
      <c r="N529">
        <v>874</v>
      </c>
      <c r="U529">
        <v>3</v>
      </c>
      <c r="AG529">
        <v>3</v>
      </c>
      <c r="AH529" s="1">
        <v>1.2399999999999999E-25</v>
      </c>
      <c r="AI529">
        <v>0</v>
      </c>
      <c r="AJ529">
        <v>5.8</v>
      </c>
      <c r="AK529">
        <v>193130</v>
      </c>
      <c r="AL529">
        <v>0</v>
      </c>
      <c r="AM529">
        <v>193130</v>
      </c>
      <c r="AN529">
        <v>3329.8</v>
      </c>
      <c r="AO529">
        <v>0</v>
      </c>
      <c r="AP529">
        <v>3329.8</v>
      </c>
      <c r="AQ529">
        <f>Table1[[#This Row],[iBAQ CrkL]]-Table1[[#This Row],[iBAQ Control]]</f>
        <v>3329.8</v>
      </c>
    </row>
    <row r="530" spans="1:43">
      <c r="A530" t="s">
        <v>590</v>
      </c>
      <c r="B530" t="s">
        <v>591</v>
      </c>
      <c r="C530" t="s">
        <v>591</v>
      </c>
      <c r="D530" t="s">
        <v>592</v>
      </c>
      <c r="E530">
        <v>9</v>
      </c>
      <c r="F530">
        <v>3</v>
      </c>
      <c r="G530">
        <v>3</v>
      </c>
      <c r="H530">
        <v>2</v>
      </c>
      <c r="I530">
        <v>2</v>
      </c>
      <c r="J530">
        <v>2</v>
      </c>
      <c r="K530">
        <v>2</v>
      </c>
      <c r="L530">
        <v>11</v>
      </c>
      <c r="M530">
        <v>39.807000000000002</v>
      </c>
      <c r="N530">
        <v>365</v>
      </c>
      <c r="Y530">
        <v>2</v>
      </c>
      <c r="AD530">
        <v>2</v>
      </c>
      <c r="AF530">
        <v>2</v>
      </c>
      <c r="AG530">
        <v>2</v>
      </c>
      <c r="AH530" s="1">
        <v>1.7099999999999999E-6</v>
      </c>
      <c r="AI530">
        <v>7.4</v>
      </c>
      <c r="AJ530">
        <v>8.1999999999999993</v>
      </c>
      <c r="AK530">
        <v>165220</v>
      </c>
      <c r="AL530">
        <v>37684</v>
      </c>
      <c r="AM530">
        <v>127540</v>
      </c>
      <c r="AN530">
        <v>6119.4</v>
      </c>
      <c r="AO530">
        <v>1395.7</v>
      </c>
      <c r="AP530">
        <v>4723.7</v>
      </c>
      <c r="AQ530">
        <f>Table1[[#This Row],[iBAQ CrkL]]-Table1[[#This Row],[iBAQ Control]]</f>
        <v>3328</v>
      </c>
    </row>
    <row r="531" spans="1:43">
      <c r="A531" t="s">
        <v>968</v>
      </c>
      <c r="B531" t="s">
        <v>969</v>
      </c>
      <c r="C531" t="s">
        <v>969</v>
      </c>
      <c r="D531" t="s">
        <v>970</v>
      </c>
      <c r="E531">
        <v>2</v>
      </c>
      <c r="F531">
        <v>8</v>
      </c>
      <c r="G531">
        <v>8</v>
      </c>
      <c r="H531">
        <v>1</v>
      </c>
      <c r="I531">
        <v>8</v>
      </c>
      <c r="J531">
        <v>1</v>
      </c>
      <c r="K531">
        <v>8</v>
      </c>
      <c r="L531">
        <v>11.1</v>
      </c>
      <c r="M531">
        <v>91.006</v>
      </c>
      <c r="N531">
        <v>795</v>
      </c>
      <c r="V531">
        <v>10</v>
      </c>
      <c r="AF531">
        <v>1</v>
      </c>
      <c r="AG531">
        <v>9</v>
      </c>
      <c r="AH531" s="1">
        <v>6.5799999999999996E-15</v>
      </c>
      <c r="AI531">
        <v>1.4</v>
      </c>
      <c r="AJ531">
        <v>11.1</v>
      </c>
      <c r="AK531">
        <v>210890</v>
      </c>
      <c r="AL531">
        <v>5921.2</v>
      </c>
      <c r="AM531">
        <v>204970</v>
      </c>
      <c r="AN531">
        <v>3514.9</v>
      </c>
      <c r="AO531">
        <v>98.686999999999998</v>
      </c>
      <c r="AP531">
        <v>3416.2</v>
      </c>
      <c r="AQ531">
        <f>Table1[[#This Row],[iBAQ CrkL]]-Table1[[#This Row],[iBAQ Control]]</f>
        <v>3317.5129999999999</v>
      </c>
    </row>
    <row r="532" spans="1:43">
      <c r="A532" t="s">
        <v>1127</v>
      </c>
      <c r="B532" t="s">
        <v>492</v>
      </c>
      <c r="C532" t="s">
        <v>492</v>
      </c>
      <c r="D532" t="s">
        <v>1128</v>
      </c>
      <c r="E532">
        <v>5</v>
      </c>
      <c r="F532">
        <v>2</v>
      </c>
      <c r="G532">
        <v>2</v>
      </c>
      <c r="H532">
        <v>0</v>
      </c>
      <c r="I532">
        <v>2</v>
      </c>
      <c r="J532">
        <v>0</v>
      </c>
      <c r="K532">
        <v>2</v>
      </c>
      <c r="L532">
        <v>5.8</v>
      </c>
      <c r="M532">
        <v>53.722999999999999</v>
      </c>
      <c r="N532">
        <v>463</v>
      </c>
      <c r="Y532">
        <v>2</v>
      </c>
      <c r="AG532">
        <v>2</v>
      </c>
      <c r="AH532" s="1">
        <v>1.9300000000000002E-5</v>
      </c>
      <c r="AI532">
        <v>0</v>
      </c>
      <c r="AJ532">
        <v>5.8</v>
      </c>
      <c r="AK532">
        <v>128240</v>
      </c>
      <c r="AL532">
        <v>0</v>
      </c>
      <c r="AM532">
        <v>128240</v>
      </c>
      <c r="AN532">
        <v>3288.1</v>
      </c>
      <c r="AO532">
        <v>0</v>
      </c>
      <c r="AP532">
        <v>3288.1</v>
      </c>
      <c r="AQ532">
        <f>Table1[[#This Row],[iBAQ CrkL]]-Table1[[#This Row],[iBAQ Control]]</f>
        <v>3288.1</v>
      </c>
    </row>
    <row r="533" spans="1:43">
      <c r="A533" t="s">
        <v>2715</v>
      </c>
      <c r="B533" t="s">
        <v>2716</v>
      </c>
      <c r="C533" t="s">
        <v>2716</v>
      </c>
      <c r="D533" t="s">
        <v>2717</v>
      </c>
      <c r="E533">
        <v>8</v>
      </c>
      <c r="F533">
        <v>5</v>
      </c>
      <c r="G533">
        <v>5</v>
      </c>
      <c r="H533">
        <v>2</v>
      </c>
      <c r="I533">
        <v>5</v>
      </c>
      <c r="J533">
        <v>2</v>
      </c>
      <c r="K533">
        <v>5</v>
      </c>
      <c r="L533">
        <v>5.0999999999999996</v>
      </c>
      <c r="M533">
        <v>143.07</v>
      </c>
      <c r="N533">
        <v>1290</v>
      </c>
      <c r="S533">
        <v>5</v>
      </c>
      <c r="T533">
        <v>6</v>
      </c>
      <c r="U533">
        <v>1</v>
      </c>
      <c r="AF533">
        <v>2</v>
      </c>
      <c r="AG533">
        <v>10</v>
      </c>
      <c r="AH533" s="1">
        <v>6.9799999999999995E-17</v>
      </c>
      <c r="AI533">
        <v>2.2000000000000002</v>
      </c>
      <c r="AJ533">
        <v>5.0999999999999996</v>
      </c>
      <c r="AK533">
        <v>428900</v>
      </c>
      <c r="AL533">
        <v>20687</v>
      </c>
      <c r="AM533">
        <v>408220</v>
      </c>
      <c r="AN533">
        <v>3634.8</v>
      </c>
      <c r="AO533">
        <v>175.32</v>
      </c>
      <c r="AP533">
        <v>3459.5</v>
      </c>
      <c r="AQ533">
        <f>Table1[[#This Row],[iBAQ CrkL]]-Table1[[#This Row],[iBAQ Control]]</f>
        <v>3284.18</v>
      </c>
    </row>
    <row r="534" spans="1:43">
      <c r="A534" t="s">
        <v>2541</v>
      </c>
      <c r="B534" t="s">
        <v>47</v>
      </c>
      <c r="C534" t="s">
        <v>47</v>
      </c>
      <c r="D534" t="s">
        <v>2542</v>
      </c>
      <c r="E534">
        <v>2</v>
      </c>
      <c r="F534">
        <v>3</v>
      </c>
      <c r="G534">
        <v>3</v>
      </c>
      <c r="H534">
        <v>0</v>
      </c>
      <c r="I534">
        <v>3</v>
      </c>
      <c r="J534">
        <v>0</v>
      </c>
      <c r="K534">
        <v>3</v>
      </c>
      <c r="L534">
        <v>5.3</v>
      </c>
      <c r="M534">
        <v>55.027999999999999</v>
      </c>
      <c r="N534">
        <v>493</v>
      </c>
      <c r="U534">
        <v>1</v>
      </c>
      <c r="V534">
        <v>3</v>
      </c>
      <c r="AG534">
        <v>4</v>
      </c>
      <c r="AH534" s="1">
        <v>1.06E-6</v>
      </c>
      <c r="AI534">
        <v>0</v>
      </c>
      <c r="AJ534">
        <v>5.3</v>
      </c>
      <c r="AK534">
        <v>117790</v>
      </c>
      <c r="AL534">
        <v>0</v>
      </c>
      <c r="AM534">
        <v>117790</v>
      </c>
      <c r="AN534">
        <v>3271.9</v>
      </c>
      <c r="AO534">
        <v>0</v>
      </c>
      <c r="AP534">
        <v>3271.9</v>
      </c>
      <c r="AQ534">
        <f>Table1[[#This Row],[iBAQ CrkL]]-Table1[[#This Row],[iBAQ Control]]</f>
        <v>3271.9</v>
      </c>
    </row>
    <row r="535" spans="1:43">
      <c r="A535" t="s">
        <v>3239</v>
      </c>
      <c r="B535" t="s">
        <v>3240</v>
      </c>
      <c r="C535" t="s">
        <v>1877</v>
      </c>
      <c r="D535" t="s">
        <v>3241</v>
      </c>
      <c r="E535">
        <v>2</v>
      </c>
      <c r="F535">
        <v>17</v>
      </c>
      <c r="G535">
        <v>0</v>
      </c>
      <c r="H535">
        <v>13</v>
      </c>
      <c r="I535">
        <v>17</v>
      </c>
      <c r="J535">
        <v>0</v>
      </c>
      <c r="K535">
        <v>0</v>
      </c>
      <c r="L535">
        <v>55.2</v>
      </c>
      <c r="M535">
        <v>28.527999999999999</v>
      </c>
      <c r="N535">
        <v>248</v>
      </c>
      <c r="AB535">
        <v>3</v>
      </c>
      <c r="AF535">
        <v>1</v>
      </c>
      <c r="AG535">
        <v>2</v>
      </c>
      <c r="AH535" s="1">
        <v>1.3000000000000001E-221</v>
      </c>
      <c r="AI535">
        <v>40.299999999999997</v>
      </c>
      <c r="AJ535">
        <v>55.2</v>
      </c>
      <c r="AK535">
        <v>126490</v>
      </c>
      <c r="AL535">
        <v>16362</v>
      </c>
      <c r="AM535">
        <v>110130</v>
      </c>
      <c r="AN535">
        <v>4361.7</v>
      </c>
      <c r="AO535">
        <v>564.19000000000005</v>
      </c>
      <c r="AP535">
        <v>3797.5</v>
      </c>
      <c r="AQ535">
        <f>Table1[[#This Row],[iBAQ CrkL]]-Table1[[#This Row],[iBAQ Control]]</f>
        <v>3233.31</v>
      </c>
    </row>
    <row r="536" spans="1:43">
      <c r="A536" t="s">
        <v>2681</v>
      </c>
      <c r="B536">
        <v>4</v>
      </c>
      <c r="C536">
        <v>4</v>
      </c>
      <c r="D536" t="s">
        <v>2682</v>
      </c>
      <c r="E536">
        <v>1</v>
      </c>
      <c r="F536">
        <v>4</v>
      </c>
      <c r="G536">
        <v>4</v>
      </c>
      <c r="H536">
        <v>0</v>
      </c>
      <c r="I536">
        <v>4</v>
      </c>
      <c r="J536">
        <v>0</v>
      </c>
      <c r="K536">
        <v>4</v>
      </c>
      <c r="L536">
        <v>3.5</v>
      </c>
      <c r="M536">
        <v>155.12</v>
      </c>
      <c r="N536">
        <v>1391</v>
      </c>
      <c r="T536">
        <v>4</v>
      </c>
      <c r="AG536">
        <v>4</v>
      </c>
      <c r="AH536" s="1">
        <v>3.6500000000000001E-22</v>
      </c>
      <c r="AI536">
        <v>0</v>
      </c>
      <c r="AJ536">
        <v>3.5</v>
      </c>
      <c r="AK536">
        <v>285500</v>
      </c>
      <c r="AL536">
        <v>0</v>
      </c>
      <c r="AM536">
        <v>285500</v>
      </c>
      <c r="AN536">
        <v>3207.9</v>
      </c>
      <c r="AO536">
        <v>0</v>
      </c>
      <c r="AP536">
        <v>3207.9</v>
      </c>
      <c r="AQ536">
        <f>Table1[[#This Row],[iBAQ CrkL]]-Table1[[#This Row],[iBAQ Control]]</f>
        <v>3207.9</v>
      </c>
    </row>
    <row r="537" spans="1:43">
      <c r="A537" t="s">
        <v>2888</v>
      </c>
      <c r="B537" t="s">
        <v>2889</v>
      </c>
      <c r="C537" t="s">
        <v>2890</v>
      </c>
      <c r="D537" t="s">
        <v>2891</v>
      </c>
      <c r="E537">
        <v>9</v>
      </c>
      <c r="F537">
        <v>7</v>
      </c>
      <c r="G537">
        <v>5</v>
      </c>
      <c r="H537">
        <v>0</v>
      </c>
      <c r="I537">
        <v>7</v>
      </c>
      <c r="J537">
        <v>0</v>
      </c>
      <c r="K537">
        <v>5</v>
      </c>
      <c r="L537">
        <v>9.5</v>
      </c>
      <c r="M537">
        <v>112.53</v>
      </c>
      <c r="N537">
        <v>1004</v>
      </c>
      <c r="Q537">
        <v>3</v>
      </c>
      <c r="U537">
        <v>4</v>
      </c>
      <c r="AG537">
        <v>7</v>
      </c>
      <c r="AH537" s="1">
        <v>1.1E-22</v>
      </c>
      <c r="AI537">
        <v>0</v>
      </c>
      <c r="AJ537">
        <v>9.5</v>
      </c>
      <c r="AK537">
        <v>263640</v>
      </c>
      <c r="AL537">
        <v>0</v>
      </c>
      <c r="AM537">
        <v>263640</v>
      </c>
      <c r="AN537">
        <v>3176.4</v>
      </c>
      <c r="AO537">
        <v>0</v>
      </c>
      <c r="AP537">
        <v>3176.4</v>
      </c>
      <c r="AQ537">
        <f>Table1[[#This Row],[iBAQ CrkL]]-Table1[[#This Row],[iBAQ Control]]</f>
        <v>3176.4</v>
      </c>
    </row>
    <row r="538" spans="1:43">
      <c r="A538" t="s">
        <v>1652</v>
      </c>
      <c r="B538">
        <v>1</v>
      </c>
      <c r="C538">
        <v>1</v>
      </c>
      <c r="D538" t="s">
        <v>1653</v>
      </c>
      <c r="E538">
        <v>1</v>
      </c>
      <c r="F538">
        <v>1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14.4</v>
      </c>
      <c r="M538">
        <v>12.861000000000001</v>
      </c>
      <c r="N538">
        <v>118</v>
      </c>
      <c r="AE538">
        <v>2</v>
      </c>
      <c r="AF538">
        <v>1</v>
      </c>
      <c r="AG538">
        <v>1</v>
      </c>
      <c r="AH538">
        <v>1.7946999999999999E-4</v>
      </c>
      <c r="AI538">
        <v>14.4</v>
      </c>
      <c r="AJ538">
        <v>14.4</v>
      </c>
      <c r="AK538">
        <v>58178</v>
      </c>
      <c r="AL538">
        <v>8515.7999999999993</v>
      </c>
      <c r="AM538">
        <v>49662</v>
      </c>
      <c r="AN538">
        <v>4475.2</v>
      </c>
      <c r="AO538">
        <v>655.05999999999995</v>
      </c>
      <c r="AP538">
        <v>3820.2</v>
      </c>
      <c r="AQ538">
        <f>Table1[[#This Row],[iBAQ CrkL]]-Table1[[#This Row],[iBAQ Control]]</f>
        <v>3165.14</v>
      </c>
    </row>
    <row r="539" spans="1:43">
      <c r="A539" t="s">
        <v>736</v>
      </c>
      <c r="B539" t="s">
        <v>67</v>
      </c>
      <c r="C539" t="s">
        <v>67</v>
      </c>
      <c r="D539" t="s">
        <v>737</v>
      </c>
      <c r="E539">
        <v>3</v>
      </c>
      <c r="F539">
        <v>1</v>
      </c>
      <c r="G539">
        <v>1</v>
      </c>
      <c r="H539">
        <v>1</v>
      </c>
      <c r="I539">
        <v>1</v>
      </c>
      <c r="J539">
        <v>1</v>
      </c>
      <c r="K539">
        <v>1</v>
      </c>
      <c r="L539">
        <v>3.4</v>
      </c>
      <c r="M539">
        <v>33.658999999999999</v>
      </c>
      <c r="N539">
        <v>320</v>
      </c>
      <c r="S539">
        <v>1</v>
      </c>
      <c r="T539">
        <v>1</v>
      </c>
      <c r="U539">
        <v>1</v>
      </c>
      <c r="AA539">
        <v>1</v>
      </c>
      <c r="AC539">
        <v>1</v>
      </c>
      <c r="AF539">
        <v>2</v>
      </c>
      <c r="AG539">
        <v>3</v>
      </c>
      <c r="AH539">
        <v>1.1909999999999999E-4</v>
      </c>
      <c r="AI539">
        <v>3.4</v>
      </c>
      <c r="AJ539">
        <v>3.4</v>
      </c>
      <c r="AK539">
        <v>385910</v>
      </c>
      <c r="AL539">
        <v>156600</v>
      </c>
      <c r="AM539">
        <v>229310</v>
      </c>
      <c r="AN539">
        <v>16779</v>
      </c>
      <c r="AO539">
        <v>6808.6</v>
      </c>
      <c r="AP539">
        <v>9969.9</v>
      </c>
      <c r="AQ539">
        <f>Table1[[#This Row],[iBAQ CrkL]]-Table1[[#This Row],[iBAQ Control]]</f>
        <v>3161.2999999999993</v>
      </c>
    </row>
    <row r="540" spans="1:43">
      <c r="A540" t="s">
        <v>2201</v>
      </c>
      <c r="B540" t="s">
        <v>2176</v>
      </c>
      <c r="C540" t="s">
        <v>2176</v>
      </c>
      <c r="D540" t="s">
        <v>2202</v>
      </c>
      <c r="E540">
        <v>2</v>
      </c>
      <c r="F540">
        <v>6</v>
      </c>
      <c r="G540">
        <v>6</v>
      </c>
      <c r="H540">
        <v>3</v>
      </c>
      <c r="I540">
        <v>6</v>
      </c>
      <c r="J540">
        <v>3</v>
      </c>
      <c r="K540">
        <v>6</v>
      </c>
      <c r="L540">
        <v>9.8000000000000007</v>
      </c>
      <c r="M540">
        <v>90.244</v>
      </c>
      <c r="N540">
        <v>843</v>
      </c>
      <c r="U540">
        <v>1</v>
      </c>
      <c r="V540">
        <v>9</v>
      </c>
      <c r="AF540">
        <v>3</v>
      </c>
      <c r="AG540">
        <v>7</v>
      </c>
      <c r="AH540" s="1">
        <v>1.2900000000000001E-15</v>
      </c>
      <c r="AI540">
        <v>5.2</v>
      </c>
      <c r="AJ540">
        <v>9.8000000000000007</v>
      </c>
      <c r="AK540">
        <v>230610</v>
      </c>
      <c r="AL540">
        <v>20602</v>
      </c>
      <c r="AM540">
        <v>210010</v>
      </c>
      <c r="AN540">
        <v>3843.5</v>
      </c>
      <c r="AO540">
        <v>343.37</v>
      </c>
      <c r="AP540">
        <v>3500.1</v>
      </c>
      <c r="AQ540">
        <f>Table1[[#This Row],[iBAQ CrkL]]-Table1[[#This Row],[iBAQ Control]]</f>
        <v>3156.73</v>
      </c>
    </row>
    <row r="541" spans="1:43">
      <c r="A541" t="s">
        <v>1689</v>
      </c>
      <c r="B541" t="s">
        <v>378</v>
      </c>
      <c r="C541" t="s">
        <v>378</v>
      </c>
      <c r="D541" t="s">
        <v>1690</v>
      </c>
      <c r="E541">
        <v>2</v>
      </c>
      <c r="F541">
        <v>5</v>
      </c>
      <c r="G541">
        <v>5</v>
      </c>
      <c r="H541">
        <v>3</v>
      </c>
      <c r="I541">
        <v>5</v>
      </c>
      <c r="J541">
        <v>3</v>
      </c>
      <c r="K541">
        <v>5</v>
      </c>
      <c r="L541">
        <v>9.4</v>
      </c>
      <c r="M541">
        <v>108.98</v>
      </c>
      <c r="N541">
        <v>970</v>
      </c>
      <c r="V541">
        <v>9</v>
      </c>
      <c r="AF541">
        <v>3</v>
      </c>
      <c r="AG541">
        <v>6</v>
      </c>
      <c r="AH541" s="1">
        <v>1.2000000000000001E-11</v>
      </c>
      <c r="AI541">
        <v>5.4</v>
      </c>
      <c r="AJ541">
        <v>9.4</v>
      </c>
      <c r="AK541">
        <v>545910</v>
      </c>
      <c r="AL541">
        <v>164130</v>
      </c>
      <c r="AM541">
        <v>381780</v>
      </c>
      <c r="AN541">
        <v>7911.7</v>
      </c>
      <c r="AO541">
        <v>2378.6999999999998</v>
      </c>
      <c r="AP541">
        <v>5533</v>
      </c>
      <c r="AQ541">
        <f>Table1[[#This Row],[iBAQ CrkL]]-Table1[[#This Row],[iBAQ Control]]</f>
        <v>3154.3</v>
      </c>
    </row>
    <row r="542" spans="1:43">
      <c r="A542" t="s">
        <v>1953</v>
      </c>
      <c r="B542" t="s">
        <v>1954</v>
      </c>
      <c r="C542" t="s">
        <v>1954</v>
      </c>
      <c r="D542" t="s">
        <v>1955</v>
      </c>
      <c r="E542">
        <v>7</v>
      </c>
      <c r="F542">
        <v>3</v>
      </c>
      <c r="G542">
        <v>3</v>
      </c>
      <c r="H542">
        <v>1</v>
      </c>
      <c r="I542">
        <v>2</v>
      </c>
      <c r="J542">
        <v>1</v>
      </c>
      <c r="K542">
        <v>2</v>
      </c>
      <c r="L542">
        <v>7.3</v>
      </c>
      <c r="M542">
        <v>41.518000000000001</v>
      </c>
      <c r="N542">
        <v>368</v>
      </c>
      <c r="Y542">
        <v>2</v>
      </c>
      <c r="AD542">
        <v>1</v>
      </c>
      <c r="AF542">
        <v>1</v>
      </c>
      <c r="AG542">
        <v>2</v>
      </c>
      <c r="AH542" s="1">
        <v>1.2300000000000001E-6</v>
      </c>
      <c r="AI542">
        <v>1.9</v>
      </c>
      <c r="AJ542">
        <v>5.4</v>
      </c>
      <c r="AK542">
        <v>118730</v>
      </c>
      <c r="AL542">
        <v>12352</v>
      </c>
      <c r="AM542">
        <v>106380</v>
      </c>
      <c r="AN542">
        <v>3957.6</v>
      </c>
      <c r="AO542">
        <v>411.72</v>
      </c>
      <c r="AP542">
        <v>3545.9</v>
      </c>
      <c r="AQ542">
        <f>Table1[[#This Row],[iBAQ CrkL]]-Table1[[#This Row],[iBAQ Control]]</f>
        <v>3134.1800000000003</v>
      </c>
    </row>
    <row r="543" spans="1:43">
      <c r="A543" t="s">
        <v>251</v>
      </c>
      <c r="B543">
        <v>5</v>
      </c>
      <c r="C543">
        <v>5</v>
      </c>
      <c r="D543" t="s">
        <v>252</v>
      </c>
      <c r="E543">
        <v>1</v>
      </c>
      <c r="F543">
        <v>5</v>
      </c>
      <c r="G543">
        <v>5</v>
      </c>
      <c r="H543">
        <v>2</v>
      </c>
      <c r="I543">
        <v>5</v>
      </c>
      <c r="J543">
        <v>2</v>
      </c>
      <c r="K543">
        <v>5</v>
      </c>
      <c r="L543">
        <v>9.5</v>
      </c>
      <c r="M543">
        <v>74.691000000000003</v>
      </c>
      <c r="N543">
        <v>696</v>
      </c>
      <c r="V543">
        <v>7</v>
      </c>
      <c r="AF543">
        <v>2</v>
      </c>
      <c r="AG543">
        <v>5</v>
      </c>
      <c r="AH543" s="1">
        <v>1.4700000000000001E-7</v>
      </c>
      <c r="AI543">
        <v>5.2</v>
      </c>
      <c r="AJ543">
        <v>9.5</v>
      </c>
      <c r="AK543">
        <v>256160</v>
      </c>
      <c r="AL543">
        <v>44994</v>
      </c>
      <c r="AM543">
        <v>211160</v>
      </c>
      <c r="AN543">
        <v>4743.7</v>
      </c>
      <c r="AO543">
        <v>833.23</v>
      </c>
      <c r="AP543">
        <v>3910.5</v>
      </c>
      <c r="AQ543">
        <f>Table1[[#This Row],[iBAQ CrkL]]-Table1[[#This Row],[iBAQ Control]]</f>
        <v>3077.27</v>
      </c>
    </row>
    <row r="544" spans="1:43">
      <c r="A544" t="s">
        <v>1986</v>
      </c>
      <c r="B544" t="s">
        <v>1987</v>
      </c>
      <c r="C544" t="s">
        <v>1987</v>
      </c>
      <c r="D544" t="s">
        <v>1988</v>
      </c>
      <c r="E544">
        <v>8</v>
      </c>
      <c r="F544">
        <v>2</v>
      </c>
      <c r="G544">
        <v>2</v>
      </c>
      <c r="H544">
        <v>0</v>
      </c>
      <c r="I544">
        <v>2</v>
      </c>
      <c r="J544">
        <v>0</v>
      </c>
      <c r="K544">
        <v>2</v>
      </c>
      <c r="L544">
        <v>4.8</v>
      </c>
      <c r="M544">
        <v>51.304000000000002</v>
      </c>
      <c r="N544">
        <v>460</v>
      </c>
      <c r="X544">
        <v>1</v>
      </c>
      <c r="Y544">
        <v>2</v>
      </c>
      <c r="AG544">
        <v>3</v>
      </c>
      <c r="AH544">
        <v>1.2282999999999999E-4</v>
      </c>
      <c r="AI544">
        <v>0</v>
      </c>
      <c r="AJ544">
        <v>4.8</v>
      </c>
      <c r="AK544">
        <v>88815</v>
      </c>
      <c r="AL544">
        <v>0</v>
      </c>
      <c r="AM544">
        <v>88815</v>
      </c>
      <c r="AN544">
        <v>3062.6</v>
      </c>
      <c r="AO544">
        <v>0</v>
      </c>
      <c r="AP544">
        <v>3062.6</v>
      </c>
      <c r="AQ544">
        <f>Table1[[#This Row],[iBAQ CrkL]]-Table1[[#This Row],[iBAQ Control]]</f>
        <v>3062.6</v>
      </c>
    </row>
    <row r="545" spans="1:43">
      <c r="A545" t="s">
        <v>1536</v>
      </c>
      <c r="B545" t="s">
        <v>1537</v>
      </c>
      <c r="C545" t="s">
        <v>1538</v>
      </c>
      <c r="D545" t="s">
        <v>1539</v>
      </c>
      <c r="E545">
        <v>6</v>
      </c>
      <c r="F545">
        <v>3</v>
      </c>
      <c r="G545">
        <v>2</v>
      </c>
      <c r="H545">
        <v>2</v>
      </c>
      <c r="I545">
        <v>3</v>
      </c>
      <c r="J545">
        <v>1</v>
      </c>
      <c r="K545">
        <v>2</v>
      </c>
      <c r="L545">
        <v>15</v>
      </c>
      <c r="M545">
        <v>25.352</v>
      </c>
      <c r="N545">
        <v>234</v>
      </c>
      <c r="AA545">
        <v>2</v>
      </c>
      <c r="AC545">
        <v>3</v>
      </c>
      <c r="AF545">
        <v>2</v>
      </c>
      <c r="AG545">
        <v>3</v>
      </c>
      <c r="AH545" s="1">
        <v>1.09E-7</v>
      </c>
      <c r="AI545">
        <v>9.8000000000000007</v>
      </c>
      <c r="AJ545">
        <v>15</v>
      </c>
      <c r="AK545">
        <v>140190</v>
      </c>
      <c r="AL545">
        <v>42592</v>
      </c>
      <c r="AM545">
        <v>97596</v>
      </c>
      <c r="AN545">
        <v>7788.2</v>
      </c>
      <c r="AO545">
        <v>2366.1999999999998</v>
      </c>
      <c r="AP545">
        <v>5422</v>
      </c>
      <c r="AQ545">
        <f>Table1[[#This Row],[iBAQ CrkL]]-Table1[[#This Row],[iBAQ Control]]</f>
        <v>3055.8</v>
      </c>
    </row>
    <row r="546" spans="1:43">
      <c r="A546" t="s">
        <v>2751</v>
      </c>
      <c r="B546">
        <v>5</v>
      </c>
      <c r="C546">
        <v>5</v>
      </c>
      <c r="D546" t="s">
        <v>2752</v>
      </c>
      <c r="E546">
        <v>1</v>
      </c>
      <c r="F546">
        <v>5</v>
      </c>
      <c r="G546">
        <v>5</v>
      </c>
      <c r="H546">
        <v>0</v>
      </c>
      <c r="I546">
        <v>5</v>
      </c>
      <c r="J546">
        <v>0</v>
      </c>
      <c r="K546">
        <v>5</v>
      </c>
      <c r="L546">
        <v>4.5</v>
      </c>
      <c r="M546">
        <v>154.47999999999999</v>
      </c>
      <c r="N546">
        <v>1412</v>
      </c>
      <c r="S546">
        <v>5</v>
      </c>
      <c r="AG546">
        <v>5</v>
      </c>
      <c r="AH546" s="1">
        <v>9.5600000000000003E-17</v>
      </c>
      <c r="AI546">
        <v>0</v>
      </c>
      <c r="AJ546">
        <v>4.5</v>
      </c>
      <c r="AK546">
        <v>328410</v>
      </c>
      <c r="AL546">
        <v>0</v>
      </c>
      <c r="AM546">
        <v>328410</v>
      </c>
      <c r="AN546">
        <v>3040.9</v>
      </c>
      <c r="AO546">
        <v>0</v>
      </c>
      <c r="AP546">
        <v>3040.9</v>
      </c>
      <c r="AQ546">
        <f>Table1[[#This Row],[iBAQ CrkL]]-Table1[[#This Row],[iBAQ Control]]</f>
        <v>3040.9</v>
      </c>
    </row>
    <row r="547" spans="1:43">
      <c r="A547" t="s">
        <v>1734</v>
      </c>
      <c r="B547" t="s">
        <v>561</v>
      </c>
      <c r="C547" t="s">
        <v>561</v>
      </c>
      <c r="D547" t="s">
        <v>1735</v>
      </c>
      <c r="E547">
        <v>2</v>
      </c>
      <c r="F547">
        <v>3</v>
      </c>
      <c r="G547">
        <v>3</v>
      </c>
      <c r="H547">
        <v>2</v>
      </c>
      <c r="I547">
        <v>3</v>
      </c>
      <c r="J547">
        <v>2</v>
      </c>
      <c r="K547">
        <v>3</v>
      </c>
      <c r="L547">
        <v>12.1</v>
      </c>
      <c r="M547">
        <v>34.155000000000001</v>
      </c>
      <c r="N547">
        <v>314</v>
      </c>
      <c r="AB547">
        <v>5</v>
      </c>
      <c r="AF547">
        <v>2</v>
      </c>
      <c r="AG547">
        <v>3</v>
      </c>
      <c r="AH547" s="1">
        <v>6.9499999999999998E-10</v>
      </c>
      <c r="AI547">
        <v>9.6</v>
      </c>
      <c r="AJ547">
        <v>12.1</v>
      </c>
      <c r="AK547">
        <v>378450</v>
      </c>
      <c r="AL547">
        <v>149710</v>
      </c>
      <c r="AM547">
        <v>228740</v>
      </c>
      <c r="AN547">
        <v>14556</v>
      </c>
      <c r="AO547">
        <v>5758.1</v>
      </c>
      <c r="AP547">
        <v>8797.7999999999993</v>
      </c>
      <c r="AQ547">
        <f>Table1[[#This Row],[iBAQ CrkL]]-Table1[[#This Row],[iBAQ Control]]</f>
        <v>3039.6999999999989</v>
      </c>
    </row>
    <row r="548" spans="1:43">
      <c r="A548" t="s">
        <v>320</v>
      </c>
      <c r="B548">
        <v>5</v>
      </c>
      <c r="C548">
        <v>5</v>
      </c>
      <c r="D548" t="s">
        <v>321</v>
      </c>
      <c r="E548">
        <v>1</v>
      </c>
      <c r="F548">
        <v>5</v>
      </c>
      <c r="G548">
        <v>5</v>
      </c>
      <c r="H548">
        <v>2</v>
      </c>
      <c r="I548">
        <v>4</v>
      </c>
      <c r="J548">
        <v>2</v>
      </c>
      <c r="K548">
        <v>4</v>
      </c>
      <c r="L548">
        <v>6.2</v>
      </c>
      <c r="M548">
        <v>102.45</v>
      </c>
      <c r="N548">
        <v>905</v>
      </c>
      <c r="V548">
        <v>6</v>
      </c>
      <c r="AF548">
        <v>2</v>
      </c>
      <c r="AG548">
        <v>4</v>
      </c>
      <c r="AH548" s="1">
        <v>1.08E-12</v>
      </c>
      <c r="AI548">
        <v>3.2</v>
      </c>
      <c r="AJ548">
        <v>4.3</v>
      </c>
      <c r="AK548">
        <v>237070</v>
      </c>
      <c r="AL548">
        <v>23047</v>
      </c>
      <c r="AM548">
        <v>214020</v>
      </c>
      <c r="AN548">
        <v>3763</v>
      </c>
      <c r="AO548">
        <v>365.82</v>
      </c>
      <c r="AP548">
        <v>3397.2</v>
      </c>
      <c r="AQ548">
        <f>Table1[[#This Row],[iBAQ CrkL]]-Table1[[#This Row],[iBAQ Control]]</f>
        <v>3031.3799999999997</v>
      </c>
    </row>
    <row r="549" spans="1:43">
      <c r="A549" t="s">
        <v>2134</v>
      </c>
      <c r="B549" t="s">
        <v>2135</v>
      </c>
      <c r="C549" t="s">
        <v>2135</v>
      </c>
      <c r="D549" t="s">
        <v>2136</v>
      </c>
      <c r="E549">
        <v>5</v>
      </c>
      <c r="F549">
        <v>5</v>
      </c>
      <c r="G549">
        <v>5</v>
      </c>
      <c r="H549">
        <v>3</v>
      </c>
      <c r="I549">
        <v>5</v>
      </c>
      <c r="J549">
        <v>3</v>
      </c>
      <c r="K549">
        <v>5</v>
      </c>
      <c r="L549">
        <v>12.5</v>
      </c>
      <c r="M549">
        <v>54.854999999999997</v>
      </c>
      <c r="N549">
        <v>495</v>
      </c>
      <c r="X549">
        <v>8</v>
      </c>
      <c r="AF549">
        <v>3</v>
      </c>
      <c r="AG549">
        <v>5</v>
      </c>
      <c r="AH549" s="1">
        <v>2.3800000000000001E-45</v>
      </c>
      <c r="AI549">
        <v>7.1</v>
      </c>
      <c r="AJ549">
        <v>12.5</v>
      </c>
      <c r="AK549">
        <v>209480</v>
      </c>
      <c r="AL549">
        <v>38287</v>
      </c>
      <c r="AM549">
        <v>171190</v>
      </c>
      <c r="AN549">
        <v>4760.8999999999996</v>
      </c>
      <c r="AO549">
        <v>870.16</v>
      </c>
      <c r="AP549">
        <v>3890.8</v>
      </c>
      <c r="AQ549">
        <f>Table1[[#This Row],[iBAQ CrkL]]-Table1[[#This Row],[iBAQ Control]]</f>
        <v>3020.6400000000003</v>
      </c>
    </row>
    <row r="550" spans="1:43">
      <c r="A550" t="s">
        <v>2747</v>
      </c>
      <c r="B550" t="s">
        <v>531</v>
      </c>
      <c r="C550" t="s">
        <v>531</v>
      </c>
      <c r="D550" t="s">
        <v>2748</v>
      </c>
      <c r="E550">
        <v>2</v>
      </c>
      <c r="F550">
        <v>5</v>
      </c>
      <c r="G550">
        <v>5</v>
      </c>
      <c r="H550">
        <v>2</v>
      </c>
      <c r="I550">
        <v>5</v>
      </c>
      <c r="J550">
        <v>2</v>
      </c>
      <c r="K550">
        <v>5</v>
      </c>
      <c r="L550">
        <v>6.3</v>
      </c>
      <c r="M550">
        <v>101.43</v>
      </c>
      <c r="N550">
        <v>902</v>
      </c>
      <c r="V550">
        <v>7</v>
      </c>
      <c r="AF550">
        <v>2</v>
      </c>
      <c r="AG550">
        <v>5</v>
      </c>
      <c r="AH550" s="1">
        <v>3.3499999999999997E-24</v>
      </c>
      <c r="AI550">
        <v>2</v>
      </c>
      <c r="AJ550">
        <v>6.3</v>
      </c>
      <c r="AK550">
        <v>361930</v>
      </c>
      <c r="AL550">
        <v>86253</v>
      </c>
      <c r="AM550">
        <v>275670</v>
      </c>
      <c r="AN550">
        <v>5744.9</v>
      </c>
      <c r="AO550">
        <v>1369.1</v>
      </c>
      <c r="AP550">
        <v>4375.8</v>
      </c>
      <c r="AQ550">
        <f>Table1[[#This Row],[iBAQ CrkL]]-Table1[[#This Row],[iBAQ Control]]</f>
        <v>3006.7000000000003</v>
      </c>
    </row>
    <row r="551" spans="1:43">
      <c r="A551" t="s">
        <v>1123</v>
      </c>
      <c r="B551">
        <v>3</v>
      </c>
      <c r="C551">
        <v>3</v>
      </c>
      <c r="D551" t="s">
        <v>1124</v>
      </c>
      <c r="E551">
        <v>1</v>
      </c>
      <c r="F551">
        <v>3</v>
      </c>
      <c r="G551">
        <v>3</v>
      </c>
      <c r="H551">
        <v>1</v>
      </c>
      <c r="I551">
        <v>3</v>
      </c>
      <c r="J551">
        <v>1</v>
      </c>
      <c r="K551">
        <v>3</v>
      </c>
      <c r="L551">
        <v>9</v>
      </c>
      <c r="M551">
        <v>52.22</v>
      </c>
      <c r="N551">
        <v>445</v>
      </c>
      <c r="Y551">
        <v>3</v>
      </c>
      <c r="AD551">
        <v>1</v>
      </c>
      <c r="AF551">
        <v>1</v>
      </c>
      <c r="AG551">
        <v>3</v>
      </c>
      <c r="AH551" s="1">
        <v>6.9600000000000001E-8</v>
      </c>
      <c r="AI551">
        <v>2.5</v>
      </c>
      <c r="AJ551">
        <v>9</v>
      </c>
      <c r="AK551">
        <v>160290</v>
      </c>
      <c r="AL551">
        <v>23484</v>
      </c>
      <c r="AM551">
        <v>136800</v>
      </c>
      <c r="AN551">
        <v>4218</v>
      </c>
      <c r="AO551">
        <v>617.99</v>
      </c>
      <c r="AP551">
        <v>3600</v>
      </c>
      <c r="AQ551">
        <f>Table1[[#This Row],[iBAQ CrkL]]-Table1[[#This Row],[iBAQ Control]]</f>
        <v>2982.01</v>
      </c>
    </row>
    <row r="552" spans="1:43">
      <c r="A552" t="s">
        <v>2063</v>
      </c>
      <c r="B552">
        <v>2</v>
      </c>
      <c r="C552">
        <v>2</v>
      </c>
      <c r="D552" t="s">
        <v>2064</v>
      </c>
      <c r="E552">
        <v>1</v>
      </c>
      <c r="F552">
        <v>2</v>
      </c>
      <c r="G552">
        <v>2</v>
      </c>
      <c r="H552">
        <v>0</v>
      </c>
      <c r="I552">
        <v>2</v>
      </c>
      <c r="J552">
        <v>0</v>
      </c>
      <c r="K552">
        <v>2</v>
      </c>
      <c r="L552">
        <v>13.8</v>
      </c>
      <c r="M552">
        <v>24.693000000000001</v>
      </c>
      <c r="N552">
        <v>225</v>
      </c>
      <c r="AB552">
        <v>2</v>
      </c>
      <c r="AG552">
        <v>2</v>
      </c>
      <c r="AH552">
        <v>4.8073000000000001E-4</v>
      </c>
      <c r="AI552">
        <v>0</v>
      </c>
      <c r="AJ552">
        <v>13.8</v>
      </c>
      <c r="AK552">
        <v>50587</v>
      </c>
      <c r="AL552">
        <v>0</v>
      </c>
      <c r="AM552">
        <v>50587</v>
      </c>
      <c r="AN552">
        <v>2975.7</v>
      </c>
      <c r="AO552">
        <v>0</v>
      </c>
      <c r="AP552">
        <v>2975.7</v>
      </c>
      <c r="AQ552">
        <f>Table1[[#This Row],[iBAQ CrkL]]-Table1[[#This Row],[iBAQ Control]]</f>
        <v>2975.7</v>
      </c>
    </row>
    <row r="553" spans="1:43">
      <c r="A553" t="s">
        <v>3095</v>
      </c>
      <c r="B553">
        <v>3</v>
      </c>
      <c r="C553">
        <v>3</v>
      </c>
      <c r="D553" t="s">
        <v>3096</v>
      </c>
      <c r="E553">
        <v>1</v>
      </c>
      <c r="F553">
        <v>3</v>
      </c>
      <c r="G553">
        <v>3</v>
      </c>
      <c r="H553">
        <v>0</v>
      </c>
      <c r="I553">
        <v>3</v>
      </c>
      <c r="J553">
        <v>0</v>
      </c>
      <c r="K553">
        <v>3</v>
      </c>
      <c r="L553">
        <v>3.8</v>
      </c>
      <c r="M553">
        <v>137.61000000000001</v>
      </c>
      <c r="N553">
        <v>1216</v>
      </c>
      <c r="S553">
        <v>2</v>
      </c>
      <c r="T553">
        <v>1</v>
      </c>
      <c r="AG553">
        <v>3</v>
      </c>
      <c r="AH553" s="1">
        <v>1.8700000000000001E-6</v>
      </c>
      <c r="AI553">
        <v>0</v>
      </c>
      <c r="AJ553">
        <v>3.8</v>
      </c>
      <c r="AK553">
        <v>265520</v>
      </c>
      <c r="AL553">
        <v>0</v>
      </c>
      <c r="AM553">
        <v>265520</v>
      </c>
      <c r="AN553">
        <v>2950.2</v>
      </c>
      <c r="AO553">
        <v>0</v>
      </c>
      <c r="AP553">
        <v>2950.2</v>
      </c>
      <c r="AQ553">
        <f>Table1[[#This Row],[iBAQ CrkL]]-Table1[[#This Row],[iBAQ Control]]</f>
        <v>2950.2</v>
      </c>
    </row>
    <row r="554" spans="1:43">
      <c r="A554" t="s">
        <v>402</v>
      </c>
      <c r="B554" t="s">
        <v>181</v>
      </c>
      <c r="C554" t="s">
        <v>181</v>
      </c>
      <c r="D554" t="s">
        <v>403</v>
      </c>
      <c r="E554">
        <v>2</v>
      </c>
      <c r="F554">
        <v>2</v>
      </c>
      <c r="G554">
        <v>2</v>
      </c>
      <c r="H554">
        <v>0</v>
      </c>
      <c r="I554">
        <v>2</v>
      </c>
      <c r="J554">
        <v>0</v>
      </c>
      <c r="K554">
        <v>2</v>
      </c>
      <c r="L554">
        <v>3.5</v>
      </c>
      <c r="M554">
        <v>68.459999999999994</v>
      </c>
      <c r="N554">
        <v>597</v>
      </c>
      <c r="W554">
        <v>2</v>
      </c>
      <c r="AG554">
        <v>2</v>
      </c>
      <c r="AH554">
        <v>2.3183000000000001E-3</v>
      </c>
      <c r="AI554">
        <v>0</v>
      </c>
      <c r="AJ554">
        <v>3.5</v>
      </c>
      <c r="AK554">
        <v>156360</v>
      </c>
      <c r="AL554">
        <v>0</v>
      </c>
      <c r="AM554">
        <v>156360</v>
      </c>
      <c r="AN554">
        <v>2950.1</v>
      </c>
      <c r="AO554">
        <v>0</v>
      </c>
      <c r="AP554">
        <v>2950.1</v>
      </c>
      <c r="AQ554">
        <f>Table1[[#This Row],[iBAQ CrkL]]-Table1[[#This Row],[iBAQ Control]]</f>
        <v>2950.1</v>
      </c>
    </row>
    <row r="555" spans="1:43">
      <c r="A555" t="s">
        <v>2268</v>
      </c>
      <c r="B555" t="s">
        <v>2269</v>
      </c>
      <c r="C555" t="s">
        <v>2269</v>
      </c>
      <c r="D555" t="s">
        <v>2270</v>
      </c>
      <c r="E555">
        <v>3</v>
      </c>
      <c r="F555">
        <v>7</v>
      </c>
      <c r="G555">
        <v>7</v>
      </c>
      <c r="H555">
        <v>1</v>
      </c>
      <c r="I555">
        <v>6</v>
      </c>
      <c r="J555">
        <v>1</v>
      </c>
      <c r="K555">
        <v>6</v>
      </c>
      <c r="L555">
        <v>7.3</v>
      </c>
      <c r="M555">
        <v>99.04</v>
      </c>
      <c r="N555">
        <v>855</v>
      </c>
      <c r="V555">
        <v>7</v>
      </c>
      <c r="AF555">
        <v>1</v>
      </c>
      <c r="AG555">
        <v>6</v>
      </c>
      <c r="AH555" s="1">
        <v>1.25E-9</v>
      </c>
      <c r="AI555">
        <v>1.5</v>
      </c>
      <c r="AJ555">
        <v>5.7</v>
      </c>
      <c r="AK555">
        <v>256460</v>
      </c>
      <c r="AL555">
        <v>10980</v>
      </c>
      <c r="AM555">
        <v>245480</v>
      </c>
      <c r="AN555">
        <v>3205.7</v>
      </c>
      <c r="AO555">
        <v>137.25</v>
      </c>
      <c r="AP555">
        <v>3068.5</v>
      </c>
      <c r="AQ555">
        <f>Table1[[#This Row],[iBAQ CrkL]]-Table1[[#This Row],[iBAQ Control]]</f>
        <v>2931.25</v>
      </c>
    </row>
    <row r="556" spans="1:43">
      <c r="A556" t="s">
        <v>1247</v>
      </c>
      <c r="B556" t="s">
        <v>181</v>
      </c>
      <c r="C556" t="s">
        <v>181</v>
      </c>
      <c r="D556" t="s">
        <v>1248</v>
      </c>
      <c r="E556">
        <v>2</v>
      </c>
      <c r="F556">
        <v>2</v>
      </c>
      <c r="G556">
        <v>2</v>
      </c>
      <c r="H556">
        <v>1</v>
      </c>
      <c r="I556">
        <v>2</v>
      </c>
      <c r="J556">
        <v>1</v>
      </c>
      <c r="K556">
        <v>2</v>
      </c>
      <c r="L556">
        <v>12</v>
      </c>
      <c r="M556">
        <v>23.713000000000001</v>
      </c>
      <c r="N556">
        <v>216</v>
      </c>
      <c r="AA556">
        <v>1</v>
      </c>
      <c r="AC556">
        <v>2</v>
      </c>
      <c r="AF556">
        <v>1</v>
      </c>
      <c r="AG556">
        <v>2</v>
      </c>
      <c r="AH556">
        <v>3.4707999999999999E-4</v>
      </c>
      <c r="AI556">
        <v>6</v>
      </c>
      <c r="AJ556">
        <v>12</v>
      </c>
      <c r="AK556">
        <v>84096</v>
      </c>
      <c r="AL556">
        <v>9944.4</v>
      </c>
      <c r="AM556">
        <v>74152</v>
      </c>
      <c r="AN556">
        <v>3822.6</v>
      </c>
      <c r="AO556">
        <v>452.02</v>
      </c>
      <c r="AP556">
        <v>3370.5</v>
      </c>
      <c r="AQ556">
        <f>Table1[[#This Row],[iBAQ CrkL]]-Table1[[#This Row],[iBAQ Control]]</f>
        <v>2918.48</v>
      </c>
    </row>
    <row r="557" spans="1:43">
      <c r="A557" t="s">
        <v>1104</v>
      </c>
      <c r="B557">
        <v>1</v>
      </c>
      <c r="C557">
        <v>1</v>
      </c>
      <c r="D557" t="s">
        <v>1105</v>
      </c>
      <c r="E557">
        <v>1</v>
      </c>
      <c r="F557">
        <v>1</v>
      </c>
      <c r="G557">
        <v>1</v>
      </c>
      <c r="H557">
        <v>1</v>
      </c>
      <c r="I557">
        <v>1</v>
      </c>
      <c r="J557">
        <v>1</v>
      </c>
      <c r="K557">
        <v>1</v>
      </c>
      <c r="L557">
        <v>5.3</v>
      </c>
      <c r="M557">
        <v>27.372</v>
      </c>
      <c r="N557">
        <v>246</v>
      </c>
      <c r="AB557">
        <v>2</v>
      </c>
      <c r="AC557">
        <v>1</v>
      </c>
      <c r="AF557">
        <v>1</v>
      </c>
      <c r="AG557">
        <v>2</v>
      </c>
      <c r="AH557">
        <v>1.2554E-3</v>
      </c>
      <c r="AI557">
        <v>5.3</v>
      </c>
      <c r="AJ557">
        <v>5.3</v>
      </c>
      <c r="AK557">
        <v>182330</v>
      </c>
      <c r="AL557">
        <v>63439</v>
      </c>
      <c r="AM557">
        <v>118890</v>
      </c>
      <c r="AN557">
        <v>9596.2000000000007</v>
      </c>
      <c r="AO557">
        <v>3338.9</v>
      </c>
      <c r="AP557">
        <v>6257.3</v>
      </c>
      <c r="AQ557">
        <f>Table1[[#This Row],[iBAQ CrkL]]-Table1[[#This Row],[iBAQ Control]]</f>
        <v>2918.4</v>
      </c>
    </row>
    <row r="558" spans="1:43">
      <c r="A558" t="s">
        <v>1551</v>
      </c>
      <c r="B558">
        <v>1</v>
      </c>
      <c r="C558">
        <v>1</v>
      </c>
      <c r="D558" t="s">
        <v>1552</v>
      </c>
      <c r="E558">
        <v>1</v>
      </c>
      <c r="F558">
        <v>1</v>
      </c>
      <c r="G558">
        <v>1</v>
      </c>
      <c r="H558">
        <v>0</v>
      </c>
      <c r="I558">
        <v>1</v>
      </c>
      <c r="J558">
        <v>0</v>
      </c>
      <c r="K558">
        <v>1</v>
      </c>
      <c r="L558">
        <v>2.2000000000000002</v>
      </c>
      <c r="M558">
        <v>64.603999999999999</v>
      </c>
      <c r="N558">
        <v>581</v>
      </c>
      <c r="T558">
        <v>1</v>
      </c>
      <c r="X558">
        <v>1</v>
      </c>
      <c r="AG558">
        <v>2</v>
      </c>
      <c r="AH558" s="1">
        <v>1.6500000000000001E-7</v>
      </c>
      <c r="AI558">
        <v>0</v>
      </c>
      <c r="AJ558">
        <v>2.2000000000000002</v>
      </c>
      <c r="AK558">
        <v>109970</v>
      </c>
      <c r="AL558">
        <v>0</v>
      </c>
      <c r="AM558">
        <v>109970</v>
      </c>
      <c r="AN558">
        <v>2894</v>
      </c>
      <c r="AO558">
        <v>0</v>
      </c>
      <c r="AP558">
        <v>2894</v>
      </c>
      <c r="AQ558">
        <f>Table1[[#This Row],[iBAQ CrkL]]-Table1[[#This Row],[iBAQ Control]]</f>
        <v>2894</v>
      </c>
    </row>
    <row r="559" spans="1:43">
      <c r="A559" t="s">
        <v>1936</v>
      </c>
      <c r="B559" t="s">
        <v>270</v>
      </c>
      <c r="C559" t="s">
        <v>1937</v>
      </c>
      <c r="D559" t="s">
        <v>1938</v>
      </c>
      <c r="E559">
        <v>2</v>
      </c>
      <c r="F559">
        <v>3</v>
      </c>
      <c r="G559">
        <v>1</v>
      </c>
      <c r="H559">
        <v>1</v>
      </c>
      <c r="I559">
        <v>3</v>
      </c>
      <c r="J559">
        <v>1</v>
      </c>
      <c r="K559">
        <v>1</v>
      </c>
      <c r="L559">
        <v>8.9</v>
      </c>
      <c r="M559">
        <v>37.186</v>
      </c>
      <c r="N559">
        <v>327</v>
      </c>
      <c r="AA559">
        <v>2</v>
      </c>
      <c r="AC559">
        <v>2</v>
      </c>
      <c r="AF559">
        <v>2</v>
      </c>
      <c r="AG559">
        <v>2</v>
      </c>
      <c r="AH559" s="1">
        <v>1.2100000000000001E-6</v>
      </c>
      <c r="AI559">
        <v>3.1</v>
      </c>
      <c r="AJ559">
        <v>8.9</v>
      </c>
      <c r="AK559">
        <v>217720</v>
      </c>
      <c r="AL559">
        <v>74160</v>
      </c>
      <c r="AM559">
        <v>143560</v>
      </c>
      <c r="AN559">
        <v>9071.7000000000007</v>
      </c>
      <c r="AO559">
        <v>3090</v>
      </c>
      <c r="AP559">
        <v>5981.7</v>
      </c>
      <c r="AQ559">
        <f>Table1[[#This Row],[iBAQ CrkL]]-Table1[[#This Row],[iBAQ Control]]</f>
        <v>2891.7</v>
      </c>
    </row>
    <row r="560" spans="1:43">
      <c r="A560" t="s">
        <v>1018</v>
      </c>
      <c r="B560" t="s">
        <v>1019</v>
      </c>
      <c r="C560" t="s">
        <v>1019</v>
      </c>
      <c r="D560" t="s">
        <v>1020</v>
      </c>
      <c r="E560">
        <v>3</v>
      </c>
      <c r="F560">
        <v>4</v>
      </c>
      <c r="G560">
        <v>4</v>
      </c>
      <c r="H560">
        <v>1</v>
      </c>
      <c r="I560">
        <v>4</v>
      </c>
      <c r="J560">
        <v>1</v>
      </c>
      <c r="K560">
        <v>4</v>
      </c>
      <c r="L560">
        <v>4.3</v>
      </c>
      <c r="M560">
        <v>135.76</v>
      </c>
      <c r="N560">
        <v>1257</v>
      </c>
      <c r="W560">
        <v>5</v>
      </c>
      <c r="AF560">
        <v>1</v>
      </c>
      <c r="AG560">
        <v>4</v>
      </c>
      <c r="AH560" s="1">
        <v>4.1800000000000001E-7</v>
      </c>
      <c r="AI560">
        <v>1.8</v>
      </c>
      <c r="AJ560">
        <v>4.3</v>
      </c>
      <c r="AK560">
        <v>252900</v>
      </c>
      <c r="AL560">
        <v>11038</v>
      </c>
      <c r="AM560">
        <v>241860</v>
      </c>
      <c r="AN560">
        <v>3161.2</v>
      </c>
      <c r="AO560">
        <v>137.97999999999999</v>
      </c>
      <c r="AP560">
        <v>3023.3</v>
      </c>
      <c r="AQ560">
        <f>Table1[[#This Row],[iBAQ CrkL]]-Table1[[#This Row],[iBAQ Control]]</f>
        <v>2885.32</v>
      </c>
    </row>
    <row r="561" spans="1:43">
      <c r="A561" t="s">
        <v>2328</v>
      </c>
      <c r="B561" t="s">
        <v>208</v>
      </c>
      <c r="C561" t="s">
        <v>208</v>
      </c>
      <c r="D561" t="s">
        <v>2329</v>
      </c>
      <c r="E561">
        <v>2</v>
      </c>
      <c r="F561">
        <v>1</v>
      </c>
      <c r="G561">
        <v>1</v>
      </c>
      <c r="H561">
        <v>0</v>
      </c>
      <c r="I561">
        <v>1</v>
      </c>
      <c r="J561">
        <v>0</v>
      </c>
      <c r="K561">
        <v>1</v>
      </c>
      <c r="L561">
        <v>3.9</v>
      </c>
      <c r="M561">
        <v>41.927999999999997</v>
      </c>
      <c r="N561">
        <v>381</v>
      </c>
      <c r="Z561">
        <v>1</v>
      </c>
      <c r="AG561">
        <v>1</v>
      </c>
      <c r="AH561">
        <v>1.9527999999999999E-4</v>
      </c>
      <c r="AI561">
        <v>0</v>
      </c>
      <c r="AJ561">
        <v>3.9</v>
      </c>
      <c r="AK561">
        <v>77845</v>
      </c>
      <c r="AL561">
        <v>0</v>
      </c>
      <c r="AM561">
        <v>77845</v>
      </c>
      <c r="AN561">
        <v>2883.2</v>
      </c>
      <c r="AO561">
        <v>0</v>
      </c>
      <c r="AP561">
        <v>2883.2</v>
      </c>
      <c r="AQ561">
        <f>Table1[[#This Row],[iBAQ CrkL]]-Table1[[#This Row],[iBAQ Control]]</f>
        <v>2883.2</v>
      </c>
    </row>
    <row r="562" spans="1:43">
      <c r="A562" t="s">
        <v>2674</v>
      </c>
      <c r="B562" t="s">
        <v>2675</v>
      </c>
      <c r="C562" t="s">
        <v>2675</v>
      </c>
      <c r="D562" t="s">
        <v>2676</v>
      </c>
      <c r="E562">
        <v>5</v>
      </c>
      <c r="F562">
        <v>8</v>
      </c>
      <c r="G562">
        <v>8</v>
      </c>
      <c r="H562">
        <v>1</v>
      </c>
      <c r="I562">
        <v>8</v>
      </c>
      <c r="J562">
        <v>1</v>
      </c>
      <c r="K562">
        <v>8</v>
      </c>
      <c r="L562">
        <v>9.8000000000000007</v>
      </c>
      <c r="M562">
        <v>96.757999999999996</v>
      </c>
      <c r="N562">
        <v>874</v>
      </c>
      <c r="V562">
        <v>9</v>
      </c>
      <c r="AF562">
        <v>1</v>
      </c>
      <c r="AG562">
        <v>8</v>
      </c>
      <c r="AH562" s="1">
        <v>9.2500000000000004E-16</v>
      </c>
      <c r="AI562">
        <v>1.5</v>
      </c>
      <c r="AJ562">
        <v>9.8000000000000007</v>
      </c>
      <c r="AK562">
        <v>226120</v>
      </c>
      <c r="AL562">
        <v>9267.6</v>
      </c>
      <c r="AM562">
        <v>216860</v>
      </c>
      <c r="AN562">
        <v>3140.6</v>
      </c>
      <c r="AO562">
        <v>128.72</v>
      </c>
      <c r="AP562">
        <v>3011.9</v>
      </c>
      <c r="AQ562">
        <f>Table1[[#This Row],[iBAQ CrkL]]-Table1[[#This Row],[iBAQ Control]]</f>
        <v>2883.1800000000003</v>
      </c>
    </row>
    <row r="563" spans="1:43">
      <c r="A563" t="s">
        <v>1275</v>
      </c>
      <c r="B563" t="s">
        <v>566</v>
      </c>
      <c r="C563" t="s">
        <v>566</v>
      </c>
      <c r="D563" t="s">
        <v>1276</v>
      </c>
      <c r="E563">
        <v>4</v>
      </c>
      <c r="F563">
        <v>2</v>
      </c>
      <c r="G563">
        <v>2</v>
      </c>
      <c r="H563">
        <v>0</v>
      </c>
      <c r="I563">
        <v>2</v>
      </c>
      <c r="J563">
        <v>0</v>
      </c>
      <c r="K563">
        <v>2</v>
      </c>
      <c r="L563">
        <v>6</v>
      </c>
      <c r="M563">
        <v>46.942</v>
      </c>
      <c r="N563">
        <v>415</v>
      </c>
      <c r="Y563">
        <v>2</v>
      </c>
      <c r="AG563">
        <v>2</v>
      </c>
      <c r="AH563" s="1">
        <v>3.2199999999999997E-5</v>
      </c>
      <c r="AI563">
        <v>0</v>
      </c>
      <c r="AJ563">
        <v>6</v>
      </c>
      <c r="AK563">
        <v>63317</v>
      </c>
      <c r="AL563">
        <v>0</v>
      </c>
      <c r="AM563">
        <v>63317</v>
      </c>
      <c r="AN563">
        <v>2878</v>
      </c>
      <c r="AO563">
        <v>0</v>
      </c>
      <c r="AP563">
        <v>2878</v>
      </c>
      <c r="AQ563">
        <f>Table1[[#This Row],[iBAQ CrkL]]-Table1[[#This Row],[iBAQ Control]]</f>
        <v>2878</v>
      </c>
    </row>
    <row r="564" spans="1:43">
      <c r="A564" t="s">
        <v>3256</v>
      </c>
      <c r="B564">
        <v>1</v>
      </c>
      <c r="C564">
        <v>1</v>
      </c>
      <c r="D564" t="s">
        <v>3257</v>
      </c>
      <c r="E564">
        <v>1</v>
      </c>
      <c r="F564">
        <v>1</v>
      </c>
      <c r="G564">
        <v>1</v>
      </c>
      <c r="H564">
        <v>0</v>
      </c>
      <c r="I564">
        <v>1</v>
      </c>
      <c r="J564">
        <v>0</v>
      </c>
      <c r="K564">
        <v>1</v>
      </c>
      <c r="L564">
        <v>1.1000000000000001</v>
      </c>
      <c r="M564">
        <v>172.12</v>
      </c>
      <c r="N564">
        <v>1500</v>
      </c>
      <c r="T564">
        <v>1</v>
      </c>
      <c r="U564">
        <v>1</v>
      </c>
      <c r="AG564">
        <v>2</v>
      </c>
      <c r="AH564">
        <v>1.1617000000000001E-3</v>
      </c>
      <c r="AI564">
        <v>0</v>
      </c>
      <c r="AJ564">
        <v>1.1000000000000001</v>
      </c>
      <c r="AK564">
        <v>384960</v>
      </c>
      <c r="AL564">
        <v>0</v>
      </c>
      <c r="AM564">
        <v>384960</v>
      </c>
      <c r="AN564">
        <v>2872.9</v>
      </c>
      <c r="AO564">
        <v>0</v>
      </c>
      <c r="AP564">
        <v>2872.9</v>
      </c>
      <c r="AQ564">
        <f>Table1[[#This Row],[iBAQ CrkL]]-Table1[[#This Row],[iBAQ Control]]</f>
        <v>2872.9</v>
      </c>
    </row>
    <row r="565" spans="1:43">
      <c r="A565" t="s">
        <v>2082</v>
      </c>
      <c r="B565" t="s">
        <v>1170</v>
      </c>
      <c r="C565" t="s">
        <v>1170</v>
      </c>
      <c r="D565" t="s">
        <v>2083</v>
      </c>
      <c r="E565">
        <v>4</v>
      </c>
      <c r="F565">
        <v>3</v>
      </c>
      <c r="G565">
        <v>3</v>
      </c>
      <c r="H565">
        <v>0</v>
      </c>
      <c r="I565">
        <v>3</v>
      </c>
      <c r="J565">
        <v>0</v>
      </c>
      <c r="K565">
        <v>3</v>
      </c>
      <c r="L565">
        <v>4.4000000000000004</v>
      </c>
      <c r="M565">
        <v>72.349000000000004</v>
      </c>
      <c r="N565">
        <v>663</v>
      </c>
      <c r="W565">
        <v>3</v>
      </c>
      <c r="AG565">
        <v>3</v>
      </c>
      <c r="AH565" s="1">
        <v>1.8899999999999999E-5</v>
      </c>
      <c r="AI565">
        <v>0</v>
      </c>
      <c r="AJ565">
        <v>4.4000000000000004</v>
      </c>
      <c r="AK565">
        <v>154420</v>
      </c>
      <c r="AL565">
        <v>0</v>
      </c>
      <c r="AM565">
        <v>154420</v>
      </c>
      <c r="AN565">
        <v>2859.6</v>
      </c>
      <c r="AO565">
        <v>0</v>
      </c>
      <c r="AP565">
        <v>2859.6</v>
      </c>
      <c r="AQ565">
        <f>Table1[[#This Row],[iBAQ CrkL]]-Table1[[#This Row],[iBAQ Control]]</f>
        <v>2859.6</v>
      </c>
    </row>
    <row r="566" spans="1:43">
      <c r="A566" t="s">
        <v>1312</v>
      </c>
      <c r="B566" t="s">
        <v>55</v>
      </c>
      <c r="C566" t="s">
        <v>55</v>
      </c>
      <c r="D566" t="s">
        <v>1313</v>
      </c>
      <c r="E566">
        <v>2</v>
      </c>
      <c r="F566">
        <v>2</v>
      </c>
      <c r="G566">
        <v>2</v>
      </c>
      <c r="H566">
        <v>2</v>
      </c>
      <c r="I566">
        <v>1</v>
      </c>
      <c r="J566">
        <v>2</v>
      </c>
      <c r="K566">
        <v>1</v>
      </c>
      <c r="L566">
        <v>11.4</v>
      </c>
      <c r="M566">
        <v>20.986999999999998</v>
      </c>
      <c r="N566">
        <v>184</v>
      </c>
      <c r="AA566">
        <v>2</v>
      </c>
      <c r="AC566">
        <v>1</v>
      </c>
      <c r="AF566">
        <v>2</v>
      </c>
      <c r="AG566">
        <v>1</v>
      </c>
      <c r="AH566">
        <v>1.6697000000000001E-4</v>
      </c>
      <c r="AI566">
        <v>11.4</v>
      </c>
      <c r="AJ566">
        <v>6</v>
      </c>
      <c r="AK566">
        <v>228850</v>
      </c>
      <c r="AL566">
        <v>91598</v>
      </c>
      <c r="AM566">
        <v>137250</v>
      </c>
      <c r="AN566">
        <v>14303</v>
      </c>
      <c r="AO566">
        <v>5724.9</v>
      </c>
      <c r="AP566">
        <v>8577.9</v>
      </c>
      <c r="AQ566">
        <f>Table1[[#This Row],[iBAQ CrkL]]-Table1[[#This Row],[iBAQ Control]]</f>
        <v>2853</v>
      </c>
    </row>
    <row r="567" spans="1:43">
      <c r="A567" t="s">
        <v>2629</v>
      </c>
      <c r="B567" t="s">
        <v>55</v>
      </c>
      <c r="C567" t="s">
        <v>55</v>
      </c>
      <c r="D567" t="s">
        <v>2630</v>
      </c>
      <c r="E567">
        <v>2</v>
      </c>
      <c r="F567">
        <v>2</v>
      </c>
      <c r="G567">
        <v>2</v>
      </c>
      <c r="H567">
        <v>0</v>
      </c>
      <c r="I567">
        <v>2</v>
      </c>
      <c r="J567">
        <v>0</v>
      </c>
      <c r="K567">
        <v>2</v>
      </c>
      <c r="L567">
        <v>1.8</v>
      </c>
      <c r="M567">
        <v>116.95</v>
      </c>
      <c r="N567">
        <v>1046</v>
      </c>
      <c r="U567">
        <v>2</v>
      </c>
      <c r="AG567">
        <v>2</v>
      </c>
      <c r="AH567" s="1">
        <v>6.7700000000000006E-5</v>
      </c>
      <c r="AI567">
        <v>0</v>
      </c>
      <c r="AJ567">
        <v>1.8</v>
      </c>
      <c r="AK567">
        <v>182500</v>
      </c>
      <c r="AL567">
        <v>0</v>
      </c>
      <c r="AM567">
        <v>182500</v>
      </c>
      <c r="AN567">
        <v>2851.6</v>
      </c>
      <c r="AO567">
        <v>0</v>
      </c>
      <c r="AP567">
        <v>2851.6</v>
      </c>
      <c r="AQ567">
        <f>Table1[[#This Row],[iBAQ CrkL]]-Table1[[#This Row],[iBAQ Control]]</f>
        <v>2851.6</v>
      </c>
    </row>
    <row r="568" spans="1:43">
      <c r="A568" t="s">
        <v>634</v>
      </c>
      <c r="B568">
        <v>2</v>
      </c>
      <c r="C568">
        <v>2</v>
      </c>
      <c r="D568" t="s">
        <v>635</v>
      </c>
      <c r="E568">
        <v>1</v>
      </c>
      <c r="F568">
        <v>2</v>
      </c>
      <c r="G568">
        <v>2</v>
      </c>
      <c r="H568">
        <v>1</v>
      </c>
      <c r="I568">
        <v>2</v>
      </c>
      <c r="J568">
        <v>1</v>
      </c>
      <c r="K568">
        <v>2</v>
      </c>
      <c r="L568">
        <v>19.2</v>
      </c>
      <c r="M568">
        <v>22.727</v>
      </c>
      <c r="N568">
        <v>208</v>
      </c>
      <c r="AB568">
        <v>3</v>
      </c>
      <c r="AF568">
        <v>1</v>
      </c>
      <c r="AG568">
        <v>2</v>
      </c>
      <c r="AH568" s="1">
        <v>3.3099999999999999E-7</v>
      </c>
      <c r="AI568">
        <v>8.6999999999999993</v>
      </c>
      <c r="AJ568">
        <v>19.2</v>
      </c>
      <c r="AK568">
        <v>106560</v>
      </c>
      <c r="AL568">
        <v>21966</v>
      </c>
      <c r="AM568">
        <v>84595</v>
      </c>
      <c r="AN568">
        <v>4843.7</v>
      </c>
      <c r="AO568">
        <v>998.47</v>
      </c>
      <c r="AP568">
        <v>3845.2</v>
      </c>
      <c r="AQ568">
        <f>Table1[[#This Row],[iBAQ CrkL]]-Table1[[#This Row],[iBAQ Control]]</f>
        <v>2846.7299999999996</v>
      </c>
    </row>
    <row r="569" spans="1:43">
      <c r="A569" t="s">
        <v>2733</v>
      </c>
      <c r="B569" t="s">
        <v>2734</v>
      </c>
      <c r="C569" t="s">
        <v>2734</v>
      </c>
      <c r="D569" t="s">
        <v>2735</v>
      </c>
      <c r="E569">
        <v>5</v>
      </c>
      <c r="F569">
        <v>10</v>
      </c>
      <c r="G569">
        <v>10</v>
      </c>
      <c r="H569">
        <v>7</v>
      </c>
      <c r="I569">
        <v>9</v>
      </c>
      <c r="J569">
        <v>7</v>
      </c>
      <c r="K569">
        <v>9</v>
      </c>
      <c r="L569">
        <v>23.7</v>
      </c>
      <c r="M569">
        <v>60.448</v>
      </c>
      <c r="N569">
        <v>556</v>
      </c>
      <c r="V569">
        <v>1</v>
      </c>
      <c r="X569">
        <v>18</v>
      </c>
      <c r="AF569">
        <v>8</v>
      </c>
      <c r="AG569">
        <v>11</v>
      </c>
      <c r="AH569" s="1">
        <v>9.6400000000000007E-62</v>
      </c>
      <c r="AI569">
        <v>16.2</v>
      </c>
      <c r="AJ569">
        <v>19.600000000000001</v>
      </c>
      <c r="AK569">
        <v>4971200</v>
      </c>
      <c r="AL569">
        <v>2423800</v>
      </c>
      <c r="AM569">
        <v>2547400</v>
      </c>
      <c r="AN569">
        <v>112980</v>
      </c>
      <c r="AO569">
        <v>55086</v>
      </c>
      <c r="AP569">
        <v>57896</v>
      </c>
      <c r="AQ569">
        <f>Table1[[#This Row],[iBAQ CrkL]]-Table1[[#This Row],[iBAQ Control]]</f>
        <v>2810</v>
      </c>
    </row>
    <row r="570" spans="1:43">
      <c r="A570" t="s">
        <v>784</v>
      </c>
      <c r="B570">
        <v>1</v>
      </c>
      <c r="C570">
        <v>1</v>
      </c>
      <c r="D570" t="s">
        <v>785</v>
      </c>
      <c r="E570">
        <v>1</v>
      </c>
      <c r="F570">
        <v>1</v>
      </c>
      <c r="G570">
        <v>1</v>
      </c>
      <c r="H570">
        <v>0</v>
      </c>
      <c r="I570">
        <v>1</v>
      </c>
      <c r="J570">
        <v>0</v>
      </c>
      <c r="K570">
        <v>1</v>
      </c>
      <c r="L570">
        <v>7.8</v>
      </c>
      <c r="M570">
        <v>20.582999999999998</v>
      </c>
      <c r="N570">
        <v>193</v>
      </c>
      <c r="AC570">
        <v>1</v>
      </c>
      <c r="AG570">
        <v>1</v>
      </c>
      <c r="AH570">
        <v>1.3304E-3</v>
      </c>
      <c r="AI570">
        <v>0</v>
      </c>
      <c r="AJ570">
        <v>7.8</v>
      </c>
      <c r="AK570">
        <v>61803</v>
      </c>
      <c r="AL570">
        <v>0</v>
      </c>
      <c r="AM570">
        <v>61803</v>
      </c>
      <c r="AN570">
        <v>2809.2</v>
      </c>
      <c r="AO570">
        <v>0</v>
      </c>
      <c r="AP570">
        <v>2809.2</v>
      </c>
      <c r="AQ570">
        <f>Table1[[#This Row],[iBAQ CrkL]]-Table1[[#This Row],[iBAQ Control]]</f>
        <v>2809.2</v>
      </c>
    </row>
    <row r="571" spans="1:43">
      <c r="A571" t="s">
        <v>586</v>
      </c>
      <c r="B571">
        <v>48</v>
      </c>
      <c r="C571">
        <v>48</v>
      </c>
      <c r="D571" t="s">
        <v>587</v>
      </c>
      <c r="E571">
        <v>1</v>
      </c>
      <c r="F571">
        <v>48</v>
      </c>
      <c r="G571">
        <v>48</v>
      </c>
      <c r="H571">
        <v>13</v>
      </c>
      <c r="I571">
        <v>47</v>
      </c>
      <c r="J571">
        <v>13</v>
      </c>
      <c r="K571">
        <v>47</v>
      </c>
      <c r="L571">
        <v>11.1</v>
      </c>
      <c r="M571">
        <v>532.02</v>
      </c>
      <c r="N571">
        <v>4644</v>
      </c>
      <c r="O571">
        <v>17</v>
      </c>
      <c r="P571">
        <v>47</v>
      </c>
      <c r="Q571">
        <v>7</v>
      </c>
      <c r="R571">
        <v>1</v>
      </c>
      <c r="S571">
        <v>3</v>
      </c>
      <c r="U571">
        <v>1</v>
      </c>
      <c r="V571">
        <v>1</v>
      </c>
      <c r="AA571">
        <v>1</v>
      </c>
      <c r="AC571">
        <v>1</v>
      </c>
      <c r="AF571">
        <v>13</v>
      </c>
      <c r="AG571">
        <v>66</v>
      </c>
      <c r="AH571" s="1">
        <v>1.1599999999999999E-92</v>
      </c>
      <c r="AI571">
        <v>3</v>
      </c>
      <c r="AJ571">
        <v>10.9</v>
      </c>
      <c r="AK571">
        <v>7940400</v>
      </c>
      <c r="AL571">
        <v>3438800</v>
      </c>
      <c r="AM571">
        <v>4501600</v>
      </c>
      <c r="AN571">
        <v>20732</v>
      </c>
      <c r="AO571">
        <v>8978.6</v>
      </c>
      <c r="AP571">
        <v>11754</v>
      </c>
      <c r="AQ571">
        <f>Table1[[#This Row],[iBAQ CrkL]]-Table1[[#This Row],[iBAQ Control]]</f>
        <v>2775.3999999999996</v>
      </c>
    </row>
    <row r="572" spans="1:43">
      <c r="A572" t="s">
        <v>545</v>
      </c>
      <c r="B572" t="s">
        <v>546</v>
      </c>
      <c r="C572" t="s">
        <v>546</v>
      </c>
      <c r="D572" t="s">
        <v>547</v>
      </c>
      <c r="E572">
        <v>2</v>
      </c>
      <c r="F572">
        <v>4</v>
      </c>
      <c r="G572">
        <v>4</v>
      </c>
      <c r="H572">
        <v>4</v>
      </c>
      <c r="I572">
        <v>4</v>
      </c>
      <c r="J572">
        <v>4</v>
      </c>
      <c r="K572">
        <v>4</v>
      </c>
      <c r="L572">
        <v>10</v>
      </c>
      <c r="M572">
        <v>56.55</v>
      </c>
      <c r="N572">
        <v>511</v>
      </c>
      <c r="X572">
        <v>8</v>
      </c>
      <c r="AF572">
        <v>4</v>
      </c>
      <c r="AG572">
        <v>4</v>
      </c>
      <c r="AH572" s="1">
        <v>1.5200000000000001E-14</v>
      </c>
      <c r="AI572">
        <v>10</v>
      </c>
      <c r="AJ572">
        <v>10</v>
      </c>
      <c r="AK572">
        <v>285840</v>
      </c>
      <c r="AL572">
        <v>90464</v>
      </c>
      <c r="AM572">
        <v>195380</v>
      </c>
      <c r="AN572">
        <v>7522.2</v>
      </c>
      <c r="AO572">
        <v>2380.6</v>
      </c>
      <c r="AP572">
        <v>5141.6000000000004</v>
      </c>
      <c r="AQ572">
        <f>Table1[[#This Row],[iBAQ CrkL]]-Table1[[#This Row],[iBAQ Control]]</f>
        <v>2761.0000000000005</v>
      </c>
    </row>
    <row r="573" spans="1:43">
      <c r="A573" t="s">
        <v>2593</v>
      </c>
      <c r="B573" t="s">
        <v>1019</v>
      </c>
      <c r="C573" t="s">
        <v>1019</v>
      </c>
      <c r="D573" t="s">
        <v>2594</v>
      </c>
      <c r="E573">
        <v>3</v>
      </c>
      <c r="F573">
        <v>4</v>
      </c>
      <c r="G573">
        <v>4</v>
      </c>
      <c r="H573">
        <v>3</v>
      </c>
      <c r="I573">
        <v>4</v>
      </c>
      <c r="J573">
        <v>3</v>
      </c>
      <c r="K573">
        <v>4</v>
      </c>
      <c r="L573">
        <v>12.5</v>
      </c>
      <c r="M573">
        <v>49.694000000000003</v>
      </c>
      <c r="N573">
        <v>431</v>
      </c>
      <c r="Y573">
        <v>5</v>
      </c>
      <c r="AD573">
        <v>4</v>
      </c>
      <c r="AF573">
        <v>4</v>
      </c>
      <c r="AG573">
        <v>5</v>
      </c>
      <c r="AH573" s="1">
        <v>3.9000000000000003E-30</v>
      </c>
      <c r="AI573">
        <v>9.3000000000000007</v>
      </c>
      <c r="AJ573">
        <v>12.5</v>
      </c>
      <c r="AK573">
        <v>434210</v>
      </c>
      <c r="AL573">
        <v>164720</v>
      </c>
      <c r="AM573">
        <v>269490</v>
      </c>
      <c r="AN573">
        <v>11427</v>
      </c>
      <c r="AO573">
        <v>4334.8</v>
      </c>
      <c r="AP573">
        <v>7091.8</v>
      </c>
      <c r="AQ573">
        <f>Table1[[#This Row],[iBAQ CrkL]]-Table1[[#This Row],[iBAQ Control]]</f>
        <v>2757</v>
      </c>
    </row>
    <row r="574" spans="1:43">
      <c r="A574" t="s">
        <v>1080</v>
      </c>
      <c r="B574" t="s">
        <v>55</v>
      </c>
      <c r="C574" t="s">
        <v>55</v>
      </c>
      <c r="D574" t="s">
        <v>1081</v>
      </c>
      <c r="E574">
        <v>2</v>
      </c>
      <c r="F574">
        <v>2</v>
      </c>
      <c r="G574">
        <v>2</v>
      </c>
      <c r="H574">
        <v>0</v>
      </c>
      <c r="I574">
        <v>2</v>
      </c>
      <c r="J574">
        <v>0</v>
      </c>
      <c r="K574">
        <v>2</v>
      </c>
      <c r="L574">
        <v>4.0999999999999996</v>
      </c>
      <c r="M574">
        <v>67.789000000000001</v>
      </c>
      <c r="N574">
        <v>615</v>
      </c>
      <c r="W574">
        <v>2</v>
      </c>
      <c r="AG574">
        <v>2</v>
      </c>
      <c r="AH574" s="1">
        <v>5.8199999999999998E-5</v>
      </c>
      <c r="AI574">
        <v>0</v>
      </c>
      <c r="AJ574">
        <v>4.0999999999999996</v>
      </c>
      <c r="AK574">
        <v>107030</v>
      </c>
      <c r="AL574">
        <v>0</v>
      </c>
      <c r="AM574">
        <v>107030</v>
      </c>
      <c r="AN574">
        <v>2744.2</v>
      </c>
      <c r="AO574">
        <v>0</v>
      </c>
      <c r="AP574">
        <v>2744.2</v>
      </c>
      <c r="AQ574">
        <f>Table1[[#This Row],[iBAQ CrkL]]-Table1[[#This Row],[iBAQ Control]]</f>
        <v>2744.2</v>
      </c>
    </row>
    <row r="575" spans="1:43">
      <c r="A575" t="s">
        <v>2341</v>
      </c>
      <c r="B575">
        <v>3</v>
      </c>
      <c r="C575">
        <v>1</v>
      </c>
      <c r="D575" t="s">
        <v>2342</v>
      </c>
      <c r="E575">
        <v>1</v>
      </c>
      <c r="F575">
        <v>3</v>
      </c>
      <c r="G575">
        <v>1</v>
      </c>
      <c r="H575">
        <v>3</v>
      </c>
      <c r="I575">
        <v>3</v>
      </c>
      <c r="J575">
        <v>1</v>
      </c>
      <c r="K575">
        <v>1</v>
      </c>
      <c r="L575">
        <v>4</v>
      </c>
      <c r="M575">
        <v>56.75</v>
      </c>
      <c r="N575">
        <v>520</v>
      </c>
      <c r="O575">
        <v>2</v>
      </c>
      <c r="P575">
        <v>1</v>
      </c>
      <c r="S575">
        <v>1</v>
      </c>
      <c r="X575">
        <v>1</v>
      </c>
      <c r="AF575">
        <v>1</v>
      </c>
      <c r="AG575">
        <v>4</v>
      </c>
      <c r="AH575" s="1">
        <v>4.4E-17</v>
      </c>
      <c r="AI575">
        <v>4</v>
      </c>
      <c r="AJ575">
        <v>4</v>
      </c>
      <c r="AK575">
        <v>116320</v>
      </c>
      <c r="AL575">
        <v>0</v>
      </c>
      <c r="AM575">
        <v>116320</v>
      </c>
      <c r="AN575">
        <v>2705.1</v>
      </c>
      <c r="AO575">
        <v>0</v>
      </c>
      <c r="AP575">
        <v>2705.1</v>
      </c>
      <c r="AQ575">
        <f>Table1[[#This Row],[iBAQ CrkL]]-Table1[[#This Row],[iBAQ Control]]</f>
        <v>2705.1</v>
      </c>
    </row>
    <row r="576" spans="1:43">
      <c r="A576" t="s">
        <v>497</v>
      </c>
      <c r="B576" t="s">
        <v>159</v>
      </c>
      <c r="C576" t="s">
        <v>159</v>
      </c>
      <c r="D576" t="s">
        <v>498</v>
      </c>
      <c r="E576">
        <v>3</v>
      </c>
      <c r="F576">
        <v>3</v>
      </c>
      <c r="G576">
        <v>3</v>
      </c>
      <c r="H576">
        <v>1</v>
      </c>
      <c r="I576">
        <v>2</v>
      </c>
      <c r="J576">
        <v>1</v>
      </c>
      <c r="K576">
        <v>2</v>
      </c>
      <c r="L576">
        <v>5.7</v>
      </c>
      <c r="M576">
        <v>61.259</v>
      </c>
      <c r="N576">
        <v>546</v>
      </c>
      <c r="W576">
        <v>3</v>
      </c>
      <c r="AF576">
        <v>1</v>
      </c>
      <c r="AG576">
        <v>2</v>
      </c>
      <c r="AH576" s="1">
        <v>1.9299999999999999E-7</v>
      </c>
      <c r="AI576">
        <v>2.4</v>
      </c>
      <c r="AJ576">
        <v>3.3</v>
      </c>
      <c r="AK576">
        <v>148320</v>
      </c>
      <c r="AL576">
        <v>14815</v>
      </c>
      <c r="AM576">
        <v>133510</v>
      </c>
      <c r="AN576">
        <v>3296.1</v>
      </c>
      <c r="AO576">
        <v>329.21</v>
      </c>
      <c r="AP576">
        <v>2966.9</v>
      </c>
      <c r="AQ576">
        <f>Table1[[#This Row],[iBAQ CrkL]]-Table1[[#This Row],[iBAQ Control]]</f>
        <v>2637.69</v>
      </c>
    </row>
    <row r="577" spans="1:43">
      <c r="A577" t="s">
        <v>1091</v>
      </c>
      <c r="B577" t="s">
        <v>1092</v>
      </c>
      <c r="C577" t="s">
        <v>1092</v>
      </c>
      <c r="D577" t="s">
        <v>1093</v>
      </c>
      <c r="E577">
        <v>3</v>
      </c>
      <c r="F577">
        <v>3</v>
      </c>
      <c r="G577">
        <v>3</v>
      </c>
      <c r="H577">
        <v>2</v>
      </c>
      <c r="I577">
        <v>3</v>
      </c>
      <c r="J577">
        <v>2</v>
      </c>
      <c r="K577">
        <v>3</v>
      </c>
      <c r="L577">
        <v>16.100000000000001</v>
      </c>
      <c r="M577">
        <v>27.855</v>
      </c>
      <c r="N577">
        <v>248</v>
      </c>
      <c r="AB577">
        <v>5</v>
      </c>
      <c r="AF577">
        <v>2</v>
      </c>
      <c r="AG577">
        <v>3</v>
      </c>
      <c r="AH577" s="1">
        <v>1.2100000000000001E-12</v>
      </c>
      <c r="AI577">
        <v>10.5</v>
      </c>
      <c r="AJ577">
        <v>16.100000000000001</v>
      </c>
      <c r="AK577">
        <v>210380</v>
      </c>
      <c r="AL577">
        <v>73612</v>
      </c>
      <c r="AM577">
        <v>136770</v>
      </c>
      <c r="AN577">
        <v>8766</v>
      </c>
      <c r="AO577">
        <v>3067.2</v>
      </c>
      <c r="AP577">
        <v>5698.8</v>
      </c>
      <c r="AQ577">
        <f>Table1[[#This Row],[iBAQ CrkL]]-Table1[[#This Row],[iBAQ Control]]</f>
        <v>2631.6000000000004</v>
      </c>
    </row>
    <row r="578" spans="1:43">
      <c r="A578" t="s">
        <v>2315</v>
      </c>
      <c r="B578" t="s">
        <v>2316</v>
      </c>
      <c r="C578" t="s">
        <v>2316</v>
      </c>
      <c r="D578" t="s">
        <v>2317</v>
      </c>
      <c r="E578">
        <v>4</v>
      </c>
      <c r="F578">
        <v>6</v>
      </c>
      <c r="G578">
        <v>6</v>
      </c>
      <c r="H578">
        <v>3</v>
      </c>
      <c r="I578">
        <v>6</v>
      </c>
      <c r="J578">
        <v>3</v>
      </c>
      <c r="K578">
        <v>6</v>
      </c>
      <c r="L578">
        <v>3.9</v>
      </c>
      <c r="M578">
        <v>241.44</v>
      </c>
      <c r="N578">
        <v>2130</v>
      </c>
      <c r="Q578">
        <v>1</v>
      </c>
      <c r="R578">
        <v>8</v>
      </c>
      <c r="AF578">
        <v>3</v>
      </c>
      <c r="AG578">
        <v>6</v>
      </c>
      <c r="AH578" s="1">
        <v>3.3100000000000001E-15</v>
      </c>
      <c r="AI578">
        <v>1.7</v>
      </c>
      <c r="AJ578">
        <v>3.9</v>
      </c>
      <c r="AK578">
        <v>439960</v>
      </c>
      <c r="AL578">
        <v>11287</v>
      </c>
      <c r="AM578">
        <v>428680</v>
      </c>
      <c r="AN578">
        <v>2767.1</v>
      </c>
      <c r="AO578">
        <v>70.984999999999999</v>
      </c>
      <c r="AP578">
        <v>2696.1</v>
      </c>
      <c r="AQ578">
        <f>Table1[[#This Row],[iBAQ CrkL]]-Table1[[#This Row],[iBAQ Control]]</f>
        <v>2625.1149999999998</v>
      </c>
    </row>
    <row r="579" spans="1:43">
      <c r="A579" t="s">
        <v>3083</v>
      </c>
      <c r="B579">
        <v>8</v>
      </c>
      <c r="C579">
        <v>8</v>
      </c>
      <c r="D579" t="s">
        <v>3084</v>
      </c>
      <c r="E579">
        <v>1</v>
      </c>
      <c r="F579">
        <v>8</v>
      </c>
      <c r="G579">
        <v>8</v>
      </c>
      <c r="H579">
        <v>5</v>
      </c>
      <c r="I579">
        <v>6</v>
      </c>
      <c r="J579">
        <v>5</v>
      </c>
      <c r="K579">
        <v>6</v>
      </c>
      <c r="L579">
        <v>15.1</v>
      </c>
      <c r="M579">
        <v>65.688000000000002</v>
      </c>
      <c r="N579">
        <v>571</v>
      </c>
      <c r="W579">
        <v>13</v>
      </c>
      <c r="AF579">
        <v>6</v>
      </c>
      <c r="AG579">
        <v>7</v>
      </c>
      <c r="AH579" s="1">
        <v>1.6099999999999999E-14</v>
      </c>
      <c r="AI579">
        <v>9.3000000000000007</v>
      </c>
      <c r="AJ579">
        <v>10.3</v>
      </c>
      <c r="AK579">
        <v>628400</v>
      </c>
      <c r="AL579">
        <v>250000</v>
      </c>
      <c r="AM579">
        <v>378400</v>
      </c>
      <c r="AN579">
        <v>12568</v>
      </c>
      <c r="AO579">
        <v>4999.8999999999996</v>
      </c>
      <c r="AP579">
        <v>7568</v>
      </c>
      <c r="AQ579">
        <f>Table1[[#This Row],[iBAQ CrkL]]-Table1[[#This Row],[iBAQ Control]]</f>
        <v>2568.1000000000004</v>
      </c>
    </row>
    <row r="580" spans="1:43">
      <c r="A580" t="s">
        <v>2067</v>
      </c>
      <c r="B580" t="s">
        <v>2068</v>
      </c>
      <c r="C580" t="s">
        <v>2069</v>
      </c>
      <c r="D580" t="s">
        <v>2070</v>
      </c>
      <c r="E580">
        <v>8</v>
      </c>
      <c r="F580">
        <v>4</v>
      </c>
      <c r="G580">
        <v>2</v>
      </c>
      <c r="H580">
        <v>3</v>
      </c>
      <c r="I580">
        <v>4</v>
      </c>
      <c r="J580">
        <v>2</v>
      </c>
      <c r="K580">
        <v>2</v>
      </c>
      <c r="L580">
        <v>12.6</v>
      </c>
      <c r="M580">
        <v>50.293999999999997</v>
      </c>
      <c r="N580">
        <v>452</v>
      </c>
      <c r="X580">
        <v>6</v>
      </c>
      <c r="Y580">
        <v>1</v>
      </c>
      <c r="AF580">
        <v>3</v>
      </c>
      <c r="AG580">
        <v>4</v>
      </c>
      <c r="AH580" s="1">
        <v>1.21E-21</v>
      </c>
      <c r="AI580">
        <v>9.6999999999999993</v>
      </c>
      <c r="AJ580">
        <v>12.6</v>
      </c>
      <c r="AK580">
        <v>280700</v>
      </c>
      <c r="AL580">
        <v>95473</v>
      </c>
      <c r="AM580">
        <v>185230</v>
      </c>
      <c r="AN580">
        <v>8020</v>
      </c>
      <c r="AO580">
        <v>2727.8</v>
      </c>
      <c r="AP580">
        <v>5292.2</v>
      </c>
      <c r="AQ580">
        <f>Table1[[#This Row],[iBAQ CrkL]]-Table1[[#This Row],[iBAQ Control]]</f>
        <v>2564.3999999999996</v>
      </c>
    </row>
    <row r="581" spans="1:43">
      <c r="A581" t="s">
        <v>2206</v>
      </c>
      <c r="B581" t="s">
        <v>561</v>
      </c>
      <c r="C581" t="s">
        <v>561</v>
      </c>
      <c r="D581" t="s">
        <v>2207</v>
      </c>
      <c r="E581">
        <v>2</v>
      </c>
      <c r="F581">
        <v>3</v>
      </c>
      <c r="G581">
        <v>3</v>
      </c>
      <c r="H581">
        <v>0</v>
      </c>
      <c r="I581">
        <v>3</v>
      </c>
      <c r="J581">
        <v>0</v>
      </c>
      <c r="K581">
        <v>3</v>
      </c>
      <c r="L581">
        <v>6.9</v>
      </c>
      <c r="M581">
        <v>63.844999999999999</v>
      </c>
      <c r="N581">
        <v>579</v>
      </c>
      <c r="V581">
        <v>3</v>
      </c>
      <c r="W581">
        <v>3</v>
      </c>
      <c r="AG581">
        <v>6</v>
      </c>
      <c r="AH581" s="1">
        <v>7.5399999999999998E-6</v>
      </c>
      <c r="AI581">
        <v>0</v>
      </c>
      <c r="AJ581">
        <v>6.9</v>
      </c>
      <c r="AK581">
        <v>98728</v>
      </c>
      <c r="AL581">
        <v>0</v>
      </c>
      <c r="AM581">
        <v>98728</v>
      </c>
      <c r="AN581">
        <v>2468.1999999999998</v>
      </c>
      <c r="AO581">
        <v>0</v>
      </c>
      <c r="AP581">
        <v>2468.1999999999998</v>
      </c>
      <c r="AQ581">
        <f>Table1[[#This Row],[iBAQ CrkL]]-Table1[[#This Row],[iBAQ Control]]</f>
        <v>2468.1999999999998</v>
      </c>
    </row>
    <row r="582" spans="1:43">
      <c r="A582" t="s">
        <v>108</v>
      </c>
      <c r="B582">
        <v>2</v>
      </c>
      <c r="C582">
        <v>2</v>
      </c>
      <c r="D582" t="s">
        <v>109</v>
      </c>
      <c r="E582">
        <v>1</v>
      </c>
      <c r="F582">
        <v>2</v>
      </c>
      <c r="G582">
        <v>2</v>
      </c>
      <c r="H582">
        <v>1</v>
      </c>
      <c r="I582">
        <v>2</v>
      </c>
      <c r="J582">
        <v>1</v>
      </c>
      <c r="K582">
        <v>2</v>
      </c>
      <c r="L582">
        <v>10.199999999999999</v>
      </c>
      <c r="M582">
        <v>20.52</v>
      </c>
      <c r="N582">
        <v>186</v>
      </c>
      <c r="Y582">
        <v>1</v>
      </c>
      <c r="AD582">
        <v>2</v>
      </c>
      <c r="AF582">
        <v>1</v>
      </c>
      <c r="AG582">
        <v>2</v>
      </c>
      <c r="AH582">
        <v>2.1086E-4</v>
      </c>
      <c r="AI582">
        <v>4.8</v>
      </c>
      <c r="AJ582">
        <v>10.199999999999999</v>
      </c>
      <c r="AK582">
        <v>57172</v>
      </c>
      <c r="AL582">
        <v>7854</v>
      </c>
      <c r="AM582">
        <v>49318</v>
      </c>
      <c r="AN582">
        <v>3363</v>
      </c>
      <c r="AO582">
        <v>462</v>
      </c>
      <c r="AP582">
        <v>2901</v>
      </c>
      <c r="AQ582">
        <f>Table1[[#This Row],[iBAQ CrkL]]-Table1[[#This Row],[iBAQ Control]]</f>
        <v>2439</v>
      </c>
    </row>
    <row r="583" spans="1:43">
      <c r="A583" t="s">
        <v>1383</v>
      </c>
      <c r="B583" t="s">
        <v>239</v>
      </c>
      <c r="C583" t="s">
        <v>239</v>
      </c>
      <c r="D583" t="s">
        <v>1384</v>
      </c>
      <c r="E583">
        <v>5</v>
      </c>
      <c r="F583">
        <v>1</v>
      </c>
      <c r="G583">
        <v>1</v>
      </c>
      <c r="H583">
        <v>0</v>
      </c>
      <c r="I583">
        <v>1</v>
      </c>
      <c r="J583">
        <v>0</v>
      </c>
      <c r="K583">
        <v>1</v>
      </c>
      <c r="L583">
        <v>3.5</v>
      </c>
      <c r="M583">
        <v>35.247</v>
      </c>
      <c r="N583">
        <v>312</v>
      </c>
      <c r="X583">
        <v>1</v>
      </c>
      <c r="AG583">
        <v>1</v>
      </c>
      <c r="AH583" s="1">
        <v>3.6900000000000002E-5</v>
      </c>
      <c r="AI583">
        <v>0</v>
      </c>
      <c r="AJ583">
        <v>3.5</v>
      </c>
      <c r="AK583">
        <v>50695</v>
      </c>
      <c r="AL583">
        <v>0</v>
      </c>
      <c r="AM583">
        <v>50695</v>
      </c>
      <c r="AN583">
        <v>2414</v>
      </c>
      <c r="AO583">
        <v>0</v>
      </c>
      <c r="AP583">
        <v>2414</v>
      </c>
      <c r="AQ583">
        <f>Table1[[#This Row],[iBAQ CrkL]]-Table1[[#This Row],[iBAQ Control]]</f>
        <v>2414</v>
      </c>
    </row>
    <row r="584" spans="1:43">
      <c r="A584" t="s">
        <v>913</v>
      </c>
      <c r="B584" t="s">
        <v>407</v>
      </c>
      <c r="C584" t="s">
        <v>407</v>
      </c>
      <c r="D584" t="s">
        <v>914</v>
      </c>
      <c r="E584">
        <v>6</v>
      </c>
      <c r="F584">
        <v>1</v>
      </c>
      <c r="G584">
        <v>1</v>
      </c>
      <c r="H584">
        <v>0</v>
      </c>
      <c r="I584">
        <v>1</v>
      </c>
      <c r="J584">
        <v>0</v>
      </c>
      <c r="K584">
        <v>1</v>
      </c>
      <c r="L584">
        <v>4.7</v>
      </c>
      <c r="M584">
        <v>40.481999999999999</v>
      </c>
      <c r="N584">
        <v>365</v>
      </c>
      <c r="AD584">
        <v>1</v>
      </c>
      <c r="AG584">
        <v>1</v>
      </c>
      <c r="AH584">
        <v>1.7899999999999999E-2</v>
      </c>
      <c r="AI584">
        <v>0</v>
      </c>
      <c r="AJ584">
        <v>4.7</v>
      </c>
      <c r="AK584">
        <v>71946</v>
      </c>
      <c r="AL584">
        <v>0</v>
      </c>
      <c r="AM584">
        <v>71946</v>
      </c>
      <c r="AN584">
        <v>2398.1999999999998</v>
      </c>
      <c r="AO584">
        <v>0</v>
      </c>
      <c r="AP584">
        <v>2398.1999999999998</v>
      </c>
      <c r="AQ584">
        <f>Table1[[#This Row],[iBAQ CrkL]]-Table1[[#This Row],[iBAQ Control]]</f>
        <v>2398.1999999999998</v>
      </c>
    </row>
    <row r="585" spans="1:43">
      <c r="A585" t="s">
        <v>1845</v>
      </c>
      <c r="B585">
        <v>1</v>
      </c>
      <c r="C585">
        <v>1</v>
      </c>
      <c r="D585" t="s">
        <v>1846</v>
      </c>
      <c r="E585">
        <v>1</v>
      </c>
      <c r="F585">
        <v>1</v>
      </c>
      <c r="G585">
        <v>1</v>
      </c>
      <c r="H585">
        <v>0</v>
      </c>
      <c r="I585">
        <v>1</v>
      </c>
      <c r="J585">
        <v>0</v>
      </c>
      <c r="K585">
        <v>1</v>
      </c>
      <c r="L585">
        <v>6.5</v>
      </c>
      <c r="M585">
        <v>20.164999999999999</v>
      </c>
      <c r="N585">
        <v>200</v>
      </c>
      <c r="AA585">
        <v>1</v>
      </c>
      <c r="AG585">
        <v>1</v>
      </c>
      <c r="AH585">
        <v>1.4013999999999999E-3</v>
      </c>
      <c r="AI585">
        <v>0</v>
      </c>
      <c r="AJ585">
        <v>6.5</v>
      </c>
      <c r="AK585">
        <v>23537</v>
      </c>
      <c r="AL585">
        <v>0</v>
      </c>
      <c r="AM585">
        <v>23537</v>
      </c>
      <c r="AN585">
        <v>2353.6999999999998</v>
      </c>
      <c r="AO585">
        <v>0</v>
      </c>
      <c r="AP585">
        <v>2353.6999999999998</v>
      </c>
      <c r="AQ585">
        <f>Table1[[#This Row],[iBAQ CrkL]]-Table1[[#This Row],[iBAQ Control]]</f>
        <v>2353.6999999999998</v>
      </c>
    </row>
    <row r="586" spans="1:43">
      <c r="A586" t="s">
        <v>332</v>
      </c>
      <c r="B586" t="s">
        <v>55</v>
      </c>
      <c r="C586" t="s">
        <v>55</v>
      </c>
      <c r="D586" t="s">
        <v>333</v>
      </c>
      <c r="E586">
        <v>2</v>
      </c>
      <c r="F586">
        <v>2</v>
      </c>
      <c r="G586">
        <v>2</v>
      </c>
      <c r="H586">
        <v>0</v>
      </c>
      <c r="I586">
        <v>2</v>
      </c>
      <c r="J586">
        <v>0</v>
      </c>
      <c r="K586">
        <v>2</v>
      </c>
      <c r="L586">
        <v>9.1</v>
      </c>
      <c r="M586">
        <v>28.396000000000001</v>
      </c>
      <c r="N586">
        <v>275</v>
      </c>
      <c r="AB586">
        <v>2</v>
      </c>
      <c r="AG586">
        <v>2</v>
      </c>
      <c r="AH586" s="1">
        <v>7.4300000000000004E-5</v>
      </c>
      <c r="AI586">
        <v>0</v>
      </c>
      <c r="AJ586">
        <v>9.1</v>
      </c>
      <c r="AK586">
        <v>46186</v>
      </c>
      <c r="AL586">
        <v>0</v>
      </c>
      <c r="AM586">
        <v>46186</v>
      </c>
      <c r="AN586">
        <v>2309.3000000000002</v>
      </c>
      <c r="AO586">
        <v>0</v>
      </c>
      <c r="AP586">
        <v>2309.3000000000002</v>
      </c>
      <c r="AQ586">
        <f>Table1[[#This Row],[iBAQ CrkL]]-Table1[[#This Row],[iBAQ Control]]</f>
        <v>2309.3000000000002</v>
      </c>
    </row>
    <row r="587" spans="1:43">
      <c r="A587" t="s">
        <v>2016</v>
      </c>
      <c r="B587" t="s">
        <v>1326</v>
      </c>
      <c r="C587" t="s">
        <v>1326</v>
      </c>
      <c r="D587" t="s">
        <v>2017</v>
      </c>
      <c r="E587">
        <v>3</v>
      </c>
      <c r="F587">
        <v>2</v>
      </c>
      <c r="G587">
        <v>2</v>
      </c>
      <c r="H587">
        <v>1</v>
      </c>
      <c r="I587">
        <v>2</v>
      </c>
      <c r="J587">
        <v>1</v>
      </c>
      <c r="K587">
        <v>2</v>
      </c>
      <c r="L587">
        <v>3.1</v>
      </c>
      <c r="M587">
        <v>86.436000000000007</v>
      </c>
      <c r="N587">
        <v>767</v>
      </c>
      <c r="V587">
        <v>2</v>
      </c>
      <c r="W587">
        <v>3</v>
      </c>
      <c r="AF587">
        <v>1</v>
      </c>
      <c r="AG587">
        <v>4</v>
      </c>
      <c r="AH587" s="1">
        <v>8.8399999999999994E-5</v>
      </c>
      <c r="AI587">
        <v>1.7</v>
      </c>
      <c r="AJ587">
        <v>3.1</v>
      </c>
      <c r="AK587">
        <v>162380</v>
      </c>
      <c r="AL587">
        <v>16789</v>
      </c>
      <c r="AM587">
        <v>145590</v>
      </c>
      <c r="AN587">
        <v>2899.6</v>
      </c>
      <c r="AO587">
        <v>299.81</v>
      </c>
      <c r="AP587">
        <v>2599.8000000000002</v>
      </c>
      <c r="AQ587">
        <f>Table1[[#This Row],[iBAQ CrkL]]-Table1[[#This Row],[iBAQ Control]]</f>
        <v>2299.9900000000002</v>
      </c>
    </row>
    <row r="588" spans="1:43">
      <c r="A588" t="s">
        <v>1785</v>
      </c>
      <c r="B588" t="s">
        <v>1786</v>
      </c>
      <c r="C588" t="s">
        <v>1786</v>
      </c>
      <c r="D588" t="s">
        <v>1787</v>
      </c>
      <c r="E588">
        <v>3</v>
      </c>
      <c r="F588">
        <v>6</v>
      </c>
      <c r="G588">
        <v>6</v>
      </c>
      <c r="H588">
        <v>2</v>
      </c>
      <c r="I588">
        <v>5</v>
      </c>
      <c r="J588">
        <v>2</v>
      </c>
      <c r="K588">
        <v>5</v>
      </c>
      <c r="L588">
        <v>12</v>
      </c>
      <c r="M588">
        <v>62.219000000000001</v>
      </c>
      <c r="N588">
        <v>567</v>
      </c>
      <c r="X588">
        <v>7</v>
      </c>
      <c r="AF588">
        <v>2</v>
      </c>
      <c r="AG588">
        <v>5</v>
      </c>
      <c r="AH588" s="1">
        <v>1.7299999999999999E-13</v>
      </c>
      <c r="AI588">
        <v>4.4000000000000004</v>
      </c>
      <c r="AJ588">
        <v>12</v>
      </c>
      <c r="AK588">
        <v>359700</v>
      </c>
      <c r="AL588">
        <v>130540</v>
      </c>
      <c r="AM588">
        <v>229160</v>
      </c>
      <c r="AN588">
        <v>8365.1</v>
      </c>
      <c r="AO588">
        <v>3035.8</v>
      </c>
      <c r="AP588">
        <v>5329.2</v>
      </c>
      <c r="AQ588">
        <f>Table1[[#This Row],[iBAQ CrkL]]-Table1[[#This Row],[iBAQ Control]]</f>
        <v>2293.3999999999996</v>
      </c>
    </row>
    <row r="589" spans="1:43">
      <c r="A589" t="s">
        <v>583</v>
      </c>
      <c r="B589" t="s">
        <v>584</v>
      </c>
      <c r="C589" t="s">
        <v>584</v>
      </c>
      <c r="D589" t="s">
        <v>585</v>
      </c>
      <c r="E589">
        <v>8</v>
      </c>
      <c r="F589">
        <v>3</v>
      </c>
      <c r="G589">
        <v>3</v>
      </c>
      <c r="H589">
        <v>0</v>
      </c>
      <c r="I589">
        <v>3</v>
      </c>
      <c r="J589">
        <v>0</v>
      </c>
      <c r="K589">
        <v>3</v>
      </c>
      <c r="L589">
        <v>3.4</v>
      </c>
      <c r="M589">
        <v>125.98</v>
      </c>
      <c r="N589">
        <v>1137</v>
      </c>
      <c r="T589">
        <v>2</v>
      </c>
      <c r="U589">
        <v>2</v>
      </c>
      <c r="AG589">
        <v>4</v>
      </c>
      <c r="AH589" s="1">
        <v>3.4299999999999999E-7</v>
      </c>
      <c r="AI589">
        <v>0</v>
      </c>
      <c r="AJ589">
        <v>3.4</v>
      </c>
      <c r="AK589">
        <v>168980</v>
      </c>
      <c r="AL589">
        <v>0</v>
      </c>
      <c r="AM589">
        <v>168980</v>
      </c>
      <c r="AN589">
        <v>2283.5</v>
      </c>
      <c r="AO589">
        <v>0</v>
      </c>
      <c r="AP589">
        <v>2283.5</v>
      </c>
      <c r="AQ589">
        <f>Table1[[#This Row],[iBAQ CrkL]]-Table1[[#This Row],[iBAQ Control]]</f>
        <v>2283.5</v>
      </c>
    </row>
    <row r="590" spans="1:43">
      <c r="A590" t="s">
        <v>3048</v>
      </c>
      <c r="B590" t="s">
        <v>1019</v>
      </c>
      <c r="C590" t="s">
        <v>1019</v>
      </c>
      <c r="D590" t="s">
        <v>3049</v>
      </c>
      <c r="E590">
        <v>3</v>
      </c>
      <c r="F590">
        <v>4</v>
      </c>
      <c r="G590">
        <v>4</v>
      </c>
      <c r="H590">
        <v>1</v>
      </c>
      <c r="I590">
        <v>4</v>
      </c>
      <c r="J590">
        <v>1</v>
      </c>
      <c r="K590">
        <v>4</v>
      </c>
      <c r="L590">
        <v>3.7</v>
      </c>
      <c r="M590">
        <v>169.31</v>
      </c>
      <c r="N590">
        <v>1536</v>
      </c>
      <c r="S590">
        <v>3</v>
      </c>
      <c r="T590">
        <v>4</v>
      </c>
      <c r="AF590">
        <v>1</v>
      </c>
      <c r="AG590">
        <v>6</v>
      </c>
      <c r="AH590" s="1">
        <v>6.9899999999999995E-13</v>
      </c>
      <c r="AI590">
        <v>0.8</v>
      </c>
      <c r="AJ590">
        <v>3.7</v>
      </c>
      <c r="AK590">
        <v>351850</v>
      </c>
      <c r="AL590">
        <v>11880</v>
      </c>
      <c r="AM590">
        <v>339970</v>
      </c>
      <c r="AN590">
        <v>2443.4</v>
      </c>
      <c r="AO590">
        <v>82.498000000000005</v>
      </c>
      <c r="AP590">
        <v>2360.9</v>
      </c>
      <c r="AQ590">
        <f>Table1[[#This Row],[iBAQ CrkL]]-Table1[[#This Row],[iBAQ Control]]</f>
        <v>2278.402</v>
      </c>
    </row>
    <row r="591" spans="1:43">
      <c r="A591" t="s">
        <v>1729</v>
      </c>
      <c r="B591" t="s">
        <v>1730</v>
      </c>
      <c r="C591" t="s">
        <v>1730</v>
      </c>
      <c r="D591" t="s">
        <v>1731</v>
      </c>
      <c r="E591">
        <v>11</v>
      </c>
      <c r="F591">
        <v>3</v>
      </c>
      <c r="G591">
        <v>3</v>
      </c>
      <c r="H591">
        <v>0</v>
      </c>
      <c r="I591">
        <v>3</v>
      </c>
      <c r="J591">
        <v>0</v>
      </c>
      <c r="K591">
        <v>3</v>
      </c>
      <c r="L591">
        <v>3.7</v>
      </c>
      <c r="M591">
        <v>97.055000000000007</v>
      </c>
      <c r="N591">
        <v>862</v>
      </c>
      <c r="W591">
        <v>4</v>
      </c>
      <c r="AG591">
        <v>4</v>
      </c>
      <c r="AH591" s="1">
        <v>8.5899999999999995E-8</v>
      </c>
      <c r="AI591">
        <v>0</v>
      </c>
      <c r="AJ591">
        <v>3.7</v>
      </c>
      <c r="AK591">
        <v>157320</v>
      </c>
      <c r="AL591">
        <v>0</v>
      </c>
      <c r="AM591">
        <v>157320</v>
      </c>
      <c r="AN591">
        <v>2247.4</v>
      </c>
      <c r="AO591">
        <v>0</v>
      </c>
      <c r="AP591">
        <v>2247.4</v>
      </c>
      <c r="AQ591">
        <f>Table1[[#This Row],[iBAQ CrkL]]-Table1[[#This Row],[iBAQ Control]]</f>
        <v>2247.4</v>
      </c>
    </row>
    <row r="592" spans="1:43">
      <c r="A592" t="s">
        <v>2032</v>
      </c>
      <c r="B592" t="s">
        <v>159</v>
      </c>
      <c r="C592" t="s">
        <v>100</v>
      </c>
      <c r="D592" t="s">
        <v>2033</v>
      </c>
      <c r="E592">
        <v>3</v>
      </c>
      <c r="F592">
        <v>3</v>
      </c>
      <c r="G592">
        <v>2</v>
      </c>
      <c r="H592">
        <v>2</v>
      </c>
      <c r="I592">
        <v>2</v>
      </c>
      <c r="J592">
        <v>2</v>
      </c>
      <c r="K592">
        <v>1</v>
      </c>
      <c r="L592">
        <v>7.2</v>
      </c>
      <c r="M592">
        <v>52.399000000000001</v>
      </c>
      <c r="N592">
        <v>469</v>
      </c>
      <c r="Y592">
        <v>2</v>
      </c>
      <c r="AD592">
        <v>2</v>
      </c>
      <c r="AF592">
        <v>2</v>
      </c>
      <c r="AG592">
        <v>2</v>
      </c>
      <c r="AH592" s="1">
        <v>3.2299999999999999E-14</v>
      </c>
      <c r="AI592">
        <v>5.3</v>
      </c>
      <c r="AJ592">
        <v>3.6</v>
      </c>
      <c r="AK592">
        <v>273900</v>
      </c>
      <c r="AL592">
        <v>90015</v>
      </c>
      <c r="AM592">
        <v>183880</v>
      </c>
      <c r="AN592">
        <v>6521.3</v>
      </c>
      <c r="AO592">
        <v>2143.1999999999998</v>
      </c>
      <c r="AP592">
        <v>4378.1000000000004</v>
      </c>
      <c r="AQ592">
        <f>Table1[[#This Row],[iBAQ CrkL]]-Table1[[#This Row],[iBAQ Control]]</f>
        <v>2234.9000000000005</v>
      </c>
    </row>
    <row r="593" spans="1:43">
      <c r="A593" t="s">
        <v>3179</v>
      </c>
      <c r="B593" t="s">
        <v>1369</v>
      </c>
      <c r="C593" t="s">
        <v>239</v>
      </c>
      <c r="D593" t="s">
        <v>3180</v>
      </c>
      <c r="E593">
        <v>5</v>
      </c>
      <c r="F593">
        <v>2</v>
      </c>
      <c r="G593">
        <v>1</v>
      </c>
      <c r="H593">
        <v>2</v>
      </c>
      <c r="I593">
        <v>1</v>
      </c>
      <c r="J593">
        <v>1</v>
      </c>
      <c r="K593">
        <v>1</v>
      </c>
      <c r="L593">
        <v>6</v>
      </c>
      <c r="M593">
        <v>44.536999999999999</v>
      </c>
      <c r="N593">
        <v>384</v>
      </c>
      <c r="AA593">
        <v>2</v>
      </c>
      <c r="AC593">
        <v>3</v>
      </c>
      <c r="AF593">
        <v>2</v>
      </c>
      <c r="AG593">
        <v>3</v>
      </c>
      <c r="AH593" s="1">
        <v>7.6199999999999999E-6</v>
      </c>
      <c r="AI593">
        <v>6</v>
      </c>
      <c r="AJ593">
        <v>3.4</v>
      </c>
      <c r="AK593">
        <v>130540</v>
      </c>
      <c r="AL593">
        <v>28557</v>
      </c>
      <c r="AM593">
        <v>101980</v>
      </c>
      <c r="AN593">
        <v>3955.7</v>
      </c>
      <c r="AO593">
        <v>865.36</v>
      </c>
      <c r="AP593">
        <v>3090.3</v>
      </c>
      <c r="AQ593">
        <f>Table1[[#This Row],[iBAQ CrkL]]-Table1[[#This Row],[iBAQ Control]]</f>
        <v>2224.94</v>
      </c>
    </row>
    <row r="594" spans="1:43">
      <c r="A594" t="s">
        <v>83</v>
      </c>
      <c r="B594" t="s">
        <v>55</v>
      </c>
      <c r="C594" t="s">
        <v>55</v>
      </c>
      <c r="D594" t="s">
        <v>84</v>
      </c>
      <c r="E594">
        <v>2</v>
      </c>
      <c r="F594">
        <v>2</v>
      </c>
      <c r="G594">
        <v>2</v>
      </c>
      <c r="H594">
        <v>0</v>
      </c>
      <c r="I594">
        <v>2</v>
      </c>
      <c r="J594">
        <v>0</v>
      </c>
      <c r="K594">
        <v>2</v>
      </c>
      <c r="L594">
        <v>3.6</v>
      </c>
      <c r="M594">
        <v>85.659000000000006</v>
      </c>
      <c r="N594">
        <v>784</v>
      </c>
      <c r="U594">
        <v>2</v>
      </c>
      <c r="AG594">
        <v>2</v>
      </c>
      <c r="AH594" s="1">
        <v>1.18E-7</v>
      </c>
      <c r="AI594">
        <v>0</v>
      </c>
      <c r="AJ594">
        <v>3.6</v>
      </c>
      <c r="AK594">
        <v>103410</v>
      </c>
      <c r="AL594">
        <v>0</v>
      </c>
      <c r="AM594">
        <v>103410</v>
      </c>
      <c r="AN594">
        <v>2200.1</v>
      </c>
      <c r="AO594">
        <v>0</v>
      </c>
      <c r="AP594">
        <v>2200.1</v>
      </c>
      <c r="AQ594">
        <f>Table1[[#This Row],[iBAQ CrkL]]-Table1[[#This Row],[iBAQ Control]]</f>
        <v>2200.1</v>
      </c>
    </row>
    <row r="595" spans="1:43">
      <c r="A595" t="s">
        <v>2936</v>
      </c>
      <c r="B595">
        <v>2</v>
      </c>
      <c r="C595">
        <v>2</v>
      </c>
      <c r="D595" t="s">
        <v>2937</v>
      </c>
      <c r="E595">
        <v>1</v>
      </c>
      <c r="F595">
        <v>2</v>
      </c>
      <c r="G595">
        <v>2</v>
      </c>
      <c r="H595">
        <v>2</v>
      </c>
      <c r="I595">
        <v>2</v>
      </c>
      <c r="J595">
        <v>2</v>
      </c>
      <c r="K595">
        <v>2</v>
      </c>
      <c r="L595">
        <v>1.8</v>
      </c>
      <c r="M595">
        <v>154.63999999999999</v>
      </c>
      <c r="N595">
        <v>1387</v>
      </c>
      <c r="T595">
        <v>4</v>
      </c>
      <c r="AF595">
        <v>2</v>
      </c>
      <c r="AG595">
        <v>2</v>
      </c>
      <c r="AH595" s="1">
        <v>1.06E-7</v>
      </c>
      <c r="AI595">
        <v>1.8</v>
      </c>
      <c r="AJ595">
        <v>1.8</v>
      </c>
      <c r="AK595">
        <v>287620</v>
      </c>
      <c r="AL595">
        <v>41861</v>
      </c>
      <c r="AM595">
        <v>245750</v>
      </c>
      <c r="AN595">
        <v>3092.6</v>
      </c>
      <c r="AO595">
        <v>450.12</v>
      </c>
      <c r="AP595">
        <v>2642.5</v>
      </c>
      <c r="AQ595">
        <f>Table1[[#This Row],[iBAQ CrkL]]-Table1[[#This Row],[iBAQ Control]]</f>
        <v>2192.38</v>
      </c>
    </row>
    <row r="596" spans="1:43">
      <c r="A596" t="s">
        <v>1676</v>
      </c>
      <c r="B596" t="s">
        <v>159</v>
      </c>
      <c r="C596" t="s">
        <v>159</v>
      </c>
      <c r="D596" t="s">
        <v>1677</v>
      </c>
      <c r="E596">
        <v>3</v>
      </c>
      <c r="F596">
        <v>3</v>
      </c>
      <c r="G596">
        <v>3</v>
      </c>
      <c r="H596">
        <v>2</v>
      </c>
      <c r="I596">
        <v>3</v>
      </c>
      <c r="J596">
        <v>2</v>
      </c>
      <c r="K596">
        <v>3</v>
      </c>
      <c r="L596">
        <v>6.7</v>
      </c>
      <c r="M596">
        <v>68.338999999999999</v>
      </c>
      <c r="N596">
        <v>643</v>
      </c>
      <c r="W596">
        <v>5</v>
      </c>
      <c r="AF596">
        <v>2</v>
      </c>
      <c r="AG596">
        <v>3</v>
      </c>
      <c r="AH596" s="1">
        <v>1.2100000000000001E-6</v>
      </c>
      <c r="AI596">
        <v>4.8</v>
      </c>
      <c r="AJ596">
        <v>6.7</v>
      </c>
      <c r="AK596">
        <v>202490</v>
      </c>
      <c r="AL596">
        <v>45563</v>
      </c>
      <c r="AM596">
        <v>156920</v>
      </c>
      <c r="AN596">
        <v>3894</v>
      </c>
      <c r="AO596">
        <v>876.2</v>
      </c>
      <c r="AP596">
        <v>3017.8</v>
      </c>
      <c r="AQ596">
        <f>Table1[[#This Row],[iBAQ CrkL]]-Table1[[#This Row],[iBAQ Control]]</f>
        <v>2141.6000000000004</v>
      </c>
    </row>
    <row r="597" spans="1:43">
      <c r="A597" t="s">
        <v>3159</v>
      </c>
      <c r="B597" t="s">
        <v>3160</v>
      </c>
      <c r="C597" t="s">
        <v>208</v>
      </c>
      <c r="D597" t="s">
        <v>3161</v>
      </c>
      <c r="E597">
        <v>2</v>
      </c>
      <c r="F597">
        <v>15</v>
      </c>
      <c r="G597">
        <v>1</v>
      </c>
      <c r="H597">
        <v>12</v>
      </c>
      <c r="I597">
        <v>15</v>
      </c>
      <c r="J597">
        <v>0</v>
      </c>
      <c r="K597">
        <v>1</v>
      </c>
      <c r="L597">
        <v>38.4</v>
      </c>
      <c r="M597">
        <v>32.637</v>
      </c>
      <c r="N597">
        <v>284</v>
      </c>
      <c r="AA597">
        <v>1</v>
      </c>
      <c r="AG597">
        <v>1</v>
      </c>
      <c r="AH597" s="1">
        <v>4.8899999999999998E-104</v>
      </c>
      <c r="AI597">
        <v>26.8</v>
      </c>
      <c r="AJ597">
        <v>38.4</v>
      </c>
      <c r="AK597">
        <v>74868</v>
      </c>
      <c r="AL597">
        <v>0</v>
      </c>
      <c r="AM597">
        <v>74868</v>
      </c>
      <c r="AN597">
        <v>2139.1</v>
      </c>
      <c r="AO597">
        <v>0</v>
      </c>
      <c r="AP597">
        <v>2139.1</v>
      </c>
      <c r="AQ597">
        <f>Table1[[#This Row],[iBAQ CrkL]]-Table1[[#This Row],[iBAQ Control]]</f>
        <v>2139.1</v>
      </c>
    </row>
    <row r="598" spans="1:43">
      <c r="A598" t="s">
        <v>1709</v>
      </c>
      <c r="B598" t="s">
        <v>159</v>
      </c>
      <c r="C598" t="s">
        <v>159</v>
      </c>
      <c r="D598" t="s">
        <v>1710</v>
      </c>
      <c r="E598">
        <v>3</v>
      </c>
      <c r="F598">
        <v>3</v>
      </c>
      <c r="G598">
        <v>3</v>
      </c>
      <c r="H598">
        <v>0</v>
      </c>
      <c r="I598">
        <v>3</v>
      </c>
      <c r="J598">
        <v>0</v>
      </c>
      <c r="K598">
        <v>3</v>
      </c>
      <c r="L598">
        <v>3.7</v>
      </c>
      <c r="M598">
        <v>126.88</v>
      </c>
      <c r="N598">
        <v>1132</v>
      </c>
      <c r="U598">
        <v>3</v>
      </c>
      <c r="AG598">
        <v>3</v>
      </c>
      <c r="AH598" s="1">
        <v>6.6899999999999997E-8</v>
      </c>
      <c r="AI598">
        <v>0</v>
      </c>
      <c r="AJ598">
        <v>3.7</v>
      </c>
      <c r="AK598">
        <v>163580</v>
      </c>
      <c r="AL598">
        <v>0</v>
      </c>
      <c r="AM598">
        <v>163580</v>
      </c>
      <c r="AN598">
        <v>2124.4</v>
      </c>
      <c r="AO598">
        <v>0</v>
      </c>
      <c r="AP598">
        <v>2124.4</v>
      </c>
      <c r="AQ598">
        <f>Table1[[#This Row],[iBAQ CrkL]]-Table1[[#This Row],[iBAQ Control]]</f>
        <v>2124.4</v>
      </c>
    </row>
    <row r="599" spans="1:43">
      <c r="A599" t="s">
        <v>601</v>
      </c>
      <c r="B599" t="s">
        <v>55</v>
      </c>
      <c r="C599" t="s">
        <v>55</v>
      </c>
      <c r="D599" t="s">
        <v>602</v>
      </c>
      <c r="E599">
        <v>2</v>
      </c>
      <c r="F599">
        <v>2</v>
      </c>
      <c r="G599">
        <v>2</v>
      </c>
      <c r="H599">
        <v>0</v>
      </c>
      <c r="I599">
        <v>2</v>
      </c>
      <c r="J599">
        <v>0</v>
      </c>
      <c r="K599">
        <v>2</v>
      </c>
      <c r="L599">
        <v>4.9000000000000004</v>
      </c>
      <c r="M599">
        <v>50.036000000000001</v>
      </c>
      <c r="N599">
        <v>447</v>
      </c>
      <c r="Y599">
        <v>2</v>
      </c>
      <c r="AG599">
        <v>2</v>
      </c>
      <c r="AH599" s="1">
        <v>4.2699999999999998E-6</v>
      </c>
      <c r="AI599">
        <v>0</v>
      </c>
      <c r="AJ599">
        <v>4.9000000000000004</v>
      </c>
      <c r="AK599">
        <v>73567</v>
      </c>
      <c r="AL599">
        <v>0</v>
      </c>
      <c r="AM599">
        <v>73567</v>
      </c>
      <c r="AN599">
        <v>2101.9</v>
      </c>
      <c r="AO599">
        <v>0</v>
      </c>
      <c r="AP599">
        <v>2101.9</v>
      </c>
      <c r="AQ599">
        <f>Table1[[#This Row],[iBAQ CrkL]]-Table1[[#This Row],[iBAQ Control]]</f>
        <v>2101.9</v>
      </c>
    </row>
    <row r="600" spans="1:43">
      <c r="A600" t="s">
        <v>3093</v>
      </c>
      <c r="B600">
        <v>3</v>
      </c>
      <c r="C600">
        <v>3</v>
      </c>
      <c r="D600" t="s">
        <v>3094</v>
      </c>
      <c r="E600">
        <v>1</v>
      </c>
      <c r="F600">
        <v>3</v>
      </c>
      <c r="G600">
        <v>3</v>
      </c>
      <c r="H600">
        <v>2</v>
      </c>
      <c r="I600">
        <v>3</v>
      </c>
      <c r="J600">
        <v>2</v>
      </c>
      <c r="K600">
        <v>3</v>
      </c>
      <c r="L600">
        <v>2.4</v>
      </c>
      <c r="M600">
        <v>137.91</v>
      </c>
      <c r="N600">
        <v>1214</v>
      </c>
      <c r="T600">
        <v>5</v>
      </c>
      <c r="AF600">
        <v>2</v>
      </c>
      <c r="AG600">
        <v>3</v>
      </c>
      <c r="AH600" s="1">
        <v>7.5300000000000003E-7</v>
      </c>
      <c r="AI600">
        <v>1.6</v>
      </c>
      <c r="AJ600">
        <v>2.4</v>
      </c>
      <c r="AK600">
        <v>288080</v>
      </c>
      <c r="AL600">
        <v>24706</v>
      </c>
      <c r="AM600">
        <v>263380</v>
      </c>
      <c r="AN600">
        <v>2527.1</v>
      </c>
      <c r="AO600">
        <v>216.72</v>
      </c>
      <c r="AP600">
        <v>2310.3000000000002</v>
      </c>
      <c r="AQ600">
        <f>Table1[[#This Row],[iBAQ CrkL]]-Table1[[#This Row],[iBAQ Control]]</f>
        <v>2093.5800000000004</v>
      </c>
    </row>
    <row r="601" spans="1:43">
      <c r="A601" t="s">
        <v>876</v>
      </c>
      <c r="B601" t="s">
        <v>378</v>
      </c>
      <c r="C601" t="s">
        <v>47</v>
      </c>
      <c r="D601" t="s">
        <v>877</v>
      </c>
      <c r="E601">
        <v>2</v>
      </c>
      <c r="F601">
        <v>5</v>
      </c>
      <c r="G601">
        <v>3</v>
      </c>
      <c r="H601">
        <v>4</v>
      </c>
      <c r="I601">
        <v>4</v>
      </c>
      <c r="J601">
        <v>2</v>
      </c>
      <c r="K601">
        <v>3</v>
      </c>
      <c r="L601">
        <v>10.9</v>
      </c>
      <c r="M601">
        <v>60.601999999999997</v>
      </c>
      <c r="N601">
        <v>534</v>
      </c>
      <c r="X601">
        <v>9</v>
      </c>
      <c r="AF601">
        <v>5</v>
      </c>
      <c r="AG601">
        <v>4</v>
      </c>
      <c r="AH601" s="1">
        <v>5.5199999999999999E-12</v>
      </c>
      <c r="AI601">
        <v>9.1999999999999993</v>
      </c>
      <c r="AJ601">
        <v>8.8000000000000007</v>
      </c>
      <c r="AK601">
        <v>156270</v>
      </c>
      <c r="AL601">
        <v>37315</v>
      </c>
      <c r="AM601">
        <v>118960</v>
      </c>
      <c r="AN601">
        <v>4007</v>
      </c>
      <c r="AO601">
        <v>956.79</v>
      </c>
      <c r="AP601">
        <v>3050.2</v>
      </c>
      <c r="AQ601">
        <f>Table1[[#This Row],[iBAQ CrkL]]-Table1[[#This Row],[iBAQ Control]]</f>
        <v>2093.41</v>
      </c>
    </row>
    <row r="602" spans="1:43">
      <c r="A602" t="s">
        <v>1525</v>
      </c>
      <c r="B602" t="s">
        <v>1526</v>
      </c>
      <c r="C602" t="s">
        <v>1526</v>
      </c>
      <c r="D602" t="s">
        <v>1527</v>
      </c>
      <c r="E602">
        <v>10</v>
      </c>
      <c r="F602">
        <v>2</v>
      </c>
      <c r="G602">
        <v>2</v>
      </c>
      <c r="H602">
        <v>0</v>
      </c>
      <c r="I602">
        <v>2</v>
      </c>
      <c r="J602">
        <v>0</v>
      </c>
      <c r="K602">
        <v>2</v>
      </c>
      <c r="L602">
        <v>3.4</v>
      </c>
      <c r="M602">
        <v>58.886000000000003</v>
      </c>
      <c r="N602">
        <v>536</v>
      </c>
      <c r="X602">
        <v>2</v>
      </c>
      <c r="AG602">
        <v>2</v>
      </c>
      <c r="AH602" s="1">
        <v>5.2499999999999997E-6</v>
      </c>
      <c r="AI602">
        <v>0</v>
      </c>
      <c r="AJ602">
        <v>3.4</v>
      </c>
      <c r="AK602">
        <v>64219</v>
      </c>
      <c r="AL602">
        <v>0</v>
      </c>
      <c r="AM602">
        <v>64219</v>
      </c>
      <c r="AN602">
        <v>2071.6</v>
      </c>
      <c r="AO602">
        <v>0</v>
      </c>
      <c r="AP602">
        <v>2071.6</v>
      </c>
      <c r="AQ602">
        <f>Table1[[#This Row],[iBAQ CrkL]]-Table1[[#This Row],[iBAQ Control]]</f>
        <v>2071.6</v>
      </c>
    </row>
    <row r="603" spans="1:43">
      <c r="A603" t="s">
        <v>669</v>
      </c>
      <c r="B603" t="s">
        <v>670</v>
      </c>
      <c r="C603" t="s">
        <v>670</v>
      </c>
      <c r="D603" t="s">
        <v>671</v>
      </c>
      <c r="E603">
        <v>7</v>
      </c>
      <c r="F603">
        <v>2</v>
      </c>
      <c r="G603">
        <v>2</v>
      </c>
      <c r="H603">
        <v>1</v>
      </c>
      <c r="I603">
        <v>2</v>
      </c>
      <c r="J603">
        <v>1</v>
      </c>
      <c r="K603">
        <v>2</v>
      </c>
      <c r="L603">
        <v>3.6</v>
      </c>
      <c r="M603">
        <v>71.772000000000006</v>
      </c>
      <c r="N603">
        <v>634</v>
      </c>
      <c r="W603">
        <v>3</v>
      </c>
      <c r="AF603">
        <v>1</v>
      </c>
      <c r="AG603">
        <v>2</v>
      </c>
      <c r="AH603" s="1">
        <v>6.6599999999999998E-6</v>
      </c>
      <c r="AI603">
        <v>1.9</v>
      </c>
      <c r="AJ603">
        <v>3.6</v>
      </c>
      <c r="AK603">
        <v>113540</v>
      </c>
      <c r="AL603">
        <v>0</v>
      </c>
      <c r="AM603">
        <v>113540</v>
      </c>
      <c r="AN603">
        <v>2064.3000000000002</v>
      </c>
      <c r="AO603">
        <v>0</v>
      </c>
      <c r="AP603">
        <v>2064.3000000000002</v>
      </c>
      <c r="AQ603">
        <f>Table1[[#This Row],[iBAQ CrkL]]-Table1[[#This Row],[iBAQ Control]]</f>
        <v>2064.3000000000002</v>
      </c>
    </row>
    <row r="604" spans="1:43">
      <c r="A604" t="s">
        <v>2290</v>
      </c>
      <c r="B604">
        <v>1</v>
      </c>
      <c r="C604">
        <v>1</v>
      </c>
      <c r="D604" t="s">
        <v>2291</v>
      </c>
      <c r="E604">
        <v>1</v>
      </c>
      <c r="F604">
        <v>1</v>
      </c>
      <c r="G604">
        <v>1</v>
      </c>
      <c r="H604">
        <v>0</v>
      </c>
      <c r="I604">
        <v>1</v>
      </c>
      <c r="J604">
        <v>0</v>
      </c>
      <c r="K604">
        <v>1</v>
      </c>
      <c r="L604">
        <v>3.4</v>
      </c>
      <c r="M604">
        <v>47.317999999999998</v>
      </c>
      <c r="N604">
        <v>416</v>
      </c>
      <c r="Y604">
        <v>1</v>
      </c>
      <c r="AG604">
        <v>1</v>
      </c>
      <c r="AH604" s="1">
        <v>8.05E-8</v>
      </c>
      <c r="AI604">
        <v>0</v>
      </c>
      <c r="AJ604">
        <v>3.4</v>
      </c>
      <c r="AK604">
        <v>66049</v>
      </c>
      <c r="AL604">
        <v>0</v>
      </c>
      <c r="AM604">
        <v>66049</v>
      </c>
      <c r="AN604">
        <v>2064</v>
      </c>
      <c r="AO604">
        <v>0</v>
      </c>
      <c r="AP604">
        <v>2064</v>
      </c>
      <c r="AQ604">
        <f>Table1[[#This Row],[iBAQ CrkL]]-Table1[[#This Row],[iBAQ Control]]</f>
        <v>2064</v>
      </c>
    </row>
    <row r="605" spans="1:43">
      <c r="A605" t="s">
        <v>92</v>
      </c>
      <c r="B605" t="s">
        <v>93</v>
      </c>
      <c r="C605" t="s">
        <v>93</v>
      </c>
      <c r="D605" t="s">
        <v>94</v>
      </c>
      <c r="E605">
        <v>2</v>
      </c>
      <c r="F605">
        <v>4</v>
      </c>
      <c r="G605">
        <v>4</v>
      </c>
      <c r="H605">
        <v>1</v>
      </c>
      <c r="I605">
        <v>4</v>
      </c>
      <c r="J605">
        <v>1</v>
      </c>
      <c r="K605">
        <v>4</v>
      </c>
      <c r="L605">
        <v>5.7</v>
      </c>
      <c r="M605">
        <v>90.875</v>
      </c>
      <c r="N605">
        <v>767</v>
      </c>
      <c r="V605">
        <v>5</v>
      </c>
      <c r="AF605">
        <v>1</v>
      </c>
      <c r="AG605">
        <v>4</v>
      </c>
      <c r="AH605" s="1">
        <v>4.7500000000000003E-9</v>
      </c>
      <c r="AI605">
        <v>1.6</v>
      </c>
      <c r="AJ605">
        <v>5.7</v>
      </c>
      <c r="AK605">
        <v>208190</v>
      </c>
      <c r="AL605">
        <v>23620</v>
      </c>
      <c r="AM605">
        <v>184570</v>
      </c>
      <c r="AN605">
        <v>2669.1</v>
      </c>
      <c r="AO605">
        <v>302.82</v>
      </c>
      <c r="AP605">
        <v>2366.1999999999998</v>
      </c>
      <c r="AQ605">
        <f>Table1[[#This Row],[iBAQ CrkL]]-Table1[[#This Row],[iBAQ Control]]</f>
        <v>2063.3799999999997</v>
      </c>
    </row>
    <row r="606" spans="1:43">
      <c r="A606" t="s">
        <v>1562</v>
      </c>
      <c r="B606" t="s">
        <v>1563</v>
      </c>
      <c r="C606" t="s">
        <v>1563</v>
      </c>
      <c r="D606" t="s">
        <v>1564</v>
      </c>
      <c r="E606">
        <v>6</v>
      </c>
      <c r="F606">
        <v>17</v>
      </c>
      <c r="G606">
        <v>17</v>
      </c>
      <c r="H606">
        <v>10</v>
      </c>
      <c r="I606">
        <v>13</v>
      </c>
      <c r="J606">
        <v>10</v>
      </c>
      <c r="K606">
        <v>13</v>
      </c>
      <c r="L606">
        <v>22.9</v>
      </c>
      <c r="M606">
        <v>97.284999999999997</v>
      </c>
      <c r="N606">
        <v>842</v>
      </c>
      <c r="T606">
        <v>1</v>
      </c>
      <c r="V606">
        <v>23</v>
      </c>
      <c r="AF606">
        <v>11</v>
      </c>
      <c r="AG606">
        <v>13</v>
      </c>
      <c r="AH606" s="1">
        <v>5.7499999999999996E-34</v>
      </c>
      <c r="AI606">
        <v>14</v>
      </c>
      <c r="AJ606">
        <v>15.6</v>
      </c>
      <c r="AK606">
        <v>3288900</v>
      </c>
      <c r="AL606">
        <v>1564100</v>
      </c>
      <c r="AM606">
        <v>1724800</v>
      </c>
      <c r="AN606">
        <v>42166</v>
      </c>
      <c r="AO606">
        <v>20053</v>
      </c>
      <c r="AP606">
        <v>22113</v>
      </c>
      <c r="AQ606">
        <f>Table1[[#This Row],[iBAQ CrkL]]-Table1[[#This Row],[iBAQ Control]]</f>
        <v>2060</v>
      </c>
    </row>
    <row r="607" spans="1:43">
      <c r="A607" t="s">
        <v>890</v>
      </c>
      <c r="B607" t="s">
        <v>891</v>
      </c>
      <c r="C607" t="s">
        <v>892</v>
      </c>
      <c r="D607" t="s">
        <v>893</v>
      </c>
      <c r="E607">
        <v>6</v>
      </c>
      <c r="F607">
        <v>3</v>
      </c>
      <c r="G607">
        <v>2</v>
      </c>
      <c r="H607">
        <v>1</v>
      </c>
      <c r="I607">
        <v>2</v>
      </c>
      <c r="J607">
        <v>1</v>
      </c>
      <c r="K607">
        <v>1</v>
      </c>
      <c r="L607">
        <v>9.5</v>
      </c>
      <c r="M607">
        <v>46.838999999999999</v>
      </c>
      <c r="N607">
        <v>411</v>
      </c>
      <c r="Y607">
        <v>1</v>
      </c>
      <c r="AD607">
        <v>1</v>
      </c>
      <c r="AF607">
        <v>1</v>
      </c>
      <c r="AG607">
        <v>1</v>
      </c>
      <c r="AH607" s="1">
        <v>2.1199999999999999E-7</v>
      </c>
      <c r="AI607">
        <v>2.9</v>
      </c>
      <c r="AJ607">
        <v>6.6</v>
      </c>
      <c r="AK607">
        <v>113900</v>
      </c>
      <c r="AL607">
        <v>22965</v>
      </c>
      <c r="AM607">
        <v>90935</v>
      </c>
      <c r="AN607">
        <v>3451.5</v>
      </c>
      <c r="AO607">
        <v>695.91</v>
      </c>
      <c r="AP607">
        <v>2755.6</v>
      </c>
      <c r="AQ607">
        <f>Table1[[#This Row],[iBAQ CrkL]]-Table1[[#This Row],[iBAQ Control]]</f>
        <v>2059.69</v>
      </c>
    </row>
    <row r="608" spans="1:43">
      <c r="A608" t="s">
        <v>730</v>
      </c>
      <c r="B608" t="s">
        <v>93</v>
      </c>
      <c r="C608" t="s">
        <v>93</v>
      </c>
      <c r="D608" t="s">
        <v>731</v>
      </c>
      <c r="E608">
        <v>2</v>
      </c>
      <c r="F608">
        <v>4</v>
      </c>
      <c r="G608">
        <v>4</v>
      </c>
      <c r="H608">
        <v>1</v>
      </c>
      <c r="I608">
        <v>3</v>
      </c>
      <c r="J608">
        <v>1</v>
      </c>
      <c r="K608">
        <v>3</v>
      </c>
      <c r="L608">
        <v>10.199999999999999</v>
      </c>
      <c r="M608">
        <v>52.78</v>
      </c>
      <c r="N608">
        <v>480</v>
      </c>
      <c r="Y608">
        <v>3</v>
      </c>
      <c r="AD608">
        <v>1</v>
      </c>
      <c r="AF608">
        <v>1</v>
      </c>
      <c r="AG608">
        <v>3</v>
      </c>
      <c r="AH608" s="1">
        <v>4.0899999999999997E-12</v>
      </c>
      <c r="AI608">
        <v>2.2999999999999998</v>
      </c>
      <c r="AJ608">
        <v>7.9</v>
      </c>
      <c r="AK608">
        <v>296180</v>
      </c>
      <c r="AL608">
        <v>112490</v>
      </c>
      <c r="AM608">
        <v>183690</v>
      </c>
      <c r="AN608">
        <v>8462.2000000000007</v>
      </c>
      <c r="AO608">
        <v>3213.9</v>
      </c>
      <c r="AP608">
        <v>5248.3</v>
      </c>
      <c r="AQ608">
        <f>Table1[[#This Row],[iBAQ CrkL]]-Table1[[#This Row],[iBAQ Control]]</f>
        <v>2034.4</v>
      </c>
    </row>
    <row r="609" spans="1:43">
      <c r="A609" t="s">
        <v>2254</v>
      </c>
      <c r="B609" t="s">
        <v>2176</v>
      </c>
      <c r="C609" t="s">
        <v>2176</v>
      </c>
      <c r="D609" t="s">
        <v>2255</v>
      </c>
      <c r="E609">
        <v>2</v>
      </c>
      <c r="F609">
        <v>6</v>
      </c>
      <c r="G609">
        <v>6</v>
      </c>
      <c r="H609">
        <v>1</v>
      </c>
      <c r="I609">
        <v>6</v>
      </c>
      <c r="J609">
        <v>1</v>
      </c>
      <c r="K609">
        <v>6</v>
      </c>
      <c r="L609">
        <v>8.3000000000000007</v>
      </c>
      <c r="M609">
        <v>94.858999999999995</v>
      </c>
      <c r="N609">
        <v>831</v>
      </c>
      <c r="V609">
        <v>7</v>
      </c>
      <c r="AF609">
        <v>1</v>
      </c>
      <c r="AG609">
        <v>6</v>
      </c>
      <c r="AH609" s="1">
        <v>1.4900000000000002E-14</v>
      </c>
      <c r="AI609">
        <v>1.3</v>
      </c>
      <c r="AJ609">
        <v>8.3000000000000007</v>
      </c>
      <c r="AK609">
        <v>159660</v>
      </c>
      <c r="AL609">
        <v>9782.7999999999993</v>
      </c>
      <c r="AM609">
        <v>149870</v>
      </c>
      <c r="AN609">
        <v>2313.9</v>
      </c>
      <c r="AO609">
        <v>141.78</v>
      </c>
      <c r="AP609">
        <v>2172.1</v>
      </c>
      <c r="AQ609">
        <f>Table1[[#This Row],[iBAQ CrkL]]-Table1[[#This Row],[iBAQ Control]]</f>
        <v>2030.32</v>
      </c>
    </row>
    <row r="610" spans="1:43">
      <c r="A610" t="s">
        <v>99</v>
      </c>
      <c r="B610" t="s">
        <v>100</v>
      </c>
      <c r="C610" t="s">
        <v>100</v>
      </c>
      <c r="D610" t="s">
        <v>101</v>
      </c>
      <c r="E610">
        <v>3</v>
      </c>
      <c r="F610">
        <v>2</v>
      </c>
      <c r="G610">
        <v>2</v>
      </c>
      <c r="H610">
        <v>0</v>
      </c>
      <c r="I610">
        <v>2</v>
      </c>
      <c r="J610">
        <v>0</v>
      </c>
      <c r="K610">
        <v>2</v>
      </c>
      <c r="L610">
        <v>2.4</v>
      </c>
      <c r="M610">
        <v>175.01</v>
      </c>
      <c r="N610">
        <v>1593</v>
      </c>
      <c r="Q610">
        <v>1</v>
      </c>
      <c r="S610">
        <v>2</v>
      </c>
      <c r="AG610">
        <v>3</v>
      </c>
      <c r="AH610" s="1">
        <v>2.3199999999999999E-8</v>
      </c>
      <c r="AI610">
        <v>0</v>
      </c>
      <c r="AJ610">
        <v>2.4</v>
      </c>
      <c r="AK610">
        <v>192650</v>
      </c>
      <c r="AL610">
        <v>0</v>
      </c>
      <c r="AM610">
        <v>192650</v>
      </c>
      <c r="AN610">
        <v>1965.8</v>
      </c>
      <c r="AO610">
        <v>0</v>
      </c>
      <c r="AP610">
        <v>1965.8</v>
      </c>
      <c r="AQ610">
        <f>Table1[[#This Row],[iBAQ CrkL]]-Table1[[#This Row],[iBAQ Control]]</f>
        <v>1965.8</v>
      </c>
    </row>
    <row r="611" spans="1:43">
      <c r="A611" t="s">
        <v>139</v>
      </c>
      <c r="B611">
        <v>5</v>
      </c>
      <c r="C611">
        <v>5</v>
      </c>
      <c r="D611" t="s">
        <v>140</v>
      </c>
      <c r="E611">
        <v>1</v>
      </c>
      <c r="F611">
        <v>5</v>
      </c>
      <c r="G611">
        <v>5</v>
      </c>
      <c r="H611">
        <v>3</v>
      </c>
      <c r="I611">
        <v>5</v>
      </c>
      <c r="J611">
        <v>3</v>
      </c>
      <c r="K611">
        <v>5</v>
      </c>
      <c r="L611">
        <v>7.3</v>
      </c>
      <c r="M611">
        <v>91.712000000000003</v>
      </c>
      <c r="N611">
        <v>796</v>
      </c>
      <c r="V611">
        <v>8</v>
      </c>
      <c r="W611">
        <v>4</v>
      </c>
      <c r="AF611">
        <v>5</v>
      </c>
      <c r="AG611">
        <v>7</v>
      </c>
      <c r="AH611" s="1">
        <v>1.6199999999999999E-20</v>
      </c>
      <c r="AI611">
        <v>4.4000000000000004</v>
      </c>
      <c r="AJ611">
        <v>7.3</v>
      </c>
      <c r="AK611">
        <v>574590</v>
      </c>
      <c r="AL611">
        <v>231970</v>
      </c>
      <c r="AM611">
        <v>342620</v>
      </c>
      <c r="AN611">
        <v>10080</v>
      </c>
      <c r="AO611">
        <v>4069.7</v>
      </c>
      <c r="AP611">
        <v>6010.8</v>
      </c>
      <c r="AQ611">
        <f>Table1[[#This Row],[iBAQ CrkL]]-Table1[[#This Row],[iBAQ Control]]</f>
        <v>1941.1000000000004</v>
      </c>
    </row>
    <row r="612" spans="1:43">
      <c r="A612" t="s">
        <v>128</v>
      </c>
      <c r="B612">
        <v>3</v>
      </c>
      <c r="C612">
        <v>3</v>
      </c>
      <c r="D612" t="s">
        <v>129</v>
      </c>
      <c r="E612">
        <v>1</v>
      </c>
      <c r="F612">
        <v>3</v>
      </c>
      <c r="G612">
        <v>3</v>
      </c>
      <c r="H612">
        <v>1</v>
      </c>
      <c r="I612">
        <v>3</v>
      </c>
      <c r="J612">
        <v>1</v>
      </c>
      <c r="K612">
        <v>3</v>
      </c>
      <c r="L612">
        <v>8.4</v>
      </c>
      <c r="M612">
        <v>41.192</v>
      </c>
      <c r="N612">
        <v>359</v>
      </c>
      <c r="AA612">
        <v>3</v>
      </c>
      <c r="AC612">
        <v>1</v>
      </c>
      <c r="AF612">
        <v>1</v>
      </c>
      <c r="AG612">
        <v>3</v>
      </c>
      <c r="AH612" s="1">
        <v>5.6400000000000002E-8</v>
      </c>
      <c r="AI612">
        <v>3.1</v>
      </c>
      <c r="AJ612">
        <v>8.4</v>
      </c>
      <c r="AK612">
        <v>89336</v>
      </c>
      <c r="AL612">
        <v>9967.2999999999993</v>
      </c>
      <c r="AM612">
        <v>79369</v>
      </c>
      <c r="AN612">
        <v>2481.6</v>
      </c>
      <c r="AO612">
        <v>276.87</v>
      </c>
      <c r="AP612">
        <v>2204.6999999999998</v>
      </c>
      <c r="AQ612">
        <f>Table1[[#This Row],[iBAQ CrkL]]-Table1[[#This Row],[iBAQ Control]]</f>
        <v>1927.83</v>
      </c>
    </row>
    <row r="613" spans="1:43">
      <c r="A613" t="s">
        <v>1702</v>
      </c>
      <c r="B613">
        <v>1</v>
      </c>
      <c r="C613">
        <v>1</v>
      </c>
      <c r="D613" t="s">
        <v>1703</v>
      </c>
      <c r="E613">
        <v>1</v>
      </c>
      <c r="F613">
        <v>1</v>
      </c>
      <c r="G613">
        <v>1</v>
      </c>
      <c r="H613">
        <v>0</v>
      </c>
      <c r="I613">
        <v>1</v>
      </c>
      <c r="J613">
        <v>0</v>
      </c>
      <c r="K613">
        <v>1</v>
      </c>
      <c r="L613">
        <v>3.3</v>
      </c>
      <c r="M613">
        <v>36.765999999999998</v>
      </c>
      <c r="N613">
        <v>336</v>
      </c>
      <c r="P613">
        <v>1</v>
      </c>
      <c r="AG613">
        <v>1</v>
      </c>
      <c r="AH613">
        <v>1.2614E-2</v>
      </c>
      <c r="AI613">
        <v>0</v>
      </c>
      <c r="AJ613">
        <v>3.3</v>
      </c>
      <c r="AK613">
        <v>42325</v>
      </c>
      <c r="AL613">
        <v>0</v>
      </c>
      <c r="AM613">
        <v>42325</v>
      </c>
      <c r="AN613">
        <v>1923.9</v>
      </c>
      <c r="AO613">
        <v>0</v>
      </c>
      <c r="AP613">
        <v>1923.9</v>
      </c>
      <c r="AQ613">
        <f>Table1[[#This Row],[iBAQ CrkL]]-Table1[[#This Row],[iBAQ Control]]</f>
        <v>1923.9</v>
      </c>
    </row>
    <row r="614" spans="1:43">
      <c r="A614" t="s">
        <v>1058</v>
      </c>
      <c r="B614" t="s">
        <v>67</v>
      </c>
      <c r="C614" t="s">
        <v>67</v>
      </c>
      <c r="D614" t="s">
        <v>1059</v>
      </c>
      <c r="E614">
        <v>3</v>
      </c>
      <c r="F614">
        <v>1</v>
      </c>
      <c r="G614">
        <v>1</v>
      </c>
      <c r="H614">
        <v>0</v>
      </c>
      <c r="I614">
        <v>1</v>
      </c>
      <c r="J614">
        <v>0</v>
      </c>
      <c r="K614">
        <v>1</v>
      </c>
      <c r="L614">
        <v>4.8</v>
      </c>
      <c r="M614">
        <v>28.463000000000001</v>
      </c>
      <c r="N614">
        <v>269</v>
      </c>
      <c r="AB614">
        <v>2</v>
      </c>
      <c r="AG614">
        <v>2</v>
      </c>
      <c r="AH614">
        <v>5.2996E-4</v>
      </c>
      <c r="AI614">
        <v>0</v>
      </c>
      <c r="AJ614">
        <v>4.8</v>
      </c>
      <c r="AK614">
        <v>32389</v>
      </c>
      <c r="AL614">
        <v>0</v>
      </c>
      <c r="AM614">
        <v>32389</v>
      </c>
      <c r="AN614">
        <v>1905.2</v>
      </c>
      <c r="AO614">
        <v>0</v>
      </c>
      <c r="AP614">
        <v>1905.2</v>
      </c>
      <c r="AQ614">
        <f>Table1[[#This Row],[iBAQ CrkL]]-Table1[[#This Row],[iBAQ Control]]</f>
        <v>1905.2</v>
      </c>
    </row>
    <row r="615" spans="1:43">
      <c r="A615" t="s">
        <v>1007</v>
      </c>
      <c r="B615" t="s">
        <v>1008</v>
      </c>
      <c r="C615" t="s">
        <v>1008</v>
      </c>
      <c r="D615" t="s">
        <v>1009</v>
      </c>
      <c r="E615">
        <v>4</v>
      </c>
      <c r="F615">
        <v>4</v>
      </c>
      <c r="G615">
        <v>4</v>
      </c>
      <c r="H615">
        <v>0</v>
      </c>
      <c r="I615">
        <v>4</v>
      </c>
      <c r="J615">
        <v>0</v>
      </c>
      <c r="K615">
        <v>4</v>
      </c>
      <c r="L615">
        <v>5.9</v>
      </c>
      <c r="M615">
        <v>146.72999999999999</v>
      </c>
      <c r="N615">
        <v>1288</v>
      </c>
      <c r="S615">
        <v>1</v>
      </c>
      <c r="T615">
        <v>3</v>
      </c>
      <c r="AG615">
        <v>4</v>
      </c>
      <c r="AH615" s="1">
        <v>6.9499999999999995E-16</v>
      </c>
      <c r="AI615">
        <v>0</v>
      </c>
      <c r="AJ615">
        <v>5.9</v>
      </c>
      <c r="AK615">
        <v>201880</v>
      </c>
      <c r="AL615">
        <v>0</v>
      </c>
      <c r="AM615">
        <v>201880</v>
      </c>
      <c r="AN615">
        <v>1886.8</v>
      </c>
      <c r="AO615">
        <v>0</v>
      </c>
      <c r="AP615">
        <v>1886.8</v>
      </c>
      <c r="AQ615">
        <f>Table1[[#This Row],[iBAQ CrkL]]-Table1[[#This Row],[iBAQ Control]]</f>
        <v>1886.8</v>
      </c>
    </row>
    <row r="616" spans="1:43">
      <c r="A616" t="s">
        <v>2055</v>
      </c>
      <c r="B616">
        <v>2</v>
      </c>
      <c r="C616">
        <v>2</v>
      </c>
      <c r="D616" t="s">
        <v>2056</v>
      </c>
      <c r="E616">
        <v>1</v>
      </c>
      <c r="F616">
        <v>2</v>
      </c>
      <c r="G616">
        <v>2</v>
      </c>
      <c r="H616">
        <v>0</v>
      </c>
      <c r="I616">
        <v>2</v>
      </c>
      <c r="J616">
        <v>0</v>
      </c>
      <c r="K616">
        <v>2</v>
      </c>
      <c r="L616">
        <v>9</v>
      </c>
      <c r="M616">
        <v>45.536000000000001</v>
      </c>
      <c r="N616">
        <v>389</v>
      </c>
      <c r="Z616">
        <v>2</v>
      </c>
      <c r="AG616">
        <v>2</v>
      </c>
      <c r="AH616" s="1">
        <v>2.5899999999999999E-20</v>
      </c>
      <c r="AI616">
        <v>0</v>
      </c>
      <c r="AJ616">
        <v>9</v>
      </c>
      <c r="AK616">
        <v>71641</v>
      </c>
      <c r="AL616">
        <v>0</v>
      </c>
      <c r="AM616">
        <v>71641</v>
      </c>
      <c r="AN616">
        <v>1885.3</v>
      </c>
      <c r="AO616">
        <v>0</v>
      </c>
      <c r="AP616">
        <v>1885.3</v>
      </c>
      <c r="AQ616">
        <f>Table1[[#This Row],[iBAQ CrkL]]-Table1[[#This Row],[iBAQ Control]]</f>
        <v>1885.3</v>
      </c>
    </row>
    <row r="617" spans="1:43">
      <c r="A617" t="s">
        <v>1465</v>
      </c>
      <c r="B617">
        <v>2</v>
      </c>
      <c r="C617">
        <v>2</v>
      </c>
      <c r="D617" t="s">
        <v>1466</v>
      </c>
      <c r="E617">
        <v>1</v>
      </c>
      <c r="F617">
        <v>2</v>
      </c>
      <c r="G617">
        <v>2</v>
      </c>
      <c r="H617">
        <v>0</v>
      </c>
      <c r="I617">
        <v>2</v>
      </c>
      <c r="J617">
        <v>0</v>
      </c>
      <c r="K617">
        <v>2</v>
      </c>
      <c r="L617">
        <v>3.8</v>
      </c>
      <c r="M617">
        <v>55.982999999999997</v>
      </c>
      <c r="N617">
        <v>520</v>
      </c>
      <c r="X617">
        <v>2</v>
      </c>
      <c r="AG617">
        <v>2</v>
      </c>
      <c r="AH617">
        <v>5.8355999999999998E-3</v>
      </c>
      <c r="AI617">
        <v>0</v>
      </c>
      <c r="AJ617">
        <v>3.8</v>
      </c>
      <c r="AK617">
        <v>71523</v>
      </c>
      <c r="AL617">
        <v>0</v>
      </c>
      <c r="AM617">
        <v>71523</v>
      </c>
      <c r="AN617">
        <v>1882.2</v>
      </c>
      <c r="AO617">
        <v>0</v>
      </c>
      <c r="AP617">
        <v>1882.2</v>
      </c>
      <c r="AQ617">
        <f>Table1[[#This Row],[iBAQ CrkL]]-Table1[[#This Row],[iBAQ Control]]</f>
        <v>1882.2</v>
      </c>
    </row>
    <row r="618" spans="1:43">
      <c r="A618" t="s">
        <v>642</v>
      </c>
      <c r="B618" t="s">
        <v>643</v>
      </c>
      <c r="C618" t="s">
        <v>643</v>
      </c>
      <c r="D618" t="s">
        <v>644</v>
      </c>
      <c r="E618">
        <v>3</v>
      </c>
      <c r="F618">
        <v>5</v>
      </c>
      <c r="G618">
        <v>5</v>
      </c>
      <c r="H618">
        <v>3</v>
      </c>
      <c r="I618">
        <v>4</v>
      </c>
      <c r="J618">
        <v>3</v>
      </c>
      <c r="K618">
        <v>4</v>
      </c>
      <c r="L618">
        <v>19.3</v>
      </c>
      <c r="M618">
        <v>44.774000000000001</v>
      </c>
      <c r="N618">
        <v>399</v>
      </c>
      <c r="R618">
        <v>1</v>
      </c>
      <c r="T618">
        <v>1</v>
      </c>
      <c r="V618">
        <v>1</v>
      </c>
      <c r="W618">
        <v>1</v>
      </c>
      <c r="X618">
        <v>1</v>
      </c>
      <c r="Z618">
        <v>5</v>
      </c>
      <c r="AF618">
        <v>6</v>
      </c>
      <c r="AG618">
        <v>4</v>
      </c>
      <c r="AH618" s="1">
        <v>2.9799999999999998E-32</v>
      </c>
      <c r="AI618">
        <v>10.3</v>
      </c>
      <c r="AJ618">
        <v>16.8</v>
      </c>
      <c r="AK618">
        <v>3711500</v>
      </c>
      <c r="AL618">
        <v>1820300</v>
      </c>
      <c r="AM618">
        <v>1891100</v>
      </c>
      <c r="AN618">
        <v>97670</v>
      </c>
      <c r="AO618">
        <v>47903</v>
      </c>
      <c r="AP618">
        <v>49767</v>
      </c>
      <c r="AQ618">
        <f>Table1[[#This Row],[iBAQ CrkL]]-Table1[[#This Row],[iBAQ Control]]</f>
        <v>1864</v>
      </c>
    </row>
    <row r="619" spans="1:43">
      <c r="A619" t="s">
        <v>1704</v>
      </c>
      <c r="B619">
        <v>3</v>
      </c>
      <c r="C619">
        <v>3</v>
      </c>
      <c r="D619" t="s">
        <v>1705</v>
      </c>
      <c r="E619">
        <v>1</v>
      </c>
      <c r="F619">
        <v>3</v>
      </c>
      <c r="G619">
        <v>3</v>
      </c>
      <c r="H619">
        <v>1</v>
      </c>
      <c r="I619">
        <v>3</v>
      </c>
      <c r="J619">
        <v>1</v>
      </c>
      <c r="K619">
        <v>3</v>
      </c>
      <c r="L619">
        <v>7.2</v>
      </c>
      <c r="M619">
        <v>51.572000000000003</v>
      </c>
      <c r="N619">
        <v>458</v>
      </c>
      <c r="X619">
        <v>4</v>
      </c>
      <c r="AF619">
        <v>1</v>
      </c>
      <c r="AG619">
        <v>3</v>
      </c>
      <c r="AH619" s="1">
        <v>2.9499999999999998E-7</v>
      </c>
      <c r="AI619">
        <v>2.2000000000000002</v>
      </c>
      <c r="AJ619">
        <v>7.2</v>
      </c>
      <c r="AK619">
        <v>149220</v>
      </c>
      <c r="AL619">
        <v>35624</v>
      </c>
      <c r="AM619">
        <v>113590</v>
      </c>
      <c r="AN619">
        <v>3552.8</v>
      </c>
      <c r="AO619">
        <v>848.19</v>
      </c>
      <c r="AP619">
        <v>2704.6</v>
      </c>
      <c r="AQ619">
        <f>Table1[[#This Row],[iBAQ CrkL]]-Table1[[#This Row],[iBAQ Control]]</f>
        <v>1856.4099999999999</v>
      </c>
    </row>
    <row r="620" spans="1:43">
      <c r="A620" t="s">
        <v>358</v>
      </c>
      <c r="B620">
        <v>4</v>
      </c>
      <c r="C620">
        <v>4</v>
      </c>
      <c r="D620" t="s">
        <v>359</v>
      </c>
      <c r="E620">
        <v>1</v>
      </c>
      <c r="F620">
        <v>4</v>
      </c>
      <c r="G620">
        <v>4</v>
      </c>
      <c r="H620">
        <v>1</v>
      </c>
      <c r="I620">
        <v>3</v>
      </c>
      <c r="J620">
        <v>1</v>
      </c>
      <c r="K620">
        <v>3</v>
      </c>
      <c r="L620">
        <v>13.4</v>
      </c>
      <c r="M620">
        <v>44.116</v>
      </c>
      <c r="N620">
        <v>402</v>
      </c>
      <c r="Y620">
        <v>3</v>
      </c>
      <c r="AD620">
        <v>1</v>
      </c>
      <c r="AF620">
        <v>1</v>
      </c>
      <c r="AG620">
        <v>3</v>
      </c>
      <c r="AH620" s="1">
        <v>1.5799999999999999E-12</v>
      </c>
      <c r="AI620">
        <v>2.2000000000000002</v>
      </c>
      <c r="AJ620">
        <v>11.2</v>
      </c>
      <c r="AK620">
        <v>121820</v>
      </c>
      <c r="AL620">
        <v>32292</v>
      </c>
      <c r="AM620">
        <v>89530</v>
      </c>
      <c r="AN620">
        <v>3929.7</v>
      </c>
      <c r="AO620">
        <v>1041.7</v>
      </c>
      <c r="AP620">
        <v>2888.1</v>
      </c>
      <c r="AQ620">
        <f>Table1[[#This Row],[iBAQ CrkL]]-Table1[[#This Row],[iBAQ Control]]</f>
        <v>1846.3999999999999</v>
      </c>
    </row>
    <row r="621" spans="1:43">
      <c r="A621" t="s">
        <v>2742</v>
      </c>
      <c r="B621">
        <v>1</v>
      </c>
      <c r="C621">
        <v>1</v>
      </c>
      <c r="D621" t="s">
        <v>2743</v>
      </c>
      <c r="E621">
        <v>1</v>
      </c>
      <c r="F621">
        <v>1</v>
      </c>
      <c r="G621">
        <v>1</v>
      </c>
      <c r="H621">
        <v>0</v>
      </c>
      <c r="I621">
        <v>1</v>
      </c>
      <c r="J621">
        <v>0</v>
      </c>
      <c r="K621">
        <v>1</v>
      </c>
      <c r="L621">
        <v>2.5</v>
      </c>
      <c r="M621">
        <v>44.609000000000002</v>
      </c>
      <c r="N621">
        <v>405</v>
      </c>
      <c r="Y621">
        <v>1</v>
      </c>
      <c r="AG621">
        <v>1</v>
      </c>
      <c r="AH621" s="1">
        <v>1.2899999999999999E-6</v>
      </c>
      <c r="AI621">
        <v>0</v>
      </c>
      <c r="AJ621">
        <v>2.5</v>
      </c>
      <c r="AK621">
        <v>47910</v>
      </c>
      <c r="AL621">
        <v>0</v>
      </c>
      <c r="AM621">
        <v>47910</v>
      </c>
      <c r="AN621">
        <v>1842.7</v>
      </c>
      <c r="AO621">
        <v>0</v>
      </c>
      <c r="AP621">
        <v>1842.7</v>
      </c>
      <c r="AQ621">
        <f>Table1[[#This Row],[iBAQ CrkL]]-Table1[[#This Row],[iBAQ Control]]</f>
        <v>1842.7</v>
      </c>
    </row>
    <row r="622" spans="1:43">
      <c r="A622" t="s">
        <v>1157</v>
      </c>
      <c r="B622" t="s">
        <v>181</v>
      </c>
      <c r="C622" t="s">
        <v>181</v>
      </c>
      <c r="D622" t="s">
        <v>1158</v>
      </c>
      <c r="E622">
        <v>2</v>
      </c>
      <c r="F622">
        <v>2</v>
      </c>
      <c r="G622">
        <v>2</v>
      </c>
      <c r="H622">
        <v>1</v>
      </c>
      <c r="I622">
        <v>2</v>
      </c>
      <c r="J622">
        <v>1</v>
      </c>
      <c r="K622">
        <v>2</v>
      </c>
      <c r="L622">
        <v>12.5</v>
      </c>
      <c r="M622">
        <v>31.024999999999999</v>
      </c>
      <c r="N622">
        <v>279</v>
      </c>
      <c r="AB622">
        <v>3</v>
      </c>
      <c r="AF622">
        <v>1</v>
      </c>
      <c r="AG622">
        <v>2</v>
      </c>
      <c r="AH622" s="1">
        <v>1.33E-5</v>
      </c>
      <c r="AI622">
        <v>7.2</v>
      </c>
      <c r="AJ622">
        <v>12.5</v>
      </c>
      <c r="AK622">
        <v>65679</v>
      </c>
      <c r="AL622">
        <v>13529</v>
      </c>
      <c r="AM622">
        <v>52150</v>
      </c>
      <c r="AN622">
        <v>3127.6</v>
      </c>
      <c r="AO622">
        <v>644.25</v>
      </c>
      <c r="AP622">
        <v>2483.3000000000002</v>
      </c>
      <c r="AQ622">
        <f>Table1[[#This Row],[iBAQ CrkL]]-Table1[[#This Row],[iBAQ Control]]</f>
        <v>1839.0500000000002</v>
      </c>
    </row>
    <row r="623" spans="1:43">
      <c r="A623" t="s">
        <v>1265</v>
      </c>
      <c r="B623" t="s">
        <v>159</v>
      </c>
      <c r="C623" t="s">
        <v>159</v>
      </c>
      <c r="D623" t="s">
        <v>1266</v>
      </c>
      <c r="E623">
        <v>3</v>
      </c>
      <c r="F623">
        <v>3</v>
      </c>
      <c r="G623">
        <v>3</v>
      </c>
      <c r="H623">
        <v>0</v>
      </c>
      <c r="I623">
        <v>3</v>
      </c>
      <c r="J623">
        <v>0</v>
      </c>
      <c r="K623">
        <v>3</v>
      </c>
      <c r="L623">
        <v>3.3</v>
      </c>
      <c r="M623">
        <v>112.53</v>
      </c>
      <c r="N623">
        <v>996</v>
      </c>
      <c r="U623">
        <v>2</v>
      </c>
      <c r="V623">
        <v>2</v>
      </c>
      <c r="AG623">
        <v>4</v>
      </c>
      <c r="AH623" s="1">
        <v>1.1700000000000001E-10</v>
      </c>
      <c r="AI623">
        <v>0</v>
      </c>
      <c r="AJ623">
        <v>3.3</v>
      </c>
      <c r="AK623">
        <v>148580</v>
      </c>
      <c r="AL623">
        <v>0</v>
      </c>
      <c r="AM623">
        <v>148580</v>
      </c>
      <c r="AN623">
        <v>1834.4</v>
      </c>
      <c r="AO623">
        <v>0</v>
      </c>
      <c r="AP623">
        <v>1834.4</v>
      </c>
      <c r="AQ623">
        <f>Table1[[#This Row],[iBAQ CrkL]]-Table1[[#This Row],[iBAQ Control]]</f>
        <v>1834.4</v>
      </c>
    </row>
    <row r="624" spans="1:43">
      <c r="A624" t="s">
        <v>2088</v>
      </c>
      <c r="B624">
        <v>1</v>
      </c>
      <c r="C624">
        <v>1</v>
      </c>
      <c r="D624" t="s">
        <v>2089</v>
      </c>
      <c r="E624">
        <v>1</v>
      </c>
      <c r="F624">
        <v>1</v>
      </c>
      <c r="G624">
        <v>1</v>
      </c>
      <c r="H624">
        <v>1</v>
      </c>
      <c r="I624">
        <v>1</v>
      </c>
      <c r="J624">
        <v>1</v>
      </c>
      <c r="K624">
        <v>1</v>
      </c>
      <c r="L624">
        <v>3.1</v>
      </c>
      <c r="M624">
        <v>47.320999999999998</v>
      </c>
      <c r="N624">
        <v>416</v>
      </c>
      <c r="Y624">
        <v>1</v>
      </c>
      <c r="AD624">
        <v>1</v>
      </c>
      <c r="AF624">
        <v>1</v>
      </c>
      <c r="AG624">
        <v>1</v>
      </c>
      <c r="AH624">
        <v>9.5869E-4</v>
      </c>
      <c r="AI624">
        <v>3.1</v>
      </c>
      <c r="AJ624">
        <v>3.1</v>
      </c>
      <c r="AK624">
        <v>113090</v>
      </c>
      <c r="AL624">
        <v>21355</v>
      </c>
      <c r="AM624">
        <v>91737</v>
      </c>
      <c r="AN624">
        <v>2899.8</v>
      </c>
      <c r="AO624">
        <v>547.57000000000005</v>
      </c>
      <c r="AP624">
        <v>2352.1999999999998</v>
      </c>
      <c r="AQ624">
        <f>Table1[[#This Row],[iBAQ CrkL]]-Table1[[#This Row],[iBAQ Control]]</f>
        <v>1804.6299999999997</v>
      </c>
    </row>
    <row r="625" spans="1:43">
      <c r="A625" t="s">
        <v>2685</v>
      </c>
      <c r="B625">
        <v>4</v>
      </c>
      <c r="C625">
        <v>4</v>
      </c>
      <c r="D625" t="s">
        <v>2686</v>
      </c>
      <c r="E625">
        <v>1</v>
      </c>
      <c r="F625">
        <v>4</v>
      </c>
      <c r="G625">
        <v>4</v>
      </c>
      <c r="H625">
        <v>0</v>
      </c>
      <c r="I625">
        <v>4</v>
      </c>
      <c r="J625">
        <v>0</v>
      </c>
      <c r="K625">
        <v>4</v>
      </c>
      <c r="L625">
        <v>8.3000000000000007</v>
      </c>
      <c r="M625">
        <v>49.475000000000001</v>
      </c>
      <c r="N625">
        <v>432</v>
      </c>
      <c r="V625">
        <v>4</v>
      </c>
      <c r="AG625">
        <v>4</v>
      </c>
      <c r="AH625" s="1">
        <v>5.08E-10</v>
      </c>
      <c r="AI625">
        <v>0</v>
      </c>
      <c r="AJ625">
        <v>8.3000000000000007</v>
      </c>
      <c r="AK625">
        <v>70357</v>
      </c>
      <c r="AL625">
        <v>0</v>
      </c>
      <c r="AM625">
        <v>70357</v>
      </c>
      <c r="AN625">
        <v>1804</v>
      </c>
      <c r="AO625">
        <v>0</v>
      </c>
      <c r="AP625">
        <v>1804</v>
      </c>
      <c r="AQ625">
        <f>Table1[[#This Row],[iBAQ CrkL]]-Table1[[#This Row],[iBAQ Control]]</f>
        <v>1804</v>
      </c>
    </row>
    <row r="626" spans="1:43">
      <c r="A626" t="s">
        <v>132</v>
      </c>
      <c r="B626">
        <v>3</v>
      </c>
      <c r="C626">
        <v>3</v>
      </c>
      <c r="D626" t="s">
        <v>133</v>
      </c>
      <c r="E626">
        <v>1</v>
      </c>
      <c r="F626">
        <v>3</v>
      </c>
      <c r="G626">
        <v>3</v>
      </c>
      <c r="H626">
        <v>3</v>
      </c>
      <c r="I626">
        <v>3</v>
      </c>
      <c r="J626">
        <v>3</v>
      </c>
      <c r="K626">
        <v>3</v>
      </c>
      <c r="L626">
        <v>10.8</v>
      </c>
      <c r="M626">
        <v>39.776000000000003</v>
      </c>
      <c r="N626">
        <v>353</v>
      </c>
      <c r="AA626">
        <v>3</v>
      </c>
      <c r="AC626">
        <v>3</v>
      </c>
      <c r="AF626">
        <v>3</v>
      </c>
      <c r="AG626">
        <v>3</v>
      </c>
      <c r="AH626" s="1">
        <v>1.9599999999999999E-21</v>
      </c>
      <c r="AI626">
        <v>10.8</v>
      </c>
      <c r="AJ626">
        <v>10.8</v>
      </c>
      <c r="AK626">
        <v>701390</v>
      </c>
      <c r="AL626">
        <v>327410</v>
      </c>
      <c r="AM626">
        <v>373970</v>
      </c>
      <c r="AN626">
        <v>26976</v>
      </c>
      <c r="AO626">
        <v>12593</v>
      </c>
      <c r="AP626">
        <v>14384</v>
      </c>
      <c r="AQ626">
        <f>Table1[[#This Row],[iBAQ CrkL]]-Table1[[#This Row],[iBAQ Control]]</f>
        <v>1791</v>
      </c>
    </row>
    <row r="627" spans="1:43">
      <c r="A627" t="s">
        <v>449</v>
      </c>
      <c r="B627" t="s">
        <v>450</v>
      </c>
      <c r="C627" t="s">
        <v>450</v>
      </c>
      <c r="D627" t="s">
        <v>451</v>
      </c>
      <c r="E627">
        <v>4</v>
      </c>
      <c r="F627">
        <v>2</v>
      </c>
      <c r="G627">
        <v>2</v>
      </c>
      <c r="H627">
        <v>0</v>
      </c>
      <c r="I627">
        <v>2</v>
      </c>
      <c r="J627">
        <v>0</v>
      </c>
      <c r="K627">
        <v>2</v>
      </c>
      <c r="L627">
        <v>10.3</v>
      </c>
      <c r="M627">
        <v>29.146000000000001</v>
      </c>
      <c r="N627">
        <v>253</v>
      </c>
      <c r="AC627">
        <v>1</v>
      </c>
      <c r="AD627">
        <v>1</v>
      </c>
      <c r="AG627">
        <v>2</v>
      </c>
      <c r="AH627">
        <v>1.9935999999999999E-3</v>
      </c>
      <c r="AI627">
        <v>0</v>
      </c>
      <c r="AJ627">
        <v>10.3</v>
      </c>
      <c r="AK627">
        <v>40085</v>
      </c>
      <c r="AL627">
        <v>0</v>
      </c>
      <c r="AM627">
        <v>40085</v>
      </c>
      <c r="AN627">
        <v>1742.8</v>
      </c>
      <c r="AO627">
        <v>0</v>
      </c>
      <c r="AP627">
        <v>1742.8</v>
      </c>
      <c r="AQ627">
        <f>Table1[[#This Row],[iBAQ CrkL]]-Table1[[#This Row],[iBAQ Control]]</f>
        <v>1742.8</v>
      </c>
    </row>
    <row r="628" spans="1:43">
      <c r="A628" t="s">
        <v>1898</v>
      </c>
      <c r="B628">
        <v>2</v>
      </c>
      <c r="C628">
        <v>2</v>
      </c>
      <c r="D628" t="s">
        <v>1899</v>
      </c>
      <c r="E628">
        <v>1</v>
      </c>
      <c r="F628">
        <v>2</v>
      </c>
      <c r="G628">
        <v>2</v>
      </c>
      <c r="H628">
        <v>0</v>
      </c>
      <c r="I628">
        <v>2</v>
      </c>
      <c r="J628">
        <v>0</v>
      </c>
      <c r="K628">
        <v>2</v>
      </c>
      <c r="L628">
        <v>6.1</v>
      </c>
      <c r="M628">
        <v>42.878999999999998</v>
      </c>
      <c r="N628">
        <v>380</v>
      </c>
      <c r="Y628">
        <v>2</v>
      </c>
      <c r="AG628">
        <v>2</v>
      </c>
      <c r="AH628" s="1">
        <v>4.6400000000000003E-5</v>
      </c>
      <c r="AI628">
        <v>0</v>
      </c>
      <c r="AJ628">
        <v>6.1</v>
      </c>
      <c r="AK628">
        <v>55531</v>
      </c>
      <c r="AL628">
        <v>0</v>
      </c>
      <c r="AM628">
        <v>55531</v>
      </c>
      <c r="AN628">
        <v>1735.3</v>
      </c>
      <c r="AO628">
        <v>0</v>
      </c>
      <c r="AP628">
        <v>1735.3</v>
      </c>
      <c r="AQ628">
        <f>Table1[[#This Row],[iBAQ CrkL]]-Table1[[#This Row],[iBAQ Control]]</f>
        <v>1735.3</v>
      </c>
    </row>
    <row r="629" spans="1:43">
      <c r="A629" t="s">
        <v>60</v>
      </c>
      <c r="B629">
        <v>4</v>
      </c>
      <c r="C629">
        <v>0</v>
      </c>
      <c r="D629" t="s">
        <v>61</v>
      </c>
      <c r="E629">
        <v>1</v>
      </c>
      <c r="F629">
        <v>4</v>
      </c>
      <c r="G629">
        <v>0</v>
      </c>
      <c r="H629">
        <v>2</v>
      </c>
      <c r="I629">
        <v>4</v>
      </c>
      <c r="J629">
        <v>0</v>
      </c>
      <c r="K629">
        <v>0</v>
      </c>
      <c r="L629">
        <v>9.6999999999999993</v>
      </c>
      <c r="M629">
        <v>44.56</v>
      </c>
      <c r="N629">
        <v>392</v>
      </c>
      <c r="AD629">
        <v>1</v>
      </c>
      <c r="AG629">
        <v>1</v>
      </c>
      <c r="AH629" s="1">
        <v>6E-10</v>
      </c>
      <c r="AI629">
        <v>4.3</v>
      </c>
      <c r="AJ629">
        <v>9.6999999999999993</v>
      </c>
      <c r="AK629">
        <v>53487</v>
      </c>
      <c r="AL629">
        <v>0</v>
      </c>
      <c r="AM629">
        <v>53487</v>
      </c>
      <c r="AN629">
        <v>1725.4</v>
      </c>
      <c r="AO629">
        <v>0</v>
      </c>
      <c r="AP629">
        <v>1725.4</v>
      </c>
      <c r="AQ629">
        <f>Table1[[#This Row],[iBAQ CrkL]]-Table1[[#This Row],[iBAQ Control]]</f>
        <v>1725.4</v>
      </c>
    </row>
    <row r="630" spans="1:43">
      <c r="A630" t="s">
        <v>2905</v>
      </c>
      <c r="B630" t="s">
        <v>93</v>
      </c>
      <c r="C630" t="s">
        <v>93</v>
      </c>
      <c r="D630" t="s">
        <v>2906</v>
      </c>
      <c r="E630">
        <v>2</v>
      </c>
      <c r="F630">
        <v>4</v>
      </c>
      <c r="G630">
        <v>4</v>
      </c>
      <c r="H630">
        <v>0</v>
      </c>
      <c r="I630">
        <v>4</v>
      </c>
      <c r="J630">
        <v>0</v>
      </c>
      <c r="K630">
        <v>4</v>
      </c>
      <c r="L630">
        <v>2.5</v>
      </c>
      <c r="M630">
        <v>192.29</v>
      </c>
      <c r="N630">
        <v>1689</v>
      </c>
      <c r="S630">
        <v>4</v>
      </c>
      <c r="AG630">
        <v>4</v>
      </c>
      <c r="AH630" s="1">
        <v>5.84E-8</v>
      </c>
      <c r="AI630">
        <v>0</v>
      </c>
      <c r="AJ630">
        <v>2.5</v>
      </c>
      <c r="AK630">
        <v>215530</v>
      </c>
      <c r="AL630">
        <v>0</v>
      </c>
      <c r="AM630">
        <v>215530</v>
      </c>
      <c r="AN630">
        <v>1697.1</v>
      </c>
      <c r="AO630">
        <v>0</v>
      </c>
      <c r="AP630">
        <v>1697.1</v>
      </c>
      <c r="AQ630">
        <f>Table1[[#This Row],[iBAQ CrkL]]-Table1[[#This Row],[iBAQ Control]]</f>
        <v>1697.1</v>
      </c>
    </row>
    <row r="631" spans="1:43">
      <c r="A631" t="s">
        <v>981</v>
      </c>
      <c r="B631">
        <v>9</v>
      </c>
      <c r="C631">
        <v>9</v>
      </c>
      <c r="D631" t="s">
        <v>982</v>
      </c>
      <c r="E631">
        <v>1</v>
      </c>
      <c r="F631">
        <v>9</v>
      </c>
      <c r="G631">
        <v>9</v>
      </c>
      <c r="H631">
        <v>4</v>
      </c>
      <c r="I631">
        <v>8</v>
      </c>
      <c r="J631">
        <v>4</v>
      </c>
      <c r="K631">
        <v>8</v>
      </c>
      <c r="L631">
        <v>8.3000000000000007</v>
      </c>
      <c r="M631">
        <v>161.93</v>
      </c>
      <c r="N631">
        <v>1344</v>
      </c>
      <c r="S631">
        <v>12</v>
      </c>
      <c r="AF631">
        <v>4</v>
      </c>
      <c r="AG631">
        <v>8</v>
      </c>
      <c r="AH631" s="1">
        <v>2.06E-24</v>
      </c>
      <c r="AI631">
        <v>4.4000000000000004</v>
      </c>
      <c r="AJ631">
        <v>6.6</v>
      </c>
      <c r="AK631">
        <v>832920</v>
      </c>
      <c r="AL631">
        <v>293740</v>
      </c>
      <c r="AM631">
        <v>539180</v>
      </c>
      <c r="AN631">
        <v>5744.3</v>
      </c>
      <c r="AO631">
        <v>2025.8</v>
      </c>
      <c r="AP631">
        <v>3718.5</v>
      </c>
      <c r="AQ631">
        <f>Table1[[#This Row],[iBAQ CrkL]]-Table1[[#This Row],[iBAQ Control]]</f>
        <v>1692.7</v>
      </c>
    </row>
    <row r="632" spans="1:43">
      <c r="A632" t="s">
        <v>212</v>
      </c>
      <c r="B632" t="s">
        <v>213</v>
      </c>
      <c r="C632" t="s">
        <v>214</v>
      </c>
      <c r="D632" t="s">
        <v>215</v>
      </c>
      <c r="E632">
        <v>4</v>
      </c>
      <c r="F632">
        <v>7</v>
      </c>
      <c r="G632">
        <v>6</v>
      </c>
      <c r="H632">
        <v>5</v>
      </c>
      <c r="I632">
        <v>6</v>
      </c>
      <c r="J632">
        <v>5</v>
      </c>
      <c r="K632">
        <v>5</v>
      </c>
      <c r="L632">
        <v>9.6999999999999993</v>
      </c>
      <c r="M632">
        <v>100.11</v>
      </c>
      <c r="N632">
        <v>906</v>
      </c>
      <c r="V632">
        <v>11</v>
      </c>
      <c r="X632">
        <v>1</v>
      </c>
      <c r="AF632">
        <v>5</v>
      </c>
      <c r="AG632">
        <v>7</v>
      </c>
      <c r="AH632" s="1">
        <v>3.6200000000000001E-22</v>
      </c>
      <c r="AI632">
        <v>7.4</v>
      </c>
      <c r="AJ632">
        <v>8.1999999999999993</v>
      </c>
      <c r="AK632">
        <v>402330</v>
      </c>
      <c r="AL632">
        <v>140670</v>
      </c>
      <c r="AM632">
        <v>261660</v>
      </c>
      <c r="AN632">
        <v>5511.4</v>
      </c>
      <c r="AO632">
        <v>1927</v>
      </c>
      <c r="AP632">
        <v>3584.4</v>
      </c>
      <c r="AQ632">
        <f>Table1[[#This Row],[iBAQ CrkL]]-Table1[[#This Row],[iBAQ Control]]</f>
        <v>1657.4</v>
      </c>
    </row>
    <row r="633" spans="1:43">
      <c r="A633" t="s">
        <v>710</v>
      </c>
      <c r="B633" t="s">
        <v>93</v>
      </c>
      <c r="C633" t="s">
        <v>93</v>
      </c>
      <c r="D633" t="s">
        <v>711</v>
      </c>
      <c r="E633">
        <v>2</v>
      </c>
      <c r="F633">
        <v>4</v>
      </c>
      <c r="G633">
        <v>4</v>
      </c>
      <c r="H633">
        <v>0</v>
      </c>
      <c r="I633">
        <v>4</v>
      </c>
      <c r="J633">
        <v>0</v>
      </c>
      <c r="K633">
        <v>4</v>
      </c>
      <c r="L633">
        <v>6</v>
      </c>
      <c r="M633">
        <v>101.25</v>
      </c>
      <c r="N633">
        <v>935</v>
      </c>
      <c r="U633">
        <v>5</v>
      </c>
      <c r="AG633">
        <v>5</v>
      </c>
      <c r="AH633" s="1">
        <v>2.1600000000000001E-12</v>
      </c>
      <c r="AI633">
        <v>0</v>
      </c>
      <c r="AJ633">
        <v>6</v>
      </c>
      <c r="AK633">
        <v>115060</v>
      </c>
      <c r="AL633">
        <v>0</v>
      </c>
      <c r="AM633">
        <v>115060</v>
      </c>
      <c r="AN633">
        <v>1643.7</v>
      </c>
      <c r="AO633">
        <v>0</v>
      </c>
      <c r="AP633">
        <v>1643.7</v>
      </c>
      <c r="AQ633">
        <f>Table1[[#This Row],[iBAQ CrkL]]-Table1[[#This Row],[iBAQ Control]]</f>
        <v>1643.7</v>
      </c>
    </row>
    <row r="634" spans="1:43">
      <c r="A634" t="s">
        <v>964</v>
      </c>
      <c r="B634" t="s">
        <v>55</v>
      </c>
      <c r="C634" t="s">
        <v>55</v>
      </c>
      <c r="D634" t="s">
        <v>965</v>
      </c>
      <c r="E634">
        <v>2</v>
      </c>
      <c r="F634">
        <v>2</v>
      </c>
      <c r="G634">
        <v>2</v>
      </c>
      <c r="H634">
        <v>0</v>
      </c>
      <c r="I634">
        <v>2</v>
      </c>
      <c r="J634">
        <v>0</v>
      </c>
      <c r="K634">
        <v>2</v>
      </c>
      <c r="L634">
        <v>4.4000000000000004</v>
      </c>
      <c r="M634">
        <v>64.475999999999999</v>
      </c>
      <c r="N634">
        <v>591</v>
      </c>
      <c r="T634">
        <v>1</v>
      </c>
      <c r="W634">
        <v>1</v>
      </c>
      <c r="AG634">
        <v>2</v>
      </c>
      <c r="AH634" s="1">
        <v>2.7699999999999999E-5</v>
      </c>
      <c r="AI634">
        <v>0</v>
      </c>
      <c r="AJ634">
        <v>4.4000000000000004</v>
      </c>
      <c r="AK634">
        <v>65206</v>
      </c>
      <c r="AL634">
        <v>0</v>
      </c>
      <c r="AM634">
        <v>65206</v>
      </c>
      <c r="AN634">
        <v>1630.1</v>
      </c>
      <c r="AO634">
        <v>0</v>
      </c>
      <c r="AP634">
        <v>1630.1</v>
      </c>
      <c r="AQ634">
        <f>Table1[[#This Row],[iBAQ CrkL]]-Table1[[#This Row],[iBAQ Control]]</f>
        <v>1630.1</v>
      </c>
    </row>
    <row r="635" spans="1:43">
      <c r="A635" t="s">
        <v>1358</v>
      </c>
      <c r="B635">
        <v>2</v>
      </c>
      <c r="C635">
        <v>2</v>
      </c>
      <c r="D635" t="s">
        <v>1359</v>
      </c>
      <c r="E635">
        <v>1</v>
      </c>
      <c r="F635">
        <v>2</v>
      </c>
      <c r="G635">
        <v>2</v>
      </c>
      <c r="H635">
        <v>0</v>
      </c>
      <c r="I635">
        <v>2</v>
      </c>
      <c r="J635">
        <v>0</v>
      </c>
      <c r="K635">
        <v>2</v>
      </c>
      <c r="L635">
        <v>3.4</v>
      </c>
      <c r="M635">
        <v>55.142000000000003</v>
      </c>
      <c r="N635">
        <v>496</v>
      </c>
      <c r="X635">
        <v>2</v>
      </c>
      <c r="AG635">
        <v>2</v>
      </c>
      <c r="AH635">
        <v>3.4090000000000001E-3</v>
      </c>
      <c r="AI635">
        <v>0</v>
      </c>
      <c r="AJ635">
        <v>3.4</v>
      </c>
      <c r="AK635">
        <v>60215</v>
      </c>
      <c r="AL635">
        <v>0</v>
      </c>
      <c r="AM635">
        <v>60215</v>
      </c>
      <c r="AN635">
        <v>1627.4</v>
      </c>
      <c r="AO635">
        <v>0</v>
      </c>
      <c r="AP635">
        <v>1627.4</v>
      </c>
      <c r="AQ635">
        <f>Table1[[#This Row],[iBAQ CrkL]]-Table1[[#This Row],[iBAQ Control]]</f>
        <v>1627.4</v>
      </c>
    </row>
    <row r="636" spans="1:43">
      <c r="A636" t="s">
        <v>1225</v>
      </c>
      <c r="B636">
        <v>1</v>
      </c>
      <c r="C636">
        <v>1</v>
      </c>
      <c r="D636" t="s">
        <v>1226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3</v>
      </c>
      <c r="M636">
        <v>37.548000000000002</v>
      </c>
      <c r="N636">
        <v>334</v>
      </c>
      <c r="AA636">
        <v>1</v>
      </c>
      <c r="AC636">
        <v>1</v>
      </c>
      <c r="AF636">
        <v>1</v>
      </c>
      <c r="AG636">
        <v>1</v>
      </c>
      <c r="AH636">
        <v>2.2426999999999999E-4</v>
      </c>
      <c r="AI636">
        <v>3</v>
      </c>
      <c r="AJ636">
        <v>3</v>
      </c>
      <c r="AK636">
        <v>308490</v>
      </c>
      <c r="AL636">
        <v>133090</v>
      </c>
      <c r="AM636">
        <v>175390</v>
      </c>
      <c r="AN636">
        <v>11865</v>
      </c>
      <c r="AO636">
        <v>5119</v>
      </c>
      <c r="AP636">
        <v>6745.9</v>
      </c>
      <c r="AQ636">
        <f>Table1[[#This Row],[iBAQ CrkL]]-Table1[[#This Row],[iBAQ Control]]</f>
        <v>1626.8999999999996</v>
      </c>
    </row>
    <row r="637" spans="1:43">
      <c r="A637" t="s">
        <v>934</v>
      </c>
      <c r="B637">
        <v>1</v>
      </c>
      <c r="C637">
        <v>1</v>
      </c>
      <c r="D637" t="s">
        <v>935</v>
      </c>
      <c r="E637">
        <v>1</v>
      </c>
      <c r="F637">
        <v>1</v>
      </c>
      <c r="G637">
        <v>1</v>
      </c>
      <c r="H637">
        <v>1</v>
      </c>
      <c r="I637">
        <v>1</v>
      </c>
      <c r="J637">
        <v>1</v>
      </c>
      <c r="K637">
        <v>1</v>
      </c>
      <c r="L637">
        <v>6.7</v>
      </c>
      <c r="M637">
        <v>18.521000000000001</v>
      </c>
      <c r="N637">
        <v>165</v>
      </c>
      <c r="AA637">
        <v>1</v>
      </c>
      <c r="AD637">
        <v>1</v>
      </c>
      <c r="AF637">
        <v>1</v>
      </c>
      <c r="AG637">
        <v>1</v>
      </c>
      <c r="AH637">
        <v>1.5744999999999999E-3</v>
      </c>
      <c r="AI637">
        <v>6.7</v>
      </c>
      <c r="AJ637">
        <v>6.7</v>
      </c>
      <c r="AK637">
        <v>42060</v>
      </c>
      <c r="AL637">
        <v>9061.2999999999993</v>
      </c>
      <c r="AM637">
        <v>32999</v>
      </c>
      <c r="AN637">
        <v>2804</v>
      </c>
      <c r="AO637">
        <v>604.08000000000004</v>
      </c>
      <c r="AP637">
        <v>2199.9</v>
      </c>
      <c r="AQ637">
        <f>Table1[[#This Row],[iBAQ CrkL]]-Table1[[#This Row],[iBAQ Control]]</f>
        <v>1595.8200000000002</v>
      </c>
    </row>
    <row r="638" spans="1:43">
      <c r="A638" t="s">
        <v>1984</v>
      </c>
      <c r="B638" t="s">
        <v>47</v>
      </c>
      <c r="C638" t="s">
        <v>47</v>
      </c>
      <c r="D638" t="s">
        <v>1985</v>
      </c>
      <c r="E638">
        <v>2</v>
      </c>
      <c r="F638">
        <v>3</v>
      </c>
      <c r="G638">
        <v>3</v>
      </c>
      <c r="H638">
        <v>2</v>
      </c>
      <c r="I638">
        <v>3</v>
      </c>
      <c r="J638">
        <v>2</v>
      </c>
      <c r="K638">
        <v>3</v>
      </c>
      <c r="L638">
        <v>7.8</v>
      </c>
      <c r="M638">
        <v>44.057000000000002</v>
      </c>
      <c r="N638">
        <v>386</v>
      </c>
      <c r="AA638">
        <v>3</v>
      </c>
      <c r="AC638">
        <v>2</v>
      </c>
      <c r="AF638">
        <v>2</v>
      </c>
      <c r="AG638">
        <v>3</v>
      </c>
      <c r="AH638" s="1">
        <v>7.8100000000000005E-8</v>
      </c>
      <c r="AI638">
        <v>5.7</v>
      </c>
      <c r="AJ638">
        <v>7.8</v>
      </c>
      <c r="AK638">
        <v>92182</v>
      </c>
      <c r="AL638">
        <v>22309</v>
      </c>
      <c r="AM638">
        <v>69873</v>
      </c>
      <c r="AN638">
        <v>3072.7</v>
      </c>
      <c r="AO638">
        <v>743.62</v>
      </c>
      <c r="AP638">
        <v>2329.1</v>
      </c>
      <c r="AQ638">
        <f>Table1[[#This Row],[iBAQ CrkL]]-Table1[[#This Row],[iBAQ Control]]</f>
        <v>1585.48</v>
      </c>
    </row>
    <row r="639" spans="1:43">
      <c r="A639" t="s">
        <v>1395</v>
      </c>
      <c r="B639" t="s">
        <v>47</v>
      </c>
      <c r="C639" t="s">
        <v>47</v>
      </c>
      <c r="D639" t="s">
        <v>1396</v>
      </c>
      <c r="E639">
        <v>2</v>
      </c>
      <c r="F639">
        <v>3</v>
      </c>
      <c r="G639">
        <v>3</v>
      </c>
      <c r="H639">
        <v>0</v>
      </c>
      <c r="I639">
        <v>3</v>
      </c>
      <c r="J639">
        <v>0</v>
      </c>
      <c r="K639">
        <v>3</v>
      </c>
      <c r="L639">
        <v>4.2</v>
      </c>
      <c r="M639">
        <v>107.08</v>
      </c>
      <c r="N639">
        <v>984</v>
      </c>
      <c r="U639">
        <v>3</v>
      </c>
      <c r="AG639">
        <v>3</v>
      </c>
      <c r="AH639" s="1">
        <v>3.32E-8</v>
      </c>
      <c r="AI639">
        <v>0</v>
      </c>
      <c r="AJ639">
        <v>4.2</v>
      </c>
      <c r="AK639">
        <v>105290</v>
      </c>
      <c r="AL639">
        <v>0</v>
      </c>
      <c r="AM639">
        <v>105290</v>
      </c>
      <c r="AN639">
        <v>1571.4</v>
      </c>
      <c r="AO639">
        <v>0</v>
      </c>
      <c r="AP639">
        <v>1571.4</v>
      </c>
      <c r="AQ639">
        <f>Table1[[#This Row],[iBAQ CrkL]]-Table1[[#This Row],[iBAQ Control]]</f>
        <v>1571.4</v>
      </c>
    </row>
    <row r="640" spans="1:43">
      <c r="A640" t="s">
        <v>2579</v>
      </c>
      <c r="B640" t="s">
        <v>2580</v>
      </c>
      <c r="C640" t="s">
        <v>2580</v>
      </c>
      <c r="D640" t="s">
        <v>2581</v>
      </c>
      <c r="E640">
        <v>10</v>
      </c>
      <c r="F640">
        <v>4</v>
      </c>
      <c r="G640">
        <v>4</v>
      </c>
      <c r="H640">
        <v>0</v>
      </c>
      <c r="I640">
        <v>4</v>
      </c>
      <c r="J640">
        <v>0</v>
      </c>
      <c r="K640">
        <v>4</v>
      </c>
      <c r="L640">
        <v>2.6</v>
      </c>
      <c r="M640">
        <v>218.44</v>
      </c>
      <c r="N640">
        <v>1997</v>
      </c>
      <c r="Q640">
        <v>1</v>
      </c>
      <c r="R640">
        <v>2</v>
      </c>
      <c r="S640">
        <v>3</v>
      </c>
      <c r="T640">
        <v>1</v>
      </c>
      <c r="AG640">
        <v>7</v>
      </c>
      <c r="AH640" s="1">
        <v>1.94E-10</v>
      </c>
      <c r="AI640">
        <v>0</v>
      </c>
      <c r="AJ640">
        <v>2.6</v>
      </c>
      <c r="AK640">
        <v>257470</v>
      </c>
      <c r="AL640">
        <v>0</v>
      </c>
      <c r="AM640">
        <v>257470</v>
      </c>
      <c r="AN640">
        <v>1569.9</v>
      </c>
      <c r="AO640">
        <v>0</v>
      </c>
      <c r="AP640">
        <v>1569.9</v>
      </c>
      <c r="AQ640">
        <f>Table1[[#This Row],[iBAQ CrkL]]-Table1[[#This Row],[iBAQ Control]]</f>
        <v>1569.9</v>
      </c>
    </row>
    <row r="641" spans="1:43">
      <c r="A641" t="s">
        <v>2073</v>
      </c>
      <c r="B641" t="s">
        <v>375</v>
      </c>
      <c r="C641" t="s">
        <v>375</v>
      </c>
      <c r="D641" t="s">
        <v>2074</v>
      </c>
      <c r="E641">
        <v>3</v>
      </c>
      <c r="F641">
        <v>2</v>
      </c>
      <c r="G641">
        <v>2</v>
      </c>
      <c r="H641">
        <v>0</v>
      </c>
      <c r="I641">
        <v>2</v>
      </c>
      <c r="J641">
        <v>0</v>
      </c>
      <c r="K641">
        <v>2</v>
      </c>
      <c r="L641">
        <v>4.5999999999999996</v>
      </c>
      <c r="M641">
        <v>63.676000000000002</v>
      </c>
      <c r="N641">
        <v>568</v>
      </c>
      <c r="X641">
        <v>2</v>
      </c>
      <c r="AG641">
        <v>2</v>
      </c>
      <c r="AH641">
        <v>3.3512E-4</v>
      </c>
      <c r="AI641">
        <v>0</v>
      </c>
      <c r="AJ641">
        <v>4.5999999999999996</v>
      </c>
      <c r="AK641">
        <v>62788</v>
      </c>
      <c r="AL641">
        <v>0</v>
      </c>
      <c r="AM641">
        <v>62788</v>
      </c>
      <c r="AN641">
        <v>1569.7</v>
      </c>
      <c r="AO641">
        <v>0</v>
      </c>
      <c r="AP641">
        <v>1569.7</v>
      </c>
      <c r="AQ641">
        <f>Table1[[#This Row],[iBAQ CrkL]]-Table1[[#This Row],[iBAQ Control]]</f>
        <v>1569.7</v>
      </c>
    </row>
    <row r="642" spans="1:43">
      <c r="A642" t="s">
        <v>672</v>
      </c>
      <c r="B642" t="s">
        <v>208</v>
      </c>
      <c r="C642" t="s">
        <v>208</v>
      </c>
      <c r="D642" t="s">
        <v>673</v>
      </c>
      <c r="E642">
        <v>2</v>
      </c>
      <c r="F642">
        <v>1</v>
      </c>
      <c r="G642">
        <v>1</v>
      </c>
      <c r="H642">
        <v>0</v>
      </c>
      <c r="I642">
        <v>1</v>
      </c>
      <c r="J642">
        <v>0</v>
      </c>
      <c r="K642">
        <v>1</v>
      </c>
      <c r="L642">
        <v>7.5</v>
      </c>
      <c r="M642">
        <v>19.007000000000001</v>
      </c>
      <c r="N642">
        <v>173</v>
      </c>
      <c r="AD642">
        <v>1</v>
      </c>
      <c r="AG642">
        <v>1</v>
      </c>
      <c r="AH642">
        <v>2.4215E-3</v>
      </c>
      <c r="AI642">
        <v>0</v>
      </c>
      <c r="AJ642">
        <v>7.5</v>
      </c>
      <c r="AK642">
        <v>14106</v>
      </c>
      <c r="AL642">
        <v>0</v>
      </c>
      <c r="AM642">
        <v>14106</v>
      </c>
      <c r="AN642">
        <v>1567.4</v>
      </c>
      <c r="AO642">
        <v>0</v>
      </c>
      <c r="AP642">
        <v>1567.4</v>
      </c>
      <c r="AQ642">
        <f>Table1[[#This Row],[iBAQ CrkL]]-Table1[[#This Row],[iBAQ Control]]</f>
        <v>1567.4</v>
      </c>
    </row>
    <row r="643" spans="1:43">
      <c r="A643" t="s">
        <v>2723</v>
      </c>
      <c r="B643">
        <v>5</v>
      </c>
      <c r="C643">
        <v>5</v>
      </c>
      <c r="D643" t="s">
        <v>2724</v>
      </c>
      <c r="E643">
        <v>1</v>
      </c>
      <c r="F643">
        <v>5</v>
      </c>
      <c r="G643">
        <v>5</v>
      </c>
      <c r="H643">
        <v>0</v>
      </c>
      <c r="I643">
        <v>5</v>
      </c>
      <c r="J643">
        <v>0</v>
      </c>
      <c r="K643">
        <v>5</v>
      </c>
      <c r="L643">
        <v>7.2</v>
      </c>
      <c r="M643">
        <v>87.917000000000002</v>
      </c>
      <c r="N643">
        <v>800</v>
      </c>
      <c r="V643">
        <v>5</v>
      </c>
      <c r="AG643">
        <v>5</v>
      </c>
      <c r="AH643" s="1">
        <v>1.5199999999999999E-9</v>
      </c>
      <c r="AI643">
        <v>0</v>
      </c>
      <c r="AJ643">
        <v>7.2</v>
      </c>
      <c r="AK643">
        <v>106580</v>
      </c>
      <c r="AL643">
        <v>0</v>
      </c>
      <c r="AM643">
        <v>106580</v>
      </c>
      <c r="AN643">
        <v>1567.3</v>
      </c>
      <c r="AO643">
        <v>0</v>
      </c>
      <c r="AP643">
        <v>1567.3</v>
      </c>
      <c r="AQ643">
        <f>Table1[[#This Row],[iBAQ CrkL]]-Table1[[#This Row],[iBAQ Control]]</f>
        <v>1567.3</v>
      </c>
    </row>
    <row r="644" spans="1:43">
      <c r="A644" t="s">
        <v>152</v>
      </c>
      <c r="B644" t="s">
        <v>100</v>
      </c>
      <c r="C644" t="s">
        <v>100</v>
      </c>
      <c r="D644" t="s">
        <v>153</v>
      </c>
      <c r="E644">
        <v>3</v>
      </c>
      <c r="F644">
        <v>2</v>
      </c>
      <c r="G644">
        <v>2</v>
      </c>
      <c r="H644">
        <v>1</v>
      </c>
      <c r="I644">
        <v>2</v>
      </c>
      <c r="J644">
        <v>1</v>
      </c>
      <c r="K644">
        <v>2</v>
      </c>
      <c r="L644">
        <v>4.8</v>
      </c>
      <c r="M644">
        <v>60.988</v>
      </c>
      <c r="N644">
        <v>539</v>
      </c>
      <c r="X644">
        <v>3</v>
      </c>
      <c r="AF644">
        <v>1</v>
      </c>
      <c r="AG644">
        <v>2</v>
      </c>
      <c r="AH644" s="1">
        <v>1.7900000000000001E-5</v>
      </c>
      <c r="AI644">
        <v>2.6</v>
      </c>
      <c r="AJ644">
        <v>4.8</v>
      </c>
      <c r="AK644">
        <v>98288</v>
      </c>
      <c r="AL644">
        <v>17867</v>
      </c>
      <c r="AM644">
        <v>80420</v>
      </c>
      <c r="AN644">
        <v>2457.1999999999998</v>
      </c>
      <c r="AO644">
        <v>446.68</v>
      </c>
      <c r="AP644">
        <v>2010.5</v>
      </c>
      <c r="AQ644">
        <f>Table1[[#This Row],[iBAQ CrkL]]-Table1[[#This Row],[iBAQ Control]]</f>
        <v>1563.82</v>
      </c>
    </row>
    <row r="645" spans="1:43">
      <c r="A645" t="s">
        <v>1322</v>
      </c>
      <c r="B645" t="s">
        <v>1323</v>
      </c>
      <c r="C645" t="s">
        <v>1323</v>
      </c>
      <c r="D645" t="s">
        <v>1324</v>
      </c>
      <c r="E645">
        <v>9</v>
      </c>
      <c r="F645">
        <v>1</v>
      </c>
      <c r="G645">
        <v>1</v>
      </c>
      <c r="H645">
        <v>1</v>
      </c>
      <c r="I645">
        <v>1</v>
      </c>
      <c r="J645">
        <v>1</v>
      </c>
      <c r="K645">
        <v>1</v>
      </c>
      <c r="L645">
        <v>1.8</v>
      </c>
      <c r="M645">
        <v>56.454999999999998</v>
      </c>
      <c r="N645">
        <v>496</v>
      </c>
      <c r="W645">
        <v>1</v>
      </c>
      <c r="AA645">
        <v>1</v>
      </c>
      <c r="AC645">
        <v>1</v>
      </c>
      <c r="AF645">
        <v>2</v>
      </c>
      <c r="AG645">
        <v>1</v>
      </c>
      <c r="AH645">
        <v>2.3879999999999999E-3</v>
      </c>
      <c r="AI645">
        <v>1.8</v>
      </c>
      <c r="AJ645">
        <v>1.8</v>
      </c>
      <c r="AK645">
        <v>322780</v>
      </c>
      <c r="AL645">
        <v>118420</v>
      </c>
      <c r="AM645">
        <v>204360</v>
      </c>
      <c r="AN645">
        <v>5868.7</v>
      </c>
      <c r="AO645">
        <v>2153</v>
      </c>
      <c r="AP645">
        <v>3715.7</v>
      </c>
      <c r="AQ645">
        <f>Table1[[#This Row],[iBAQ CrkL]]-Table1[[#This Row],[iBAQ Control]]</f>
        <v>1562.6999999999998</v>
      </c>
    </row>
    <row r="646" spans="1:43">
      <c r="A646" t="s">
        <v>771</v>
      </c>
      <c r="B646" t="s">
        <v>55</v>
      </c>
      <c r="C646" t="s">
        <v>55</v>
      </c>
      <c r="D646" t="s">
        <v>772</v>
      </c>
      <c r="E646">
        <v>2</v>
      </c>
      <c r="F646">
        <v>2</v>
      </c>
      <c r="G646">
        <v>2</v>
      </c>
      <c r="H646">
        <v>1</v>
      </c>
      <c r="I646">
        <v>2</v>
      </c>
      <c r="J646">
        <v>1</v>
      </c>
      <c r="K646">
        <v>2</v>
      </c>
      <c r="L646">
        <v>12.9</v>
      </c>
      <c r="M646">
        <v>21.978000000000002</v>
      </c>
      <c r="N646">
        <v>209</v>
      </c>
      <c r="AA646">
        <v>1</v>
      </c>
      <c r="AC646">
        <v>2</v>
      </c>
      <c r="AF646">
        <v>1</v>
      </c>
      <c r="AG646">
        <v>2</v>
      </c>
      <c r="AH646" s="1">
        <v>1.5400000000000002E-5</v>
      </c>
      <c r="AI646">
        <v>4.8</v>
      </c>
      <c r="AJ646">
        <v>12.9</v>
      </c>
      <c r="AK646">
        <v>50671</v>
      </c>
      <c r="AL646">
        <v>15262</v>
      </c>
      <c r="AM646">
        <v>35410</v>
      </c>
      <c r="AN646">
        <v>3897.8</v>
      </c>
      <c r="AO646">
        <v>1174</v>
      </c>
      <c r="AP646">
        <v>2723.8</v>
      </c>
      <c r="AQ646">
        <f>Table1[[#This Row],[iBAQ CrkL]]-Table1[[#This Row],[iBAQ Control]]</f>
        <v>1549.8000000000002</v>
      </c>
    </row>
    <row r="647" spans="1:43">
      <c r="A647" t="s">
        <v>3065</v>
      </c>
      <c r="B647" t="s">
        <v>546</v>
      </c>
      <c r="C647" t="s">
        <v>546</v>
      </c>
      <c r="D647" t="s">
        <v>3066</v>
      </c>
      <c r="E647">
        <v>2</v>
      </c>
      <c r="F647">
        <v>4</v>
      </c>
      <c r="G647">
        <v>4</v>
      </c>
      <c r="H647">
        <v>1</v>
      </c>
      <c r="I647">
        <v>4</v>
      </c>
      <c r="J647">
        <v>1</v>
      </c>
      <c r="K647">
        <v>4</v>
      </c>
      <c r="L647">
        <v>2.7</v>
      </c>
      <c r="M647">
        <v>164.9</v>
      </c>
      <c r="N647">
        <v>1451</v>
      </c>
      <c r="S647">
        <v>5</v>
      </c>
      <c r="AF647">
        <v>1</v>
      </c>
      <c r="AG647">
        <v>4</v>
      </c>
      <c r="AH647" s="1">
        <v>2.7100000000000001E-8</v>
      </c>
      <c r="AI647">
        <v>0.7</v>
      </c>
      <c r="AJ647">
        <v>2.7</v>
      </c>
      <c r="AK647">
        <v>445440</v>
      </c>
      <c r="AL647">
        <v>128580</v>
      </c>
      <c r="AM647">
        <v>316860</v>
      </c>
      <c r="AN647">
        <v>3651.1</v>
      </c>
      <c r="AO647">
        <v>1053.9000000000001</v>
      </c>
      <c r="AP647">
        <v>2597.1999999999998</v>
      </c>
      <c r="AQ647">
        <f>Table1[[#This Row],[iBAQ CrkL]]-Table1[[#This Row],[iBAQ Control]]</f>
        <v>1543.2999999999997</v>
      </c>
    </row>
    <row r="648" spans="1:43">
      <c r="A648" t="s">
        <v>2721</v>
      </c>
      <c r="B648" t="s">
        <v>55</v>
      </c>
      <c r="C648" t="s">
        <v>55</v>
      </c>
      <c r="D648" t="s">
        <v>2722</v>
      </c>
      <c r="E648">
        <v>2</v>
      </c>
      <c r="F648">
        <v>2</v>
      </c>
      <c r="G648">
        <v>2</v>
      </c>
      <c r="H648">
        <v>1</v>
      </c>
      <c r="I648">
        <v>2</v>
      </c>
      <c r="J648">
        <v>1</v>
      </c>
      <c r="K648">
        <v>2</v>
      </c>
      <c r="L648">
        <v>3</v>
      </c>
      <c r="M648">
        <v>84.754999999999995</v>
      </c>
      <c r="N648">
        <v>802</v>
      </c>
      <c r="W648">
        <v>3</v>
      </c>
      <c r="AF648">
        <v>1</v>
      </c>
      <c r="AG648">
        <v>2</v>
      </c>
      <c r="AH648" s="1">
        <v>2.1600000000000002E-8</v>
      </c>
      <c r="AI648">
        <v>1.7</v>
      </c>
      <c r="AJ648">
        <v>3</v>
      </c>
      <c r="AK648">
        <v>58640</v>
      </c>
      <c r="AL648">
        <v>0</v>
      </c>
      <c r="AM648">
        <v>58640</v>
      </c>
      <c r="AN648">
        <v>1543.1</v>
      </c>
      <c r="AO648">
        <v>0</v>
      </c>
      <c r="AP648">
        <v>1543.1</v>
      </c>
      <c r="AQ648">
        <f>Table1[[#This Row],[iBAQ CrkL]]-Table1[[#This Row],[iBAQ Control]]</f>
        <v>1543.1</v>
      </c>
    </row>
    <row r="649" spans="1:43">
      <c r="A649" t="s">
        <v>2943</v>
      </c>
      <c r="B649" t="s">
        <v>2944</v>
      </c>
      <c r="C649" t="s">
        <v>2944</v>
      </c>
      <c r="D649" t="s">
        <v>2945</v>
      </c>
      <c r="E649">
        <v>11</v>
      </c>
      <c r="F649">
        <v>12</v>
      </c>
      <c r="G649">
        <v>12</v>
      </c>
      <c r="H649">
        <v>0</v>
      </c>
      <c r="I649">
        <v>12</v>
      </c>
      <c r="J649">
        <v>0</v>
      </c>
      <c r="K649">
        <v>12</v>
      </c>
      <c r="L649">
        <v>4.5999999999999996</v>
      </c>
      <c r="M649">
        <v>362.18</v>
      </c>
      <c r="N649">
        <v>3220</v>
      </c>
      <c r="Q649">
        <v>11</v>
      </c>
      <c r="R649">
        <v>1</v>
      </c>
      <c r="S649">
        <v>2</v>
      </c>
      <c r="AG649">
        <v>14</v>
      </c>
      <c r="AH649" s="1">
        <v>1.2199999999999999E-21</v>
      </c>
      <c r="AI649">
        <v>0</v>
      </c>
      <c r="AJ649">
        <v>4.5999999999999996</v>
      </c>
      <c r="AK649">
        <v>351470</v>
      </c>
      <c r="AL649">
        <v>0</v>
      </c>
      <c r="AM649">
        <v>351470</v>
      </c>
      <c r="AN649">
        <v>1528.1</v>
      </c>
      <c r="AO649">
        <v>0</v>
      </c>
      <c r="AP649">
        <v>1528.1</v>
      </c>
      <c r="AQ649">
        <f>Table1[[#This Row],[iBAQ CrkL]]-Table1[[#This Row],[iBAQ Control]]</f>
        <v>1528.1</v>
      </c>
    </row>
    <row r="650" spans="1:43">
      <c r="A650" t="s">
        <v>1106</v>
      </c>
      <c r="B650" t="s">
        <v>208</v>
      </c>
      <c r="C650" t="s">
        <v>208</v>
      </c>
      <c r="D650" t="s">
        <v>1107</v>
      </c>
      <c r="E650">
        <v>2</v>
      </c>
      <c r="F650">
        <v>1</v>
      </c>
      <c r="G650">
        <v>1</v>
      </c>
      <c r="H650">
        <v>0</v>
      </c>
      <c r="I650">
        <v>1</v>
      </c>
      <c r="J650">
        <v>0</v>
      </c>
      <c r="K650">
        <v>1</v>
      </c>
      <c r="L650">
        <v>4.9000000000000004</v>
      </c>
      <c r="M650">
        <v>46.283999999999999</v>
      </c>
      <c r="N650">
        <v>406</v>
      </c>
      <c r="Z650">
        <v>2</v>
      </c>
      <c r="AG650">
        <v>2</v>
      </c>
      <c r="AH650">
        <v>6.7823000000000004E-4</v>
      </c>
      <c r="AI650">
        <v>0</v>
      </c>
      <c r="AJ650">
        <v>4.9000000000000004</v>
      </c>
      <c r="AK650">
        <v>54951</v>
      </c>
      <c r="AL650">
        <v>0</v>
      </c>
      <c r="AM650">
        <v>54951</v>
      </c>
      <c r="AN650">
        <v>1526.4</v>
      </c>
      <c r="AO650">
        <v>0</v>
      </c>
      <c r="AP650">
        <v>1526.4</v>
      </c>
      <c r="AQ650">
        <f>Table1[[#This Row],[iBAQ CrkL]]-Table1[[#This Row],[iBAQ Control]]</f>
        <v>1526.4</v>
      </c>
    </row>
    <row r="651" spans="1:43">
      <c r="A651" t="s">
        <v>1177</v>
      </c>
      <c r="B651" t="s">
        <v>67</v>
      </c>
      <c r="C651" t="s">
        <v>67</v>
      </c>
      <c r="D651" t="s">
        <v>1178</v>
      </c>
      <c r="E651">
        <v>3</v>
      </c>
      <c r="F651">
        <v>1</v>
      </c>
      <c r="G651">
        <v>1</v>
      </c>
      <c r="H651">
        <v>0</v>
      </c>
      <c r="I651">
        <v>1</v>
      </c>
      <c r="J651">
        <v>0</v>
      </c>
      <c r="K651">
        <v>1</v>
      </c>
      <c r="L651">
        <v>4.9000000000000004</v>
      </c>
      <c r="M651">
        <v>28.030999999999999</v>
      </c>
      <c r="N651">
        <v>247</v>
      </c>
      <c r="AC651">
        <v>1</v>
      </c>
      <c r="AG651">
        <v>1</v>
      </c>
      <c r="AH651">
        <v>3.5820999999999997E-4</v>
      </c>
      <c r="AI651">
        <v>0</v>
      </c>
      <c r="AJ651">
        <v>4.9000000000000004</v>
      </c>
      <c r="AK651">
        <v>27230</v>
      </c>
      <c r="AL651">
        <v>0</v>
      </c>
      <c r="AM651">
        <v>27230</v>
      </c>
      <c r="AN651">
        <v>1512.8</v>
      </c>
      <c r="AO651">
        <v>0</v>
      </c>
      <c r="AP651">
        <v>1512.8</v>
      </c>
      <c r="AQ651">
        <f>Table1[[#This Row],[iBAQ CrkL]]-Table1[[#This Row],[iBAQ Control]]</f>
        <v>1512.8</v>
      </c>
    </row>
    <row r="652" spans="1:43">
      <c r="A652" t="s">
        <v>2416</v>
      </c>
      <c r="B652" t="s">
        <v>67</v>
      </c>
      <c r="C652" t="s">
        <v>67</v>
      </c>
      <c r="D652" t="s">
        <v>2417</v>
      </c>
      <c r="E652">
        <v>3</v>
      </c>
      <c r="F652">
        <v>1</v>
      </c>
      <c r="G652">
        <v>1</v>
      </c>
      <c r="H652">
        <v>0</v>
      </c>
      <c r="I652">
        <v>1</v>
      </c>
      <c r="J652">
        <v>0</v>
      </c>
      <c r="K652">
        <v>1</v>
      </c>
      <c r="L652">
        <v>5.8</v>
      </c>
      <c r="M652">
        <v>23.477</v>
      </c>
      <c r="N652">
        <v>206</v>
      </c>
      <c r="AC652">
        <v>1</v>
      </c>
      <c r="AG652">
        <v>1</v>
      </c>
      <c r="AH652">
        <v>4.2442000000000001E-3</v>
      </c>
      <c r="AI652">
        <v>0</v>
      </c>
      <c r="AJ652">
        <v>5.8</v>
      </c>
      <c r="AK652">
        <v>34535</v>
      </c>
      <c r="AL652">
        <v>0</v>
      </c>
      <c r="AM652">
        <v>34535</v>
      </c>
      <c r="AN652">
        <v>1501.5</v>
      </c>
      <c r="AO652">
        <v>0</v>
      </c>
      <c r="AP652">
        <v>1501.5</v>
      </c>
      <c r="AQ652">
        <f>Table1[[#This Row],[iBAQ CrkL]]-Table1[[#This Row],[iBAQ Control]]</f>
        <v>1501.5</v>
      </c>
    </row>
    <row r="653" spans="1:43">
      <c r="A653" t="s">
        <v>1685</v>
      </c>
      <c r="B653">
        <v>2</v>
      </c>
      <c r="C653">
        <v>2</v>
      </c>
      <c r="D653" t="s">
        <v>1686</v>
      </c>
      <c r="E653">
        <v>1</v>
      </c>
      <c r="F653">
        <v>2</v>
      </c>
      <c r="G653">
        <v>2</v>
      </c>
      <c r="H653">
        <v>0</v>
      </c>
      <c r="I653">
        <v>2</v>
      </c>
      <c r="J653">
        <v>0</v>
      </c>
      <c r="K653">
        <v>2</v>
      </c>
      <c r="L653">
        <v>3</v>
      </c>
      <c r="M653">
        <v>62.036999999999999</v>
      </c>
      <c r="N653">
        <v>558</v>
      </c>
      <c r="X653">
        <v>2</v>
      </c>
      <c r="AG653">
        <v>2</v>
      </c>
      <c r="AH653">
        <v>1.0424E-3</v>
      </c>
      <c r="AI653">
        <v>0</v>
      </c>
      <c r="AJ653">
        <v>3</v>
      </c>
      <c r="AK653">
        <v>53459</v>
      </c>
      <c r="AL653">
        <v>0</v>
      </c>
      <c r="AM653">
        <v>53459</v>
      </c>
      <c r="AN653">
        <v>1485</v>
      </c>
      <c r="AO653">
        <v>0</v>
      </c>
      <c r="AP653">
        <v>1485</v>
      </c>
      <c r="AQ653">
        <f>Table1[[#This Row],[iBAQ CrkL]]-Table1[[#This Row],[iBAQ Control]]</f>
        <v>1485</v>
      </c>
    </row>
    <row r="654" spans="1:43">
      <c r="A654" t="s">
        <v>2852</v>
      </c>
      <c r="B654" t="s">
        <v>1799</v>
      </c>
      <c r="C654" t="s">
        <v>1799</v>
      </c>
      <c r="D654" t="s">
        <v>2853</v>
      </c>
      <c r="E654">
        <v>5</v>
      </c>
      <c r="F654">
        <v>3</v>
      </c>
      <c r="G654">
        <v>3</v>
      </c>
      <c r="H654">
        <v>0</v>
      </c>
      <c r="I654">
        <v>3</v>
      </c>
      <c r="J654">
        <v>0</v>
      </c>
      <c r="K654">
        <v>3</v>
      </c>
      <c r="L654">
        <v>4.0999999999999996</v>
      </c>
      <c r="M654">
        <v>118.92</v>
      </c>
      <c r="N654">
        <v>1073</v>
      </c>
      <c r="T654">
        <v>1</v>
      </c>
      <c r="U654">
        <v>3</v>
      </c>
      <c r="AG654">
        <v>4</v>
      </c>
      <c r="AH654" s="1">
        <v>1.92E-7</v>
      </c>
      <c r="AI654">
        <v>0</v>
      </c>
      <c r="AJ654">
        <v>4.0999999999999996</v>
      </c>
      <c r="AK654">
        <v>98667</v>
      </c>
      <c r="AL654">
        <v>0</v>
      </c>
      <c r="AM654">
        <v>98667</v>
      </c>
      <c r="AN654">
        <v>1472.6</v>
      </c>
      <c r="AO654">
        <v>0</v>
      </c>
      <c r="AP654">
        <v>1472.6</v>
      </c>
      <c r="AQ654">
        <f>Table1[[#This Row],[iBAQ CrkL]]-Table1[[#This Row],[iBAQ Control]]</f>
        <v>1472.6</v>
      </c>
    </row>
    <row r="655" spans="1:43">
      <c r="A655" t="s">
        <v>3078</v>
      </c>
      <c r="B655" t="s">
        <v>3079</v>
      </c>
      <c r="C655" t="s">
        <v>3079</v>
      </c>
      <c r="D655" t="s">
        <v>3080</v>
      </c>
      <c r="E655">
        <v>5</v>
      </c>
      <c r="F655">
        <v>14</v>
      </c>
      <c r="G655">
        <v>14</v>
      </c>
      <c r="H655">
        <v>2</v>
      </c>
      <c r="I655">
        <v>14</v>
      </c>
      <c r="J655">
        <v>2</v>
      </c>
      <c r="K655">
        <v>14</v>
      </c>
      <c r="L655">
        <v>6.1</v>
      </c>
      <c r="M655">
        <v>285.33999999999997</v>
      </c>
      <c r="N655">
        <v>2478</v>
      </c>
      <c r="Q655">
        <v>17</v>
      </c>
      <c r="AF655">
        <v>2</v>
      </c>
      <c r="AG655">
        <v>15</v>
      </c>
      <c r="AH655" s="1">
        <v>4.2300000000000001E-29</v>
      </c>
      <c r="AI655">
        <v>1</v>
      </c>
      <c r="AJ655">
        <v>6.1</v>
      </c>
      <c r="AK655">
        <v>340680</v>
      </c>
      <c r="AL655">
        <v>5432.4</v>
      </c>
      <c r="AM655">
        <v>335240</v>
      </c>
      <c r="AN655">
        <v>1520.9</v>
      </c>
      <c r="AO655">
        <v>24.251999999999999</v>
      </c>
      <c r="AP655">
        <v>1496.6</v>
      </c>
      <c r="AQ655">
        <f>Table1[[#This Row],[iBAQ CrkL]]-Table1[[#This Row],[iBAQ Control]]</f>
        <v>1472.348</v>
      </c>
    </row>
    <row r="656" spans="1:43">
      <c r="A656" t="s">
        <v>1781</v>
      </c>
      <c r="B656">
        <v>3</v>
      </c>
      <c r="C656">
        <v>3</v>
      </c>
      <c r="D656" t="s">
        <v>1782</v>
      </c>
      <c r="E656">
        <v>1</v>
      </c>
      <c r="F656">
        <v>3</v>
      </c>
      <c r="G656">
        <v>3</v>
      </c>
      <c r="H656">
        <v>0</v>
      </c>
      <c r="I656">
        <v>3</v>
      </c>
      <c r="J656">
        <v>0</v>
      </c>
      <c r="K656">
        <v>3</v>
      </c>
      <c r="L656">
        <v>5.8</v>
      </c>
      <c r="M656">
        <v>70.430999999999997</v>
      </c>
      <c r="N656">
        <v>637</v>
      </c>
      <c r="V656">
        <v>3</v>
      </c>
      <c r="AG656">
        <v>3</v>
      </c>
      <c r="AH656" s="1">
        <v>6.5699999999999998E-6</v>
      </c>
      <c r="AI656">
        <v>0</v>
      </c>
      <c r="AJ656">
        <v>5.8</v>
      </c>
      <c r="AK656">
        <v>78909</v>
      </c>
      <c r="AL656">
        <v>0</v>
      </c>
      <c r="AM656">
        <v>78909</v>
      </c>
      <c r="AN656">
        <v>1461.3</v>
      </c>
      <c r="AO656">
        <v>0</v>
      </c>
      <c r="AP656">
        <v>1461.3</v>
      </c>
      <c r="AQ656">
        <f>Table1[[#This Row],[iBAQ CrkL]]-Table1[[#This Row],[iBAQ Control]]</f>
        <v>1461.3</v>
      </c>
    </row>
    <row r="657" spans="1:43">
      <c r="A657" t="s">
        <v>1761</v>
      </c>
      <c r="B657" t="s">
        <v>561</v>
      </c>
      <c r="C657" t="s">
        <v>561</v>
      </c>
      <c r="D657" t="s">
        <v>1762</v>
      </c>
      <c r="E657">
        <v>2</v>
      </c>
      <c r="F657">
        <v>3</v>
      </c>
      <c r="G657">
        <v>3</v>
      </c>
      <c r="H657">
        <v>1</v>
      </c>
      <c r="I657">
        <v>3</v>
      </c>
      <c r="J657">
        <v>1</v>
      </c>
      <c r="K657">
        <v>3</v>
      </c>
      <c r="L657">
        <v>9</v>
      </c>
      <c r="M657">
        <v>57.942999999999998</v>
      </c>
      <c r="N657">
        <v>522</v>
      </c>
      <c r="X657">
        <v>5</v>
      </c>
      <c r="AF657">
        <v>1</v>
      </c>
      <c r="AG657">
        <v>4</v>
      </c>
      <c r="AH657" s="1">
        <v>5.4099999999999999E-7</v>
      </c>
      <c r="AI657">
        <v>2.2999999999999998</v>
      </c>
      <c r="AJ657">
        <v>9</v>
      </c>
      <c r="AK657">
        <v>111750</v>
      </c>
      <c r="AL657">
        <v>28932</v>
      </c>
      <c r="AM657">
        <v>82821</v>
      </c>
      <c r="AN657">
        <v>3020.4</v>
      </c>
      <c r="AO657">
        <v>781.95</v>
      </c>
      <c r="AP657">
        <v>2238.4</v>
      </c>
      <c r="AQ657">
        <f>Table1[[#This Row],[iBAQ CrkL]]-Table1[[#This Row],[iBAQ Control]]</f>
        <v>1456.45</v>
      </c>
    </row>
    <row r="658" spans="1:43">
      <c r="A658" t="s">
        <v>2538</v>
      </c>
      <c r="B658" t="s">
        <v>2539</v>
      </c>
      <c r="C658" t="s">
        <v>2539</v>
      </c>
      <c r="D658" t="s">
        <v>2540</v>
      </c>
      <c r="E658">
        <v>5</v>
      </c>
      <c r="F658">
        <v>5</v>
      </c>
      <c r="G658">
        <v>5</v>
      </c>
      <c r="H658">
        <v>3</v>
      </c>
      <c r="I658">
        <v>3</v>
      </c>
      <c r="J658">
        <v>3</v>
      </c>
      <c r="K658">
        <v>3</v>
      </c>
      <c r="L658">
        <v>7.9</v>
      </c>
      <c r="M658">
        <v>78.537999999999997</v>
      </c>
      <c r="N658">
        <v>697</v>
      </c>
      <c r="W658">
        <v>6</v>
      </c>
      <c r="AF658">
        <v>3</v>
      </c>
      <c r="AG658">
        <v>3</v>
      </c>
      <c r="AH658" s="1">
        <v>3.5500000000000001E-10</v>
      </c>
      <c r="AI658">
        <v>4.7</v>
      </c>
      <c r="AJ658">
        <v>4.3</v>
      </c>
      <c r="AK658">
        <v>178880</v>
      </c>
      <c r="AL658">
        <v>48434</v>
      </c>
      <c r="AM658">
        <v>130440</v>
      </c>
      <c r="AN658">
        <v>3138.2</v>
      </c>
      <c r="AO658">
        <v>849.72</v>
      </c>
      <c r="AP658">
        <v>2288.4</v>
      </c>
      <c r="AQ658">
        <f>Table1[[#This Row],[iBAQ CrkL]]-Table1[[#This Row],[iBAQ Control]]</f>
        <v>1438.68</v>
      </c>
    </row>
    <row r="659" spans="1:43">
      <c r="A659" t="s">
        <v>412</v>
      </c>
      <c r="B659" t="s">
        <v>208</v>
      </c>
      <c r="C659" t="s">
        <v>208</v>
      </c>
      <c r="D659" t="s">
        <v>413</v>
      </c>
      <c r="E659">
        <v>2</v>
      </c>
      <c r="F659">
        <v>1</v>
      </c>
      <c r="G659">
        <v>1</v>
      </c>
      <c r="H659">
        <v>0</v>
      </c>
      <c r="I659">
        <v>1</v>
      </c>
      <c r="J659">
        <v>0</v>
      </c>
      <c r="K659">
        <v>1</v>
      </c>
      <c r="L659">
        <v>1.1000000000000001</v>
      </c>
      <c r="M659">
        <v>110.78</v>
      </c>
      <c r="N659">
        <v>998</v>
      </c>
      <c r="U659">
        <v>1</v>
      </c>
      <c r="AG659">
        <v>1</v>
      </c>
      <c r="AH659" s="1">
        <v>3.4600000000000001E-5</v>
      </c>
      <c r="AI659">
        <v>0</v>
      </c>
      <c r="AJ659">
        <v>1.1000000000000001</v>
      </c>
      <c r="AK659">
        <v>86188</v>
      </c>
      <c r="AL659">
        <v>0</v>
      </c>
      <c r="AM659">
        <v>86188</v>
      </c>
      <c r="AN659">
        <v>1436.5</v>
      </c>
      <c r="AO659">
        <v>0</v>
      </c>
      <c r="AP659">
        <v>1436.5</v>
      </c>
      <c r="AQ659">
        <f>Table1[[#This Row],[iBAQ CrkL]]-Table1[[#This Row],[iBAQ Control]]</f>
        <v>1436.5</v>
      </c>
    </row>
    <row r="660" spans="1:43">
      <c r="A660" t="s">
        <v>2199</v>
      </c>
      <c r="B660" t="s">
        <v>2124</v>
      </c>
      <c r="C660" t="s">
        <v>2124</v>
      </c>
      <c r="D660" t="s">
        <v>2200</v>
      </c>
      <c r="E660">
        <v>5</v>
      </c>
      <c r="F660">
        <v>4</v>
      </c>
      <c r="G660">
        <v>4</v>
      </c>
      <c r="H660">
        <v>3</v>
      </c>
      <c r="I660">
        <v>2</v>
      </c>
      <c r="J660">
        <v>3</v>
      </c>
      <c r="K660">
        <v>2</v>
      </c>
      <c r="L660">
        <v>10.5</v>
      </c>
      <c r="M660">
        <v>52.292000000000002</v>
      </c>
      <c r="N660">
        <v>468</v>
      </c>
      <c r="Y660">
        <v>2</v>
      </c>
      <c r="AD660">
        <v>3</v>
      </c>
      <c r="AF660">
        <v>3</v>
      </c>
      <c r="AG660">
        <v>2</v>
      </c>
      <c r="AH660" s="1">
        <v>1.6500000000000001E-30</v>
      </c>
      <c r="AI660">
        <v>7.9</v>
      </c>
      <c r="AJ660">
        <v>5.6</v>
      </c>
      <c r="AK660">
        <v>205790</v>
      </c>
      <c r="AL660">
        <v>76496</v>
      </c>
      <c r="AM660">
        <v>129290</v>
      </c>
      <c r="AN660">
        <v>5561.8</v>
      </c>
      <c r="AO660">
        <v>2067.5</v>
      </c>
      <c r="AP660">
        <v>3494.3</v>
      </c>
      <c r="AQ660">
        <f>Table1[[#This Row],[iBAQ CrkL]]-Table1[[#This Row],[iBAQ Control]]</f>
        <v>1426.8000000000002</v>
      </c>
    </row>
    <row r="661" spans="1:43">
      <c r="A661" t="s">
        <v>360</v>
      </c>
      <c r="B661">
        <v>3</v>
      </c>
      <c r="C661">
        <v>3</v>
      </c>
      <c r="D661" t="s">
        <v>361</v>
      </c>
      <c r="E661">
        <v>1</v>
      </c>
      <c r="F661">
        <v>3</v>
      </c>
      <c r="G661">
        <v>3</v>
      </c>
      <c r="H661">
        <v>2</v>
      </c>
      <c r="I661">
        <v>2</v>
      </c>
      <c r="J661">
        <v>2</v>
      </c>
      <c r="K661">
        <v>2</v>
      </c>
      <c r="L661">
        <v>12.8</v>
      </c>
      <c r="M661">
        <v>28.126999999999999</v>
      </c>
      <c r="N661">
        <v>257</v>
      </c>
      <c r="AA661">
        <v>2</v>
      </c>
      <c r="AC661">
        <v>2</v>
      </c>
      <c r="AF661">
        <v>2</v>
      </c>
      <c r="AG661">
        <v>2</v>
      </c>
      <c r="AH661" s="1">
        <v>3.9900000000000001E-7</v>
      </c>
      <c r="AI661">
        <v>8.6</v>
      </c>
      <c r="AJ661">
        <v>8.1999999999999993</v>
      </c>
      <c r="AK661">
        <v>126700</v>
      </c>
      <c r="AL661">
        <v>49178</v>
      </c>
      <c r="AM661">
        <v>77527</v>
      </c>
      <c r="AN661">
        <v>6335.2</v>
      </c>
      <c r="AO661">
        <v>2458.9</v>
      </c>
      <c r="AP661">
        <v>3876.3</v>
      </c>
      <c r="AQ661">
        <f>Table1[[#This Row],[iBAQ CrkL]]-Table1[[#This Row],[iBAQ Control]]</f>
        <v>1417.4</v>
      </c>
    </row>
    <row r="662" spans="1:43">
      <c r="A662" t="s">
        <v>1773</v>
      </c>
      <c r="B662" t="s">
        <v>531</v>
      </c>
      <c r="C662" t="s">
        <v>531</v>
      </c>
      <c r="D662" t="s">
        <v>1774</v>
      </c>
      <c r="E662">
        <v>2</v>
      </c>
      <c r="F662">
        <v>5</v>
      </c>
      <c r="G662">
        <v>5</v>
      </c>
      <c r="H662">
        <v>0</v>
      </c>
      <c r="I662">
        <v>5</v>
      </c>
      <c r="J662">
        <v>0</v>
      </c>
      <c r="K662">
        <v>5</v>
      </c>
      <c r="L662">
        <v>7</v>
      </c>
      <c r="M662">
        <v>94.138000000000005</v>
      </c>
      <c r="N662">
        <v>845</v>
      </c>
      <c r="V662">
        <v>5</v>
      </c>
      <c r="AG662">
        <v>5</v>
      </c>
      <c r="AH662" s="1">
        <v>9.8500000000000002E-8</v>
      </c>
      <c r="AI662">
        <v>0</v>
      </c>
      <c r="AJ662">
        <v>7</v>
      </c>
      <c r="AK662">
        <v>93279</v>
      </c>
      <c r="AL662">
        <v>0</v>
      </c>
      <c r="AM662">
        <v>93279</v>
      </c>
      <c r="AN662">
        <v>1413.3</v>
      </c>
      <c r="AO662">
        <v>0</v>
      </c>
      <c r="AP662">
        <v>1413.3</v>
      </c>
      <c r="AQ662">
        <f>Table1[[#This Row],[iBAQ CrkL]]-Table1[[#This Row],[iBAQ Control]]</f>
        <v>1413.3</v>
      </c>
    </row>
    <row r="663" spans="1:43">
      <c r="A663" t="s">
        <v>880</v>
      </c>
      <c r="B663" t="s">
        <v>881</v>
      </c>
      <c r="C663" t="s">
        <v>881</v>
      </c>
      <c r="D663" t="s">
        <v>882</v>
      </c>
      <c r="E663">
        <v>4</v>
      </c>
      <c r="F663">
        <v>2</v>
      </c>
      <c r="G663">
        <v>2</v>
      </c>
      <c r="H663">
        <v>0</v>
      </c>
      <c r="I663">
        <v>2</v>
      </c>
      <c r="J663">
        <v>0</v>
      </c>
      <c r="K663">
        <v>2</v>
      </c>
      <c r="L663">
        <v>3.1</v>
      </c>
      <c r="M663">
        <v>126.86</v>
      </c>
      <c r="N663">
        <v>1134</v>
      </c>
      <c r="T663">
        <v>2</v>
      </c>
      <c r="AG663">
        <v>2</v>
      </c>
      <c r="AH663" s="1">
        <v>5.3799999999999999E-8</v>
      </c>
      <c r="AI663">
        <v>0</v>
      </c>
      <c r="AJ663">
        <v>3.1</v>
      </c>
      <c r="AK663">
        <v>115460</v>
      </c>
      <c r="AL663">
        <v>0</v>
      </c>
      <c r="AM663">
        <v>115460</v>
      </c>
      <c r="AN663">
        <v>1408</v>
      </c>
      <c r="AO663">
        <v>0</v>
      </c>
      <c r="AP663">
        <v>1408</v>
      </c>
      <c r="AQ663">
        <f>Table1[[#This Row],[iBAQ CrkL]]-Table1[[#This Row],[iBAQ Control]]</f>
        <v>1408</v>
      </c>
    </row>
    <row r="664" spans="1:43">
      <c r="A664" t="s">
        <v>1883</v>
      </c>
      <c r="B664" t="s">
        <v>159</v>
      </c>
      <c r="C664" t="s">
        <v>159</v>
      </c>
      <c r="D664" t="s">
        <v>1884</v>
      </c>
      <c r="E664">
        <v>3</v>
      </c>
      <c r="F664">
        <v>3</v>
      </c>
      <c r="G664">
        <v>3</v>
      </c>
      <c r="H664">
        <v>0</v>
      </c>
      <c r="I664">
        <v>3</v>
      </c>
      <c r="J664">
        <v>0</v>
      </c>
      <c r="K664">
        <v>3</v>
      </c>
      <c r="L664">
        <v>6.8</v>
      </c>
      <c r="M664">
        <v>55.173000000000002</v>
      </c>
      <c r="N664">
        <v>483</v>
      </c>
      <c r="V664">
        <v>3</v>
      </c>
      <c r="AG664">
        <v>3</v>
      </c>
      <c r="AH664">
        <v>2.5713999999999999E-4</v>
      </c>
      <c r="AI664">
        <v>0</v>
      </c>
      <c r="AJ664">
        <v>6.8</v>
      </c>
      <c r="AK664">
        <v>56304</v>
      </c>
      <c r="AL664">
        <v>0</v>
      </c>
      <c r="AM664">
        <v>56304</v>
      </c>
      <c r="AN664">
        <v>1407.6</v>
      </c>
      <c r="AO664">
        <v>0</v>
      </c>
      <c r="AP664">
        <v>1407.6</v>
      </c>
      <c r="AQ664">
        <f>Table1[[#This Row],[iBAQ CrkL]]-Table1[[#This Row],[iBAQ Control]]</f>
        <v>1407.6</v>
      </c>
    </row>
    <row r="665" spans="1:43">
      <c r="A665" t="s">
        <v>1133</v>
      </c>
      <c r="B665">
        <v>1</v>
      </c>
      <c r="C665">
        <v>1</v>
      </c>
      <c r="D665" t="s">
        <v>1134</v>
      </c>
      <c r="E665">
        <v>1</v>
      </c>
      <c r="F665">
        <v>1</v>
      </c>
      <c r="G665">
        <v>1</v>
      </c>
      <c r="H665">
        <v>0</v>
      </c>
      <c r="I665">
        <v>1</v>
      </c>
      <c r="J665">
        <v>0</v>
      </c>
      <c r="K665">
        <v>1</v>
      </c>
      <c r="L665">
        <v>6.9</v>
      </c>
      <c r="M665">
        <v>17.870999999999999</v>
      </c>
      <c r="N665">
        <v>160</v>
      </c>
      <c r="AC665">
        <v>1</v>
      </c>
      <c r="AG665">
        <v>1</v>
      </c>
      <c r="AH665">
        <v>2.4765999999999998E-3</v>
      </c>
      <c r="AI665">
        <v>0</v>
      </c>
      <c r="AJ665">
        <v>6.9</v>
      </c>
      <c r="AK665">
        <v>19582</v>
      </c>
      <c r="AL665">
        <v>0</v>
      </c>
      <c r="AM665">
        <v>19582</v>
      </c>
      <c r="AN665">
        <v>1398.7</v>
      </c>
      <c r="AO665">
        <v>0</v>
      </c>
      <c r="AP665">
        <v>1398.7</v>
      </c>
      <c r="AQ665">
        <f>Table1[[#This Row],[iBAQ CrkL]]-Table1[[#This Row],[iBAQ Control]]</f>
        <v>1398.7</v>
      </c>
    </row>
    <row r="666" spans="1:43">
      <c r="A666" t="s">
        <v>708</v>
      </c>
      <c r="B666" t="s">
        <v>196</v>
      </c>
      <c r="C666" t="s">
        <v>196</v>
      </c>
      <c r="D666" t="s">
        <v>709</v>
      </c>
      <c r="E666">
        <v>4</v>
      </c>
      <c r="F666">
        <v>2</v>
      </c>
      <c r="G666">
        <v>2</v>
      </c>
      <c r="H666">
        <v>0</v>
      </c>
      <c r="I666">
        <v>2</v>
      </c>
      <c r="J666">
        <v>0</v>
      </c>
      <c r="K666">
        <v>2</v>
      </c>
      <c r="L666">
        <v>2.9</v>
      </c>
      <c r="M666">
        <v>97.861999999999995</v>
      </c>
      <c r="N666">
        <v>873</v>
      </c>
      <c r="U666">
        <v>2</v>
      </c>
      <c r="AG666">
        <v>2</v>
      </c>
      <c r="AH666" s="1">
        <v>1.8499999999999999E-5</v>
      </c>
      <c r="AI666">
        <v>0</v>
      </c>
      <c r="AJ666">
        <v>2.9</v>
      </c>
      <c r="AK666">
        <v>75389</v>
      </c>
      <c r="AL666">
        <v>0</v>
      </c>
      <c r="AM666">
        <v>75389</v>
      </c>
      <c r="AN666">
        <v>1396.1</v>
      </c>
      <c r="AO666">
        <v>0</v>
      </c>
      <c r="AP666">
        <v>1396.1</v>
      </c>
      <c r="AQ666">
        <f>Table1[[#This Row],[iBAQ CrkL]]-Table1[[#This Row],[iBAQ Control]]</f>
        <v>1396.1</v>
      </c>
    </row>
    <row r="667" spans="1:43">
      <c r="A667" t="s">
        <v>636</v>
      </c>
      <c r="B667">
        <v>1</v>
      </c>
      <c r="C667">
        <v>1</v>
      </c>
      <c r="D667" t="s">
        <v>637</v>
      </c>
      <c r="E667">
        <v>1</v>
      </c>
      <c r="F667">
        <v>1</v>
      </c>
      <c r="G667">
        <v>1</v>
      </c>
      <c r="H667">
        <v>1</v>
      </c>
      <c r="I667">
        <v>1</v>
      </c>
      <c r="J667">
        <v>1</v>
      </c>
      <c r="K667">
        <v>1</v>
      </c>
      <c r="L667">
        <v>6</v>
      </c>
      <c r="M667">
        <v>20.404</v>
      </c>
      <c r="N667">
        <v>182</v>
      </c>
      <c r="AA667">
        <v>1</v>
      </c>
      <c r="AC667">
        <v>1</v>
      </c>
      <c r="AF667">
        <v>1</v>
      </c>
      <c r="AG667">
        <v>1</v>
      </c>
      <c r="AH667">
        <v>3.1886000000000002E-3</v>
      </c>
      <c r="AI667">
        <v>6</v>
      </c>
      <c r="AJ667">
        <v>6</v>
      </c>
      <c r="AK667">
        <v>58388</v>
      </c>
      <c r="AL667">
        <v>18746</v>
      </c>
      <c r="AM667">
        <v>39642</v>
      </c>
      <c r="AN667">
        <v>3892.5</v>
      </c>
      <c r="AO667">
        <v>1249.8</v>
      </c>
      <c r="AP667">
        <v>2642.8</v>
      </c>
      <c r="AQ667">
        <f>Table1[[#This Row],[iBAQ CrkL]]-Table1[[#This Row],[iBAQ Control]]</f>
        <v>1393.0000000000002</v>
      </c>
    </row>
    <row r="668" spans="1:43">
      <c r="A668" t="s">
        <v>3125</v>
      </c>
      <c r="B668" t="s">
        <v>3126</v>
      </c>
      <c r="C668" t="s">
        <v>3126</v>
      </c>
      <c r="D668" t="s">
        <v>3127</v>
      </c>
      <c r="E668">
        <v>4</v>
      </c>
      <c r="F668">
        <v>5</v>
      </c>
      <c r="G668">
        <v>5</v>
      </c>
      <c r="H668">
        <v>0</v>
      </c>
      <c r="I668">
        <v>5</v>
      </c>
      <c r="J668">
        <v>0</v>
      </c>
      <c r="K668">
        <v>5</v>
      </c>
      <c r="L668">
        <v>11.6</v>
      </c>
      <c r="M668">
        <v>88.733000000000004</v>
      </c>
      <c r="N668">
        <v>809</v>
      </c>
      <c r="V668">
        <v>5</v>
      </c>
      <c r="AG668">
        <v>5</v>
      </c>
      <c r="AH668" s="1">
        <v>6.0099999999999998E-27</v>
      </c>
      <c r="AI668">
        <v>0</v>
      </c>
      <c r="AJ668">
        <v>11.6</v>
      </c>
      <c r="AK668">
        <v>91898</v>
      </c>
      <c r="AL668">
        <v>0</v>
      </c>
      <c r="AM668">
        <v>91898</v>
      </c>
      <c r="AN668">
        <v>1392.4</v>
      </c>
      <c r="AO668">
        <v>0</v>
      </c>
      <c r="AP668">
        <v>1392.4</v>
      </c>
      <c r="AQ668">
        <f>Table1[[#This Row],[iBAQ CrkL]]-Table1[[#This Row],[iBAQ Control]]</f>
        <v>1392.4</v>
      </c>
    </row>
    <row r="669" spans="1:43">
      <c r="A669" t="s">
        <v>150</v>
      </c>
      <c r="B669">
        <v>3</v>
      </c>
      <c r="C669">
        <v>3</v>
      </c>
      <c r="D669" t="s">
        <v>151</v>
      </c>
      <c r="E669">
        <v>1</v>
      </c>
      <c r="F669">
        <v>3</v>
      </c>
      <c r="G669">
        <v>3</v>
      </c>
      <c r="H669">
        <v>1</v>
      </c>
      <c r="I669">
        <v>3</v>
      </c>
      <c r="J669">
        <v>1</v>
      </c>
      <c r="K669">
        <v>3</v>
      </c>
      <c r="L669">
        <v>15.2</v>
      </c>
      <c r="M669">
        <v>29.579000000000001</v>
      </c>
      <c r="N669">
        <v>269</v>
      </c>
      <c r="AB669">
        <v>4</v>
      </c>
      <c r="AF669">
        <v>1</v>
      </c>
      <c r="AG669">
        <v>3</v>
      </c>
      <c r="AH669" s="1">
        <v>2.1199999999999999E-7</v>
      </c>
      <c r="AI669">
        <v>5.2</v>
      </c>
      <c r="AJ669">
        <v>15.2</v>
      </c>
      <c r="AK669">
        <v>52016</v>
      </c>
      <c r="AL669">
        <v>8708.1</v>
      </c>
      <c r="AM669">
        <v>43308</v>
      </c>
      <c r="AN669">
        <v>2080.6</v>
      </c>
      <c r="AO669">
        <v>348.32</v>
      </c>
      <c r="AP669">
        <v>1732.3</v>
      </c>
      <c r="AQ669">
        <f>Table1[[#This Row],[iBAQ CrkL]]-Table1[[#This Row],[iBAQ Control]]</f>
        <v>1383.98</v>
      </c>
    </row>
    <row r="670" spans="1:43">
      <c r="A670" t="s">
        <v>565</v>
      </c>
      <c r="B670" t="s">
        <v>566</v>
      </c>
      <c r="C670" t="s">
        <v>566</v>
      </c>
      <c r="D670" t="s">
        <v>567</v>
      </c>
      <c r="E670">
        <v>4</v>
      </c>
      <c r="F670">
        <v>2</v>
      </c>
      <c r="G670">
        <v>2</v>
      </c>
      <c r="H670">
        <v>0</v>
      </c>
      <c r="I670">
        <v>2</v>
      </c>
      <c r="J670">
        <v>0</v>
      </c>
      <c r="K670">
        <v>2</v>
      </c>
      <c r="L670">
        <v>3.5</v>
      </c>
      <c r="M670">
        <v>76.120999999999995</v>
      </c>
      <c r="N670">
        <v>680</v>
      </c>
      <c r="W670">
        <v>1</v>
      </c>
      <c r="X670">
        <v>1</v>
      </c>
      <c r="AG670">
        <v>2</v>
      </c>
      <c r="AH670">
        <v>5.9255000000000002E-3</v>
      </c>
      <c r="AI670">
        <v>0</v>
      </c>
      <c r="AJ670">
        <v>3.5</v>
      </c>
      <c r="AK670">
        <v>66352</v>
      </c>
      <c r="AL670">
        <v>0</v>
      </c>
      <c r="AM670">
        <v>66352</v>
      </c>
      <c r="AN670">
        <v>1382.3</v>
      </c>
      <c r="AO670">
        <v>0</v>
      </c>
      <c r="AP670">
        <v>1382.3</v>
      </c>
      <c r="AQ670">
        <f>Table1[[#This Row],[iBAQ CrkL]]-Table1[[#This Row],[iBAQ Control]]</f>
        <v>1382.3</v>
      </c>
    </row>
    <row r="671" spans="1:43">
      <c r="A671" t="s">
        <v>2589</v>
      </c>
      <c r="B671">
        <v>6</v>
      </c>
      <c r="C671">
        <v>1</v>
      </c>
      <c r="D671" t="s">
        <v>2590</v>
      </c>
      <c r="E671">
        <v>1</v>
      </c>
      <c r="F671">
        <v>6</v>
      </c>
      <c r="G671">
        <v>1</v>
      </c>
      <c r="H671">
        <v>5</v>
      </c>
      <c r="I671">
        <v>4</v>
      </c>
      <c r="J671">
        <v>0</v>
      </c>
      <c r="K671">
        <v>1</v>
      </c>
      <c r="L671">
        <v>9.6999999999999993</v>
      </c>
      <c r="M671">
        <v>56.283000000000001</v>
      </c>
      <c r="N671">
        <v>525</v>
      </c>
      <c r="V671">
        <v>1</v>
      </c>
      <c r="AG671">
        <v>1</v>
      </c>
      <c r="AH671" s="1">
        <v>1.41E-15</v>
      </c>
      <c r="AI671">
        <v>7</v>
      </c>
      <c r="AJ671">
        <v>6.7</v>
      </c>
      <c r="AK671">
        <v>57942</v>
      </c>
      <c r="AL671">
        <v>0</v>
      </c>
      <c r="AM671">
        <v>57942</v>
      </c>
      <c r="AN671">
        <v>1379.6</v>
      </c>
      <c r="AO671">
        <v>0</v>
      </c>
      <c r="AP671">
        <v>1379.6</v>
      </c>
      <c r="AQ671">
        <f>Table1[[#This Row],[iBAQ CrkL]]-Table1[[#This Row],[iBAQ Control]]</f>
        <v>1379.6</v>
      </c>
    </row>
    <row r="672" spans="1:43">
      <c r="A672" t="s">
        <v>1854</v>
      </c>
      <c r="B672" t="s">
        <v>67</v>
      </c>
      <c r="C672" t="s">
        <v>67</v>
      </c>
      <c r="D672" t="s">
        <v>1855</v>
      </c>
      <c r="E672">
        <v>3</v>
      </c>
      <c r="F672">
        <v>1</v>
      </c>
      <c r="G672">
        <v>1</v>
      </c>
      <c r="H672">
        <v>0</v>
      </c>
      <c r="I672">
        <v>1</v>
      </c>
      <c r="J672">
        <v>0</v>
      </c>
      <c r="K672">
        <v>1</v>
      </c>
      <c r="L672">
        <v>7.6</v>
      </c>
      <c r="M672">
        <v>23.536999999999999</v>
      </c>
      <c r="N672">
        <v>210</v>
      </c>
      <c r="AC672">
        <v>1</v>
      </c>
      <c r="AG672">
        <v>1</v>
      </c>
      <c r="AH672">
        <v>6.5229999999999997E-4</v>
      </c>
      <c r="AI672">
        <v>0</v>
      </c>
      <c r="AJ672">
        <v>7.6</v>
      </c>
      <c r="AK672">
        <v>23447</v>
      </c>
      <c r="AL672">
        <v>0</v>
      </c>
      <c r="AM672">
        <v>23447</v>
      </c>
      <c r="AN672">
        <v>1379.2</v>
      </c>
      <c r="AO672">
        <v>0</v>
      </c>
      <c r="AP672">
        <v>1379.2</v>
      </c>
      <c r="AQ672">
        <f>Table1[[#This Row],[iBAQ CrkL]]-Table1[[#This Row],[iBAQ Control]]</f>
        <v>1379.2</v>
      </c>
    </row>
    <row r="673" spans="1:43">
      <c r="A673" t="s">
        <v>2250</v>
      </c>
      <c r="B673" t="s">
        <v>270</v>
      </c>
      <c r="C673" t="s">
        <v>270</v>
      </c>
      <c r="D673" t="s">
        <v>2251</v>
      </c>
      <c r="E673">
        <v>2</v>
      </c>
      <c r="F673">
        <v>3</v>
      </c>
      <c r="G673">
        <v>3</v>
      </c>
      <c r="H673">
        <v>0</v>
      </c>
      <c r="I673">
        <v>3</v>
      </c>
      <c r="J673">
        <v>0</v>
      </c>
      <c r="K673">
        <v>3</v>
      </c>
      <c r="L673">
        <v>2.8</v>
      </c>
      <c r="M673">
        <v>152.04</v>
      </c>
      <c r="N673">
        <v>1344</v>
      </c>
      <c r="S673">
        <v>1</v>
      </c>
      <c r="T673">
        <v>3</v>
      </c>
      <c r="AG673">
        <v>4</v>
      </c>
      <c r="AH673" s="1">
        <v>5.4300000000000003E-7</v>
      </c>
      <c r="AI673">
        <v>0</v>
      </c>
      <c r="AJ673">
        <v>2.8</v>
      </c>
      <c r="AK673">
        <v>150330</v>
      </c>
      <c r="AL673">
        <v>0</v>
      </c>
      <c r="AM673">
        <v>150330</v>
      </c>
      <c r="AN673">
        <v>1379.1</v>
      </c>
      <c r="AO673">
        <v>0</v>
      </c>
      <c r="AP673">
        <v>1379.1</v>
      </c>
      <c r="AQ673">
        <f>Table1[[#This Row],[iBAQ CrkL]]-Table1[[#This Row],[iBAQ Control]]</f>
        <v>1379.1</v>
      </c>
    </row>
    <row r="674" spans="1:43">
      <c r="A674" t="s">
        <v>2447</v>
      </c>
      <c r="B674" t="s">
        <v>208</v>
      </c>
      <c r="C674" t="s">
        <v>208</v>
      </c>
      <c r="D674" t="s">
        <v>2448</v>
      </c>
      <c r="E674">
        <v>2</v>
      </c>
      <c r="F674">
        <v>1</v>
      </c>
      <c r="G674">
        <v>1</v>
      </c>
      <c r="H674">
        <v>0</v>
      </c>
      <c r="I674">
        <v>1</v>
      </c>
      <c r="J674">
        <v>0</v>
      </c>
      <c r="K674">
        <v>1</v>
      </c>
      <c r="L674">
        <v>3.6</v>
      </c>
      <c r="M674">
        <v>45.287999999999997</v>
      </c>
      <c r="N674">
        <v>414</v>
      </c>
      <c r="Y674">
        <v>1</v>
      </c>
      <c r="AG674">
        <v>1</v>
      </c>
      <c r="AH674">
        <v>1.3038000000000001E-4</v>
      </c>
      <c r="AI674">
        <v>0</v>
      </c>
      <c r="AJ674">
        <v>3.6</v>
      </c>
      <c r="AK674">
        <v>38515</v>
      </c>
      <c r="AL674">
        <v>0</v>
      </c>
      <c r="AM674">
        <v>38515</v>
      </c>
      <c r="AN674">
        <v>1375.5</v>
      </c>
      <c r="AO674">
        <v>0</v>
      </c>
      <c r="AP674">
        <v>1375.5</v>
      </c>
      <c r="AQ674">
        <f>Table1[[#This Row],[iBAQ CrkL]]-Table1[[#This Row],[iBAQ Control]]</f>
        <v>1375.5</v>
      </c>
    </row>
    <row r="675" spans="1:43">
      <c r="A675" t="s">
        <v>1691</v>
      </c>
      <c r="B675" t="s">
        <v>741</v>
      </c>
      <c r="C675" t="s">
        <v>741</v>
      </c>
      <c r="D675" t="s">
        <v>1692</v>
      </c>
      <c r="E675">
        <v>3</v>
      </c>
      <c r="F675">
        <v>5</v>
      </c>
      <c r="G675">
        <v>5</v>
      </c>
      <c r="H675">
        <v>1</v>
      </c>
      <c r="I675">
        <v>5</v>
      </c>
      <c r="J675">
        <v>1</v>
      </c>
      <c r="K675">
        <v>5</v>
      </c>
      <c r="L675">
        <v>6.9</v>
      </c>
      <c r="M675">
        <v>97.322000000000003</v>
      </c>
      <c r="N675">
        <v>860</v>
      </c>
      <c r="V675">
        <v>7</v>
      </c>
      <c r="AF675">
        <v>1</v>
      </c>
      <c r="AG675">
        <v>6</v>
      </c>
      <c r="AH675" s="1">
        <v>3.0099999999999999E-10</v>
      </c>
      <c r="AI675">
        <v>1.4</v>
      </c>
      <c r="AJ675">
        <v>6.9</v>
      </c>
      <c r="AK675">
        <v>126980</v>
      </c>
      <c r="AL675">
        <v>13996</v>
      </c>
      <c r="AM675">
        <v>112990</v>
      </c>
      <c r="AN675">
        <v>1763.7</v>
      </c>
      <c r="AO675">
        <v>194.39</v>
      </c>
      <c r="AP675">
        <v>1569.3</v>
      </c>
      <c r="AQ675">
        <f>Table1[[#This Row],[iBAQ CrkL]]-Table1[[#This Row],[iBAQ Control]]</f>
        <v>1374.9099999999999</v>
      </c>
    </row>
    <row r="676" spans="1:43">
      <c r="A676" t="s">
        <v>1723</v>
      </c>
      <c r="B676" t="s">
        <v>181</v>
      </c>
      <c r="C676" t="s">
        <v>181</v>
      </c>
      <c r="D676" t="s">
        <v>1724</v>
      </c>
      <c r="E676">
        <v>2</v>
      </c>
      <c r="F676">
        <v>2</v>
      </c>
      <c r="G676">
        <v>2</v>
      </c>
      <c r="H676">
        <v>0</v>
      </c>
      <c r="I676">
        <v>2</v>
      </c>
      <c r="J676">
        <v>0</v>
      </c>
      <c r="K676">
        <v>2</v>
      </c>
      <c r="L676">
        <v>4.2</v>
      </c>
      <c r="M676">
        <v>57.771999999999998</v>
      </c>
      <c r="N676">
        <v>521</v>
      </c>
      <c r="X676">
        <v>2</v>
      </c>
      <c r="AG676">
        <v>2</v>
      </c>
      <c r="AH676">
        <v>2.0707E-3</v>
      </c>
      <c r="AI676">
        <v>0</v>
      </c>
      <c r="AJ676">
        <v>4.2</v>
      </c>
      <c r="AK676">
        <v>30131</v>
      </c>
      <c r="AL676">
        <v>0</v>
      </c>
      <c r="AM676">
        <v>30131</v>
      </c>
      <c r="AN676">
        <v>1369.6</v>
      </c>
      <c r="AO676">
        <v>0</v>
      </c>
      <c r="AP676">
        <v>1369.6</v>
      </c>
      <c r="AQ676">
        <f>Table1[[#This Row],[iBAQ CrkL]]-Table1[[#This Row],[iBAQ Control]]</f>
        <v>1369.6</v>
      </c>
    </row>
    <row r="677" spans="1:43">
      <c r="A677" t="s">
        <v>2956</v>
      </c>
      <c r="B677" t="s">
        <v>2957</v>
      </c>
      <c r="C677" t="s">
        <v>2957</v>
      </c>
      <c r="D677" t="s">
        <v>2958</v>
      </c>
      <c r="E677">
        <v>4</v>
      </c>
      <c r="F677">
        <v>11</v>
      </c>
      <c r="G677">
        <v>11</v>
      </c>
      <c r="H677">
        <v>7</v>
      </c>
      <c r="I677">
        <v>10</v>
      </c>
      <c r="J677">
        <v>7</v>
      </c>
      <c r="K677">
        <v>10</v>
      </c>
      <c r="L677">
        <v>14</v>
      </c>
      <c r="M677">
        <v>103.32</v>
      </c>
      <c r="N677">
        <v>920</v>
      </c>
      <c r="T677">
        <v>1</v>
      </c>
      <c r="U677">
        <v>2</v>
      </c>
      <c r="V677">
        <v>17</v>
      </c>
      <c r="AF677">
        <v>9</v>
      </c>
      <c r="AG677">
        <v>11</v>
      </c>
      <c r="AH677" s="1">
        <v>1.43E-23</v>
      </c>
      <c r="AI677">
        <v>8.5</v>
      </c>
      <c r="AJ677">
        <v>12.9</v>
      </c>
      <c r="AK677">
        <v>607550</v>
      </c>
      <c r="AL677">
        <v>259280</v>
      </c>
      <c r="AM677">
        <v>348280</v>
      </c>
      <c r="AN677">
        <v>9346.9</v>
      </c>
      <c r="AO677">
        <v>3988.9</v>
      </c>
      <c r="AP677">
        <v>5358.1</v>
      </c>
      <c r="AQ677">
        <f>Table1[[#This Row],[iBAQ CrkL]]-Table1[[#This Row],[iBAQ Control]]</f>
        <v>1369.2000000000003</v>
      </c>
    </row>
    <row r="678" spans="1:43">
      <c r="A678" t="s">
        <v>1959</v>
      </c>
      <c r="B678" t="s">
        <v>561</v>
      </c>
      <c r="C678" t="s">
        <v>561</v>
      </c>
      <c r="D678" t="s">
        <v>1960</v>
      </c>
      <c r="E678">
        <v>2</v>
      </c>
      <c r="F678">
        <v>3</v>
      </c>
      <c r="G678">
        <v>3</v>
      </c>
      <c r="H678">
        <v>1</v>
      </c>
      <c r="I678">
        <v>3</v>
      </c>
      <c r="J678">
        <v>1</v>
      </c>
      <c r="K678">
        <v>3</v>
      </c>
      <c r="L678">
        <v>5</v>
      </c>
      <c r="M678">
        <v>66.545000000000002</v>
      </c>
      <c r="N678">
        <v>595</v>
      </c>
      <c r="W678">
        <v>4</v>
      </c>
      <c r="AF678">
        <v>1</v>
      </c>
      <c r="AG678">
        <v>3</v>
      </c>
      <c r="AH678" s="1">
        <v>1.9000000000000001E-5</v>
      </c>
      <c r="AI678">
        <v>2.4</v>
      </c>
      <c r="AJ678">
        <v>5</v>
      </c>
      <c r="AK678">
        <v>83412</v>
      </c>
      <c r="AL678">
        <v>12445</v>
      </c>
      <c r="AM678">
        <v>70967</v>
      </c>
      <c r="AN678">
        <v>1939.8</v>
      </c>
      <c r="AO678">
        <v>289.42</v>
      </c>
      <c r="AP678">
        <v>1650.4</v>
      </c>
      <c r="AQ678">
        <f>Table1[[#This Row],[iBAQ CrkL]]-Table1[[#This Row],[iBAQ Control]]</f>
        <v>1360.98</v>
      </c>
    </row>
    <row r="679" spans="1:43">
      <c r="A679" t="s">
        <v>1181</v>
      </c>
      <c r="B679" t="s">
        <v>239</v>
      </c>
      <c r="C679" t="s">
        <v>239</v>
      </c>
      <c r="D679" t="s">
        <v>1182</v>
      </c>
      <c r="E679">
        <v>5</v>
      </c>
      <c r="F679">
        <v>1</v>
      </c>
      <c r="G679">
        <v>1</v>
      </c>
      <c r="H679">
        <v>0</v>
      </c>
      <c r="I679">
        <v>1</v>
      </c>
      <c r="J679">
        <v>0</v>
      </c>
      <c r="K679">
        <v>1</v>
      </c>
      <c r="L679">
        <v>2.2999999999999998</v>
      </c>
      <c r="M679">
        <v>50.253999999999998</v>
      </c>
      <c r="N679">
        <v>432</v>
      </c>
      <c r="Y679">
        <v>1</v>
      </c>
      <c r="AG679">
        <v>1</v>
      </c>
      <c r="AH679">
        <v>5.0421999999999999E-4</v>
      </c>
      <c r="AI679">
        <v>0</v>
      </c>
      <c r="AJ679">
        <v>2.2999999999999998</v>
      </c>
      <c r="AK679">
        <v>59425</v>
      </c>
      <c r="AL679">
        <v>0</v>
      </c>
      <c r="AM679">
        <v>59425</v>
      </c>
      <c r="AN679">
        <v>1350.6</v>
      </c>
      <c r="AO679">
        <v>0</v>
      </c>
      <c r="AP679">
        <v>1350.6</v>
      </c>
      <c r="AQ679">
        <f>Table1[[#This Row],[iBAQ CrkL]]-Table1[[#This Row],[iBAQ Control]]</f>
        <v>1350.6</v>
      </c>
    </row>
    <row r="680" spans="1:43">
      <c r="A680" t="s">
        <v>3147</v>
      </c>
      <c r="B680" t="s">
        <v>1560</v>
      </c>
      <c r="C680" t="s">
        <v>208</v>
      </c>
      <c r="D680" t="s">
        <v>3148</v>
      </c>
      <c r="E680">
        <v>2</v>
      </c>
      <c r="F680">
        <v>15</v>
      </c>
      <c r="G680">
        <v>1</v>
      </c>
      <c r="H680">
        <v>0</v>
      </c>
      <c r="I680">
        <v>15</v>
      </c>
      <c r="J680">
        <v>0</v>
      </c>
      <c r="K680">
        <v>1</v>
      </c>
      <c r="L680">
        <v>15.2</v>
      </c>
      <c r="M680">
        <v>128.82</v>
      </c>
      <c r="N680">
        <v>1106</v>
      </c>
      <c r="T680">
        <v>1</v>
      </c>
      <c r="U680">
        <v>1</v>
      </c>
      <c r="AG680">
        <v>2</v>
      </c>
      <c r="AH680" s="1">
        <v>4.3400000000000003E-98</v>
      </c>
      <c r="AI680">
        <v>0</v>
      </c>
      <c r="AJ680">
        <v>15.2</v>
      </c>
      <c r="AK680">
        <v>122880</v>
      </c>
      <c r="AL680">
        <v>0</v>
      </c>
      <c r="AM680">
        <v>122880</v>
      </c>
      <c r="AN680">
        <v>1350.4</v>
      </c>
      <c r="AO680">
        <v>0</v>
      </c>
      <c r="AP680">
        <v>1350.4</v>
      </c>
      <c r="AQ680">
        <f>Table1[[#This Row],[iBAQ CrkL]]-Table1[[#This Row],[iBAQ Control]]</f>
        <v>1350.4</v>
      </c>
    </row>
    <row r="681" spans="1:43">
      <c r="A681" t="s">
        <v>2362</v>
      </c>
      <c r="B681">
        <v>2</v>
      </c>
      <c r="C681">
        <v>2</v>
      </c>
      <c r="D681" t="s">
        <v>2363</v>
      </c>
      <c r="E681">
        <v>1</v>
      </c>
      <c r="F681">
        <v>2</v>
      </c>
      <c r="G681">
        <v>2</v>
      </c>
      <c r="H681">
        <v>1</v>
      </c>
      <c r="I681">
        <v>2</v>
      </c>
      <c r="J681">
        <v>1</v>
      </c>
      <c r="K681">
        <v>2</v>
      </c>
      <c r="L681">
        <v>15.2</v>
      </c>
      <c r="M681">
        <v>23.334</v>
      </c>
      <c r="N681">
        <v>217</v>
      </c>
      <c r="AA681">
        <v>1</v>
      </c>
      <c r="AB681">
        <v>1</v>
      </c>
      <c r="AC681">
        <v>2</v>
      </c>
      <c r="AF681">
        <v>2</v>
      </c>
      <c r="AG681">
        <v>2</v>
      </c>
      <c r="AH681" s="1">
        <v>3.18E-15</v>
      </c>
      <c r="AI681">
        <v>11.5</v>
      </c>
      <c r="AJ681">
        <v>15.2</v>
      </c>
      <c r="AK681">
        <v>56898</v>
      </c>
      <c r="AL681">
        <v>16299</v>
      </c>
      <c r="AM681">
        <v>40599</v>
      </c>
      <c r="AN681">
        <v>3161</v>
      </c>
      <c r="AO681">
        <v>905.47</v>
      </c>
      <c r="AP681">
        <v>2255.5</v>
      </c>
      <c r="AQ681">
        <f>Table1[[#This Row],[iBAQ CrkL]]-Table1[[#This Row],[iBAQ Control]]</f>
        <v>1350.03</v>
      </c>
    </row>
    <row r="682" spans="1:43">
      <c r="A682" t="s">
        <v>2547</v>
      </c>
      <c r="B682">
        <v>3</v>
      </c>
      <c r="C682">
        <v>3</v>
      </c>
      <c r="D682" t="s">
        <v>2548</v>
      </c>
      <c r="E682">
        <v>1</v>
      </c>
      <c r="F682">
        <v>3</v>
      </c>
      <c r="G682">
        <v>3</v>
      </c>
      <c r="H682">
        <v>0</v>
      </c>
      <c r="I682">
        <v>3</v>
      </c>
      <c r="J682">
        <v>0</v>
      </c>
      <c r="K682">
        <v>3</v>
      </c>
      <c r="L682">
        <v>5.5</v>
      </c>
      <c r="M682">
        <v>76.811999999999998</v>
      </c>
      <c r="N682">
        <v>695</v>
      </c>
      <c r="V682">
        <v>3</v>
      </c>
      <c r="AG682">
        <v>3</v>
      </c>
      <c r="AH682" s="1">
        <v>2.4899999999999999E-6</v>
      </c>
      <c r="AI682">
        <v>0</v>
      </c>
      <c r="AJ682">
        <v>5.5</v>
      </c>
      <c r="AK682">
        <v>59274</v>
      </c>
      <c r="AL682">
        <v>0</v>
      </c>
      <c r="AM682">
        <v>59274</v>
      </c>
      <c r="AN682">
        <v>1347.1</v>
      </c>
      <c r="AO682">
        <v>0</v>
      </c>
      <c r="AP682">
        <v>1347.1</v>
      </c>
      <c r="AQ682">
        <f>Table1[[#This Row],[iBAQ CrkL]]-Table1[[#This Row],[iBAQ Control]]</f>
        <v>1347.1</v>
      </c>
    </row>
    <row r="683" spans="1:43">
      <c r="A683" t="s">
        <v>3149</v>
      </c>
      <c r="B683" t="s">
        <v>561</v>
      </c>
      <c r="C683" t="s">
        <v>561</v>
      </c>
      <c r="D683" t="s">
        <v>3150</v>
      </c>
      <c r="E683">
        <v>2</v>
      </c>
      <c r="F683">
        <v>3</v>
      </c>
      <c r="G683">
        <v>3</v>
      </c>
      <c r="H683">
        <v>1</v>
      </c>
      <c r="I683">
        <v>3</v>
      </c>
      <c r="J683">
        <v>1</v>
      </c>
      <c r="K683">
        <v>3</v>
      </c>
      <c r="L683">
        <v>5.6</v>
      </c>
      <c r="M683">
        <v>83.665000000000006</v>
      </c>
      <c r="N683">
        <v>772</v>
      </c>
      <c r="V683">
        <v>4</v>
      </c>
      <c r="AF683">
        <v>1</v>
      </c>
      <c r="AG683">
        <v>3</v>
      </c>
      <c r="AH683" s="1">
        <v>3.03E-7</v>
      </c>
      <c r="AI683">
        <v>1.8</v>
      </c>
      <c r="AJ683">
        <v>5.6</v>
      </c>
      <c r="AK683">
        <v>125750</v>
      </c>
      <c r="AL683">
        <v>22054</v>
      </c>
      <c r="AM683">
        <v>103700</v>
      </c>
      <c r="AN683">
        <v>2061.5</v>
      </c>
      <c r="AO683">
        <v>361.54</v>
      </c>
      <c r="AP683">
        <v>1700</v>
      </c>
      <c r="AQ683">
        <f>Table1[[#This Row],[iBAQ CrkL]]-Table1[[#This Row],[iBAQ Control]]</f>
        <v>1338.46</v>
      </c>
    </row>
    <row r="684" spans="1:43">
      <c r="A684" t="s">
        <v>878</v>
      </c>
      <c r="B684" t="s">
        <v>100</v>
      </c>
      <c r="C684" t="s">
        <v>100</v>
      </c>
      <c r="D684" t="s">
        <v>879</v>
      </c>
      <c r="E684">
        <v>3</v>
      </c>
      <c r="F684">
        <v>2</v>
      </c>
      <c r="G684">
        <v>2</v>
      </c>
      <c r="H684">
        <v>1</v>
      </c>
      <c r="I684">
        <v>2</v>
      </c>
      <c r="J684">
        <v>1</v>
      </c>
      <c r="K684">
        <v>2</v>
      </c>
      <c r="L684">
        <v>8.6999999999999993</v>
      </c>
      <c r="M684">
        <v>35.405999999999999</v>
      </c>
      <c r="N684">
        <v>321</v>
      </c>
      <c r="AA684">
        <v>2</v>
      </c>
      <c r="AB684">
        <v>1</v>
      </c>
      <c r="AC684">
        <v>1</v>
      </c>
      <c r="AF684">
        <v>2</v>
      </c>
      <c r="AG684">
        <v>2</v>
      </c>
      <c r="AH684" s="1">
        <v>7.25E-6</v>
      </c>
      <c r="AI684">
        <v>4</v>
      </c>
      <c r="AJ684">
        <v>8.6999999999999993</v>
      </c>
      <c r="AK684">
        <v>87940</v>
      </c>
      <c r="AL684">
        <v>28605</v>
      </c>
      <c r="AM684">
        <v>59335</v>
      </c>
      <c r="AN684">
        <v>3823.5</v>
      </c>
      <c r="AO684">
        <v>1243.7</v>
      </c>
      <c r="AP684">
        <v>2579.8000000000002</v>
      </c>
      <c r="AQ684">
        <f>Table1[[#This Row],[iBAQ CrkL]]-Table1[[#This Row],[iBAQ Control]]</f>
        <v>1336.1000000000001</v>
      </c>
    </row>
    <row r="685" spans="1:43">
      <c r="A685" t="s">
        <v>1368</v>
      </c>
      <c r="B685" t="s">
        <v>1369</v>
      </c>
      <c r="C685" t="s">
        <v>1369</v>
      </c>
      <c r="D685" t="s">
        <v>1370</v>
      </c>
      <c r="E685">
        <v>5</v>
      </c>
      <c r="F685">
        <v>2</v>
      </c>
      <c r="G685">
        <v>2</v>
      </c>
      <c r="H685">
        <v>0</v>
      </c>
      <c r="I685">
        <v>2</v>
      </c>
      <c r="J685">
        <v>0</v>
      </c>
      <c r="K685">
        <v>2</v>
      </c>
      <c r="L685">
        <v>2.5</v>
      </c>
      <c r="M685">
        <v>74.317999999999998</v>
      </c>
      <c r="N685">
        <v>670</v>
      </c>
      <c r="V685">
        <v>2</v>
      </c>
      <c r="AG685">
        <v>2</v>
      </c>
      <c r="AH685">
        <v>4.9800000000000001E-3</v>
      </c>
      <c r="AI685">
        <v>0</v>
      </c>
      <c r="AJ685">
        <v>2.5</v>
      </c>
      <c r="AK685">
        <v>55744</v>
      </c>
      <c r="AL685">
        <v>0</v>
      </c>
      <c r="AM685">
        <v>55744</v>
      </c>
      <c r="AN685">
        <v>1327.2</v>
      </c>
      <c r="AO685">
        <v>0</v>
      </c>
      <c r="AP685">
        <v>1327.2</v>
      </c>
      <c r="AQ685">
        <f>Table1[[#This Row],[iBAQ CrkL]]-Table1[[#This Row],[iBAQ Control]]</f>
        <v>1327.2</v>
      </c>
    </row>
    <row r="686" spans="1:43">
      <c r="A686" t="s">
        <v>110</v>
      </c>
      <c r="B686">
        <v>3</v>
      </c>
      <c r="C686">
        <v>3</v>
      </c>
      <c r="D686" t="s">
        <v>111</v>
      </c>
      <c r="E686">
        <v>1</v>
      </c>
      <c r="F686">
        <v>3</v>
      </c>
      <c r="G686">
        <v>3</v>
      </c>
      <c r="H686">
        <v>2</v>
      </c>
      <c r="I686">
        <v>3</v>
      </c>
      <c r="J686">
        <v>2</v>
      </c>
      <c r="K686">
        <v>3</v>
      </c>
      <c r="L686">
        <v>10.7</v>
      </c>
      <c r="M686">
        <v>32.667000000000002</v>
      </c>
      <c r="N686">
        <v>289</v>
      </c>
      <c r="AA686">
        <v>3</v>
      </c>
      <c r="AC686">
        <v>2</v>
      </c>
      <c r="AF686">
        <v>2</v>
      </c>
      <c r="AG686">
        <v>3</v>
      </c>
      <c r="AH686" s="1">
        <v>1.8300000000000001E-6</v>
      </c>
      <c r="AI686">
        <v>8.3000000000000007</v>
      </c>
      <c r="AJ686">
        <v>10.7</v>
      </c>
      <c r="AK686">
        <v>285290</v>
      </c>
      <c r="AL686">
        <v>124200</v>
      </c>
      <c r="AM686">
        <v>161100</v>
      </c>
      <c r="AN686">
        <v>10189</v>
      </c>
      <c r="AO686">
        <v>4435.6000000000004</v>
      </c>
      <c r="AP686">
        <v>5753.5</v>
      </c>
      <c r="AQ686">
        <f>Table1[[#This Row],[iBAQ CrkL]]-Table1[[#This Row],[iBAQ Control]]</f>
        <v>1317.8999999999996</v>
      </c>
    </row>
    <row r="687" spans="1:43">
      <c r="A687" t="s">
        <v>1423</v>
      </c>
      <c r="B687" t="s">
        <v>67</v>
      </c>
      <c r="C687" t="s">
        <v>67</v>
      </c>
      <c r="D687" t="s">
        <v>1424</v>
      </c>
      <c r="E687">
        <v>3</v>
      </c>
      <c r="F687">
        <v>1</v>
      </c>
      <c r="G687">
        <v>1</v>
      </c>
      <c r="H687">
        <v>1</v>
      </c>
      <c r="I687">
        <v>1</v>
      </c>
      <c r="J687">
        <v>1</v>
      </c>
      <c r="K687">
        <v>1</v>
      </c>
      <c r="L687">
        <v>0.3</v>
      </c>
      <c r="M687">
        <v>541.28</v>
      </c>
      <c r="N687">
        <v>4731</v>
      </c>
      <c r="T687">
        <v>2</v>
      </c>
      <c r="U687">
        <v>1</v>
      </c>
      <c r="Z687">
        <v>2</v>
      </c>
      <c r="AC687">
        <v>1</v>
      </c>
      <c r="AF687">
        <v>3</v>
      </c>
      <c r="AG687">
        <v>3</v>
      </c>
      <c r="AH687" s="1">
        <v>2.3800000000000001E-9</v>
      </c>
      <c r="AI687">
        <v>0.3</v>
      </c>
      <c r="AJ687">
        <v>0.3</v>
      </c>
      <c r="AK687">
        <v>1056500</v>
      </c>
      <c r="AL687">
        <v>287120</v>
      </c>
      <c r="AM687">
        <v>769410</v>
      </c>
      <c r="AN687">
        <v>2886.7</v>
      </c>
      <c r="AO687">
        <v>784.47</v>
      </c>
      <c r="AP687">
        <v>2102.1999999999998</v>
      </c>
      <c r="AQ687">
        <f>Table1[[#This Row],[iBAQ CrkL]]-Table1[[#This Row],[iBAQ Control]]</f>
        <v>1317.7299999999998</v>
      </c>
    </row>
    <row r="688" spans="1:43">
      <c r="A688" t="s">
        <v>1044</v>
      </c>
      <c r="B688" t="s">
        <v>239</v>
      </c>
      <c r="C688" t="s">
        <v>239</v>
      </c>
      <c r="D688" t="s">
        <v>1045</v>
      </c>
      <c r="E688">
        <v>5</v>
      </c>
      <c r="F688">
        <v>1</v>
      </c>
      <c r="G688">
        <v>1</v>
      </c>
      <c r="H688">
        <v>0</v>
      </c>
      <c r="I688">
        <v>1</v>
      </c>
      <c r="J688">
        <v>0</v>
      </c>
      <c r="K688">
        <v>1</v>
      </c>
      <c r="L688">
        <v>2.2000000000000002</v>
      </c>
      <c r="M688">
        <v>50.834000000000003</v>
      </c>
      <c r="N688">
        <v>464</v>
      </c>
      <c r="Y688">
        <v>1</v>
      </c>
      <c r="AG688">
        <v>1</v>
      </c>
      <c r="AH688">
        <v>5.9195999999999999E-4</v>
      </c>
      <c r="AI688">
        <v>0</v>
      </c>
      <c r="AJ688">
        <v>2.2000000000000002</v>
      </c>
      <c r="AK688">
        <v>57929</v>
      </c>
      <c r="AL688">
        <v>0</v>
      </c>
      <c r="AM688">
        <v>57929</v>
      </c>
      <c r="AN688">
        <v>1287.3</v>
      </c>
      <c r="AO688">
        <v>0</v>
      </c>
      <c r="AP688">
        <v>1287.3</v>
      </c>
      <c r="AQ688">
        <f>Table1[[#This Row],[iBAQ CrkL]]-Table1[[#This Row],[iBAQ Control]]</f>
        <v>1287.3</v>
      </c>
    </row>
    <row r="689" spans="1:43">
      <c r="A689" t="s">
        <v>1223</v>
      </c>
      <c r="B689" t="s">
        <v>238</v>
      </c>
      <c r="C689" t="s">
        <v>238</v>
      </c>
      <c r="D689" t="s">
        <v>1224</v>
      </c>
      <c r="E689">
        <v>5</v>
      </c>
      <c r="F689">
        <v>2</v>
      </c>
      <c r="G689">
        <v>2</v>
      </c>
      <c r="H689">
        <v>0</v>
      </c>
      <c r="I689">
        <v>2</v>
      </c>
      <c r="J689">
        <v>0</v>
      </c>
      <c r="K689">
        <v>2</v>
      </c>
      <c r="L689">
        <v>3.5</v>
      </c>
      <c r="M689">
        <v>84.048000000000002</v>
      </c>
      <c r="N689">
        <v>746</v>
      </c>
      <c r="V689">
        <v>1</v>
      </c>
      <c r="X689">
        <v>2</v>
      </c>
      <c r="AG689">
        <v>3</v>
      </c>
      <c r="AH689" s="1">
        <v>1.7799999999999999E-5</v>
      </c>
      <c r="AI689">
        <v>0</v>
      </c>
      <c r="AJ689">
        <v>3.5</v>
      </c>
      <c r="AK689">
        <v>73999</v>
      </c>
      <c r="AL689">
        <v>0</v>
      </c>
      <c r="AM689">
        <v>73999</v>
      </c>
      <c r="AN689">
        <v>1275.8</v>
      </c>
      <c r="AO689">
        <v>0</v>
      </c>
      <c r="AP689">
        <v>1275.8</v>
      </c>
      <c r="AQ689">
        <f>Table1[[#This Row],[iBAQ CrkL]]-Table1[[#This Row],[iBAQ Control]]</f>
        <v>1275.8</v>
      </c>
    </row>
    <row r="690" spans="1:43">
      <c r="A690" t="s">
        <v>2952</v>
      </c>
      <c r="B690" t="s">
        <v>67</v>
      </c>
      <c r="C690" t="s">
        <v>67</v>
      </c>
      <c r="D690" t="s">
        <v>2953</v>
      </c>
      <c r="E690">
        <v>3</v>
      </c>
      <c r="F690">
        <v>1</v>
      </c>
      <c r="G690">
        <v>1</v>
      </c>
      <c r="H690">
        <v>0</v>
      </c>
      <c r="I690">
        <v>1</v>
      </c>
      <c r="J690">
        <v>0</v>
      </c>
      <c r="K690">
        <v>1</v>
      </c>
      <c r="L690">
        <v>0.4</v>
      </c>
      <c r="M690">
        <v>278.97000000000003</v>
      </c>
      <c r="N690">
        <v>2435</v>
      </c>
      <c r="AD690">
        <v>1</v>
      </c>
      <c r="AG690">
        <v>1</v>
      </c>
      <c r="AH690">
        <v>1.8095E-2</v>
      </c>
      <c r="AI690">
        <v>0</v>
      </c>
      <c r="AJ690">
        <v>0.4</v>
      </c>
      <c r="AK690">
        <v>288180</v>
      </c>
      <c r="AL690">
        <v>0</v>
      </c>
      <c r="AM690">
        <v>288180</v>
      </c>
      <c r="AN690">
        <v>1275.0999999999999</v>
      </c>
      <c r="AO690">
        <v>0</v>
      </c>
      <c r="AP690">
        <v>1275.0999999999999</v>
      </c>
      <c r="AQ690">
        <f>Table1[[#This Row],[iBAQ CrkL]]-Table1[[#This Row],[iBAQ Control]]</f>
        <v>1275.0999999999999</v>
      </c>
    </row>
    <row r="691" spans="1:43">
      <c r="A691" t="s">
        <v>1356</v>
      </c>
      <c r="B691" t="s">
        <v>100</v>
      </c>
      <c r="C691" t="s">
        <v>100</v>
      </c>
      <c r="D691" t="s">
        <v>1357</v>
      </c>
      <c r="E691">
        <v>3</v>
      </c>
      <c r="F691">
        <v>2</v>
      </c>
      <c r="G691">
        <v>2</v>
      </c>
      <c r="H691">
        <v>0</v>
      </c>
      <c r="I691">
        <v>2</v>
      </c>
      <c r="J691">
        <v>0</v>
      </c>
      <c r="K691">
        <v>2</v>
      </c>
      <c r="L691">
        <v>2.2000000000000002</v>
      </c>
      <c r="M691">
        <v>112.32</v>
      </c>
      <c r="N691">
        <v>981</v>
      </c>
      <c r="U691">
        <v>2</v>
      </c>
      <c r="AG691">
        <v>2</v>
      </c>
      <c r="AH691" s="1">
        <v>7.1500000000000003E-5</v>
      </c>
      <c r="AI691">
        <v>0</v>
      </c>
      <c r="AJ691">
        <v>2.2000000000000002</v>
      </c>
      <c r="AK691">
        <v>87834</v>
      </c>
      <c r="AL691">
        <v>0</v>
      </c>
      <c r="AM691">
        <v>87834</v>
      </c>
      <c r="AN691">
        <v>1273</v>
      </c>
      <c r="AO691">
        <v>0</v>
      </c>
      <c r="AP691">
        <v>1273</v>
      </c>
      <c r="AQ691">
        <f>Table1[[#This Row],[iBAQ CrkL]]-Table1[[#This Row],[iBAQ Control]]</f>
        <v>1273</v>
      </c>
    </row>
    <row r="692" spans="1:43">
      <c r="A692" t="s">
        <v>3177</v>
      </c>
      <c r="B692">
        <v>2</v>
      </c>
      <c r="C692">
        <v>1</v>
      </c>
      <c r="D692" t="s">
        <v>3178</v>
      </c>
      <c r="E692">
        <v>1</v>
      </c>
      <c r="F692">
        <v>2</v>
      </c>
      <c r="G692">
        <v>1</v>
      </c>
      <c r="H692">
        <v>0</v>
      </c>
      <c r="I692">
        <v>2</v>
      </c>
      <c r="J692">
        <v>0</v>
      </c>
      <c r="K692">
        <v>1</v>
      </c>
      <c r="L692">
        <v>21.7</v>
      </c>
      <c r="M692">
        <v>15.173</v>
      </c>
      <c r="N692">
        <v>143</v>
      </c>
      <c r="X692">
        <v>1</v>
      </c>
      <c r="AG692">
        <v>1</v>
      </c>
      <c r="AH692" s="1">
        <v>9.9600000000000008E-7</v>
      </c>
      <c r="AI692">
        <v>0</v>
      </c>
      <c r="AJ692">
        <v>21.7</v>
      </c>
      <c r="AK692">
        <v>15268</v>
      </c>
      <c r="AL692">
        <v>0</v>
      </c>
      <c r="AM692">
        <v>15268</v>
      </c>
      <c r="AN692">
        <v>1272.3</v>
      </c>
      <c r="AO692">
        <v>0</v>
      </c>
      <c r="AP692">
        <v>1272.3</v>
      </c>
      <c r="AQ692">
        <f>Table1[[#This Row],[iBAQ CrkL]]-Table1[[#This Row],[iBAQ Control]]</f>
        <v>1272.3</v>
      </c>
    </row>
    <row r="693" spans="1:43">
      <c r="A693" t="s">
        <v>3005</v>
      </c>
      <c r="B693" t="s">
        <v>492</v>
      </c>
      <c r="C693" t="s">
        <v>492</v>
      </c>
      <c r="D693" t="s">
        <v>3006</v>
      </c>
      <c r="E693">
        <v>5</v>
      </c>
      <c r="F693">
        <v>2</v>
      </c>
      <c r="G693">
        <v>2</v>
      </c>
      <c r="H693">
        <v>0</v>
      </c>
      <c r="I693">
        <v>2</v>
      </c>
      <c r="J693">
        <v>0</v>
      </c>
      <c r="K693">
        <v>2</v>
      </c>
      <c r="L693">
        <v>2</v>
      </c>
      <c r="M693">
        <v>124.03</v>
      </c>
      <c r="N693">
        <v>1098</v>
      </c>
      <c r="U693">
        <v>1</v>
      </c>
      <c r="V693">
        <v>2</v>
      </c>
      <c r="AG693">
        <v>3</v>
      </c>
      <c r="AH693">
        <v>6.5629000000000002E-4</v>
      </c>
      <c r="AI693">
        <v>0</v>
      </c>
      <c r="AJ693">
        <v>2</v>
      </c>
      <c r="AK693">
        <v>112540</v>
      </c>
      <c r="AL693">
        <v>0</v>
      </c>
      <c r="AM693">
        <v>112540</v>
      </c>
      <c r="AN693">
        <v>1264.5</v>
      </c>
      <c r="AO693">
        <v>0</v>
      </c>
      <c r="AP693">
        <v>1264.5</v>
      </c>
      <c r="AQ693">
        <f>Table1[[#This Row],[iBAQ CrkL]]-Table1[[#This Row],[iBAQ Control]]</f>
        <v>1264.5</v>
      </c>
    </row>
    <row r="694" spans="1:43">
      <c r="A694" t="s">
        <v>2582</v>
      </c>
      <c r="B694" t="s">
        <v>2583</v>
      </c>
      <c r="C694" t="s">
        <v>2583</v>
      </c>
      <c r="D694" t="s">
        <v>2584</v>
      </c>
      <c r="E694">
        <v>6</v>
      </c>
      <c r="F694">
        <v>4</v>
      </c>
      <c r="G694">
        <v>4</v>
      </c>
      <c r="H694">
        <v>0</v>
      </c>
      <c r="I694">
        <v>4</v>
      </c>
      <c r="J694">
        <v>0</v>
      </c>
      <c r="K694">
        <v>4</v>
      </c>
      <c r="L694">
        <v>2.9</v>
      </c>
      <c r="M694">
        <v>176.06</v>
      </c>
      <c r="N694">
        <v>1590</v>
      </c>
      <c r="S694">
        <v>4</v>
      </c>
      <c r="AG694">
        <v>4</v>
      </c>
      <c r="AH694" s="1">
        <v>1.3799999999999999E-8</v>
      </c>
      <c r="AI694">
        <v>0</v>
      </c>
      <c r="AJ694">
        <v>2.9</v>
      </c>
      <c r="AK694">
        <v>166460</v>
      </c>
      <c r="AL694">
        <v>0</v>
      </c>
      <c r="AM694">
        <v>166460</v>
      </c>
      <c r="AN694">
        <v>1261.0999999999999</v>
      </c>
      <c r="AO694">
        <v>0</v>
      </c>
      <c r="AP694">
        <v>1261.0999999999999</v>
      </c>
      <c r="AQ694">
        <f>Table1[[#This Row],[iBAQ CrkL]]-Table1[[#This Row],[iBAQ Control]]</f>
        <v>1261.0999999999999</v>
      </c>
    </row>
    <row r="695" spans="1:43">
      <c r="A695" t="s">
        <v>701</v>
      </c>
      <c r="B695" t="s">
        <v>55</v>
      </c>
      <c r="C695" t="s">
        <v>208</v>
      </c>
      <c r="D695" t="s">
        <v>702</v>
      </c>
      <c r="E695">
        <v>2</v>
      </c>
      <c r="F695">
        <v>2</v>
      </c>
      <c r="G695">
        <v>1</v>
      </c>
      <c r="H695">
        <v>1</v>
      </c>
      <c r="I695">
        <v>2</v>
      </c>
      <c r="J695">
        <v>0</v>
      </c>
      <c r="K695">
        <v>1</v>
      </c>
      <c r="L695">
        <v>3.6</v>
      </c>
      <c r="M695">
        <v>49.103999999999999</v>
      </c>
      <c r="N695">
        <v>448</v>
      </c>
      <c r="O695">
        <v>1</v>
      </c>
      <c r="AG695">
        <v>1</v>
      </c>
      <c r="AH695" s="1">
        <v>9.2799999999999994E-9</v>
      </c>
      <c r="AI695">
        <v>2</v>
      </c>
      <c r="AJ695">
        <v>3.6</v>
      </c>
      <c r="AK695">
        <v>40344</v>
      </c>
      <c r="AL695">
        <v>0</v>
      </c>
      <c r="AM695">
        <v>40344</v>
      </c>
      <c r="AN695">
        <v>1260.7</v>
      </c>
      <c r="AO695">
        <v>0</v>
      </c>
      <c r="AP695">
        <v>1260.7</v>
      </c>
      <c r="AQ695">
        <f>Table1[[#This Row],[iBAQ CrkL]]-Table1[[#This Row],[iBAQ Control]]</f>
        <v>1260.7</v>
      </c>
    </row>
    <row r="696" spans="1:43">
      <c r="A696" t="s">
        <v>714</v>
      </c>
      <c r="B696" t="s">
        <v>715</v>
      </c>
      <c r="C696" t="s">
        <v>715</v>
      </c>
      <c r="D696" t="s">
        <v>716</v>
      </c>
      <c r="E696">
        <v>6</v>
      </c>
      <c r="F696">
        <v>2</v>
      </c>
      <c r="G696">
        <v>2</v>
      </c>
      <c r="H696">
        <v>1</v>
      </c>
      <c r="I696">
        <v>1</v>
      </c>
      <c r="J696">
        <v>1</v>
      </c>
      <c r="K696">
        <v>1</v>
      </c>
      <c r="L696">
        <v>2.1</v>
      </c>
      <c r="M696">
        <v>119.43</v>
      </c>
      <c r="N696">
        <v>1115</v>
      </c>
      <c r="T696">
        <v>2</v>
      </c>
      <c r="AF696">
        <v>1</v>
      </c>
      <c r="AG696">
        <v>1</v>
      </c>
      <c r="AH696" s="1">
        <v>4.5499999999999996E-6</v>
      </c>
      <c r="AI696">
        <v>1.1000000000000001</v>
      </c>
      <c r="AJ696">
        <v>1</v>
      </c>
      <c r="AK696">
        <v>237670</v>
      </c>
      <c r="AL696">
        <v>72305</v>
      </c>
      <c r="AM696">
        <v>165370</v>
      </c>
      <c r="AN696">
        <v>3211.8</v>
      </c>
      <c r="AO696">
        <v>977.1</v>
      </c>
      <c r="AP696">
        <v>2234.6999999999998</v>
      </c>
      <c r="AQ696">
        <f>Table1[[#This Row],[iBAQ CrkL]]-Table1[[#This Row],[iBAQ Control]]</f>
        <v>1257.5999999999999</v>
      </c>
    </row>
    <row r="697" spans="1:43">
      <c r="A697" t="s">
        <v>1599</v>
      </c>
      <c r="B697" t="s">
        <v>196</v>
      </c>
      <c r="C697" t="s">
        <v>196</v>
      </c>
      <c r="D697" t="s">
        <v>1600</v>
      </c>
      <c r="E697">
        <v>4</v>
      </c>
      <c r="F697">
        <v>2</v>
      </c>
      <c r="G697">
        <v>2</v>
      </c>
      <c r="H697">
        <v>0</v>
      </c>
      <c r="I697">
        <v>2</v>
      </c>
      <c r="J697">
        <v>0</v>
      </c>
      <c r="K697">
        <v>2</v>
      </c>
      <c r="L697">
        <v>3.5</v>
      </c>
      <c r="M697">
        <v>82.272000000000006</v>
      </c>
      <c r="N697">
        <v>743</v>
      </c>
      <c r="V697">
        <v>2</v>
      </c>
      <c r="AG697">
        <v>2</v>
      </c>
      <c r="AH697">
        <v>3.5725999999999998E-4</v>
      </c>
      <c r="AI697">
        <v>0</v>
      </c>
      <c r="AJ697">
        <v>3.5</v>
      </c>
      <c r="AK697">
        <v>76489</v>
      </c>
      <c r="AL697">
        <v>0</v>
      </c>
      <c r="AM697">
        <v>76489</v>
      </c>
      <c r="AN697">
        <v>1253.9000000000001</v>
      </c>
      <c r="AO697">
        <v>0</v>
      </c>
      <c r="AP697">
        <v>1253.9000000000001</v>
      </c>
      <c r="AQ697">
        <f>Table1[[#This Row],[iBAQ CrkL]]-Table1[[#This Row],[iBAQ Control]]</f>
        <v>1253.9000000000001</v>
      </c>
    </row>
    <row r="698" spans="1:43">
      <c r="A698" t="s">
        <v>846</v>
      </c>
      <c r="B698" t="s">
        <v>196</v>
      </c>
      <c r="C698" t="s">
        <v>196</v>
      </c>
      <c r="D698" t="s">
        <v>847</v>
      </c>
      <c r="E698">
        <v>4</v>
      </c>
      <c r="F698">
        <v>2</v>
      </c>
      <c r="G698">
        <v>2</v>
      </c>
      <c r="H698">
        <v>0</v>
      </c>
      <c r="I698">
        <v>2</v>
      </c>
      <c r="J698">
        <v>0</v>
      </c>
      <c r="K698">
        <v>2</v>
      </c>
      <c r="L698">
        <v>6.7</v>
      </c>
      <c r="M698">
        <v>62.606999999999999</v>
      </c>
      <c r="N698">
        <v>579</v>
      </c>
      <c r="X698">
        <v>2</v>
      </c>
      <c r="AG698">
        <v>2</v>
      </c>
      <c r="AH698" s="1">
        <v>9.5599999999999999E-6</v>
      </c>
      <c r="AI698">
        <v>0</v>
      </c>
      <c r="AJ698">
        <v>6.7</v>
      </c>
      <c r="AK698">
        <v>50904</v>
      </c>
      <c r="AL698">
        <v>0</v>
      </c>
      <c r="AM698">
        <v>50904</v>
      </c>
      <c r="AN698">
        <v>1241.5999999999999</v>
      </c>
      <c r="AO698">
        <v>0</v>
      </c>
      <c r="AP698">
        <v>1241.5999999999999</v>
      </c>
      <c r="AQ698">
        <f>Table1[[#This Row],[iBAQ CrkL]]-Table1[[#This Row],[iBAQ Control]]</f>
        <v>1241.5999999999999</v>
      </c>
    </row>
    <row r="699" spans="1:43">
      <c r="A699" t="s">
        <v>2381</v>
      </c>
      <c r="B699">
        <v>3</v>
      </c>
      <c r="C699">
        <v>3</v>
      </c>
      <c r="D699" t="s">
        <v>2382</v>
      </c>
      <c r="E699">
        <v>1</v>
      </c>
      <c r="F699">
        <v>3</v>
      </c>
      <c r="G699">
        <v>3</v>
      </c>
      <c r="H699">
        <v>0</v>
      </c>
      <c r="I699">
        <v>3</v>
      </c>
      <c r="J699">
        <v>0</v>
      </c>
      <c r="K699">
        <v>3</v>
      </c>
      <c r="L699">
        <v>8.9</v>
      </c>
      <c r="M699">
        <v>57.341999999999999</v>
      </c>
      <c r="N699">
        <v>497</v>
      </c>
      <c r="X699">
        <v>3</v>
      </c>
      <c r="AG699">
        <v>3</v>
      </c>
      <c r="AH699" s="1">
        <v>1.2399999999999999E-25</v>
      </c>
      <c r="AI699">
        <v>0</v>
      </c>
      <c r="AJ699">
        <v>8.9</v>
      </c>
      <c r="AK699">
        <v>50689</v>
      </c>
      <c r="AL699">
        <v>0</v>
      </c>
      <c r="AM699">
        <v>50689</v>
      </c>
      <c r="AN699">
        <v>1206.9000000000001</v>
      </c>
      <c r="AO699">
        <v>0</v>
      </c>
      <c r="AP699">
        <v>1206.9000000000001</v>
      </c>
      <c r="AQ699">
        <f>Table1[[#This Row],[iBAQ CrkL]]-Table1[[#This Row],[iBAQ Control]]</f>
        <v>1206.9000000000001</v>
      </c>
    </row>
    <row r="700" spans="1:43">
      <c r="A700" t="s">
        <v>216</v>
      </c>
      <c r="B700" t="s">
        <v>217</v>
      </c>
      <c r="C700" t="s">
        <v>217</v>
      </c>
      <c r="D700" t="s">
        <v>218</v>
      </c>
      <c r="E700">
        <v>2</v>
      </c>
      <c r="F700">
        <v>5</v>
      </c>
      <c r="G700">
        <v>5</v>
      </c>
      <c r="H700">
        <v>3</v>
      </c>
      <c r="I700">
        <v>4</v>
      </c>
      <c r="J700">
        <v>3</v>
      </c>
      <c r="K700">
        <v>4</v>
      </c>
      <c r="L700">
        <v>11.9</v>
      </c>
      <c r="M700">
        <v>51.735999999999997</v>
      </c>
      <c r="N700">
        <v>464</v>
      </c>
      <c r="Y700">
        <v>4</v>
      </c>
      <c r="AD700">
        <v>3</v>
      </c>
      <c r="AF700">
        <v>3</v>
      </c>
      <c r="AG700">
        <v>4</v>
      </c>
      <c r="AH700" s="1">
        <v>2.7299999999999999E-27</v>
      </c>
      <c r="AI700">
        <v>6.2</v>
      </c>
      <c r="AJ700">
        <v>9.5</v>
      </c>
      <c r="AK700">
        <v>3077300</v>
      </c>
      <c r="AL700">
        <v>1518200</v>
      </c>
      <c r="AM700">
        <v>1559200</v>
      </c>
      <c r="AN700">
        <v>90510</v>
      </c>
      <c r="AO700">
        <v>44652</v>
      </c>
      <c r="AP700">
        <v>45858</v>
      </c>
      <c r="AQ700">
        <f>Table1[[#This Row],[iBAQ CrkL]]-Table1[[#This Row],[iBAQ Control]]</f>
        <v>1206</v>
      </c>
    </row>
    <row r="701" spans="1:43">
      <c r="A701" t="s">
        <v>1364</v>
      </c>
      <c r="B701">
        <v>1</v>
      </c>
      <c r="C701">
        <v>1</v>
      </c>
      <c r="D701" t="s">
        <v>1365</v>
      </c>
      <c r="E701">
        <v>1</v>
      </c>
      <c r="F701">
        <v>1</v>
      </c>
      <c r="G701">
        <v>1</v>
      </c>
      <c r="H701">
        <v>1</v>
      </c>
      <c r="I701">
        <v>1</v>
      </c>
      <c r="J701">
        <v>1</v>
      </c>
      <c r="K701">
        <v>1</v>
      </c>
      <c r="L701">
        <v>4.7</v>
      </c>
      <c r="M701">
        <v>23.599</v>
      </c>
      <c r="N701">
        <v>213</v>
      </c>
      <c r="Y701">
        <v>1</v>
      </c>
      <c r="AD701">
        <v>1</v>
      </c>
      <c r="AF701">
        <v>1</v>
      </c>
      <c r="AG701">
        <v>1</v>
      </c>
      <c r="AH701">
        <v>1.4354E-2</v>
      </c>
      <c r="AI701">
        <v>4.7</v>
      </c>
      <c r="AJ701">
        <v>4.7</v>
      </c>
      <c r="AK701">
        <v>68935</v>
      </c>
      <c r="AL701">
        <v>27875</v>
      </c>
      <c r="AM701">
        <v>41059</v>
      </c>
      <c r="AN701">
        <v>6266.8</v>
      </c>
      <c r="AO701">
        <v>2534.1</v>
      </c>
      <c r="AP701">
        <v>3732.7</v>
      </c>
      <c r="AQ701">
        <f>Table1[[#This Row],[iBAQ CrkL]]-Table1[[#This Row],[iBAQ Control]]</f>
        <v>1198.5999999999999</v>
      </c>
    </row>
    <row r="702" spans="1:43">
      <c r="A702" t="s">
        <v>570</v>
      </c>
      <c r="B702" t="s">
        <v>181</v>
      </c>
      <c r="C702" t="s">
        <v>181</v>
      </c>
      <c r="D702" t="s">
        <v>571</v>
      </c>
      <c r="E702">
        <v>2</v>
      </c>
      <c r="F702">
        <v>2</v>
      </c>
      <c r="G702">
        <v>2</v>
      </c>
      <c r="H702">
        <v>2</v>
      </c>
      <c r="I702">
        <v>2</v>
      </c>
      <c r="J702">
        <v>2</v>
      </c>
      <c r="K702">
        <v>2</v>
      </c>
      <c r="L702">
        <v>16.899999999999999</v>
      </c>
      <c r="M702">
        <v>16.533999999999999</v>
      </c>
      <c r="N702">
        <v>154</v>
      </c>
      <c r="Y702">
        <v>2</v>
      </c>
      <c r="AD702">
        <v>2</v>
      </c>
      <c r="AF702">
        <v>2</v>
      </c>
      <c r="AG702">
        <v>2</v>
      </c>
      <c r="AH702" s="1">
        <v>7.5900000000000002E-5</v>
      </c>
      <c r="AI702">
        <v>16.899999999999999</v>
      </c>
      <c r="AJ702">
        <v>16.899999999999999</v>
      </c>
      <c r="AK702">
        <v>47934</v>
      </c>
      <c r="AL702">
        <v>13804</v>
      </c>
      <c r="AM702">
        <v>34130</v>
      </c>
      <c r="AN702">
        <v>2819.7</v>
      </c>
      <c r="AO702">
        <v>812.01</v>
      </c>
      <c r="AP702">
        <v>2007.6</v>
      </c>
      <c r="AQ702">
        <f>Table1[[#This Row],[iBAQ CrkL]]-Table1[[#This Row],[iBAQ Control]]</f>
        <v>1195.5899999999999</v>
      </c>
    </row>
    <row r="703" spans="1:43">
      <c r="A703" t="s">
        <v>1042</v>
      </c>
      <c r="B703" t="s">
        <v>55</v>
      </c>
      <c r="C703" t="s">
        <v>55</v>
      </c>
      <c r="D703" t="s">
        <v>1043</v>
      </c>
      <c r="E703">
        <v>2</v>
      </c>
      <c r="F703">
        <v>2</v>
      </c>
      <c r="G703">
        <v>2</v>
      </c>
      <c r="H703">
        <v>0</v>
      </c>
      <c r="I703">
        <v>2</v>
      </c>
      <c r="J703">
        <v>0</v>
      </c>
      <c r="K703">
        <v>2</v>
      </c>
      <c r="L703">
        <v>2.9</v>
      </c>
      <c r="M703">
        <v>73.304000000000002</v>
      </c>
      <c r="N703">
        <v>666</v>
      </c>
      <c r="W703">
        <v>2</v>
      </c>
      <c r="AG703">
        <v>2</v>
      </c>
      <c r="AH703">
        <v>3.5845000000000001E-4</v>
      </c>
      <c r="AI703">
        <v>0</v>
      </c>
      <c r="AJ703">
        <v>2.9</v>
      </c>
      <c r="AK703">
        <v>53701</v>
      </c>
      <c r="AL703">
        <v>0</v>
      </c>
      <c r="AM703">
        <v>53701</v>
      </c>
      <c r="AN703">
        <v>1193.4000000000001</v>
      </c>
      <c r="AO703">
        <v>0</v>
      </c>
      <c r="AP703">
        <v>1193.4000000000001</v>
      </c>
      <c r="AQ703">
        <f>Table1[[#This Row],[iBAQ CrkL]]-Table1[[#This Row],[iBAQ Control]]</f>
        <v>1193.4000000000001</v>
      </c>
    </row>
    <row r="704" spans="1:43">
      <c r="A704" t="s">
        <v>207</v>
      </c>
      <c r="B704" t="s">
        <v>208</v>
      </c>
      <c r="C704" t="s">
        <v>208</v>
      </c>
      <c r="D704" t="s">
        <v>209</v>
      </c>
      <c r="E704">
        <v>2</v>
      </c>
      <c r="F704">
        <v>1</v>
      </c>
      <c r="G704">
        <v>1</v>
      </c>
      <c r="H704">
        <v>0</v>
      </c>
      <c r="I704">
        <v>1</v>
      </c>
      <c r="J704">
        <v>0</v>
      </c>
      <c r="K704">
        <v>1</v>
      </c>
      <c r="L704">
        <v>5.2</v>
      </c>
      <c r="M704">
        <v>47.378999999999998</v>
      </c>
      <c r="N704">
        <v>425</v>
      </c>
      <c r="Y704">
        <v>1</v>
      </c>
      <c r="AG704">
        <v>1</v>
      </c>
      <c r="AH704">
        <v>2.9547999999999998E-4</v>
      </c>
      <c r="AI704">
        <v>0</v>
      </c>
      <c r="AJ704">
        <v>5.2</v>
      </c>
      <c r="AK704">
        <v>40409</v>
      </c>
      <c r="AL704">
        <v>0</v>
      </c>
      <c r="AM704">
        <v>40409</v>
      </c>
      <c r="AN704">
        <v>1188.5</v>
      </c>
      <c r="AO704">
        <v>0</v>
      </c>
      <c r="AP704">
        <v>1188.5</v>
      </c>
      <c r="AQ704">
        <f>Table1[[#This Row],[iBAQ CrkL]]-Table1[[#This Row],[iBAQ Control]]</f>
        <v>1188.5</v>
      </c>
    </row>
    <row r="705" spans="1:43">
      <c r="A705" t="s">
        <v>3173</v>
      </c>
      <c r="B705" t="s">
        <v>171</v>
      </c>
      <c r="C705" t="s">
        <v>67</v>
      </c>
      <c r="D705" t="s">
        <v>3174</v>
      </c>
      <c r="E705">
        <v>3</v>
      </c>
      <c r="F705">
        <v>4</v>
      </c>
      <c r="G705">
        <v>1</v>
      </c>
      <c r="H705">
        <v>2</v>
      </c>
      <c r="I705">
        <v>3</v>
      </c>
      <c r="J705">
        <v>0</v>
      </c>
      <c r="K705">
        <v>1</v>
      </c>
      <c r="L705">
        <v>9.6999999999999993</v>
      </c>
      <c r="M705">
        <v>95.587999999999994</v>
      </c>
      <c r="N705">
        <v>874</v>
      </c>
      <c r="T705">
        <v>1</v>
      </c>
      <c r="V705">
        <v>1</v>
      </c>
      <c r="AG705">
        <v>2</v>
      </c>
      <c r="AH705" s="1">
        <v>1.14E-25</v>
      </c>
      <c r="AI705">
        <v>3.8</v>
      </c>
      <c r="AJ705">
        <v>7.4</v>
      </c>
      <c r="AK705">
        <v>66221</v>
      </c>
      <c r="AL705">
        <v>0</v>
      </c>
      <c r="AM705">
        <v>66221</v>
      </c>
      <c r="AN705">
        <v>1182.5</v>
      </c>
      <c r="AO705">
        <v>0</v>
      </c>
      <c r="AP705">
        <v>1182.5</v>
      </c>
      <c r="AQ705">
        <f>Table1[[#This Row],[iBAQ CrkL]]-Table1[[#This Row],[iBAQ Control]]</f>
        <v>1182.5</v>
      </c>
    </row>
    <row r="706" spans="1:43">
      <c r="A706" t="s">
        <v>2479</v>
      </c>
      <c r="B706" t="s">
        <v>2480</v>
      </c>
      <c r="C706" t="s">
        <v>2480</v>
      </c>
      <c r="D706" t="s">
        <v>2481</v>
      </c>
      <c r="E706">
        <v>14</v>
      </c>
      <c r="F706">
        <v>3</v>
      </c>
      <c r="G706">
        <v>3</v>
      </c>
      <c r="H706">
        <v>0</v>
      </c>
      <c r="I706">
        <v>3</v>
      </c>
      <c r="J706">
        <v>0</v>
      </c>
      <c r="K706">
        <v>3</v>
      </c>
      <c r="L706">
        <v>2.6</v>
      </c>
      <c r="M706">
        <v>163.57</v>
      </c>
      <c r="N706">
        <v>1479</v>
      </c>
      <c r="S706">
        <v>3</v>
      </c>
      <c r="AG706">
        <v>3</v>
      </c>
      <c r="AH706" s="1">
        <v>3.3999999999999998E-17</v>
      </c>
      <c r="AI706">
        <v>0</v>
      </c>
      <c r="AJ706">
        <v>2.6</v>
      </c>
      <c r="AK706">
        <v>135660</v>
      </c>
      <c r="AL706">
        <v>0</v>
      </c>
      <c r="AM706">
        <v>135660</v>
      </c>
      <c r="AN706">
        <v>1179.7</v>
      </c>
      <c r="AO706">
        <v>0</v>
      </c>
      <c r="AP706">
        <v>1179.7</v>
      </c>
      <c r="AQ706">
        <f>Table1[[#This Row],[iBAQ CrkL]]-Table1[[#This Row],[iBAQ Control]]</f>
        <v>1179.7</v>
      </c>
    </row>
    <row r="707" spans="1:43">
      <c r="A707" t="s">
        <v>3162</v>
      </c>
      <c r="B707" t="s">
        <v>208</v>
      </c>
      <c r="C707" t="s">
        <v>208</v>
      </c>
      <c r="D707" t="s">
        <v>3163</v>
      </c>
      <c r="E707">
        <v>2</v>
      </c>
      <c r="F707">
        <v>1</v>
      </c>
      <c r="G707">
        <v>1</v>
      </c>
      <c r="H707">
        <v>0</v>
      </c>
      <c r="I707">
        <v>1</v>
      </c>
      <c r="J707">
        <v>0</v>
      </c>
      <c r="K707">
        <v>1</v>
      </c>
      <c r="L707">
        <v>2.2999999999999998</v>
      </c>
      <c r="M707">
        <v>86.075000000000003</v>
      </c>
      <c r="N707">
        <v>789</v>
      </c>
      <c r="T707">
        <v>1</v>
      </c>
      <c r="V707">
        <v>1</v>
      </c>
      <c r="AG707">
        <v>2</v>
      </c>
      <c r="AH707">
        <v>5.9798999999999996E-4</v>
      </c>
      <c r="AI707">
        <v>0</v>
      </c>
      <c r="AJ707">
        <v>2.2999999999999998</v>
      </c>
      <c r="AK707">
        <v>84617</v>
      </c>
      <c r="AL707">
        <v>0</v>
      </c>
      <c r="AM707">
        <v>84617</v>
      </c>
      <c r="AN707">
        <v>1175.2</v>
      </c>
      <c r="AO707">
        <v>0</v>
      </c>
      <c r="AP707">
        <v>1175.2</v>
      </c>
      <c r="AQ707">
        <f>Table1[[#This Row],[iBAQ CrkL]]-Table1[[#This Row],[iBAQ Control]]</f>
        <v>1175.2</v>
      </c>
    </row>
    <row r="708" spans="1:43">
      <c r="A708" t="s">
        <v>2402</v>
      </c>
      <c r="B708" t="s">
        <v>2403</v>
      </c>
      <c r="C708" t="s">
        <v>2403</v>
      </c>
      <c r="D708" t="s">
        <v>2404</v>
      </c>
      <c r="E708">
        <v>6</v>
      </c>
      <c r="F708">
        <v>4</v>
      </c>
      <c r="G708">
        <v>4</v>
      </c>
      <c r="H708">
        <v>0</v>
      </c>
      <c r="I708">
        <v>4</v>
      </c>
      <c r="J708">
        <v>0</v>
      </c>
      <c r="K708">
        <v>4</v>
      </c>
      <c r="L708">
        <v>3.2</v>
      </c>
      <c r="M708">
        <v>142.02000000000001</v>
      </c>
      <c r="N708">
        <v>1255</v>
      </c>
      <c r="Q708">
        <v>1</v>
      </c>
      <c r="T708">
        <v>3</v>
      </c>
      <c r="AG708">
        <v>4</v>
      </c>
      <c r="AH708" s="1">
        <v>1.7599999999999999E-8</v>
      </c>
      <c r="AI708">
        <v>0</v>
      </c>
      <c r="AJ708">
        <v>3.2</v>
      </c>
      <c r="AK708">
        <v>109180</v>
      </c>
      <c r="AL708">
        <v>0</v>
      </c>
      <c r="AM708">
        <v>109180</v>
      </c>
      <c r="AN708">
        <v>1161.5</v>
      </c>
      <c r="AO708">
        <v>0</v>
      </c>
      <c r="AP708">
        <v>1161.5</v>
      </c>
      <c r="AQ708">
        <f>Table1[[#This Row],[iBAQ CrkL]]-Table1[[#This Row],[iBAQ Control]]</f>
        <v>1161.5</v>
      </c>
    </row>
    <row r="709" spans="1:43">
      <c r="A709" t="s">
        <v>1048</v>
      </c>
      <c r="B709">
        <v>2</v>
      </c>
      <c r="C709">
        <v>2</v>
      </c>
      <c r="D709" t="s">
        <v>1049</v>
      </c>
      <c r="E709">
        <v>1</v>
      </c>
      <c r="F709">
        <v>2</v>
      </c>
      <c r="G709">
        <v>2</v>
      </c>
      <c r="H709">
        <v>0</v>
      </c>
      <c r="I709">
        <v>2</v>
      </c>
      <c r="J709">
        <v>0</v>
      </c>
      <c r="K709">
        <v>2</v>
      </c>
      <c r="L709">
        <v>6.8</v>
      </c>
      <c r="M709">
        <v>50.118000000000002</v>
      </c>
      <c r="N709">
        <v>457</v>
      </c>
      <c r="Y709">
        <v>2</v>
      </c>
      <c r="AG709">
        <v>2</v>
      </c>
      <c r="AH709" s="1">
        <v>7.1899999999999999E-5</v>
      </c>
      <c r="AI709">
        <v>0</v>
      </c>
      <c r="AJ709">
        <v>6.8</v>
      </c>
      <c r="AK709">
        <v>46269</v>
      </c>
      <c r="AL709">
        <v>0</v>
      </c>
      <c r="AM709">
        <v>46269</v>
      </c>
      <c r="AN709">
        <v>1156.7</v>
      </c>
      <c r="AO709">
        <v>0</v>
      </c>
      <c r="AP709">
        <v>1156.7</v>
      </c>
      <c r="AQ709">
        <f>Table1[[#This Row],[iBAQ CrkL]]-Table1[[#This Row],[iBAQ Control]]</f>
        <v>1156.7</v>
      </c>
    </row>
    <row r="710" spans="1:43">
      <c r="A710" t="s">
        <v>1209</v>
      </c>
      <c r="B710" t="s">
        <v>1210</v>
      </c>
      <c r="C710" t="s">
        <v>1210</v>
      </c>
      <c r="D710" t="s">
        <v>1211</v>
      </c>
      <c r="E710">
        <v>4</v>
      </c>
      <c r="F710">
        <v>3</v>
      </c>
      <c r="G710">
        <v>3</v>
      </c>
      <c r="H710">
        <v>1</v>
      </c>
      <c r="I710">
        <v>3</v>
      </c>
      <c r="J710">
        <v>1</v>
      </c>
      <c r="K710">
        <v>3</v>
      </c>
      <c r="L710">
        <v>8.4</v>
      </c>
      <c r="M710">
        <v>47.756</v>
      </c>
      <c r="N710">
        <v>415</v>
      </c>
      <c r="Y710">
        <v>3</v>
      </c>
      <c r="AD710">
        <v>1</v>
      </c>
      <c r="AF710">
        <v>1</v>
      </c>
      <c r="AG710">
        <v>3</v>
      </c>
      <c r="AH710" s="1">
        <v>1.27E-9</v>
      </c>
      <c r="AI710">
        <v>2.7</v>
      </c>
      <c r="AJ710">
        <v>8.4</v>
      </c>
      <c r="AK710">
        <v>101870</v>
      </c>
      <c r="AL710">
        <v>26198</v>
      </c>
      <c r="AM710">
        <v>75677</v>
      </c>
      <c r="AN710">
        <v>2369.1999999999998</v>
      </c>
      <c r="AO710">
        <v>609.24</v>
      </c>
      <c r="AP710">
        <v>1759.9</v>
      </c>
      <c r="AQ710">
        <f>Table1[[#This Row],[iBAQ CrkL]]-Table1[[#This Row],[iBAQ Control]]</f>
        <v>1150.6600000000001</v>
      </c>
    </row>
    <row r="711" spans="1:43">
      <c r="A711" t="s">
        <v>786</v>
      </c>
      <c r="B711" t="s">
        <v>181</v>
      </c>
      <c r="C711" t="s">
        <v>181</v>
      </c>
      <c r="D711" t="s">
        <v>787</v>
      </c>
      <c r="E711">
        <v>2</v>
      </c>
      <c r="F711">
        <v>2</v>
      </c>
      <c r="G711">
        <v>2</v>
      </c>
      <c r="H711">
        <v>0</v>
      </c>
      <c r="I711">
        <v>2</v>
      </c>
      <c r="J711">
        <v>0</v>
      </c>
      <c r="K711">
        <v>2</v>
      </c>
      <c r="L711">
        <v>2.2999999999999998</v>
      </c>
      <c r="M711">
        <v>89.69</v>
      </c>
      <c r="N711">
        <v>776</v>
      </c>
      <c r="V711">
        <v>2</v>
      </c>
      <c r="AG711">
        <v>2</v>
      </c>
      <c r="AH711">
        <v>3.5727000000000003E-4</v>
      </c>
      <c r="AI711">
        <v>0</v>
      </c>
      <c r="AJ711">
        <v>2.2999999999999998</v>
      </c>
      <c r="AK711">
        <v>83085</v>
      </c>
      <c r="AL711">
        <v>0</v>
      </c>
      <c r="AM711">
        <v>83085</v>
      </c>
      <c r="AN711">
        <v>1138.2</v>
      </c>
      <c r="AO711">
        <v>0</v>
      </c>
      <c r="AP711">
        <v>1138.2</v>
      </c>
      <c r="AQ711">
        <f>Table1[[#This Row],[iBAQ CrkL]]-Table1[[#This Row],[iBAQ Control]]</f>
        <v>1138.2</v>
      </c>
    </row>
    <row r="712" spans="1:43">
      <c r="A712" t="s">
        <v>541</v>
      </c>
      <c r="B712" t="s">
        <v>450</v>
      </c>
      <c r="C712" t="s">
        <v>450</v>
      </c>
      <c r="D712" t="s">
        <v>542</v>
      </c>
      <c r="E712">
        <v>4</v>
      </c>
      <c r="F712">
        <v>2</v>
      </c>
      <c r="G712">
        <v>2</v>
      </c>
      <c r="H712">
        <v>0</v>
      </c>
      <c r="I712">
        <v>2</v>
      </c>
      <c r="J712">
        <v>0</v>
      </c>
      <c r="K712">
        <v>2</v>
      </c>
      <c r="L712">
        <v>5.2</v>
      </c>
      <c r="M712">
        <v>55.881999999999998</v>
      </c>
      <c r="N712">
        <v>515</v>
      </c>
      <c r="X712">
        <v>2</v>
      </c>
      <c r="AG712">
        <v>2</v>
      </c>
      <c r="AH712" s="1">
        <v>1.2999999999999999E-5</v>
      </c>
      <c r="AI712">
        <v>0</v>
      </c>
      <c r="AJ712">
        <v>5.2</v>
      </c>
      <c r="AK712">
        <v>48515</v>
      </c>
      <c r="AL712">
        <v>0</v>
      </c>
      <c r="AM712">
        <v>48515</v>
      </c>
      <c r="AN712">
        <v>1128.3</v>
      </c>
      <c r="AO712">
        <v>0</v>
      </c>
      <c r="AP712">
        <v>1128.3</v>
      </c>
      <c r="AQ712">
        <f>Table1[[#This Row],[iBAQ CrkL]]-Table1[[#This Row],[iBAQ Control]]</f>
        <v>1128.3</v>
      </c>
    </row>
    <row r="713" spans="1:43">
      <c r="A713" t="s">
        <v>2334</v>
      </c>
      <c r="B713" t="s">
        <v>388</v>
      </c>
      <c r="C713" t="s">
        <v>960</v>
      </c>
      <c r="D713" t="s">
        <v>2335</v>
      </c>
      <c r="E713">
        <v>3</v>
      </c>
      <c r="F713">
        <v>8</v>
      </c>
      <c r="G713">
        <v>2</v>
      </c>
      <c r="H713">
        <v>5</v>
      </c>
      <c r="I713">
        <v>6</v>
      </c>
      <c r="J713">
        <v>1</v>
      </c>
      <c r="K713">
        <v>2</v>
      </c>
      <c r="L713">
        <v>17.899999999999999</v>
      </c>
      <c r="M713">
        <v>70.174999999999997</v>
      </c>
      <c r="N713">
        <v>642</v>
      </c>
      <c r="W713">
        <v>5</v>
      </c>
      <c r="AF713">
        <v>1</v>
      </c>
      <c r="AG713">
        <v>4</v>
      </c>
      <c r="AH713" s="1">
        <v>1.72E-52</v>
      </c>
      <c r="AI713">
        <v>11.2</v>
      </c>
      <c r="AJ713">
        <v>12.9</v>
      </c>
      <c r="AK713">
        <v>96232</v>
      </c>
      <c r="AL713">
        <v>21239</v>
      </c>
      <c r="AM713">
        <v>74993</v>
      </c>
      <c r="AN713">
        <v>2004.8</v>
      </c>
      <c r="AO713">
        <v>442.48</v>
      </c>
      <c r="AP713">
        <v>1562.3</v>
      </c>
      <c r="AQ713">
        <f>Table1[[#This Row],[iBAQ CrkL]]-Table1[[#This Row],[iBAQ Control]]</f>
        <v>1119.82</v>
      </c>
    </row>
    <row r="714" spans="1:43">
      <c r="A714" t="s">
        <v>1145</v>
      </c>
      <c r="B714">
        <v>1</v>
      </c>
      <c r="C714">
        <v>1</v>
      </c>
      <c r="D714" t="s">
        <v>1146</v>
      </c>
      <c r="E714">
        <v>1</v>
      </c>
      <c r="F714">
        <v>1</v>
      </c>
      <c r="G714">
        <v>1</v>
      </c>
      <c r="H714">
        <v>0</v>
      </c>
      <c r="I714">
        <v>1</v>
      </c>
      <c r="J714">
        <v>0</v>
      </c>
      <c r="K714">
        <v>1</v>
      </c>
      <c r="L714">
        <v>1.3</v>
      </c>
      <c r="M714">
        <v>88.230999999999995</v>
      </c>
      <c r="N714">
        <v>798</v>
      </c>
      <c r="U714">
        <v>1</v>
      </c>
      <c r="AG714">
        <v>1</v>
      </c>
      <c r="AH714">
        <v>1.9526000000000001E-3</v>
      </c>
      <c r="AI714">
        <v>0</v>
      </c>
      <c r="AJ714">
        <v>1.3</v>
      </c>
      <c r="AK714">
        <v>60282</v>
      </c>
      <c r="AL714">
        <v>0</v>
      </c>
      <c r="AM714">
        <v>60282</v>
      </c>
      <c r="AN714">
        <v>1116.3</v>
      </c>
      <c r="AO714">
        <v>0</v>
      </c>
      <c r="AP714">
        <v>1116.3</v>
      </c>
      <c r="AQ714">
        <f>Table1[[#This Row],[iBAQ CrkL]]-Table1[[#This Row],[iBAQ Control]]</f>
        <v>1116.3</v>
      </c>
    </row>
    <row r="715" spans="1:43">
      <c r="A715" t="s">
        <v>1408</v>
      </c>
      <c r="B715">
        <v>3</v>
      </c>
      <c r="C715">
        <v>3</v>
      </c>
      <c r="D715" t="s">
        <v>1409</v>
      </c>
      <c r="E715">
        <v>1</v>
      </c>
      <c r="F715">
        <v>3</v>
      </c>
      <c r="G715">
        <v>3</v>
      </c>
      <c r="H715">
        <v>0</v>
      </c>
      <c r="I715">
        <v>3</v>
      </c>
      <c r="J715">
        <v>0</v>
      </c>
      <c r="K715">
        <v>3</v>
      </c>
      <c r="L715">
        <v>4</v>
      </c>
      <c r="M715">
        <v>83.305000000000007</v>
      </c>
      <c r="N715">
        <v>725</v>
      </c>
      <c r="W715">
        <v>3</v>
      </c>
      <c r="AG715">
        <v>3</v>
      </c>
      <c r="AH715" s="1">
        <v>2.0400000000000001E-5</v>
      </c>
      <c r="AI715">
        <v>0</v>
      </c>
      <c r="AJ715">
        <v>4</v>
      </c>
      <c r="AK715">
        <v>55631</v>
      </c>
      <c r="AL715">
        <v>0</v>
      </c>
      <c r="AM715">
        <v>55631</v>
      </c>
      <c r="AN715">
        <v>1090.8</v>
      </c>
      <c r="AO715">
        <v>0</v>
      </c>
      <c r="AP715">
        <v>1090.8</v>
      </c>
      <c r="AQ715">
        <f>Table1[[#This Row],[iBAQ CrkL]]-Table1[[#This Row],[iBAQ Control]]</f>
        <v>1090.8</v>
      </c>
    </row>
    <row r="716" spans="1:43">
      <c r="A716" t="s">
        <v>657</v>
      </c>
      <c r="B716">
        <v>6</v>
      </c>
      <c r="C716">
        <v>6</v>
      </c>
      <c r="D716" t="s">
        <v>658</v>
      </c>
      <c r="E716">
        <v>1</v>
      </c>
      <c r="F716">
        <v>6</v>
      </c>
      <c r="G716">
        <v>6</v>
      </c>
      <c r="H716">
        <v>0</v>
      </c>
      <c r="I716">
        <v>6</v>
      </c>
      <c r="J716">
        <v>0</v>
      </c>
      <c r="K716">
        <v>6</v>
      </c>
      <c r="L716">
        <v>8.4</v>
      </c>
      <c r="M716">
        <v>103.23</v>
      </c>
      <c r="N716">
        <v>905</v>
      </c>
      <c r="V716">
        <v>6</v>
      </c>
      <c r="AG716">
        <v>6</v>
      </c>
      <c r="AH716" s="1">
        <v>5.0400000000000002E-10</v>
      </c>
      <c r="AI716">
        <v>0</v>
      </c>
      <c r="AJ716">
        <v>8.4</v>
      </c>
      <c r="AK716">
        <v>82775</v>
      </c>
      <c r="AL716">
        <v>0</v>
      </c>
      <c r="AM716">
        <v>82775</v>
      </c>
      <c r="AN716">
        <v>1089.2</v>
      </c>
      <c r="AO716">
        <v>0</v>
      </c>
      <c r="AP716">
        <v>1089.2</v>
      </c>
      <c r="AQ716">
        <f>Table1[[#This Row],[iBAQ CrkL]]-Table1[[#This Row],[iBAQ Control]]</f>
        <v>1089.2</v>
      </c>
    </row>
    <row r="717" spans="1:43">
      <c r="A717" t="s">
        <v>2211</v>
      </c>
      <c r="B717" t="s">
        <v>1092</v>
      </c>
      <c r="C717" t="s">
        <v>1092</v>
      </c>
      <c r="D717" t="s">
        <v>2212</v>
      </c>
      <c r="E717">
        <v>3</v>
      </c>
      <c r="F717">
        <v>3</v>
      </c>
      <c r="G717">
        <v>3</v>
      </c>
      <c r="H717">
        <v>1</v>
      </c>
      <c r="I717">
        <v>3</v>
      </c>
      <c r="J717">
        <v>1</v>
      </c>
      <c r="K717">
        <v>3</v>
      </c>
      <c r="L717">
        <v>4.3</v>
      </c>
      <c r="M717">
        <v>84.817999999999998</v>
      </c>
      <c r="N717">
        <v>749</v>
      </c>
      <c r="V717">
        <v>4</v>
      </c>
      <c r="AF717">
        <v>1</v>
      </c>
      <c r="AG717">
        <v>3</v>
      </c>
      <c r="AH717" s="1">
        <v>2.3499999999999999E-5</v>
      </c>
      <c r="AI717">
        <v>1.5</v>
      </c>
      <c r="AJ717">
        <v>4.3</v>
      </c>
      <c r="AK717">
        <v>103820</v>
      </c>
      <c r="AL717">
        <v>20911</v>
      </c>
      <c r="AM717">
        <v>82905</v>
      </c>
      <c r="AN717">
        <v>1821.3</v>
      </c>
      <c r="AO717">
        <v>366.87</v>
      </c>
      <c r="AP717">
        <v>1454.5</v>
      </c>
      <c r="AQ717">
        <f>Table1[[#This Row],[iBAQ CrkL]]-Table1[[#This Row],[iBAQ Control]]</f>
        <v>1087.6300000000001</v>
      </c>
    </row>
    <row r="718" spans="1:43">
      <c r="A718" t="s">
        <v>1618</v>
      </c>
      <c r="B718" t="s">
        <v>67</v>
      </c>
      <c r="C718" t="s">
        <v>67</v>
      </c>
      <c r="D718" t="s">
        <v>1619</v>
      </c>
      <c r="E718">
        <v>3</v>
      </c>
      <c r="F718">
        <v>1</v>
      </c>
      <c r="G718">
        <v>1</v>
      </c>
      <c r="H718">
        <v>0</v>
      </c>
      <c r="I718">
        <v>1</v>
      </c>
      <c r="J718">
        <v>0</v>
      </c>
      <c r="K718">
        <v>1</v>
      </c>
      <c r="L718">
        <v>0.9</v>
      </c>
      <c r="M718">
        <v>121.19</v>
      </c>
      <c r="N718">
        <v>1064</v>
      </c>
      <c r="T718">
        <v>1</v>
      </c>
      <c r="AG718">
        <v>1</v>
      </c>
      <c r="AH718">
        <v>5.5627000000000003E-3</v>
      </c>
      <c r="AI718">
        <v>0</v>
      </c>
      <c r="AJ718">
        <v>0.9</v>
      </c>
      <c r="AK718">
        <v>93422</v>
      </c>
      <c r="AL718">
        <v>0</v>
      </c>
      <c r="AM718">
        <v>93422</v>
      </c>
      <c r="AN718">
        <v>1086.3</v>
      </c>
      <c r="AO718">
        <v>0</v>
      </c>
      <c r="AP718">
        <v>1086.3</v>
      </c>
      <c r="AQ718">
        <f>Table1[[#This Row],[iBAQ CrkL]]-Table1[[#This Row],[iBAQ Control]]</f>
        <v>1086.3</v>
      </c>
    </row>
    <row r="719" spans="1:43">
      <c r="A719" t="s">
        <v>1121</v>
      </c>
      <c r="B719" t="s">
        <v>375</v>
      </c>
      <c r="C719" t="s">
        <v>375</v>
      </c>
      <c r="D719" t="s">
        <v>1122</v>
      </c>
      <c r="E719">
        <v>3</v>
      </c>
      <c r="F719">
        <v>2</v>
      </c>
      <c r="G719">
        <v>2</v>
      </c>
      <c r="H719">
        <v>1</v>
      </c>
      <c r="I719">
        <v>1</v>
      </c>
      <c r="J719">
        <v>1</v>
      </c>
      <c r="K719">
        <v>1</v>
      </c>
      <c r="L719">
        <v>16.399999999999999</v>
      </c>
      <c r="M719">
        <v>17.007999999999999</v>
      </c>
      <c r="N719">
        <v>152</v>
      </c>
      <c r="Y719">
        <v>1</v>
      </c>
      <c r="AD719">
        <v>1</v>
      </c>
      <c r="AF719">
        <v>1</v>
      </c>
      <c r="AG719">
        <v>1</v>
      </c>
      <c r="AH719" s="1">
        <v>1.6900000000000001E-5</v>
      </c>
      <c r="AI719">
        <v>7.9</v>
      </c>
      <c r="AJ719">
        <v>8.6</v>
      </c>
      <c r="AK719">
        <v>43080</v>
      </c>
      <c r="AL719">
        <v>14483</v>
      </c>
      <c r="AM719">
        <v>28596</v>
      </c>
      <c r="AN719">
        <v>3313.8</v>
      </c>
      <c r="AO719">
        <v>1114.0999999999999</v>
      </c>
      <c r="AP719">
        <v>2199.6999999999998</v>
      </c>
      <c r="AQ719">
        <f>Table1[[#This Row],[iBAQ CrkL]]-Table1[[#This Row],[iBAQ Control]]</f>
        <v>1085.5999999999999</v>
      </c>
    </row>
    <row r="720" spans="1:43">
      <c r="A720" t="s">
        <v>454</v>
      </c>
      <c r="B720" t="s">
        <v>455</v>
      </c>
      <c r="C720" t="s">
        <v>456</v>
      </c>
      <c r="D720" t="s">
        <v>457</v>
      </c>
      <c r="E720">
        <v>4</v>
      </c>
      <c r="F720">
        <v>13</v>
      </c>
      <c r="G720">
        <v>0</v>
      </c>
      <c r="H720">
        <v>8</v>
      </c>
      <c r="I720">
        <v>13</v>
      </c>
      <c r="J720">
        <v>0</v>
      </c>
      <c r="K720">
        <v>0</v>
      </c>
      <c r="L720">
        <v>38.6</v>
      </c>
      <c r="M720">
        <v>50.151000000000003</v>
      </c>
      <c r="N720">
        <v>451</v>
      </c>
      <c r="R720">
        <v>1</v>
      </c>
      <c r="Y720">
        <v>1</v>
      </c>
      <c r="AG720">
        <v>2</v>
      </c>
      <c r="AH720" s="1">
        <v>1.1599999999999999E-252</v>
      </c>
      <c r="AI720">
        <v>27.3</v>
      </c>
      <c r="AJ720">
        <v>38.6</v>
      </c>
      <c r="AK720">
        <v>29125</v>
      </c>
      <c r="AL720">
        <v>0</v>
      </c>
      <c r="AM720">
        <v>29125</v>
      </c>
      <c r="AN720">
        <v>1078.7</v>
      </c>
      <c r="AO720">
        <v>0</v>
      </c>
      <c r="AP720">
        <v>1078.7</v>
      </c>
      <c r="AQ720">
        <f>Table1[[#This Row],[iBAQ CrkL]]-Table1[[#This Row],[iBAQ Control]]</f>
        <v>1078.7</v>
      </c>
    </row>
    <row r="721" spans="1:43">
      <c r="A721" t="s">
        <v>2517</v>
      </c>
      <c r="B721" t="s">
        <v>2518</v>
      </c>
      <c r="C721" t="s">
        <v>584</v>
      </c>
      <c r="D721" t="s">
        <v>2519</v>
      </c>
      <c r="E721">
        <v>8</v>
      </c>
      <c r="F721">
        <v>4</v>
      </c>
      <c r="G721">
        <v>3</v>
      </c>
      <c r="H721">
        <v>3</v>
      </c>
      <c r="I721">
        <v>4</v>
      </c>
      <c r="J721">
        <v>2</v>
      </c>
      <c r="K721">
        <v>3</v>
      </c>
      <c r="L721">
        <v>7.6</v>
      </c>
      <c r="M721">
        <v>69.494</v>
      </c>
      <c r="N721">
        <v>616</v>
      </c>
      <c r="T721">
        <v>1</v>
      </c>
      <c r="W721">
        <v>8</v>
      </c>
      <c r="AF721">
        <v>4</v>
      </c>
      <c r="AG721">
        <v>5</v>
      </c>
      <c r="AH721" s="1">
        <v>3.45E-10</v>
      </c>
      <c r="AI721">
        <v>5.8</v>
      </c>
      <c r="AJ721">
        <v>7.6</v>
      </c>
      <c r="AK721">
        <v>425010</v>
      </c>
      <c r="AL721">
        <v>185010</v>
      </c>
      <c r="AM721">
        <v>240000</v>
      </c>
      <c r="AN721">
        <v>8333.6</v>
      </c>
      <c r="AO721">
        <v>3627.7</v>
      </c>
      <c r="AP721">
        <v>4705.8999999999996</v>
      </c>
      <c r="AQ721">
        <f>Table1[[#This Row],[iBAQ CrkL]]-Table1[[#This Row],[iBAQ Control]]</f>
        <v>1078.1999999999998</v>
      </c>
    </row>
    <row r="722" spans="1:43">
      <c r="A722" t="s">
        <v>1097</v>
      </c>
      <c r="B722" t="s">
        <v>67</v>
      </c>
      <c r="C722" t="s">
        <v>67</v>
      </c>
      <c r="D722" t="s">
        <v>1098</v>
      </c>
      <c r="E722">
        <v>3</v>
      </c>
      <c r="F722">
        <v>1</v>
      </c>
      <c r="G722">
        <v>1</v>
      </c>
      <c r="H722">
        <v>0</v>
      </c>
      <c r="I722">
        <v>1</v>
      </c>
      <c r="J722">
        <v>0</v>
      </c>
      <c r="K722">
        <v>1</v>
      </c>
      <c r="L722">
        <v>3</v>
      </c>
      <c r="M722">
        <v>45.341000000000001</v>
      </c>
      <c r="N722">
        <v>399</v>
      </c>
      <c r="AA722">
        <v>1</v>
      </c>
      <c r="AG722">
        <v>1</v>
      </c>
      <c r="AH722">
        <v>6.9702999999999996E-4</v>
      </c>
      <c r="AI722">
        <v>0</v>
      </c>
      <c r="AJ722">
        <v>3</v>
      </c>
      <c r="AK722">
        <v>29081</v>
      </c>
      <c r="AL722">
        <v>0</v>
      </c>
      <c r="AM722">
        <v>29081</v>
      </c>
      <c r="AN722">
        <v>1077.0999999999999</v>
      </c>
      <c r="AO722">
        <v>0</v>
      </c>
      <c r="AP722">
        <v>1077.0999999999999</v>
      </c>
      <c r="AQ722">
        <f>Table1[[#This Row],[iBAQ CrkL]]-Table1[[#This Row],[iBAQ Control]]</f>
        <v>1077.0999999999999</v>
      </c>
    </row>
    <row r="723" spans="1:43">
      <c r="A723" t="s">
        <v>857</v>
      </c>
      <c r="B723" t="s">
        <v>239</v>
      </c>
      <c r="C723" t="s">
        <v>239</v>
      </c>
      <c r="D723" t="s">
        <v>858</v>
      </c>
      <c r="E723">
        <v>5</v>
      </c>
      <c r="F723">
        <v>1</v>
      </c>
      <c r="G723">
        <v>1</v>
      </c>
      <c r="H723">
        <v>0</v>
      </c>
      <c r="I723">
        <v>1</v>
      </c>
      <c r="J723">
        <v>0</v>
      </c>
      <c r="K723">
        <v>1</v>
      </c>
      <c r="L723">
        <v>1.3</v>
      </c>
      <c r="M723">
        <v>102.98</v>
      </c>
      <c r="N723">
        <v>927</v>
      </c>
      <c r="U723">
        <v>1</v>
      </c>
      <c r="AG723">
        <v>1</v>
      </c>
      <c r="AH723">
        <v>6.2923999999999999E-4</v>
      </c>
      <c r="AI723">
        <v>0</v>
      </c>
      <c r="AJ723">
        <v>1.3</v>
      </c>
      <c r="AK723">
        <v>65268</v>
      </c>
      <c r="AL723">
        <v>0</v>
      </c>
      <c r="AM723">
        <v>65268</v>
      </c>
      <c r="AN723">
        <v>1070</v>
      </c>
      <c r="AO723">
        <v>0</v>
      </c>
      <c r="AP723">
        <v>1070</v>
      </c>
      <c r="AQ723">
        <f>Table1[[#This Row],[iBAQ CrkL]]-Table1[[#This Row],[iBAQ Control]]</f>
        <v>1070</v>
      </c>
    </row>
    <row r="724" spans="1:43">
      <c r="A724" t="s">
        <v>874</v>
      </c>
      <c r="B724">
        <v>1</v>
      </c>
      <c r="C724">
        <v>1</v>
      </c>
      <c r="D724" t="s">
        <v>875</v>
      </c>
      <c r="E724">
        <v>1</v>
      </c>
      <c r="F724">
        <v>1</v>
      </c>
      <c r="G724">
        <v>1</v>
      </c>
      <c r="H724">
        <v>0</v>
      </c>
      <c r="I724">
        <v>1</v>
      </c>
      <c r="J724">
        <v>0</v>
      </c>
      <c r="K724">
        <v>1</v>
      </c>
      <c r="L724">
        <v>3.4</v>
      </c>
      <c r="M724">
        <v>43.095999999999997</v>
      </c>
      <c r="N724">
        <v>406</v>
      </c>
      <c r="Y724">
        <v>1</v>
      </c>
      <c r="AG724">
        <v>1</v>
      </c>
      <c r="AH724">
        <v>1.7065E-2</v>
      </c>
      <c r="AI724">
        <v>0</v>
      </c>
      <c r="AJ724">
        <v>3.4</v>
      </c>
      <c r="AK724">
        <v>28824</v>
      </c>
      <c r="AL724">
        <v>0</v>
      </c>
      <c r="AM724">
        <v>28824</v>
      </c>
      <c r="AN724">
        <v>1067.5</v>
      </c>
      <c r="AO724">
        <v>0</v>
      </c>
      <c r="AP724">
        <v>1067.5</v>
      </c>
      <c r="AQ724">
        <f>Table1[[#This Row],[iBAQ CrkL]]-Table1[[#This Row],[iBAQ Control]]</f>
        <v>1067.5</v>
      </c>
    </row>
    <row r="725" spans="1:43">
      <c r="A725" t="s">
        <v>1441</v>
      </c>
      <c r="B725">
        <v>10</v>
      </c>
      <c r="C725">
        <v>1</v>
      </c>
      <c r="D725" t="s">
        <v>1442</v>
      </c>
      <c r="E725">
        <v>1</v>
      </c>
      <c r="F725">
        <v>10</v>
      </c>
      <c r="G725">
        <v>1</v>
      </c>
      <c r="H725">
        <v>5</v>
      </c>
      <c r="I725">
        <v>10</v>
      </c>
      <c r="J725">
        <v>1</v>
      </c>
      <c r="K725">
        <v>1</v>
      </c>
      <c r="L725">
        <v>33.200000000000003</v>
      </c>
      <c r="M725">
        <v>42.003999999999998</v>
      </c>
      <c r="N725">
        <v>376</v>
      </c>
      <c r="T725">
        <v>1</v>
      </c>
      <c r="AB725">
        <v>1</v>
      </c>
      <c r="AF725">
        <v>1</v>
      </c>
      <c r="AG725">
        <v>1</v>
      </c>
      <c r="AH725" s="1">
        <v>4.2500000000000002E-184</v>
      </c>
      <c r="AI725">
        <v>22.1</v>
      </c>
      <c r="AJ725">
        <v>33.200000000000003</v>
      </c>
      <c r="AK725">
        <v>188870</v>
      </c>
      <c r="AL725">
        <v>80632</v>
      </c>
      <c r="AM725">
        <v>108240</v>
      </c>
      <c r="AN725">
        <v>7264.4</v>
      </c>
      <c r="AO725">
        <v>3101.2</v>
      </c>
      <c r="AP725">
        <v>4163.1000000000004</v>
      </c>
      <c r="AQ725">
        <f>Table1[[#This Row],[iBAQ CrkL]]-Table1[[#This Row],[iBAQ Control]]</f>
        <v>1061.9000000000005</v>
      </c>
    </row>
    <row r="726" spans="1:43">
      <c r="A726" t="s">
        <v>3166</v>
      </c>
      <c r="B726">
        <v>3</v>
      </c>
      <c r="C726">
        <v>3</v>
      </c>
      <c r="D726" t="s">
        <v>3167</v>
      </c>
      <c r="E726">
        <v>1</v>
      </c>
      <c r="F726">
        <v>3</v>
      </c>
      <c r="G726">
        <v>3</v>
      </c>
      <c r="H726">
        <v>0</v>
      </c>
      <c r="I726">
        <v>3</v>
      </c>
      <c r="J726">
        <v>0</v>
      </c>
      <c r="K726">
        <v>3</v>
      </c>
      <c r="L726">
        <v>2.6</v>
      </c>
      <c r="M726">
        <v>136.37</v>
      </c>
      <c r="N726">
        <v>1173</v>
      </c>
      <c r="U726">
        <v>3</v>
      </c>
      <c r="AG726">
        <v>3</v>
      </c>
      <c r="AH726" s="1">
        <v>2.28E-9</v>
      </c>
      <c r="AI726">
        <v>0</v>
      </c>
      <c r="AJ726">
        <v>2.6</v>
      </c>
      <c r="AK726">
        <v>100780</v>
      </c>
      <c r="AL726">
        <v>0</v>
      </c>
      <c r="AM726">
        <v>100780</v>
      </c>
      <c r="AN726">
        <v>1049.8</v>
      </c>
      <c r="AO726">
        <v>0</v>
      </c>
      <c r="AP726">
        <v>1049.8</v>
      </c>
      <c r="AQ726">
        <f>Table1[[#This Row],[iBAQ CrkL]]-Table1[[#This Row],[iBAQ Control]]</f>
        <v>1049.8</v>
      </c>
    </row>
    <row r="727" spans="1:43">
      <c r="A727" t="s">
        <v>2165</v>
      </c>
      <c r="B727">
        <v>1</v>
      </c>
      <c r="C727">
        <v>1</v>
      </c>
      <c r="D727" t="s">
        <v>2166</v>
      </c>
      <c r="E727">
        <v>1</v>
      </c>
      <c r="F727">
        <v>1</v>
      </c>
      <c r="G727">
        <v>1</v>
      </c>
      <c r="H727">
        <v>0</v>
      </c>
      <c r="I727">
        <v>1</v>
      </c>
      <c r="J727">
        <v>0</v>
      </c>
      <c r="K727">
        <v>1</v>
      </c>
      <c r="L727">
        <v>2.2999999999999998</v>
      </c>
      <c r="M727">
        <v>64.174000000000007</v>
      </c>
      <c r="N727">
        <v>574</v>
      </c>
      <c r="U727">
        <v>1</v>
      </c>
      <c r="AG727">
        <v>1</v>
      </c>
      <c r="AH727">
        <v>9.0322000000000006E-3</v>
      </c>
      <c r="AI727">
        <v>0</v>
      </c>
      <c r="AJ727">
        <v>2.2999999999999998</v>
      </c>
      <c r="AK727">
        <v>42682</v>
      </c>
      <c r="AL727">
        <v>0</v>
      </c>
      <c r="AM727">
        <v>42682</v>
      </c>
      <c r="AN727">
        <v>1041</v>
      </c>
      <c r="AO727">
        <v>0</v>
      </c>
      <c r="AP727">
        <v>1041</v>
      </c>
      <c r="AQ727">
        <f>Table1[[#This Row],[iBAQ CrkL]]-Table1[[#This Row],[iBAQ Control]]</f>
        <v>1041</v>
      </c>
    </row>
    <row r="728" spans="1:43">
      <c r="A728" t="s">
        <v>2243</v>
      </c>
      <c r="B728" t="s">
        <v>267</v>
      </c>
      <c r="C728" t="s">
        <v>267</v>
      </c>
      <c r="D728" t="s">
        <v>2244</v>
      </c>
      <c r="E728">
        <v>4</v>
      </c>
      <c r="F728">
        <v>1</v>
      </c>
      <c r="G728">
        <v>1</v>
      </c>
      <c r="H728">
        <v>0</v>
      </c>
      <c r="I728">
        <v>1</v>
      </c>
      <c r="J728">
        <v>0</v>
      </c>
      <c r="K728">
        <v>1</v>
      </c>
      <c r="L728">
        <v>3.2</v>
      </c>
      <c r="M728">
        <v>31.460999999999999</v>
      </c>
      <c r="N728">
        <v>277</v>
      </c>
      <c r="AA728">
        <v>1</v>
      </c>
      <c r="AG728">
        <v>1</v>
      </c>
      <c r="AH728">
        <v>3.1825E-3</v>
      </c>
      <c r="AI728">
        <v>0</v>
      </c>
      <c r="AJ728">
        <v>3.2</v>
      </c>
      <c r="AK728">
        <v>20645</v>
      </c>
      <c r="AL728">
        <v>0</v>
      </c>
      <c r="AM728">
        <v>20645</v>
      </c>
      <c r="AN728">
        <v>1032.2</v>
      </c>
      <c r="AO728">
        <v>0</v>
      </c>
      <c r="AP728">
        <v>1032.2</v>
      </c>
      <c r="AQ728">
        <f>Table1[[#This Row],[iBAQ CrkL]]-Table1[[#This Row],[iBAQ Control]]</f>
        <v>1032.2</v>
      </c>
    </row>
    <row r="729" spans="1:43">
      <c r="A729" t="s">
        <v>1860</v>
      </c>
      <c r="B729">
        <v>2</v>
      </c>
      <c r="C729">
        <v>2</v>
      </c>
      <c r="D729" t="s">
        <v>1861</v>
      </c>
      <c r="E729">
        <v>1</v>
      </c>
      <c r="F729">
        <v>2</v>
      </c>
      <c r="G729">
        <v>2</v>
      </c>
      <c r="H729">
        <v>1</v>
      </c>
      <c r="I729">
        <v>2</v>
      </c>
      <c r="J729">
        <v>1</v>
      </c>
      <c r="K729">
        <v>2</v>
      </c>
      <c r="L729">
        <v>17.5</v>
      </c>
      <c r="M729">
        <v>18.11</v>
      </c>
      <c r="N729">
        <v>160</v>
      </c>
      <c r="Y729">
        <v>1</v>
      </c>
      <c r="AC729">
        <v>2</v>
      </c>
      <c r="AD729">
        <v>1</v>
      </c>
      <c r="AF729">
        <v>1</v>
      </c>
      <c r="AG729">
        <v>3</v>
      </c>
      <c r="AH729" s="1">
        <v>4.1099999999999996E-6</v>
      </c>
      <c r="AI729">
        <v>7.5</v>
      </c>
      <c r="AJ729">
        <v>17.5</v>
      </c>
      <c r="AK729">
        <v>15376</v>
      </c>
      <c r="AL729">
        <v>0</v>
      </c>
      <c r="AM729">
        <v>15376</v>
      </c>
      <c r="AN729">
        <v>1025.0999999999999</v>
      </c>
      <c r="AO729">
        <v>0</v>
      </c>
      <c r="AP729">
        <v>1025.0999999999999</v>
      </c>
      <c r="AQ729">
        <f>Table1[[#This Row],[iBAQ CrkL]]-Table1[[#This Row],[iBAQ Control]]</f>
        <v>1025.0999999999999</v>
      </c>
    </row>
    <row r="730" spans="1:43">
      <c r="A730" t="s">
        <v>1082</v>
      </c>
      <c r="B730" t="s">
        <v>1083</v>
      </c>
      <c r="C730" t="s">
        <v>1083</v>
      </c>
      <c r="D730" t="s">
        <v>1084</v>
      </c>
      <c r="E730">
        <v>10</v>
      </c>
      <c r="F730">
        <v>5</v>
      </c>
      <c r="G730">
        <v>5</v>
      </c>
      <c r="H730">
        <v>0</v>
      </c>
      <c r="I730">
        <v>5</v>
      </c>
      <c r="J730">
        <v>0</v>
      </c>
      <c r="K730">
        <v>5</v>
      </c>
      <c r="L730">
        <v>6.1</v>
      </c>
      <c r="M730">
        <v>96.947999999999993</v>
      </c>
      <c r="N730">
        <v>862</v>
      </c>
      <c r="V730">
        <v>5</v>
      </c>
      <c r="AG730">
        <v>5</v>
      </c>
      <c r="AH730" s="1">
        <v>1.1799999999999999E-6</v>
      </c>
      <c r="AI730">
        <v>0</v>
      </c>
      <c r="AJ730">
        <v>6.1</v>
      </c>
      <c r="AK730">
        <v>66618</v>
      </c>
      <c r="AL730">
        <v>0</v>
      </c>
      <c r="AM730">
        <v>66618</v>
      </c>
      <c r="AN730">
        <v>1024.9000000000001</v>
      </c>
      <c r="AO730">
        <v>0</v>
      </c>
      <c r="AP730">
        <v>1024.9000000000001</v>
      </c>
      <c r="AQ730">
        <f>Table1[[#This Row],[iBAQ CrkL]]-Table1[[#This Row],[iBAQ Control]]</f>
        <v>1024.9000000000001</v>
      </c>
    </row>
    <row r="731" spans="1:43">
      <c r="A731" t="s">
        <v>2802</v>
      </c>
      <c r="B731" t="s">
        <v>270</v>
      </c>
      <c r="C731" t="s">
        <v>270</v>
      </c>
      <c r="D731" t="s">
        <v>2803</v>
      </c>
      <c r="E731">
        <v>2</v>
      </c>
      <c r="F731">
        <v>3</v>
      </c>
      <c r="G731">
        <v>3</v>
      </c>
      <c r="H731">
        <v>0</v>
      </c>
      <c r="I731">
        <v>3</v>
      </c>
      <c r="J731">
        <v>0</v>
      </c>
      <c r="K731">
        <v>3</v>
      </c>
      <c r="L731">
        <v>5.3</v>
      </c>
      <c r="M731">
        <v>88.1</v>
      </c>
      <c r="N731">
        <v>755</v>
      </c>
      <c r="V731">
        <v>4</v>
      </c>
      <c r="AG731">
        <v>4</v>
      </c>
      <c r="AH731" s="1">
        <v>8.9999999999999996E-7</v>
      </c>
      <c r="AI731">
        <v>0</v>
      </c>
      <c r="AJ731">
        <v>5.3</v>
      </c>
      <c r="AK731">
        <v>57271</v>
      </c>
      <c r="AL731">
        <v>0</v>
      </c>
      <c r="AM731">
        <v>57271</v>
      </c>
      <c r="AN731">
        <v>1022.7</v>
      </c>
      <c r="AO731">
        <v>0</v>
      </c>
      <c r="AP731">
        <v>1022.7</v>
      </c>
      <c r="AQ731">
        <f>Table1[[#This Row],[iBAQ CrkL]]-Table1[[#This Row],[iBAQ Control]]</f>
        <v>1022.7</v>
      </c>
    </row>
    <row r="732" spans="1:43">
      <c r="A732" t="s">
        <v>2749</v>
      </c>
      <c r="B732" t="s">
        <v>566</v>
      </c>
      <c r="C732" t="s">
        <v>566</v>
      </c>
      <c r="D732" t="s">
        <v>2750</v>
      </c>
      <c r="E732">
        <v>4</v>
      </c>
      <c r="F732">
        <v>2</v>
      </c>
      <c r="G732">
        <v>2</v>
      </c>
      <c r="H732">
        <v>0</v>
      </c>
      <c r="I732">
        <v>2</v>
      </c>
      <c r="J732">
        <v>0</v>
      </c>
      <c r="K732">
        <v>2</v>
      </c>
      <c r="L732">
        <v>5.4</v>
      </c>
      <c r="M732">
        <v>44.929000000000002</v>
      </c>
      <c r="N732">
        <v>390</v>
      </c>
      <c r="AA732">
        <v>2</v>
      </c>
      <c r="AG732">
        <v>2</v>
      </c>
      <c r="AH732" s="1">
        <v>9.9900000000000002E-5</v>
      </c>
      <c r="AI732">
        <v>0</v>
      </c>
      <c r="AJ732">
        <v>5.4</v>
      </c>
      <c r="AK732">
        <v>36653</v>
      </c>
      <c r="AL732">
        <v>0</v>
      </c>
      <c r="AM732">
        <v>36653</v>
      </c>
      <c r="AN732">
        <v>1018.1</v>
      </c>
      <c r="AO732">
        <v>0</v>
      </c>
      <c r="AP732">
        <v>1018.1</v>
      </c>
      <c r="AQ732">
        <f>Table1[[#This Row],[iBAQ CrkL]]-Table1[[#This Row],[iBAQ Control]]</f>
        <v>1018.1</v>
      </c>
    </row>
    <row r="733" spans="1:43">
      <c r="A733" t="s">
        <v>568</v>
      </c>
      <c r="B733" t="s">
        <v>55</v>
      </c>
      <c r="C733" t="s">
        <v>55</v>
      </c>
      <c r="D733" t="s">
        <v>569</v>
      </c>
      <c r="E733">
        <v>2</v>
      </c>
      <c r="F733">
        <v>2</v>
      </c>
      <c r="G733">
        <v>2</v>
      </c>
      <c r="H733">
        <v>0</v>
      </c>
      <c r="I733">
        <v>2</v>
      </c>
      <c r="J733">
        <v>0</v>
      </c>
      <c r="K733">
        <v>2</v>
      </c>
      <c r="L733">
        <v>3.8</v>
      </c>
      <c r="M733">
        <v>81.599999999999994</v>
      </c>
      <c r="N733">
        <v>760</v>
      </c>
      <c r="V733">
        <v>2</v>
      </c>
      <c r="AG733">
        <v>2</v>
      </c>
      <c r="AH733" s="1">
        <v>6.0299999999999999E-10</v>
      </c>
      <c r="AI733">
        <v>0</v>
      </c>
      <c r="AJ733">
        <v>3.8</v>
      </c>
      <c r="AK733">
        <v>41586</v>
      </c>
      <c r="AL733">
        <v>0</v>
      </c>
      <c r="AM733">
        <v>41586</v>
      </c>
      <c r="AN733">
        <v>1014.3</v>
      </c>
      <c r="AO733">
        <v>0</v>
      </c>
      <c r="AP733">
        <v>1014.3</v>
      </c>
      <c r="AQ733">
        <f>Table1[[#This Row],[iBAQ CrkL]]-Table1[[#This Row],[iBAQ Control]]</f>
        <v>1014.3</v>
      </c>
    </row>
    <row r="734" spans="1:43">
      <c r="A734" t="s">
        <v>3116</v>
      </c>
      <c r="B734">
        <v>3</v>
      </c>
      <c r="C734">
        <v>3</v>
      </c>
      <c r="D734" t="s">
        <v>3117</v>
      </c>
      <c r="E734">
        <v>1</v>
      </c>
      <c r="F734">
        <v>3</v>
      </c>
      <c r="G734">
        <v>3</v>
      </c>
      <c r="H734">
        <v>2</v>
      </c>
      <c r="I734">
        <v>2</v>
      </c>
      <c r="J734">
        <v>2</v>
      </c>
      <c r="K734">
        <v>2</v>
      </c>
      <c r="L734">
        <v>5.5</v>
      </c>
      <c r="M734">
        <v>72.3</v>
      </c>
      <c r="N734">
        <v>668</v>
      </c>
      <c r="W734">
        <v>5</v>
      </c>
      <c r="AF734">
        <v>3</v>
      </c>
      <c r="AG734">
        <v>2</v>
      </c>
      <c r="AH734" s="1">
        <v>6.9199999999999998E-6</v>
      </c>
      <c r="AI734">
        <v>3.9</v>
      </c>
      <c r="AJ734">
        <v>3.1</v>
      </c>
      <c r="AK734">
        <v>67824</v>
      </c>
      <c r="AL734">
        <v>7662.1</v>
      </c>
      <c r="AM734">
        <v>60162</v>
      </c>
      <c r="AN734">
        <v>1304.3</v>
      </c>
      <c r="AO734">
        <v>147.35</v>
      </c>
      <c r="AP734">
        <v>1157</v>
      </c>
      <c r="AQ734">
        <f>Table1[[#This Row],[iBAQ CrkL]]-Table1[[#This Row],[iBAQ Control]]</f>
        <v>1009.65</v>
      </c>
    </row>
    <row r="735" spans="1:43">
      <c r="A735" t="s">
        <v>3073</v>
      </c>
      <c r="B735">
        <v>1</v>
      </c>
      <c r="C735">
        <v>1</v>
      </c>
      <c r="D735" t="s">
        <v>3074</v>
      </c>
      <c r="E735">
        <v>1</v>
      </c>
      <c r="F735">
        <v>1</v>
      </c>
      <c r="G735">
        <v>1</v>
      </c>
      <c r="H735">
        <v>0</v>
      </c>
      <c r="I735">
        <v>1</v>
      </c>
      <c r="J735">
        <v>0</v>
      </c>
      <c r="K735">
        <v>1</v>
      </c>
      <c r="L735">
        <v>4.9000000000000004</v>
      </c>
      <c r="M735">
        <v>39.759</v>
      </c>
      <c r="N735">
        <v>366</v>
      </c>
      <c r="Y735">
        <v>1</v>
      </c>
      <c r="AG735">
        <v>1</v>
      </c>
      <c r="AH735">
        <v>2.0672E-4</v>
      </c>
      <c r="AI735">
        <v>0</v>
      </c>
      <c r="AJ735">
        <v>4.9000000000000004</v>
      </c>
      <c r="AK735">
        <v>27222</v>
      </c>
      <c r="AL735">
        <v>0</v>
      </c>
      <c r="AM735">
        <v>27222</v>
      </c>
      <c r="AN735">
        <v>1008.2</v>
      </c>
      <c r="AO735">
        <v>0</v>
      </c>
      <c r="AP735">
        <v>1008.2</v>
      </c>
      <c r="AQ735">
        <f>Table1[[#This Row],[iBAQ CrkL]]-Table1[[#This Row],[iBAQ Control]]</f>
        <v>1008.2</v>
      </c>
    </row>
    <row r="736" spans="1:43">
      <c r="A736" t="s">
        <v>2693</v>
      </c>
      <c r="B736">
        <v>1</v>
      </c>
      <c r="C736">
        <v>1</v>
      </c>
      <c r="D736" t="s">
        <v>2694</v>
      </c>
      <c r="E736">
        <v>1</v>
      </c>
      <c r="F736">
        <v>1</v>
      </c>
      <c r="G736">
        <v>1</v>
      </c>
      <c r="H736">
        <v>1</v>
      </c>
      <c r="I736">
        <v>1</v>
      </c>
      <c r="J736">
        <v>1</v>
      </c>
      <c r="K736">
        <v>1</v>
      </c>
      <c r="L736">
        <v>2.2000000000000002</v>
      </c>
      <c r="M736">
        <v>55.76</v>
      </c>
      <c r="N736">
        <v>504</v>
      </c>
      <c r="Y736">
        <v>1</v>
      </c>
      <c r="AD736">
        <v>1</v>
      </c>
      <c r="AF736">
        <v>1</v>
      </c>
      <c r="AG736">
        <v>1</v>
      </c>
      <c r="AH736" s="1">
        <v>6.35E-54</v>
      </c>
      <c r="AI736">
        <v>2.2000000000000002</v>
      </c>
      <c r="AJ736">
        <v>2.2000000000000002</v>
      </c>
      <c r="AK736">
        <v>69534</v>
      </c>
      <c r="AL736">
        <v>15757</v>
      </c>
      <c r="AM736">
        <v>53777</v>
      </c>
      <c r="AN736">
        <v>1829.8</v>
      </c>
      <c r="AO736">
        <v>414.67</v>
      </c>
      <c r="AP736">
        <v>1415.2</v>
      </c>
      <c r="AQ736">
        <f>Table1[[#This Row],[iBAQ CrkL]]-Table1[[#This Row],[iBAQ Control]]</f>
        <v>1000.53</v>
      </c>
    </row>
    <row r="737" spans="1:43">
      <c r="A737" t="s">
        <v>3075</v>
      </c>
      <c r="B737" t="s">
        <v>3076</v>
      </c>
      <c r="C737" t="s">
        <v>1369</v>
      </c>
      <c r="D737" t="s">
        <v>3077</v>
      </c>
      <c r="E737">
        <v>5</v>
      </c>
      <c r="F737">
        <v>3</v>
      </c>
      <c r="G737">
        <v>2</v>
      </c>
      <c r="H737">
        <v>0</v>
      </c>
      <c r="I737">
        <v>3</v>
      </c>
      <c r="J737">
        <v>0</v>
      </c>
      <c r="K737">
        <v>2</v>
      </c>
      <c r="L737">
        <v>3.8</v>
      </c>
      <c r="M737">
        <v>84.456000000000003</v>
      </c>
      <c r="N737">
        <v>759</v>
      </c>
      <c r="V737">
        <v>2</v>
      </c>
      <c r="AG737">
        <v>2</v>
      </c>
      <c r="AH737" s="1">
        <v>3.5300000000000001E-6</v>
      </c>
      <c r="AI737">
        <v>0</v>
      </c>
      <c r="AJ737">
        <v>3.8</v>
      </c>
      <c r="AK737">
        <v>55007</v>
      </c>
      <c r="AL737">
        <v>0</v>
      </c>
      <c r="AM737">
        <v>55007</v>
      </c>
      <c r="AN737">
        <v>1000.1</v>
      </c>
      <c r="AO737">
        <v>0</v>
      </c>
      <c r="AP737">
        <v>1000.1</v>
      </c>
      <c r="AQ737">
        <f>Table1[[#This Row],[iBAQ CrkL]]-Table1[[#This Row],[iBAQ Control]]</f>
        <v>1000.1</v>
      </c>
    </row>
    <row r="738" spans="1:43">
      <c r="A738" t="s">
        <v>788</v>
      </c>
      <c r="B738" t="s">
        <v>208</v>
      </c>
      <c r="C738" t="s">
        <v>208</v>
      </c>
      <c r="D738" t="s">
        <v>789</v>
      </c>
      <c r="E738">
        <v>2</v>
      </c>
      <c r="F738">
        <v>1</v>
      </c>
      <c r="G738">
        <v>1</v>
      </c>
      <c r="H738">
        <v>0</v>
      </c>
      <c r="I738">
        <v>1</v>
      </c>
      <c r="J738">
        <v>0</v>
      </c>
      <c r="K738">
        <v>1</v>
      </c>
      <c r="L738">
        <v>5.5</v>
      </c>
      <c r="M738">
        <v>24.33</v>
      </c>
      <c r="N738">
        <v>218</v>
      </c>
      <c r="AC738">
        <v>1</v>
      </c>
      <c r="AG738">
        <v>1</v>
      </c>
      <c r="AH738" s="1">
        <v>8.1699999999999994E-5</v>
      </c>
      <c r="AI738">
        <v>0</v>
      </c>
      <c r="AJ738">
        <v>5.5</v>
      </c>
      <c r="AK738">
        <v>17895</v>
      </c>
      <c r="AL738">
        <v>0</v>
      </c>
      <c r="AM738">
        <v>17895</v>
      </c>
      <c r="AN738">
        <v>994.18</v>
      </c>
      <c r="AO738">
        <v>0</v>
      </c>
      <c r="AP738">
        <v>994.18</v>
      </c>
      <c r="AQ738">
        <f>Table1[[#This Row],[iBAQ CrkL]]-Table1[[#This Row],[iBAQ Control]]</f>
        <v>994.18</v>
      </c>
    </row>
    <row r="739" spans="1:43">
      <c r="A739" t="s">
        <v>865</v>
      </c>
      <c r="B739">
        <v>1</v>
      </c>
      <c r="C739">
        <v>1</v>
      </c>
      <c r="D739" t="s">
        <v>866</v>
      </c>
      <c r="E739">
        <v>1</v>
      </c>
      <c r="F739">
        <v>1</v>
      </c>
      <c r="G739">
        <v>1</v>
      </c>
      <c r="H739">
        <v>1</v>
      </c>
      <c r="I739">
        <v>1</v>
      </c>
      <c r="J739">
        <v>1</v>
      </c>
      <c r="K739">
        <v>1</v>
      </c>
      <c r="L739">
        <v>12.2</v>
      </c>
      <c r="M739">
        <v>9.3267000000000007</v>
      </c>
      <c r="N739">
        <v>82</v>
      </c>
      <c r="AE739">
        <v>2</v>
      </c>
      <c r="AF739">
        <v>1</v>
      </c>
      <c r="AG739">
        <v>1</v>
      </c>
      <c r="AH739">
        <v>2.1762000000000001E-3</v>
      </c>
      <c r="AI739">
        <v>12.2</v>
      </c>
      <c r="AJ739">
        <v>12.2</v>
      </c>
      <c r="AK739">
        <v>122870</v>
      </c>
      <c r="AL739">
        <v>57960</v>
      </c>
      <c r="AM739">
        <v>64914</v>
      </c>
      <c r="AN739">
        <v>17554</v>
      </c>
      <c r="AO739">
        <v>8280.1</v>
      </c>
      <c r="AP739">
        <v>9273.5</v>
      </c>
      <c r="AQ739">
        <f>Table1[[#This Row],[iBAQ CrkL]]-Table1[[#This Row],[iBAQ Control]]</f>
        <v>993.39999999999964</v>
      </c>
    </row>
    <row r="740" spans="1:43">
      <c r="A740" t="s">
        <v>1137</v>
      </c>
      <c r="B740" t="s">
        <v>1138</v>
      </c>
      <c r="C740" t="s">
        <v>1138</v>
      </c>
      <c r="D740" t="s">
        <v>1139</v>
      </c>
      <c r="E740">
        <v>5</v>
      </c>
      <c r="F740">
        <v>7</v>
      </c>
      <c r="G740">
        <v>7</v>
      </c>
      <c r="H740">
        <v>5</v>
      </c>
      <c r="I740">
        <v>4</v>
      </c>
      <c r="J740">
        <v>5</v>
      </c>
      <c r="K740">
        <v>4</v>
      </c>
      <c r="L740">
        <v>12.1</v>
      </c>
      <c r="M740">
        <v>77.647999999999996</v>
      </c>
      <c r="N740">
        <v>729</v>
      </c>
      <c r="W740">
        <v>9</v>
      </c>
      <c r="AF740">
        <v>5</v>
      </c>
      <c r="AG740">
        <v>4</v>
      </c>
      <c r="AH740" s="1">
        <v>4.1199999999999999E-16</v>
      </c>
      <c r="AI740">
        <v>8</v>
      </c>
      <c r="AJ740">
        <v>7.7</v>
      </c>
      <c r="AK740">
        <v>542340</v>
      </c>
      <c r="AL740">
        <v>236920</v>
      </c>
      <c r="AM740">
        <v>305420</v>
      </c>
      <c r="AN740">
        <v>7860</v>
      </c>
      <c r="AO740">
        <v>3433.6</v>
      </c>
      <c r="AP740">
        <v>4426.3999999999996</v>
      </c>
      <c r="AQ740">
        <f>Table1[[#This Row],[iBAQ CrkL]]-Table1[[#This Row],[iBAQ Control]]</f>
        <v>992.79999999999973</v>
      </c>
    </row>
    <row r="741" spans="1:43">
      <c r="A741" t="s">
        <v>2457</v>
      </c>
      <c r="B741" t="s">
        <v>2458</v>
      </c>
      <c r="C741" t="s">
        <v>2459</v>
      </c>
      <c r="D741" t="s">
        <v>2460</v>
      </c>
      <c r="E741">
        <v>3</v>
      </c>
      <c r="F741">
        <v>8</v>
      </c>
      <c r="G741">
        <v>6</v>
      </c>
      <c r="H741">
        <v>4</v>
      </c>
      <c r="I741">
        <v>8</v>
      </c>
      <c r="J741">
        <v>3</v>
      </c>
      <c r="K741">
        <v>6</v>
      </c>
      <c r="L741">
        <v>9.3000000000000007</v>
      </c>
      <c r="M741">
        <v>103.83</v>
      </c>
      <c r="N741">
        <v>894</v>
      </c>
      <c r="V741">
        <v>9</v>
      </c>
      <c r="AF741">
        <v>3</v>
      </c>
      <c r="AG741">
        <v>6</v>
      </c>
      <c r="AH741" s="1">
        <v>2.0399999999999999E-30</v>
      </c>
      <c r="AI741">
        <v>5.3</v>
      </c>
      <c r="AJ741">
        <v>9.3000000000000007</v>
      </c>
      <c r="AK741">
        <v>162860</v>
      </c>
      <c r="AL741">
        <v>45945</v>
      </c>
      <c r="AM741">
        <v>116920</v>
      </c>
      <c r="AN741">
        <v>2262</v>
      </c>
      <c r="AO741">
        <v>638.12</v>
      </c>
      <c r="AP741">
        <v>1623.9</v>
      </c>
      <c r="AQ741">
        <f>Table1[[#This Row],[iBAQ CrkL]]-Table1[[#This Row],[iBAQ Control]]</f>
        <v>985.78000000000009</v>
      </c>
    </row>
    <row r="742" spans="1:43">
      <c r="A742" t="s">
        <v>782</v>
      </c>
      <c r="B742" t="s">
        <v>67</v>
      </c>
      <c r="C742" t="s">
        <v>67</v>
      </c>
      <c r="D742" t="s">
        <v>783</v>
      </c>
      <c r="E742">
        <v>3</v>
      </c>
      <c r="F742">
        <v>1</v>
      </c>
      <c r="G742">
        <v>1</v>
      </c>
      <c r="H742">
        <v>0</v>
      </c>
      <c r="I742">
        <v>1</v>
      </c>
      <c r="J742">
        <v>0</v>
      </c>
      <c r="K742">
        <v>1</v>
      </c>
      <c r="L742">
        <v>1.9</v>
      </c>
      <c r="M742">
        <v>53.052999999999997</v>
      </c>
      <c r="N742">
        <v>477</v>
      </c>
      <c r="Y742">
        <v>1</v>
      </c>
      <c r="AG742">
        <v>1</v>
      </c>
      <c r="AH742">
        <v>5.6274000000000003E-3</v>
      </c>
      <c r="AI742">
        <v>0</v>
      </c>
      <c r="AJ742">
        <v>1.9</v>
      </c>
      <c r="AK742">
        <v>27325</v>
      </c>
      <c r="AL742">
        <v>0</v>
      </c>
      <c r="AM742">
        <v>27325</v>
      </c>
      <c r="AN742">
        <v>975.88</v>
      </c>
      <c r="AO742">
        <v>0</v>
      </c>
      <c r="AP742">
        <v>975.88</v>
      </c>
      <c r="AQ742">
        <f>Table1[[#This Row],[iBAQ CrkL]]-Table1[[#This Row],[iBAQ Control]]</f>
        <v>975.88</v>
      </c>
    </row>
    <row r="743" spans="1:43">
      <c r="A743" t="s">
        <v>3015</v>
      </c>
      <c r="B743" t="s">
        <v>946</v>
      </c>
      <c r="C743" t="s">
        <v>946</v>
      </c>
      <c r="D743" t="s">
        <v>3016</v>
      </c>
      <c r="E743">
        <v>3</v>
      </c>
      <c r="F743">
        <v>3</v>
      </c>
      <c r="G743">
        <v>3</v>
      </c>
      <c r="H743">
        <v>0</v>
      </c>
      <c r="I743">
        <v>3</v>
      </c>
      <c r="J743">
        <v>0</v>
      </c>
      <c r="K743">
        <v>3</v>
      </c>
      <c r="L743">
        <v>5.7</v>
      </c>
      <c r="M743">
        <v>83.043000000000006</v>
      </c>
      <c r="N743">
        <v>748</v>
      </c>
      <c r="V743">
        <v>3</v>
      </c>
      <c r="AG743">
        <v>3</v>
      </c>
      <c r="AH743" s="1">
        <v>2.5399999999999999E-8</v>
      </c>
      <c r="AI743">
        <v>0</v>
      </c>
      <c r="AJ743">
        <v>5.7</v>
      </c>
      <c r="AK743">
        <v>57039</v>
      </c>
      <c r="AL743">
        <v>0</v>
      </c>
      <c r="AM743">
        <v>57039</v>
      </c>
      <c r="AN743">
        <v>966.76</v>
      </c>
      <c r="AO743">
        <v>0</v>
      </c>
      <c r="AP743">
        <v>966.76</v>
      </c>
      <c r="AQ743">
        <f>Table1[[#This Row],[iBAQ CrkL]]-Table1[[#This Row],[iBAQ Control]]</f>
        <v>966.76</v>
      </c>
    </row>
    <row r="744" spans="1:43">
      <c r="A744" t="s">
        <v>1603</v>
      </c>
      <c r="B744" t="s">
        <v>55</v>
      </c>
      <c r="C744" t="s">
        <v>55</v>
      </c>
      <c r="D744" t="s">
        <v>1604</v>
      </c>
      <c r="E744">
        <v>2</v>
      </c>
      <c r="F744">
        <v>2</v>
      </c>
      <c r="G744">
        <v>2</v>
      </c>
      <c r="H744">
        <v>0</v>
      </c>
      <c r="I744">
        <v>2</v>
      </c>
      <c r="J744">
        <v>0</v>
      </c>
      <c r="K744">
        <v>2</v>
      </c>
      <c r="L744">
        <v>3.4</v>
      </c>
      <c r="M744">
        <v>79.900999999999996</v>
      </c>
      <c r="N744">
        <v>711</v>
      </c>
      <c r="W744">
        <v>2</v>
      </c>
      <c r="AG744">
        <v>2</v>
      </c>
      <c r="AH744">
        <v>4.0873000000000003E-3</v>
      </c>
      <c r="AI744">
        <v>0</v>
      </c>
      <c r="AJ744">
        <v>3.4</v>
      </c>
      <c r="AK744">
        <v>56029</v>
      </c>
      <c r="AL744">
        <v>0</v>
      </c>
      <c r="AM744">
        <v>56029</v>
      </c>
      <c r="AN744">
        <v>966.01</v>
      </c>
      <c r="AO744">
        <v>0</v>
      </c>
      <c r="AP744">
        <v>966.01</v>
      </c>
      <c r="AQ744">
        <f>Table1[[#This Row],[iBAQ CrkL]]-Table1[[#This Row],[iBAQ Control]]</f>
        <v>966.01</v>
      </c>
    </row>
    <row r="745" spans="1:43">
      <c r="A745" t="s">
        <v>2300</v>
      </c>
      <c r="B745" t="s">
        <v>2301</v>
      </c>
      <c r="C745" t="s">
        <v>2301</v>
      </c>
      <c r="D745" t="s">
        <v>2302</v>
      </c>
      <c r="E745">
        <v>3</v>
      </c>
      <c r="F745">
        <v>4</v>
      </c>
      <c r="G745">
        <v>4</v>
      </c>
      <c r="H745">
        <v>0</v>
      </c>
      <c r="I745">
        <v>4</v>
      </c>
      <c r="J745">
        <v>0</v>
      </c>
      <c r="K745">
        <v>4</v>
      </c>
      <c r="L745">
        <v>6.3</v>
      </c>
      <c r="M745">
        <v>86.991</v>
      </c>
      <c r="N745">
        <v>775</v>
      </c>
      <c r="V745">
        <v>4</v>
      </c>
      <c r="AG745">
        <v>4</v>
      </c>
      <c r="AH745" s="1">
        <v>4.3300000000000003E-7</v>
      </c>
      <c r="AI745">
        <v>0</v>
      </c>
      <c r="AJ745">
        <v>6.3</v>
      </c>
      <c r="AK745">
        <v>57944</v>
      </c>
      <c r="AL745">
        <v>0</v>
      </c>
      <c r="AM745">
        <v>57944</v>
      </c>
      <c r="AN745">
        <v>965.73</v>
      </c>
      <c r="AO745">
        <v>0</v>
      </c>
      <c r="AP745">
        <v>965.73</v>
      </c>
      <c r="AQ745">
        <f>Table1[[#This Row],[iBAQ CrkL]]-Table1[[#This Row],[iBAQ Control]]</f>
        <v>965.73</v>
      </c>
    </row>
    <row r="746" spans="1:43">
      <c r="A746" t="s">
        <v>888</v>
      </c>
      <c r="B746" t="s">
        <v>375</v>
      </c>
      <c r="C746" t="s">
        <v>375</v>
      </c>
      <c r="D746" t="s">
        <v>889</v>
      </c>
      <c r="E746">
        <v>3</v>
      </c>
      <c r="F746">
        <v>2</v>
      </c>
      <c r="G746">
        <v>2</v>
      </c>
      <c r="H746">
        <v>0</v>
      </c>
      <c r="I746">
        <v>2</v>
      </c>
      <c r="J746">
        <v>0</v>
      </c>
      <c r="K746">
        <v>2</v>
      </c>
      <c r="L746">
        <v>3.1</v>
      </c>
      <c r="M746">
        <v>71.721000000000004</v>
      </c>
      <c r="N746">
        <v>621</v>
      </c>
      <c r="W746">
        <v>2</v>
      </c>
      <c r="AG746">
        <v>2</v>
      </c>
      <c r="AH746">
        <v>9.9671999999999998E-4</v>
      </c>
      <c r="AI746">
        <v>0</v>
      </c>
      <c r="AJ746">
        <v>3.1</v>
      </c>
      <c r="AK746">
        <v>55997</v>
      </c>
      <c r="AL746">
        <v>0</v>
      </c>
      <c r="AM746">
        <v>55997</v>
      </c>
      <c r="AN746">
        <v>949.11</v>
      </c>
      <c r="AO746">
        <v>0</v>
      </c>
      <c r="AP746">
        <v>949.11</v>
      </c>
      <c r="AQ746">
        <f>Table1[[#This Row],[iBAQ CrkL]]-Table1[[#This Row],[iBAQ Control]]</f>
        <v>949.11</v>
      </c>
    </row>
    <row r="747" spans="1:43">
      <c r="A747" t="s">
        <v>1590</v>
      </c>
      <c r="B747" t="s">
        <v>267</v>
      </c>
      <c r="C747" t="s">
        <v>267</v>
      </c>
      <c r="D747" t="s">
        <v>1591</v>
      </c>
      <c r="E747">
        <v>4</v>
      </c>
      <c r="F747">
        <v>1</v>
      </c>
      <c r="G747">
        <v>1</v>
      </c>
      <c r="H747">
        <v>0</v>
      </c>
      <c r="I747">
        <v>1</v>
      </c>
      <c r="J747">
        <v>0</v>
      </c>
      <c r="K747">
        <v>1</v>
      </c>
      <c r="L747">
        <v>2.2000000000000002</v>
      </c>
      <c r="M747">
        <v>51.719000000000001</v>
      </c>
      <c r="N747">
        <v>462</v>
      </c>
      <c r="Y747">
        <v>1</v>
      </c>
      <c r="AG747">
        <v>1</v>
      </c>
      <c r="AH747">
        <v>2.7303000000000002E-3</v>
      </c>
      <c r="AI747">
        <v>0</v>
      </c>
      <c r="AJ747">
        <v>2.2000000000000002</v>
      </c>
      <c r="AK747">
        <v>30363</v>
      </c>
      <c r="AL747">
        <v>0</v>
      </c>
      <c r="AM747">
        <v>30363</v>
      </c>
      <c r="AN747">
        <v>948.84</v>
      </c>
      <c r="AO747">
        <v>0</v>
      </c>
      <c r="AP747">
        <v>948.84</v>
      </c>
      <c r="AQ747">
        <f>Table1[[#This Row],[iBAQ CrkL]]-Table1[[#This Row],[iBAQ Control]]</f>
        <v>948.84</v>
      </c>
    </row>
    <row r="748" spans="1:43">
      <c r="A748" t="s">
        <v>560</v>
      </c>
      <c r="B748" t="s">
        <v>561</v>
      </c>
      <c r="C748" t="s">
        <v>561</v>
      </c>
      <c r="D748" t="s">
        <v>562</v>
      </c>
      <c r="E748">
        <v>2</v>
      </c>
      <c r="F748">
        <v>3</v>
      </c>
      <c r="G748">
        <v>3</v>
      </c>
      <c r="H748">
        <v>1</v>
      </c>
      <c r="I748">
        <v>2</v>
      </c>
      <c r="J748">
        <v>1</v>
      </c>
      <c r="K748">
        <v>2</v>
      </c>
      <c r="L748">
        <v>7.1</v>
      </c>
      <c r="M748">
        <v>43.698</v>
      </c>
      <c r="N748">
        <v>394</v>
      </c>
      <c r="Y748">
        <v>2</v>
      </c>
      <c r="AD748">
        <v>1</v>
      </c>
      <c r="AF748">
        <v>1</v>
      </c>
      <c r="AG748">
        <v>2</v>
      </c>
      <c r="AH748" s="1">
        <v>1.2100000000000001E-6</v>
      </c>
      <c r="AI748">
        <v>2.2999999999999998</v>
      </c>
      <c r="AJ748">
        <v>4.8</v>
      </c>
      <c r="AK748">
        <v>100100</v>
      </c>
      <c r="AL748">
        <v>35888</v>
      </c>
      <c r="AM748">
        <v>64216</v>
      </c>
      <c r="AN748">
        <v>3336.8</v>
      </c>
      <c r="AO748">
        <v>1196.3</v>
      </c>
      <c r="AP748">
        <v>2140.5</v>
      </c>
      <c r="AQ748">
        <f>Table1[[#This Row],[iBAQ CrkL]]-Table1[[#This Row],[iBAQ Control]]</f>
        <v>944.2</v>
      </c>
    </row>
    <row r="749" spans="1:43">
      <c r="A749" t="s">
        <v>2736</v>
      </c>
      <c r="B749" t="s">
        <v>1092</v>
      </c>
      <c r="C749" t="s">
        <v>1092</v>
      </c>
      <c r="D749" t="s">
        <v>2737</v>
      </c>
      <c r="E749">
        <v>3</v>
      </c>
      <c r="F749">
        <v>3</v>
      </c>
      <c r="G749">
        <v>3</v>
      </c>
      <c r="H749">
        <v>0</v>
      </c>
      <c r="I749">
        <v>3</v>
      </c>
      <c r="J749">
        <v>0</v>
      </c>
      <c r="K749">
        <v>3</v>
      </c>
      <c r="L749">
        <v>3</v>
      </c>
      <c r="M749">
        <v>95.674999999999997</v>
      </c>
      <c r="N749">
        <v>837</v>
      </c>
      <c r="V749">
        <v>3</v>
      </c>
      <c r="AG749">
        <v>3</v>
      </c>
      <c r="AH749" s="1">
        <v>3.8999999999999999E-5</v>
      </c>
      <c r="AI749">
        <v>0</v>
      </c>
      <c r="AJ749">
        <v>3</v>
      </c>
      <c r="AK749">
        <v>79299</v>
      </c>
      <c r="AL749">
        <v>0</v>
      </c>
      <c r="AM749">
        <v>79299</v>
      </c>
      <c r="AN749">
        <v>944.04</v>
      </c>
      <c r="AO749">
        <v>0</v>
      </c>
      <c r="AP749">
        <v>944.04</v>
      </c>
      <c r="AQ749">
        <f>Table1[[#This Row],[iBAQ CrkL]]-Table1[[#This Row],[iBAQ Control]]</f>
        <v>944.04</v>
      </c>
    </row>
    <row r="750" spans="1:43">
      <c r="A750" t="s">
        <v>2992</v>
      </c>
      <c r="B750" t="s">
        <v>2993</v>
      </c>
      <c r="C750" t="s">
        <v>2993</v>
      </c>
      <c r="D750" t="s">
        <v>2994</v>
      </c>
      <c r="E750">
        <v>4</v>
      </c>
      <c r="F750">
        <v>5</v>
      </c>
      <c r="G750">
        <v>5</v>
      </c>
      <c r="H750">
        <v>2</v>
      </c>
      <c r="I750">
        <v>3</v>
      </c>
      <c r="J750">
        <v>2</v>
      </c>
      <c r="K750">
        <v>3</v>
      </c>
      <c r="L750">
        <v>6</v>
      </c>
      <c r="M750">
        <v>123.59</v>
      </c>
      <c r="N750">
        <v>1097</v>
      </c>
      <c r="T750">
        <v>1</v>
      </c>
      <c r="U750">
        <v>4</v>
      </c>
      <c r="AF750">
        <v>2</v>
      </c>
      <c r="AG750">
        <v>3</v>
      </c>
      <c r="AH750" s="1">
        <v>8.2400000000000002E-13</v>
      </c>
      <c r="AI750">
        <v>2.8</v>
      </c>
      <c r="AJ750">
        <v>3.2</v>
      </c>
      <c r="AK750">
        <v>69198</v>
      </c>
      <c r="AL750">
        <v>4999.3999999999996</v>
      </c>
      <c r="AM750">
        <v>64199</v>
      </c>
      <c r="AN750">
        <v>1098.4000000000001</v>
      </c>
      <c r="AO750">
        <v>79.355000000000004</v>
      </c>
      <c r="AP750">
        <v>1019</v>
      </c>
      <c r="AQ750">
        <f>Table1[[#This Row],[iBAQ CrkL]]-Table1[[#This Row],[iBAQ Control]]</f>
        <v>939.64499999999998</v>
      </c>
    </row>
    <row r="751" spans="1:43">
      <c r="A751" t="s">
        <v>2892</v>
      </c>
      <c r="B751" t="s">
        <v>1038</v>
      </c>
      <c r="C751" t="s">
        <v>1038</v>
      </c>
      <c r="D751" t="s">
        <v>2893</v>
      </c>
      <c r="E751">
        <v>2</v>
      </c>
      <c r="F751">
        <v>4</v>
      </c>
      <c r="G751">
        <v>4</v>
      </c>
      <c r="H751">
        <v>0</v>
      </c>
      <c r="I751">
        <v>4</v>
      </c>
      <c r="J751">
        <v>0</v>
      </c>
      <c r="K751">
        <v>4</v>
      </c>
      <c r="L751">
        <v>3.6</v>
      </c>
      <c r="M751">
        <v>139.55000000000001</v>
      </c>
      <c r="N751">
        <v>1318</v>
      </c>
      <c r="S751">
        <v>2</v>
      </c>
      <c r="W751">
        <v>3</v>
      </c>
      <c r="AG751">
        <v>5</v>
      </c>
      <c r="AH751" s="1">
        <v>1.7100000000000001E-8</v>
      </c>
      <c r="AI751">
        <v>0</v>
      </c>
      <c r="AJ751">
        <v>3.6</v>
      </c>
      <c r="AK751">
        <v>67444</v>
      </c>
      <c r="AL751">
        <v>0</v>
      </c>
      <c r="AM751">
        <v>67444</v>
      </c>
      <c r="AN751">
        <v>936.72</v>
      </c>
      <c r="AO751">
        <v>0</v>
      </c>
      <c r="AP751">
        <v>936.72</v>
      </c>
      <c r="AQ751">
        <f>Table1[[#This Row],[iBAQ CrkL]]-Table1[[#This Row],[iBAQ Control]]</f>
        <v>936.72</v>
      </c>
    </row>
    <row r="752" spans="1:43">
      <c r="A752" t="s">
        <v>1291</v>
      </c>
      <c r="B752">
        <v>1</v>
      </c>
      <c r="C752">
        <v>1</v>
      </c>
      <c r="D752" t="s">
        <v>1292</v>
      </c>
      <c r="E752">
        <v>1</v>
      </c>
      <c r="F752">
        <v>1</v>
      </c>
      <c r="G752">
        <v>1</v>
      </c>
      <c r="H752">
        <v>1</v>
      </c>
      <c r="I752">
        <v>1</v>
      </c>
      <c r="J752">
        <v>1</v>
      </c>
      <c r="K752">
        <v>1</v>
      </c>
      <c r="L752">
        <v>2.5</v>
      </c>
      <c r="M752">
        <v>61.359000000000002</v>
      </c>
      <c r="N752">
        <v>557</v>
      </c>
      <c r="T752">
        <v>1</v>
      </c>
      <c r="U752">
        <v>1</v>
      </c>
      <c r="V752">
        <v>1</v>
      </c>
      <c r="AF752">
        <v>1</v>
      </c>
      <c r="AG752">
        <v>2</v>
      </c>
      <c r="AH752">
        <v>4.2640999999999998E-3</v>
      </c>
      <c r="AI752">
        <v>2.5</v>
      </c>
      <c r="AJ752">
        <v>2.5</v>
      </c>
      <c r="AK752">
        <v>120220</v>
      </c>
      <c r="AL752">
        <v>38826</v>
      </c>
      <c r="AM752">
        <v>81391</v>
      </c>
      <c r="AN752">
        <v>2613.4</v>
      </c>
      <c r="AO752">
        <v>844.04</v>
      </c>
      <c r="AP752">
        <v>1769.4</v>
      </c>
      <c r="AQ752">
        <f>Table1[[#This Row],[iBAQ CrkL]]-Table1[[#This Row],[iBAQ Control]]</f>
        <v>925.36000000000013</v>
      </c>
    </row>
    <row r="753" spans="1:43">
      <c r="A753" t="s">
        <v>575</v>
      </c>
      <c r="B753" t="s">
        <v>208</v>
      </c>
      <c r="C753" t="s">
        <v>208</v>
      </c>
      <c r="D753" t="s">
        <v>576</v>
      </c>
      <c r="E753">
        <v>2</v>
      </c>
      <c r="F753">
        <v>1</v>
      </c>
      <c r="G753">
        <v>1</v>
      </c>
      <c r="H753">
        <v>0</v>
      </c>
      <c r="I753">
        <v>1</v>
      </c>
      <c r="J753">
        <v>0</v>
      </c>
      <c r="K753">
        <v>1</v>
      </c>
      <c r="L753">
        <v>2.2000000000000002</v>
      </c>
      <c r="M753">
        <v>130.72</v>
      </c>
      <c r="N753">
        <v>1233</v>
      </c>
      <c r="T753">
        <v>1</v>
      </c>
      <c r="AG753">
        <v>1</v>
      </c>
      <c r="AH753">
        <v>3.5469000000000001E-4</v>
      </c>
      <c r="AI753">
        <v>0</v>
      </c>
      <c r="AJ753">
        <v>2.2000000000000002</v>
      </c>
      <c r="AK753">
        <v>74004</v>
      </c>
      <c r="AL753">
        <v>0</v>
      </c>
      <c r="AM753">
        <v>74004</v>
      </c>
      <c r="AN753">
        <v>925.05</v>
      </c>
      <c r="AO753">
        <v>0</v>
      </c>
      <c r="AP753">
        <v>925.05</v>
      </c>
      <c r="AQ753">
        <f>Table1[[#This Row],[iBAQ CrkL]]-Table1[[#This Row],[iBAQ Control]]</f>
        <v>925.05</v>
      </c>
    </row>
    <row r="754" spans="1:43">
      <c r="A754" t="s">
        <v>77</v>
      </c>
      <c r="B754">
        <v>4</v>
      </c>
      <c r="C754">
        <v>4</v>
      </c>
      <c r="D754" t="s">
        <v>78</v>
      </c>
      <c r="E754">
        <v>1</v>
      </c>
      <c r="F754">
        <v>4</v>
      </c>
      <c r="G754">
        <v>4</v>
      </c>
      <c r="H754">
        <v>4</v>
      </c>
      <c r="I754">
        <v>4</v>
      </c>
      <c r="J754">
        <v>4</v>
      </c>
      <c r="K754">
        <v>4</v>
      </c>
      <c r="L754">
        <v>14.3</v>
      </c>
      <c r="M754">
        <v>52.588000000000001</v>
      </c>
      <c r="N754">
        <v>483</v>
      </c>
      <c r="V754">
        <v>1</v>
      </c>
      <c r="W754">
        <v>1</v>
      </c>
      <c r="X754">
        <v>8</v>
      </c>
      <c r="AF754">
        <v>6</v>
      </c>
      <c r="AG754">
        <v>4</v>
      </c>
      <c r="AH754" s="1">
        <v>6.5799999999999997E-21</v>
      </c>
      <c r="AI754">
        <v>14.3</v>
      </c>
      <c r="AJ754">
        <v>14.3</v>
      </c>
      <c r="AK754">
        <v>2050800</v>
      </c>
      <c r="AL754">
        <v>1008800</v>
      </c>
      <c r="AM754">
        <v>1041900</v>
      </c>
      <c r="AN754">
        <v>56965</v>
      </c>
      <c r="AO754">
        <v>28023</v>
      </c>
      <c r="AP754">
        <v>28942</v>
      </c>
      <c r="AQ754">
        <f>Table1[[#This Row],[iBAQ CrkL]]-Table1[[#This Row],[iBAQ Control]]</f>
        <v>919</v>
      </c>
    </row>
    <row r="755" spans="1:43">
      <c r="A755" t="s">
        <v>49</v>
      </c>
      <c r="B755">
        <v>4</v>
      </c>
      <c r="C755">
        <v>4</v>
      </c>
      <c r="D755" t="s">
        <v>50</v>
      </c>
      <c r="E755">
        <v>1</v>
      </c>
      <c r="F755">
        <v>4</v>
      </c>
      <c r="G755">
        <v>4</v>
      </c>
      <c r="H755">
        <v>0</v>
      </c>
      <c r="I755">
        <v>4</v>
      </c>
      <c r="J755">
        <v>0</v>
      </c>
      <c r="K755">
        <v>4</v>
      </c>
      <c r="L755">
        <v>7</v>
      </c>
      <c r="M755">
        <v>91.545000000000002</v>
      </c>
      <c r="N755">
        <v>812</v>
      </c>
      <c r="V755">
        <v>4</v>
      </c>
      <c r="AG755">
        <v>4</v>
      </c>
      <c r="AH755" s="1">
        <v>7.1799999999999994E-8</v>
      </c>
      <c r="AI755">
        <v>0</v>
      </c>
      <c r="AJ755">
        <v>7</v>
      </c>
      <c r="AK755">
        <v>62472</v>
      </c>
      <c r="AL755">
        <v>0</v>
      </c>
      <c r="AM755">
        <v>62472</v>
      </c>
      <c r="AN755">
        <v>918.71</v>
      </c>
      <c r="AO755">
        <v>0</v>
      </c>
      <c r="AP755">
        <v>918.71</v>
      </c>
      <c r="AQ755">
        <f>Table1[[#This Row],[iBAQ CrkL]]-Table1[[#This Row],[iBAQ Control]]</f>
        <v>918.71</v>
      </c>
    </row>
    <row r="756" spans="1:43">
      <c r="A756" t="s">
        <v>2713</v>
      </c>
      <c r="B756" t="s">
        <v>208</v>
      </c>
      <c r="C756" t="s">
        <v>208</v>
      </c>
      <c r="D756" t="s">
        <v>2714</v>
      </c>
      <c r="E756">
        <v>2</v>
      </c>
      <c r="F756">
        <v>1</v>
      </c>
      <c r="G756">
        <v>1</v>
      </c>
      <c r="H756">
        <v>0</v>
      </c>
      <c r="I756">
        <v>1</v>
      </c>
      <c r="J756">
        <v>0</v>
      </c>
      <c r="K756">
        <v>1</v>
      </c>
      <c r="L756">
        <v>2.7</v>
      </c>
      <c r="M756">
        <v>55.055</v>
      </c>
      <c r="N756">
        <v>515</v>
      </c>
      <c r="X756">
        <v>1</v>
      </c>
      <c r="AG756">
        <v>1</v>
      </c>
      <c r="AH756" s="1">
        <v>1.27E-17</v>
      </c>
      <c r="AI756">
        <v>0</v>
      </c>
      <c r="AJ756">
        <v>2.7</v>
      </c>
      <c r="AK756">
        <v>34839</v>
      </c>
      <c r="AL756">
        <v>0</v>
      </c>
      <c r="AM756">
        <v>34839</v>
      </c>
      <c r="AN756">
        <v>916.82</v>
      </c>
      <c r="AO756">
        <v>0</v>
      </c>
      <c r="AP756">
        <v>916.82</v>
      </c>
      <c r="AQ756">
        <f>Table1[[#This Row],[iBAQ CrkL]]-Table1[[#This Row],[iBAQ Control]]</f>
        <v>916.82</v>
      </c>
    </row>
    <row r="757" spans="1:43">
      <c r="A757" t="s">
        <v>390</v>
      </c>
      <c r="B757">
        <v>1</v>
      </c>
      <c r="C757">
        <v>1</v>
      </c>
      <c r="D757" t="s">
        <v>391</v>
      </c>
      <c r="E757">
        <v>1</v>
      </c>
      <c r="F757">
        <v>1</v>
      </c>
      <c r="G757">
        <v>1</v>
      </c>
      <c r="H757">
        <v>1</v>
      </c>
      <c r="I757">
        <v>1</v>
      </c>
      <c r="J757">
        <v>1</v>
      </c>
      <c r="K757">
        <v>1</v>
      </c>
      <c r="L757">
        <v>2</v>
      </c>
      <c r="M757">
        <v>60.122999999999998</v>
      </c>
      <c r="N757">
        <v>538</v>
      </c>
      <c r="X757">
        <v>2</v>
      </c>
      <c r="AF757">
        <v>1</v>
      </c>
      <c r="AG757">
        <v>1</v>
      </c>
      <c r="AH757">
        <v>5.5128999999999996E-4</v>
      </c>
      <c r="AI757">
        <v>2</v>
      </c>
      <c r="AJ757">
        <v>2</v>
      </c>
      <c r="AK757">
        <v>37303</v>
      </c>
      <c r="AL757">
        <v>0</v>
      </c>
      <c r="AM757">
        <v>37303</v>
      </c>
      <c r="AN757">
        <v>909.82</v>
      </c>
      <c r="AO757">
        <v>0</v>
      </c>
      <c r="AP757">
        <v>909.82</v>
      </c>
      <c r="AQ757">
        <f>Table1[[#This Row],[iBAQ CrkL]]-Table1[[#This Row],[iBAQ Control]]</f>
        <v>909.82</v>
      </c>
    </row>
    <row r="758" spans="1:43">
      <c r="A758" t="s">
        <v>102</v>
      </c>
      <c r="B758" t="s">
        <v>55</v>
      </c>
      <c r="C758" t="s">
        <v>55</v>
      </c>
      <c r="D758" t="s">
        <v>103</v>
      </c>
      <c r="E758">
        <v>2</v>
      </c>
      <c r="F758">
        <v>2</v>
      </c>
      <c r="G758">
        <v>2</v>
      </c>
      <c r="H758">
        <v>0</v>
      </c>
      <c r="I758">
        <v>2</v>
      </c>
      <c r="J758">
        <v>0</v>
      </c>
      <c r="K758">
        <v>2</v>
      </c>
      <c r="L758">
        <v>4.7</v>
      </c>
      <c r="M758">
        <v>71.292000000000002</v>
      </c>
      <c r="N758">
        <v>660</v>
      </c>
      <c r="W758">
        <v>2</v>
      </c>
      <c r="AG758">
        <v>2</v>
      </c>
      <c r="AH758" s="1">
        <v>3.8799999999999997E-8</v>
      </c>
      <c r="AI758">
        <v>0</v>
      </c>
      <c r="AJ758">
        <v>4.7</v>
      </c>
      <c r="AK758">
        <v>41818</v>
      </c>
      <c r="AL758">
        <v>0</v>
      </c>
      <c r="AM758">
        <v>41818</v>
      </c>
      <c r="AN758">
        <v>909.08</v>
      </c>
      <c r="AO758">
        <v>0</v>
      </c>
      <c r="AP758">
        <v>909.08</v>
      </c>
      <c r="AQ758">
        <f>Table1[[#This Row],[iBAQ CrkL]]-Table1[[#This Row],[iBAQ Control]]</f>
        <v>909.08</v>
      </c>
    </row>
    <row r="759" spans="1:43">
      <c r="A759" t="s">
        <v>995</v>
      </c>
      <c r="B759">
        <v>2</v>
      </c>
      <c r="C759">
        <v>2</v>
      </c>
      <c r="D759" t="s">
        <v>996</v>
      </c>
      <c r="E759">
        <v>1</v>
      </c>
      <c r="F759">
        <v>2</v>
      </c>
      <c r="G759">
        <v>2</v>
      </c>
      <c r="H759">
        <v>1</v>
      </c>
      <c r="I759">
        <v>1</v>
      </c>
      <c r="J759">
        <v>1</v>
      </c>
      <c r="K759">
        <v>1</v>
      </c>
      <c r="L759">
        <v>11.4</v>
      </c>
      <c r="M759">
        <v>29.116</v>
      </c>
      <c r="N759">
        <v>264</v>
      </c>
      <c r="AA759">
        <v>1</v>
      </c>
      <c r="AC759">
        <v>1</v>
      </c>
      <c r="AF759">
        <v>1</v>
      </c>
      <c r="AG759">
        <v>1</v>
      </c>
      <c r="AH759">
        <v>1.0501E-3</v>
      </c>
      <c r="AI759">
        <v>5.7</v>
      </c>
      <c r="AJ759">
        <v>5.7</v>
      </c>
      <c r="AK759">
        <v>15414</v>
      </c>
      <c r="AL759">
        <v>0</v>
      </c>
      <c r="AM759">
        <v>15414</v>
      </c>
      <c r="AN759">
        <v>906.72</v>
      </c>
      <c r="AO759">
        <v>0</v>
      </c>
      <c r="AP759">
        <v>906.72</v>
      </c>
      <c r="AQ759">
        <f>Table1[[#This Row],[iBAQ CrkL]]-Table1[[#This Row],[iBAQ Control]]</f>
        <v>906.72</v>
      </c>
    </row>
    <row r="760" spans="1:43">
      <c r="A760" t="s">
        <v>2258</v>
      </c>
      <c r="B760">
        <v>1</v>
      </c>
      <c r="C760">
        <v>1</v>
      </c>
      <c r="D760" t="s">
        <v>2259</v>
      </c>
      <c r="E760">
        <v>1</v>
      </c>
      <c r="F760">
        <v>1</v>
      </c>
      <c r="G760">
        <v>1</v>
      </c>
      <c r="H760">
        <v>0</v>
      </c>
      <c r="I760">
        <v>1</v>
      </c>
      <c r="J760">
        <v>0</v>
      </c>
      <c r="K760">
        <v>1</v>
      </c>
      <c r="L760">
        <v>1.2</v>
      </c>
      <c r="M760">
        <v>119.49</v>
      </c>
      <c r="N760">
        <v>1038</v>
      </c>
      <c r="U760">
        <v>1</v>
      </c>
      <c r="AG760">
        <v>1</v>
      </c>
      <c r="AH760">
        <v>5.9146999999999997E-4</v>
      </c>
      <c r="AI760">
        <v>0</v>
      </c>
      <c r="AJ760">
        <v>1.2</v>
      </c>
      <c r="AK760">
        <v>53383</v>
      </c>
      <c r="AL760">
        <v>0</v>
      </c>
      <c r="AM760">
        <v>53383</v>
      </c>
      <c r="AN760">
        <v>904.79</v>
      </c>
      <c r="AO760">
        <v>0</v>
      </c>
      <c r="AP760">
        <v>904.79</v>
      </c>
      <c r="AQ760">
        <f>Table1[[#This Row],[iBAQ CrkL]]-Table1[[#This Row],[iBAQ Control]]</f>
        <v>904.79</v>
      </c>
    </row>
    <row r="761" spans="1:43">
      <c r="A761" t="s">
        <v>1968</v>
      </c>
      <c r="B761" t="s">
        <v>1170</v>
      </c>
      <c r="C761" t="s">
        <v>1170</v>
      </c>
      <c r="D761" t="s">
        <v>1969</v>
      </c>
      <c r="E761">
        <v>4</v>
      </c>
      <c r="F761">
        <v>3</v>
      </c>
      <c r="G761">
        <v>3</v>
      </c>
      <c r="H761">
        <v>2</v>
      </c>
      <c r="I761">
        <v>3</v>
      </c>
      <c r="J761">
        <v>2</v>
      </c>
      <c r="K761">
        <v>3</v>
      </c>
      <c r="L761">
        <v>6.5</v>
      </c>
      <c r="M761">
        <v>57.216999999999999</v>
      </c>
      <c r="N761">
        <v>511</v>
      </c>
      <c r="X761">
        <v>5</v>
      </c>
      <c r="AF761">
        <v>2</v>
      </c>
      <c r="AG761">
        <v>3</v>
      </c>
      <c r="AH761" s="1">
        <v>9.29E-14</v>
      </c>
      <c r="AI761">
        <v>4.5</v>
      </c>
      <c r="AJ761">
        <v>6.5</v>
      </c>
      <c r="AK761">
        <v>449090</v>
      </c>
      <c r="AL761">
        <v>205560</v>
      </c>
      <c r="AM761">
        <v>243540</v>
      </c>
      <c r="AN761">
        <v>10693</v>
      </c>
      <c r="AO761">
        <v>4894.2</v>
      </c>
      <c r="AP761">
        <v>5798.5</v>
      </c>
      <c r="AQ761">
        <f>Table1[[#This Row],[iBAQ CrkL]]-Table1[[#This Row],[iBAQ Control]]</f>
        <v>904.30000000000018</v>
      </c>
    </row>
    <row r="762" spans="1:43">
      <c r="A762" t="s">
        <v>2834</v>
      </c>
      <c r="B762" t="s">
        <v>1389</v>
      </c>
      <c r="C762" t="s">
        <v>1389</v>
      </c>
      <c r="D762" t="s">
        <v>2835</v>
      </c>
      <c r="E762">
        <v>3</v>
      </c>
      <c r="F762">
        <v>5</v>
      </c>
      <c r="G762">
        <v>5</v>
      </c>
      <c r="H762">
        <v>1</v>
      </c>
      <c r="I762">
        <v>4</v>
      </c>
      <c r="J762">
        <v>1</v>
      </c>
      <c r="K762">
        <v>4</v>
      </c>
      <c r="L762">
        <v>7.3</v>
      </c>
      <c r="M762">
        <v>81.626000000000005</v>
      </c>
      <c r="N762">
        <v>741</v>
      </c>
      <c r="V762">
        <v>5</v>
      </c>
      <c r="AF762">
        <v>1</v>
      </c>
      <c r="AG762">
        <v>4</v>
      </c>
      <c r="AH762" s="1">
        <v>7.1200000000000002E-9</v>
      </c>
      <c r="AI762">
        <v>1.2</v>
      </c>
      <c r="AJ762">
        <v>6.1</v>
      </c>
      <c r="AK762">
        <v>82826</v>
      </c>
      <c r="AL762">
        <v>17599</v>
      </c>
      <c r="AM762">
        <v>65227</v>
      </c>
      <c r="AN762">
        <v>1562.8</v>
      </c>
      <c r="AO762">
        <v>332.07</v>
      </c>
      <c r="AP762">
        <v>1230.7</v>
      </c>
      <c r="AQ762">
        <f>Table1[[#This Row],[iBAQ CrkL]]-Table1[[#This Row],[iBAQ Control]]</f>
        <v>898.63000000000011</v>
      </c>
    </row>
    <row r="763" spans="1:43">
      <c r="A763" t="s">
        <v>1161</v>
      </c>
      <c r="B763" t="s">
        <v>208</v>
      </c>
      <c r="C763" t="s">
        <v>208</v>
      </c>
      <c r="D763" t="s">
        <v>1162</v>
      </c>
      <c r="E763">
        <v>2</v>
      </c>
      <c r="F763">
        <v>1</v>
      </c>
      <c r="G763">
        <v>1</v>
      </c>
      <c r="H763">
        <v>0</v>
      </c>
      <c r="I763">
        <v>1</v>
      </c>
      <c r="J763">
        <v>0</v>
      </c>
      <c r="K763">
        <v>1</v>
      </c>
      <c r="L763">
        <v>2.9</v>
      </c>
      <c r="M763">
        <v>35.409999999999997</v>
      </c>
      <c r="N763">
        <v>306</v>
      </c>
      <c r="AA763">
        <v>1</v>
      </c>
      <c r="AG763">
        <v>1</v>
      </c>
      <c r="AH763">
        <v>1.9147000000000001E-3</v>
      </c>
      <c r="AI763">
        <v>0</v>
      </c>
      <c r="AJ763">
        <v>2.9</v>
      </c>
      <c r="AK763">
        <v>24671</v>
      </c>
      <c r="AL763">
        <v>0</v>
      </c>
      <c r="AM763">
        <v>24671</v>
      </c>
      <c r="AN763">
        <v>881.12</v>
      </c>
      <c r="AO763">
        <v>0</v>
      </c>
      <c r="AP763">
        <v>881.12</v>
      </c>
      <c r="AQ763">
        <f>Table1[[#This Row],[iBAQ CrkL]]-Table1[[#This Row],[iBAQ Control]]</f>
        <v>881.12</v>
      </c>
    </row>
    <row r="764" spans="1:43">
      <c r="A764" t="s">
        <v>1354</v>
      </c>
      <c r="B764" t="s">
        <v>375</v>
      </c>
      <c r="C764" t="s">
        <v>375</v>
      </c>
      <c r="D764" t="s">
        <v>1355</v>
      </c>
      <c r="E764">
        <v>3</v>
      </c>
      <c r="F764">
        <v>2</v>
      </c>
      <c r="G764">
        <v>2</v>
      </c>
      <c r="H764">
        <v>2</v>
      </c>
      <c r="I764">
        <v>2</v>
      </c>
      <c r="J764">
        <v>2</v>
      </c>
      <c r="K764">
        <v>2</v>
      </c>
      <c r="L764">
        <v>8.9</v>
      </c>
      <c r="M764">
        <v>31.27</v>
      </c>
      <c r="N764">
        <v>271</v>
      </c>
      <c r="AA764">
        <v>2</v>
      </c>
      <c r="AC764">
        <v>2</v>
      </c>
      <c r="AF764">
        <v>2</v>
      </c>
      <c r="AG764">
        <v>2</v>
      </c>
      <c r="AH764" s="1">
        <v>9.58E-10</v>
      </c>
      <c r="AI764">
        <v>8.9</v>
      </c>
      <c r="AJ764">
        <v>8.9</v>
      </c>
      <c r="AK764">
        <v>202900</v>
      </c>
      <c r="AL764">
        <v>92656</v>
      </c>
      <c r="AM764">
        <v>110240</v>
      </c>
      <c r="AN764">
        <v>10145</v>
      </c>
      <c r="AO764">
        <v>4632.8</v>
      </c>
      <c r="AP764">
        <v>5512</v>
      </c>
      <c r="AQ764">
        <f>Table1[[#This Row],[iBAQ CrkL]]-Table1[[#This Row],[iBAQ Control]]</f>
        <v>879.19999999999982</v>
      </c>
    </row>
    <row r="765" spans="1:43">
      <c r="A765" t="s">
        <v>632</v>
      </c>
      <c r="B765" t="s">
        <v>55</v>
      </c>
      <c r="C765" t="s">
        <v>55</v>
      </c>
      <c r="D765" t="s">
        <v>633</v>
      </c>
      <c r="E765">
        <v>2</v>
      </c>
      <c r="F765">
        <v>2</v>
      </c>
      <c r="G765">
        <v>2</v>
      </c>
      <c r="H765">
        <v>1</v>
      </c>
      <c r="I765">
        <v>1</v>
      </c>
      <c r="J765">
        <v>1</v>
      </c>
      <c r="K765">
        <v>1</v>
      </c>
      <c r="L765">
        <v>9.9</v>
      </c>
      <c r="M765">
        <v>30.149000000000001</v>
      </c>
      <c r="N765">
        <v>263</v>
      </c>
      <c r="AB765">
        <v>2</v>
      </c>
      <c r="AF765">
        <v>1</v>
      </c>
      <c r="AG765">
        <v>1</v>
      </c>
      <c r="AH765">
        <v>4.4373999999999998E-4</v>
      </c>
      <c r="AI765">
        <v>4.9000000000000004</v>
      </c>
      <c r="AJ765">
        <v>4.9000000000000004</v>
      </c>
      <c r="AK765">
        <v>31698</v>
      </c>
      <c r="AL765">
        <v>5368.9</v>
      </c>
      <c r="AM765">
        <v>26329</v>
      </c>
      <c r="AN765">
        <v>1320.8</v>
      </c>
      <c r="AO765">
        <v>223.7</v>
      </c>
      <c r="AP765">
        <v>1097</v>
      </c>
      <c r="AQ765">
        <f>Table1[[#This Row],[iBAQ CrkL]]-Table1[[#This Row],[iBAQ Control]]</f>
        <v>873.3</v>
      </c>
    </row>
    <row r="766" spans="1:43">
      <c r="A766" t="s">
        <v>1149</v>
      </c>
      <c r="B766">
        <v>4</v>
      </c>
      <c r="C766">
        <v>4</v>
      </c>
      <c r="D766" t="s">
        <v>1150</v>
      </c>
      <c r="E766">
        <v>1</v>
      </c>
      <c r="F766">
        <v>4</v>
      </c>
      <c r="G766">
        <v>4</v>
      </c>
      <c r="H766">
        <v>2</v>
      </c>
      <c r="I766">
        <v>2</v>
      </c>
      <c r="J766">
        <v>2</v>
      </c>
      <c r="K766">
        <v>2</v>
      </c>
      <c r="L766">
        <v>10.199999999999999</v>
      </c>
      <c r="M766">
        <v>49.939</v>
      </c>
      <c r="N766">
        <v>442</v>
      </c>
      <c r="Y766">
        <v>2</v>
      </c>
      <c r="AD766">
        <v>2</v>
      </c>
      <c r="AF766">
        <v>2</v>
      </c>
      <c r="AG766">
        <v>2</v>
      </c>
      <c r="AH766" s="1">
        <v>6.87E-8</v>
      </c>
      <c r="AI766">
        <v>4.5</v>
      </c>
      <c r="AJ766">
        <v>5.7</v>
      </c>
      <c r="AK766">
        <v>135060</v>
      </c>
      <c r="AL766">
        <v>52739</v>
      </c>
      <c r="AM766">
        <v>82319</v>
      </c>
      <c r="AN766">
        <v>3972.3</v>
      </c>
      <c r="AO766">
        <v>1551.2</v>
      </c>
      <c r="AP766">
        <v>2421.1</v>
      </c>
      <c r="AQ766">
        <f>Table1[[#This Row],[iBAQ CrkL]]-Table1[[#This Row],[iBAQ Control]]</f>
        <v>869.89999999999986</v>
      </c>
    </row>
    <row r="767" spans="1:43">
      <c r="A767" t="s">
        <v>2763</v>
      </c>
      <c r="B767" t="s">
        <v>181</v>
      </c>
      <c r="C767" t="s">
        <v>181</v>
      </c>
      <c r="D767" t="s">
        <v>2764</v>
      </c>
      <c r="E767">
        <v>2</v>
      </c>
      <c r="F767">
        <v>2</v>
      </c>
      <c r="G767">
        <v>2</v>
      </c>
      <c r="H767">
        <v>0</v>
      </c>
      <c r="I767">
        <v>2</v>
      </c>
      <c r="J767">
        <v>0</v>
      </c>
      <c r="K767">
        <v>2</v>
      </c>
      <c r="L767">
        <v>2.7</v>
      </c>
      <c r="M767">
        <v>102.71</v>
      </c>
      <c r="N767">
        <v>887</v>
      </c>
      <c r="U767">
        <v>1</v>
      </c>
      <c r="V767">
        <v>1</v>
      </c>
      <c r="AG767">
        <v>2</v>
      </c>
      <c r="AH767" s="1">
        <v>7.9899999999999997E-6</v>
      </c>
      <c r="AI767">
        <v>0</v>
      </c>
      <c r="AJ767">
        <v>2.7</v>
      </c>
      <c r="AK767">
        <v>53845</v>
      </c>
      <c r="AL767">
        <v>0</v>
      </c>
      <c r="AM767">
        <v>53845</v>
      </c>
      <c r="AN767">
        <v>868.47</v>
      </c>
      <c r="AO767">
        <v>0</v>
      </c>
      <c r="AP767">
        <v>868.47</v>
      </c>
      <c r="AQ767">
        <f>Table1[[#This Row],[iBAQ CrkL]]-Table1[[#This Row],[iBAQ Control]]</f>
        <v>868.47</v>
      </c>
    </row>
    <row r="768" spans="1:43">
      <c r="A768" t="s">
        <v>1594</v>
      </c>
      <c r="B768" t="s">
        <v>1119</v>
      </c>
      <c r="C768" t="s">
        <v>1595</v>
      </c>
      <c r="D768" t="s">
        <v>1596</v>
      </c>
      <c r="E768">
        <v>7</v>
      </c>
      <c r="F768">
        <v>2</v>
      </c>
      <c r="G768">
        <v>1</v>
      </c>
      <c r="H768">
        <v>1</v>
      </c>
      <c r="I768">
        <v>2</v>
      </c>
      <c r="J768">
        <v>1</v>
      </c>
      <c r="K768">
        <v>1</v>
      </c>
      <c r="L768">
        <v>3.7</v>
      </c>
      <c r="M768">
        <v>68.888999999999996</v>
      </c>
      <c r="N768">
        <v>614</v>
      </c>
      <c r="W768">
        <v>2</v>
      </c>
      <c r="AF768">
        <v>1</v>
      </c>
      <c r="AG768">
        <v>1</v>
      </c>
      <c r="AH768" s="1">
        <v>8.4900000000000005E-7</v>
      </c>
      <c r="AI768">
        <v>2.4</v>
      </c>
      <c r="AJ768">
        <v>3.7</v>
      </c>
      <c r="AK768">
        <v>79793</v>
      </c>
      <c r="AL768">
        <v>15677</v>
      </c>
      <c r="AM768">
        <v>64116</v>
      </c>
      <c r="AN768">
        <v>1424.9</v>
      </c>
      <c r="AO768">
        <v>279.95</v>
      </c>
      <c r="AP768">
        <v>1144.9000000000001</v>
      </c>
      <c r="AQ768">
        <f>Table1[[#This Row],[iBAQ CrkL]]-Table1[[#This Row],[iBAQ Control]]</f>
        <v>864.95</v>
      </c>
    </row>
    <row r="769" spans="1:43">
      <c r="A769" t="s">
        <v>156</v>
      </c>
      <c r="B769" t="s">
        <v>100</v>
      </c>
      <c r="C769" t="s">
        <v>100</v>
      </c>
      <c r="D769" t="s">
        <v>157</v>
      </c>
      <c r="E769">
        <v>3</v>
      </c>
      <c r="F769">
        <v>2</v>
      </c>
      <c r="G769">
        <v>2</v>
      </c>
      <c r="H769">
        <v>0</v>
      </c>
      <c r="I769">
        <v>2</v>
      </c>
      <c r="J769">
        <v>0</v>
      </c>
      <c r="K769">
        <v>2</v>
      </c>
      <c r="L769">
        <v>3.4</v>
      </c>
      <c r="M769">
        <v>67.703000000000003</v>
      </c>
      <c r="N769">
        <v>586</v>
      </c>
      <c r="X769">
        <v>2</v>
      </c>
      <c r="AG769">
        <v>2</v>
      </c>
      <c r="AH769">
        <v>1.2604000000000001E-3</v>
      </c>
      <c r="AI769">
        <v>0</v>
      </c>
      <c r="AJ769">
        <v>3.4</v>
      </c>
      <c r="AK769">
        <v>44766</v>
      </c>
      <c r="AL769">
        <v>0</v>
      </c>
      <c r="AM769">
        <v>44766</v>
      </c>
      <c r="AN769">
        <v>860.88</v>
      </c>
      <c r="AO769">
        <v>0</v>
      </c>
      <c r="AP769">
        <v>860.88</v>
      </c>
      <c r="AQ769">
        <f>Table1[[#This Row],[iBAQ CrkL]]-Table1[[#This Row],[iBAQ Control]]</f>
        <v>860.88</v>
      </c>
    </row>
    <row r="770" spans="1:43">
      <c r="A770" t="s">
        <v>282</v>
      </c>
      <c r="B770">
        <v>7</v>
      </c>
      <c r="C770">
        <v>6</v>
      </c>
      <c r="D770" t="s">
        <v>283</v>
      </c>
      <c r="E770">
        <v>1</v>
      </c>
      <c r="F770">
        <v>7</v>
      </c>
      <c r="G770">
        <v>6</v>
      </c>
      <c r="H770">
        <v>2</v>
      </c>
      <c r="I770">
        <v>6</v>
      </c>
      <c r="J770">
        <v>2</v>
      </c>
      <c r="K770">
        <v>5</v>
      </c>
      <c r="L770">
        <v>9.1999999999999993</v>
      </c>
      <c r="M770">
        <v>102.53</v>
      </c>
      <c r="N770">
        <v>917</v>
      </c>
      <c r="V770">
        <v>8</v>
      </c>
      <c r="AF770">
        <v>2</v>
      </c>
      <c r="AG770">
        <v>6</v>
      </c>
      <c r="AH770" s="1">
        <v>4.3299999999999998E-19</v>
      </c>
      <c r="AI770">
        <v>2.2999999999999998</v>
      </c>
      <c r="AJ770">
        <v>8.4</v>
      </c>
      <c r="AK770">
        <v>171150</v>
      </c>
      <c r="AL770">
        <v>55484</v>
      </c>
      <c r="AM770">
        <v>115670</v>
      </c>
      <c r="AN770">
        <v>2445</v>
      </c>
      <c r="AO770">
        <v>792.63</v>
      </c>
      <c r="AP770">
        <v>1652.4</v>
      </c>
      <c r="AQ770">
        <f>Table1[[#This Row],[iBAQ CrkL]]-Table1[[#This Row],[iBAQ Control]]</f>
        <v>859.7700000000001</v>
      </c>
    </row>
    <row r="771" spans="1:43">
      <c r="A771" t="s">
        <v>663</v>
      </c>
      <c r="B771">
        <v>1</v>
      </c>
      <c r="C771">
        <v>1</v>
      </c>
      <c r="D771" t="s">
        <v>664</v>
      </c>
      <c r="E771">
        <v>1</v>
      </c>
      <c r="F771">
        <v>1</v>
      </c>
      <c r="G771">
        <v>1</v>
      </c>
      <c r="H771">
        <v>1</v>
      </c>
      <c r="I771">
        <v>1</v>
      </c>
      <c r="J771">
        <v>1</v>
      </c>
      <c r="K771">
        <v>1</v>
      </c>
      <c r="L771">
        <v>3</v>
      </c>
      <c r="M771">
        <v>53.398000000000003</v>
      </c>
      <c r="N771">
        <v>503</v>
      </c>
      <c r="X771">
        <v>2</v>
      </c>
      <c r="AF771">
        <v>1</v>
      </c>
      <c r="AG771">
        <v>1</v>
      </c>
      <c r="AH771">
        <v>4.0011999999999999E-3</v>
      </c>
      <c r="AI771">
        <v>3</v>
      </c>
      <c r="AJ771">
        <v>3</v>
      </c>
      <c r="AK771">
        <v>22885</v>
      </c>
      <c r="AL771">
        <v>0</v>
      </c>
      <c r="AM771">
        <v>22885</v>
      </c>
      <c r="AN771">
        <v>847.6</v>
      </c>
      <c r="AO771">
        <v>0</v>
      </c>
      <c r="AP771">
        <v>847.6</v>
      </c>
      <c r="AQ771">
        <f>Table1[[#This Row],[iBAQ CrkL]]-Table1[[#This Row],[iBAQ Control]]</f>
        <v>847.6</v>
      </c>
    </row>
    <row r="772" spans="1:43">
      <c r="A772" t="s">
        <v>812</v>
      </c>
      <c r="B772">
        <v>1</v>
      </c>
      <c r="C772">
        <v>1</v>
      </c>
      <c r="D772" t="s">
        <v>813</v>
      </c>
      <c r="E772">
        <v>1</v>
      </c>
      <c r="F772">
        <v>1</v>
      </c>
      <c r="G772">
        <v>1</v>
      </c>
      <c r="H772">
        <v>1</v>
      </c>
      <c r="I772">
        <v>1</v>
      </c>
      <c r="J772">
        <v>1</v>
      </c>
      <c r="K772">
        <v>1</v>
      </c>
      <c r="L772">
        <v>4.4000000000000004</v>
      </c>
      <c r="M772">
        <v>26.201000000000001</v>
      </c>
      <c r="N772">
        <v>228</v>
      </c>
      <c r="AA772">
        <v>1</v>
      </c>
      <c r="AC772">
        <v>1</v>
      </c>
      <c r="AF772">
        <v>1</v>
      </c>
      <c r="AG772">
        <v>1</v>
      </c>
      <c r="AH772" s="1">
        <v>1.8699999999999999E-7</v>
      </c>
      <c r="AI772">
        <v>4.4000000000000004</v>
      </c>
      <c r="AJ772">
        <v>4.4000000000000004</v>
      </c>
      <c r="AK772">
        <v>77298</v>
      </c>
      <c r="AL772">
        <v>29790</v>
      </c>
      <c r="AM772">
        <v>47509</v>
      </c>
      <c r="AN772">
        <v>3680.9</v>
      </c>
      <c r="AO772">
        <v>1418.6</v>
      </c>
      <c r="AP772">
        <v>2262.3000000000002</v>
      </c>
      <c r="AQ772">
        <f>Table1[[#This Row],[iBAQ CrkL]]-Table1[[#This Row],[iBAQ Control]]</f>
        <v>843.70000000000027</v>
      </c>
    </row>
    <row r="773" spans="1:43">
      <c r="A773" t="s">
        <v>2273</v>
      </c>
      <c r="B773" t="s">
        <v>2274</v>
      </c>
      <c r="C773" t="s">
        <v>47</v>
      </c>
      <c r="D773" t="s">
        <v>2275</v>
      </c>
      <c r="E773">
        <v>2</v>
      </c>
      <c r="F773">
        <v>13</v>
      </c>
      <c r="G773">
        <v>3</v>
      </c>
      <c r="H773">
        <v>11</v>
      </c>
      <c r="I773">
        <v>12</v>
      </c>
      <c r="J773">
        <v>1</v>
      </c>
      <c r="K773">
        <v>3</v>
      </c>
      <c r="L773">
        <v>21.2</v>
      </c>
      <c r="M773">
        <v>69.739999999999995</v>
      </c>
      <c r="N773">
        <v>633</v>
      </c>
      <c r="W773">
        <v>5</v>
      </c>
      <c r="AF773">
        <v>2</v>
      </c>
      <c r="AG773">
        <v>3</v>
      </c>
      <c r="AH773" s="1">
        <v>7.35E-78</v>
      </c>
      <c r="AI773">
        <v>16</v>
      </c>
      <c r="AJ773">
        <v>19.899999999999999</v>
      </c>
      <c r="AK773">
        <v>118860</v>
      </c>
      <c r="AL773">
        <v>37076</v>
      </c>
      <c r="AM773">
        <v>81785</v>
      </c>
      <c r="AN773">
        <v>2242.6999999999998</v>
      </c>
      <c r="AO773">
        <v>699.54</v>
      </c>
      <c r="AP773">
        <v>1543.1</v>
      </c>
      <c r="AQ773">
        <f>Table1[[#This Row],[iBAQ CrkL]]-Table1[[#This Row],[iBAQ Control]]</f>
        <v>843.56</v>
      </c>
    </row>
    <row r="774" spans="1:43">
      <c r="A774" t="s">
        <v>2482</v>
      </c>
      <c r="B774" t="s">
        <v>946</v>
      </c>
      <c r="C774" t="s">
        <v>946</v>
      </c>
      <c r="D774" t="s">
        <v>2483</v>
      </c>
      <c r="E774">
        <v>3</v>
      </c>
      <c r="F774">
        <v>3</v>
      </c>
      <c r="G774">
        <v>3</v>
      </c>
      <c r="H774">
        <v>0</v>
      </c>
      <c r="I774">
        <v>3</v>
      </c>
      <c r="J774">
        <v>0</v>
      </c>
      <c r="K774">
        <v>3</v>
      </c>
      <c r="L774">
        <v>4</v>
      </c>
      <c r="M774">
        <v>97.582999999999998</v>
      </c>
      <c r="N774">
        <v>849</v>
      </c>
      <c r="V774">
        <v>3</v>
      </c>
      <c r="AG774">
        <v>3</v>
      </c>
      <c r="AH774" s="1">
        <v>2.4199999999999999E-5</v>
      </c>
      <c r="AI774">
        <v>0</v>
      </c>
      <c r="AJ774">
        <v>4</v>
      </c>
      <c r="AK774">
        <v>53967</v>
      </c>
      <c r="AL774">
        <v>0</v>
      </c>
      <c r="AM774">
        <v>53967</v>
      </c>
      <c r="AN774">
        <v>843.23</v>
      </c>
      <c r="AO774">
        <v>0</v>
      </c>
      <c r="AP774">
        <v>843.23</v>
      </c>
      <c r="AQ774">
        <f>Table1[[#This Row],[iBAQ CrkL]]-Table1[[#This Row],[iBAQ Control]]</f>
        <v>843.23</v>
      </c>
    </row>
    <row r="775" spans="1:43">
      <c r="A775" t="s">
        <v>2499</v>
      </c>
      <c r="B775" t="s">
        <v>67</v>
      </c>
      <c r="C775" t="s">
        <v>67</v>
      </c>
      <c r="D775" t="s">
        <v>2500</v>
      </c>
      <c r="E775">
        <v>3</v>
      </c>
      <c r="F775">
        <v>1</v>
      </c>
      <c r="G775">
        <v>1</v>
      </c>
      <c r="H775">
        <v>0</v>
      </c>
      <c r="I775">
        <v>1</v>
      </c>
      <c r="J775">
        <v>0</v>
      </c>
      <c r="K775">
        <v>1</v>
      </c>
      <c r="L775">
        <v>11.2</v>
      </c>
      <c r="M775">
        <v>15.551</v>
      </c>
      <c r="N775">
        <v>134</v>
      </c>
      <c r="AD775">
        <v>1</v>
      </c>
      <c r="AG775">
        <v>1</v>
      </c>
      <c r="AH775">
        <v>1.5278E-2</v>
      </c>
      <c r="AI775">
        <v>0</v>
      </c>
      <c r="AJ775">
        <v>11.2</v>
      </c>
      <c r="AK775">
        <v>10938</v>
      </c>
      <c r="AL775">
        <v>0</v>
      </c>
      <c r="AM775">
        <v>10938</v>
      </c>
      <c r="AN775">
        <v>841.39</v>
      </c>
      <c r="AO775">
        <v>0</v>
      </c>
      <c r="AP775">
        <v>841.39</v>
      </c>
      <c r="AQ775">
        <f>Table1[[#This Row],[iBAQ CrkL]]-Table1[[#This Row],[iBAQ Control]]</f>
        <v>841.39</v>
      </c>
    </row>
    <row r="776" spans="1:43">
      <c r="A776" t="s">
        <v>3199</v>
      </c>
      <c r="B776" t="s">
        <v>2596</v>
      </c>
      <c r="C776" t="s">
        <v>2596</v>
      </c>
      <c r="D776" t="s">
        <v>3200</v>
      </c>
      <c r="E776">
        <v>8</v>
      </c>
      <c r="F776">
        <v>2</v>
      </c>
      <c r="G776">
        <v>2</v>
      </c>
      <c r="H776">
        <v>1</v>
      </c>
      <c r="I776">
        <v>2</v>
      </c>
      <c r="J776">
        <v>1</v>
      </c>
      <c r="K776">
        <v>2</v>
      </c>
      <c r="L776">
        <v>3.6</v>
      </c>
      <c r="M776">
        <v>62.279000000000003</v>
      </c>
      <c r="N776">
        <v>579</v>
      </c>
      <c r="W776">
        <v>3</v>
      </c>
      <c r="AF776">
        <v>1</v>
      </c>
      <c r="AG776">
        <v>2</v>
      </c>
      <c r="AH776">
        <v>1.2301E-3</v>
      </c>
      <c r="AI776">
        <v>2.1</v>
      </c>
      <c r="AJ776">
        <v>3.6</v>
      </c>
      <c r="AK776">
        <v>55651</v>
      </c>
      <c r="AL776">
        <v>14385</v>
      </c>
      <c r="AM776">
        <v>41266</v>
      </c>
      <c r="AN776">
        <v>1739.1</v>
      </c>
      <c r="AO776">
        <v>449.54</v>
      </c>
      <c r="AP776">
        <v>1289.5999999999999</v>
      </c>
      <c r="AQ776">
        <f>Table1[[#This Row],[iBAQ CrkL]]-Table1[[#This Row],[iBAQ Control]]</f>
        <v>840.06</v>
      </c>
    </row>
    <row r="777" spans="1:43">
      <c r="A777" t="s">
        <v>1487</v>
      </c>
      <c r="B777">
        <v>2</v>
      </c>
      <c r="C777">
        <v>2</v>
      </c>
      <c r="D777" t="s">
        <v>1488</v>
      </c>
      <c r="E777">
        <v>1</v>
      </c>
      <c r="F777">
        <v>2</v>
      </c>
      <c r="G777">
        <v>2</v>
      </c>
      <c r="H777">
        <v>1</v>
      </c>
      <c r="I777">
        <v>2</v>
      </c>
      <c r="J777">
        <v>1</v>
      </c>
      <c r="K777">
        <v>2</v>
      </c>
      <c r="L777">
        <v>3.7</v>
      </c>
      <c r="M777">
        <v>63.691000000000003</v>
      </c>
      <c r="N777">
        <v>575</v>
      </c>
      <c r="W777">
        <v>2</v>
      </c>
      <c r="X777">
        <v>1</v>
      </c>
      <c r="AF777">
        <v>1</v>
      </c>
      <c r="AG777">
        <v>2</v>
      </c>
      <c r="AH777">
        <v>9.7907000000000007E-4</v>
      </c>
      <c r="AI777">
        <v>2.1</v>
      </c>
      <c r="AJ777">
        <v>3.7</v>
      </c>
      <c r="AK777">
        <v>40301</v>
      </c>
      <c r="AL777">
        <v>0</v>
      </c>
      <c r="AM777">
        <v>40301</v>
      </c>
      <c r="AN777">
        <v>839.61</v>
      </c>
      <c r="AO777">
        <v>0</v>
      </c>
      <c r="AP777">
        <v>839.61</v>
      </c>
      <c r="AQ777">
        <f>Table1[[#This Row],[iBAQ CrkL]]-Table1[[#This Row],[iBAQ Control]]</f>
        <v>839.61</v>
      </c>
    </row>
    <row r="778" spans="1:43">
      <c r="A778" t="s">
        <v>404</v>
      </c>
      <c r="B778">
        <v>1</v>
      </c>
      <c r="C778">
        <v>1</v>
      </c>
      <c r="D778" t="s">
        <v>405</v>
      </c>
      <c r="E778">
        <v>1</v>
      </c>
      <c r="F778">
        <v>1</v>
      </c>
      <c r="G778">
        <v>1</v>
      </c>
      <c r="H778">
        <v>0</v>
      </c>
      <c r="I778">
        <v>1</v>
      </c>
      <c r="J778">
        <v>0</v>
      </c>
      <c r="K778">
        <v>1</v>
      </c>
      <c r="L778">
        <v>2.4</v>
      </c>
      <c r="M778">
        <v>51.372999999999998</v>
      </c>
      <c r="N778">
        <v>452</v>
      </c>
      <c r="Y778">
        <v>1</v>
      </c>
      <c r="AG778">
        <v>1</v>
      </c>
      <c r="AH778">
        <v>9.3390000000000001E-3</v>
      </c>
      <c r="AI778">
        <v>0</v>
      </c>
      <c r="AJ778">
        <v>2.4</v>
      </c>
      <c r="AK778">
        <v>30922</v>
      </c>
      <c r="AL778">
        <v>0</v>
      </c>
      <c r="AM778">
        <v>30922</v>
      </c>
      <c r="AN778">
        <v>835.72</v>
      </c>
      <c r="AO778">
        <v>0</v>
      </c>
      <c r="AP778">
        <v>835.72</v>
      </c>
      <c r="AQ778">
        <f>Table1[[#This Row],[iBAQ CrkL]]-Table1[[#This Row],[iBAQ Control]]</f>
        <v>835.72</v>
      </c>
    </row>
    <row r="779" spans="1:43">
      <c r="A779" t="s">
        <v>3020</v>
      </c>
      <c r="B779" t="s">
        <v>2261</v>
      </c>
      <c r="C779" t="s">
        <v>208</v>
      </c>
      <c r="D779" t="s">
        <v>3021</v>
      </c>
      <c r="E779">
        <v>2</v>
      </c>
      <c r="F779">
        <v>6</v>
      </c>
      <c r="G779">
        <v>1</v>
      </c>
      <c r="H779">
        <v>3</v>
      </c>
      <c r="I779">
        <v>6</v>
      </c>
      <c r="J779">
        <v>0</v>
      </c>
      <c r="K779">
        <v>1</v>
      </c>
      <c r="L779">
        <v>10.3</v>
      </c>
      <c r="M779">
        <v>79.248000000000005</v>
      </c>
      <c r="N779">
        <v>729</v>
      </c>
      <c r="U779">
        <v>1</v>
      </c>
      <c r="AG779">
        <v>1</v>
      </c>
      <c r="AH779" s="1">
        <v>9.2899999999999991E-16</v>
      </c>
      <c r="AI779">
        <v>5.6</v>
      </c>
      <c r="AJ779">
        <v>10.3</v>
      </c>
      <c r="AK779">
        <v>47172</v>
      </c>
      <c r="AL779">
        <v>0</v>
      </c>
      <c r="AM779">
        <v>47172</v>
      </c>
      <c r="AN779">
        <v>827.58</v>
      </c>
      <c r="AO779">
        <v>0</v>
      </c>
      <c r="AP779">
        <v>827.58</v>
      </c>
      <c r="AQ779">
        <f>Table1[[#This Row],[iBAQ CrkL]]-Table1[[#This Row],[iBAQ Control]]</f>
        <v>827.58</v>
      </c>
    </row>
    <row r="780" spans="1:43">
      <c r="A780" t="s">
        <v>529</v>
      </c>
      <c r="B780" t="s">
        <v>530</v>
      </c>
      <c r="C780" t="s">
        <v>531</v>
      </c>
      <c r="D780" t="s">
        <v>532</v>
      </c>
      <c r="E780">
        <v>2</v>
      </c>
      <c r="F780">
        <v>11</v>
      </c>
      <c r="G780">
        <v>5</v>
      </c>
      <c r="H780">
        <v>3</v>
      </c>
      <c r="I780">
        <v>11</v>
      </c>
      <c r="J780">
        <v>0</v>
      </c>
      <c r="K780">
        <v>5</v>
      </c>
      <c r="L780">
        <v>14</v>
      </c>
      <c r="M780">
        <v>104.98</v>
      </c>
      <c r="N780">
        <v>912</v>
      </c>
      <c r="V780">
        <v>5</v>
      </c>
      <c r="AG780">
        <v>5</v>
      </c>
      <c r="AH780" s="1">
        <v>1.5899999999999999E-42</v>
      </c>
      <c r="AI780">
        <v>4.2</v>
      </c>
      <c r="AJ780">
        <v>14</v>
      </c>
      <c r="AK780">
        <v>59407</v>
      </c>
      <c r="AL780">
        <v>0</v>
      </c>
      <c r="AM780">
        <v>59407</v>
      </c>
      <c r="AN780">
        <v>825.09</v>
      </c>
      <c r="AO780">
        <v>0</v>
      </c>
      <c r="AP780">
        <v>825.09</v>
      </c>
      <c r="AQ780">
        <f>Table1[[#This Row],[iBAQ CrkL]]-Table1[[#This Row],[iBAQ Control]]</f>
        <v>825.09</v>
      </c>
    </row>
    <row r="781" spans="1:43">
      <c r="A781" t="s">
        <v>1342</v>
      </c>
      <c r="B781">
        <v>5</v>
      </c>
      <c r="C781">
        <v>5</v>
      </c>
      <c r="D781" t="s">
        <v>1343</v>
      </c>
      <c r="E781">
        <v>1</v>
      </c>
      <c r="F781">
        <v>5</v>
      </c>
      <c r="G781">
        <v>5</v>
      </c>
      <c r="H781">
        <v>2</v>
      </c>
      <c r="I781">
        <v>5</v>
      </c>
      <c r="J781">
        <v>2</v>
      </c>
      <c r="K781">
        <v>5</v>
      </c>
      <c r="L781">
        <v>14.1</v>
      </c>
      <c r="M781">
        <v>56.613999999999997</v>
      </c>
      <c r="N781">
        <v>523</v>
      </c>
      <c r="X781">
        <v>7</v>
      </c>
      <c r="AF781">
        <v>2</v>
      </c>
      <c r="AG781">
        <v>5</v>
      </c>
      <c r="AH781" s="1">
        <v>1.12E-16</v>
      </c>
      <c r="AI781">
        <v>6.9</v>
      </c>
      <c r="AJ781">
        <v>14.1</v>
      </c>
      <c r="AK781">
        <v>282430</v>
      </c>
      <c r="AL781">
        <v>122650</v>
      </c>
      <c r="AM781">
        <v>159780</v>
      </c>
      <c r="AN781">
        <v>6276.2</v>
      </c>
      <c r="AO781">
        <v>2725.6</v>
      </c>
      <c r="AP781">
        <v>3550.6</v>
      </c>
      <c r="AQ781">
        <f>Table1[[#This Row],[iBAQ CrkL]]-Table1[[#This Row],[iBAQ Control]]</f>
        <v>825</v>
      </c>
    </row>
    <row r="782" spans="1:43">
      <c r="A782" t="s">
        <v>303</v>
      </c>
      <c r="B782">
        <v>1</v>
      </c>
      <c r="C782">
        <v>1</v>
      </c>
      <c r="D782" t="s">
        <v>304</v>
      </c>
      <c r="E782">
        <v>1</v>
      </c>
      <c r="F782">
        <v>1</v>
      </c>
      <c r="G782">
        <v>1</v>
      </c>
      <c r="H782">
        <v>0</v>
      </c>
      <c r="I782">
        <v>1</v>
      </c>
      <c r="J782">
        <v>0</v>
      </c>
      <c r="K782">
        <v>1</v>
      </c>
      <c r="L782">
        <v>4.7</v>
      </c>
      <c r="M782">
        <v>36.539000000000001</v>
      </c>
      <c r="N782">
        <v>321</v>
      </c>
      <c r="Z782">
        <v>1</v>
      </c>
      <c r="AG782">
        <v>1</v>
      </c>
      <c r="AH782" s="1">
        <v>1.47E-5</v>
      </c>
      <c r="AI782">
        <v>0</v>
      </c>
      <c r="AJ782">
        <v>4.7</v>
      </c>
      <c r="AK782">
        <v>22196</v>
      </c>
      <c r="AL782">
        <v>0</v>
      </c>
      <c r="AM782">
        <v>22196</v>
      </c>
      <c r="AN782">
        <v>822.07</v>
      </c>
      <c r="AO782">
        <v>0</v>
      </c>
      <c r="AP782">
        <v>822.07</v>
      </c>
      <c r="AQ782">
        <f>Table1[[#This Row],[iBAQ CrkL]]-Table1[[#This Row],[iBAQ Control]]</f>
        <v>822.07</v>
      </c>
    </row>
    <row r="783" spans="1:43">
      <c r="A783" t="s">
        <v>1881</v>
      </c>
      <c r="B783">
        <v>1</v>
      </c>
      <c r="C783">
        <v>1</v>
      </c>
      <c r="D783" t="s">
        <v>1882</v>
      </c>
      <c r="E783">
        <v>1</v>
      </c>
      <c r="F783">
        <v>1</v>
      </c>
      <c r="G783">
        <v>1</v>
      </c>
      <c r="H783">
        <v>0</v>
      </c>
      <c r="I783">
        <v>1</v>
      </c>
      <c r="J783">
        <v>0</v>
      </c>
      <c r="K783">
        <v>1</v>
      </c>
      <c r="L783">
        <v>3.6</v>
      </c>
      <c r="M783">
        <v>32.671999999999997</v>
      </c>
      <c r="N783">
        <v>306</v>
      </c>
      <c r="AA783">
        <v>1</v>
      </c>
      <c r="AG783">
        <v>1</v>
      </c>
      <c r="AH783">
        <v>9.4125000000000003E-4</v>
      </c>
      <c r="AI783">
        <v>0</v>
      </c>
      <c r="AJ783">
        <v>3.6</v>
      </c>
      <c r="AK783">
        <v>17012</v>
      </c>
      <c r="AL783">
        <v>0</v>
      </c>
      <c r="AM783">
        <v>17012</v>
      </c>
      <c r="AN783">
        <v>810.09</v>
      </c>
      <c r="AO783">
        <v>0</v>
      </c>
      <c r="AP783">
        <v>810.09</v>
      </c>
      <c r="AQ783">
        <f>Table1[[#This Row],[iBAQ CrkL]]-Table1[[#This Row],[iBAQ Control]]</f>
        <v>810.09</v>
      </c>
    </row>
    <row r="784" spans="1:43">
      <c r="A784" t="s">
        <v>2949</v>
      </c>
      <c r="B784" t="s">
        <v>2950</v>
      </c>
      <c r="C784" t="s">
        <v>2950</v>
      </c>
      <c r="D784" t="s">
        <v>2951</v>
      </c>
      <c r="E784">
        <v>12</v>
      </c>
      <c r="F784">
        <v>112</v>
      </c>
      <c r="G784">
        <v>112</v>
      </c>
      <c r="H784">
        <v>40</v>
      </c>
      <c r="I784">
        <v>103</v>
      </c>
      <c r="J784">
        <v>40</v>
      </c>
      <c r="K784">
        <v>103</v>
      </c>
      <c r="L784">
        <v>4.0999999999999996</v>
      </c>
      <c r="M784">
        <v>3906.4</v>
      </c>
      <c r="N784">
        <v>35213</v>
      </c>
      <c r="O784">
        <v>146</v>
      </c>
      <c r="AF784">
        <v>40</v>
      </c>
      <c r="AG784">
        <v>106</v>
      </c>
      <c r="AH784" s="1">
        <v>3.0199999999999999E-258</v>
      </c>
      <c r="AI784">
        <v>1.4</v>
      </c>
      <c r="AJ784">
        <v>3.9</v>
      </c>
      <c r="AK784">
        <v>3913100</v>
      </c>
      <c r="AL784">
        <v>692960</v>
      </c>
      <c r="AM784">
        <v>3220200</v>
      </c>
      <c r="AN784">
        <v>1253</v>
      </c>
      <c r="AO784">
        <v>221.89</v>
      </c>
      <c r="AP784">
        <v>1031.0999999999999</v>
      </c>
      <c r="AQ784">
        <f>Table1[[#This Row],[iBAQ CrkL]]-Table1[[#This Row],[iBAQ Control]]</f>
        <v>809.20999999999992</v>
      </c>
    </row>
    <row r="785" spans="1:43">
      <c r="A785" t="s">
        <v>2330</v>
      </c>
      <c r="B785" t="s">
        <v>100</v>
      </c>
      <c r="C785" t="s">
        <v>100</v>
      </c>
      <c r="D785" t="s">
        <v>2331</v>
      </c>
      <c r="E785">
        <v>3</v>
      </c>
      <c r="F785">
        <v>2</v>
      </c>
      <c r="G785">
        <v>2</v>
      </c>
      <c r="H785">
        <v>0</v>
      </c>
      <c r="I785">
        <v>2</v>
      </c>
      <c r="J785">
        <v>0</v>
      </c>
      <c r="K785">
        <v>2</v>
      </c>
      <c r="L785">
        <v>4.0999999999999996</v>
      </c>
      <c r="M785">
        <v>86.338999999999999</v>
      </c>
      <c r="N785">
        <v>778</v>
      </c>
      <c r="V785">
        <v>2</v>
      </c>
      <c r="AG785">
        <v>2</v>
      </c>
      <c r="AH785" s="1">
        <v>5.0300000000000003E-5</v>
      </c>
      <c r="AI785">
        <v>0</v>
      </c>
      <c r="AJ785">
        <v>4.0999999999999996</v>
      </c>
      <c r="AK785">
        <v>46883</v>
      </c>
      <c r="AL785">
        <v>0</v>
      </c>
      <c r="AM785">
        <v>46883</v>
      </c>
      <c r="AN785">
        <v>808.32</v>
      </c>
      <c r="AO785">
        <v>0</v>
      </c>
      <c r="AP785">
        <v>808.32</v>
      </c>
      <c r="AQ785">
        <f>Table1[[#This Row],[iBAQ CrkL]]-Table1[[#This Row],[iBAQ Control]]</f>
        <v>808.32</v>
      </c>
    </row>
    <row r="786" spans="1:43">
      <c r="A786" t="s">
        <v>1807</v>
      </c>
      <c r="B786" t="s">
        <v>375</v>
      </c>
      <c r="C786" t="s">
        <v>375</v>
      </c>
      <c r="D786" t="s">
        <v>1808</v>
      </c>
      <c r="E786">
        <v>3</v>
      </c>
      <c r="F786">
        <v>2</v>
      </c>
      <c r="G786">
        <v>2</v>
      </c>
      <c r="H786">
        <v>0</v>
      </c>
      <c r="I786">
        <v>2</v>
      </c>
      <c r="J786">
        <v>0</v>
      </c>
      <c r="K786">
        <v>2</v>
      </c>
      <c r="L786">
        <v>1.1000000000000001</v>
      </c>
      <c r="M786">
        <v>229.72</v>
      </c>
      <c r="N786">
        <v>2089</v>
      </c>
      <c r="R786">
        <v>2</v>
      </c>
      <c r="AG786">
        <v>2</v>
      </c>
      <c r="AH786" s="1">
        <v>3.4999999999999999E-9</v>
      </c>
      <c r="AI786">
        <v>0</v>
      </c>
      <c r="AJ786">
        <v>1.1000000000000001</v>
      </c>
      <c r="AK786">
        <v>117020</v>
      </c>
      <c r="AL786">
        <v>0</v>
      </c>
      <c r="AM786">
        <v>117020</v>
      </c>
      <c r="AN786">
        <v>801.52</v>
      </c>
      <c r="AO786">
        <v>0</v>
      </c>
      <c r="AP786">
        <v>801.52</v>
      </c>
      <c r="AQ786">
        <f>Table1[[#This Row],[iBAQ CrkL]]-Table1[[#This Row],[iBAQ Control]]</f>
        <v>801.52</v>
      </c>
    </row>
    <row r="787" spans="1:43">
      <c r="A787" t="s">
        <v>2585</v>
      </c>
      <c r="B787" t="s">
        <v>238</v>
      </c>
      <c r="C787" t="s">
        <v>238</v>
      </c>
      <c r="D787" t="s">
        <v>2586</v>
      </c>
      <c r="E787">
        <v>5</v>
      </c>
      <c r="F787">
        <v>2</v>
      </c>
      <c r="G787">
        <v>2</v>
      </c>
      <c r="H787">
        <v>0</v>
      </c>
      <c r="I787">
        <v>2</v>
      </c>
      <c r="J787">
        <v>0</v>
      </c>
      <c r="K787">
        <v>2</v>
      </c>
      <c r="L787">
        <v>2.9</v>
      </c>
      <c r="M787">
        <v>99.293000000000006</v>
      </c>
      <c r="N787">
        <v>907</v>
      </c>
      <c r="U787">
        <v>1</v>
      </c>
      <c r="V787">
        <v>1</v>
      </c>
      <c r="AG787">
        <v>2</v>
      </c>
      <c r="AH787">
        <v>1.8340000000000001E-4</v>
      </c>
      <c r="AI787">
        <v>0</v>
      </c>
      <c r="AJ787">
        <v>2.9</v>
      </c>
      <c r="AK787">
        <v>52720</v>
      </c>
      <c r="AL787">
        <v>0</v>
      </c>
      <c r="AM787">
        <v>52720</v>
      </c>
      <c r="AN787">
        <v>798.78</v>
      </c>
      <c r="AO787">
        <v>0</v>
      </c>
      <c r="AP787">
        <v>798.78</v>
      </c>
      <c r="AQ787">
        <f>Table1[[#This Row],[iBAQ CrkL]]-Table1[[#This Row],[iBAQ Control]]</f>
        <v>798.78</v>
      </c>
    </row>
    <row r="788" spans="1:43">
      <c r="A788" t="s">
        <v>1583</v>
      </c>
      <c r="B788" t="s">
        <v>208</v>
      </c>
      <c r="C788" t="s">
        <v>208</v>
      </c>
      <c r="D788" t="s">
        <v>1584</v>
      </c>
      <c r="E788">
        <v>2</v>
      </c>
      <c r="F788">
        <v>1</v>
      </c>
      <c r="G788">
        <v>1</v>
      </c>
      <c r="H788">
        <v>0</v>
      </c>
      <c r="I788">
        <v>1</v>
      </c>
      <c r="J788">
        <v>0</v>
      </c>
      <c r="K788">
        <v>1</v>
      </c>
      <c r="L788">
        <v>0.9</v>
      </c>
      <c r="M788">
        <v>116.08</v>
      </c>
      <c r="N788">
        <v>1006</v>
      </c>
      <c r="U788">
        <v>1</v>
      </c>
      <c r="AG788">
        <v>1</v>
      </c>
      <c r="AH788">
        <v>6.0644999999999996E-3</v>
      </c>
      <c r="AI788">
        <v>0</v>
      </c>
      <c r="AJ788">
        <v>0.9</v>
      </c>
      <c r="AK788">
        <v>75384</v>
      </c>
      <c r="AL788">
        <v>0</v>
      </c>
      <c r="AM788">
        <v>75384</v>
      </c>
      <c r="AN788">
        <v>793.51</v>
      </c>
      <c r="AO788">
        <v>0</v>
      </c>
      <c r="AP788">
        <v>793.51</v>
      </c>
      <c r="AQ788">
        <f>Table1[[#This Row],[iBAQ CrkL]]-Table1[[#This Row],[iBAQ Control]]</f>
        <v>793.51</v>
      </c>
    </row>
    <row r="789" spans="1:43">
      <c r="A789" t="s">
        <v>2104</v>
      </c>
      <c r="B789" t="s">
        <v>208</v>
      </c>
      <c r="C789" t="s">
        <v>208</v>
      </c>
      <c r="D789" t="s">
        <v>2105</v>
      </c>
      <c r="E789">
        <v>2</v>
      </c>
      <c r="F789">
        <v>1</v>
      </c>
      <c r="G789">
        <v>1</v>
      </c>
      <c r="H789">
        <v>1</v>
      </c>
      <c r="I789">
        <v>1</v>
      </c>
      <c r="J789">
        <v>1</v>
      </c>
      <c r="K789">
        <v>1</v>
      </c>
      <c r="L789">
        <v>4.4000000000000004</v>
      </c>
      <c r="M789">
        <v>23.596</v>
      </c>
      <c r="N789">
        <v>203</v>
      </c>
      <c r="AB789">
        <v>2</v>
      </c>
      <c r="AF789">
        <v>1</v>
      </c>
      <c r="AG789">
        <v>1</v>
      </c>
      <c r="AH789">
        <v>1.7769999999999999E-3</v>
      </c>
      <c r="AI789">
        <v>4.4000000000000004</v>
      </c>
      <c r="AJ789">
        <v>4.4000000000000004</v>
      </c>
      <c r="AK789">
        <v>124470</v>
      </c>
      <c r="AL789">
        <v>54698</v>
      </c>
      <c r="AM789">
        <v>69773</v>
      </c>
      <c r="AN789">
        <v>6551.1</v>
      </c>
      <c r="AO789">
        <v>2878.9</v>
      </c>
      <c r="AP789">
        <v>3672.2</v>
      </c>
      <c r="AQ789">
        <f>Table1[[#This Row],[iBAQ CrkL]]-Table1[[#This Row],[iBAQ Control]]</f>
        <v>793.29999999999973</v>
      </c>
    </row>
    <row r="790" spans="1:43">
      <c r="A790" t="s">
        <v>1391</v>
      </c>
      <c r="B790" t="s">
        <v>181</v>
      </c>
      <c r="C790" t="s">
        <v>181</v>
      </c>
      <c r="D790" t="s">
        <v>1392</v>
      </c>
      <c r="E790">
        <v>2</v>
      </c>
      <c r="F790">
        <v>2</v>
      </c>
      <c r="G790">
        <v>2</v>
      </c>
      <c r="H790">
        <v>1</v>
      </c>
      <c r="I790">
        <v>2</v>
      </c>
      <c r="J790">
        <v>1</v>
      </c>
      <c r="K790">
        <v>2</v>
      </c>
      <c r="L790">
        <v>7.7</v>
      </c>
      <c r="M790">
        <v>45.588999999999999</v>
      </c>
      <c r="N790">
        <v>402</v>
      </c>
      <c r="Y790">
        <v>2</v>
      </c>
      <c r="AD790">
        <v>1</v>
      </c>
      <c r="AF790">
        <v>1</v>
      </c>
      <c r="AG790">
        <v>2</v>
      </c>
      <c r="AH790">
        <v>3.9264999999999998E-4</v>
      </c>
      <c r="AI790">
        <v>2.7</v>
      </c>
      <c r="AJ790">
        <v>7.7</v>
      </c>
      <c r="AK790">
        <v>75821</v>
      </c>
      <c r="AL790">
        <v>26028</v>
      </c>
      <c r="AM790">
        <v>49793</v>
      </c>
      <c r="AN790">
        <v>2527.4</v>
      </c>
      <c r="AO790">
        <v>867.6</v>
      </c>
      <c r="AP790">
        <v>1659.8</v>
      </c>
      <c r="AQ790">
        <f>Table1[[#This Row],[iBAQ CrkL]]-Table1[[#This Row],[iBAQ Control]]</f>
        <v>792.19999999999993</v>
      </c>
    </row>
    <row r="791" spans="1:43">
      <c r="A791" t="s">
        <v>548</v>
      </c>
      <c r="B791" t="s">
        <v>181</v>
      </c>
      <c r="C791" t="s">
        <v>181</v>
      </c>
      <c r="D791" t="s">
        <v>549</v>
      </c>
      <c r="E791">
        <v>2</v>
      </c>
      <c r="F791">
        <v>2</v>
      </c>
      <c r="G791">
        <v>2</v>
      </c>
      <c r="H791">
        <v>2</v>
      </c>
      <c r="I791">
        <v>2</v>
      </c>
      <c r="J791">
        <v>2</v>
      </c>
      <c r="K791">
        <v>2</v>
      </c>
      <c r="L791">
        <v>8.4</v>
      </c>
      <c r="M791">
        <v>26.157</v>
      </c>
      <c r="N791">
        <v>226</v>
      </c>
      <c r="AB791">
        <v>4</v>
      </c>
      <c r="AF791">
        <v>2</v>
      </c>
      <c r="AG791">
        <v>2</v>
      </c>
      <c r="AH791" s="1">
        <v>1.49E-5</v>
      </c>
      <c r="AI791">
        <v>8.4</v>
      </c>
      <c r="AJ791">
        <v>8.4</v>
      </c>
      <c r="AK791">
        <v>82289</v>
      </c>
      <c r="AL791">
        <v>33273</v>
      </c>
      <c r="AM791">
        <v>49016</v>
      </c>
      <c r="AN791">
        <v>4114.5</v>
      </c>
      <c r="AO791">
        <v>1663.7</v>
      </c>
      <c r="AP791">
        <v>2450.8000000000002</v>
      </c>
      <c r="AQ791">
        <f>Table1[[#This Row],[iBAQ CrkL]]-Table1[[#This Row],[iBAQ Control]]</f>
        <v>787.10000000000014</v>
      </c>
    </row>
    <row r="792" spans="1:43">
      <c r="A792" t="s">
        <v>1894</v>
      </c>
      <c r="B792" t="s">
        <v>100</v>
      </c>
      <c r="C792" t="s">
        <v>100</v>
      </c>
      <c r="D792" t="s">
        <v>1895</v>
      </c>
      <c r="E792">
        <v>3</v>
      </c>
      <c r="F792">
        <v>2</v>
      </c>
      <c r="G792">
        <v>2</v>
      </c>
      <c r="H792">
        <v>0</v>
      </c>
      <c r="I792">
        <v>2</v>
      </c>
      <c r="J792">
        <v>0</v>
      </c>
      <c r="K792">
        <v>2</v>
      </c>
      <c r="L792">
        <v>1.9</v>
      </c>
      <c r="M792">
        <v>124.45</v>
      </c>
      <c r="N792">
        <v>1068</v>
      </c>
      <c r="U792">
        <v>2</v>
      </c>
      <c r="AG792">
        <v>2</v>
      </c>
      <c r="AH792">
        <v>1.8126000000000001E-4</v>
      </c>
      <c r="AI792">
        <v>0</v>
      </c>
      <c r="AJ792">
        <v>1.9</v>
      </c>
      <c r="AK792">
        <v>77232</v>
      </c>
      <c r="AL792">
        <v>0</v>
      </c>
      <c r="AM792">
        <v>77232</v>
      </c>
      <c r="AN792">
        <v>780.12</v>
      </c>
      <c r="AO792">
        <v>0</v>
      </c>
      <c r="AP792">
        <v>780.12</v>
      </c>
      <c r="AQ792">
        <f>Table1[[#This Row],[iBAQ CrkL]]-Table1[[#This Row],[iBAQ Control]]</f>
        <v>780.12</v>
      </c>
    </row>
    <row r="793" spans="1:43">
      <c r="A793" t="s">
        <v>1829</v>
      </c>
      <c r="B793" t="s">
        <v>55</v>
      </c>
      <c r="C793" t="s">
        <v>55</v>
      </c>
      <c r="D793" t="s">
        <v>1830</v>
      </c>
      <c r="E793">
        <v>2</v>
      </c>
      <c r="F793">
        <v>2</v>
      </c>
      <c r="G793">
        <v>2</v>
      </c>
      <c r="H793">
        <v>1</v>
      </c>
      <c r="I793">
        <v>2</v>
      </c>
      <c r="J793">
        <v>1</v>
      </c>
      <c r="K793">
        <v>2</v>
      </c>
      <c r="L793">
        <v>2.8</v>
      </c>
      <c r="M793">
        <v>77.8</v>
      </c>
      <c r="N793">
        <v>680</v>
      </c>
      <c r="W793">
        <v>3</v>
      </c>
      <c r="AF793">
        <v>1</v>
      </c>
      <c r="AG793">
        <v>2</v>
      </c>
      <c r="AH793" s="1">
        <v>2.1399999999999998E-5</v>
      </c>
      <c r="AI793">
        <v>1.5</v>
      </c>
      <c r="AJ793">
        <v>2.8</v>
      </c>
      <c r="AK793">
        <v>62294</v>
      </c>
      <c r="AL793">
        <v>10494</v>
      </c>
      <c r="AM793">
        <v>51800</v>
      </c>
      <c r="AN793">
        <v>1175.4000000000001</v>
      </c>
      <c r="AO793">
        <v>198</v>
      </c>
      <c r="AP793">
        <v>977.36</v>
      </c>
      <c r="AQ793">
        <f>Table1[[#This Row],[iBAQ CrkL]]-Table1[[#This Row],[iBAQ Control]]</f>
        <v>779.36</v>
      </c>
    </row>
    <row r="794" spans="1:43">
      <c r="A794" t="s">
        <v>1301</v>
      </c>
      <c r="B794" t="s">
        <v>1302</v>
      </c>
      <c r="C794" t="s">
        <v>1302</v>
      </c>
      <c r="D794" t="s">
        <v>1303</v>
      </c>
      <c r="E794">
        <v>8</v>
      </c>
      <c r="F794">
        <v>2</v>
      </c>
      <c r="G794">
        <v>2</v>
      </c>
      <c r="H794">
        <v>2</v>
      </c>
      <c r="I794">
        <v>2</v>
      </c>
      <c r="J794">
        <v>2</v>
      </c>
      <c r="K794">
        <v>2</v>
      </c>
      <c r="L794">
        <v>30.4</v>
      </c>
      <c r="M794">
        <v>7.8409000000000004</v>
      </c>
      <c r="N794">
        <v>69</v>
      </c>
      <c r="AE794">
        <v>4</v>
      </c>
      <c r="AF794">
        <v>2</v>
      </c>
      <c r="AG794">
        <v>2</v>
      </c>
      <c r="AH794" s="1">
        <v>1.9199999999999999E-5</v>
      </c>
      <c r="AI794">
        <v>30.4</v>
      </c>
      <c r="AJ794">
        <v>30.4</v>
      </c>
      <c r="AK794">
        <v>91063</v>
      </c>
      <c r="AL794">
        <v>42425</v>
      </c>
      <c r="AM794">
        <v>48638</v>
      </c>
      <c r="AN794">
        <v>11383</v>
      </c>
      <c r="AO794">
        <v>5303.1</v>
      </c>
      <c r="AP794">
        <v>6079.8</v>
      </c>
      <c r="AQ794">
        <f>Table1[[#This Row],[iBAQ CrkL]]-Table1[[#This Row],[iBAQ Control]]</f>
        <v>776.69999999999982</v>
      </c>
    </row>
    <row r="795" spans="1:43">
      <c r="A795" t="s">
        <v>2574</v>
      </c>
      <c r="B795" t="s">
        <v>2575</v>
      </c>
      <c r="C795" t="s">
        <v>2575</v>
      </c>
      <c r="D795" t="s">
        <v>2576</v>
      </c>
      <c r="E795">
        <v>5</v>
      </c>
      <c r="F795">
        <v>5</v>
      </c>
      <c r="G795">
        <v>5</v>
      </c>
      <c r="H795">
        <v>4</v>
      </c>
      <c r="I795">
        <v>2</v>
      </c>
      <c r="J795">
        <v>4</v>
      </c>
      <c r="K795">
        <v>2</v>
      </c>
      <c r="L795">
        <v>4.3</v>
      </c>
      <c r="M795">
        <v>140.62</v>
      </c>
      <c r="N795">
        <v>1229</v>
      </c>
      <c r="T795">
        <v>6</v>
      </c>
      <c r="U795">
        <v>1</v>
      </c>
      <c r="AF795">
        <v>4</v>
      </c>
      <c r="AG795">
        <v>3</v>
      </c>
      <c r="AH795" s="1">
        <v>6.5800000000000004E-16</v>
      </c>
      <c r="AI795">
        <v>3.7</v>
      </c>
      <c r="AJ795">
        <v>1.5</v>
      </c>
      <c r="AK795">
        <v>370400</v>
      </c>
      <c r="AL795">
        <v>151980</v>
      </c>
      <c r="AM795">
        <v>218420</v>
      </c>
      <c r="AN795">
        <v>4307</v>
      </c>
      <c r="AO795">
        <v>1767.3</v>
      </c>
      <c r="AP795">
        <v>2539.6999999999998</v>
      </c>
      <c r="AQ795">
        <f>Table1[[#This Row],[iBAQ CrkL]]-Table1[[#This Row],[iBAQ Control]]</f>
        <v>772.39999999999986</v>
      </c>
    </row>
    <row r="796" spans="1:43">
      <c r="A796" t="s">
        <v>2954</v>
      </c>
      <c r="B796" t="s">
        <v>1038</v>
      </c>
      <c r="C796" t="s">
        <v>1038</v>
      </c>
      <c r="D796" t="s">
        <v>2955</v>
      </c>
      <c r="E796">
        <v>2</v>
      </c>
      <c r="F796">
        <v>4</v>
      </c>
      <c r="G796">
        <v>4</v>
      </c>
      <c r="H796">
        <v>0</v>
      </c>
      <c r="I796">
        <v>4</v>
      </c>
      <c r="J796">
        <v>0</v>
      </c>
      <c r="K796">
        <v>4</v>
      </c>
      <c r="L796">
        <v>4.0999999999999996</v>
      </c>
      <c r="M796">
        <v>157.44999999999999</v>
      </c>
      <c r="N796">
        <v>1376</v>
      </c>
      <c r="S796">
        <v>4</v>
      </c>
      <c r="AG796">
        <v>4</v>
      </c>
      <c r="AH796" s="1">
        <v>2.26E-10</v>
      </c>
      <c r="AI796">
        <v>0</v>
      </c>
      <c r="AJ796">
        <v>4.0999999999999996</v>
      </c>
      <c r="AK796">
        <v>79132</v>
      </c>
      <c r="AL796">
        <v>0</v>
      </c>
      <c r="AM796">
        <v>79132</v>
      </c>
      <c r="AN796">
        <v>768.27</v>
      </c>
      <c r="AO796">
        <v>0</v>
      </c>
      <c r="AP796">
        <v>768.27</v>
      </c>
      <c r="AQ796">
        <f>Table1[[#This Row],[iBAQ CrkL]]-Table1[[#This Row],[iBAQ Control]]</f>
        <v>768.27</v>
      </c>
    </row>
    <row r="797" spans="1:43">
      <c r="A797" t="s">
        <v>2664</v>
      </c>
      <c r="B797" t="s">
        <v>561</v>
      </c>
      <c r="C797" t="s">
        <v>561</v>
      </c>
      <c r="D797" t="s">
        <v>2665</v>
      </c>
      <c r="E797">
        <v>2</v>
      </c>
      <c r="F797">
        <v>3</v>
      </c>
      <c r="G797">
        <v>3</v>
      </c>
      <c r="H797">
        <v>1</v>
      </c>
      <c r="I797">
        <v>3</v>
      </c>
      <c r="J797">
        <v>1</v>
      </c>
      <c r="K797">
        <v>3</v>
      </c>
      <c r="L797">
        <v>2.2999999999999998</v>
      </c>
      <c r="M797">
        <v>160.91</v>
      </c>
      <c r="N797">
        <v>1411</v>
      </c>
      <c r="S797">
        <v>4</v>
      </c>
      <c r="AF797">
        <v>1</v>
      </c>
      <c r="AG797">
        <v>3</v>
      </c>
      <c r="AH797" s="1">
        <v>1.55E-6</v>
      </c>
      <c r="AI797">
        <v>0.7</v>
      </c>
      <c r="AJ797">
        <v>2.2999999999999998</v>
      </c>
      <c r="AK797">
        <v>113110</v>
      </c>
      <c r="AL797">
        <v>0</v>
      </c>
      <c r="AM797">
        <v>113110</v>
      </c>
      <c r="AN797">
        <v>764.27</v>
      </c>
      <c r="AO797">
        <v>0</v>
      </c>
      <c r="AP797">
        <v>764.27</v>
      </c>
      <c r="AQ797">
        <f>Table1[[#This Row],[iBAQ CrkL]]-Table1[[#This Row],[iBAQ Control]]</f>
        <v>764.27</v>
      </c>
    </row>
    <row r="798" spans="1:43">
      <c r="A798" t="s">
        <v>1825</v>
      </c>
      <c r="B798" t="s">
        <v>55</v>
      </c>
      <c r="C798" t="s">
        <v>208</v>
      </c>
      <c r="D798" t="s">
        <v>1826</v>
      </c>
      <c r="E798">
        <v>2</v>
      </c>
      <c r="F798">
        <v>2</v>
      </c>
      <c r="G798">
        <v>1</v>
      </c>
      <c r="H798">
        <v>0</v>
      </c>
      <c r="I798">
        <v>2</v>
      </c>
      <c r="J798">
        <v>0</v>
      </c>
      <c r="K798">
        <v>1</v>
      </c>
      <c r="L798">
        <v>4.5999999999999996</v>
      </c>
      <c r="M798">
        <v>52.421999999999997</v>
      </c>
      <c r="N798">
        <v>452</v>
      </c>
      <c r="Y798">
        <v>1</v>
      </c>
      <c r="AG798">
        <v>1</v>
      </c>
      <c r="AH798" s="1">
        <v>1.0100000000000001E-6</v>
      </c>
      <c r="AI798">
        <v>0</v>
      </c>
      <c r="AJ798">
        <v>4.5999999999999996</v>
      </c>
      <c r="AK798">
        <v>28164</v>
      </c>
      <c r="AL798">
        <v>0</v>
      </c>
      <c r="AM798">
        <v>28164</v>
      </c>
      <c r="AN798">
        <v>761.18</v>
      </c>
      <c r="AO798">
        <v>0</v>
      </c>
      <c r="AP798">
        <v>761.18</v>
      </c>
      <c r="AQ798">
        <f>Table1[[#This Row],[iBAQ CrkL]]-Table1[[#This Row],[iBAQ Control]]</f>
        <v>761.18</v>
      </c>
    </row>
    <row r="799" spans="1:43">
      <c r="A799" t="s">
        <v>480</v>
      </c>
      <c r="B799">
        <v>1</v>
      </c>
      <c r="C799">
        <v>1</v>
      </c>
      <c r="D799" t="s">
        <v>481</v>
      </c>
      <c r="E799">
        <v>1</v>
      </c>
      <c r="F799">
        <v>1</v>
      </c>
      <c r="G799">
        <v>1</v>
      </c>
      <c r="H799">
        <v>0</v>
      </c>
      <c r="I799">
        <v>1</v>
      </c>
      <c r="J799">
        <v>0</v>
      </c>
      <c r="K799">
        <v>1</v>
      </c>
      <c r="L799">
        <v>2.9</v>
      </c>
      <c r="M799">
        <v>51.420999999999999</v>
      </c>
      <c r="N799">
        <v>448</v>
      </c>
      <c r="Y799">
        <v>1</v>
      </c>
      <c r="AG799">
        <v>1</v>
      </c>
      <c r="AH799">
        <v>1.0070000000000001E-3</v>
      </c>
      <c r="AI799">
        <v>0</v>
      </c>
      <c r="AJ799">
        <v>2.9</v>
      </c>
      <c r="AK799">
        <v>29537</v>
      </c>
      <c r="AL799">
        <v>0</v>
      </c>
      <c r="AM799">
        <v>29537</v>
      </c>
      <c r="AN799">
        <v>757.36</v>
      </c>
      <c r="AO799">
        <v>0</v>
      </c>
      <c r="AP799">
        <v>757.36</v>
      </c>
      <c r="AQ799">
        <f>Table1[[#This Row],[iBAQ CrkL]]-Table1[[#This Row],[iBAQ Control]]</f>
        <v>757.36</v>
      </c>
    </row>
    <row r="800" spans="1:43">
      <c r="A800" t="s">
        <v>396</v>
      </c>
      <c r="B800" t="s">
        <v>67</v>
      </c>
      <c r="C800" t="s">
        <v>67</v>
      </c>
      <c r="D800" t="s">
        <v>397</v>
      </c>
      <c r="E800">
        <v>3</v>
      </c>
      <c r="F800">
        <v>1</v>
      </c>
      <c r="G800">
        <v>1</v>
      </c>
      <c r="H800">
        <v>0</v>
      </c>
      <c r="I800">
        <v>1</v>
      </c>
      <c r="J800">
        <v>0</v>
      </c>
      <c r="K800">
        <v>1</v>
      </c>
      <c r="L800">
        <v>8.6</v>
      </c>
      <c r="M800">
        <v>22.03</v>
      </c>
      <c r="N800">
        <v>187</v>
      </c>
      <c r="AC800">
        <v>1</v>
      </c>
      <c r="AG800">
        <v>1</v>
      </c>
      <c r="AH800" s="1">
        <v>1.9199999999999999E-5</v>
      </c>
      <c r="AI800">
        <v>0</v>
      </c>
      <c r="AJ800">
        <v>8.6</v>
      </c>
      <c r="AK800">
        <v>13545</v>
      </c>
      <c r="AL800">
        <v>0</v>
      </c>
      <c r="AM800">
        <v>13545</v>
      </c>
      <c r="AN800">
        <v>752.5</v>
      </c>
      <c r="AO800">
        <v>0</v>
      </c>
      <c r="AP800">
        <v>752.5</v>
      </c>
      <c r="AQ800">
        <f>Table1[[#This Row],[iBAQ CrkL]]-Table1[[#This Row],[iBAQ Control]]</f>
        <v>752.5</v>
      </c>
    </row>
    <row r="801" spans="1:43">
      <c r="A801" t="s">
        <v>2782</v>
      </c>
      <c r="B801">
        <v>1</v>
      </c>
      <c r="C801">
        <v>1</v>
      </c>
      <c r="D801" t="s">
        <v>2783</v>
      </c>
      <c r="E801">
        <v>1</v>
      </c>
      <c r="F801">
        <v>1</v>
      </c>
      <c r="G801">
        <v>1</v>
      </c>
      <c r="H801">
        <v>0</v>
      </c>
      <c r="I801">
        <v>1</v>
      </c>
      <c r="J801">
        <v>0</v>
      </c>
      <c r="K801">
        <v>1</v>
      </c>
      <c r="L801">
        <v>2.2000000000000002</v>
      </c>
      <c r="M801">
        <v>57.506</v>
      </c>
      <c r="N801">
        <v>511</v>
      </c>
      <c r="X801">
        <v>1</v>
      </c>
      <c r="AG801">
        <v>1</v>
      </c>
      <c r="AH801">
        <v>1.8492000000000001E-3</v>
      </c>
      <c r="AI801">
        <v>0</v>
      </c>
      <c r="AJ801">
        <v>2.2000000000000002</v>
      </c>
      <c r="AK801">
        <v>32181</v>
      </c>
      <c r="AL801">
        <v>0</v>
      </c>
      <c r="AM801">
        <v>32181</v>
      </c>
      <c r="AN801">
        <v>731.38</v>
      </c>
      <c r="AO801">
        <v>0</v>
      </c>
      <c r="AP801">
        <v>731.38</v>
      </c>
      <c r="AQ801">
        <f>Table1[[#This Row],[iBAQ CrkL]]-Table1[[#This Row],[iBAQ Control]]</f>
        <v>731.38</v>
      </c>
    </row>
    <row r="802" spans="1:43">
      <c r="A802" t="s">
        <v>2812</v>
      </c>
      <c r="B802" t="s">
        <v>536</v>
      </c>
      <c r="C802" t="s">
        <v>536</v>
      </c>
      <c r="D802" t="s">
        <v>2813</v>
      </c>
      <c r="E802">
        <v>3</v>
      </c>
      <c r="F802">
        <v>3</v>
      </c>
      <c r="G802">
        <v>3</v>
      </c>
      <c r="H802">
        <v>2</v>
      </c>
      <c r="I802">
        <v>2</v>
      </c>
      <c r="J802">
        <v>2</v>
      </c>
      <c r="K802">
        <v>2</v>
      </c>
      <c r="L802">
        <v>6.2</v>
      </c>
      <c r="M802">
        <v>55.116999999999997</v>
      </c>
      <c r="N802">
        <v>487</v>
      </c>
      <c r="X802">
        <v>4</v>
      </c>
      <c r="AF802">
        <v>2</v>
      </c>
      <c r="AG802">
        <v>2</v>
      </c>
      <c r="AH802" s="1">
        <v>6.0800000000000002E-6</v>
      </c>
      <c r="AI802">
        <v>5.3</v>
      </c>
      <c r="AJ802">
        <v>6.2</v>
      </c>
      <c r="AK802">
        <v>152320</v>
      </c>
      <c r="AL802">
        <v>60491</v>
      </c>
      <c r="AM802">
        <v>91827</v>
      </c>
      <c r="AN802">
        <v>3542.3</v>
      </c>
      <c r="AO802">
        <v>1406.8</v>
      </c>
      <c r="AP802">
        <v>2135.5</v>
      </c>
      <c r="AQ802">
        <f>Table1[[#This Row],[iBAQ CrkL]]-Table1[[#This Row],[iBAQ Control]]</f>
        <v>728.7</v>
      </c>
    </row>
    <row r="803" spans="1:43">
      <c r="A803" t="s">
        <v>699</v>
      </c>
      <c r="B803" t="s">
        <v>208</v>
      </c>
      <c r="C803" t="s">
        <v>208</v>
      </c>
      <c r="D803" t="s">
        <v>700</v>
      </c>
      <c r="E803">
        <v>2</v>
      </c>
      <c r="F803">
        <v>1</v>
      </c>
      <c r="G803">
        <v>1</v>
      </c>
      <c r="H803">
        <v>1</v>
      </c>
      <c r="I803">
        <v>1</v>
      </c>
      <c r="J803">
        <v>1</v>
      </c>
      <c r="K803">
        <v>1</v>
      </c>
      <c r="L803">
        <v>2.7</v>
      </c>
      <c r="M803">
        <v>50.536999999999999</v>
      </c>
      <c r="N803">
        <v>445</v>
      </c>
      <c r="T803">
        <v>1</v>
      </c>
      <c r="X803">
        <v>1</v>
      </c>
      <c r="Y803">
        <v>1</v>
      </c>
      <c r="AD803">
        <v>1</v>
      </c>
      <c r="AF803">
        <v>3</v>
      </c>
      <c r="AG803">
        <v>1</v>
      </c>
      <c r="AH803">
        <v>2.4604000000000002E-3</v>
      </c>
      <c r="AI803">
        <v>2.7</v>
      </c>
      <c r="AJ803">
        <v>2.7</v>
      </c>
      <c r="AK803">
        <v>71050</v>
      </c>
      <c r="AL803">
        <v>22811</v>
      </c>
      <c r="AM803">
        <v>48239</v>
      </c>
      <c r="AN803">
        <v>2030</v>
      </c>
      <c r="AO803">
        <v>651.73</v>
      </c>
      <c r="AP803">
        <v>1378.3</v>
      </c>
      <c r="AQ803">
        <f>Table1[[#This Row],[iBAQ CrkL]]-Table1[[#This Row],[iBAQ Control]]</f>
        <v>726.56999999999994</v>
      </c>
    </row>
    <row r="804" spans="1:43">
      <c r="A804" t="s">
        <v>2981</v>
      </c>
      <c r="B804" t="s">
        <v>181</v>
      </c>
      <c r="C804" t="s">
        <v>181</v>
      </c>
      <c r="D804" t="s">
        <v>2982</v>
      </c>
      <c r="E804">
        <v>2</v>
      </c>
      <c r="F804">
        <v>2</v>
      </c>
      <c r="G804">
        <v>2</v>
      </c>
      <c r="H804">
        <v>1</v>
      </c>
      <c r="I804">
        <v>2</v>
      </c>
      <c r="J804">
        <v>1</v>
      </c>
      <c r="K804">
        <v>2</v>
      </c>
      <c r="L804">
        <v>0.5</v>
      </c>
      <c r="M804">
        <v>434.13</v>
      </c>
      <c r="N804">
        <v>3779</v>
      </c>
      <c r="V804">
        <v>1</v>
      </c>
      <c r="W804">
        <v>2</v>
      </c>
      <c r="AA804">
        <v>1</v>
      </c>
      <c r="AF804">
        <v>2</v>
      </c>
      <c r="AG804">
        <v>2</v>
      </c>
      <c r="AH804">
        <v>2.6161000000000001E-3</v>
      </c>
      <c r="AI804">
        <v>0.2</v>
      </c>
      <c r="AJ804">
        <v>0.5</v>
      </c>
      <c r="AK804">
        <v>341140</v>
      </c>
      <c r="AL804">
        <v>40688</v>
      </c>
      <c r="AM804">
        <v>300460</v>
      </c>
      <c r="AN804">
        <v>952.91</v>
      </c>
      <c r="AO804">
        <v>113.65</v>
      </c>
      <c r="AP804">
        <v>839.26</v>
      </c>
      <c r="AQ804">
        <f>Table1[[#This Row],[iBAQ CrkL]]-Table1[[#This Row],[iBAQ Control]]</f>
        <v>725.61</v>
      </c>
    </row>
    <row r="805" spans="1:43">
      <c r="A805" t="s">
        <v>2856</v>
      </c>
      <c r="B805">
        <v>1</v>
      </c>
      <c r="C805">
        <v>1</v>
      </c>
      <c r="D805" t="s">
        <v>2857</v>
      </c>
      <c r="E805">
        <v>1</v>
      </c>
      <c r="F805">
        <v>1</v>
      </c>
      <c r="G805">
        <v>1</v>
      </c>
      <c r="H805">
        <v>0</v>
      </c>
      <c r="I805">
        <v>1</v>
      </c>
      <c r="J805">
        <v>0</v>
      </c>
      <c r="K805">
        <v>1</v>
      </c>
      <c r="L805">
        <v>4.5999999999999996</v>
      </c>
      <c r="M805">
        <v>43.094999999999999</v>
      </c>
      <c r="N805">
        <v>409</v>
      </c>
      <c r="Y805">
        <v>1</v>
      </c>
      <c r="AG805">
        <v>1</v>
      </c>
      <c r="AH805">
        <v>9.2318000000000001E-3</v>
      </c>
      <c r="AI805">
        <v>0</v>
      </c>
      <c r="AJ805">
        <v>4.5999999999999996</v>
      </c>
      <c r="AK805">
        <v>16443</v>
      </c>
      <c r="AL805">
        <v>0</v>
      </c>
      <c r="AM805">
        <v>16443</v>
      </c>
      <c r="AN805">
        <v>714.9</v>
      </c>
      <c r="AO805">
        <v>0</v>
      </c>
      <c r="AP805">
        <v>714.9</v>
      </c>
      <c r="AQ805">
        <f>Table1[[#This Row],[iBAQ CrkL]]-Table1[[#This Row],[iBAQ Control]]</f>
        <v>714.9</v>
      </c>
    </row>
    <row r="806" spans="1:43">
      <c r="A806" t="s">
        <v>790</v>
      </c>
      <c r="B806" t="s">
        <v>208</v>
      </c>
      <c r="C806" t="s">
        <v>208</v>
      </c>
      <c r="D806" t="s">
        <v>791</v>
      </c>
      <c r="E806">
        <v>2</v>
      </c>
      <c r="F806">
        <v>1</v>
      </c>
      <c r="G806">
        <v>1</v>
      </c>
      <c r="H806">
        <v>0</v>
      </c>
      <c r="I806">
        <v>1</v>
      </c>
      <c r="J806">
        <v>0</v>
      </c>
      <c r="K806">
        <v>1</v>
      </c>
      <c r="L806">
        <v>2.9</v>
      </c>
      <c r="M806">
        <v>37.445999999999998</v>
      </c>
      <c r="N806">
        <v>350</v>
      </c>
      <c r="AD806">
        <v>1</v>
      </c>
      <c r="AG806">
        <v>1</v>
      </c>
      <c r="AH806">
        <v>4.0442000000000004E-3</v>
      </c>
      <c r="AI806">
        <v>0</v>
      </c>
      <c r="AJ806">
        <v>2.9</v>
      </c>
      <c r="AK806">
        <v>12133</v>
      </c>
      <c r="AL806">
        <v>0</v>
      </c>
      <c r="AM806">
        <v>12133</v>
      </c>
      <c r="AN806">
        <v>713.69</v>
      </c>
      <c r="AO806">
        <v>0</v>
      </c>
      <c r="AP806">
        <v>713.69</v>
      </c>
      <c r="AQ806">
        <f>Table1[[#This Row],[iBAQ CrkL]]-Table1[[#This Row],[iBAQ Control]]</f>
        <v>713.69</v>
      </c>
    </row>
    <row r="807" spans="1:43">
      <c r="A807" t="s">
        <v>1575</v>
      </c>
      <c r="B807" t="s">
        <v>159</v>
      </c>
      <c r="C807" t="s">
        <v>159</v>
      </c>
      <c r="D807" t="s">
        <v>1576</v>
      </c>
      <c r="E807">
        <v>3</v>
      </c>
      <c r="F807">
        <v>3</v>
      </c>
      <c r="G807">
        <v>3</v>
      </c>
      <c r="H807">
        <v>2</v>
      </c>
      <c r="I807">
        <v>3</v>
      </c>
      <c r="J807">
        <v>2</v>
      </c>
      <c r="K807">
        <v>3</v>
      </c>
      <c r="L807">
        <v>4.5</v>
      </c>
      <c r="M807">
        <v>87.233999999999995</v>
      </c>
      <c r="N807">
        <v>794</v>
      </c>
      <c r="W807">
        <v>5</v>
      </c>
      <c r="AF807">
        <v>2</v>
      </c>
      <c r="AG807">
        <v>3</v>
      </c>
      <c r="AH807" s="1">
        <v>2.4899999999999999E-6</v>
      </c>
      <c r="AI807">
        <v>3.3</v>
      </c>
      <c r="AJ807">
        <v>4.5</v>
      </c>
      <c r="AK807">
        <v>159250</v>
      </c>
      <c r="AL807">
        <v>59475</v>
      </c>
      <c r="AM807">
        <v>99772</v>
      </c>
      <c r="AN807">
        <v>2793.8</v>
      </c>
      <c r="AO807">
        <v>1043.4000000000001</v>
      </c>
      <c r="AP807">
        <v>1750.4</v>
      </c>
      <c r="AQ807">
        <f>Table1[[#This Row],[iBAQ CrkL]]-Table1[[#This Row],[iBAQ Control]]</f>
        <v>707</v>
      </c>
    </row>
    <row r="808" spans="1:43">
      <c r="A808" t="s">
        <v>1125</v>
      </c>
      <c r="B808" t="s">
        <v>67</v>
      </c>
      <c r="C808" t="s">
        <v>67</v>
      </c>
      <c r="D808" t="s">
        <v>1126</v>
      </c>
      <c r="E808">
        <v>3</v>
      </c>
      <c r="F808">
        <v>1</v>
      </c>
      <c r="G808">
        <v>1</v>
      </c>
      <c r="H808">
        <v>1</v>
      </c>
      <c r="I808">
        <v>1</v>
      </c>
      <c r="J808">
        <v>1</v>
      </c>
      <c r="K808">
        <v>1</v>
      </c>
      <c r="L808">
        <v>10.4</v>
      </c>
      <c r="M808">
        <v>17.861999999999998</v>
      </c>
      <c r="N808">
        <v>163</v>
      </c>
      <c r="AA808">
        <v>1</v>
      </c>
      <c r="AD808">
        <v>1</v>
      </c>
      <c r="AF808">
        <v>1</v>
      </c>
      <c r="AG808">
        <v>1</v>
      </c>
      <c r="AH808">
        <v>8.6792E-4</v>
      </c>
      <c r="AI808">
        <v>10.4</v>
      </c>
      <c r="AJ808">
        <v>10.4</v>
      </c>
      <c r="AK808">
        <v>8349.2999999999993</v>
      </c>
      <c r="AL808">
        <v>0</v>
      </c>
      <c r="AM808">
        <v>8349.2999999999993</v>
      </c>
      <c r="AN808">
        <v>695.77</v>
      </c>
      <c r="AO808">
        <v>0</v>
      </c>
      <c r="AP808">
        <v>695.77</v>
      </c>
      <c r="AQ808">
        <f>Table1[[#This Row],[iBAQ CrkL]]-Table1[[#This Row],[iBAQ Control]]</f>
        <v>695.77</v>
      </c>
    </row>
    <row r="809" spans="1:43">
      <c r="A809" t="s">
        <v>2318</v>
      </c>
      <c r="B809" t="s">
        <v>67</v>
      </c>
      <c r="C809" t="s">
        <v>67</v>
      </c>
      <c r="D809" t="s">
        <v>2319</v>
      </c>
      <c r="E809">
        <v>3</v>
      </c>
      <c r="F809">
        <v>1</v>
      </c>
      <c r="G809">
        <v>1</v>
      </c>
      <c r="H809">
        <v>0</v>
      </c>
      <c r="I809">
        <v>1</v>
      </c>
      <c r="J809">
        <v>0</v>
      </c>
      <c r="K809">
        <v>1</v>
      </c>
      <c r="L809">
        <v>0.7</v>
      </c>
      <c r="M809">
        <v>149.69</v>
      </c>
      <c r="N809">
        <v>1384</v>
      </c>
      <c r="T809">
        <v>1</v>
      </c>
      <c r="AG809">
        <v>1</v>
      </c>
      <c r="AH809">
        <v>8.0592999999999995E-4</v>
      </c>
      <c r="AI809">
        <v>0</v>
      </c>
      <c r="AJ809">
        <v>0.7</v>
      </c>
      <c r="AK809">
        <v>62640</v>
      </c>
      <c r="AL809">
        <v>0</v>
      </c>
      <c r="AM809">
        <v>62640</v>
      </c>
      <c r="AN809">
        <v>680.87</v>
      </c>
      <c r="AO809">
        <v>0</v>
      </c>
      <c r="AP809">
        <v>680.87</v>
      </c>
      <c r="AQ809">
        <f>Table1[[#This Row],[iBAQ CrkL]]-Table1[[#This Row],[iBAQ Control]]</f>
        <v>680.87</v>
      </c>
    </row>
    <row r="810" spans="1:43">
      <c r="A810" t="s">
        <v>374</v>
      </c>
      <c r="B810" t="s">
        <v>375</v>
      </c>
      <c r="C810" t="s">
        <v>375</v>
      </c>
      <c r="D810" t="s">
        <v>376</v>
      </c>
      <c r="E810">
        <v>3</v>
      </c>
      <c r="F810">
        <v>2</v>
      </c>
      <c r="G810">
        <v>2</v>
      </c>
      <c r="H810">
        <v>0</v>
      </c>
      <c r="I810">
        <v>2</v>
      </c>
      <c r="J810">
        <v>0</v>
      </c>
      <c r="K810">
        <v>2</v>
      </c>
      <c r="L810">
        <v>3.9</v>
      </c>
      <c r="M810">
        <v>75.766999999999996</v>
      </c>
      <c r="N810">
        <v>710</v>
      </c>
      <c r="V810">
        <v>2</v>
      </c>
      <c r="AG810">
        <v>2</v>
      </c>
      <c r="AH810" s="1">
        <v>7.9699999999999999E-5</v>
      </c>
      <c r="AI810">
        <v>0</v>
      </c>
      <c r="AJ810">
        <v>3.9</v>
      </c>
      <c r="AK810">
        <v>24263</v>
      </c>
      <c r="AL810">
        <v>0</v>
      </c>
      <c r="AM810">
        <v>24263</v>
      </c>
      <c r="AN810">
        <v>673.97</v>
      </c>
      <c r="AO810">
        <v>0</v>
      </c>
      <c r="AP810">
        <v>673.97</v>
      </c>
      <c r="AQ810">
        <f>Table1[[#This Row],[iBAQ CrkL]]-Table1[[#This Row],[iBAQ Control]]</f>
        <v>673.97</v>
      </c>
    </row>
    <row r="811" spans="1:43">
      <c r="A811" t="s">
        <v>219</v>
      </c>
      <c r="B811" t="s">
        <v>220</v>
      </c>
      <c r="C811" t="s">
        <v>220</v>
      </c>
      <c r="D811" t="s">
        <v>221</v>
      </c>
      <c r="E811">
        <v>4</v>
      </c>
      <c r="F811">
        <v>7</v>
      </c>
      <c r="G811">
        <v>7</v>
      </c>
      <c r="H811">
        <v>6</v>
      </c>
      <c r="I811">
        <v>6</v>
      </c>
      <c r="J811">
        <v>6</v>
      </c>
      <c r="K811">
        <v>6</v>
      </c>
      <c r="L811">
        <v>10.8</v>
      </c>
      <c r="M811">
        <v>95.831999999999994</v>
      </c>
      <c r="N811">
        <v>858</v>
      </c>
      <c r="V811">
        <v>13</v>
      </c>
      <c r="AF811">
        <v>7</v>
      </c>
      <c r="AG811">
        <v>6</v>
      </c>
      <c r="AH811" s="1">
        <v>5.4899999999999999E-21</v>
      </c>
      <c r="AI811">
        <v>9.6</v>
      </c>
      <c r="AJ811">
        <v>9.3000000000000007</v>
      </c>
      <c r="AK811">
        <v>539280</v>
      </c>
      <c r="AL811">
        <v>250510</v>
      </c>
      <c r="AM811">
        <v>288770</v>
      </c>
      <c r="AN811">
        <v>9461</v>
      </c>
      <c r="AO811">
        <v>4394.8999999999996</v>
      </c>
      <c r="AP811">
        <v>5066.1000000000004</v>
      </c>
      <c r="AQ811">
        <f>Table1[[#This Row],[iBAQ CrkL]]-Table1[[#This Row],[iBAQ Control]]</f>
        <v>671.20000000000073</v>
      </c>
    </row>
    <row r="812" spans="1:43">
      <c r="A812" t="s">
        <v>1159</v>
      </c>
      <c r="B812" t="s">
        <v>267</v>
      </c>
      <c r="C812" t="s">
        <v>267</v>
      </c>
      <c r="D812" t="s">
        <v>1160</v>
      </c>
      <c r="E812">
        <v>4</v>
      </c>
      <c r="F812">
        <v>1</v>
      </c>
      <c r="G812">
        <v>1</v>
      </c>
      <c r="H812">
        <v>0</v>
      </c>
      <c r="I812">
        <v>1</v>
      </c>
      <c r="J812">
        <v>0</v>
      </c>
      <c r="K812">
        <v>1</v>
      </c>
      <c r="L812">
        <v>2.9</v>
      </c>
      <c r="M812">
        <v>60.878</v>
      </c>
      <c r="N812">
        <v>550</v>
      </c>
      <c r="X812">
        <v>1</v>
      </c>
      <c r="AG812">
        <v>1</v>
      </c>
      <c r="AH812">
        <v>1.2151E-3</v>
      </c>
      <c r="AI812">
        <v>0</v>
      </c>
      <c r="AJ812">
        <v>2.9</v>
      </c>
      <c r="AK812">
        <v>21461</v>
      </c>
      <c r="AL812">
        <v>0</v>
      </c>
      <c r="AM812">
        <v>21461</v>
      </c>
      <c r="AN812">
        <v>670.67</v>
      </c>
      <c r="AO812">
        <v>0</v>
      </c>
      <c r="AP812">
        <v>670.67</v>
      </c>
      <c r="AQ812">
        <f>Table1[[#This Row],[iBAQ CrkL]]-Table1[[#This Row],[iBAQ Control]]</f>
        <v>670.67</v>
      </c>
    </row>
    <row r="813" spans="1:43">
      <c r="A813" t="s">
        <v>2348</v>
      </c>
      <c r="B813" t="s">
        <v>67</v>
      </c>
      <c r="C813" t="s">
        <v>67</v>
      </c>
      <c r="D813" t="s">
        <v>2349</v>
      </c>
      <c r="E813">
        <v>3</v>
      </c>
      <c r="F813">
        <v>1</v>
      </c>
      <c r="G813">
        <v>1</v>
      </c>
      <c r="H813">
        <v>0</v>
      </c>
      <c r="I813">
        <v>1</v>
      </c>
      <c r="J813">
        <v>0</v>
      </c>
      <c r="K813">
        <v>1</v>
      </c>
      <c r="L813">
        <v>6</v>
      </c>
      <c r="M813">
        <v>22.858000000000001</v>
      </c>
      <c r="N813">
        <v>201</v>
      </c>
      <c r="AD813">
        <v>1</v>
      </c>
      <c r="AG813">
        <v>1</v>
      </c>
      <c r="AH813">
        <v>1.8494E-2</v>
      </c>
      <c r="AI813">
        <v>0</v>
      </c>
      <c r="AJ813">
        <v>6</v>
      </c>
      <c r="AK813">
        <v>14712</v>
      </c>
      <c r="AL813">
        <v>0</v>
      </c>
      <c r="AM813">
        <v>14712</v>
      </c>
      <c r="AN813">
        <v>668.75</v>
      </c>
      <c r="AO813">
        <v>0</v>
      </c>
      <c r="AP813">
        <v>668.75</v>
      </c>
      <c r="AQ813">
        <f>Table1[[#This Row],[iBAQ CrkL]]-Table1[[#This Row],[iBAQ Control]]</f>
        <v>668.75</v>
      </c>
    </row>
    <row r="814" spans="1:43">
      <c r="A814" t="s">
        <v>3195</v>
      </c>
      <c r="B814" t="s">
        <v>181</v>
      </c>
      <c r="C814" t="s">
        <v>181</v>
      </c>
      <c r="D814" t="s">
        <v>3196</v>
      </c>
      <c r="E814">
        <v>2</v>
      </c>
      <c r="F814">
        <v>2</v>
      </c>
      <c r="G814">
        <v>2</v>
      </c>
      <c r="H814">
        <v>0</v>
      </c>
      <c r="I814">
        <v>2</v>
      </c>
      <c r="J814">
        <v>0</v>
      </c>
      <c r="K814">
        <v>2</v>
      </c>
      <c r="L814">
        <v>9.9</v>
      </c>
      <c r="M814">
        <v>37.704000000000001</v>
      </c>
      <c r="N814">
        <v>354</v>
      </c>
      <c r="T814">
        <v>2</v>
      </c>
      <c r="AG814">
        <v>2</v>
      </c>
      <c r="AH814" s="1">
        <v>1.22E-5</v>
      </c>
      <c r="AI814">
        <v>0</v>
      </c>
      <c r="AJ814">
        <v>9.9</v>
      </c>
      <c r="AK814">
        <v>15374</v>
      </c>
      <c r="AL814">
        <v>0</v>
      </c>
      <c r="AM814">
        <v>15374</v>
      </c>
      <c r="AN814">
        <v>668.42</v>
      </c>
      <c r="AO814">
        <v>0</v>
      </c>
      <c r="AP814">
        <v>668.42</v>
      </c>
      <c r="AQ814">
        <f>Table1[[#This Row],[iBAQ CrkL]]-Table1[[#This Row],[iBAQ Control]]</f>
        <v>668.42</v>
      </c>
    </row>
    <row r="815" spans="1:43">
      <c r="A815" t="s">
        <v>2543</v>
      </c>
      <c r="B815" t="s">
        <v>2544</v>
      </c>
      <c r="C815" t="s">
        <v>2545</v>
      </c>
      <c r="D815" t="s">
        <v>2546</v>
      </c>
      <c r="E815">
        <v>5</v>
      </c>
      <c r="F815">
        <v>8</v>
      </c>
      <c r="G815">
        <v>5</v>
      </c>
      <c r="H815">
        <v>5</v>
      </c>
      <c r="I815">
        <v>6</v>
      </c>
      <c r="J815">
        <v>3</v>
      </c>
      <c r="K815">
        <v>4</v>
      </c>
      <c r="L815">
        <v>13.3</v>
      </c>
      <c r="M815">
        <v>73.884</v>
      </c>
      <c r="N815">
        <v>683</v>
      </c>
      <c r="W815">
        <v>11</v>
      </c>
      <c r="X815">
        <v>2</v>
      </c>
      <c r="AF815">
        <v>5</v>
      </c>
      <c r="AG815">
        <v>8</v>
      </c>
      <c r="AH815" s="1">
        <v>2.3000000000000001E-18</v>
      </c>
      <c r="AI815">
        <v>7.3</v>
      </c>
      <c r="AJ815">
        <v>9.8000000000000007</v>
      </c>
      <c r="AK815">
        <v>737410</v>
      </c>
      <c r="AL815">
        <v>351010</v>
      </c>
      <c r="AM815">
        <v>386400</v>
      </c>
      <c r="AN815">
        <v>13913</v>
      </c>
      <c r="AO815">
        <v>6622.8</v>
      </c>
      <c r="AP815">
        <v>7290.5</v>
      </c>
      <c r="AQ815">
        <f>Table1[[#This Row],[iBAQ CrkL]]-Table1[[#This Row],[iBAQ Control]]</f>
        <v>667.69999999999982</v>
      </c>
    </row>
    <row r="816" spans="1:43">
      <c r="A816" t="s">
        <v>467</v>
      </c>
      <c r="B816" t="s">
        <v>208</v>
      </c>
      <c r="C816" t="s">
        <v>208</v>
      </c>
      <c r="D816" t="s">
        <v>468</v>
      </c>
      <c r="E816">
        <v>2</v>
      </c>
      <c r="F816">
        <v>1</v>
      </c>
      <c r="G816">
        <v>1</v>
      </c>
      <c r="H816">
        <v>1</v>
      </c>
      <c r="I816">
        <v>1</v>
      </c>
      <c r="J816">
        <v>1</v>
      </c>
      <c r="K816">
        <v>1</v>
      </c>
      <c r="L816">
        <v>7.7</v>
      </c>
      <c r="M816">
        <v>18.620999999999999</v>
      </c>
      <c r="N816">
        <v>169</v>
      </c>
      <c r="AA816">
        <v>1</v>
      </c>
      <c r="AC816">
        <v>1</v>
      </c>
      <c r="AF816">
        <v>1</v>
      </c>
      <c r="AG816">
        <v>1</v>
      </c>
      <c r="AH816">
        <v>2.1556000000000001E-3</v>
      </c>
      <c r="AI816">
        <v>7.7</v>
      </c>
      <c r="AJ816">
        <v>7.7</v>
      </c>
      <c r="AK816">
        <v>29349</v>
      </c>
      <c r="AL816">
        <v>10382</v>
      </c>
      <c r="AM816">
        <v>18968</v>
      </c>
      <c r="AN816">
        <v>2257.6</v>
      </c>
      <c r="AO816">
        <v>798.59</v>
      </c>
      <c r="AP816">
        <v>1459</v>
      </c>
      <c r="AQ816">
        <f>Table1[[#This Row],[iBAQ CrkL]]-Table1[[#This Row],[iBAQ Control]]</f>
        <v>660.41</v>
      </c>
    </row>
    <row r="817" spans="1:43">
      <c r="A817" t="s">
        <v>2338</v>
      </c>
      <c r="B817" t="s">
        <v>2339</v>
      </c>
      <c r="C817" t="s">
        <v>561</v>
      </c>
      <c r="D817" t="s">
        <v>2340</v>
      </c>
      <c r="E817">
        <v>2</v>
      </c>
      <c r="F817">
        <v>13</v>
      </c>
      <c r="G817">
        <v>3</v>
      </c>
      <c r="H817">
        <v>2</v>
      </c>
      <c r="I817">
        <v>13</v>
      </c>
      <c r="J817">
        <v>0</v>
      </c>
      <c r="K817">
        <v>3</v>
      </c>
      <c r="L817">
        <v>14.7</v>
      </c>
      <c r="M817">
        <v>103.93</v>
      </c>
      <c r="N817">
        <v>943</v>
      </c>
      <c r="V817">
        <v>3</v>
      </c>
      <c r="AG817">
        <v>3</v>
      </c>
      <c r="AH817" s="1">
        <v>1.14E-28</v>
      </c>
      <c r="AI817">
        <v>2.7</v>
      </c>
      <c r="AJ817">
        <v>14.7</v>
      </c>
      <c r="AK817">
        <v>41834</v>
      </c>
      <c r="AL817">
        <v>0</v>
      </c>
      <c r="AM817">
        <v>41834</v>
      </c>
      <c r="AN817">
        <v>653.66</v>
      </c>
      <c r="AO817">
        <v>0</v>
      </c>
      <c r="AP817">
        <v>653.66</v>
      </c>
      <c r="AQ817">
        <f>Table1[[#This Row],[iBAQ CrkL]]-Table1[[#This Row],[iBAQ Control]]</f>
        <v>653.66</v>
      </c>
    </row>
    <row r="818" spans="1:43">
      <c r="A818" t="s">
        <v>1269</v>
      </c>
      <c r="B818" t="s">
        <v>1270</v>
      </c>
      <c r="C818" t="s">
        <v>1271</v>
      </c>
      <c r="D818" t="s">
        <v>1272</v>
      </c>
      <c r="E818">
        <v>3</v>
      </c>
      <c r="F818">
        <v>10</v>
      </c>
      <c r="G818">
        <v>7</v>
      </c>
      <c r="H818">
        <v>6</v>
      </c>
      <c r="I818">
        <v>9</v>
      </c>
      <c r="J818">
        <v>5</v>
      </c>
      <c r="K818">
        <v>6</v>
      </c>
      <c r="L818">
        <v>12.7</v>
      </c>
      <c r="M818">
        <v>103.04</v>
      </c>
      <c r="N818">
        <v>900</v>
      </c>
      <c r="V818">
        <v>12</v>
      </c>
      <c r="AF818">
        <v>6</v>
      </c>
      <c r="AG818">
        <v>6</v>
      </c>
      <c r="AH818" s="1">
        <v>5.6700000000000004E-38</v>
      </c>
      <c r="AI818">
        <v>8.1</v>
      </c>
      <c r="AJ818">
        <v>11.6</v>
      </c>
      <c r="AK818">
        <v>183160</v>
      </c>
      <c r="AL818">
        <v>68930</v>
      </c>
      <c r="AM818">
        <v>114230</v>
      </c>
      <c r="AN818">
        <v>2579.8000000000002</v>
      </c>
      <c r="AO818">
        <v>970.85</v>
      </c>
      <c r="AP818">
        <v>1608.9</v>
      </c>
      <c r="AQ818">
        <f>Table1[[#This Row],[iBAQ CrkL]]-Table1[[#This Row],[iBAQ Control]]</f>
        <v>638.05000000000007</v>
      </c>
    </row>
    <row r="819" spans="1:43">
      <c r="A819" t="s">
        <v>1140</v>
      </c>
      <c r="B819">
        <v>1</v>
      </c>
      <c r="C819">
        <v>1</v>
      </c>
      <c r="D819" t="s">
        <v>1141</v>
      </c>
      <c r="E819">
        <v>1</v>
      </c>
      <c r="F819">
        <v>1</v>
      </c>
      <c r="G819">
        <v>1</v>
      </c>
      <c r="H819">
        <v>1</v>
      </c>
      <c r="I819">
        <v>1</v>
      </c>
      <c r="J819">
        <v>1</v>
      </c>
      <c r="K819">
        <v>1</v>
      </c>
      <c r="L819">
        <v>6.6</v>
      </c>
      <c r="M819">
        <v>28.152000000000001</v>
      </c>
      <c r="N819">
        <v>244</v>
      </c>
      <c r="AB819">
        <v>2</v>
      </c>
      <c r="AF819">
        <v>1</v>
      </c>
      <c r="AG819">
        <v>1</v>
      </c>
      <c r="AH819">
        <v>2.3305999999999999E-3</v>
      </c>
      <c r="AI819">
        <v>6.6</v>
      </c>
      <c r="AJ819">
        <v>6.6</v>
      </c>
      <c r="AK819">
        <v>15902</v>
      </c>
      <c r="AL819">
        <v>0</v>
      </c>
      <c r="AM819">
        <v>15902</v>
      </c>
      <c r="AN819">
        <v>636.1</v>
      </c>
      <c r="AO819">
        <v>0</v>
      </c>
      <c r="AP819">
        <v>636.1</v>
      </c>
      <c r="AQ819">
        <f>Table1[[#This Row],[iBAQ CrkL]]-Table1[[#This Row],[iBAQ Control]]</f>
        <v>636.1</v>
      </c>
    </row>
    <row r="820" spans="1:43">
      <c r="A820" t="s">
        <v>2187</v>
      </c>
      <c r="B820" t="s">
        <v>718</v>
      </c>
      <c r="C820" t="s">
        <v>718</v>
      </c>
      <c r="D820" t="s">
        <v>2188</v>
      </c>
      <c r="E820">
        <v>7</v>
      </c>
      <c r="F820">
        <v>2</v>
      </c>
      <c r="G820">
        <v>2</v>
      </c>
      <c r="H820">
        <v>1</v>
      </c>
      <c r="I820">
        <v>2</v>
      </c>
      <c r="J820">
        <v>1</v>
      </c>
      <c r="K820">
        <v>2</v>
      </c>
      <c r="L820">
        <v>1.7</v>
      </c>
      <c r="M820">
        <v>143.86000000000001</v>
      </c>
      <c r="N820">
        <v>1337</v>
      </c>
      <c r="Y820">
        <v>2</v>
      </c>
      <c r="AD820">
        <v>1</v>
      </c>
      <c r="AF820">
        <v>1</v>
      </c>
      <c r="AG820">
        <v>2</v>
      </c>
      <c r="AH820" s="1">
        <v>5.8100000000000003E-5</v>
      </c>
      <c r="AI820">
        <v>0.9</v>
      </c>
      <c r="AJ820">
        <v>1.7</v>
      </c>
      <c r="AK820">
        <v>73430</v>
      </c>
      <c r="AL820">
        <v>6623.1</v>
      </c>
      <c r="AM820">
        <v>66807</v>
      </c>
      <c r="AN820">
        <v>772.95</v>
      </c>
      <c r="AO820">
        <v>69.716999999999999</v>
      </c>
      <c r="AP820">
        <v>703.23</v>
      </c>
      <c r="AQ820">
        <f>Table1[[#This Row],[iBAQ CrkL]]-Table1[[#This Row],[iBAQ Control]]</f>
        <v>633.51300000000003</v>
      </c>
    </row>
    <row r="821" spans="1:43">
      <c r="A821" t="s">
        <v>85</v>
      </c>
      <c r="B821">
        <v>1</v>
      </c>
      <c r="C821">
        <v>1</v>
      </c>
      <c r="D821" t="s">
        <v>86</v>
      </c>
      <c r="E821">
        <v>1</v>
      </c>
      <c r="F821">
        <v>1</v>
      </c>
      <c r="G821">
        <v>1</v>
      </c>
      <c r="H821">
        <v>0</v>
      </c>
      <c r="I821">
        <v>1</v>
      </c>
      <c r="J821">
        <v>0</v>
      </c>
      <c r="K821">
        <v>1</v>
      </c>
      <c r="L821">
        <v>3.6</v>
      </c>
      <c r="M821">
        <v>35.08</v>
      </c>
      <c r="N821">
        <v>307</v>
      </c>
      <c r="AA821">
        <v>1</v>
      </c>
      <c r="AG821">
        <v>1</v>
      </c>
      <c r="AH821">
        <v>5.6619000000000001E-3</v>
      </c>
      <c r="AI821">
        <v>0</v>
      </c>
      <c r="AJ821">
        <v>3.6</v>
      </c>
      <c r="AK821">
        <v>16455</v>
      </c>
      <c r="AL821">
        <v>0</v>
      </c>
      <c r="AM821">
        <v>16455</v>
      </c>
      <c r="AN821">
        <v>632.87</v>
      </c>
      <c r="AO821">
        <v>0</v>
      </c>
      <c r="AP821">
        <v>632.87</v>
      </c>
      <c r="AQ821">
        <f>Table1[[#This Row],[iBAQ CrkL]]-Table1[[#This Row],[iBAQ Control]]</f>
        <v>632.87</v>
      </c>
    </row>
    <row r="822" spans="1:43">
      <c r="A822" t="s">
        <v>1060</v>
      </c>
      <c r="B822" t="s">
        <v>1061</v>
      </c>
      <c r="C822" t="s">
        <v>1061</v>
      </c>
      <c r="D822" t="s">
        <v>1062</v>
      </c>
      <c r="E822">
        <v>5</v>
      </c>
      <c r="F822">
        <v>3</v>
      </c>
      <c r="G822">
        <v>3</v>
      </c>
      <c r="H822">
        <v>3</v>
      </c>
      <c r="I822">
        <v>2</v>
      </c>
      <c r="J822">
        <v>3</v>
      </c>
      <c r="K822">
        <v>2</v>
      </c>
      <c r="L822">
        <v>7.7</v>
      </c>
      <c r="M822">
        <v>71.424000000000007</v>
      </c>
      <c r="N822">
        <v>638</v>
      </c>
      <c r="W822">
        <v>5</v>
      </c>
      <c r="AF822">
        <v>3</v>
      </c>
      <c r="AG822">
        <v>2</v>
      </c>
      <c r="AH822" s="1">
        <v>1.52E-8</v>
      </c>
      <c r="AI822">
        <v>7.7</v>
      </c>
      <c r="AJ822">
        <v>5.5</v>
      </c>
      <c r="AK822">
        <v>168230</v>
      </c>
      <c r="AL822">
        <v>72418</v>
      </c>
      <c r="AM822">
        <v>95810</v>
      </c>
      <c r="AN822">
        <v>4546.7</v>
      </c>
      <c r="AO822">
        <v>1957.3</v>
      </c>
      <c r="AP822">
        <v>2589.5</v>
      </c>
      <c r="AQ822">
        <f>Table1[[#This Row],[iBAQ CrkL]]-Table1[[#This Row],[iBAQ Control]]</f>
        <v>632.20000000000005</v>
      </c>
    </row>
    <row r="823" spans="1:43">
      <c r="A823" t="s">
        <v>3151</v>
      </c>
      <c r="B823" t="s">
        <v>670</v>
      </c>
      <c r="C823" t="s">
        <v>670</v>
      </c>
      <c r="D823" t="s">
        <v>3152</v>
      </c>
      <c r="E823">
        <v>7</v>
      </c>
      <c r="F823">
        <v>2</v>
      </c>
      <c r="G823">
        <v>2</v>
      </c>
      <c r="H823">
        <v>0</v>
      </c>
      <c r="I823">
        <v>2</v>
      </c>
      <c r="J823">
        <v>0</v>
      </c>
      <c r="K823">
        <v>2</v>
      </c>
      <c r="L823">
        <v>3.1</v>
      </c>
      <c r="M823">
        <v>71.686000000000007</v>
      </c>
      <c r="N823">
        <v>641</v>
      </c>
      <c r="W823">
        <v>2</v>
      </c>
      <c r="AG823">
        <v>2</v>
      </c>
      <c r="AH823">
        <v>1.4476000000000001E-3</v>
      </c>
      <c r="AI823">
        <v>0</v>
      </c>
      <c r="AJ823">
        <v>3.1</v>
      </c>
      <c r="AK823">
        <v>34726</v>
      </c>
      <c r="AL823">
        <v>0</v>
      </c>
      <c r="AM823">
        <v>34726</v>
      </c>
      <c r="AN823">
        <v>631.38</v>
      </c>
      <c r="AO823">
        <v>0</v>
      </c>
      <c r="AP823">
        <v>631.38</v>
      </c>
      <c r="AQ823">
        <f>Table1[[#This Row],[iBAQ CrkL]]-Table1[[#This Row],[iBAQ Control]]</f>
        <v>631.38</v>
      </c>
    </row>
    <row r="824" spans="1:43">
      <c r="A824" t="s">
        <v>2753</v>
      </c>
      <c r="B824">
        <v>4</v>
      </c>
      <c r="C824">
        <v>4</v>
      </c>
      <c r="D824" t="s">
        <v>2754</v>
      </c>
      <c r="E824">
        <v>1</v>
      </c>
      <c r="F824">
        <v>4</v>
      </c>
      <c r="G824">
        <v>4</v>
      </c>
      <c r="H824">
        <v>4</v>
      </c>
      <c r="I824">
        <v>3</v>
      </c>
      <c r="J824">
        <v>4</v>
      </c>
      <c r="K824">
        <v>3</v>
      </c>
      <c r="L824">
        <v>7.2</v>
      </c>
      <c r="M824">
        <v>77.278999999999996</v>
      </c>
      <c r="N824">
        <v>691</v>
      </c>
      <c r="V824">
        <v>7</v>
      </c>
      <c r="AF824">
        <v>4</v>
      </c>
      <c r="AG824">
        <v>3</v>
      </c>
      <c r="AH824" s="1">
        <v>2.03E-11</v>
      </c>
      <c r="AI824">
        <v>7.2</v>
      </c>
      <c r="AJ824">
        <v>5.5</v>
      </c>
      <c r="AK824">
        <v>119100</v>
      </c>
      <c r="AL824">
        <v>42523</v>
      </c>
      <c r="AM824">
        <v>76580</v>
      </c>
      <c r="AN824">
        <v>2165.5</v>
      </c>
      <c r="AO824">
        <v>773.14</v>
      </c>
      <c r="AP824">
        <v>1392.4</v>
      </c>
      <c r="AQ824">
        <f>Table1[[#This Row],[iBAQ CrkL]]-Table1[[#This Row],[iBAQ Control]]</f>
        <v>619.2600000000001</v>
      </c>
    </row>
    <row r="825" spans="1:43">
      <c r="A825" t="s">
        <v>1410</v>
      </c>
      <c r="B825" t="s">
        <v>181</v>
      </c>
      <c r="C825" t="s">
        <v>181</v>
      </c>
      <c r="D825" t="s">
        <v>1411</v>
      </c>
      <c r="E825">
        <v>2</v>
      </c>
      <c r="F825">
        <v>2</v>
      </c>
      <c r="G825">
        <v>2</v>
      </c>
      <c r="H825">
        <v>0</v>
      </c>
      <c r="I825">
        <v>2</v>
      </c>
      <c r="J825">
        <v>0</v>
      </c>
      <c r="K825">
        <v>2</v>
      </c>
      <c r="L825">
        <v>1</v>
      </c>
      <c r="M825">
        <v>184.73</v>
      </c>
      <c r="N825">
        <v>1613</v>
      </c>
      <c r="V825">
        <v>1</v>
      </c>
      <c r="Y825">
        <v>1</v>
      </c>
      <c r="AG825">
        <v>2</v>
      </c>
      <c r="AH825">
        <v>4.7111000000000002E-3</v>
      </c>
      <c r="AI825">
        <v>0</v>
      </c>
      <c r="AJ825">
        <v>1</v>
      </c>
      <c r="AK825">
        <v>83322</v>
      </c>
      <c r="AL825">
        <v>0</v>
      </c>
      <c r="AM825">
        <v>83322</v>
      </c>
      <c r="AN825">
        <v>617.20000000000005</v>
      </c>
      <c r="AO825">
        <v>0</v>
      </c>
      <c r="AP825">
        <v>617.20000000000005</v>
      </c>
      <c r="AQ825">
        <f>Table1[[#This Row],[iBAQ CrkL]]-Table1[[#This Row],[iBAQ Control]]</f>
        <v>617.20000000000005</v>
      </c>
    </row>
    <row r="826" spans="1:43">
      <c r="A826" t="s">
        <v>1188</v>
      </c>
      <c r="B826" t="s">
        <v>208</v>
      </c>
      <c r="C826" t="s">
        <v>208</v>
      </c>
      <c r="D826" t="s">
        <v>1189</v>
      </c>
      <c r="E826">
        <v>2</v>
      </c>
      <c r="F826">
        <v>1</v>
      </c>
      <c r="G826">
        <v>1</v>
      </c>
      <c r="H826">
        <v>0</v>
      </c>
      <c r="I826">
        <v>1</v>
      </c>
      <c r="J826">
        <v>0</v>
      </c>
      <c r="K826">
        <v>1</v>
      </c>
      <c r="L826">
        <v>6.6</v>
      </c>
      <c r="M826">
        <v>22.21</v>
      </c>
      <c r="N826">
        <v>197</v>
      </c>
      <c r="AB826">
        <v>1</v>
      </c>
      <c r="AG826">
        <v>1</v>
      </c>
      <c r="AH826">
        <v>4.0041E-3</v>
      </c>
      <c r="AI826">
        <v>0</v>
      </c>
      <c r="AJ826">
        <v>6.6</v>
      </c>
      <c r="AK826">
        <v>11697</v>
      </c>
      <c r="AL826">
        <v>0</v>
      </c>
      <c r="AM826">
        <v>11697</v>
      </c>
      <c r="AN826">
        <v>615.61</v>
      </c>
      <c r="AO826">
        <v>0</v>
      </c>
      <c r="AP826">
        <v>615.61</v>
      </c>
      <c r="AQ826">
        <f>Table1[[#This Row],[iBAQ CrkL]]-Table1[[#This Row],[iBAQ Control]]</f>
        <v>615.61</v>
      </c>
    </row>
    <row r="827" spans="1:43">
      <c r="A827" t="s">
        <v>2784</v>
      </c>
      <c r="B827">
        <v>1</v>
      </c>
      <c r="C827">
        <v>1</v>
      </c>
      <c r="D827" t="s">
        <v>2785</v>
      </c>
      <c r="E827">
        <v>1</v>
      </c>
      <c r="F827">
        <v>1</v>
      </c>
      <c r="G827">
        <v>1</v>
      </c>
      <c r="H827">
        <v>0</v>
      </c>
      <c r="I827">
        <v>1</v>
      </c>
      <c r="J827">
        <v>0</v>
      </c>
      <c r="K827">
        <v>1</v>
      </c>
      <c r="L827">
        <v>3.7</v>
      </c>
      <c r="M827">
        <v>45.348999999999997</v>
      </c>
      <c r="N827">
        <v>429</v>
      </c>
      <c r="Y827">
        <v>1</v>
      </c>
      <c r="AG827">
        <v>1</v>
      </c>
      <c r="AH827">
        <v>1.2428000000000001E-3</v>
      </c>
      <c r="AI827">
        <v>0</v>
      </c>
      <c r="AJ827">
        <v>3.7</v>
      </c>
      <c r="AK827">
        <v>23343</v>
      </c>
      <c r="AL827">
        <v>0</v>
      </c>
      <c r="AM827">
        <v>23343</v>
      </c>
      <c r="AN827">
        <v>614.29</v>
      </c>
      <c r="AO827">
        <v>0</v>
      </c>
      <c r="AP827">
        <v>614.29</v>
      </c>
      <c r="AQ827">
        <f>Table1[[#This Row],[iBAQ CrkL]]-Table1[[#This Row],[iBAQ Control]]</f>
        <v>614.29</v>
      </c>
    </row>
    <row r="828" spans="1:43">
      <c r="A828" t="s">
        <v>2867</v>
      </c>
      <c r="B828" t="s">
        <v>208</v>
      </c>
      <c r="C828" t="s">
        <v>208</v>
      </c>
      <c r="D828" t="s">
        <v>2868</v>
      </c>
      <c r="E828">
        <v>2</v>
      </c>
      <c r="F828">
        <v>1</v>
      </c>
      <c r="G828">
        <v>1</v>
      </c>
      <c r="H828">
        <v>0</v>
      </c>
      <c r="I828">
        <v>1</v>
      </c>
      <c r="J828">
        <v>0</v>
      </c>
      <c r="K828">
        <v>1</v>
      </c>
      <c r="L828">
        <v>2.4</v>
      </c>
      <c r="M828">
        <v>52.238999999999997</v>
      </c>
      <c r="N828">
        <v>457</v>
      </c>
      <c r="Y828">
        <v>1</v>
      </c>
      <c r="AG828">
        <v>1</v>
      </c>
      <c r="AH828">
        <v>5.2277000000000001E-3</v>
      </c>
      <c r="AI828">
        <v>0</v>
      </c>
      <c r="AJ828">
        <v>2.4</v>
      </c>
      <c r="AK828">
        <v>23268</v>
      </c>
      <c r="AL828">
        <v>0</v>
      </c>
      <c r="AM828">
        <v>23268</v>
      </c>
      <c r="AN828">
        <v>612.32000000000005</v>
      </c>
      <c r="AO828">
        <v>0</v>
      </c>
      <c r="AP828">
        <v>612.32000000000005</v>
      </c>
      <c r="AQ828">
        <f>Table1[[#This Row],[iBAQ CrkL]]-Table1[[#This Row],[iBAQ Control]]</f>
        <v>612.32000000000005</v>
      </c>
    </row>
    <row r="829" spans="1:43">
      <c r="A829" t="s">
        <v>431</v>
      </c>
      <c r="B829">
        <v>1</v>
      </c>
      <c r="C829">
        <v>1</v>
      </c>
      <c r="D829" t="s">
        <v>432</v>
      </c>
      <c r="E829">
        <v>1</v>
      </c>
      <c r="F829">
        <v>1</v>
      </c>
      <c r="G829">
        <v>1</v>
      </c>
      <c r="H829">
        <v>0</v>
      </c>
      <c r="I829">
        <v>1</v>
      </c>
      <c r="J829">
        <v>0</v>
      </c>
      <c r="K829">
        <v>1</v>
      </c>
      <c r="L829">
        <v>4.5</v>
      </c>
      <c r="M829">
        <v>44.593000000000004</v>
      </c>
      <c r="N829">
        <v>379</v>
      </c>
      <c r="Y829">
        <v>1</v>
      </c>
      <c r="AG829">
        <v>1</v>
      </c>
      <c r="AH829">
        <v>1.1008999999999999E-3</v>
      </c>
      <c r="AI829">
        <v>0</v>
      </c>
      <c r="AJ829">
        <v>4.5</v>
      </c>
      <c r="AK829">
        <v>20584</v>
      </c>
      <c r="AL829">
        <v>0</v>
      </c>
      <c r="AM829">
        <v>20584</v>
      </c>
      <c r="AN829">
        <v>605.4</v>
      </c>
      <c r="AO829">
        <v>0</v>
      </c>
      <c r="AP829">
        <v>605.4</v>
      </c>
      <c r="AQ829">
        <f>Table1[[#This Row],[iBAQ CrkL]]-Table1[[#This Row],[iBAQ Control]]</f>
        <v>605.4</v>
      </c>
    </row>
    <row r="830" spans="1:43">
      <c r="A830" t="s">
        <v>2102</v>
      </c>
      <c r="B830" t="s">
        <v>55</v>
      </c>
      <c r="C830" t="s">
        <v>55</v>
      </c>
      <c r="D830" t="s">
        <v>2103</v>
      </c>
      <c r="E830">
        <v>2</v>
      </c>
      <c r="F830">
        <v>2</v>
      </c>
      <c r="G830">
        <v>2</v>
      </c>
      <c r="H830">
        <v>0</v>
      </c>
      <c r="I830">
        <v>2</v>
      </c>
      <c r="J830">
        <v>0</v>
      </c>
      <c r="K830">
        <v>2</v>
      </c>
      <c r="L830">
        <v>2.2999999999999998</v>
      </c>
      <c r="M830">
        <v>103.7</v>
      </c>
      <c r="N830">
        <v>943</v>
      </c>
      <c r="U830">
        <v>2</v>
      </c>
      <c r="AG830">
        <v>2</v>
      </c>
      <c r="AH830" s="1">
        <v>6.8899999999999994E-5</v>
      </c>
      <c r="AI830">
        <v>0</v>
      </c>
      <c r="AJ830">
        <v>2.2999999999999998</v>
      </c>
      <c r="AK830">
        <v>45003</v>
      </c>
      <c r="AL830">
        <v>0</v>
      </c>
      <c r="AM830">
        <v>45003</v>
      </c>
      <c r="AN830">
        <v>600.04</v>
      </c>
      <c r="AO830">
        <v>0</v>
      </c>
      <c r="AP830">
        <v>600.04</v>
      </c>
      <c r="AQ830">
        <f>Table1[[#This Row],[iBAQ CrkL]]-Table1[[#This Row],[iBAQ Control]]</f>
        <v>600.04</v>
      </c>
    </row>
    <row r="831" spans="1:43">
      <c r="A831" t="s">
        <v>1227</v>
      </c>
      <c r="B831" t="s">
        <v>1008</v>
      </c>
      <c r="C831" t="s">
        <v>1008</v>
      </c>
      <c r="D831" t="s">
        <v>1228</v>
      </c>
      <c r="E831">
        <v>4</v>
      </c>
      <c r="F831">
        <v>4</v>
      </c>
      <c r="G831">
        <v>4</v>
      </c>
      <c r="H831">
        <v>0</v>
      </c>
      <c r="I831">
        <v>4</v>
      </c>
      <c r="J831">
        <v>0</v>
      </c>
      <c r="K831">
        <v>4</v>
      </c>
      <c r="L831">
        <v>2.5</v>
      </c>
      <c r="M831">
        <v>195.77</v>
      </c>
      <c r="N831">
        <v>1728</v>
      </c>
      <c r="S831">
        <v>4</v>
      </c>
      <c r="AG831">
        <v>4</v>
      </c>
      <c r="AH831" s="1">
        <v>1.6899999999999999E-14</v>
      </c>
      <c r="AI831">
        <v>0</v>
      </c>
      <c r="AJ831">
        <v>2.5</v>
      </c>
      <c r="AK831">
        <v>99977</v>
      </c>
      <c r="AL831">
        <v>0</v>
      </c>
      <c r="AM831">
        <v>99977</v>
      </c>
      <c r="AN831">
        <v>598.66</v>
      </c>
      <c r="AO831">
        <v>0</v>
      </c>
      <c r="AP831">
        <v>598.66</v>
      </c>
      <c r="AQ831">
        <f>Table1[[#This Row],[iBAQ CrkL]]-Table1[[#This Row],[iBAQ Control]]</f>
        <v>598.66</v>
      </c>
    </row>
    <row r="832" spans="1:43">
      <c r="A832" t="s">
        <v>630</v>
      </c>
      <c r="B832" t="s">
        <v>208</v>
      </c>
      <c r="C832" t="s">
        <v>208</v>
      </c>
      <c r="D832" t="s">
        <v>631</v>
      </c>
      <c r="E832">
        <v>2</v>
      </c>
      <c r="F832">
        <v>1</v>
      </c>
      <c r="G832">
        <v>1</v>
      </c>
      <c r="H832">
        <v>0</v>
      </c>
      <c r="I832">
        <v>1</v>
      </c>
      <c r="J832">
        <v>0</v>
      </c>
      <c r="K832">
        <v>1</v>
      </c>
      <c r="L832">
        <v>10.8</v>
      </c>
      <c r="M832">
        <v>21.024000000000001</v>
      </c>
      <c r="N832">
        <v>176</v>
      </c>
      <c r="AC832">
        <v>1</v>
      </c>
      <c r="AG832">
        <v>1</v>
      </c>
      <c r="AH832">
        <v>1.9104E-3</v>
      </c>
      <c r="AI832">
        <v>0</v>
      </c>
      <c r="AJ832">
        <v>10.8</v>
      </c>
      <c r="AK832">
        <v>10760</v>
      </c>
      <c r="AL832">
        <v>0</v>
      </c>
      <c r="AM832">
        <v>10760</v>
      </c>
      <c r="AN832">
        <v>597.79</v>
      </c>
      <c r="AO832">
        <v>0</v>
      </c>
      <c r="AP832">
        <v>597.79</v>
      </c>
      <c r="AQ832">
        <f>Table1[[#This Row],[iBAQ CrkL]]-Table1[[#This Row],[iBAQ Control]]</f>
        <v>597.79</v>
      </c>
    </row>
    <row r="833" spans="1:43">
      <c r="A833" t="s">
        <v>1393</v>
      </c>
      <c r="B833" t="s">
        <v>55</v>
      </c>
      <c r="C833" t="s">
        <v>55</v>
      </c>
      <c r="D833" t="s">
        <v>1394</v>
      </c>
      <c r="E833">
        <v>2</v>
      </c>
      <c r="F833">
        <v>2</v>
      </c>
      <c r="G833">
        <v>2</v>
      </c>
      <c r="H833">
        <v>0</v>
      </c>
      <c r="I833">
        <v>2</v>
      </c>
      <c r="J833">
        <v>0</v>
      </c>
      <c r="K833">
        <v>2</v>
      </c>
      <c r="L833">
        <v>5.3</v>
      </c>
      <c r="M833">
        <v>58.954999999999998</v>
      </c>
      <c r="N833">
        <v>545</v>
      </c>
      <c r="W833">
        <v>2</v>
      </c>
      <c r="AG833">
        <v>2</v>
      </c>
      <c r="AH833">
        <v>1.3722999999999999E-3</v>
      </c>
      <c r="AI833">
        <v>0</v>
      </c>
      <c r="AJ833">
        <v>5.3</v>
      </c>
      <c r="AK833">
        <v>27462</v>
      </c>
      <c r="AL833">
        <v>0</v>
      </c>
      <c r="AM833">
        <v>27462</v>
      </c>
      <c r="AN833">
        <v>597</v>
      </c>
      <c r="AO833">
        <v>0</v>
      </c>
      <c r="AP833">
        <v>597</v>
      </c>
      <c r="AQ833">
        <f>Table1[[#This Row],[iBAQ CrkL]]-Table1[[#This Row],[iBAQ Control]]</f>
        <v>597</v>
      </c>
    </row>
    <row r="834" spans="1:43">
      <c r="A834" t="s">
        <v>3265</v>
      </c>
      <c r="B834" t="s">
        <v>267</v>
      </c>
      <c r="C834" t="s">
        <v>267</v>
      </c>
      <c r="D834" t="s">
        <v>3266</v>
      </c>
      <c r="E834">
        <v>4</v>
      </c>
      <c r="F834">
        <v>1</v>
      </c>
      <c r="G834">
        <v>1</v>
      </c>
      <c r="H834">
        <v>0</v>
      </c>
      <c r="I834">
        <v>1</v>
      </c>
      <c r="J834">
        <v>0</v>
      </c>
      <c r="K834">
        <v>1</v>
      </c>
      <c r="L834">
        <v>1.5</v>
      </c>
      <c r="M834">
        <v>125.13</v>
      </c>
      <c r="N834">
        <v>1123</v>
      </c>
      <c r="R834">
        <v>1</v>
      </c>
      <c r="AG834">
        <v>1</v>
      </c>
      <c r="AH834">
        <v>6.7548E-3</v>
      </c>
      <c r="AI834">
        <v>0</v>
      </c>
      <c r="AJ834">
        <v>1.5</v>
      </c>
      <c r="AK834">
        <v>52905</v>
      </c>
      <c r="AL834">
        <v>0</v>
      </c>
      <c r="AM834">
        <v>52905</v>
      </c>
      <c r="AN834">
        <v>587.84</v>
      </c>
      <c r="AO834">
        <v>0</v>
      </c>
      <c r="AP834">
        <v>587.84</v>
      </c>
      <c r="AQ834">
        <f>Table1[[#This Row],[iBAQ CrkL]]-Table1[[#This Row],[iBAQ Control]]</f>
        <v>587.84</v>
      </c>
    </row>
    <row r="835" spans="1:43">
      <c r="A835" t="s">
        <v>2627</v>
      </c>
      <c r="B835" t="s">
        <v>67</v>
      </c>
      <c r="C835" t="s">
        <v>67</v>
      </c>
      <c r="D835" t="s">
        <v>2628</v>
      </c>
      <c r="E835">
        <v>3</v>
      </c>
      <c r="F835">
        <v>1</v>
      </c>
      <c r="G835">
        <v>1</v>
      </c>
      <c r="H835">
        <v>0</v>
      </c>
      <c r="I835">
        <v>1</v>
      </c>
      <c r="J835">
        <v>0</v>
      </c>
      <c r="K835">
        <v>1</v>
      </c>
      <c r="L835">
        <v>4.4000000000000004</v>
      </c>
      <c r="M835">
        <v>27.744</v>
      </c>
      <c r="N835">
        <v>248</v>
      </c>
      <c r="AB835">
        <v>1</v>
      </c>
      <c r="AG835">
        <v>1</v>
      </c>
      <c r="AH835">
        <v>1.8441E-3</v>
      </c>
      <c r="AI835">
        <v>0</v>
      </c>
      <c r="AJ835">
        <v>4.4000000000000004</v>
      </c>
      <c r="AK835">
        <v>15798</v>
      </c>
      <c r="AL835">
        <v>0</v>
      </c>
      <c r="AM835">
        <v>15798</v>
      </c>
      <c r="AN835">
        <v>585.12</v>
      </c>
      <c r="AO835">
        <v>0</v>
      </c>
      <c r="AP835">
        <v>585.12</v>
      </c>
      <c r="AQ835">
        <f>Table1[[#This Row],[iBAQ CrkL]]-Table1[[#This Row],[iBAQ Control]]</f>
        <v>585.12</v>
      </c>
    </row>
    <row r="836" spans="1:43">
      <c r="A836" t="s">
        <v>2591</v>
      </c>
      <c r="B836">
        <v>6</v>
      </c>
      <c r="C836">
        <v>3</v>
      </c>
      <c r="D836" t="s">
        <v>2592</v>
      </c>
      <c r="E836">
        <v>1</v>
      </c>
      <c r="F836">
        <v>6</v>
      </c>
      <c r="G836">
        <v>3</v>
      </c>
      <c r="H836">
        <v>6</v>
      </c>
      <c r="I836">
        <v>6</v>
      </c>
      <c r="J836">
        <v>3</v>
      </c>
      <c r="K836">
        <v>3</v>
      </c>
      <c r="L836">
        <v>10.4</v>
      </c>
      <c r="M836">
        <v>69.319000000000003</v>
      </c>
      <c r="N836">
        <v>614</v>
      </c>
      <c r="W836">
        <v>6</v>
      </c>
      <c r="X836">
        <v>1</v>
      </c>
      <c r="AF836">
        <v>3</v>
      </c>
      <c r="AG836">
        <v>4</v>
      </c>
      <c r="AH836" s="1">
        <v>1.88E-18</v>
      </c>
      <c r="AI836">
        <v>10.4</v>
      </c>
      <c r="AJ836">
        <v>10.4</v>
      </c>
      <c r="AK836">
        <v>436370</v>
      </c>
      <c r="AL836">
        <v>204770</v>
      </c>
      <c r="AM836">
        <v>231600</v>
      </c>
      <c r="AN836">
        <v>9284.4</v>
      </c>
      <c r="AO836">
        <v>4356.8</v>
      </c>
      <c r="AP836">
        <v>4927.6000000000004</v>
      </c>
      <c r="AQ836">
        <f>Table1[[#This Row],[iBAQ CrkL]]-Table1[[#This Row],[iBAQ Control]]</f>
        <v>570.80000000000018</v>
      </c>
    </row>
    <row r="837" spans="1:43">
      <c r="A837" t="s">
        <v>2911</v>
      </c>
      <c r="B837" t="s">
        <v>715</v>
      </c>
      <c r="C837" t="s">
        <v>715</v>
      </c>
      <c r="D837" t="s">
        <v>2912</v>
      </c>
      <c r="E837">
        <v>6</v>
      </c>
      <c r="F837">
        <v>2</v>
      </c>
      <c r="G837">
        <v>2</v>
      </c>
      <c r="H837">
        <v>2</v>
      </c>
      <c r="I837">
        <v>2</v>
      </c>
      <c r="J837">
        <v>2</v>
      </c>
      <c r="K837">
        <v>2</v>
      </c>
      <c r="L837">
        <v>7.5</v>
      </c>
      <c r="M837">
        <v>38.802999999999997</v>
      </c>
      <c r="N837">
        <v>373</v>
      </c>
      <c r="AA837">
        <v>2</v>
      </c>
      <c r="AC837">
        <v>2</v>
      </c>
      <c r="AF837">
        <v>2</v>
      </c>
      <c r="AG837">
        <v>2</v>
      </c>
      <c r="AH837" s="1">
        <v>1.73E-10</v>
      </c>
      <c r="AI837">
        <v>7.5</v>
      </c>
      <c r="AJ837">
        <v>7.5</v>
      </c>
      <c r="AK837">
        <v>149320</v>
      </c>
      <c r="AL837">
        <v>66720</v>
      </c>
      <c r="AM837">
        <v>82604</v>
      </c>
      <c r="AN837">
        <v>5333</v>
      </c>
      <c r="AO837">
        <v>2382.9</v>
      </c>
      <c r="AP837">
        <v>2950.1</v>
      </c>
      <c r="AQ837">
        <f>Table1[[#This Row],[iBAQ CrkL]]-Table1[[#This Row],[iBAQ Control]]</f>
        <v>567.19999999999982</v>
      </c>
    </row>
    <row r="838" spans="1:43">
      <c r="A838" t="s">
        <v>210</v>
      </c>
      <c r="B838">
        <v>1</v>
      </c>
      <c r="C838">
        <v>1</v>
      </c>
      <c r="D838" t="s">
        <v>211</v>
      </c>
      <c r="E838">
        <v>1</v>
      </c>
      <c r="F838">
        <v>1</v>
      </c>
      <c r="G838">
        <v>1</v>
      </c>
      <c r="H838">
        <v>0</v>
      </c>
      <c r="I838">
        <v>1</v>
      </c>
      <c r="J838">
        <v>0</v>
      </c>
      <c r="K838">
        <v>1</v>
      </c>
      <c r="L838">
        <v>6.7</v>
      </c>
      <c r="M838">
        <v>36.023000000000003</v>
      </c>
      <c r="N838">
        <v>330</v>
      </c>
      <c r="AA838">
        <v>1</v>
      </c>
      <c r="AG838">
        <v>1</v>
      </c>
      <c r="AH838">
        <v>3.0182999999999998E-3</v>
      </c>
      <c r="AI838">
        <v>0</v>
      </c>
      <c r="AJ838">
        <v>6.7</v>
      </c>
      <c r="AK838">
        <v>11733</v>
      </c>
      <c r="AL838">
        <v>0</v>
      </c>
      <c r="AM838">
        <v>11733</v>
      </c>
      <c r="AN838">
        <v>558.70000000000005</v>
      </c>
      <c r="AO838">
        <v>0</v>
      </c>
      <c r="AP838">
        <v>558.70000000000005</v>
      </c>
      <c r="AQ838">
        <f>Table1[[#This Row],[iBAQ CrkL]]-Table1[[#This Row],[iBAQ Control]]</f>
        <v>558.70000000000005</v>
      </c>
    </row>
    <row r="839" spans="1:43">
      <c r="A839" t="s">
        <v>2360</v>
      </c>
      <c r="B839" t="s">
        <v>969</v>
      </c>
      <c r="C839" t="s">
        <v>969</v>
      </c>
      <c r="D839" t="s">
        <v>2361</v>
      </c>
      <c r="E839">
        <v>2</v>
      </c>
      <c r="F839">
        <v>8</v>
      </c>
      <c r="G839">
        <v>8</v>
      </c>
      <c r="H839">
        <v>5</v>
      </c>
      <c r="I839">
        <v>6</v>
      </c>
      <c r="J839">
        <v>5</v>
      </c>
      <c r="K839">
        <v>6</v>
      </c>
      <c r="L839">
        <v>9.9</v>
      </c>
      <c r="M839">
        <v>103.64</v>
      </c>
      <c r="N839">
        <v>931</v>
      </c>
      <c r="T839">
        <v>1</v>
      </c>
      <c r="V839">
        <v>10</v>
      </c>
      <c r="AF839">
        <v>5</v>
      </c>
      <c r="AG839">
        <v>6</v>
      </c>
      <c r="AH839" s="1">
        <v>1.2099999999999999E-13</v>
      </c>
      <c r="AI839">
        <v>6.4</v>
      </c>
      <c r="AJ839">
        <v>7.7</v>
      </c>
      <c r="AK839">
        <v>153760</v>
      </c>
      <c r="AL839">
        <v>54598</v>
      </c>
      <c r="AM839">
        <v>99159</v>
      </c>
      <c r="AN839">
        <v>1922</v>
      </c>
      <c r="AO839">
        <v>682.47</v>
      </c>
      <c r="AP839">
        <v>1239.5</v>
      </c>
      <c r="AQ839">
        <f>Table1[[#This Row],[iBAQ CrkL]]-Table1[[#This Row],[iBAQ Control]]</f>
        <v>557.03</v>
      </c>
    </row>
    <row r="840" spans="1:43">
      <c r="A840" t="s">
        <v>164</v>
      </c>
      <c r="B840">
        <v>1</v>
      </c>
      <c r="C840">
        <v>1</v>
      </c>
      <c r="D840" t="s">
        <v>165</v>
      </c>
      <c r="E840">
        <v>1</v>
      </c>
      <c r="F840">
        <v>1</v>
      </c>
      <c r="G840">
        <v>1</v>
      </c>
      <c r="H840">
        <v>0</v>
      </c>
      <c r="I840">
        <v>1</v>
      </c>
      <c r="J840">
        <v>0</v>
      </c>
      <c r="K840">
        <v>1</v>
      </c>
      <c r="L840">
        <v>2.1</v>
      </c>
      <c r="M840">
        <v>57.613</v>
      </c>
      <c r="N840">
        <v>525</v>
      </c>
      <c r="X840">
        <v>1</v>
      </c>
      <c r="AG840">
        <v>1</v>
      </c>
      <c r="AH840">
        <v>3.0089E-4</v>
      </c>
      <c r="AI840">
        <v>0</v>
      </c>
      <c r="AJ840">
        <v>2.1</v>
      </c>
      <c r="AK840">
        <v>24917</v>
      </c>
      <c r="AL840">
        <v>0</v>
      </c>
      <c r="AM840">
        <v>24917</v>
      </c>
      <c r="AN840">
        <v>553.72</v>
      </c>
      <c r="AO840">
        <v>0</v>
      </c>
      <c r="AP840">
        <v>553.72</v>
      </c>
      <c r="AQ840">
        <f>Table1[[#This Row],[iBAQ CrkL]]-Table1[[#This Row],[iBAQ Control]]</f>
        <v>553.72</v>
      </c>
    </row>
    <row r="841" spans="1:43">
      <c r="A841" t="s">
        <v>1827</v>
      </c>
      <c r="B841" t="s">
        <v>267</v>
      </c>
      <c r="C841" t="s">
        <v>267</v>
      </c>
      <c r="D841" t="s">
        <v>1828</v>
      </c>
      <c r="E841">
        <v>4</v>
      </c>
      <c r="F841">
        <v>1</v>
      </c>
      <c r="G841">
        <v>1</v>
      </c>
      <c r="H841">
        <v>1</v>
      </c>
      <c r="I841">
        <v>1</v>
      </c>
      <c r="J841">
        <v>1</v>
      </c>
      <c r="K841">
        <v>1</v>
      </c>
      <c r="L841">
        <v>2.8</v>
      </c>
      <c r="M841">
        <v>49.347999999999999</v>
      </c>
      <c r="N841">
        <v>458</v>
      </c>
      <c r="AA841">
        <v>1</v>
      </c>
      <c r="AC841">
        <v>1</v>
      </c>
      <c r="AF841">
        <v>1</v>
      </c>
      <c r="AG841">
        <v>1</v>
      </c>
      <c r="AH841">
        <v>1.08E-3</v>
      </c>
      <c r="AI841">
        <v>2.8</v>
      </c>
      <c r="AJ841">
        <v>2.8</v>
      </c>
      <c r="AK841">
        <v>65969</v>
      </c>
      <c r="AL841">
        <v>24763</v>
      </c>
      <c r="AM841">
        <v>41205</v>
      </c>
      <c r="AN841">
        <v>2199</v>
      </c>
      <c r="AO841">
        <v>825.44</v>
      </c>
      <c r="AP841">
        <v>1373.5</v>
      </c>
      <c r="AQ841">
        <f>Table1[[#This Row],[iBAQ CrkL]]-Table1[[#This Row],[iBAQ Control]]</f>
        <v>548.05999999999995</v>
      </c>
    </row>
    <row r="842" spans="1:43">
      <c r="A842" t="s">
        <v>503</v>
      </c>
      <c r="B842" t="s">
        <v>504</v>
      </c>
      <c r="C842" t="s">
        <v>504</v>
      </c>
      <c r="D842" t="s">
        <v>505</v>
      </c>
      <c r="E842">
        <v>5</v>
      </c>
      <c r="F842">
        <v>10</v>
      </c>
      <c r="G842">
        <v>10</v>
      </c>
      <c r="H842">
        <v>2</v>
      </c>
      <c r="I842">
        <v>10</v>
      </c>
      <c r="J842">
        <v>2</v>
      </c>
      <c r="K842">
        <v>10</v>
      </c>
      <c r="L842">
        <v>2</v>
      </c>
      <c r="M842">
        <v>966.36</v>
      </c>
      <c r="N842">
        <v>8891</v>
      </c>
      <c r="O842">
        <v>12</v>
      </c>
      <c r="P842">
        <v>4</v>
      </c>
      <c r="Q842">
        <v>6</v>
      </c>
      <c r="AF842">
        <v>2</v>
      </c>
      <c r="AG842">
        <v>20</v>
      </c>
      <c r="AH842" s="1">
        <v>8.3800000000000001E-27</v>
      </c>
      <c r="AI842">
        <v>0.3</v>
      </c>
      <c r="AJ842">
        <v>2</v>
      </c>
      <c r="AK842">
        <v>409850</v>
      </c>
      <c r="AL842">
        <v>17796</v>
      </c>
      <c r="AM842">
        <v>392050</v>
      </c>
      <c r="AN842">
        <v>591.41</v>
      </c>
      <c r="AO842">
        <v>25.678999999999998</v>
      </c>
      <c r="AP842">
        <v>565.73</v>
      </c>
      <c r="AQ842">
        <f>Table1[[#This Row],[iBAQ CrkL]]-Table1[[#This Row],[iBAQ Control]]</f>
        <v>540.05100000000004</v>
      </c>
    </row>
    <row r="843" spans="1:43">
      <c r="A843" t="s">
        <v>1637</v>
      </c>
      <c r="B843" t="s">
        <v>652</v>
      </c>
      <c r="C843" t="s">
        <v>652</v>
      </c>
      <c r="D843" t="s">
        <v>1638</v>
      </c>
      <c r="E843">
        <v>6</v>
      </c>
      <c r="F843">
        <v>5</v>
      </c>
      <c r="G843">
        <v>5</v>
      </c>
      <c r="H843">
        <v>2</v>
      </c>
      <c r="I843">
        <v>5</v>
      </c>
      <c r="J843">
        <v>2</v>
      </c>
      <c r="K843">
        <v>5</v>
      </c>
      <c r="L843">
        <v>6.7</v>
      </c>
      <c r="M843">
        <v>129.25</v>
      </c>
      <c r="N843">
        <v>1180</v>
      </c>
      <c r="U843">
        <v>1</v>
      </c>
      <c r="V843">
        <v>7</v>
      </c>
      <c r="AF843">
        <v>2</v>
      </c>
      <c r="AG843">
        <v>6</v>
      </c>
      <c r="AH843" s="1">
        <v>5.1599999999999998E-12</v>
      </c>
      <c r="AI843">
        <v>1.9</v>
      </c>
      <c r="AJ843">
        <v>6.7</v>
      </c>
      <c r="AK843">
        <v>420920</v>
      </c>
      <c r="AL843">
        <v>189690</v>
      </c>
      <c r="AM843">
        <v>231230</v>
      </c>
      <c r="AN843">
        <v>5466.5</v>
      </c>
      <c r="AO843">
        <v>2463.5</v>
      </c>
      <c r="AP843">
        <v>3003</v>
      </c>
      <c r="AQ843">
        <f>Table1[[#This Row],[iBAQ CrkL]]-Table1[[#This Row],[iBAQ Control]]</f>
        <v>539.5</v>
      </c>
    </row>
    <row r="844" spans="1:43">
      <c r="A844" t="s">
        <v>2670</v>
      </c>
      <c r="B844" t="s">
        <v>208</v>
      </c>
      <c r="C844" t="s">
        <v>208</v>
      </c>
      <c r="D844" t="s">
        <v>2671</v>
      </c>
      <c r="E844">
        <v>2</v>
      </c>
      <c r="F844">
        <v>1</v>
      </c>
      <c r="G844">
        <v>1</v>
      </c>
      <c r="H844">
        <v>0</v>
      </c>
      <c r="I844">
        <v>1</v>
      </c>
      <c r="J844">
        <v>0</v>
      </c>
      <c r="K844">
        <v>1</v>
      </c>
      <c r="L844">
        <v>1.7</v>
      </c>
      <c r="M844">
        <v>140.82</v>
      </c>
      <c r="N844">
        <v>1288</v>
      </c>
      <c r="S844">
        <v>1</v>
      </c>
      <c r="AG844">
        <v>1</v>
      </c>
      <c r="AH844">
        <v>5.9221999999999999E-3</v>
      </c>
      <c r="AI844">
        <v>0</v>
      </c>
      <c r="AJ844">
        <v>1.7</v>
      </c>
      <c r="AK844">
        <v>45824</v>
      </c>
      <c r="AL844">
        <v>0</v>
      </c>
      <c r="AM844">
        <v>45824</v>
      </c>
      <c r="AN844">
        <v>539.11</v>
      </c>
      <c r="AO844">
        <v>0</v>
      </c>
      <c r="AP844">
        <v>539.11</v>
      </c>
      <c r="AQ844">
        <f>Table1[[#This Row],[iBAQ CrkL]]-Table1[[#This Row],[iBAQ Control]]</f>
        <v>539.11</v>
      </c>
    </row>
    <row r="845" spans="1:43">
      <c r="A845" t="s">
        <v>166</v>
      </c>
      <c r="B845">
        <v>1</v>
      </c>
      <c r="C845">
        <v>1</v>
      </c>
      <c r="D845" t="s">
        <v>167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1</v>
      </c>
      <c r="K845">
        <v>1</v>
      </c>
      <c r="L845">
        <v>6.9</v>
      </c>
      <c r="M845">
        <v>25.065999999999999</v>
      </c>
      <c r="N845">
        <v>233</v>
      </c>
      <c r="AB845">
        <v>2</v>
      </c>
      <c r="AF845">
        <v>1</v>
      </c>
      <c r="AG845">
        <v>1</v>
      </c>
      <c r="AH845">
        <v>5.666E-4</v>
      </c>
      <c r="AI845">
        <v>6.9</v>
      </c>
      <c r="AJ845">
        <v>6.9</v>
      </c>
      <c r="AK845">
        <v>28814</v>
      </c>
      <c r="AL845">
        <v>9625.2000000000007</v>
      </c>
      <c r="AM845">
        <v>19188</v>
      </c>
      <c r="AN845">
        <v>1600.8</v>
      </c>
      <c r="AO845">
        <v>534.73</v>
      </c>
      <c r="AP845">
        <v>1066</v>
      </c>
      <c r="AQ845">
        <f>Table1[[#This Row],[iBAQ CrkL]]-Table1[[#This Row],[iBAQ Control]]</f>
        <v>531.27</v>
      </c>
    </row>
    <row r="846" spans="1:43">
      <c r="A846" t="s">
        <v>1362</v>
      </c>
      <c r="B846">
        <v>1</v>
      </c>
      <c r="C846">
        <v>1</v>
      </c>
      <c r="D846" t="s">
        <v>1363</v>
      </c>
      <c r="E846">
        <v>1</v>
      </c>
      <c r="F846">
        <v>1</v>
      </c>
      <c r="G846">
        <v>1</v>
      </c>
      <c r="H846">
        <v>0</v>
      </c>
      <c r="I846">
        <v>1</v>
      </c>
      <c r="J846">
        <v>0</v>
      </c>
      <c r="K846">
        <v>1</v>
      </c>
      <c r="L846">
        <v>3.8</v>
      </c>
      <c r="M846">
        <v>48.34</v>
      </c>
      <c r="N846">
        <v>423</v>
      </c>
      <c r="Y846">
        <v>1</v>
      </c>
      <c r="AG846">
        <v>1</v>
      </c>
      <c r="AH846">
        <v>1.1588E-3</v>
      </c>
      <c r="AI846">
        <v>0</v>
      </c>
      <c r="AJ846">
        <v>3.8</v>
      </c>
      <c r="AK846">
        <v>20496</v>
      </c>
      <c r="AL846">
        <v>0</v>
      </c>
      <c r="AM846">
        <v>20496</v>
      </c>
      <c r="AN846">
        <v>525.53</v>
      </c>
      <c r="AO846">
        <v>0</v>
      </c>
      <c r="AP846">
        <v>525.53</v>
      </c>
      <c r="AQ846">
        <f>Table1[[#This Row],[iBAQ CrkL]]-Table1[[#This Row],[iBAQ Control]]</f>
        <v>525.53</v>
      </c>
    </row>
    <row r="847" spans="1:43">
      <c r="A847" t="s">
        <v>2691</v>
      </c>
      <c r="B847" t="s">
        <v>208</v>
      </c>
      <c r="C847" t="s">
        <v>208</v>
      </c>
      <c r="D847" t="s">
        <v>2692</v>
      </c>
      <c r="E847">
        <v>2</v>
      </c>
      <c r="F847">
        <v>1</v>
      </c>
      <c r="G847">
        <v>1</v>
      </c>
      <c r="H847">
        <v>0</v>
      </c>
      <c r="I847">
        <v>1</v>
      </c>
      <c r="J847">
        <v>0</v>
      </c>
      <c r="K847">
        <v>1</v>
      </c>
      <c r="L847">
        <v>3.7</v>
      </c>
      <c r="M847">
        <v>42.89</v>
      </c>
      <c r="N847">
        <v>377</v>
      </c>
      <c r="Y847">
        <v>1</v>
      </c>
      <c r="AG847">
        <v>1</v>
      </c>
      <c r="AH847">
        <v>3.0014E-3</v>
      </c>
      <c r="AI847">
        <v>0</v>
      </c>
      <c r="AJ847">
        <v>3.7</v>
      </c>
      <c r="AK847">
        <v>15558</v>
      </c>
      <c r="AL847">
        <v>0</v>
      </c>
      <c r="AM847">
        <v>15558</v>
      </c>
      <c r="AN847">
        <v>518.61</v>
      </c>
      <c r="AO847">
        <v>0</v>
      </c>
      <c r="AP847">
        <v>518.61</v>
      </c>
      <c r="AQ847">
        <f>Table1[[#This Row],[iBAQ CrkL]]-Table1[[#This Row],[iBAQ Control]]</f>
        <v>518.61</v>
      </c>
    </row>
    <row r="848" spans="1:43">
      <c r="A848" t="s">
        <v>720</v>
      </c>
      <c r="B848" t="s">
        <v>375</v>
      </c>
      <c r="C848" t="s">
        <v>375</v>
      </c>
      <c r="D848" t="s">
        <v>721</v>
      </c>
      <c r="E848">
        <v>3</v>
      </c>
      <c r="F848">
        <v>2</v>
      </c>
      <c r="G848">
        <v>2</v>
      </c>
      <c r="H848">
        <v>1</v>
      </c>
      <c r="I848">
        <v>2</v>
      </c>
      <c r="J848">
        <v>1</v>
      </c>
      <c r="K848">
        <v>2</v>
      </c>
      <c r="L848">
        <v>3.7</v>
      </c>
      <c r="M848">
        <v>76.218999999999994</v>
      </c>
      <c r="N848">
        <v>673</v>
      </c>
      <c r="W848">
        <v>3</v>
      </c>
      <c r="AF848">
        <v>1</v>
      </c>
      <c r="AG848">
        <v>2</v>
      </c>
      <c r="AH848" s="1">
        <v>5.5700000000000002E-7</v>
      </c>
      <c r="AI848">
        <v>1.9</v>
      </c>
      <c r="AJ848">
        <v>3.7</v>
      </c>
      <c r="AK848">
        <v>97268</v>
      </c>
      <c r="AL848">
        <v>35191</v>
      </c>
      <c r="AM848">
        <v>62077</v>
      </c>
      <c r="AN848">
        <v>1870.5</v>
      </c>
      <c r="AO848">
        <v>676.75</v>
      </c>
      <c r="AP848">
        <v>1193.8</v>
      </c>
      <c r="AQ848">
        <f>Table1[[#This Row],[iBAQ CrkL]]-Table1[[#This Row],[iBAQ Control]]</f>
        <v>517.04999999999995</v>
      </c>
    </row>
    <row r="849" spans="1:43">
      <c r="A849" t="s">
        <v>1926</v>
      </c>
      <c r="B849" t="s">
        <v>239</v>
      </c>
      <c r="C849" t="s">
        <v>239</v>
      </c>
      <c r="D849" t="s">
        <v>1927</v>
      </c>
      <c r="E849">
        <v>5</v>
      </c>
      <c r="F849">
        <v>1</v>
      </c>
      <c r="G849">
        <v>1</v>
      </c>
      <c r="H849">
        <v>1</v>
      </c>
      <c r="I849">
        <v>1</v>
      </c>
      <c r="J849">
        <v>1</v>
      </c>
      <c r="K849">
        <v>1</v>
      </c>
      <c r="L849">
        <v>2.2999999999999998</v>
      </c>
      <c r="M849">
        <v>59.95</v>
      </c>
      <c r="N849">
        <v>519</v>
      </c>
      <c r="Y849">
        <v>1</v>
      </c>
      <c r="AD849">
        <v>1</v>
      </c>
      <c r="AF849">
        <v>1</v>
      </c>
      <c r="AG849">
        <v>1</v>
      </c>
      <c r="AH849">
        <v>2.5528999999999999E-3</v>
      </c>
      <c r="AI849">
        <v>2.2999999999999998</v>
      </c>
      <c r="AJ849">
        <v>2.2999999999999998</v>
      </c>
      <c r="AK849">
        <v>38475</v>
      </c>
      <c r="AL849">
        <v>8494.2000000000007</v>
      </c>
      <c r="AM849">
        <v>29980</v>
      </c>
      <c r="AN849">
        <v>916.06</v>
      </c>
      <c r="AO849">
        <v>202.24</v>
      </c>
      <c r="AP849">
        <v>713.82</v>
      </c>
      <c r="AQ849">
        <f>Table1[[#This Row],[iBAQ CrkL]]-Table1[[#This Row],[iBAQ Control]]</f>
        <v>511.58000000000004</v>
      </c>
    </row>
    <row r="850" spans="1:43">
      <c r="A850" t="s">
        <v>883</v>
      </c>
      <c r="B850" t="s">
        <v>884</v>
      </c>
      <c r="C850" t="s">
        <v>884</v>
      </c>
      <c r="D850" t="s">
        <v>885</v>
      </c>
      <c r="E850">
        <v>5</v>
      </c>
      <c r="F850">
        <v>2</v>
      </c>
      <c r="G850">
        <v>2</v>
      </c>
      <c r="H850">
        <v>0</v>
      </c>
      <c r="I850">
        <v>2</v>
      </c>
      <c r="J850">
        <v>0</v>
      </c>
      <c r="K850">
        <v>2</v>
      </c>
      <c r="L850">
        <v>2.6</v>
      </c>
      <c r="M850">
        <v>106.33</v>
      </c>
      <c r="N850">
        <v>931</v>
      </c>
      <c r="U850">
        <v>2</v>
      </c>
      <c r="AG850">
        <v>2</v>
      </c>
      <c r="AH850">
        <v>1.8982999999999999E-4</v>
      </c>
      <c r="AI850">
        <v>0</v>
      </c>
      <c r="AJ850">
        <v>2.6</v>
      </c>
      <c r="AK850">
        <v>27432</v>
      </c>
      <c r="AL850">
        <v>0</v>
      </c>
      <c r="AM850">
        <v>27432</v>
      </c>
      <c r="AN850">
        <v>507.99</v>
      </c>
      <c r="AO850">
        <v>0</v>
      </c>
      <c r="AP850">
        <v>507.99</v>
      </c>
      <c r="AQ850">
        <f>Table1[[#This Row],[iBAQ CrkL]]-Table1[[#This Row],[iBAQ Control]]</f>
        <v>507.99</v>
      </c>
    </row>
    <row r="851" spans="1:43">
      <c r="A851" t="s">
        <v>137</v>
      </c>
      <c r="B851">
        <v>1</v>
      </c>
      <c r="C851">
        <v>1</v>
      </c>
      <c r="D851" t="s">
        <v>138</v>
      </c>
      <c r="E851">
        <v>1</v>
      </c>
      <c r="F851">
        <v>1</v>
      </c>
      <c r="G851">
        <v>1</v>
      </c>
      <c r="H851">
        <v>1</v>
      </c>
      <c r="I851">
        <v>1</v>
      </c>
      <c r="J851">
        <v>1</v>
      </c>
      <c r="K851">
        <v>1</v>
      </c>
      <c r="L851">
        <v>3.5</v>
      </c>
      <c r="M851">
        <v>34.277999999999999</v>
      </c>
      <c r="N851">
        <v>310</v>
      </c>
      <c r="AA851">
        <v>1</v>
      </c>
      <c r="AC851">
        <v>1</v>
      </c>
      <c r="AF851">
        <v>1</v>
      </c>
      <c r="AG851">
        <v>1</v>
      </c>
      <c r="AH851">
        <v>1.1823999999999999E-3</v>
      </c>
      <c r="AI851">
        <v>3.5</v>
      </c>
      <c r="AJ851">
        <v>3.5</v>
      </c>
      <c r="AK851">
        <v>59861</v>
      </c>
      <c r="AL851">
        <v>24099</v>
      </c>
      <c r="AM851">
        <v>35762</v>
      </c>
      <c r="AN851">
        <v>2602.6999999999998</v>
      </c>
      <c r="AO851">
        <v>1047.8</v>
      </c>
      <c r="AP851">
        <v>1554.9</v>
      </c>
      <c r="AQ851">
        <f>Table1[[#This Row],[iBAQ CrkL]]-Table1[[#This Row],[iBAQ Control]]</f>
        <v>507.10000000000014</v>
      </c>
    </row>
    <row r="852" spans="1:43">
      <c r="A852" t="s">
        <v>1918</v>
      </c>
      <c r="B852" t="s">
        <v>1919</v>
      </c>
      <c r="C852" t="s">
        <v>267</v>
      </c>
      <c r="D852" t="s">
        <v>1920</v>
      </c>
      <c r="E852">
        <v>4</v>
      </c>
      <c r="F852">
        <v>5</v>
      </c>
      <c r="G852">
        <v>1</v>
      </c>
      <c r="H852">
        <v>3</v>
      </c>
      <c r="I852">
        <v>5</v>
      </c>
      <c r="J852">
        <v>0</v>
      </c>
      <c r="K852">
        <v>1</v>
      </c>
      <c r="L852">
        <v>4.3</v>
      </c>
      <c r="M852">
        <v>113.64</v>
      </c>
      <c r="N852">
        <v>1038</v>
      </c>
      <c r="U852">
        <v>1</v>
      </c>
      <c r="V852">
        <v>1</v>
      </c>
      <c r="AG852">
        <v>2</v>
      </c>
      <c r="AH852" s="1">
        <v>9.9999999999999997E-29</v>
      </c>
      <c r="AI852">
        <v>3.7</v>
      </c>
      <c r="AJ852">
        <v>4.3</v>
      </c>
      <c r="AK852">
        <v>38302</v>
      </c>
      <c r="AL852">
        <v>0</v>
      </c>
      <c r="AM852">
        <v>38302</v>
      </c>
      <c r="AN852">
        <v>503.97</v>
      </c>
      <c r="AO852">
        <v>0</v>
      </c>
      <c r="AP852">
        <v>503.97</v>
      </c>
      <c r="AQ852">
        <f>Table1[[#This Row],[iBAQ CrkL]]-Table1[[#This Row],[iBAQ Control]]</f>
        <v>503.97</v>
      </c>
    </row>
    <row r="853" spans="1:43">
      <c r="A853" t="s">
        <v>508</v>
      </c>
      <c r="B853" t="s">
        <v>509</v>
      </c>
      <c r="C853" t="s">
        <v>509</v>
      </c>
      <c r="D853" t="s">
        <v>510</v>
      </c>
      <c r="E853">
        <v>4</v>
      </c>
      <c r="F853">
        <v>3</v>
      </c>
      <c r="G853">
        <v>3</v>
      </c>
      <c r="H853">
        <v>3</v>
      </c>
      <c r="I853">
        <v>2</v>
      </c>
      <c r="J853">
        <v>3</v>
      </c>
      <c r="K853">
        <v>2</v>
      </c>
      <c r="L853">
        <v>7.3</v>
      </c>
      <c r="M853">
        <v>54.831000000000003</v>
      </c>
      <c r="N853">
        <v>493</v>
      </c>
      <c r="X853">
        <v>4</v>
      </c>
      <c r="Y853">
        <v>1</v>
      </c>
      <c r="AF853">
        <v>3</v>
      </c>
      <c r="AG853">
        <v>2</v>
      </c>
      <c r="AH853" s="1">
        <v>1.73E-10</v>
      </c>
      <c r="AI853">
        <v>7.3</v>
      </c>
      <c r="AJ853">
        <v>4.7</v>
      </c>
      <c r="AK853">
        <v>127680</v>
      </c>
      <c r="AL853">
        <v>53665</v>
      </c>
      <c r="AM853">
        <v>74014</v>
      </c>
      <c r="AN853">
        <v>3114.1</v>
      </c>
      <c r="AO853">
        <v>1308.9000000000001</v>
      </c>
      <c r="AP853">
        <v>1805.2</v>
      </c>
      <c r="AQ853">
        <f>Table1[[#This Row],[iBAQ CrkL]]-Table1[[#This Row],[iBAQ Control]]</f>
        <v>496.29999999999995</v>
      </c>
    </row>
    <row r="854" spans="1:43">
      <c r="A854" t="s">
        <v>926</v>
      </c>
      <c r="B854" t="s">
        <v>55</v>
      </c>
      <c r="C854" t="s">
        <v>55</v>
      </c>
      <c r="D854" t="s">
        <v>927</v>
      </c>
      <c r="E854">
        <v>2</v>
      </c>
      <c r="F854">
        <v>2</v>
      </c>
      <c r="G854">
        <v>2</v>
      </c>
      <c r="H854">
        <v>0</v>
      </c>
      <c r="I854">
        <v>2</v>
      </c>
      <c r="J854">
        <v>0</v>
      </c>
      <c r="K854">
        <v>2</v>
      </c>
      <c r="L854">
        <v>3.1</v>
      </c>
      <c r="M854">
        <v>93.051000000000002</v>
      </c>
      <c r="N854">
        <v>833</v>
      </c>
      <c r="V854">
        <v>2</v>
      </c>
      <c r="AG854">
        <v>2</v>
      </c>
      <c r="AH854">
        <v>2.6383999999999999E-3</v>
      </c>
      <c r="AI854">
        <v>0</v>
      </c>
      <c r="AJ854">
        <v>3.1</v>
      </c>
      <c r="AK854">
        <v>32095</v>
      </c>
      <c r="AL854">
        <v>0</v>
      </c>
      <c r="AM854">
        <v>32095</v>
      </c>
      <c r="AN854">
        <v>493.77</v>
      </c>
      <c r="AO854">
        <v>0</v>
      </c>
      <c r="AP854">
        <v>493.77</v>
      </c>
      <c r="AQ854">
        <f>Table1[[#This Row],[iBAQ CrkL]]-Table1[[#This Row],[iBAQ Control]]</f>
        <v>493.77</v>
      </c>
    </row>
    <row r="855" spans="1:43">
      <c r="A855" t="s">
        <v>833</v>
      </c>
      <c r="B855" t="s">
        <v>267</v>
      </c>
      <c r="C855" t="s">
        <v>267</v>
      </c>
      <c r="D855" t="s">
        <v>834</v>
      </c>
      <c r="E855">
        <v>4</v>
      </c>
      <c r="F855">
        <v>1</v>
      </c>
      <c r="G855">
        <v>1</v>
      </c>
      <c r="H855">
        <v>0</v>
      </c>
      <c r="I855">
        <v>1</v>
      </c>
      <c r="J855">
        <v>0</v>
      </c>
      <c r="K855">
        <v>1</v>
      </c>
      <c r="L855">
        <v>1.9</v>
      </c>
      <c r="M855">
        <v>62.351999999999997</v>
      </c>
      <c r="N855">
        <v>566</v>
      </c>
      <c r="X855">
        <v>1</v>
      </c>
      <c r="AG855">
        <v>1</v>
      </c>
      <c r="AH855" s="1">
        <v>9.5600000000000006E-5</v>
      </c>
      <c r="AI855">
        <v>0</v>
      </c>
      <c r="AJ855">
        <v>1.9</v>
      </c>
      <c r="AK855">
        <v>23485</v>
      </c>
      <c r="AL855">
        <v>0</v>
      </c>
      <c r="AM855">
        <v>23485</v>
      </c>
      <c r="AN855">
        <v>479.29</v>
      </c>
      <c r="AO855">
        <v>0</v>
      </c>
      <c r="AP855">
        <v>479.29</v>
      </c>
      <c r="AQ855">
        <f>Table1[[#This Row],[iBAQ CrkL]]-Table1[[#This Row],[iBAQ Control]]</f>
        <v>479.29</v>
      </c>
    </row>
    <row r="856" spans="1:43">
      <c r="A856" t="s">
        <v>2559</v>
      </c>
      <c r="B856" t="s">
        <v>2301</v>
      </c>
      <c r="C856" t="s">
        <v>2301</v>
      </c>
      <c r="D856" t="s">
        <v>2560</v>
      </c>
      <c r="E856">
        <v>3</v>
      </c>
      <c r="F856">
        <v>4</v>
      </c>
      <c r="G856">
        <v>4</v>
      </c>
      <c r="H856">
        <v>3</v>
      </c>
      <c r="I856">
        <v>2</v>
      </c>
      <c r="J856">
        <v>3</v>
      </c>
      <c r="K856">
        <v>2</v>
      </c>
      <c r="L856">
        <v>7.3</v>
      </c>
      <c r="M856">
        <v>68.325000000000003</v>
      </c>
      <c r="N856">
        <v>617</v>
      </c>
      <c r="W856">
        <v>6</v>
      </c>
      <c r="AF856">
        <v>3</v>
      </c>
      <c r="AG856">
        <v>3</v>
      </c>
      <c r="AH856" s="1">
        <v>1.13E-10</v>
      </c>
      <c r="AI856">
        <v>5.8</v>
      </c>
      <c r="AJ856">
        <v>3.9</v>
      </c>
      <c r="AK856">
        <v>123230</v>
      </c>
      <c r="AL856">
        <v>50377</v>
      </c>
      <c r="AM856">
        <v>72849</v>
      </c>
      <c r="AN856">
        <v>2621.8</v>
      </c>
      <c r="AO856">
        <v>1071.9000000000001</v>
      </c>
      <c r="AP856">
        <v>1550</v>
      </c>
      <c r="AQ856">
        <f>Table1[[#This Row],[iBAQ CrkL]]-Table1[[#This Row],[iBAQ Control]]</f>
        <v>478.09999999999991</v>
      </c>
    </row>
    <row r="857" spans="1:43">
      <c r="A857" t="s">
        <v>51</v>
      </c>
      <c r="B857" t="s">
        <v>52</v>
      </c>
      <c r="C857" t="s">
        <v>52</v>
      </c>
      <c r="D857" t="s">
        <v>53</v>
      </c>
      <c r="E857">
        <v>3</v>
      </c>
      <c r="F857">
        <v>6</v>
      </c>
      <c r="G857">
        <v>6</v>
      </c>
      <c r="H857">
        <v>2</v>
      </c>
      <c r="I857">
        <v>6</v>
      </c>
      <c r="J857">
        <v>2</v>
      </c>
      <c r="K857">
        <v>6</v>
      </c>
      <c r="L857">
        <v>2.2999999999999998</v>
      </c>
      <c r="M857">
        <v>290.54000000000002</v>
      </c>
      <c r="N857">
        <v>2559</v>
      </c>
      <c r="Q857">
        <v>6</v>
      </c>
      <c r="V857">
        <v>2</v>
      </c>
      <c r="W857">
        <v>1</v>
      </c>
      <c r="AF857">
        <v>3</v>
      </c>
      <c r="AG857">
        <v>6</v>
      </c>
      <c r="AH857" s="1">
        <v>6.4499999999999997E-11</v>
      </c>
      <c r="AI857">
        <v>0.7</v>
      </c>
      <c r="AJ857">
        <v>2.2999999999999998</v>
      </c>
      <c r="AK857">
        <v>548210</v>
      </c>
      <c r="AL857">
        <v>230490</v>
      </c>
      <c r="AM857">
        <v>317720</v>
      </c>
      <c r="AN857">
        <v>2995.7</v>
      </c>
      <c r="AO857">
        <v>1259.5</v>
      </c>
      <c r="AP857">
        <v>1736.2</v>
      </c>
      <c r="AQ857">
        <f>Table1[[#This Row],[iBAQ CrkL]]-Table1[[#This Row],[iBAQ Control]]</f>
        <v>476.70000000000005</v>
      </c>
    </row>
    <row r="858" spans="1:43">
      <c r="A858" t="s">
        <v>3215</v>
      </c>
      <c r="B858">
        <v>3</v>
      </c>
      <c r="C858">
        <v>3</v>
      </c>
      <c r="D858" t="s">
        <v>3216</v>
      </c>
      <c r="E858">
        <v>1</v>
      </c>
      <c r="F858">
        <v>3</v>
      </c>
      <c r="G858">
        <v>3</v>
      </c>
      <c r="H858">
        <v>3</v>
      </c>
      <c r="I858">
        <v>3</v>
      </c>
      <c r="J858">
        <v>3</v>
      </c>
      <c r="K858">
        <v>3</v>
      </c>
      <c r="L858">
        <v>3.3</v>
      </c>
      <c r="M858">
        <v>136.33000000000001</v>
      </c>
      <c r="N858">
        <v>1230</v>
      </c>
      <c r="R858">
        <v>1</v>
      </c>
      <c r="T858">
        <v>1</v>
      </c>
      <c r="U858">
        <v>5</v>
      </c>
      <c r="AF858">
        <v>4</v>
      </c>
      <c r="AG858">
        <v>3</v>
      </c>
      <c r="AH858" s="1">
        <v>1.16E-8</v>
      </c>
      <c r="AI858">
        <v>3.3</v>
      </c>
      <c r="AJ858">
        <v>3.3</v>
      </c>
      <c r="AK858">
        <v>41306</v>
      </c>
      <c r="AL858">
        <v>0</v>
      </c>
      <c r="AM858">
        <v>41306</v>
      </c>
      <c r="AN858">
        <v>474.79</v>
      </c>
      <c r="AO858">
        <v>0</v>
      </c>
      <c r="AP858">
        <v>474.79</v>
      </c>
      <c r="AQ858">
        <f>Table1[[#This Row],[iBAQ CrkL]]-Table1[[#This Row],[iBAQ Control]]</f>
        <v>474.79</v>
      </c>
    </row>
    <row r="859" spans="1:43">
      <c r="A859" t="s">
        <v>2768</v>
      </c>
      <c r="B859" t="s">
        <v>181</v>
      </c>
      <c r="C859" t="s">
        <v>181</v>
      </c>
      <c r="D859" t="s">
        <v>2769</v>
      </c>
      <c r="E859">
        <v>2</v>
      </c>
      <c r="F859">
        <v>2</v>
      </c>
      <c r="G859">
        <v>2</v>
      </c>
      <c r="H859">
        <v>0</v>
      </c>
      <c r="I859">
        <v>2</v>
      </c>
      <c r="J859">
        <v>0</v>
      </c>
      <c r="K859">
        <v>2</v>
      </c>
      <c r="L859">
        <v>3.4</v>
      </c>
      <c r="M859">
        <v>77.519000000000005</v>
      </c>
      <c r="N859">
        <v>698</v>
      </c>
      <c r="V859">
        <v>1</v>
      </c>
      <c r="W859">
        <v>1</v>
      </c>
      <c r="AG859">
        <v>2</v>
      </c>
      <c r="AH859">
        <v>2.6500999999999999E-3</v>
      </c>
      <c r="AI859">
        <v>0</v>
      </c>
      <c r="AJ859">
        <v>3.4</v>
      </c>
      <c r="AK859">
        <v>23423</v>
      </c>
      <c r="AL859">
        <v>0</v>
      </c>
      <c r="AM859">
        <v>23423</v>
      </c>
      <c r="AN859">
        <v>468.45</v>
      </c>
      <c r="AO859">
        <v>0</v>
      </c>
      <c r="AP859">
        <v>468.45</v>
      </c>
      <c r="AQ859">
        <f>Table1[[#This Row],[iBAQ CrkL]]-Table1[[#This Row],[iBAQ Control]]</f>
        <v>468.45</v>
      </c>
    </row>
    <row r="860" spans="1:43">
      <c r="A860" t="s">
        <v>2841</v>
      </c>
      <c r="B860" t="s">
        <v>181</v>
      </c>
      <c r="C860" t="s">
        <v>181</v>
      </c>
      <c r="D860" t="s">
        <v>2842</v>
      </c>
      <c r="E860">
        <v>2</v>
      </c>
      <c r="F860">
        <v>2</v>
      </c>
      <c r="G860">
        <v>2</v>
      </c>
      <c r="H860">
        <v>0</v>
      </c>
      <c r="I860">
        <v>2</v>
      </c>
      <c r="J860">
        <v>0</v>
      </c>
      <c r="K860">
        <v>2</v>
      </c>
      <c r="L860">
        <v>2</v>
      </c>
      <c r="M860">
        <v>134.11000000000001</v>
      </c>
      <c r="N860">
        <v>1159</v>
      </c>
      <c r="U860">
        <v>1</v>
      </c>
      <c r="V860">
        <v>1</v>
      </c>
      <c r="AG860">
        <v>2</v>
      </c>
      <c r="AH860">
        <v>3.3115000000000002E-3</v>
      </c>
      <c r="AI860">
        <v>0</v>
      </c>
      <c r="AJ860">
        <v>2</v>
      </c>
      <c r="AK860">
        <v>46191</v>
      </c>
      <c r="AL860">
        <v>0</v>
      </c>
      <c r="AM860">
        <v>46191</v>
      </c>
      <c r="AN860">
        <v>466.57</v>
      </c>
      <c r="AO860">
        <v>0</v>
      </c>
      <c r="AP860">
        <v>466.57</v>
      </c>
      <c r="AQ860">
        <f>Table1[[#This Row],[iBAQ CrkL]]-Table1[[#This Row],[iBAQ Control]]</f>
        <v>466.57</v>
      </c>
    </row>
    <row r="861" spans="1:43">
      <c r="A861" t="s">
        <v>677</v>
      </c>
      <c r="B861" t="s">
        <v>67</v>
      </c>
      <c r="C861" t="s">
        <v>67</v>
      </c>
      <c r="D861" t="s">
        <v>678</v>
      </c>
      <c r="E861">
        <v>3</v>
      </c>
      <c r="F861">
        <v>1</v>
      </c>
      <c r="G861">
        <v>1</v>
      </c>
      <c r="H861">
        <v>0</v>
      </c>
      <c r="I861">
        <v>1</v>
      </c>
      <c r="J861">
        <v>0</v>
      </c>
      <c r="K861">
        <v>1</v>
      </c>
      <c r="L861">
        <v>3.7</v>
      </c>
      <c r="M861">
        <v>58.435000000000002</v>
      </c>
      <c r="N861">
        <v>491</v>
      </c>
      <c r="X861">
        <v>1</v>
      </c>
      <c r="AG861">
        <v>1</v>
      </c>
      <c r="AH861" s="1">
        <v>1.31E-6</v>
      </c>
      <c r="AI861">
        <v>0</v>
      </c>
      <c r="AJ861">
        <v>3.7</v>
      </c>
      <c r="AK861">
        <v>20421</v>
      </c>
      <c r="AL861">
        <v>0</v>
      </c>
      <c r="AM861">
        <v>20421</v>
      </c>
      <c r="AN861">
        <v>464.12</v>
      </c>
      <c r="AO861">
        <v>0</v>
      </c>
      <c r="AP861">
        <v>464.12</v>
      </c>
      <c r="AQ861">
        <f>Table1[[#This Row],[iBAQ CrkL]]-Table1[[#This Row],[iBAQ Control]]</f>
        <v>464.12</v>
      </c>
    </row>
    <row r="862" spans="1:43">
      <c r="A862" t="s">
        <v>1831</v>
      </c>
      <c r="B862">
        <v>1</v>
      </c>
      <c r="C862">
        <v>1</v>
      </c>
      <c r="D862" t="s">
        <v>1832</v>
      </c>
      <c r="E862">
        <v>1</v>
      </c>
      <c r="F862">
        <v>1</v>
      </c>
      <c r="G862">
        <v>1</v>
      </c>
      <c r="H862">
        <v>0</v>
      </c>
      <c r="I862">
        <v>1</v>
      </c>
      <c r="J862">
        <v>0</v>
      </c>
      <c r="K862">
        <v>1</v>
      </c>
      <c r="L862">
        <v>2.6</v>
      </c>
      <c r="M862">
        <v>49.374000000000002</v>
      </c>
      <c r="N862">
        <v>460</v>
      </c>
      <c r="Y862">
        <v>1</v>
      </c>
      <c r="AG862">
        <v>1</v>
      </c>
      <c r="AH862">
        <v>1.3320000000000001E-3</v>
      </c>
      <c r="AI862">
        <v>0</v>
      </c>
      <c r="AJ862">
        <v>2.6</v>
      </c>
      <c r="AK862">
        <v>15223</v>
      </c>
      <c r="AL862">
        <v>0</v>
      </c>
      <c r="AM862">
        <v>15223</v>
      </c>
      <c r="AN862">
        <v>461.29</v>
      </c>
      <c r="AO862">
        <v>0</v>
      </c>
      <c r="AP862">
        <v>461.29</v>
      </c>
      <c r="AQ862">
        <f>Table1[[#This Row],[iBAQ CrkL]]-Table1[[#This Row],[iBAQ Control]]</f>
        <v>461.29</v>
      </c>
    </row>
    <row r="863" spans="1:43">
      <c r="A863" t="s">
        <v>2699</v>
      </c>
      <c r="B863" t="s">
        <v>2700</v>
      </c>
      <c r="C863" t="s">
        <v>2700</v>
      </c>
      <c r="D863" t="s">
        <v>2701</v>
      </c>
      <c r="E863">
        <v>10</v>
      </c>
      <c r="F863">
        <v>1</v>
      </c>
      <c r="G863">
        <v>1</v>
      </c>
      <c r="H863">
        <v>1</v>
      </c>
      <c r="I863">
        <v>1</v>
      </c>
      <c r="J863">
        <v>1</v>
      </c>
      <c r="K863">
        <v>1</v>
      </c>
      <c r="L863">
        <v>2.2999999999999998</v>
      </c>
      <c r="M863">
        <v>52.286999999999999</v>
      </c>
      <c r="N863">
        <v>481</v>
      </c>
      <c r="X863">
        <v>2</v>
      </c>
      <c r="AF863">
        <v>1</v>
      </c>
      <c r="AG863">
        <v>1</v>
      </c>
      <c r="AH863" s="1">
        <v>6.8399999999999996E-5</v>
      </c>
      <c r="AI863">
        <v>2.2999999999999998</v>
      </c>
      <c r="AJ863">
        <v>2.2999999999999998</v>
      </c>
      <c r="AK863">
        <v>87623</v>
      </c>
      <c r="AL863">
        <v>37402</v>
      </c>
      <c r="AM863">
        <v>50221</v>
      </c>
      <c r="AN863">
        <v>3129.4</v>
      </c>
      <c r="AO863">
        <v>1335.8</v>
      </c>
      <c r="AP863">
        <v>1793.6</v>
      </c>
      <c r="AQ863">
        <f>Table1[[#This Row],[iBAQ CrkL]]-Table1[[#This Row],[iBAQ Control]]</f>
        <v>457.79999999999995</v>
      </c>
    </row>
    <row r="864" spans="1:43">
      <c r="A864" t="s">
        <v>54</v>
      </c>
      <c r="B864" t="s">
        <v>55</v>
      </c>
      <c r="C864" t="s">
        <v>55</v>
      </c>
      <c r="D864" t="s">
        <v>56</v>
      </c>
      <c r="E864">
        <v>2</v>
      </c>
      <c r="F864">
        <v>2</v>
      </c>
      <c r="G864">
        <v>2</v>
      </c>
      <c r="H864">
        <v>0</v>
      </c>
      <c r="I864">
        <v>2</v>
      </c>
      <c r="J864">
        <v>0</v>
      </c>
      <c r="K864">
        <v>2</v>
      </c>
      <c r="L864">
        <v>2.8</v>
      </c>
      <c r="M864">
        <v>75.731999999999999</v>
      </c>
      <c r="N864">
        <v>677</v>
      </c>
      <c r="W864">
        <v>2</v>
      </c>
      <c r="AG864">
        <v>2</v>
      </c>
      <c r="AH864">
        <v>4.0067999999999996E-3</v>
      </c>
      <c r="AI864">
        <v>0</v>
      </c>
      <c r="AJ864">
        <v>2.8</v>
      </c>
      <c r="AK864">
        <v>22846</v>
      </c>
      <c r="AL864">
        <v>0</v>
      </c>
      <c r="AM864">
        <v>22846</v>
      </c>
      <c r="AN864">
        <v>456.92</v>
      </c>
      <c r="AO864">
        <v>0</v>
      </c>
      <c r="AP864">
        <v>456.92</v>
      </c>
      <c r="AQ864">
        <f>Table1[[#This Row],[iBAQ CrkL]]-Table1[[#This Row],[iBAQ Control]]</f>
        <v>456.92</v>
      </c>
    </row>
    <row r="865" spans="1:43">
      <c r="A865" t="s">
        <v>2121</v>
      </c>
      <c r="B865" t="s">
        <v>267</v>
      </c>
      <c r="C865" t="s">
        <v>267</v>
      </c>
      <c r="D865" t="s">
        <v>2122</v>
      </c>
      <c r="E865">
        <v>4</v>
      </c>
      <c r="F865">
        <v>1</v>
      </c>
      <c r="G865">
        <v>1</v>
      </c>
      <c r="H865">
        <v>1</v>
      </c>
      <c r="I865">
        <v>1</v>
      </c>
      <c r="J865">
        <v>1</v>
      </c>
      <c r="K865">
        <v>1</v>
      </c>
      <c r="L865">
        <v>2.1</v>
      </c>
      <c r="M865">
        <v>69.036000000000001</v>
      </c>
      <c r="N865">
        <v>661</v>
      </c>
      <c r="V865">
        <v>1</v>
      </c>
      <c r="W865">
        <v>1</v>
      </c>
      <c r="AF865">
        <v>1</v>
      </c>
      <c r="AG865">
        <v>1</v>
      </c>
      <c r="AH865">
        <v>3.6440999999999999E-3</v>
      </c>
      <c r="AI865">
        <v>2.1</v>
      </c>
      <c r="AJ865">
        <v>2.1</v>
      </c>
      <c r="AK865">
        <v>31220</v>
      </c>
      <c r="AL865">
        <v>7411</v>
      </c>
      <c r="AM865">
        <v>23809</v>
      </c>
      <c r="AN865">
        <v>867.21</v>
      </c>
      <c r="AO865">
        <v>205.86</v>
      </c>
      <c r="AP865">
        <v>661.35</v>
      </c>
      <c r="AQ865">
        <f>Table1[[#This Row],[iBAQ CrkL]]-Table1[[#This Row],[iBAQ Control]]</f>
        <v>455.49</v>
      </c>
    </row>
    <row r="866" spans="1:43">
      <c r="A866" t="s">
        <v>380</v>
      </c>
      <c r="B866">
        <v>1</v>
      </c>
      <c r="C866">
        <v>1</v>
      </c>
      <c r="D866" t="s">
        <v>381</v>
      </c>
      <c r="E866">
        <v>1</v>
      </c>
      <c r="F866">
        <v>1</v>
      </c>
      <c r="G866">
        <v>1</v>
      </c>
      <c r="H866">
        <v>1</v>
      </c>
      <c r="I866">
        <v>1</v>
      </c>
      <c r="J866">
        <v>1</v>
      </c>
      <c r="K866">
        <v>1</v>
      </c>
      <c r="L866">
        <v>3.8</v>
      </c>
      <c r="M866">
        <v>41.655000000000001</v>
      </c>
      <c r="N866">
        <v>371</v>
      </c>
      <c r="Y866">
        <v>1</v>
      </c>
      <c r="AD866">
        <v>1</v>
      </c>
      <c r="AF866">
        <v>1</v>
      </c>
      <c r="AG866">
        <v>1</v>
      </c>
      <c r="AH866">
        <v>1.9151999999999999E-3</v>
      </c>
      <c r="AI866">
        <v>3.8</v>
      </c>
      <c r="AJ866">
        <v>3.8</v>
      </c>
      <c r="AK866">
        <v>40053</v>
      </c>
      <c r="AL866">
        <v>14106</v>
      </c>
      <c r="AM866">
        <v>25947</v>
      </c>
      <c r="AN866">
        <v>1540.5</v>
      </c>
      <c r="AO866">
        <v>542.54999999999995</v>
      </c>
      <c r="AP866">
        <v>997.97</v>
      </c>
      <c r="AQ866">
        <f>Table1[[#This Row],[iBAQ CrkL]]-Table1[[#This Row],[iBAQ Control]]</f>
        <v>455.42000000000007</v>
      </c>
    </row>
    <row r="867" spans="1:43">
      <c r="A867" t="s">
        <v>262</v>
      </c>
      <c r="B867" t="s">
        <v>67</v>
      </c>
      <c r="C867" t="s">
        <v>67</v>
      </c>
      <c r="D867" t="s">
        <v>263</v>
      </c>
      <c r="E867">
        <v>3</v>
      </c>
      <c r="F867">
        <v>1</v>
      </c>
      <c r="G867">
        <v>1</v>
      </c>
      <c r="H867">
        <v>1</v>
      </c>
      <c r="I867">
        <v>1</v>
      </c>
      <c r="J867">
        <v>1</v>
      </c>
      <c r="K867">
        <v>1</v>
      </c>
      <c r="L867">
        <v>2.6</v>
      </c>
      <c r="M867">
        <v>42.444000000000003</v>
      </c>
      <c r="N867">
        <v>389</v>
      </c>
      <c r="Y867">
        <v>1</v>
      </c>
      <c r="AC867">
        <v>1</v>
      </c>
      <c r="AD867">
        <v>1</v>
      </c>
      <c r="AF867">
        <v>2</v>
      </c>
      <c r="AG867">
        <v>1</v>
      </c>
      <c r="AH867">
        <v>6.3619999999999996E-3</v>
      </c>
      <c r="AI867">
        <v>2.6</v>
      </c>
      <c r="AJ867">
        <v>2.6</v>
      </c>
      <c r="AK867">
        <v>50498</v>
      </c>
      <c r="AL867">
        <v>20244</v>
      </c>
      <c r="AM867">
        <v>30254</v>
      </c>
      <c r="AN867">
        <v>2295.4</v>
      </c>
      <c r="AO867">
        <v>920.17</v>
      </c>
      <c r="AP867">
        <v>1375.2</v>
      </c>
      <c r="AQ867">
        <f>Table1[[#This Row],[iBAQ CrkL]]-Table1[[#This Row],[iBAQ Control]]</f>
        <v>455.03000000000009</v>
      </c>
    </row>
    <row r="868" spans="1:43">
      <c r="A868" t="s">
        <v>805</v>
      </c>
      <c r="B868">
        <v>2</v>
      </c>
      <c r="C868">
        <v>2</v>
      </c>
      <c r="D868" t="s">
        <v>806</v>
      </c>
      <c r="E868">
        <v>1</v>
      </c>
      <c r="F868">
        <v>2</v>
      </c>
      <c r="G868">
        <v>2</v>
      </c>
      <c r="H868">
        <v>0</v>
      </c>
      <c r="I868">
        <v>2</v>
      </c>
      <c r="J868">
        <v>0</v>
      </c>
      <c r="K868">
        <v>2</v>
      </c>
      <c r="L868">
        <v>1.2</v>
      </c>
      <c r="M868">
        <v>185.35</v>
      </c>
      <c r="N868">
        <v>1632</v>
      </c>
      <c r="S868">
        <v>2</v>
      </c>
      <c r="AG868">
        <v>2</v>
      </c>
      <c r="AH868" s="1">
        <v>9.1000000000000003E-5</v>
      </c>
      <c r="AI868">
        <v>0</v>
      </c>
      <c r="AJ868">
        <v>1.2</v>
      </c>
      <c r="AK868">
        <v>53460</v>
      </c>
      <c r="AL868">
        <v>0</v>
      </c>
      <c r="AM868">
        <v>53460</v>
      </c>
      <c r="AN868">
        <v>449.24</v>
      </c>
      <c r="AO868">
        <v>0</v>
      </c>
      <c r="AP868">
        <v>449.24</v>
      </c>
      <c r="AQ868">
        <f>Table1[[#This Row],[iBAQ CrkL]]-Table1[[#This Row],[iBAQ Control]]</f>
        <v>449.24</v>
      </c>
    </row>
    <row r="869" spans="1:43">
      <c r="A869" t="s">
        <v>3025</v>
      </c>
      <c r="B869" t="s">
        <v>3026</v>
      </c>
      <c r="C869" t="s">
        <v>208</v>
      </c>
      <c r="D869" t="s">
        <v>3027</v>
      </c>
      <c r="E869">
        <v>2</v>
      </c>
      <c r="F869">
        <v>11</v>
      </c>
      <c r="G869">
        <v>1</v>
      </c>
      <c r="H869">
        <v>2</v>
      </c>
      <c r="I869">
        <v>10</v>
      </c>
      <c r="J869">
        <v>0</v>
      </c>
      <c r="K869">
        <v>1</v>
      </c>
      <c r="L869">
        <v>8.9</v>
      </c>
      <c r="M869">
        <v>192.55</v>
      </c>
      <c r="N869">
        <v>1699</v>
      </c>
      <c r="S869">
        <v>1</v>
      </c>
      <c r="AG869">
        <v>1</v>
      </c>
      <c r="AH869" s="1">
        <v>5.1000000000000003E-77</v>
      </c>
      <c r="AI869">
        <v>1.5</v>
      </c>
      <c r="AJ869">
        <v>8.1999999999999993</v>
      </c>
      <c r="AK869">
        <v>68580</v>
      </c>
      <c r="AL869">
        <v>0</v>
      </c>
      <c r="AM869">
        <v>68580</v>
      </c>
      <c r="AN869">
        <v>442.45</v>
      </c>
      <c r="AO869">
        <v>0</v>
      </c>
      <c r="AP869">
        <v>442.45</v>
      </c>
      <c r="AQ869">
        <f>Table1[[#This Row],[iBAQ CrkL]]-Table1[[#This Row],[iBAQ Control]]</f>
        <v>442.45</v>
      </c>
    </row>
    <row r="870" spans="1:43">
      <c r="A870" t="s">
        <v>2808</v>
      </c>
      <c r="B870">
        <v>5</v>
      </c>
      <c r="C870">
        <v>5</v>
      </c>
      <c r="D870" t="s">
        <v>2809</v>
      </c>
      <c r="E870">
        <v>1</v>
      </c>
      <c r="F870">
        <v>5</v>
      </c>
      <c r="G870">
        <v>5</v>
      </c>
      <c r="H870">
        <v>4</v>
      </c>
      <c r="I870">
        <v>5</v>
      </c>
      <c r="J870">
        <v>4</v>
      </c>
      <c r="K870">
        <v>5</v>
      </c>
      <c r="L870">
        <v>8.3000000000000007</v>
      </c>
      <c r="M870">
        <v>88.947000000000003</v>
      </c>
      <c r="N870">
        <v>768</v>
      </c>
      <c r="V870">
        <v>9</v>
      </c>
      <c r="AF870">
        <v>4</v>
      </c>
      <c r="AG870">
        <v>5</v>
      </c>
      <c r="AH870" s="1">
        <v>1.3200000000000001E-8</v>
      </c>
      <c r="AI870">
        <v>6.8</v>
      </c>
      <c r="AJ870">
        <v>8.3000000000000007</v>
      </c>
      <c r="AK870">
        <v>100520</v>
      </c>
      <c r="AL870">
        <v>33696</v>
      </c>
      <c r="AM870">
        <v>66822</v>
      </c>
      <c r="AN870">
        <v>1340.3</v>
      </c>
      <c r="AO870">
        <v>449.29</v>
      </c>
      <c r="AP870">
        <v>890.96</v>
      </c>
      <c r="AQ870">
        <f>Table1[[#This Row],[iBAQ CrkL]]-Table1[[#This Row],[iBAQ Control]]</f>
        <v>441.67</v>
      </c>
    </row>
    <row r="871" spans="1:43">
      <c r="A871" t="s">
        <v>1293</v>
      </c>
      <c r="B871">
        <v>1</v>
      </c>
      <c r="C871">
        <v>1</v>
      </c>
      <c r="D871" t="s">
        <v>1294</v>
      </c>
      <c r="E871">
        <v>1</v>
      </c>
      <c r="F871">
        <v>1</v>
      </c>
      <c r="G871">
        <v>1</v>
      </c>
      <c r="H871">
        <v>1</v>
      </c>
      <c r="I871">
        <v>1</v>
      </c>
      <c r="J871">
        <v>1</v>
      </c>
      <c r="K871">
        <v>1</v>
      </c>
      <c r="L871">
        <v>2.2999999999999998</v>
      </c>
      <c r="M871">
        <v>49.798000000000002</v>
      </c>
      <c r="N871">
        <v>435</v>
      </c>
      <c r="Y871">
        <v>1</v>
      </c>
      <c r="AD871">
        <v>1</v>
      </c>
      <c r="AF871">
        <v>1</v>
      </c>
      <c r="AG871">
        <v>1</v>
      </c>
      <c r="AH871">
        <v>6.2405999999999998E-3</v>
      </c>
      <c r="AI871">
        <v>2.2999999999999998</v>
      </c>
      <c r="AJ871">
        <v>2.2999999999999998</v>
      </c>
      <c r="AK871">
        <v>34157</v>
      </c>
      <c r="AL871">
        <v>9447.2000000000007</v>
      </c>
      <c r="AM871">
        <v>24710</v>
      </c>
      <c r="AN871">
        <v>975.92</v>
      </c>
      <c r="AO871">
        <v>269.92</v>
      </c>
      <c r="AP871">
        <v>706</v>
      </c>
      <c r="AQ871">
        <f>Table1[[#This Row],[iBAQ CrkL]]-Table1[[#This Row],[iBAQ Control]]</f>
        <v>436.08</v>
      </c>
    </row>
    <row r="872" spans="1:43">
      <c r="A872" t="s">
        <v>1646</v>
      </c>
      <c r="B872" t="s">
        <v>566</v>
      </c>
      <c r="C872" t="s">
        <v>566</v>
      </c>
      <c r="D872" t="s">
        <v>1647</v>
      </c>
      <c r="E872">
        <v>4</v>
      </c>
      <c r="F872">
        <v>2</v>
      </c>
      <c r="G872">
        <v>2</v>
      </c>
      <c r="H872">
        <v>0</v>
      </c>
      <c r="I872">
        <v>2</v>
      </c>
      <c r="J872">
        <v>0</v>
      </c>
      <c r="K872">
        <v>2</v>
      </c>
      <c r="L872">
        <v>3.8</v>
      </c>
      <c r="M872">
        <v>78.358999999999995</v>
      </c>
      <c r="N872">
        <v>711</v>
      </c>
      <c r="W872">
        <v>2</v>
      </c>
      <c r="AG872">
        <v>2</v>
      </c>
      <c r="AH872">
        <v>1.3569999999999999E-3</v>
      </c>
      <c r="AI872">
        <v>0</v>
      </c>
      <c r="AJ872">
        <v>3.8</v>
      </c>
      <c r="AK872">
        <v>18964</v>
      </c>
      <c r="AL872">
        <v>0</v>
      </c>
      <c r="AM872">
        <v>18964</v>
      </c>
      <c r="AN872">
        <v>431.01</v>
      </c>
      <c r="AO872">
        <v>0</v>
      </c>
      <c r="AP872">
        <v>431.01</v>
      </c>
      <c r="AQ872">
        <f>Table1[[#This Row],[iBAQ CrkL]]-Table1[[#This Row],[iBAQ Control]]</f>
        <v>431.01</v>
      </c>
    </row>
    <row r="873" spans="1:43">
      <c r="A873" t="s">
        <v>294</v>
      </c>
      <c r="B873" t="s">
        <v>295</v>
      </c>
      <c r="C873" t="s">
        <v>295</v>
      </c>
      <c r="D873" t="s">
        <v>296</v>
      </c>
      <c r="E873">
        <v>4</v>
      </c>
      <c r="F873">
        <v>3</v>
      </c>
      <c r="G873">
        <v>3</v>
      </c>
      <c r="H873">
        <v>1</v>
      </c>
      <c r="I873">
        <v>3</v>
      </c>
      <c r="J873">
        <v>1</v>
      </c>
      <c r="K873">
        <v>3</v>
      </c>
      <c r="L873">
        <v>1.9</v>
      </c>
      <c r="M873">
        <v>194.78</v>
      </c>
      <c r="N873">
        <v>1713</v>
      </c>
      <c r="S873">
        <v>2</v>
      </c>
      <c r="V873">
        <v>2</v>
      </c>
      <c r="AF873">
        <v>1</v>
      </c>
      <c r="AG873">
        <v>3</v>
      </c>
      <c r="AH873" s="1">
        <v>1.13E-5</v>
      </c>
      <c r="AI873">
        <v>0.4</v>
      </c>
      <c r="AJ873">
        <v>1.9</v>
      </c>
      <c r="AK873">
        <v>140240</v>
      </c>
      <c r="AL873">
        <v>41550</v>
      </c>
      <c r="AM873">
        <v>98693</v>
      </c>
      <c r="AN873">
        <v>1054.5</v>
      </c>
      <c r="AO873">
        <v>312.41000000000003</v>
      </c>
      <c r="AP873">
        <v>742.05</v>
      </c>
      <c r="AQ873">
        <f>Table1[[#This Row],[iBAQ CrkL]]-Table1[[#This Row],[iBAQ Control]]</f>
        <v>429.63999999999993</v>
      </c>
    </row>
    <row r="874" spans="1:43">
      <c r="A874" t="s">
        <v>278</v>
      </c>
      <c r="B874">
        <v>2</v>
      </c>
      <c r="C874">
        <v>2</v>
      </c>
      <c r="D874" t="s">
        <v>279</v>
      </c>
      <c r="E874">
        <v>1</v>
      </c>
      <c r="F874">
        <v>2</v>
      </c>
      <c r="G874">
        <v>2</v>
      </c>
      <c r="H874">
        <v>0</v>
      </c>
      <c r="I874">
        <v>2</v>
      </c>
      <c r="J874">
        <v>0</v>
      </c>
      <c r="K874">
        <v>2</v>
      </c>
      <c r="L874">
        <v>1.4</v>
      </c>
      <c r="M874">
        <v>173.94</v>
      </c>
      <c r="N874">
        <v>1563</v>
      </c>
      <c r="S874">
        <v>2</v>
      </c>
      <c r="AG874">
        <v>2</v>
      </c>
      <c r="AH874" s="1">
        <v>1.3200000000000001E-5</v>
      </c>
      <c r="AI874">
        <v>0</v>
      </c>
      <c r="AJ874">
        <v>1.4</v>
      </c>
      <c r="AK874">
        <v>50272</v>
      </c>
      <c r="AL874">
        <v>0</v>
      </c>
      <c r="AM874">
        <v>50272</v>
      </c>
      <c r="AN874">
        <v>422.46</v>
      </c>
      <c r="AO874">
        <v>0</v>
      </c>
      <c r="AP874">
        <v>422.46</v>
      </c>
      <c r="AQ874">
        <f>Table1[[#This Row],[iBAQ CrkL]]-Table1[[#This Row],[iBAQ Control]]</f>
        <v>422.46</v>
      </c>
    </row>
    <row r="875" spans="1:43">
      <c r="A875" t="s">
        <v>2731</v>
      </c>
      <c r="B875">
        <v>2</v>
      </c>
      <c r="C875">
        <v>2</v>
      </c>
      <c r="D875" t="s">
        <v>2732</v>
      </c>
      <c r="E875">
        <v>1</v>
      </c>
      <c r="F875">
        <v>2</v>
      </c>
      <c r="G875">
        <v>2</v>
      </c>
      <c r="H875">
        <v>1</v>
      </c>
      <c r="I875">
        <v>1</v>
      </c>
      <c r="J875">
        <v>1</v>
      </c>
      <c r="K875">
        <v>1</v>
      </c>
      <c r="L875">
        <v>1.3</v>
      </c>
      <c r="M875">
        <v>181.82</v>
      </c>
      <c r="N875">
        <v>1720</v>
      </c>
      <c r="R875">
        <v>2</v>
      </c>
      <c r="AF875">
        <v>1</v>
      </c>
      <c r="AG875">
        <v>1</v>
      </c>
      <c r="AH875">
        <v>2.5065999999999999E-4</v>
      </c>
      <c r="AI875">
        <v>0.8</v>
      </c>
      <c r="AJ875">
        <v>0.5</v>
      </c>
      <c r="AK875">
        <v>49948</v>
      </c>
      <c r="AL875">
        <v>0</v>
      </c>
      <c r="AM875">
        <v>49948</v>
      </c>
      <c r="AN875">
        <v>419.73</v>
      </c>
      <c r="AO875">
        <v>0</v>
      </c>
      <c r="AP875">
        <v>419.73</v>
      </c>
      <c r="AQ875">
        <f>Table1[[#This Row],[iBAQ CrkL]]-Table1[[#This Row],[iBAQ Control]]</f>
        <v>419.73</v>
      </c>
    </row>
    <row r="876" spans="1:43">
      <c r="A876" t="s">
        <v>2307</v>
      </c>
      <c r="B876">
        <v>2</v>
      </c>
      <c r="C876">
        <v>2</v>
      </c>
      <c r="D876" t="s">
        <v>2308</v>
      </c>
      <c r="E876">
        <v>1</v>
      </c>
      <c r="F876">
        <v>2</v>
      </c>
      <c r="G876">
        <v>2</v>
      </c>
      <c r="H876">
        <v>1</v>
      </c>
      <c r="I876">
        <v>1</v>
      </c>
      <c r="J876">
        <v>1</v>
      </c>
      <c r="K876">
        <v>1</v>
      </c>
      <c r="L876">
        <v>3.5</v>
      </c>
      <c r="M876">
        <v>77.968999999999994</v>
      </c>
      <c r="N876">
        <v>687</v>
      </c>
      <c r="W876">
        <v>2</v>
      </c>
      <c r="AF876">
        <v>1</v>
      </c>
      <c r="AG876">
        <v>1</v>
      </c>
      <c r="AH876">
        <v>5.2274000000000001E-3</v>
      </c>
      <c r="AI876">
        <v>2.2999999999999998</v>
      </c>
      <c r="AJ876">
        <v>1.2</v>
      </c>
      <c r="AK876">
        <v>35933</v>
      </c>
      <c r="AL876">
        <v>6687.4</v>
      </c>
      <c r="AM876">
        <v>29246</v>
      </c>
      <c r="AN876">
        <v>665.43</v>
      </c>
      <c r="AO876">
        <v>123.84</v>
      </c>
      <c r="AP876">
        <v>541.59</v>
      </c>
      <c r="AQ876">
        <f>Table1[[#This Row],[iBAQ CrkL]]-Table1[[#This Row],[iBAQ Control]]</f>
        <v>417.75</v>
      </c>
    </row>
    <row r="877" spans="1:43">
      <c r="A877" t="s">
        <v>520</v>
      </c>
      <c r="B877" t="s">
        <v>208</v>
      </c>
      <c r="C877" t="s">
        <v>208</v>
      </c>
      <c r="D877" t="s">
        <v>521</v>
      </c>
      <c r="E877">
        <v>2</v>
      </c>
      <c r="F877">
        <v>1</v>
      </c>
      <c r="G877">
        <v>1</v>
      </c>
      <c r="H877">
        <v>0</v>
      </c>
      <c r="I877">
        <v>1</v>
      </c>
      <c r="J877">
        <v>0</v>
      </c>
      <c r="K877">
        <v>1</v>
      </c>
      <c r="L877">
        <v>1.4</v>
      </c>
      <c r="M877">
        <v>85.492999999999995</v>
      </c>
      <c r="N877">
        <v>763</v>
      </c>
      <c r="V877">
        <v>1</v>
      </c>
      <c r="AG877">
        <v>1</v>
      </c>
      <c r="AH877">
        <v>6.0251999999999997E-3</v>
      </c>
      <c r="AI877">
        <v>0</v>
      </c>
      <c r="AJ877">
        <v>1.4</v>
      </c>
      <c r="AK877">
        <v>17543</v>
      </c>
      <c r="AL877">
        <v>0</v>
      </c>
      <c r="AM877">
        <v>17543</v>
      </c>
      <c r="AN877">
        <v>417.7</v>
      </c>
      <c r="AO877">
        <v>0</v>
      </c>
      <c r="AP877">
        <v>417.7</v>
      </c>
      <c r="AQ877">
        <f>Table1[[#This Row],[iBAQ CrkL]]-Table1[[#This Row],[iBAQ Control]]</f>
        <v>417.7</v>
      </c>
    </row>
    <row r="878" spans="1:43">
      <c r="A878" t="s">
        <v>2358</v>
      </c>
      <c r="B878">
        <v>1</v>
      </c>
      <c r="C878">
        <v>1</v>
      </c>
      <c r="D878" t="s">
        <v>2359</v>
      </c>
      <c r="E878">
        <v>1</v>
      </c>
      <c r="F878">
        <v>1</v>
      </c>
      <c r="G878">
        <v>1</v>
      </c>
      <c r="H878">
        <v>0</v>
      </c>
      <c r="I878">
        <v>1</v>
      </c>
      <c r="J878">
        <v>0</v>
      </c>
      <c r="K878">
        <v>1</v>
      </c>
      <c r="L878">
        <v>3.6</v>
      </c>
      <c r="M878">
        <v>79.83</v>
      </c>
      <c r="N878">
        <v>725</v>
      </c>
      <c r="U878">
        <v>1</v>
      </c>
      <c r="AG878">
        <v>1</v>
      </c>
      <c r="AH878" s="1">
        <v>1.3E-6</v>
      </c>
      <c r="AI878">
        <v>0</v>
      </c>
      <c r="AJ878">
        <v>3.6</v>
      </c>
      <c r="AK878">
        <v>20363</v>
      </c>
      <c r="AL878">
        <v>0</v>
      </c>
      <c r="AM878">
        <v>20363</v>
      </c>
      <c r="AN878">
        <v>415.57</v>
      </c>
      <c r="AO878">
        <v>0</v>
      </c>
      <c r="AP878">
        <v>415.57</v>
      </c>
      <c r="AQ878">
        <f>Table1[[#This Row],[iBAQ CrkL]]-Table1[[#This Row],[iBAQ Control]]</f>
        <v>415.57</v>
      </c>
    </row>
    <row r="879" spans="1:43">
      <c r="A879" t="s">
        <v>1914</v>
      </c>
      <c r="B879" t="s">
        <v>55</v>
      </c>
      <c r="C879" t="s">
        <v>55</v>
      </c>
      <c r="D879" t="s">
        <v>1915</v>
      </c>
      <c r="E879">
        <v>2</v>
      </c>
      <c r="F879">
        <v>2</v>
      </c>
      <c r="G879">
        <v>2</v>
      </c>
      <c r="H879">
        <v>1</v>
      </c>
      <c r="I879">
        <v>1</v>
      </c>
      <c r="J879">
        <v>1</v>
      </c>
      <c r="K879">
        <v>1</v>
      </c>
      <c r="L879">
        <v>3.1</v>
      </c>
      <c r="M879">
        <v>50.569000000000003</v>
      </c>
      <c r="N879">
        <v>459</v>
      </c>
      <c r="Y879">
        <v>1</v>
      </c>
      <c r="AD879">
        <v>1</v>
      </c>
      <c r="AF879">
        <v>1</v>
      </c>
      <c r="AG879">
        <v>1</v>
      </c>
      <c r="AH879" s="1">
        <v>1.1800000000000001E-5</v>
      </c>
      <c r="AI879">
        <v>2.6</v>
      </c>
      <c r="AJ879">
        <v>3.1</v>
      </c>
      <c r="AK879">
        <v>44630</v>
      </c>
      <c r="AL879">
        <v>14835</v>
      </c>
      <c r="AM879">
        <v>29794</v>
      </c>
      <c r="AN879">
        <v>1239.7</v>
      </c>
      <c r="AO879">
        <v>412.09</v>
      </c>
      <c r="AP879">
        <v>827.62</v>
      </c>
      <c r="AQ879">
        <f>Table1[[#This Row],[iBAQ CrkL]]-Table1[[#This Row],[iBAQ Control]]</f>
        <v>415.53000000000003</v>
      </c>
    </row>
    <row r="880" spans="1:43">
      <c r="A880" t="s">
        <v>2520</v>
      </c>
      <c r="B880" t="s">
        <v>208</v>
      </c>
      <c r="C880" t="s">
        <v>208</v>
      </c>
      <c r="D880" t="s">
        <v>2521</v>
      </c>
      <c r="E880">
        <v>2</v>
      </c>
      <c r="F880">
        <v>1</v>
      </c>
      <c r="G880">
        <v>1</v>
      </c>
      <c r="H880">
        <v>0</v>
      </c>
      <c r="I880">
        <v>1</v>
      </c>
      <c r="J880">
        <v>0</v>
      </c>
      <c r="K880">
        <v>1</v>
      </c>
      <c r="L880">
        <v>0.4</v>
      </c>
      <c r="M880">
        <v>342.47</v>
      </c>
      <c r="N880">
        <v>2997</v>
      </c>
      <c r="AA880">
        <v>1</v>
      </c>
      <c r="AG880">
        <v>1</v>
      </c>
      <c r="AH880">
        <v>1.3381000000000001E-2</v>
      </c>
      <c r="AI880">
        <v>0</v>
      </c>
      <c r="AJ880">
        <v>0.4</v>
      </c>
      <c r="AK880">
        <v>115700</v>
      </c>
      <c r="AL880">
        <v>0</v>
      </c>
      <c r="AM880">
        <v>115700</v>
      </c>
      <c r="AN880">
        <v>413.21</v>
      </c>
      <c r="AO880">
        <v>0</v>
      </c>
      <c r="AP880">
        <v>413.21</v>
      </c>
      <c r="AQ880">
        <f>Table1[[#This Row],[iBAQ CrkL]]-Table1[[#This Row],[iBAQ Control]]</f>
        <v>413.21</v>
      </c>
    </row>
    <row r="881" spans="1:43">
      <c r="A881" t="s">
        <v>1219</v>
      </c>
      <c r="B881" t="s">
        <v>208</v>
      </c>
      <c r="C881" t="s">
        <v>208</v>
      </c>
      <c r="D881" t="s">
        <v>1220</v>
      </c>
      <c r="E881">
        <v>2</v>
      </c>
      <c r="F881">
        <v>1</v>
      </c>
      <c r="G881">
        <v>1</v>
      </c>
      <c r="H881">
        <v>0</v>
      </c>
      <c r="I881">
        <v>1</v>
      </c>
      <c r="J881">
        <v>0</v>
      </c>
      <c r="K881">
        <v>1</v>
      </c>
      <c r="L881">
        <v>1.5</v>
      </c>
      <c r="M881">
        <v>76.891999999999996</v>
      </c>
      <c r="N881">
        <v>681</v>
      </c>
      <c r="W881">
        <v>1</v>
      </c>
      <c r="AG881">
        <v>1</v>
      </c>
      <c r="AH881">
        <v>1.1452999999999999E-3</v>
      </c>
      <c r="AI881">
        <v>0</v>
      </c>
      <c r="AJ881">
        <v>1.5</v>
      </c>
      <c r="AK881">
        <v>20018</v>
      </c>
      <c r="AL881">
        <v>0</v>
      </c>
      <c r="AM881">
        <v>20018</v>
      </c>
      <c r="AN881">
        <v>408.53</v>
      </c>
      <c r="AO881">
        <v>0</v>
      </c>
      <c r="AP881">
        <v>408.53</v>
      </c>
      <c r="AQ881">
        <f>Table1[[#This Row],[iBAQ CrkL]]-Table1[[#This Row],[iBAQ Control]]</f>
        <v>408.53</v>
      </c>
    </row>
    <row r="882" spans="1:43">
      <c r="A882" t="s">
        <v>437</v>
      </c>
      <c r="B882">
        <v>3</v>
      </c>
      <c r="C882">
        <v>3</v>
      </c>
      <c r="D882" t="s">
        <v>438</v>
      </c>
      <c r="E882">
        <v>1</v>
      </c>
      <c r="F882">
        <v>3</v>
      </c>
      <c r="G882">
        <v>3</v>
      </c>
      <c r="H882">
        <v>3</v>
      </c>
      <c r="I882">
        <v>2</v>
      </c>
      <c r="J882">
        <v>3</v>
      </c>
      <c r="K882">
        <v>2</v>
      </c>
      <c r="L882">
        <v>6.5</v>
      </c>
      <c r="M882">
        <v>47.512999999999998</v>
      </c>
      <c r="N882">
        <v>428</v>
      </c>
      <c r="Y882">
        <v>2</v>
      </c>
      <c r="AD882">
        <v>3</v>
      </c>
      <c r="AF882">
        <v>3</v>
      </c>
      <c r="AG882">
        <v>2</v>
      </c>
      <c r="AH882" s="1">
        <v>3.0000000000000001E-6</v>
      </c>
      <c r="AI882">
        <v>6.5</v>
      </c>
      <c r="AJ882">
        <v>4.9000000000000004</v>
      </c>
      <c r="AK882">
        <v>226120</v>
      </c>
      <c r="AL882">
        <v>105930</v>
      </c>
      <c r="AM882">
        <v>120200</v>
      </c>
      <c r="AN882">
        <v>6460.7</v>
      </c>
      <c r="AO882">
        <v>3026.4</v>
      </c>
      <c r="AP882">
        <v>3434.2</v>
      </c>
      <c r="AQ882">
        <f>Table1[[#This Row],[iBAQ CrkL]]-Table1[[#This Row],[iBAQ Control]]</f>
        <v>407.79999999999973</v>
      </c>
    </row>
    <row r="883" spans="1:43">
      <c r="A883" t="s">
        <v>42</v>
      </c>
      <c r="B883">
        <v>3</v>
      </c>
      <c r="C883">
        <v>1</v>
      </c>
      <c r="D883" t="s">
        <v>43</v>
      </c>
      <c r="E883">
        <v>1</v>
      </c>
      <c r="F883">
        <v>3</v>
      </c>
      <c r="G883">
        <v>1</v>
      </c>
      <c r="H883">
        <v>1</v>
      </c>
      <c r="I883">
        <v>3</v>
      </c>
      <c r="J883">
        <v>0</v>
      </c>
      <c r="K883">
        <v>1</v>
      </c>
      <c r="L883">
        <v>9.8000000000000007</v>
      </c>
      <c r="M883">
        <v>49.279000000000003</v>
      </c>
      <c r="N883">
        <v>449</v>
      </c>
      <c r="Y883">
        <v>1</v>
      </c>
      <c r="AG883">
        <v>1</v>
      </c>
      <c r="AH883" s="1">
        <v>4.0500000000000002E-82</v>
      </c>
      <c r="AI883">
        <v>3.8</v>
      </c>
      <c r="AJ883">
        <v>9.8000000000000007</v>
      </c>
      <c r="AK883">
        <v>12510</v>
      </c>
      <c r="AL883">
        <v>0</v>
      </c>
      <c r="AM883">
        <v>12510</v>
      </c>
      <c r="AN883">
        <v>390.94</v>
      </c>
      <c r="AO883">
        <v>0</v>
      </c>
      <c r="AP883">
        <v>390.94</v>
      </c>
      <c r="AQ883">
        <f>Table1[[#This Row],[iBAQ CrkL]]-Table1[[#This Row],[iBAQ Control]]</f>
        <v>390.94</v>
      </c>
    </row>
    <row r="884" spans="1:43">
      <c r="A884" t="s">
        <v>2607</v>
      </c>
      <c r="B884" t="s">
        <v>2608</v>
      </c>
      <c r="C884" t="s">
        <v>2608</v>
      </c>
      <c r="D884" t="s">
        <v>2609</v>
      </c>
      <c r="E884">
        <v>3</v>
      </c>
      <c r="F884">
        <v>9</v>
      </c>
      <c r="G884">
        <v>9</v>
      </c>
      <c r="H884">
        <v>6</v>
      </c>
      <c r="I884">
        <v>4</v>
      </c>
      <c r="J884">
        <v>6</v>
      </c>
      <c r="K884">
        <v>4</v>
      </c>
      <c r="L884">
        <v>7</v>
      </c>
      <c r="M884">
        <v>156.61000000000001</v>
      </c>
      <c r="N884">
        <v>1392</v>
      </c>
      <c r="R884">
        <v>1</v>
      </c>
      <c r="T884">
        <v>10</v>
      </c>
      <c r="AF884">
        <v>7</v>
      </c>
      <c r="AG884">
        <v>4</v>
      </c>
      <c r="AH884" s="1">
        <v>1.01E-49</v>
      </c>
      <c r="AI884">
        <v>4.7</v>
      </c>
      <c r="AJ884">
        <v>3.4</v>
      </c>
      <c r="AK884">
        <v>393400</v>
      </c>
      <c r="AL884">
        <v>172160</v>
      </c>
      <c r="AM884">
        <v>221240</v>
      </c>
      <c r="AN884">
        <v>3122.3</v>
      </c>
      <c r="AO884">
        <v>1366.4</v>
      </c>
      <c r="AP884">
        <v>1755.9</v>
      </c>
      <c r="AQ884">
        <f>Table1[[#This Row],[iBAQ CrkL]]-Table1[[#This Row],[iBAQ Control]]</f>
        <v>389.5</v>
      </c>
    </row>
    <row r="885" spans="1:43">
      <c r="A885" t="s">
        <v>2847</v>
      </c>
      <c r="B885" t="s">
        <v>55</v>
      </c>
      <c r="C885" t="s">
        <v>55</v>
      </c>
      <c r="D885" t="s">
        <v>2848</v>
      </c>
      <c r="E885">
        <v>2</v>
      </c>
      <c r="F885">
        <v>2</v>
      </c>
      <c r="G885">
        <v>2</v>
      </c>
      <c r="H885">
        <v>0</v>
      </c>
      <c r="I885">
        <v>2</v>
      </c>
      <c r="J885">
        <v>0</v>
      </c>
      <c r="K885">
        <v>2</v>
      </c>
      <c r="L885">
        <v>3.8</v>
      </c>
      <c r="M885">
        <v>86.534000000000006</v>
      </c>
      <c r="N885">
        <v>833</v>
      </c>
      <c r="V885">
        <v>2</v>
      </c>
      <c r="AG885">
        <v>2</v>
      </c>
      <c r="AH885">
        <v>1.4381999999999999E-4</v>
      </c>
      <c r="AI885">
        <v>0</v>
      </c>
      <c r="AJ885">
        <v>3.8</v>
      </c>
      <c r="AK885">
        <v>18661</v>
      </c>
      <c r="AL885">
        <v>0</v>
      </c>
      <c r="AM885">
        <v>18661</v>
      </c>
      <c r="AN885">
        <v>388.76</v>
      </c>
      <c r="AO885">
        <v>0</v>
      </c>
      <c r="AP885">
        <v>388.76</v>
      </c>
      <c r="AQ885">
        <f>Table1[[#This Row],[iBAQ CrkL]]-Table1[[#This Row],[iBAQ Control]]</f>
        <v>388.76</v>
      </c>
    </row>
    <row r="886" spans="1:43">
      <c r="A886" t="s">
        <v>820</v>
      </c>
      <c r="B886" t="s">
        <v>239</v>
      </c>
      <c r="C886" t="s">
        <v>239</v>
      </c>
      <c r="D886" t="s">
        <v>821</v>
      </c>
      <c r="E886">
        <v>5</v>
      </c>
      <c r="F886">
        <v>1</v>
      </c>
      <c r="G886">
        <v>1</v>
      </c>
      <c r="H886">
        <v>1</v>
      </c>
      <c r="I886">
        <v>1</v>
      </c>
      <c r="J886">
        <v>1</v>
      </c>
      <c r="K886">
        <v>1</v>
      </c>
      <c r="L886">
        <v>12.4</v>
      </c>
      <c r="M886">
        <v>11.829000000000001</v>
      </c>
      <c r="N886">
        <v>105</v>
      </c>
      <c r="AE886">
        <v>2</v>
      </c>
      <c r="AF886">
        <v>1</v>
      </c>
      <c r="AG886">
        <v>1</v>
      </c>
      <c r="AH886">
        <v>2.1730999999999999E-3</v>
      </c>
      <c r="AI886">
        <v>12.4</v>
      </c>
      <c r="AJ886">
        <v>12.4</v>
      </c>
      <c r="AK886">
        <v>35845</v>
      </c>
      <c r="AL886">
        <v>16589</v>
      </c>
      <c r="AM886">
        <v>19256</v>
      </c>
      <c r="AN886">
        <v>5120.8</v>
      </c>
      <c r="AO886">
        <v>2369.9</v>
      </c>
      <c r="AP886">
        <v>2750.9</v>
      </c>
      <c r="AQ886">
        <f>Table1[[#This Row],[iBAQ CrkL]]-Table1[[#This Row],[iBAQ Control]]</f>
        <v>381</v>
      </c>
    </row>
    <row r="887" spans="1:43">
      <c r="A887" t="s">
        <v>3113</v>
      </c>
      <c r="B887" t="s">
        <v>3114</v>
      </c>
      <c r="C887" t="s">
        <v>3114</v>
      </c>
      <c r="D887" t="s">
        <v>3115</v>
      </c>
      <c r="E887">
        <v>4</v>
      </c>
      <c r="F887">
        <v>7</v>
      </c>
      <c r="G887">
        <v>7</v>
      </c>
      <c r="H887">
        <v>0</v>
      </c>
      <c r="I887">
        <v>7</v>
      </c>
      <c r="J887">
        <v>0</v>
      </c>
      <c r="K887">
        <v>7</v>
      </c>
      <c r="L887">
        <v>1.8</v>
      </c>
      <c r="M887">
        <v>559.55999999999995</v>
      </c>
      <c r="N887">
        <v>4912</v>
      </c>
      <c r="O887">
        <v>4</v>
      </c>
      <c r="P887">
        <v>7</v>
      </c>
      <c r="AG887">
        <v>11</v>
      </c>
      <c r="AH887" s="1">
        <v>1.3199999999999999E-13</v>
      </c>
      <c r="AI887">
        <v>0</v>
      </c>
      <c r="AJ887">
        <v>1.8</v>
      </c>
      <c r="AK887">
        <v>148050</v>
      </c>
      <c r="AL887">
        <v>0</v>
      </c>
      <c r="AM887">
        <v>148050</v>
      </c>
      <c r="AN887">
        <v>371.06</v>
      </c>
      <c r="AO887">
        <v>0</v>
      </c>
      <c r="AP887">
        <v>371.06</v>
      </c>
      <c r="AQ887">
        <f>Table1[[#This Row],[iBAQ CrkL]]-Table1[[#This Row],[iBAQ Control]]</f>
        <v>371.06</v>
      </c>
    </row>
    <row r="888" spans="1:43">
      <c r="A888" t="s">
        <v>692</v>
      </c>
      <c r="B888" t="s">
        <v>55</v>
      </c>
      <c r="C888" t="s">
        <v>55</v>
      </c>
      <c r="D888" t="s">
        <v>693</v>
      </c>
      <c r="E888">
        <v>2</v>
      </c>
      <c r="F888">
        <v>2</v>
      </c>
      <c r="G888">
        <v>2</v>
      </c>
      <c r="H888">
        <v>1</v>
      </c>
      <c r="I888">
        <v>2</v>
      </c>
      <c r="J888">
        <v>1</v>
      </c>
      <c r="K888">
        <v>2</v>
      </c>
      <c r="L888">
        <v>8.5</v>
      </c>
      <c r="M888">
        <v>30.884</v>
      </c>
      <c r="N888">
        <v>284</v>
      </c>
      <c r="AA888">
        <v>2</v>
      </c>
      <c r="AC888">
        <v>1</v>
      </c>
      <c r="AF888">
        <v>1</v>
      </c>
      <c r="AG888">
        <v>2</v>
      </c>
      <c r="AH888">
        <v>3.8842E-4</v>
      </c>
      <c r="AI888">
        <v>3.9</v>
      </c>
      <c r="AJ888">
        <v>8.5</v>
      </c>
      <c r="AK888">
        <v>57864</v>
      </c>
      <c r="AL888">
        <v>24674</v>
      </c>
      <c r="AM888">
        <v>33190</v>
      </c>
      <c r="AN888">
        <v>2515.8000000000002</v>
      </c>
      <c r="AO888">
        <v>1072.8</v>
      </c>
      <c r="AP888">
        <v>1443</v>
      </c>
      <c r="AQ888">
        <f>Table1[[#This Row],[iBAQ CrkL]]-Table1[[#This Row],[iBAQ Control]]</f>
        <v>370.20000000000005</v>
      </c>
    </row>
    <row r="889" spans="1:43">
      <c r="A889" t="s">
        <v>1966</v>
      </c>
      <c r="B889" t="s">
        <v>1369</v>
      </c>
      <c r="C889" t="s">
        <v>1369</v>
      </c>
      <c r="D889" t="s">
        <v>1967</v>
      </c>
      <c r="E889">
        <v>5</v>
      </c>
      <c r="F889">
        <v>2</v>
      </c>
      <c r="G889">
        <v>2</v>
      </c>
      <c r="H889">
        <v>1</v>
      </c>
      <c r="I889">
        <v>2</v>
      </c>
      <c r="J889">
        <v>1</v>
      </c>
      <c r="K889">
        <v>2</v>
      </c>
      <c r="L889">
        <v>0.7</v>
      </c>
      <c r="M889">
        <v>339.51</v>
      </c>
      <c r="N889">
        <v>3084</v>
      </c>
      <c r="P889">
        <v>3</v>
      </c>
      <c r="Q889">
        <v>1</v>
      </c>
      <c r="AF889">
        <v>1</v>
      </c>
      <c r="AG889">
        <v>3</v>
      </c>
      <c r="AH889">
        <v>1.9318E-3</v>
      </c>
      <c r="AI889">
        <v>0.3</v>
      </c>
      <c r="AJ889">
        <v>0.7</v>
      </c>
      <c r="AK889">
        <v>51885</v>
      </c>
      <c r="AL889">
        <v>0</v>
      </c>
      <c r="AM889">
        <v>51885</v>
      </c>
      <c r="AN889">
        <v>362.83</v>
      </c>
      <c r="AO889">
        <v>0</v>
      </c>
      <c r="AP889">
        <v>362.83</v>
      </c>
      <c r="AQ889">
        <f>Table1[[#This Row],[iBAQ CrkL]]-Table1[[#This Row],[iBAQ Control]]</f>
        <v>362.83</v>
      </c>
    </row>
    <row r="890" spans="1:43">
      <c r="A890" t="s">
        <v>3184</v>
      </c>
      <c r="B890" t="s">
        <v>55</v>
      </c>
      <c r="C890" t="s">
        <v>55</v>
      </c>
      <c r="D890" t="s">
        <v>3185</v>
      </c>
      <c r="E890">
        <v>2</v>
      </c>
      <c r="F890">
        <v>2</v>
      </c>
      <c r="G890">
        <v>2</v>
      </c>
      <c r="H890">
        <v>2</v>
      </c>
      <c r="I890">
        <v>2</v>
      </c>
      <c r="J890">
        <v>2</v>
      </c>
      <c r="K890">
        <v>2</v>
      </c>
      <c r="L890">
        <v>2.5</v>
      </c>
      <c r="M890">
        <v>85.450999999999993</v>
      </c>
      <c r="N890">
        <v>757</v>
      </c>
      <c r="V890">
        <v>4</v>
      </c>
      <c r="AF890">
        <v>2</v>
      </c>
      <c r="AG890">
        <v>2</v>
      </c>
      <c r="AH890" s="1">
        <v>5.52E-5</v>
      </c>
      <c r="AI890">
        <v>2.5</v>
      </c>
      <c r="AJ890">
        <v>2.5</v>
      </c>
      <c r="AK890">
        <v>113420</v>
      </c>
      <c r="AL890">
        <v>45942</v>
      </c>
      <c r="AM890">
        <v>67474</v>
      </c>
      <c r="AN890">
        <v>1890.3</v>
      </c>
      <c r="AO890">
        <v>765.7</v>
      </c>
      <c r="AP890">
        <v>1124.5999999999999</v>
      </c>
      <c r="AQ890">
        <f>Table1[[#This Row],[iBAQ CrkL]]-Table1[[#This Row],[iBAQ Control]]</f>
        <v>358.89999999999986</v>
      </c>
    </row>
    <row r="891" spans="1:43">
      <c r="A891" t="s">
        <v>603</v>
      </c>
      <c r="B891">
        <v>2</v>
      </c>
      <c r="C891">
        <v>2</v>
      </c>
      <c r="D891" t="s">
        <v>604</v>
      </c>
      <c r="E891">
        <v>1</v>
      </c>
      <c r="F891">
        <v>2</v>
      </c>
      <c r="G891">
        <v>2</v>
      </c>
      <c r="H891">
        <v>0</v>
      </c>
      <c r="I891">
        <v>2</v>
      </c>
      <c r="J891">
        <v>0</v>
      </c>
      <c r="K891">
        <v>2</v>
      </c>
      <c r="L891">
        <v>3</v>
      </c>
      <c r="M891">
        <v>107.06</v>
      </c>
      <c r="N891">
        <v>953</v>
      </c>
      <c r="V891">
        <v>2</v>
      </c>
      <c r="AG891">
        <v>2</v>
      </c>
      <c r="AH891" s="1">
        <v>1.3999999999999999E-6</v>
      </c>
      <c r="AI891">
        <v>0</v>
      </c>
      <c r="AJ891">
        <v>3</v>
      </c>
      <c r="AK891">
        <v>28130</v>
      </c>
      <c r="AL891">
        <v>0</v>
      </c>
      <c r="AM891">
        <v>28130</v>
      </c>
      <c r="AN891">
        <v>356.08</v>
      </c>
      <c r="AO891">
        <v>0</v>
      </c>
      <c r="AP891">
        <v>356.08</v>
      </c>
      <c r="AQ891">
        <f>Table1[[#This Row],[iBAQ CrkL]]-Table1[[#This Row],[iBAQ Control]]</f>
        <v>356.08</v>
      </c>
    </row>
    <row r="892" spans="1:43">
      <c r="A892" t="s">
        <v>1297</v>
      </c>
      <c r="B892" t="s">
        <v>55</v>
      </c>
      <c r="C892" t="s">
        <v>55</v>
      </c>
      <c r="D892" t="s">
        <v>1298</v>
      </c>
      <c r="E892">
        <v>2</v>
      </c>
      <c r="F892">
        <v>2</v>
      </c>
      <c r="G892">
        <v>2</v>
      </c>
      <c r="H892">
        <v>0</v>
      </c>
      <c r="I892">
        <v>2</v>
      </c>
      <c r="J892">
        <v>0</v>
      </c>
      <c r="K892">
        <v>2</v>
      </c>
      <c r="L892">
        <v>3</v>
      </c>
      <c r="M892">
        <v>92.262</v>
      </c>
      <c r="N892">
        <v>820</v>
      </c>
      <c r="V892">
        <v>2</v>
      </c>
      <c r="AG892">
        <v>2</v>
      </c>
      <c r="AH892" s="1">
        <v>1.7600000000000001E-5</v>
      </c>
      <c r="AI892">
        <v>0</v>
      </c>
      <c r="AJ892">
        <v>3</v>
      </c>
      <c r="AK892">
        <v>26341</v>
      </c>
      <c r="AL892">
        <v>0</v>
      </c>
      <c r="AM892">
        <v>26341</v>
      </c>
      <c r="AN892">
        <v>355.96</v>
      </c>
      <c r="AO892">
        <v>0</v>
      </c>
      <c r="AP892">
        <v>355.96</v>
      </c>
      <c r="AQ892">
        <f>Table1[[#This Row],[iBAQ CrkL]]-Table1[[#This Row],[iBAQ Control]]</f>
        <v>355.96</v>
      </c>
    </row>
    <row r="893" spans="1:43">
      <c r="A893" t="s">
        <v>1509</v>
      </c>
      <c r="B893">
        <v>2</v>
      </c>
      <c r="C893">
        <v>2</v>
      </c>
      <c r="D893" t="s">
        <v>1510</v>
      </c>
      <c r="E893">
        <v>1</v>
      </c>
      <c r="F893">
        <v>2</v>
      </c>
      <c r="G893">
        <v>2</v>
      </c>
      <c r="H893">
        <v>0</v>
      </c>
      <c r="I893">
        <v>2</v>
      </c>
      <c r="J893">
        <v>0</v>
      </c>
      <c r="K893">
        <v>2</v>
      </c>
      <c r="L893">
        <v>2.8</v>
      </c>
      <c r="M893">
        <v>97.346000000000004</v>
      </c>
      <c r="N893">
        <v>861</v>
      </c>
      <c r="V893">
        <v>2</v>
      </c>
      <c r="AG893">
        <v>2</v>
      </c>
      <c r="AH893">
        <v>7.6413999999999996E-4</v>
      </c>
      <c r="AI893">
        <v>0</v>
      </c>
      <c r="AJ893">
        <v>2.8</v>
      </c>
      <c r="AK893">
        <v>24680</v>
      </c>
      <c r="AL893">
        <v>0</v>
      </c>
      <c r="AM893">
        <v>24680</v>
      </c>
      <c r="AN893">
        <v>352.57</v>
      </c>
      <c r="AO893">
        <v>0</v>
      </c>
      <c r="AP893">
        <v>352.57</v>
      </c>
      <c r="AQ893">
        <f>Table1[[#This Row],[iBAQ CrkL]]-Table1[[#This Row],[iBAQ Control]]</f>
        <v>352.57</v>
      </c>
    </row>
    <row r="894" spans="1:43">
      <c r="A894" t="s">
        <v>2528</v>
      </c>
      <c r="B894" t="s">
        <v>1061</v>
      </c>
      <c r="C894" t="s">
        <v>1061</v>
      </c>
      <c r="D894" t="s">
        <v>2529</v>
      </c>
      <c r="E894">
        <v>5</v>
      </c>
      <c r="F894">
        <v>3</v>
      </c>
      <c r="G894">
        <v>3</v>
      </c>
      <c r="H894">
        <v>2</v>
      </c>
      <c r="I894">
        <v>2</v>
      </c>
      <c r="J894">
        <v>2</v>
      </c>
      <c r="K894">
        <v>2</v>
      </c>
      <c r="L894">
        <v>4.3</v>
      </c>
      <c r="M894">
        <v>87.62</v>
      </c>
      <c r="N894">
        <v>814</v>
      </c>
      <c r="AA894">
        <v>2</v>
      </c>
      <c r="AC894">
        <v>2</v>
      </c>
      <c r="AF894">
        <v>2</v>
      </c>
      <c r="AG894">
        <v>2</v>
      </c>
      <c r="AH894" s="1">
        <v>1.9300000000000002E-9</v>
      </c>
      <c r="AI894">
        <v>3.1</v>
      </c>
      <c r="AJ894">
        <v>3.1</v>
      </c>
      <c r="AK894">
        <v>380720</v>
      </c>
      <c r="AL894">
        <v>184600</v>
      </c>
      <c r="AM894">
        <v>196120</v>
      </c>
      <c r="AN894">
        <v>11537</v>
      </c>
      <c r="AO894">
        <v>5593.9</v>
      </c>
      <c r="AP894">
        <v>5943</v>
      </c>
      <c r="AQ894">
        <f>Table1[[#This Row],[iBAQ CrkL]]-Table1[[#This Row],[iBAQ Control]]</f>
        <v>349.10000000000036</v>
      </c>
    </row>
    <row r="895" spans="1:43">
      <c r="A895" t="s">
        <v>2326</v>
      </c>
      <c r="B895" t="s">
        <v>208</v>
      </c>
      <c r="C895" t="s">
        <v>208</v>
      </c>
      <c r="D895" t="s">
        <v>2327</v>
      </c>
      <c r="E895">
        <v>2</v>
      </c>
      <c r="F895">
        <v>1</v>
      </c>
      <c r="G895">
        <v>1</v>
      </c>
      <c r="H895">
        <v>0</v>
      </c>
      <c r="I895">
        <v>1</v>
      </c>
      <c r="J895">
        <v>0</v>
      </c>
      <c r="K895">
        <v>1</v>
      </c>
      <c r="L895">
        <v>1.5</v>
      </c>
      <c r="M895">
        <v>66.703999999999994</v>
      </c>
      <c r="N895">
        <v>582</v>
      </c>
      <c r="X895">
        <v>1</v>
      </c>
      <c r="AG895">
        <v>1</v>
      </c>
      <c r="AH895">
        <v>3.3356000000000002E-3</v>
      </c>
      <c r="AI895">
        <v>0</v>
      </c>
      <c r="AJ895">
        <v>1.5</v>
      </c>
      <c r="AK895">
        <v>14633</v>
      </c>
      <c r="AL895">
        <v>0</v>
      </c>
      <c r="AM895">
        <v>14633</v>
      </c>
      <c r="AN895">
        <v>348.41</v>
      </c>
      <c r="AO895">
        <v>0</v>
      </c>
      <c r="AP895">
        <v>348.41</v>
      </c>
      <c r="AQ895">
        <f>Table1[[#This Row],[iBAQ CrkL]]-Table1[[#This Row],[iBAQ Control]]</f>
        <v>348.41</v>
      </c>
    </row>
    <row r="896" spans="1:43">
      <c r="A896" t="s">
        <v>2111</v>
      </c>
      <c r="B896" t="s">
        <v>67</v>
      </c>
      <c r="C896" t="s">
        <v>67</v>
      </c>
      <c r="D896" t="s">
        <v>2112</v>
      </c>
      <c r="E896">
        <v>3</v>
      </c>
      <c r="F896">
        <v>1</v>
      </c>
      <c r="G896">
        <v>1</v>
      </c>
      <c r="H896">
        <v>1</v>
      </c>
      <c r="I896">
        <v>1</v>
      </c>
      <c r="J896">
        <v>1</v>
      </c>
      <c r="K896">
        <v>1</v>
      </c>
      <c r="L896">
        <v>5.7</v>
      </c>
      <c r="M896">
        <v>21.731999999999999</v>
      </c>
      <c r="N896">
        <v>193</v>
      </c>
      <c r="Y896">
        <v>1</v>
      </c>
      <c r="AD896">
        <v>1</v>
      </c>
      <c r="AF896">
        <v>1</v>
      </c>
      <c r="AG896">
        <v>1</v>
      </c>
      <c r="AH896">
        <v>4.4187000000000002E-3</v>
      </c>
      <c r="AI896">
        <v>5.7</v>
      </c>
      <c r="AJ896">
        <v>5.7</v>
      </c>
      <c r="AK896">
        <v>37282</v>
      </c>
      <c r="AL896">
        <v>16738</v>
      </c>
      <c r="AM896">
        <v>20543</v>
      </c>
      <c r="AN896">
        <v>3389.2</v>
      </c>
      <c r="AO896">
        <v>1521.7</v>
      </c>
      <c r="AP896">
        <v>1867.6</v>
      </c>
      <c r="AQ896">
        <f>Table1[[#This Row],[iBAQ CrkL]]-Table1[[#This Row],[iBAQ Control]]</f>
        <v>345.89999999999986</v>
      </c>
    </row>
    <row r="897" spans="1:43">
      <c r="A897" t="s">
        <v>419</v>
      </c>
      <c r="B897">
        <v>3</v>
      </c>
      <c r="C897">
        <v>3</v>
      </c>
      <c r="D897" t="s">
        <v>420</v>
      </c>
      <c r="E897">
        <v>1</v>
      </c>
      <c r="F897">
        <v>3</v>
      </c>
      <c r="G897">
        <v>3</v>
      </c>
      <c r="H897">
        <v>2</v>
      </c>
      <c r="I897">
        <v>2</v>
      </c>
      <c r="J897">
        <v>2</v>
      </c>
      <c r="K897">
        <v>2</v>
      </c>
      <c r="L897">
        <v>5.0999999999999996</v>
      </c>
      <c r="M897">
        <v>71.781000000000006</v>
      </c>
      <c r="N897">
        <v>628</v>
      </c>
      <c r="W897">
        <v>4</v>
      </c>
      <c r="AF897">
        <v>2</v>
      </c>
      <c r="AG897">
        <v>2</v>
      </c>
      <c r="AH897" s="1">
        <v>4.2799999999999997E-5</v>
      </c>
      <c r="AI897">
        <v>3.3</v>
      </c>
      <c r="AJ897">
        <v>3.5</v>
      </c>
      <c r="AK897">
        <v>245050</v>
      </c>
      <c r="AL897">
        <v>113280</v>
      </c>
      <c r="AM897">
        <v>131770</v>
      </c>
      <c r="AN897">
        <v>4537.8999999999996</v>
      </c>
      <c r="AO897">
        <v>2097.8000000000002</v>
      </c>
      <c r="AP897">
        <v>2440.1</v>
      </c>
      <c r="AQ897">
        <f>Table1[[#This Row],[iBAQ CrkL]]-Table1[[#This Row],[iBAQ Control]]</f>
        <v>342.29999999999973</v>
      </c>
    </row>
    <row r="898" spans="1:43">
      <c r="A898" t="s">
        <v>2605</v>
      </c>
      <c r="B898" t="s">
        <v>208</v>
      </c>
      <c r="C898" t="s">
        <v>208</v>
      </c>
      <c r="D898" t="s">
        <v>2606</v>
      </c>
      <c r="E898">
        <v>2</v>
      </c>
      <c r="F898">
        <v>1</v>
      </c>
      <c r="G898">
        <v>1</v>
      </c>
      <c r="H898">
        <v>0</v>
      </c>
      <c r="I898">
        <v>1</v>
      </c>
      <c r="J898">
        <v>0</v>
      </c>
      <c r="K898">
        <v>1</v>
      </c>
      <c r="L898">
        <v>1.5</v>
      </c>
      <c r="M898">
        <v>87.055000000000007</v>
      </c>
      <c r="N898">
        <v>792</v>
      </c>
      <c r="V898">
        <v>1</v>
      </c>
      <c r="AG898">
        <v>1</v>
      </c>
      <c r="AH898">
        <v>4.7212000000000003E-4</v>
      </c>
      <c r="AI898">
        <v>0</v>
      </c>
      <c r="AJ898">
        <v>1.5</v>
      </c>
      <c r="AK898">
        <v>16436</v>
      </c>
      <c r="AL898">
        <v>0</v>
      </c>
      <c r="AM898">
        <v>16436</v>
      </c>
      <c r="AN898">
        <v>322.27</v>
      </c>
      <c r="AO898">
        <v>0</v>
      </c>
      <c r="AP898">
        <v>322.27</v>
      </c>
      <c r="AQ898">
        <f>Table1[[#This Row],[iBAQ CrkL]]-Table1[[#This Row],[iBAQ Control]]</f>
        <v>322.27</v>
      </c>
    </row>
    <row r="899" spans="1:43">
      <c r="A899" t="s">
        <v>2727</v>
      </c>
      <c r="B899" t="s">
        <v>1092</v>
      </c>
      <c r="C899" t="s">
        <v>1092</v>
      </c>
      <c r="D899" t="s">
        <v>2728</v>
      </c>
      <c r="E899">
        <v>3</v>
      </c>
      <c r="F899">
        <v>3</v>
      </c>
      <c r="G899">
        <v>3</v>
      </c>
      <c r="H899">
        <v>0</v>
      </c>
      <c r="I899">
        <v>3</v>
      </c>
      <c r="J899">
        <v>0</v>
      </c>
      <c r="K899">
        <v>3</v>
      </c>
      <c r="L899">
        <v>1.5</v>
      </c>
      <c r="M899">
        <v>225.47</v>
      </c>
      <c r="N899">
        <v>2014</v>
      </c>
      <c r="Q899">
        <v>1</v>
      </c>
      <c r="R899">
        <v>1</v>
      </c>
      <c r="S899">
        <v>2</v>
      </c>
      <c r="AG899">
        <v>4</v>
      </c>
      <c r="AH899" s="1">
        <v>9.7800000000000006E-5</v>
      </c>
      <c r="AI899">
        <v>0</v>
      </c>
      <c r="AJ899">
        <v>1.5</v>
      </c>
      <c r="AK899">
        <v>45580</v>
      </c>
      <c r="AL899">
        <v>0</v>
      </c>
      <c r="AM899">
        <v>45580</v>
      </c>
      <c r="AN899">
        <v>320.98</v>
      </c>
      <c r="AO899">
        <v>0</v>
      </c>
      <c r="AP899">
        <v>320.98</v>
      </c>
      <c r="AQ899">
        <f>Table1[[#This Row],[iBAQ CrkL]]-Table1[[#This Row],[iBAQ Control]]</f>
        <v>320.98</v>
      </c>
    </row>
    <row r="900" spans="1:43">
      <c r="A900" t="s">
        <v>2001</v>
      </c>
      <c r="B900" t="s">
        <v>55</v>
      </c>
      <c r="C900" t="s">
        <v>55</v>
      </c>
      <c r="D900" t="s">
        <v>2002</v>
      </c>
      <c r="E900">
        <v>2</v>
      </c>
      <c r="F900">
        <v>2</v>
      </c>
      <c r="G900">
        <v>2</v>
      </c>
      <c r="H900">
        <v>1</v>
      </c>
      <c r="I900">
        <v>2</v>
      </c>
      <c r="J900">
        <v>1</v>
      </c>
      <c r="K900">
        <v>2</v>
      </c>
      <c r="L900">
        <v>3.9</v>
      </c>
      <c r="M900">
        <v>74.656000000000006</v>
      </c>
      <c r="N900">
        <v>671</v>
      </c>
      <c r="W900">
        <v>3</v>
      </c>
      <c r="AF900">
        <v>1</v>
      </c>
      <c r="AG900">
        <v>2</v>
      </c>
      <c r="AH900">
        <v>4.9731000000000005E-4</v>
      </c>
      <c r="AI900">
        <v>2.5</v>
      </c>
      <c r="AJ900">
        <v>3.9</v>
      </c>
      <c r="AK900">
        <v>30023</v>
      </c>
      <c r="AL900">
        <v>6976.8</v>
      </c>
      <c r="AM900">
        <v>23046</v>
      </c>
      <c r="AN900">
        <v>588.69000000000005</v>
      </c>
      <c r="AO900">
        <v>136.80000000000001</v>
      </c>
      <c r="AP900">
        <v>451.89</v>
      </c>
      <c r="AQ900">
        <f>Table1[[#This Row],[iBAQ CrkL]]-Table1[[#This Row],[iBAQ Control]]</f>
        <v>315.08999999999997</v>
      </c>
    </row>
    <row r="901" spans="1:43">
      <c r="A901" t="s">
        <v>3050</v>
      </c>
      <c r="B901" t="s">
        <v>159</v>
      </c>
      <c r="C901" t="s">
        <v>100</v>
      </c>
      <c r="D901" t="s">
        <v>3051</v>
      </c>
      <c r="E901">
        <v>3</v>
      </c>
      <c r="F901">
        <v>3</v>
      </c>
      <c r="G901">
        <v>2</v>
      </c>
      <c r="H901">
        <v>0</v>
      </c>
      <c r="I901">
        <v>3</v>
      </c>
      <c r="J901">
        <v>0</v>
      </c>
      <c r="K901">
        <v>2</v>
      </c>
      <c r="L901">
        <v>3.6</v>
      </c>
      <c r="M901">
        <v>101.71</v>
      </c>
      <c r="N901">
        <v>899</v>
      </c>
      <c r="V901">
        <v>2</v>
      </c>
      <c r="AG901">
        <v>2</v>
      </c>
      <c r="AH901" s="1">
        <v>1.99E-7</v>
      </c>
      <c r="AI901">
        <v>0</v>
      </c>
      <c r="AJ901">
        <v>3.6</v>
      </c>
      <c r="AK901">
        <v>20428</v>
      </c>
      <c r="AL901">
        <v>0</v>
      </c>
      <c r="AM901">
        <v>20428</v>
      </c>
      <c r="AN901">
        <v>314.27</v>
      </c>
      <c r="AO901">
        <v>0</v>
      </c>
      <c r="AP901">
        <v>314.27</v>
      </c>
      <c r="AQ901">
        <f>Table1[[#This Row],[iBAQ CrkL]]-Table1[[#This Row],[iBAQ Control]]</f>
        <v>314.27</v>
      </c>
    </row>
    <row r="902" spans="1:43">
      <c r="A902" t="s">
        <v>2900</v>
      </c>
      <c r="B902" t="s">
        <v>55</v>
      </c>
      <c r="C902" t="s">
        <v>55</v>
      </c>
      <c r="D902" t="s">
        <v>2901</v>
      </c>
      <c r="E902">
        <v>2</v>
      </c>
      <c r="F902">
        <v>2</v>
      </c>
      <c r="G902">
        <v>2</v>
      </c>
      <c r="H902">
        <v>0</v>
      </c>
      <c r="I902">
        <v>2</v>
      </c>
      <c r="J902">
        <v>0</v>
      </c>
      <c r="K902">
        <v>2</v>
      </c>
      <c r="L902">
        <v>5.3</v>
      </c>
      <c r="M902">
        <v>56.103999999999999</v>
      </c>
      <c r="N902">
        <v>514</v>
      </c>
      <c r="X902">
        <v>2</v>
      </c>
      <c r="AG902">
        <v>2</v>
      </c>
      <c r="AH902" s="1">
        <v>1.1400000000000001E-14</v>
      </c>
      <c r="AI902">
        <v>0</v>
      </c>
      <c r="AJ902">
        <v>5.3</v>
      </c>
      <c r="AK902">
        <v>12389</v>
      </c>
      <c r="AL902">
        <v>0</v>
      </c>
      <c r="AM902">
        <v>12389</v>
      </c>
      <c r="AN902">
        <v>309.73</v>
      </c>
      <c r="AO902">
        <v>0</v>
      </c>
      <c r="AP902">
        <v>309.73</v>
      </c>
      <c r="AQ902">
        <f>Table1[[#This Row],[iBAQ CrkL]]-Table1[[#This Row],[iBAQ Control]]</f>
        <v>309.73</v>
      </c>
    </row>
    <row r="903" spans="1:43">
      <c r="A903" t="s">
        <v>1982</v>
      </c>
      <c r="B903">
        <v>7</v>
      </c>
      <c r="C903">
        <v>7</v>
      </c>
      <c r="D903" t="s">
        <v>1983</v>
      </c>
      <c r="E903">
        <v>1</v>
      </c>
      <c r="F903">
        <v>7</v>
      </c>
      <c r="G903">
        <v>7</v>
      </c>
      <c r="H903">
        <v>5</v>
      </c>
      <c r="I903">
        <v>6</v>
      </c>
      <c r="J903">
        <v>5</v>
      </c>
      <c r="K903">
        <v>6</v>
      </c>
      <c r="L903">
        <v>10.9</v>
      </c>
      <c r="M903">
        <v>66.406000000000006</v>
      </c>
      <c r="N903">
        <v>606</v>
      </c>
      <c r="X903">
        <v>11</v>
      </c>
      <c r="AF903">
        <v>5</v>
      </c>
      <c r="AG903">
        <v>6</v>
      </c>
      <c r="AH903" s="1">
        <v>4.4500000000000002E-17</v>
      </c>
      <c r="AI903">
        <v>7.4</v>
      </c>
      <c r="AJ903">
        <v>9.4</v>
      </c>
      <c r="AK903">
        <v>2024100</v>
      </c>
      <c r="AL903">
        <v>1005200</v>
      </c>
      <c r="AM903">
        <v>1018800</v>
      </c>
      <c r="AN903">
        <v>46001</v>
      </c>
      <c r="AO903">
        <v>22846</v>
      </c>
      <c r="AP903">
        <v>23155</v>
      </c>
      <c r="AQ903">
        <f>Table1[[#This Row],[iBAQ CrkL]]-Table1[[#This Row],[iBAQ Control]]</f>
        <v>309</v>
      </c>
    </row>
    <row r="904" spans="1:43">
      <c r="A904" t="s">
        <v>1212</v>
      </c>
      <c r="B904" t="s">
        <v>407</v>
      </c>
      <c r="C904" t="s">
        <v>407</v>
      </c>
      <c r="D904" t="s">
        <v>1213</v>
      </c>
      <c r="E904">
        <v>6</v>
      </c>
      <c r="F904">
        <v>1</v>
      </c>
      <c r="G904">
        <v>1</v>
      </c>
      <c r="H904">
        <v>0</v>
      </c>
      <c r="I904">
        <v>1</v>
      </c>
      <c r="J904">
        <v>0</v>
      </c>
      <c r="K904">
        <v>1</v>
      </c>
      <c r="L904">
        <v>2.4</v>
      </c>
      <c r="M904">
        <v>45.762999999999998</v>
      </c>
      <c r="N904">
        <v>416</v>
      </c>
      <c r="V904">
        <v>1</v>
      </c>
      <c r="AG904">
        <v>1</v>
      </c>
      <c r="AH904">
        <v>6.1063999999999997E-3</v>
      </c>
      <c r="AI904">
        <v>0</v>
      </c>
      <c r="AJ904">
        <v>2.4</v>
      </c>
      <c r="AK904">
        <v>7192.5</v>
      </c>
      <c r="AL904">
        <v>0</v>
      </c>
      <c r="AM904">
        <v>7192.5</v>
      </c>
      <c r="AN904">
        <v>299.69</v>
      </c>
      <c r="AO904">
        <v>0</v>
      </c>
      <c r="AP904">
        <v>299.69</v>
      </c>
      <c r="AQ904">
        <f>Table1[[#This Row],[iBAQ CrkL]]-Table1[[#This Row],[iBAQ Control]]</f>
        <v>299.69</v>
      </c>
    </row>
    <row r="905" spans="1:43">
      <c r="A905" t="s">
        <v>2237</v>
      </c>
      <c r="B905" t="s">
        <v>383</v>
      </c>
      <c r="C905" t="s">
        <v>383</v>
      </c>
      <c r="D905" t="s">
        <v>2238</v>
      </c>
      <c r="E905">
        <v>2</v>
      </c>
      <c r="F905">
        <v>6</v>
      </c>
      <c r="G905">
        <v>6</v>
      </c>
      <c r="H905">
        <v>4</v>
      </c>
      <c r="I905">
        <v>4</v>
      </c>
      <c r="J905">
        <v>4</v>
      </c>
      <c r="K905">
        <v>4</v>
      </c>
      <c r="L905">
        <v>10.199999999999999</v>
      </c>
      <c r="M905">
        <v>82.828999999999994</v>
      </c>
      <c r="N905">
        <v>745</v>
      </c>
      <c r="W905">
        <v>8</v>
      </c>
      <c r="AF905">
        <v>4</v>
      </c>
      <c r="AG905">
        <v>4</v>
      </c>
      <c r="AH905" s="1">
        <v>4.4700000000000001E-13</v>
      </c>
      <c r="AI905">
        <v>7.2</v>
      </c>
      <c r="AJ905">
        <v>6.4</v>
      </c>
      <c r="AK905">
        <v>232000</v>
      </c>
      <c r="AL905">
        <v>107250</v>
      </c>
      <c r="AM905">
        <v>124750</v>
      </c>
      <c r="AN905">
        <v>3932.2</v>
      </c>
      <c r="AO905">
        <v>1817.9</v>
      </c>
      <c r="AP905">
        <v>2114.4</v>
      </c>
      <c r="AQ905">
        <f>Table1[[#This Row],[iBAQ CrkL]]-Table1[[#This Row],[iBAQ Control]]</f>
        <v>296.5</v>
      </c>
    </row>
    <row r="906" spans="1:43">
      <c r="A906" t="s">
        <v>807</v>
      </c>
      <c r="B906" t="s">
        <v>808</v>
      </c>
      <c r="C906" t="s">
        <v>808</v>
      </c>
      <c r="D906" t="s">
        <v>809</v>
      </c>
      <c r="E906">
        <v>4</v>
      </c>
      <c r="F906">
        <v>3</v>
      </c>
      <c r="G906">
        <v>3</v>
      </c>
      <c r="H906">
        <v>1</v>
      </c>
      <c r="I906">
        <v>3</v>
      </c>
      <c r="J906">
        <v>1</v>
      </c>
      <c r="K906">
        <v>3</v>
      </c>
      <c r="L906">
        <v>5.4</v>
      </c>
      <c r="M906">
        <v>80.86</v>
      </c>
      <c r="N906">
        <v>716</v>
      </c>
      <c r="V906">
        <v>4</v>
      </c>
      <c r="AF906">
        <v>1</v>
      </c>
      <c r="AG906">
        <v>3</v>
      </c>
      <c r="AH906" s="1">
        <v>2.52E-6</v>
      </c>
      <c r="AI906">
        <v>1.5</v>
      </c>
      <c r="AJ906">
        <v>5.4</v>
      </c>
      <c r="AK906">
        <v>53103</v>
      </c>
      <c r="AL906">
        <v>18437</v>
      </c>
      <c r="AM906">
        <v>34667</v>
      </c>
      <c r="AN906">
        <v>915.58</v>
      </c>
      <c r="AO906">
        <v>317.87</v>
      </c>
      <c r="AP906">
        <v>597.70000000000005</v>
      </c>
      <c r="AQ906">
        <f>Table1[[#This Row],[iBAQ CrkL]]-Table1[[#This Row],[iBAQ Control]]</f>
        <v>279.83000000000004</v>
      </c>
    </row>
    <row r="907" spans="1:43">
      <c r="A907" t="s">
        <v>3044</v>
      </c>
      <c r="B907" t="s">
        <v>1669</v>
      </c>
      <c r="C907" t="s">
        <v>1669</v>
      </c>
      <c r="D907" t="s">
        <v>3045</v>
      </c>
      <c r="E907">
        <v>3</v>
      </c>
      <c r="F907">
        <v>4</v>
      </c>
      <c r="G907">
        <v>4</v>
      </c>
      <c r="H907">
        <v>2</v>
      </c>
      <c r="I907">
        <v>3</v>
      </c>
      <c r="J907">
        <v>2</v>
      </c>
      <c r="K907">
        <v>3</v>
      </c>
      <c r="L907">
        <v>2.2000000000000002</v>
      </c>
      <c r="M907">
        <v>254.44</v>
      </c>
      <c r="N907">
        <v>2243</v>
      </c>
      <c r="R907">
        <v>5</v>
      </c>
      <c r="AF907">
        <v>2</v>
      </c>
      <c r="AG907">
        <v>3</v>
      </c>
      <c r="AH907" s="1">
        <v>8.0200000000000002E-10</v>
      </c>
      <c r="AI907">
        <v>1.2</v>
      </c>
      <c r="AJ907">
        <v>1.7</v>
      </c>
      <c r="AK907">
        <v>69367</v>
      </c>
      <c r="AL907">
        <v>9971.6</v>
      </c>
      <c r="AM907">
        <v>59395</v>
      </c>
      <c r="AN907">
        <v>387.52</v>
      </c>
      <c r="AO907">
        <v>55.707000000000001</v>
      </c>
      <c r="AP907">
        <v>331.82</v>
      </c>
      <c r="AQ907">
        <f>Table1[[#This Row],[iBAQ CrkL]]-Table1[[#This Row],[iBAQ Control]]</f>
        <v>276.113</v>
      </c>
    </row>
    <row r="908" spans="1:43">
      <c r="A908" t="s">
        <v>799</v>
      </c>
      <c r="B908" t="s">
        <v>566</v>
      </c>
      <c r="C908" t="s">
        <v>267</v>
      </c>
      <c r="D908" t="s">
        <v>800</v>
      </c>
      <c r="E908">
        <v>4</v>
      </c>
      <c r="F908">
        <v>2</v>
      </c>
      <c r="G908">
        <v>1</v>
      </c>
      <c r="H908">
        <v>0</v>
      </c>
      <c r="I908">
        <v>2</v>
      </c>
      <c r="J908">
        <v>0</v>
      </c>
      <c r="K908">
        <v>1</v>
      </c>
      <c r="L908">
        <v>2.8</v>
      </c>
      <c r="M908">
        <v>132.05000000000001</v>
      </c>
      <c r="N908">
        <v>1136</v>
      </c>
      <c r="U908">
        <v>2</v>
      </c>
      <c r="AG908">
        <v>2</v>
      </c>
      <c r="AH908" s="1">
        <v>2.61E-14</v>
      </c>
      <c r="AI908">
        <v>0</v>
      </c>
      <c r="AJ908">
        <v>2.8</v>
      </c>
      <c r="AK908">
        <v>27436</v>
      </c>
      <c r="AL908">
        <v>0</v>
      </c>
      <c r="AM908">
        <v>27436</v>
      </c>
      <c r="AN908">
        <v>274.36</v>
      </c>
      <c r="AO908">
        <v>0</v>
      </c>
      <c r="AP908">
        <v>274.36</v>
      </c>
      <c r="AQ908">
        <f>Table1[[#This Row],[iBAQ CrkL]]-Table1[[#This Row],[iBAQ Control]]</f>
        <v>274.36</v>
      </c>
    </row>
    <row r="909" spans="1:43">
      <c r="A909" t="s">
        <v>1505</v>
      </c>
      <c r="B909" t="s">
        <v>881</v>
      </c>
      <c r="C909" t="s">
        <v>881</v>
      </c>
      <c r="D909" t="s">
        <v>1506</v>
      </c>
      <c r="E909">
        <v>4</v>
      </c>
      <c r="F909">
        <v>2</v>
      </c>
      <c r="G909">
        <v>2</v>
      </c>
      <c r="H909">
        <v>1</v>
      </c>
      <c r="I909">
        <v>2</v>
      </c>
      <c r="J909">
        <v>1</v>
      </c>
      <c r="K909">
        <v>2</v>
      </c>
      <c r="L909">
        <v>2.6</v>
      </c>
      <c r="M909">
        <v>98.009</v>
      </c>
      <c r="N909">
        <v>878</v>
      </c>
      <c r="S909">
        <v>1</v>
      </c>
      <c r="V909">
        <v>2</v>
      </c>
      <c r="AF909">
        <v>1</v>
      </c>
      <c r="AG909">
        <v>2</v>
      </c>
      <c r="AH909" s="1">
        <v>5.7599999999999997E-7</v>
      </c>
      <c r="AI909">
        <v>1.4</v>
      </c>
      <c r="AJ909">
        <v>2.6</v>
      </c>
      <c r="AK909">
        <v>18183</v>
      </c>
      <c r="AL909">
        <v>0</v>
      </c>
      <c r="AM909">
        <v>18183</v>
      </c>
      <c r="AN909">
        <v>271.38</v>
      </c>
      <c r="AO909">
        <v>0</v>
      </c>
      <c r="AP909">
        <v>271.38</v>
      </c>
      <c r="AQ909">
        <f>Table1[[#This Row],[iBAQ CrkL]]-Table1[[#This Row],[iBAQ Control]]</f>
        <v>271.38</v>
      </c>
    </row>
    <row r="910" spans="1:43">
      <c r="A910" t="s">
        <v>2821</v>
      </c>
      <c r="B910" t="s">
        <v>208</v>
      </c>
      <c r="C910" t="s">
        <v>208</v>
      </c>
      <c r="D910" t="s">
        <v>2822</v>
      </c>
      <c r="E910">
        <v>2</v>
      </c>
      <c r="F910">
        <v>1</v>
      </c>
      <c r="G910">
        <v>1</v>
      </c>
      <c r="H910">
        <v>0</v>
      </c>
      <c r="I910">
        <v>1</v>
      </c>
      <c r="J910">
        <v>0</v>
      </c>
      <c r="K910">
        <v>1</v>
      </c>
      <c r="L910">
        <v>1.2</v>
      </c>
      <c r="M910">
        <v>145.31</v>
      </c>
      <c r="N910">
        <v>1334</v>
      </c>
      <c r="S910">
        <v>1</v>
      </c>
      <c r="AG910">
        <v>1</v>
      </c>
      <c r="AH910">
        <v>1.0947000000000001E-3</v>
      </c>
      <c r="AI910">
        <v>0</v>
      </c>
      <c r="AJ910">
        <v>1.2</v>
      </c>
      <c r="AK910">
        <v>22010</v>
      </c>
      <c r="AL910">
        <v>0</v>
      </c>
      <c r="AM910">
        <v>22010</v>
      </c>
      <c r="AN910">
        <v>268.41000000000003</v>
      </c>
      <c r="AO910">
        <v>0</v>
      </c>
      <c r="AP910">
        <v>268.41000000000003</v>
      </c>
      <c r="AQ910">
        <f>Table1[[#This Row],[iBAQ CrkL]]-Table1[[#This Row],[iBAQ Control]]</f>
        <v>268.41000000000003</v>
      </c>
    </row>
    <row r="911" spans="1:43">
      <c r="A911" t="s">
        <v>1481</v>
      </c>
      <c r="B911" t="s">
        <v>100</v>
      </c>
      <c r="C911" t="s">
        <v>100</v>
      </c>
      <c r="D911" t="s">
        <v>1482</v>
      </c>
      <c r="E911">
        <v>3</v>
      </c>
      <c r="F911">
        <v>2</v>
      </c>
      <c r="G911">
        <v>2</v>
      </c>
      <c r="H911">
        <v>0</v>
      </c>
      <c r="I911">
        <v>2</v>
      </c>
      <c r="J911">
        <v>0</v>
      </c>
      <c r="K911">
        <v>2</v>
      </c>
      <c r="L911">
        <v>3.4</v>
      </c>
      <c r="M911">
        <v>77.784999999999997</v>
      </c>
      <c r="N911">
        <v>702</v>
      </c>
      <c r="W911">
        <v>2</v>
      </c>
      <c r="AG911">
        <v>2</v>
      </c>
      <c r="AH911">
        <v>1.4655E-3</v>
      </c>
      <c r="AI911">
        <v>0</v>
      </c>
      <c r="AJ911">
        <v>3.4</v>
      </c>
      <c r="AK911">
        <v>15574</v>
      </c>
      <c r="AL911">
        <v>0</v>
      </c>
      <c r="AM911">
        <v>15574</v>
      </c>
      <c r="AN911">
        <v>263.97000000000003</v>
      </c>
      <c r="AO911">
        <v>0</v>
      </c>
      <c r="AP911">
        <v>263.97000000000003</v>
      </c>
      <c r="AQ911">
        <f>Table1[[#This Row],[iBAQ CrkL]]-Table1[[#This Row],[iBAQ Control]]</f>
        <v>263.97000000000003</v>
      </c>
    </row>
    <row r="912" spans="1:43">
      <c r="A912" t="s">
        <v>2128</v>
      </c>
      <c r="B912" t="s">
        <v>47</v>
      </c>
      <c r="C912" t="s">
        <v>47</v>
      </c>
      <c r="D912" t="s">
        <v>2129</v>
      </c>
      <c r="E912">
        <v>2</v>
      </c>
      <c r="F912">
        <v>3</v>
      </c>
      <c r="G912">
        <v>3</v>
      </c>
      <c r="H912">
        <v>2</v>
      </c>
      <c r="I912">
        <v>2</v>
      </c>
      <c r="J912">
        <v>2</v>
      </c>
      <c r="K912">
        <v>2</v>
      </c>
      <c r="L912">
        <v>4.8</v>
      </c>
      <c r="M912">
        <v>65.668999999999997</v>
      </c>
      <c r="N912">
        <v>589</v>
      </c>
      <c r="W912">
        <v>4</v>
      </c>
      <c r="AF912">
        <v>2</v>
      </c>
      <c r="AG912">
        <v>2</v>
      </c>
      <c r="AH912" s="1">
        <v>3.5599999999999998E-6</v>
      </c>
      <c r="AI912">
        <v>3.2</v>
      </c>
      <c r="AJ912">
        <v>2.9</v>
      </c>
      <c r="AK912">
        <v>72780</v>
      </c>
      <c r="AL912">
        <v>29476</v>
      </c>
      <c r="AM912">
        <v>43304</v>
      </c>
      <c r="AN912">
        <v>1373.2</v>
      </c>
      <c r="AO912">
        <v>556.14</v>
      </c>
      <c r="AP912">
        <v>817.07</v>
      </c>
      <c r="AQ912">
        <f>Table1[[#This Row],[iBAQ CrkL]]-Table1[[#This Row],[iBAQ Control]]</f>
        <v>260.93000000000006</v>
      </c>
    </row>
    <row r="913" spans="1:43">
      <c r="A913" t="s">
        <v>2612</v>
      </c>
      <c r="B913" t="s">
        <v>2613</v>
      </c>
      <c r="C913" t="s">
        <v>2614</v>
      </c>
      <c r="D913" t="s">
        <v>2615</v>
      </c>
      <c r="E913">
        <v>6</v>
      </c>
      <c r="F913">
        <v>4</v>
      </c>
      <c r="G913">
        <v>1</v>
      </c>
      <c r="H913">
        <v>2</v>
      </c>
      <c r="I913">
        <v>4</v>
      </c>
      <c r="J913">
        <v>1</v>
      </c>
      <c r="K913">
        <v>1</v>
      </c>
      <c r="L913">
        <v>10</v>
      </c>
      <c r="M913">
        <v>55.347000000000001</v>
      </c>
      <c r="N913">
        <v>489</v>
      </c>
      <c r="AA913">
        <v>1</v>
      </c>
      <c r="AC913">
        <v>1</v>
      </c>
      <c r="AF913">
        <v>1</v>
      </c>
      <c r="AG913">
        <v>1</v>
      </c>
      <c r="AH913" s="1">
        <v>2.7300000000000002E-22</v>
      </c>
      <c r="AI913">
        <v>6.3</v>
      </c>
      <c r="AJ913">
        <v>10</v>
      </c>
      <c r="AK913">
        <v>73548</v>
      </c>
      <c r="AL913">
        <v>32015</v>
      </c>
      <c r="AM913">
        <v>41534</v>
      </c>
      <c r="AN913">
        <v>1935.5</v>
      </c>
      <c r="AO913">
        <v>842.49</v>
      </c>
      <c r="AP913">
        <v>1093</v>
      </c>
      <c r="AQ913">
        <f>Table1[[#This Row],[iBAQ CrkL]]-Table1[[#This Row],[iBAQ Control]]</f>
        <v>250.51</v>
      </c>
    </row>
    <row r="914" spans="1:43">
      <c r="A914" t="s">
        <v>1346</v>
      </c>
      <c r="B914" t="s">
        <v>984</v>
      </c>
      <c r="C914" t="s">
        <v>984</v>
      </c>
      <c r="D914" t="s">
        <v>1347</v>
      </c>
      <c r="E914">
        <v>5</v>
      </c>
      <c r="F914">
        <v>3</v>
      </c>
      <c r="G914">
        <v>3</v>
      </c>
      <c r="H914">
        <v>2</v>
      </c>
      <c r="I914">
        <v>3</v>
      </c>
      <c r="J914">
        <v>2</v>
      </c>
      <c r="K914">
        <v>3</v>
      </c>
      <c r="L914">
        <v>4.5</v>
      </c>
      <c r="M914">
        <v>81.162999999999997</v>
      </c>
      <c r="N914">
        <v>727</v>
      </c>
      <c r="V914">
        <v>5</v>
      </c>
      <c r="AF914">
        <v>2</v>
      </c>
      <c r="AG914">
        <v>3</v>
      </c>
      <c r="AH914" s="1">
        <v>2.5800000000000001E-7</v>
      </c>
      <c r="AI914">
        <v>3.3</v>
      </c>
      <c r="AJ914">
        <v>4.5</v>
      </c>
      <c r="AK914">
        <v>215350</v>
      </c>
      <c r="AL914">
        <v>101420</v>
      </c>
      <c r="AM914">
        <v>113920</v>
      </c>
      <c r="AN914">
        <v>4222.5</v>
      </c>
      <c r="AO914">
        <v>1988.7</v>
      </c>
      <c r="AP914">
        <v>2233.8000000000002</v>
      </c>
      <c r="AQ914">
        <f>Table1[[#This Row],[iBAQ CrkL]]-Table1[[#This Row],[iBAQ Control]]</f>
        <v>245.10000000000014</v>
      </c>
    </row>
    <row r="915" spans="1:43">
      <c r="A915" t="s">
        <v>610</v>
      </c>
      <c r="B915" t="s">
        <v>67</v>
      </c>
      <c r="C915" t="s">
        <v>67</v>
      </c>
      <c r="D915" t="s">
        <v>611</v>
      </c>
      <c r="E915">
        <v>3</v>
      </c>
      <c r="F915">
        <v>1</v>
      </c>
      <c r="G915">
        <v>1</v>
      </c>
      <c r="H915">
        <v>0</v>
      </c>
      <c r="I915">
        <v>1</v>
      </c>
      <c r="J915">
        <v>0</v>
      </c>
      <c r="K915">
        <v>1</v>
      </c>
      <c r="L915">
        <v>0.8</v>
      </c>
      <c r="M915">
        <v>169.64</v>
      </c>
      <c r="N915">
        <v>1547</v>
      </c>
      <c r="S915">
        <v>1</v>
      </c>
      <c r="AG915">
        <v>1</v>
      </c>
      <c r="AH915">
        <v>1.5721999999999999E-3</v>
      </c>
      <c r="AI915">
        <v>0</v>
      </c>
      <c r="AJ915">
        <v>0.8</v>
      </c>
      <c r="AK915">
        <v>18371</v>
      </c>
      <c r="AL915">
        <v>0</v>
      </c>
      <c r="AM915">
        <v>18371</v>
      </c>
      <c r="AN915">
        <v>244.94</v>
      </c>
      <c r="AO915">
        <v>0</v>
      </c>
      <c r="AP915">
        <v>244.94</v>
      </c>
      <c r="AQ915">
        <f>Table1[[#This Row],[iBAQ CrkL]]-Table1[[#This Row],[iBAQ Control]]</f>
        <v>244.94</v>
      </c>
    </row>
    <row r="916" spans="1:43">
      <c r="A916" t="s">
        <v>986</v>
      </c>
      <c r="B916" t="s">
        <v>159</v>
      </c>
      <c r="C916" t="s">
        <v>159</v>
      </c>
      <c r="D916" t="s">
        <v>987</v>
      </c>
      <c r="E916">
        <v>3</v>
      </c>
      <c r="F916">
        <v>3</v>
      </c>
      <c r="G916">
        <v>3</v>
      </c>
      <c r="H916">
        <v>3</v>
      </c>
      <c r="I916">
        <v>1</v>
      </c>
      <c r="J916">
        <v>3</v>
      </c>
      <c r="K916">
        <v>1</v>
      </c>
      <c r="L916">
        <v>4.2</v>
      </c>
      <c r="M916">
        <v>87.295000000000002</v>
      </c>
      <c r="N916">
        <v>795</v>
      </c>
      <c r="V916">
        <v>1</v>
      </c>
      <c r="W916">
        <v>4</v>
      </c>
      <c r="AF916">
        <v>4</v>
      </c>
      <c r="AG916">
        <v>1</v>
      </c>
      <c r="AH916" s="1">
        <v>9.9300000000000006E-7</v>
      </c>
      <c r="AI916">
        <v>4.2</v>
      </c>
      <c r="AJ916">
        <v>1.5</v>
      </c>
      <c r="AK916">
        <v>161980</v>
      </c>
      <c r="AL916">
        <v>73532</v>
      </c>
      <c r="AM916">
        <v>88447</v>
      </c>
      <c r="AN916">
        <v>2655.4</v>
      </c>
      <c r="AO916">
        <v>1205.4000000000001</v>
      </c>
      <c r="AP916">
        <v>1449.9</v>
      </c>
      <c r="AQ916">
        <f>Table1[[#This Row],[iBAQ CrkL]]-Table1[[#This Row],[iBAQ Control]]</f>
        <v>244.5</v>
      </c>
    </row>
    <row r="917" spans="1:43">
      <c r="A917" t="s">
        <v>2603</v>
      </c>
      <c r="B917">
        <v>3</v>
      </c>
      <c r="C917">
        <v>3</v>
      </c>
      <c r="D917" t="s">
        <v>2604</v>
      </c>
      <c r="E917">
        <v>1</v>
      </c>
      <c r="F917">
        <v>3</v>
      </c>
      <c r="G917">
        <v>3</v>
      </c>
      <c r="H917">
        <v>1</v>
      </c>
      <c r="I917">
        <v>3</v>
      </c>
      <c r="J917">
        <v>1</v>
      </c>
      <c r="K917">
        <v>3</v>
      </c>
      <c r="L917">
        <v>2.7</v>
      </c>
      <c r="M917">
        <v>135.63</v>
      </c>
      <c r="N917">
        <v>1235</v>
      </c>
      <c r="Q917">
        <v>1</v>
      </c>
      <c r="S917">
        <v>2</v>
      </c>
      <c r="T917">
        <v>1</v>
      </c>
      <c r="AF917">
        <v>1</v>
      </c>
      <c r="AG917">
        <v>3</v>
      </c>
      <c r="AH917" s="1">
        <v>2.8600000000000001E-6</v>
      </c>
      <c r="AI917">
        <v>0.7</v>
      </c>
      <c r="AJ917">
        <v>2.7</v>
      </c>
      <c r="AK917">
        <v>129540</v>
      </c>
      <c r="AL917">
        <v>54877</v>
      </c>
      <c r="AM917">
        <v>74662</v>
      </c>
      <c r="AN917">
        <v>1599.3</v>
      </c>
      <c r="AO917">
        <v>677.49</v>
      </c>
      <c r="AP917">
        <v>921.76</v>
      </c>
      <c r="AQ917">
        <f>Table1[[#This Row],[iBAQ CrkL]]-Table1[[#This Row],[iBAQ Control]]</f>
        <v>244.26999999999998</v>
      </c>
    </row>
    <row r="918" spans="1:43">
      <c r="A918" t="s">
        <v>1644</v>
      </c>
      <c r="B918" t="s">
        <v>911</v>
      </c>
      <c r="C918" t="s">
        <v>911</v>
      </c>
      <c r="D918" t="s">
        <v>1645</v>
      </c>
      <c r="E918">
        <v>6</v>
      </c>
      <c r="F918">
        <v>2</v>
      </c>
      <c r="G918">
        <v>2</v>
      </c>
      <c r="H918">
        <v>0</v>
      </c>
      <c r="I918">
        <v>2</v>
      </c>
      <c r="J918">
        <v>0</v>
      </c>
      <c r="K918">
        <v>2</v>
      </c>
      <c r="L918">
        <v>2.7</v>
      </c>
      <c r="M918">
        <v>90.757999999999996</v>
      </c>
      <c r="N918">
        <v>803</v>
      </c>
      <c r="V918">
        <v>2</v>
      </c>
      <c r="AG918">
        <v>2</v>
      </c>
      <c r="AH918">
        <v>1.3929E-4</v>
      </c>
      <c r="AI918">
        <v>0</v>
      </c>
      <c r="AJ918">
        <v>2.7</v>
      </c>
      <c r="AK918">
        <v>13181</v>
      </c>
      <c r="AL918">
        <v>0</v>
      </c>
      <c r="AM918">
        <v>13181</v>
      </c>
      <c r="AN918">
        <v>244.1</v>
      </c>
      <c r="AO918">
        <v>0</v>
      </c>
      <c r="AP918">
        <v>244.1</v>
      </c>
      <c r="AQ918">
        <f>Table1[[#This Row],[iBAQ CrkL]]-Table1[[#This Row],[iBAQ Control]]</f>
        <v>244.1</v>
      </c>
    </row>
    <row r="919" spans="1:43">
      <c r="A919" t="s">
        <v>2598</v>
      </c>
      <c r="B919" t="s">
        <v>1326</v>
      </c>
      <c r="C919" t="s">
        <v>1326</v>
      </c>
      <c r="D919" t="s">
        <v>2599</v>
      </c>
      <c r="E919">
        <v>3</v>
      </c>
      <c r="F919">
        <v>2</v>
      </c>
      <c r="G919">
        <v>2</v>
      </c>
      <c r="H919">
        <v>0</v>
      </c>
      <c r="I919">
        <v>2</v>
      </c>
      <c r="J919">
        <v>0</v>
      </c>
      <c r="K919">
        <v>2</v>
      </c>
      <c r="L919">
        <v>3.2</v>
      </c>
      <c r="M919">
        <v>92.103999999999999</v>
      </c>
      <c r="N919">
        <v>803</v>
      </c>
      <c r="V919">
        <v>2</v>
      </c>
      <c r="AG919">
        <v>2</v>
      </c>
      <c r="AH919" s="1">
        <v>2.2500000000000001E-5</v>
      </c>
      <c r="AI919">
        <v>0</v>
      </c>
      <c r="AJ919">
        <v>3.2</v>
      </c>
      <c r="AK919">
        <v>14194</v>
      </c>
      <c r="AL919">
        <v>0</v>
      </c>
      <c r="AM919">
        <v>14194</v>
      </c>
      <c r="AN919">
        <v>240.58</v>
      </c>
      <c r="AO919">
        <v>0</v>
      </c>
      <c r="AP919">
        <v>240.58</v>
      </c>
      <c r="AQ919">
        <f>Table1[[#This Row],[iBAQ CrkL]]-Table1[[#This Row],[iBAQ Control]]</f>
        <v>240.58</v>
      </c>
    </row>
    <row r="920" spans="1:43">
      <c r="A920" t="s">
        <v>2995</v>
      </c>
      <c r="B920" t="s">
        <v>55</v>
      </c>
      <c r="C920" t="s">
        <v>55</v>
      </c>
      <c r="D920" t="s">
        <v>2996</v>
      </c>
      <c r="E920">
        <v>2</v>
      </c>
      <c r="F920">
        <v>2</v>
      </c>
      <c r="G920">
        <v>2</v>
      </c>
      <c r="H920">
        <v>0</v>
      </c>
      <c r="I920">
        <v>2</v>
      </c>
      <c r="J920">
        <v>0</v>
      </c>
      <c r="K920">
        <v>2</v>
      </c>
      <c r="L920">
        <v>1.1000000000000001</v>
      </c>
      <c r="M920">
        <v>256.47000000000003</v>
      </c>
      <c r="N920">
        <v>2377</v>
      </c>
      <c r="Q920">
        <v>2</v>
      </c>
      <c r="AG920">
        <v>2</v>
      </c>
      <c r="AH920">
        <v>3.6723000000000002E-4</v>
      </c>
      <c r="AI920">
        <v>0</v>
      </c>
      <c r="AJ920">
        <v>1.1000000000000001</v>
      </c>
      <c r="AK920">
        <v>28477</v>
      </c>
      <c r="AL920">
        <v>0</v>
      </c>
      <c r="AM920">
        <v>28477</v>
      </c>
      <c r="AN920">
        <v>239.3</v>
      </c>
      <c r="AO920">
        <v>0</v>
      </c>
      <c r="AP920">
        <v>239.3</v>
      </c>
      <c r="AQ920">
        <f>Table1[[#This Row],[iBAQ CrkL]]-Table1[[#This Row],[iBAQ Control]]</f>
        <v>239.3</v>
      </c>
    </row>
    <row r="921" spans="1:43">
      <c r="A921" t="s">
        <v>2130</v>
      </c>
      <c r="B921">
        <v>1</v>
      </c>
      <c r="C921">
        <v>1</v>
      </c>
      <c r="D921" t="s">
        <v>2131</v>
      </c>
      <c r="E921">
        <v>1</v>
      </c>
      <c r="F921">
        <v>1</v>
      </c>
      <c r="G921">
        <v>1</v>
      </c>
      <c r="H921">
        <v>1</v>
      </c>
      <c r="I921">
        <v>1</v>
      </c>
      <c r="J921">
        <v>1</v>
      </c>
      <c r="K921">
        <v>1</v>
      </c>
      <c r="L921">
        <v>2</v>
      </c>
      <c r="M921">
        <v>67.313999999999993</v>
      </c>
      <c r="N921">
        <v>599</v>
      </c>
      <c r="W921">
        <v>1</v>
      </c>
      <c r="X921">
        <v>1</v>
      </c>
      <c r="AF921">
        <v>1</v>
      </c>
      <c r="AG921">
        <v>1</v>
      </c>
      <c r="AH921">
        <v>3.0167000000000002E-3</v>
      </c>
      <c r="AI921">
        <v>2</v>
      </c>
      <c r="AJ921">
        <v>2</v>
      </c>
      <c r="AK921">
        <v>12651</v>
      </c>
      <c r="AL921">
        <v>0</v>
      </c>
      <c r="AM921">
        <v>12651</v>
      </c>
      <c r="AN921">
        <v>238.69</v>
      </c>
      <c r="AO921">
        <v>0</v>
      </c>
      <c r="AP921">
        <v>238.69</v>
      </c>
      <c r="AQ921">
        <f>Table1[[#This Row],[iBAQ CrkL]]-Table1[[#This Row],[iBAQ Control]]</f>
        <v>238.69</v>
      </c>
    </row>
    <row r="922" spans="1:43">
      <c r="A922" t="s">
        <v>2979</v>
      </c>
      <c r="B922" t="s">
        <v>239</v>
      </c>
      <c r="C922" t="s">
        <v>239</v>
      </c>
      <c r="D922" t="s">
        <v>2980</v>
      </c>
      <c r="E922">
        <v>5</v>
      </c>
      <c r="F922">
        <v>1</v>
      </c>
      <c r="G922">
        <v>1</v>
      </c>
      <c r="H922">
        <v>0</v>
      </c>
      <c r="I922">
        <v>1</v>
      </c>
      <c r="J922">
        <v>0</v>
      </c>
      <c r="K922">
        <v>1</v>
      </c>
      <c r="L922">
        <v>0.9</v>
      </c>
      <c r="M922">
        <v>152.13</v>
      </c>
      <c r="N922">
        <v>1408</v>
      </c>
      <c r="W922">
        <v>1</v>
      </c>
      <c r="AG922">
        <v>1</v>
      </c>
      <c r="AH922">
        <v>2.7176000000000001E-3</v>
      </c>
      <c r="AI922">
        <v>0</v>
      </c>
      <c r="AJ922">
        <v>0.9</v>
      </c>
      <c r="AK922">
        <v>19468</v>
      </c>
      <c r="AL922">
        <v>0</v>
      </c>
      <c r="AM922">
        <v>19468</v>
      </c>
      <c r="AN922">
        <v>237.42</v>
      </c>
      <c r="AO922">
        <v>0</v>
      </c>
      <c r="AP922">
        <v>237.42</v>
      </c>
      <c r="AQ922">
        <f>Table1[[#This Row],[iBAQ CrkL]]-Table1[[#This Row],[iBAQ Control]]</f>
        <v>237.42</v>
      </c>
    </row>
    <row r="923" spans="1:43">
      <c r="A923" t="s">
        <v>1518</v>
      </c>
      <c r="B923" t="s">
        <v>1519</v>
      </c>
      <c r="C923" t="s">
        <v>1519</v>
      </c>
      <c r="D923" t="s">
        <v>1520</v>
      </c>
      <c r="E923">
        <v>18</v>
      </c>
      <c r="F923">
        <v>1</v>
      </c>
      <c r="G923">
        <v>1</v>
      </c>
      <c r="H923">
        <v>0</v>
      </c>
      <c r="I923">
        <v>1</v>
      </c>
      <c r="J923">
        <v>0</v>
      </c>
      <c r="K923">
        <v>1</v>
      </c>
      <c r="L923">
        <v>1.7</v>
      </c>
      <c r="M923">
        <v>85.837000000000003</v>
      </c>
      <c r="N923">
        <v>780</v>
      </c>
      <c r="W923">
        <v>1</v>
      </c>
      <c r="AG923">
        <v>1</v>
      </c>
      <c r="AH923">
        <v>4.8129000000000002E-3</v>
      </c>
      <c r="AI923">
        <v>0</v>
      </c>
      <c r="AJ923">
        <v>1.7</v>
      </c>
      <c r="AK923">
        <v>8213.9</v>
      </c>
      <c r="AL923">
        <v>0</v>
      </c>
      <c r="AM923">
        <v>8213.9</v>
      </c>
      <c r="AN923">
        <v>234.68</v>
      </c>
      <c r="AO923">
        <v>0</v>
      </c>
      <c r="AP923">
        <v>234.68</v>
      </c>
      <c r="AQ923">
        <f>Table1[[#This Row],[iBAQ CrkL]]-Table1[[#This Row],[iBAQ Control]]</f>
        <v>234.68</v>
      </c>
    </row>
    <row r="924" spans="1:43">
      <c r="A924" t="s">
        <v>1792</v>
      </c>
      <c r="B924" t="s">
        <v>67</v>
      </c>
      <c r="C924" t="s">
        <v>67</v>
      </c>
      <c r="D924" t="s">
        <v>1793</v>
      </c>
      <c r="E924">
        <v>3</v>
      </c>
      <c r="F924">
        <v>1</v>
      </c>
      <c r="G924">
        <v>1</v>
      </c>
      <c r="H924">
        <v>1</v>
      </c>
      <c r="I924">
        <v>1</v>
      </c>
      <c r="J924">
        <v>1</v>
      </c>
      <c r="K924">
        <v>1</v>
      </c>
      <c r="L924">
        <v>1.4</v>
      </c>
      <c r="M924">
        <v>64.989000000000004</v>
      </c>
      <c r="N924">
        <v>567</v>
      </c>
      <c r="X924">
        <v>2</v>
      </c>
      <c r="AF924">
        <v>1</v>
      </c>
      <c r="AG924">
        <v>1</v>
      </c>
      <c r="AH924">
        <v>6.2597E-3</v>
      </c>
      <c r="AI924">
        <v>1.4</v>
      </c>
      <c r="AJ924">
        <v>1.4</v>
      </c>
      <c r="AK924">
        <v>89362</v>
      </c>
      <c r="AL924">
        <v>39125</v>
      </c>
      <c r="AM924">
        <v>50237</v>
      </c>
      <c r="AN924">
        <v>1861.7</v>
      </c>
      <c r="AO924">
        <v>815.09</v>
      </c>
      <c r="AP924">
        <v>1046.5999999999999</v>
      </c>
      <c r="AQ924">
        <f>Table1[[#This Row],[iBAQ CrkL]]-Table1[[#This Row],[iBAQ Control]]</f>
        <v>231.50999999999988</v>
      </c>
    </row>
    <row r="925" spans="1:43">
      <c r="A925" t="s">
        <v>2711</v>
      </c>
      <c r="B925">
        <v>2</v>
      </c>
      <c r="C925">
        <v>2</v>
      </c>
      <c r="D925" t="s">
        <v>2712</v>
      </c>
      <c r="E925">
        <v>1</v>
      </c>
      <c r="F925">
        <v>2</v>
      </c>
      <c r="G925">
        <v>2</v>
      </c>
      <c r="H925">
        <v>0</v>
      </c>
      <c r="I925">
        <v>2</v>
      </c>
      <c r="J925">
        <v>0</v>
      </c>
      <c r="K925">
        <v>2</v>
      </c>
      <c r="L925">
        <v>5.6</v>
      </c>
      <c r="M925">
        <v>55.970999999999997</v>
      </c>
      <c r="N925">
        <v>504</v>
      </c>
      <c r="X925">
        <v>1</v>
      </c>
      <c r="Y925">
        <v>1</v>
      </c>
      <c r="AG925">
        <v>2</v>
      </c>
      <c r="AH925" s="1">
        <v>8.1699999999999994E-5</v>
      </c>
      <c r="AI925">
        <v>0</v>
      </c>
      <c r="AJ925">
        <v>5.6</v>
      </c>
      <c r="AK925">
        <v>8726.2000000000007</v>
      </c>
      <c r="AL925">
        <v>0</v>
      </c>
      <c r="AM925">
        <v>8726.2000000000007</v>
      </c>
      <c r="AN925">
        <v>223.75</v>
      </c>
      <c r="AO925">
        <v>0</v>
      </c>
      <c r="AP925">
        <v>223.75</v>
      </c>
      <c r="AQ925">
        <f>Table1[[#This Row],[iBAQ CrkL]]-Table1[[#This Row],[iBAQ Control]]</f>
        <v>223.75</v>
      </c>
    </row>
    <row r="926" spans="1:43">
      <c r="A926" t="s">
        <v>598</v>
      </c>
      <c r="B926" t="s">
        <v>599</v>
      </c>
      <c r="C926" t="s">
        <v>599</v>
      </c>
      <c r="D926" t="s">
        <v>600</v>
      </c>
      <c r="E926">
        <v>5</v>
      </c>
      <c r="F926">
        <v>3</v>
      </c>
      <c r="G926">
        <v>3</v>
      </c>
      <c r="H926">
        <v>1</v>
      </c>
      <c r="I926">
        <v>2</v>
      </c>
      <c r="J926">
        <v>1</v>
      </c>
      <c r="K926">
        <v>2</v>
      </c>
      <c r="L926">
        <v>4.5999999999999996</v>
      </c>
      <c r="M926">
        <v>75.891999999999996</v>
      </c>
      <c r="N926">
        <v>658</v>
      </c>
      <c r="W926">
        <v>3</v>
      </c>
      <c r="AF926">
        <v>1</v>
      </c>
      <c r="AG926">
        <v>2</v>
      </c>
      <c r="AH926" s="1">
        <v>9.8300000000000004E-5</v>
      </c>
      <c r="AI926">
        <v>1.4</v>
      </c>
      <c r="AJ926">
        <v>3.2</v>
      </c>
      <c r="AK926">
        <v>101830</v>
      </c>
      <c r="AL926">
        <v>44240</v>
      </c>
      <c r="AM926">
        <v>57586</v>
      </c>
      <c r="AN926">
        <v>1669.3</v>
      </c>
      <c r="AO926">
        <v>725.25</v>
      </c>
      <c r="AP926">
        <v>944.04</v>
      </c>
      <c r="AQ926">
        <f>Table1[[#This Row],[iBAQ CrkL]]-Table1[[#This Row],[iBAQ Control]]</f>
        <v>218.78999999999996</v>
      </c>
    </row>
    <row r="927" spans="1:43">
      <c r="A927" t="s">
        <v>2702</v>
      </c>
      <c r="B927" t="s">
        <v>536</v>
      </c>
      <c r="C927" t="s">
        <v>536</v>
      </c>
      <c r="D927" t="s">
        <v>2703</v>
      </c>
      <c r="E927">
        <v>3</v>
      </c>
      <c r="F927">
        <v>3</v>
      </c>
      <c r="G927">
        <v>3</v>
      </c>
      <c r="H927">
        <v>0</v>
      </c>
      <c r="I927">
        <v>3</v>
      </c>
      <c r="J927">
        <v>0</v>
      </c>
      <c r="K927">
        <v>3</v>
      </c>
      <c r="L927">
        <v>1.2</v>
      </c>
      <c r="M927">
        <v>293.02</v>
      </c>
      <c r="N927">
        <v>2671</v>
      </c>
      <c r="Q927">
        <v>3</v>
      </c>
      <c r="AG927">
        <v>3</v>
      </c>
      <c r="AH927">
        <v>1.0272000000000001E-4</v>
      </c>
      <c r="AI927">
        <v>0</v>
      </c>
      <c r="AJ927">
        <v>1.2</v>
      </c>
      <c r="AK927">
        <v>45973</v>
      </c>
      <c r="AL927">
        <v>0</v>
      </c>
      <c r="AM927">
        <v>45973</v>
      </c>
      <c r="AN927">
        <v>212.84</v>
      </c>
      <c r="AO927">
        <v>0</v>
      </c>
      <c r="AP927">
        <v>212.84</v>
      </c>
      <c r="AQ927">
        <f>Table1[[#This Row],[iBAQ CrkL]]-Table1[[#This Row],[iBAQ Control]]</f>
        <v>212.84</v>
      </c>
    </row>
    <row r="928" spans="1:43">
      <c r="A928" t="s">
        <v>1456</v>
      </c>
      <c r="B928" t="s">
        <v>55</v>
      </c>
      <c r="C928" t="s">
        <v>55</v>
      </c>
      <c r="D928" t="s">
        <v>1457</v>
      </c>
      <c r="E928">
        <v>2</v>
      </c>
      <c r="F928">
        <v>2</v>
      </c>
      <c r="G928">
        <v>2</v>
      </c>
      <c r="H928">
        <v>0</v>
      </c>
      <c r="I928">
        <v>2</v>
      </c>
      <c r="J928">
        <v>0</v>
      </c>
      <c r="K928">
        <v>2</v>
      </c>
      <c r="L928">
        <v>1.7</v>
      </c>
      <c r="M928">
        <v>214.32</v>
      </c>
      <c r="N928">
        <v>1931</v>
      </c>
      <c r="Q928">
        <v>1</v>
      </c>
      <c r="AC928">
        <v>1</v>
      </c>
      <c r="AG928">
        <v>2</v>
      </c>
      <c r="AH928">
        <v>1.8653999999999999E-3</v>
      </c>
      <c r="AI928">
        <v>0</v>
      </c>
      <c r="AJ928">
        <v>1.7</v>
      </c>
      <c r="AK928">
        <v>33172</v>
      </c>
      <c r="AL928">
        <v>0</v>
      </c>
      <c r="AM928">
        <v>33172</v>
      </c>
      <c r="AN928">
        <v>212.64</v>
      </c>
      <c r="AO928">
        <v>0</v>
      </c>
      <c r="AP928">
        <v>212.64</v>
      </c>
      <c r="AQ928">
        <f>Table1[[#This Row],[iBAQ CrkL]]-Table1[[#This Row],[iBAQ Control]]</f>
        <v>212.64</v>
      </c>
    </row>
    <row r="929" spans="1:43">
      <c r="A929" t="s">
        <v>1046</v>
      </c>
      <c r="B929" t="s">
        <v>267</v>
      </c>
      <c r="C929" t="s">
        <v>267</v>
      </c>
      <c r="D929" t="s">
        <v>1047</v>
      </c>
      <c r="E929">
        <v>4</v>
      </c>
      <c r="F929">
        <v>1</v>
      </c>
      <c r="G929">
        <v>1</v>
      </c>
      <c r="H929">
        <v>0</v>
      </c>
      <c r="I929">
        <v>1</v>
      </c>
      <c r="J929">
        <v>0</v>
      </c>
      <c r="K929">
        <v>1</v>
      </c>
      <c r="L929">
        <v>1.1000000000000001</v>
      </c>
      <c r="M929">
        <v>97.765000000000001</v>
      </c>
      <c r="N929">
        <v>911</v>
      </c>
      <c r="V929">
        <v>1</v>
      </c>
      <c r="AG929">
        <v>1</v>
      </c>
      <c r="AH929">
        <v>2.9104999999999999E-3</v>
      </c>
      <c r="AI929">
        <v>0</v>
      </c>
      <c r="AJ929">
        <v>1.1000000000000001</v>
      </c>
      <c r="AK929">
        <v>11963</v>
      </c>
      <c r="AL929">
        <v>0</v>
      </c>
      <c r="AM929">
        <v>11963</v>
      </c>
      <c r="AN929">
        <v>209.87</v>
      </c>
      <c r="AO929">
        <v>0</v>
      </c>
      <c r="AP929">
        <v>209.87</v>
      </c>
      <c r="AQ929">
        <f>Table1[[#This Row],[iBAQ CrkL]]-Table1[[#This Row],[iBAQ Control]]</f>
        <v>209.87</v>
      </c>
    </row>
    <row r="930" spans="1:43">
      <c r="A930" t="s">
        <v>1796</v>
      </c>
      <c r="B930" t="s">
        <v>901</v>
      </c>
      <c r="C930" t="s">
        <v>901</v>
      </c>
      <c r="D930" t="s">
        <v>1797</v>
      </c>
      <c r="E930">
        <v>4</v>
      </c>
      <c r="F930">
        <v>4</v>
      </c>
      <c r="G930">
        <v>4</v>
      </c>
      <c r="H930">
        <v>3</v>
      </c>
      <c r="I930">
        <v>2</v>
      </c>
      <c r="J930">
        <v>3</v>
      </c>
      <c r="K930">
        <v>2</v>
      </c>
      <c r="L930">
        <v>4.2</v>
      </c>
      <c r="M930">
        <v>124.2</v>
      </c>
      <c r="N930">
        <v>1110</v>
      </c>
      <c r="R930">
        <v>1</v>
      </c>
      <c r="T930">
        <v>4</v>
      </c>
      <c r="AF930">
        <v>3</v>
      </c>
      <c r="AG930">
        <v>2</v>
      </c>
      <c r="AH930" s="1">
        <v>2.6500000000000002E-9</v>
      </c>
      <c r="AI930">
        <v>2.8</v>
      </c>
      <c r="AJ930">
        <v>2.5</v>
      </c>
      <c r="AK930">
        <v>167820</v>
      </c>
      <c r="AL930">
        <v>73309</v>
      </c>
      <c r="AM930">
        <v>94509</v>
      </c>
      <c r="AN930">
        <v>1645.3</v>
      </c>
      <c r="AO930">
        <v>718.72</v>
      </c>
      <c r="AP930">
        <v>926.56</v>
      </c>
      <c r="AQ930">
        <f>Table1[[#This Row],[iBAQ CrkL]]-Table1[[#This Row],[iBAQ Control]]</f>
        <v>207.83999999999992</v>
      </c>
    </row>
    <row r="931" spans="1:43">
      <c r="A931" t="s">
        <v>1243</v>
      </c>
      <c r="B931">
        <v>4</v>
      </c>
      <c r="C931">
        <v>1</v>
      </c>
      <c r="D931" t="s">
        <v>1244</v>
      </c>
      <c r="E931">
        <v>1</v>
      </c>
      <c r="F931">
        <v>4</v>
      </c>
      <c r="G931">
        <v>1</v>
      </c>
      <c r="H931">
        <v>4</v>
      </c>
      <c r="I931">
        <v>2</v>
      </c>
      <c r="J931">
        <v>1</v>
      </c>
      <c r="K931">
        <v>1</v>
      </c>
      <c r="L931">
        <v>6.2</v>
      </c>
      <c r="M931">
        <v>74.465999999999994</v>
      </c>
      <c r="N931">
        <v>676</v>
      </c>
      <c r="U931">
        <v>1</v>
      </c>
      <c r="V931">
        <v>1</v>
      </c>
      <c r="W931">
        <v>2</v>
      </c>
      <c r="AF931">
        <v>1</v>
      </c>
      <c r="AG931">
        <v>3</v>
      </c>
      <c r="AH931" s="1">
        <v>1.4800000000000001E-9</v>
      </c>
      <c r="AI931">
        <v>6.2</v>
      </c>
      <c r="AJ931">
        <v>3.7</v>
      </c>
      <c r="AK931">
        <v>127160</v>
      </c>
      <c r="AL931">
        <v>58433</v>
      </c>
      <c r="AM931">
        <v>68730</v>
      </c>
      <c r="AN931">
        <v>2493.4</v>
      </c>
      <c r="AO931">
        <v>1145.7</v>
      </c>
      <c r="AP931">
        <v>1347.7</v>
      </c>
      <c r="AQ931">
        <f>Table1[[#This Row],[iBAQ CrkL]]-Table1[[#This Row],[iBAQ Control]]</f>
        <v>202</v>
      </c>
    </row>
    <row r="932" spans="1:43">
      <c r="A932" t="s">
        <v>596</v>
      </c>
      <c r="B932" t="s">
        <v>208</v>
      </c>
      <c r="C932" t="s">
        <v>208</v>
      </c>
      <c r="D932" t="s">
        <v>597</v>
      </c>
      <c r="E932">
        <v>2</v>
      </c>
      <c r="F932">
        <v>1</v>
      </c>
      <c r="G932">
        <v>1</v>
      </c>
      <c r="H932">
        <v>0</v>
      </c>
      <c r="I932">
        <v>1</v>
      </c>
      <c r="J932">
        <v>0</v>
      </c>
      <c r="K932">
        <v>1</v>
      </c>
      <c r="L932">
        <v>1.6</v>
      </c>
      <c r="M932">
        <v>108.69</v>
      </c>
      <c r="N932">
        <v>951</v>
      </c>
      <c r="U932">
        <v>1</v>
      </c>
      <c r="AG932">
        <v>1</v>
      </c>
      <c r="AH932">
        <v>1.8090999999999999E-3</v>
      </c>
      <c r="AI932">
        <v>0</v>
      </c>
      <c r="AJ932">
        <v>1.6</v>
      </c>
      <c r="AK932">
        <v>14082</v>
      </c>
      <c r="AL932">
        <v>0</v>
      </c>
      <c r="AM932">
        <v>14082</v>
      </c>
      <c r="AN932">
        <v>201.17</v>
      </c>
      <c r="AO932">
        <v>0</v>
      </c>
      <c r="AP932">
        <v>201.17</v>
      </c>
      <c r="AQ932">
        <f>Table1[[#This Row],[iBAQ CrkL]]-Table1[[#This Row],[iBAQ Control]]</f>
        <v>201.17</v>
      </c>
    </row>
    <row r="933" spans="1:43">
      <c r="A933" t="s">
        <v>1992</v>
      </c>
      <c r="B933" t="s">
        <v>208</v>
      </c>
      <c r="C933" t="s">
        <v>208</v>
      </c>
      <c r="D933" t="s">
        <v>1993</v>
      </c>
      <c r="E933">
        <v>2</v>
      </c>
      <c r="F933">
        <v>1</v>
      </c>
      <c r="G933">
        <v>1</v>
      </c>
      <c r="H933">
        <v>0</v>
      </c>
      <c r="I933">
        <v>1</v>
      </c>
      <c r="J933">
        <v>0</v>
      </c>
      <c r="K933">
        <v>1</v>
      </c>
      <c r="L933">
        <v>1.6</v>
      </c>
      <c r="M933">
        <v>90.218000000000004</v>
      </c>
      <c r="N933">
        <v>792</v>
      </c>
      <c r="V933">
        <v>1</v>
      </c>
      <c r="AG933">
        <v>1</v>
      </c>
      <c r="AH933">
        <v>3.8796E-3</v>
      </c>
      <c r="AI933">
        <v>0</v>
      </c>
      <c r="AJ933">
        <v>1.6</v>
      </c>
      <c r="AK933">
        <v>12369</v>
      </c>
      <c r="AL933">
        <v>0</v>
      </c>
      <c r="AM933">
        <v>12369</v>
      </c>
      <c r="AN933">
        <v>196.33</v>
      </c>
      <c r="AO933">
        <v>0</v>
      </c>
      <c r="AP933">
        <v>196.33</v>
      </c>
      <c r="AQ933">
        <f>Table1[[#This Row],[iBAQ CrkL]]-Table1[[#This Row],[iBAQ Control]]</f>
        <v>196.33</v>
      </c>
    </row>
    <row r="934" spans="1:43">
      <c r="A934" t="s">
        <v>1896</v>
      </c>
      <c r="B934">
        <v>2</v>
      </c>
      <c r="C934">
        <v>2</v>
      </c>
      <c r="D934" t="s">
        <v>1897</v>
      </c>
      <c r="E934">
        <v>1</v>
      </c>
      <c r="F934">
        <v>2</v>
      </c>
      <c r="G934">
        <v>2</v>
      </c>
      <c r="H934">
        <v>1</v>
      </c>
      <c r="I934">
        <v>2</v>
      </c>
      <c r="J934">
        <v>1</v>
      </c>
      <c r="K934">
        <v>2</v>
      </c>
      <c r="L934">
        <v>2.7</v>
      </c>
      <c r="M934">
        <v>82.406000000000006</v>
      </c>
      <c r="N934">
        <v>734</v>
      </c>
      <c r="W934">
        <v>3</v>
      </c>
      <c r="AF934">
        <v>1</v>
      </c>
      <c r="AG934">
        <v>2</v>
      </c>
      <c r="AH934">
        <v>8.2262999999999998E-4</v>
      </c>
      <c r="AI934">
        <v>1.8</v>
      </c>
      <c r="AJ934">
        <v>2.7</v>
      </c>
      <c r="AK934">
        <v>57514</v>
      </c>
      <c r="AL934">
        <v>22313</v>
      </c>
      <c r="AM934">
        <v>35201</v>
      </c>
      <c r="AN934">
        <v>871.42</v>
      </c>
      <c r="AO934">
        <v>338.08</v>
      </c>
      <c r="AP934">
        <v>533.34</v>
      </c>
      <c r="AQ934">
        <f>Table1[[#This Row],[iBAQ CrkL]]-Table1[[#This Row],[iBAQ Control]]</f>
        <v>195.26000000000005</v>
      </c>
    </row>
    <row r="935" spans="1:43">
      <c r="A935" t="s">
        <v>2656</v>
      </c>
      <c r="B935" t="s">
        <v>509</v>
      </c>
      <c r="C935" t="s">
        <v>509</v>
      </c>
      <c r="D935" t="s">
        <v>2657</v>
      </c>
      <c r="E935">
        <v>4</v>
      </c>
      <c r="F935">
        <v>3</v>
      </c>
      <c r="G935">
        <v>3</v>
      </c>
      <c r="H935">
        <v>0</v>
      </c>
      <c r="I935">
        <v>3</v>
      </c>
      <c r="J935">
        <v>0</v>
      </c>
      <c r="K935">
        <v>3</v>
      </c>
      <c r="L935">
        <v>0.9</v>
      </c>
      <c r="M935">
        <v>482.69</v>
      </c>
      <c r="N935">
        <v>4378</v>
      </c>
      <c r="P935">
        <v>3</v>
      </c>
      <c r="AG935">
        <v>3</v>
      </c>
      <c r="AH935" s="1">
        <v>1.75E-6</v>
      </c>
      <c r="AI935">
        <v>0</v>
      </c>
      <c r="AJ935">
        <v>0.9</v>
      </c>
      <c r="AK935">
        <v>51189</v>
      </c>
      <c r="AL935">
        <v>0</v>
      </c>
      <c r="AM935">
        <v>51189</v>
      </c>
      <c r="AN935">
        <v>193.17</v>
      </c>
      <c r="AO935">
        <v>0</v>
      </c>
      <c r="AP935">
        <v>193.17</v>
      </c>
      <c r="AQ935">
        <f>Table1[[#This Row],[iBAQ CrkL]]-Table1[[#This Row],[iBAQ Control]]</f>
        <v>193.17</v>
      </c>
    </row>
    <row r="936" spans="1:43">
      <c r="A936" t="s">
        <v>1454</v>
      </c>
      <c r="B936">
        <v>1</v>
      </c>
      <c r="C936">
        <v>1</v>
      </c>
      <c r="D936" t="s">
        <v>1455</v>
      </c>
      <c r="E936">
        <v>1</v>
      </c>
      <c r="F936">
        <v>1</v>
      </c>
      <c r="G936">
        <v>1</v>
      </c>
      <c r="H936">
        <v>0</v>
      </c>
      <c r="I936">
        <v>1</v>
      </c>
      <c r="J936">
        <v>0</v>
      </c>
      <c r="K936">
        <v>1</v>
      </c>
      <c r="L936">
        <v>1.3</v>
      </c>
      <c r="M936">
        <v>87.141999999999996</v>
      </c>
      <c r="N936">
        <v>793</v>
      </c>
      <c r="V936">
        <v>1</v>
      </c>
      <c r="AG936">
        <v>1</v>
      </c>
      <c r="AH936">
        <v>4.5294000000000003E-3</v>
      </c>
      <c r="AI936">
        <v>0</v>
      </c>
      <c r="AJ936">
        <v>1.3</v>
      </c>
      <c r="AK936">
        <v>11555</v>
      </c>
      <c r="AL936">
        <v>0</v>
      </c>
      <c r="AM936">
        <v>11555</v>
      </c>
      <c r="AN936">
        <v>192.58</v>
      </c>
      <c r="AO936">
        <v>0</v>
      </c>
      <c r="AP936">
        <v>192.58</v>
      </c>
      <c r="AQ936">
        <f>Table1[[#This Row],[iBAQ CrkL]]-Table1[[#This Row],[iBAQ Control]]</f>
        <v>192.58</v>
      </c>
    </row>
    <row r="937" spans="1:43">
      <c r="A937" t="s">
        <v>1833</v>
      </c>
      <c r="B937" t="s">
        <v>67</v>
      </c>
      <c r="C937" t="s">
        <v>67</v>
      </c>
      <c r="D937" t="s">
        <v>1834</v>
      </c>
      <c r="E937">
        <v>3</v>
      </c>
      <c r="F937">
        <v>1</v>
      </c>
      <c r="G937">
        <v>1</v>
      </c>
      <c r="H937">
        <v>1</v>
      </c>
      <c r="I937">
        <v>1</v>
      </c>
      <c r="J937">
        <v>1</v>
      </c>
      <c r="K937">
        <v>1</v>
      </c>
      <c r="L937">
        <v>6.1</v>
      </c>
      <c r="M937">
        <v>20.411000000000001</v>
      </c>
      <c r="N937">
        <v>181</v>
      </c>
      <c r="AA937">
        <v>1</v>
      </c>
      <c r="AC937">
        <v>1</v>
      </c>
      <c r="AF937">
        <v>1</v>
      </c>
      <c r="AG937">
        <v>1</v>
      </c>
      <c r="AH937" s="1">
        <v>9.1500000000000001E-5</v>
      </c>
      <c r="AI937">
        <v>6.1</v>
      </c>
      <c r="AJ937">
        <v>6.1</v>
      </c>
      <c r="AK937">
        <v>69253</v>
      </c>
      <c r="AL937">
        <v>33293</v>
      </c>
      <c r="AM937">
        <v>35960</v>
      </c>
      <c r="AN937">
        <v>4946.6000000000004</v>
      </c>
      <c r="AO937">
        <v>2378.1</v>
      </c>
      <c r="AP937">
        <v>2568.6</v>
      </c>
      <c r="AQ937">
        <f>Table1[[#This Row],[iBAQ CrkL]]-Table1[[#This Row],[iBAQ Control]]</f>
        <v>190.5</v>
      </c>
    </row>
    <row r="938" spans="1:43">
      <c r="A938" t="s">
        <v>2974</v>
      </c>
      <c r="B938" t="s">
        <v>93</v>
      </c>
      <c r="C938" t="s">
        <v>93</v>
      </c>
      <c r="D938" t="s">
        <v>2975</v>
      </c>
      <c r="E938">
        <v>2</v>
      </c>
      <c r="F938">
        <v>4</v>
      </c>
      <c r="G938">
        <v>4</v>
      </c>
      <c r="H938">
        <v>1</v>
      </c>
      <c r="I938">
        <v>3</v>
      </c>
      <c r="J938">
        <v>1</v>
      </c>
      <c r="K938">
        <v>3</v>
      </c>
      <c r="L938">
        <v>5.0999999999999996</v>
      </c>
      <c r="M938">
        <v>99.102000000000004</v>
      </c>
      <c r="N938">
        <v>899</v>
      </c>
      <c r="V938">
        <v>4</v>
      </c>
      <c r="AF938">
        <v>1</v>
      </c>
      <c r="AG938">
        <v>3</v>
      </c>
      <c r="AH938" s="1">
        <v>3.0899999999999997E-7</v>
      </c>
      <c r="AI938">
        <v>0.9</v>
      </c>
      <c r="AJ938">
        <v>4.2</v>
      </c>
      <c r="AK938">
        <v>45915</v>
      </c>
      <c r="AL938">
        <v>16300</v>
      </c>
      <c r="AM938">
        <v>29615</v>
      </c>
      <c r="AN938">
        <v>646.69000000000005</v>
      </c>
      <c r="AO938">
        <v>229.58</v>
      </c>
      <c r="AP938">
        <v>417.11</v>
      </c>
      <c r="AQ938">
        <f>Table1[[#This Row],[iBAQ CrkL]]-Table1[[#This Row],[iBAQ Control]]</f>
        <v>187.53</v>
      </c>
    </row>
    <row r="939" spans="1:43">
      <c r="A939" t="s">
        <v>1263</v>
      </c>
      <c r="B939">
        <v>1</v>
      </c>
      <c r="C939">
        <v>1</v>
      </c>
      <c r="D939" t="s">
        <v>1264</v>
      </c>
      <c r="E939">
        <v>1</v>
      </c>
      <c r="F939">
        <v>1</v>
      </c>
      <c r="G939">
        <v>1</v>
      </c>
      <c r="H939">
        <v>0</v>
      </c>
      <c r="I939">
        <v>1</v>
      </c>
      <c r="J939">
        <v>0</v>
      </c>
      <c r="K939">
        <v>1</v>
      </c>
      <c r="L939">
        <v>1.8</v>
      </c>
      <c r="M939">
        <v>80.027000000000001</v>
      </c>
      <c r="N939">
        <v>715</v>
      </c>
      <c r="X939">
        <v>1</v>
      </c>
      <c r="AG939">
        <v>1</v>
      </c>
      <c r="AH939">
        <v>1.3669999999999999E-3</v>
      </c>
      <c r="AI939">
        <v>0</v>
      </c>
      <c r="AJ939">
        <v>1.8</v>
      </c>
      <c r="AK939">
        <v>11770</v>
      </c>
      <c r="AL939">
        <v>0</v>
      </c>
      <c r="AM939">
        <v>11770</v>
      </c>
      <c r="AN939">
        <v>183.9</v>
      </c>
      <c r="AO939">
        <v>0</v>
      </c>
      <c r="AP939">
        <v>183.9</v>
      </c>
      <c r="AQ939">
        <f>Table1[[#This Row],[iBAQ CrkL]]-Table1[[#This Row],[iBAQ Control]]</f>
        <v>183.9</v>
      </c>
    </row>
    <row r="940" spans="1:43">
      <c r="A940" t="s">
        <v>2695</v>
      </c>
      <c r="B940">
        <v>1</v>
      </c>
      <c r="C940">
        <v>1</v>
      </c>
      <c r="D940" t="s">
        <v>2696</v>
      </c>
      <c r="E940">
        <v>1</v>
      </c>
      <c r="F940">
        <v>1</v>
      </c>
      <c r="G940">
        <v>1</v>
      </c>
      <c r="H940">
        <v>0</v>
      </c>
      <c r="I940">
        <v>1</v>
      </c>
      <c r="J940">
        <v>0</v>
      </c>
      <c r="K940">
        <v>1</v>
      </c>
      <c r="L940">
        <v>1.2</v>
      </c>
      <c r="M940">
        <v>101.6</v>
      </c>
      <c r="N940">
        <v>919</v>
      </c>
      <c r="V940">
        <v>1</v>
      </c>
      <c r="AG940">
        <v>1</v>
      </c>
      <c r="AH940">
        <v>5.3744999999999999E-3</v>
      </c>
      <c r="AI940">
        <v>0</v>
      </c>
      <c r="AJ940">
        <v>1.2</v>
      </c>
      <c r="AK940">
        <v>8275.4</v>
      </c>
      <c r="AL940">
        <v>0</v>
      </c>
      <c r="AM940">
        <v>8275.4</v>
      </c>
      <c r="AN940">
        <v>183.9</v>
      </c>
      <c r="AO940">
        <v>0</v>
      </c>
      <c r="AP940">
        <v>183.9</v>
      </c>
      <c r="AQ940">
        <f>Table1[[#This Row],[iBAQ CrkL]]-Table1[[#This Row],[iBAQ Control]]</f>
        <v>183.9</v>
      </c>
    </row>
    <row r="941" spans="1:43">
      <c r="A941" t="s">
        <v>1238</v>
      </c>
      <c r="B941" t="s">
        <v>208</v>
      </c>
      <c r="C941" t="s">
        <v>208</v>
      </c>
      <c r="D941" t="s">
        <v>1239</v>
      </c>
      <c r="E941">
        <v>2</v>
      </c>
      <c r="F941">
        <v>1</v>
      </c>
      <c r="G941">
        <v>1</v>
      </c>
      <c r="H941">
        <v>1</v>
      </c>
      <c r="I941">
        <v>1</v>
      </c>
      <c r="J941">
        <v>1</v>
      </c>
      <c r="K941">
        <v>1</v>
      </c>
      <c r="L941">
        <v>2.5</v>
      </c>
      <c r="M941">
        <v>77.286000000000001</v>
      </c>
      <c r="N941">
        <v>706</v>
      </c>
      <c r="V941">
        <v>2</v>
      </c>
      <c r="AF941">
        <v>1</v>
      </c>
      <c r="AG941">
        <v>1</v>
      </c>
      <c r="AH941">
        <v>1.5093000000000001E-3</v>
      </c>
      <c r="AI941">
        <v>2.5</v>
      </c>
      <c r="AJ941">
        <v>2.5</v>
      </c>
      <c r="AK941">
        <v>18140</v>
      </c>
      <c r="AL941">
        <v>5712.7</v>
      </c>
      <c r="AM941">
        <v>12428</v>
      </c>
      <c r="AN941">
        <v>477.38</v>
      </c>
      <c r="AO941">
        <v>150.33000000000001</v>
      </c>
      <c r="AP941">
        <v>327.04000000000002</v>
      </c>
      <c r="AQ941">
        <f>Table1[[#This Row],[iBAQ CrkL]]-Table1[[#This Row],[iBAQ Control]]</f>
        <v>176.71</v>
      </c>
    </row>
    <row r="942" spans="1:43">
      <c r="A942" t="s">
        <v>2595</v>
      </c>
      <c r="B942" t="s">
        <v>2596</v>
      </c>
      <c r="C942" t="s">
        <v>2596</v>
      </c>
      <c r="D942" t="s">
        <v>2597</v>
      </c>
      <c r="E942">
        <v>8</v>
      </c>
      <c r="F942">
        <v>2</v>
      </c>
      <c r="G942">
        <v>2</v>
      </c>
      <c r="H942">
        <v>0</v>
      </c>
      <c r="I942">
        <v>2</v>
      </c>
      <c r="J942">
        <v>0</v>
      </c>
      <c r="K942">
        <v>2</v>
      </c>
      <c r="L942">
        <v>2.5</v>
      </c>
      <c r="M942">
        <v>117.17</v>
      </c>
      <c r="N942">
        <v>1028</v>
      </c>
      <c r="U942">
        <v>2</v>
      </c>
      <c r="AG942">
        <v>2</v>
      </c>
      <c r="AH942" s="1">
        <v>7.9099999999999998E-5</v>
      </c>
      <c r="AI942">
        <v>0</v>
      </c>
      <c r="AJ942">
        <v>2.5</v>
      </c>
      <c r="AK942">
        <v>13948</v>
      </c>
      <c r="AL942">
        <v>0</v>
      </c>
      <c r="AM942">
        <v>13948</v>
      </c>
      <c r="AN942">
        <v>172.19</v>
      </c>
      <c r="AO942">
        <v>0</v>
      </c>
      <c r="AP942">
        <v>172.19</v>
      </c>
      <c r="AQ942">
        <f>Table1[[#This Row],[iBAQ CrkL]]-Table1[[#This Row],[iBAQ Control]]</f>
        <v>172.19</v>
      </c>
    </row>
    <row r="943" spans="1:43">
      <c r="A943" t="s">
        <v>2241</v>
      </c>
      <c r="B943" t="s">
        <v>159</v>
      </c>
      <c r="C943" t="s">
        <v>159</v>
      </c>
      <c r="D943" t="s">
        <v>2242</v>
      </c>
      <c r="E943">
        <v>3</v>
      </c>
      <c r="F943">
        <v>3</v>
      </c>
      <c r="G943">
        <v>3</v>
      </c>
      <c r="H943">
        <v>0</v>
      </c>
      <c r="I943">
        <v>3</v>
      </c>
      <c r="J943">
        <v>0</v>
      </c>
      <c r="K943">
        <v>3</v>
      </c>
      <c r="L943">
        <v>1.1000000000000001</v>
      </c>
      <c r="M943">
        <v>354.34</v>
      </c>
      <c r="N943">
        <v>3262</v>
      </c>
      <c r="Q943">
        <v>3</v>
      </c>
      <c r="AG943">
        <v>3</v>
      </c>
      <c r="AH943" s="1">
        <v>2.2500000000000001E-5</v>
      </c>
      <c r="AI943">
        <v>0</v>
      </c>
      <c r="AJ943">
        <v>1.1000000000000001</v>
      </c>
      <c r="AK943">
        <v>41102</v>
      </c>
      <c r="AL943">
        <v>0</v>
      </c>
      <c r="AM943">
        <v>41102</v>
      </c>
      <c r="AN943">
        <v>169.84</v>
      </c>
      <c r="AO943">
        <v>0</v>
      </c>
      <c r="AP943">
        <v>169.84</v>
      </c>
      <c r="AQ943">
        <f>Table1[[#This Row],[iBAQ CrkL]]-Table1[[#This Row],[iBAQ Control]]</f>
        <v>169.84</v>
      </c>
    </row>
    <row r="944" spans="1:43">
      <c r="A944" t="s">
        <v>2311</v>
      </c>
      <c r="B944" t="s">
        <v>67</v>
      </c>
      <c r="C944" t="s">
        <v>67</v>
      </c>
      <c r="D944" t="s">
        <v>2312</v>
      </c>
      <c r="E944">
        <v>3</v>
      </c>
      <c r="F944">
        <v>1</v>
      </c>
      <c r="G944">
        <v>1</v>
      </c>
      <c r="H944">
        <v>0</v>
      </c>
      <c r="I944">
        <v>1</v>
      </c>
      <c r="J944">
        <v>0</v>
      </c>
      <c r="K944">
        <v>1</v>
      </c>
      <c r="L944">
        <v>2.2000000000000002</v>
      </c>
      <c r="M944">
        <v>65.582999999999998</v>
      </c>
      <c r="N944">
        <v>592</v>
      </c>
      <c r="W944">
        <v>1</v>
      </c>
      <c r="AG944">
        <v>1</v>
      </c>
      <c r="AH944">
        <v>3.5948E-3</v>
      </c>
      <c r="AI944">
        <v>0</v>
      </c>
      <c r="AJ944">
        <v>2.2000000000000002</v>
      </c>
      <c r="AK944">
        <v>7718</v>
      </c>
      <c r="AL944">
        <v>0</v>
      </c>
      <c r="AM944">
        <v>7718</v>
      </c>
      <c r="AN944">
        <v>157.51</v>
      </c>
      <c r="AO944">
        <v>0</v>
      </c>
      <c r="AP944">
        <v>157.51</v>
      </c>
      <c r="AQ944">
        <f>Table1[[#This Row],[iBAQ CrkL]]-Table1[[#This Row],[iBAQ Control]]</f>
        <v>157.51</v>
      </c>
    </row>
    <row r="945" spans="1:43">
      <c r="A945" t="s">
        <v>3132</v>
      </c>
      <c r="B945" t="s">
        <v>181</v>
      </c>
      <c r="C945" t="s">
        <v>181</v>
      </c>
      <c r="D945" t="s">
        <v>3133</v>
      </c>
      <c r="E945">
        <v>2</v>
      </c>
      <c r="F945">
        <v>2</v>
      </c>
      <c r="G945">
        <v>2</v>
      </c>
      <c r="H945">
        <v>0</v>
      </c>
      <c r="I945">
        <v>2</v>
      </c>
      <c r="J945">
        <v>0</v>
      </c>
      <c r="K945">
        <v>2</v>
      </c>
      <c r="L945">
        <v>0.8</v>
      </c>
      <c r="M945">
        <v>290.08</v>
      </c>
      <c r="N945">
        <v>2618</v>
      </c>
      <c r="Q945">
        <v>2</v>
      </c>
      <c r="AG945">
        <v>2</v>
      </c>
      <c r="AH945">
        <v>1.9212999999999999E-3</v>
      </c>
      <c r="AI945">
        <v>0</v>
      </c>
      <c r="AJ945">
        <v>0.8</v>
      </c>
      <c r="AK945">
        <v>28910</v>
      </c>
      <c r="AL945">
        <v>0</v>
      </c>
      <c r="AM945">
        <v>28910</v>
      </c>
      <c r="AN945">
        <v>157.12</v>
      </c>
      <c r="AO945">
        <v>0</v>
      </c>
      <c r="AP945">
        <v>157.12</v>
      </c>
      <c r="AQ945">
        <f>Table1[[#This Row],[iBAQ CrkL]]-Table1[[#This Row],[iBAQ Control]]</f>
        <v>157.12</v>
      </c>
    </row>
    <row r="946" spans="1:43">
      <c r="A946" t="s">
        <v>780</v>
      </c>
      <c r="B946">
        <v>2</v>
      </c>
      <c r="C946">
        <v>2</v>
      </c>
      <c r="D946" t="s">
        <v>781</v>
      </c>
      <c r="E946">
        <v>1</v>
      </c>
      <c r="F946">
        <v>2</v>
      </c>
      <c r="G946">
        <v>2</v>
      </c>
      <c r="H946">
        <v>0</v>
      </c>
      <c r="I946">
        <v>2</v>
      </c>
      <c r="J946">
        <v>0</v>
      </c>
      <c r="K946">
        <v>2</v>
      </c>
      <c r="L946">
        <v>2.8</v>
      </c>
      <c r="M946">
        <v>92.866</v>
      </c>
      <c r="N946">
        <v>821</v>
      </c>
      <c r="V946">
        <v>2</v>
      </c>
      <c r="AG946">
        <v>2</v>
      </c>
      <c r="AH946">
        <v>3.2996000000000002E-3</v>
      </c>
      <c r="AI946">
        <v>0</v>
      </c>
      <c r="AJ946">
        <v>2.8</v>
      </c>
      <c r="AK946">
        <v>11581</v>
      </c>
      <c r="AL946">
        <v>0</v>
      </c>
      <c r="AM946">
        <v>11581</v>
      </c>
      <c r="AN946">
        <v>154.41</v>
      </c>
      <c r="AO946">
        <v>0</v>
      </c>
      <c r="AP946">
        <v>154.41</v>
      </c>
      <c r="AQ946">
        <f>Table1[[#This Row],[iBAQ CrkL]]-Table1[[#This Row],[iBAQ Control]]</f>
        <v>154.41</v>
      </c>
    </row>
    <row r="947" spans="1:43">
      <c r="A947" t="s">
        <v>758</v>
      </c>
      <c r="B947">
        <v>3</v>
      </c>
      <c r="C947">
        <v>3</v>
      </c>
      <c r="D947" t="s">
        <v>759</v>
      </c>
      <c r="E947">
        <v>1</v>
      </c>
      <c r="F947">
        <v>3</v>
      </c>
      <c r="G947">
        <v>3</v>
      </c>
      <c r="H947">
        <v>0</v>
      </c>
      <c r="I947">
        <v>3</v>
      </c>
      <c r="J947">
        <v>0</v>
      </c>
      <c r="K947">
        <v>3</v>
      </c>
      <c r="L947">
        <v>1.2</v>
      </c>
      <c r="M947">
        <v>294</v>
      </c>
      <c r="N947">
        <v>2617</v>
      </c>
      <c r="Q947">
        <v>3</v>
      </c>
      <c r="AG947">
        <v>3</v>
      </c>
      <c r="AH947" s="1">
        <v>2.73E-5</v>
      </c>
      <c r="AI947">
        <v>0</v>
      </c>
      <c r="AJ947">
        <v>1.2</v>
      </c>
      <c r="AK947">
        <v>28375</v>
      </c>
      <c r="AL947">
        <v>0</v>
      </c>
      <c r="AM947">
        <v>28375</v>
      </c>
      <c r="AN947">
        <v>152.55000000000001</v>
      </c>
      <c r="AO947">
        <v>0</v>
      </c>
      <c r="AP947">
        <v>152.55000000000001</v>
      </c>
      <c r="AQ947">
        <f>Table1[[#This Row],[iBAQ CrkL]]-Table1[[#This Row],[iBAQ Control]]</f>
        <v>152.55000000000001</v>
      </c>
    </row>
    <row r="948" spans="1:43">
      <c r="A948" t="s">
        <v>3181</v>
      </c>
      <c r="B948" t="s">
        <v>3182</v>
      </c>
      <c r="C948" t="s">
        <v>2554</v>
      </c>
      <c r="D948" t="s">
        <v>3183</v>
      </c>
      <c r="E948">
        <v>3</v>
      </c>
      <c r="F948">
        <v>8</v>
      </c>
      <c r="G948">
        <v>1</v>
      </c>
      <c r="H948">
        <v>3</v>
      </c>
      <c r="I948">
        <v>8</v>
      </c>
      <c r="J948">
        <v>1</v>
      </c>
      <c r="K948">
        <v>1</v>
      </c>
      <c r="L948">
        <v>18.100000000000001</v>
      </c>
      <c r="M948">
        <v>67.989999999999995</v>
      </c>
      <c r="N948">
        <v>612</v>
      </c>
      <c r="X948">
        <v>2</v>
      </c>
      <c r="AF948">
        <v>1</v>
      </c>
      <c r="AG948">
        <v>1</v>
      </c>
      <c r="AH948" s="1">
        <v>1.62E-32</v>
      </c>
      <c r="AI948">
        <v>8.6999999999999993</v>
      </c>
      <c r="AJ948">
        <v>18.100000000000001</v>
      </c>
      <c r="AK948">
        <v>61057</v>
      </c>
      <c r="AL948">
        <v>27495</v>
      </c>
      <c r="AM948">
        <v>33562</v>
      </c>
      <c r="AN948">
        <v>1526.4</v>
      </c>
      <c r="AO948">
        <v>687.38</v>
      </c>
      <c r="AP948">
        <v>839.05</v>
      </c>
      <c r="AQ948">
        <f>Table1[[#This Row],[iBAQ CrkL]]-Table1[[#This Row],[iBAQ Control]]</f>
        <v>151.66999999999996</v>
      </c>
    </row>
    <row r="949" spans="1:43">
      <c r="A949" t="s">
        <v>2610</v>
      </c>
      <c r="B949" t="s">
        <v>93</v>
      </c>
      <c r="C949" t="s">
        <v>93</v>
      </c>
      <c r="D949" t="s">
        <v>2611</v>
      </c>
      <c r="E949">
        <v>2</v>
      </c>
      <c r="F949">
        <v>4</v>
      </c>
      <c r="G949">
        <v>4</v>
      </c>
      <c r="H949">
        <v>2</v>
      </c>
      <c r="I949">
        <v>3</v>
      </c>
      <c r="J949">
        <v>2</v>
      </c>
      <c r="K949">
        <v>3</v>
      </c>
      <c r="L949">
        <v>13.8</v>
      </c>
      <c r="M949">
        <v>36.954000000000001</v>
      </c>
      <c r="N949">
        <v>326</v>
      </c>
      <c r="AA949">
        <v>3</v>
      </c>
      <c r="AC949">
        <v>2</v>
      </c>
      <c r="AF949">
        <v>2</v>
      </c>
      <c r="AG949">
        <v>3</v>
      </c>
      <c r="AH949" s="1">
        <v>6.6999999999999996E-9</v>
      </c>
      <c r="AI949">
        <v>6.4</v>
      </c>
      <c r="AJ949">
        <v>11.3</v>
      </c>
      <c r="AK949">
        <v>152560</v>
      </c>
      <c r="AL949">
        <v>74696</v>
      </c>
      <c r="AM949">
        <v>77868</v>
      </c>
      <c r="AN949">
        <v>7265</v>
      </c>
      <c r="AO949">
        <v>3557</v>
      </c>
      <c r="AP949">
        <v>3708</v>
      </c>
      <c r="AQ949">
        <f>Table1[[#This Row],[iBAQ CrkL]]-Table1[[#This Row],[iBAQ Control]]</f>
        <v>151</v>
      </c>
    </row>
    <row r="950" spans="1:43">
      <c r="A950" t="s">
        <v>2217</v>
      </c>
      <c r="B950" t="s">
        <v>208</v>
      </c>
      <c r="C950" t="s">
        <v>208</v>
      </c>
      <c r="D950" t="s">
        <v>2218</v>
      </c>
      <c r="E950">
        <v>2</v>
      </c>
      <c r="F950">
        <v>1</v>
      </c>
      <c r="G950">
        <v>1</v>
      </c>
      <c r="H950">
        <v>0</v>
      </c>
      <c r="I950">
        <v>1</v>
      </c>
      <c r="J950">
        <v>0</v>
      </c>
      <c r="K950">
        <v>1</v>
      </c>
      <c r="L950">
        <v>1.6</v>
      </c>
      <c r="M950">
        <v>87.337000000000003</v>
      </c>
      <c r="N950">
        <v>758</v>
      </c>
      <c r="V950">
        <v>1</v>
      </c>
      <c r="AG950">
        <v>1</v>
      </c>
      <c r="AH950">
        <v>8.5782000000000002E-4</v>
      </c>
      <c r="AI950">
        <v>0</v>
      </c>
      <c r="AJ950">
        <v>1.6</v>
      </c>
      <c r="AK950">
        <v>10953</v>
      </c>
      <c r="AL950">
        <v>0</v>
      </c>
      <c r="AM950">
        <v>10953</v>
      </c>
      <c r="AN950">
        <v>148.02000000000001</v>
      </c>
      <c r="AO950">
        <v>0</v>
      </c>
      <c r="AP950">
        <v>148.02000000000001</v>
      </c>
      <c r="AQ950">
        <f>Table1[[#This Row],[iBAQ CrkL]]-Table1[[#This Row],[iBAQ Control]]</f>
        <v>148.02000000000001</v>
      </c>
    </row>
    <row r="951" spans="1:43">
      <c r="A951" t="s">
        <v>2869</v>
      </c>
      <c r="B951" t="s">
        <v>67</v>
      </c>
      <c r="C951" t="s">
        <v>67</v>
      </c>
      <c r="D951" t="s">
        <v>2870</v>
      </c>
      <c r="E951">
        <v>3</v>
      </c>
      <c r="F951">
        <v>1</v>
      </c>
      <c r="G951">
        <v>1</v>
      </c>
      <c r="H951">
        <v>0</v>
      </c>
      <c r="I951">
        <v>1</v>
      </c>
      <c r="J951">
        <v>0</v>
      </c>
      <c r="K951">
        <v>1</v>
      </c>
      <c r="L951">
        <v>1.5</v>
      </c>
      <c r="M951">
        <v>149.19</v>
      </c>
      <c r="N951">
        <v>1291</v>
      </c>
      <c r="S951">
        <v>1</v>
      </c>
      <c r="AG951">
        <v>1</v>
      </c>
      <c r="AH951">
        <v>6.1638999999999997E-4</v>
      </c>
      <c r="AI951">
        <v>0</v>
      </c>
      <c r="AJ951">
        <v>1.5</v>
      </c>
      <c r="AK951">
        <v>13954</v>
      </c>
      <c r="AL951">
        <v>0</v>
      </c>
      <c r="AM951">
        <v>13954</v>
      </c>
      <c r="AN951">
        <v>139.54</v>
      </c>
      <c r="AO951">
        <v>0</v>
      </c>
      <c r="AP951">
        <v>139.54</v>
      </c>
      <c r="AQ951">
        <f>Table1[[#This Row],[iBAQ CrkL]]-Table1[[#This Row],[iBAQ Control]]</f>
        <v>139.54</v>
      </c>
    </row>
    <row r="952" spans="1:43">
      <c r="A952" t="s">
        <v>728</v>
      </c>
      <c r="B952" t="s">
        <v>566</v>
      </c>
      <c r="C952" t="s">
        <v>566</v>
      </c>
      <c r="D952" t="s">
        <v>729</v>
      </c>
      <c r="E952">
        <v>4</v>
      </c>
      <c r="F952">
        <v>2</v>
      </c>
      <c r="G952">
        <v>2</v>
      </c>
      <c r="H952">
        <v>2</v>
      </c>
      <c r="I952">
        <v>2</v>
      </c>
      <c r="J952">
        <v>2</v>
      </c>
      <c r="K952">
        <v>2</v>
      </c>
      <c r="L952">
        <v>2.4</v>
      </c>
      <c r="M952">
        <v>80.826999999999998</v>
      </c>
      <c r="N952">
        <v>704</v>
      </c>
      <c r="W952">
        <v>4</v>
      </c>
      <c r="AF952">
        <v>2</v>
      </c>
      <c r="AG952">
        <v>2</v>
      </c>
      <c r="AH952">
        <v>7.8138000000000003E-4</v>
      </c>
      <c r="AI952">
        <v>2.4</v>
      </c>
      <c r="AJ952">
        <v>2.4</v>
      </c>
      <c r="AK952">
        <v>145530</v>
      </c>
      <c r="AL952">
        <v>69015</v>
      </c>
      <c r="AM952">
        <v>76511</v>
      </c>
      <c r="AN952">
        <v>2694.9</v>
      </c>
      <c r="AO952">
        <v>1278.0999999999999</v>
      </c>
      <c r="AP952">
        <v>1416.9</v>
      </c>
      <c r="AQ952">
        <f>Table1[[#This Row],[iBAQ CrkL]]-Table1[[#This Row],[iBAQ Control]]</f>
        <v>138.80000000000018</v>
      </c>
    </row>
    <row r="953" spans="1:43">
      <c r="A953" t="s">
        <v>2484</v>
      </c>
      <c r="B953" t="s">
        <v>323</v>
      </c>
      <c r="C953" t="s">
        <v>323</v>
      </c>
      <c r="D953" t="s">
        <v>2485</v>
      </c>
      <c r="E953">
        <v>3</v>
      </c>
      <c r="F953">
        <v>4</v>
      </c>
      <c r="G953">
        <v>4</v>
      </c>
      <c r="H953">
        <v>2</v>
      </c>
      <c r="I953">
        <v>3</v>
      </c>
      <c r="J953">
        <v>2</v>
      </c>
      <c r="K953">
        <v>3</v>
      </c>
      <c r="L953">
        <v>1.7</v>
      </c>
      <c r="M953">
        <v>251.05</v>
      </c>
      <c r="N953">
        <v>2377</v>
      </c>
      <c r="Q953">
        <v>3</v>
      </c>
      <c r="R953">
        <v>2</v>
      </c>
      <c r="AF953">
        <v>2</v>
      </c>
      <c r="AG953">
        <v>3</v>
      </c>
      <c r="AH953" s="1">
        <v>3.9400000000000001E-7</v>
      </c>
      <c r="AI953">
        <v>0.8</v>
      </c>
      <c r="AJ953">
        <v>1.4</v>
      </c>
      <c r="AK953">
        <v>88151</v>
      </c>
      <c r="AL953">
        <v>38186</v>
      </c>
      <c r="AM953">
        <v>49965</v>
      </c>
      <c r="AN953">
        <v>1013.2</v>
      </c>
      <c r="AO953">
        <v>438.91</v>
      </c>
      <c r="AP953">
        <v>574.30999999999995</v>
      </c>
      <c r="AQ953">
        <f>Table1[[#This Row],[iBAQ CrkL]]-Table1[[#This Row],[iBAQ Control]]</f>
        <v>135.39999999999992</v>
      </c>
    </row>
    <row r="954" spans="1:43">
      <c r="A954" t="s">
        <v>1200</v>
      </c>
      <c r="B954">
        <v>3</v>
      </c>
      <c r="C954">
        <v>3</v>
      </c>
      <c r="D954" t="s">
        <v>1201</v>
      </c>
      <c r="E954">
        <v>1</v>
      </c>
      <c r="F954">
        <v>3</v>
      </c>
      <c r="G954">
        <v>3</v>
      </c>
      <c r="H954">
        <v>0</v>
      </c>
      <c r="I954">
        <v>3</v>
      </c>
      <c r="J954">
        <v>0</v>
      </c>
      <c r="K954">
        <v>3</v>
      </c>
      <c r="L954">
        <v>0.8</v>
      </c>
      <c r="M954">
        <v>529.41</v>
      </c>
      <c r="N954">
        <v>4854</v>
      </c>
      <c r="P954">
        <v>3</v>
      </c>
      <c r="AG954">
        <v>3</v>
      </c>
      <c r="AH954" s="1">
        <v>4.1899999999999997E-6</v>
      </c>
      <c r="AI954">
        <v>0</v>
      </c>
      <c r="AJ954">
        <v>0.8</v>
      </c>
      <c r="AK954">
        <v>35745</v>
      </c>
      <c r="AL954">
        <v>0</v>
      </c>
      <c r="AM954">
        <v>35745</v>
      </c>
      <c r="AN954">
        <v>133.38</v>
      </c>
      <c r="AO954">
        <v>0</v>
      </c>
      <c r="AP954">
        <v>133.38</v>
      </c>
      <c r="AQ954">
        <f>Table1[[#This Row],[iBAQ CrkL]]-Table1[[#This Row],[iBAQ Control]]</f>
        <v>133.38</v>
      </c>
    </row>
    <row r="955" spans="1:43">
      <c r="A955" t="s">
        <v>1179</v>
      </c>
      <c r="B955" t="s">
        <v>407</v>
      </c>
      <c r="C955" t="s">
        <v>407</v>
      </c>
      <c r="D955" t="s">
        <v>1180</v>
      </c>
      <c r="E955">
        <v>6</v>
      </c>
      <c r="F955">
        <v>1</v>
      </c>
      <c r="G955">
        <v>1</v>
      </c>
      <c r="H955">
        <v>0</v>
      </c>
      <c r="I955">
        <v>1</v>
      </c>
      <c r="J955">
        <v>0</v>
      </c>
      <c r="K955">
        <v>1</v>
      </c>
      <c r="L955">
        <v>1</v>
      </c>
      <c r="M955">
        <v>148.13999999999999</v>
      </c>
      <c r="N955">
        <v>1284</v>
      </c>
      <c r="T955">
        <v>1</v>
      </c>
      <c r="AG955">
        <v>1</v>
      </c>
      <c r="AH955">
        <v>1.2145999999999999E-3</v>
      </c>
      <c r="AI955">
        <v>0</v>
      </c>
      <c r="AJ955">
        <v>1</v>
      </c>
      <c r="AK955">
        <v>14206</v>
      </c>
      <c r="AL955">
        <v>0</v>
      </c>
      <c r="AM955">
        <v>14206</v>
      </c>
      <c r="AN955">
        <v>125.72</v>
      </c>
      <c r="AO955">
        <v>0</v>
      </c>
      <c r="AP955">
        <v>125.72</v>
      </c>
      <c r="AQ955">
        <f>Table1[[#This Row],[iBAQ CrkL]]-Table1[[#This Row],[iBAQ Control]]</f>
        <v>125.72</v>
      </c>
    </row>
    <row r="956" spans="1:43">
      <c r="A956" t="s">
        <v>2411</v>
      </c>
      <c r="B956" t="s">
        <v>181</v>
      </c>
      <c r="C956" t="s">
        <v>181</v>
      </c>
      <c r="D956" t="s">
        <v>2412</v>
      </c>
      <c r="E956">
        <v>2</v>
      </c>
      <c r="F956">
        <v>2</v>
      </c>
      <c r="G956">
        <v>2</v>
      </c>
      <c r="H956">
        <v>2</v>
      </c>
      <c r="I956">
        <v>1</v>
      </c>
      <c r="J956">
        <v>2</v>
      </c>
      <c r="K956">
        <v>1</v>
      </c>
      <c r="L956">
        <v>7.2</v>
      </c>
      <c r="M956">
        <v>34.54</v>
      </c>
      <c r="N956">
        <v>321</v>
      </c>
      <c r="AA956">
        <v>1</v>
      </c>
      <c r="AC956">
        <v>2</v>
      </c>
      <c r="AF956">
        <v>2</v>
      </c>
      <c r="AG956">
        <v>1</v>
      </c>
      <c r="AH956">
        <v>7.5776999999999995E-4</v>
      </c>
      <c r="AI956">
        <v>7.2</v>
      </c>
      <c r="AJ956">
        <v>3.1</v>
      </c>
      <c r="AK956">
        <v>90081</v>
      </c>
      <c r="AL956">
        <v>43933</v>
      </c>
      <c r="AM956">
        <v>46148</v>
      </c>
      <c r="AN956">
        <v>4504.1000000000004</v>
      </c>
      <c r="AO956">
        <v>2196.6999999999998</v>
      </c>
      <c r="AP956">
        <v>2307.4</v>
      </c>
      <c r="AQ956">
        <f>Table1[[#This Row],[iBAQ CrkL]]-Table1[[#This Row],[iBAQ Control]]</f>
        <v>110.70000000000027</v>
      </c>
    </row>
    <row r="957" spans="1:43">
      <c r="A957" t="s">
        <v>1503</v>
      </c>
      <c r="B957" t="s">
        <v>55</v>
      </c>
      <c r="C957" t="s">
        <v>55</v>
      </c>
      <c r="D957" t="s">
        <v>1504</v>
      </c>
      <c r="E957">
        <v>2</v>
      </c>
      <c r="F957">
        <v>2</v>
      </c>
      <c r="G957">
        <v>2</v>
      </c>
      <c r="H957">
        <v>1</v>
      </c>
      <c r="I957">
        <v>2</v>
      </c>
      <c r="J957">
        <v>1</v>
      </c>
      <c r="K957">
        <v>2</v>
      </c>
      <c r="L957">
        <v>2.9</v>
      </c>
      <c r="M957">
        <v>64.278999999999996</v>
      </c>
      <c r="N957">
        <v>559</v>
      </c>
      <c r="V957">
        <v>1</v>
      </c>
      <c r="X957">
        <v>2</v>
      </c>
      <c r="AF957">
        <v>1</v>
      </c>
      <c r="AG957">
        <v>2</v>
      </c>
      <c r="AH957" s="1">
        <v>4.57E-5</v>
      </c>
      <c r="AI957">
        <v>1.4</v>
      </c>
      <c r="AJ957">
        <v>2.9</v>
      </c>
      <c r="AK957">
        <v>32106</v>
      </c>
      <c r="AL957">
        <v>13798</v>
      </c>
      <c r="AM957">
        <v>18308</v>
      </c>
      <c r="AN957">
        <v>746.65</v>
      </c>
      <c r="AO957">
        <v>320.88</v>
      </c>
      <c r="AP957">
        <v>425.77</v>
      </c>
      <c r="AQ957">
        <f>Table1[[#This Row],[iBAQ CrkL]]-Table1[[#This Row],[iBAQ Control]]</f>
        <v>104.88999999999999</v>
      </c>
    </row>
    <row r="958" spans="1:43">
      <c r="A958" t="s">
        <v>861</v>
      </c>
      <c r="B958" t="s">
        <v>67</v>
      </c>
      <c r="C958" t="s">
        <v>67</v>
      </c>
      <c r="D958" t="s">
        <v>862</v>
      </c>
      <c r="E958">
        <v>3</v>
      </c>
      <c r="F958">
        <v>1</v>
      </c>
      <c r="G958">
        <v>1</v>
      </c>
      <c r="H958">
        <v>1</v>
      </c>
      <c r="I958">
        <v>1</v>
      </c>
      <c r="J958">
        <v>1</v>
      </c>
      <c r="K958">
        <v>1</v>
      </c>
      <c r="L958">
        <v>1.5</v>
      </c>
      <c r="M958">
        <v>85.47</v>
      </c>
      <c r="N958">
        <v>781</v>
      </c>
      <c r="V958">
        <v>2</v>
      </c>
      <c r="AF958">
        <v>1</v>
      </c>
      <c r="AG958">
        <v>1</v>
      </c>
      <c r="AH958">
        <v>2.5852999999999998E-4</v>
      </c>
      <c r="AI958">
        <v>1.5</v>
      </c>
      <c r="AJ958">
        <v>1.5</v>
      </c>
      <c r="AK958">
        <v>31294</v>
      </c>
      <c r="AL958">
        <v>13228</v>
      </c>
      <c r="AM958">
        <v>18066</v>
      </c>
      <c r="AN958">
        <v>579.52</v>
      </c>
      <c r="AO958">
        <v>244.96</v>
      </c>
      <c r="AP958">
        <v>334.56</v>
      </c>
      <c r="AQ958">
        <f>Table1[[#This Row],[iBAQ CrkL]]-Table1[[#This Row],[iBAQ Control]]</f>
        <v>89.6</v>
      </c>
    </row>
    <row r="959" spans="1:43">
      <c r="A959" t="s">
        <v>977</v>
      </c>
      <c r="B959" t="s">
        <v>208</v>
      </c>
      <c r="C959" t="s">
        <v>208</v>
      </c>
      <c r="D959" t="s">
        <v>978</v>
      </c>
      <c r="E959">
        <v>2</v>
      </c>
      <c r="F959">
        <v>1</v>
      </c>
      <c r="G959">
        <v>1</v>
      </c>
      <c r="H959">
        <v>1</v>
      </c>
      <c r="I959">
        <v>1</v>
      </c>
      <c r="J959">
        <v>1</v>
      </c>
      <c r="K959">
        <v>1</v>
      </c>
      <c r="L959">
        <v>4.0999999999999996</v>
      </c>
      <c r="M959">
        <v>26.84</v>
      </c>
      <c r="N959">
        <v>243</v>
      </c>
      <c r="AA959">
        <v>1</v>
      </c>
      <c r="AC959">
        <v>1</v>
      </c>
      <c r="AF959">
        <v>1</v>
      </c>
      <c r="AG959">
        <v>1</v>
      </c>
      <c r="AH959">
        <v>2.9941E-3</v>
      </c>
      <c r="AI959">
        <v>4.0999999999999996</v>
      </c>
      <c r="AJ959">
        <v>4.0999999999999996</v>
      </c>
      <c r="AK959">
        <v>20956</v>
      </c>
      <c r="AL959">
        <v>9818.9</v>
      </c>
      <c r="AM959">
        <v>11138</v>
      </c>
      <c r="AN959">
        <v>1397.1</v>
      </c>
      <c r="AO959">
        <v>654.59</v>
      </c>
      <c r="AP959">
        <v>742.5</v>
      </c>
      <c r="AQ959">
        <f>Table1[[#This Row],[iBAQ CrkL]]-Table1[[#This Row],[iBAQ Control]]</f>
        <v>87.909999999999968</v>
      </c>
    </row>
    <row r="960" spans="1:43">
      <c r="A960" t="s">
        <v>284</v>
      </c>
      <c r="B960" t="s">
        <v>181</v>
      </c>
      <c r="C960" t="s">
        <v>181</v>
      </c>
      <c r="D960" t="s">
        <v>285</v>
      </c>
      <c r="E960">
        <v>2</v>
      </c>
      <c r="F960">
        <v>2</v>
      </c>
      <c r="G960">
        <v>2</v>
      </c>
      <c r="H960">
        <v>2</v>
      </c>
      <c r="I960">
        <v>2</v>
      </c>
      <c r="J960">
        <v>2</v>
      </c>
      <c r="K960">
        <v>2</v>
      </c>
      <c r="L960">
        <v>11.2</v>
      </c>
      <c r="M960">
        <v>24.74</v>
      </c>
      <c r="N960">
        <v>215</v>
      </c>
      <c r="AA960">
        <v>2</v>
      </c>
      <c r="AC960">
        <v>2</v>
      </c>
      <c r="AF960">
        <v>2</v>
      </c>
      <c r="AG960">
        <v>2</v>
      </c>
      <c r="AH960" s="1">
        <v>1.47E-5</v>
      </c>
      <c r="AI960">
        <v>11.2</v>
      </c>
      <c r="AJ960">
        <v>11.2</v>
      </c>
      <c r="AK960">
        <v>56085</v>
      </c>
      <c r="AL960">
        <v>27216</v>
      </c>
      <c r="AM960">
        <v>28869</v>
      </c>
      <c r="AN960">
        <v>2951.9</v>
      </c>
      <c r="AO960">
        <v>1432.4</v>
      </c>
      <c r="AP960">
        <v>1519.4</v>
      </c>
      <c r="AQ960">
        <f>Table1[[#This Row],[iBAQ CrkL]]-Table1[[#This Row],[iBAQ Control]]</f>
        <v>87</v>
      </c>
    </row>
    <row r="961" spans="1:43">
      <c r="A961" t="s">
        <v>1783</v>
      </c>
      <c r="B961">
        <v>1</v>
      </c>
      <c r="C961">
        <v>1</v>
      </c>
      <c r="D961" t="s">
        <v>1784</v>
      </c>
      <c r="E961">
        <v>1</v>
      </c>
      <c r="F961">
        <v>1</v>
      </c>
      <c r="G961">
        <v>1</v>
      </c>
      <c r="H961">
        <v>1</v>
      </c>
      <c r="I961">
        <v>1</v>
      </c>
      <c r="J961">
        <v>1</v>
      </c>
      <c r="K961">
        <v>1</v>
      </c>
      <c r="L961">
        <v>3.7</v>
      </c>
      <c r="M961">
        <v>36.46</v>
      </c>
      <c r="N961">
        <v>325</v>
      </c>
      <c r="AA961">
        <v>1</v>
      </c>
      <c r="AC961">
        <v>1</v>
      </c>
      <c r="AF961">
        <v>1</v>
      </c>
      <c r="AG961">
        <v>1</v>
      </c>
      <c r="AH961">
        <v>2.5528999999999999E-3</v>
      </c>
      <c r="AI961">
        <v>3.7</v>
      </c>
      <c r="AJ961">
        <v>3.7</v>
      </c>
      <c r="AK961">
        <v>91756</v>
      </c>
      <c r="AL961">
        <v>44835</v>
      </c>
      <c r="AM961">
        <v>46921</v>
      </c>
      <c r="AN961">
        <v>3670.2</v>
      </c>
      <c r="AO961">
        <v>1793.4</v>
      </c>
      <c r="AP961">
        <v>1876.8</v>
      </c>
      <c r="AQ961">
        <f>Table1[[#This Row],[iBAQ CrkL]]-Table1[[#This Row],[iBAQ Control]]</f>
        <v>83.399999999999864</v>
      </c>
    </row>
    <row r="962" spans="1:43">
      <c r="A962" t="s">
        <v>2364</v>
      </c>
      <c r="B962">
        <v>3</v>
      </c>
      <c r="C962">
        <v>3</v>
      </c>
      <c r="D962" t="s">
        <v>2365</v>
      </c>
      <c r="E962">
        <v>1</v>
      </c>
      <c r="F962">
        <v>3</v>
      </c>
      <c r="G962">
        <v>3</v>
      </c>
      <c r="H962">
        <v>2</v>
      </c>
      <c r="I962">
        <v>3</v>
      </c>
      <c r="J962">
        <v>2</v>
      </c>
      <c r="K962">
        <v>3</v>
      </c>
      <c r="L962">
        <v>4.9000000000000004</v>
      </c>
      <c r="M962">
        <v>76.722999999999999</v>
      </c>
      <c r="N962">
        <v>693</v>
      </c>
      <c r="W962">
        <v>5</v>
      </c>
      <c r="AF962">
        <v>2</v>
      </c>
      <c r="AG962">
        <v>3</v>
      </c>
      <c r="AH962" s="1">
        <v>3.2100000000000002E-6</v>
      </c>
      <c r="AI962">
        <v>3.5</v>
      </c>
      <c r="AJ962">
        <v>4.9000000000000004</v>
      </c>
      <c r="AK962">
        <v>61952</v>
      </c>
      <c r="AL962">
        <v>28384</v>
      </c>
      <c r="AM962">
        <v>33568</v>
      </c>
      <c r="AN962">
        <v>983.37</v>
      </c>
      <c r="AO962">
        <v>450.54</v>
      </c>
      <c r="AP962">
        <v>532.83000000000004</v>
      </c>
      <c r="AQ962">
        <f>Table1[[#This Row],[iBAQ CrkL]]-Table1[[#This Row],[iBAQ Control]]</f>
        <v>82.29000000000002</v>
      </c>
    </row>
    <row r="963" spans="1:43">
      <c r="A963" t="s">
        <v>2400</v>
      </c>
      <c r="B963">
        <v>5</v>
      </c>
      <c r="C963">
        <v>1</v>
      </c>
      <c r="D963" t="s">
        <v>2401</v>
      </c>
      <c r="E963">
        <v>1</v>
      </c>
      <c r="F963">
        <v>5</v>
      </c>
      <c r="G963">
        <v>1</v>
      </c>
      <c r="H963">
        <v>4</v>
      </c>
      <c r="I963">
        <v>2</v>
      </c>
      <c r="J963">
        <v>0</v>
      </c>
      <c r="K963">
        <v>1</v>
      </c>
      <c r="L963">
        <v>5.2</v>
      </c>
      <c r="M963">
        <v>142.03</v>
      </c>
      <c r="N963">
        <v>1227</v>
      </c>
      <c r="O963">
        <v>1</v>
      </c>
      <c r="AG963">
        <v>1</v>
      </c>
      <c r="AH963" s="1">
        <v>1.15E-8</v>
      </c>
      <c r="AI963">
        <v>4.0999999999999996</v>
      </c>
      <c r="AJ963">
        <v>1.7</v>
      </c>
      <c r="AK963">
        <v>8926.9</v>
      </c>
      <c r="AL963">
        <v>0</v>
      </c>
      <c r="AM963">
        <v>8926.9</v>
      </c>
      <c r="AN963">
        <v>76.956000000000003</v>
      </c>
      <c r="AO963">
        <v>0</v>
      </c>
      <c r="AP963">
        <v>76.956000000000003</v>
      </c>
      <c r="AQ963">
        <f>Table1[[#This Row],[iBAQ CrkL]]-Table1[[#This Row],[iBAQ Control]]</f>
        <v>76.956000000000003</v>
      </c>
    </row>
    <row r="964" spans="1:43">
      <c r="A964" t="s">
        <v>3258</v>
      </c>
      <c r="B964" t="s">
        <v>208</v>
      </c>
      <c r="C964" t="s">
        <v>208</v>
      </c>
      <c r="D964" t="s">
        <v>3259</v>
      </c>
      <c r="E964">
        <v>2</v>
      </c>
      <c r="F964">
        <v>1</v>
      </c>
      <c r="G964">
        <v>1</v>
      </c>
      <c r="H964">
        <v>1</v>
      </c>
      <c r="I964">
        <v>1</v>
      </c>
      <c r="J964">
        <v>1</v>
      </c>
      <c r="K964">
        <v>1</v>
      </c>
      <c r="L964">
        <v>1.1000000000000001</v>
      </c>
      <c r="M964">
        <v>125.84</v>
      </c>
      <c r="N964">
        <v>1119</v>
      </c>
      <c r="R964">
        <v>2</v>
      </c>
      <c r="AF964">
        <v>1</v>
      </c>
      <c r="AG964">
        <v>1</v>
      </c>
      <c r="AH964">
        <v>5.9350999999999996E-3</v>
      </c>
      <c r="AI964">
        <v>1.1000000000000001</v>
      </c>
      <c r="AJ964">
        <v>1.1000000000000001</v>
      </c>
      <c r="AK964">
        <v>157770</v>
      </c>
      <c r="AL964">
        <v>76147</v>
      </c>
      <c r="AM964">
        <v>81627</v>
      </c>
      <c r="AN964">
        <v>1678.4</v>
      </c>
      <c r="AO964">
        <v>810.07</v>
      </c>
      <c r="AP964">
        <v>868.38</v>
      </c>
      <c r="AQ964">
        <f>Table1[[#This Row],[iBAQ CrkL]]-Table1[[#This Row],[iBAQ Control]]</f>
        <v>58.309999999999945</v>
      </c>
    </row>
    <row r="965" spans="1:43">
      <c r="A965" t="s">
        <v>229</v>
      </c>
      <c r="B965" t="s">
        <v>230</v>
      </c>
      <c r="C965" t="s">
        <v>230</v>
      </c>
      <c r="D965" t="s">
        <v>231</v>
      </c>
      <c r="E965">
        <v>12</v>
      </c>
      <c r="F965">
        <v>1</v>
      </c>
      <c r="G965">
        <v>1</v>
      </c>
      <c r="H965">
        <v>1</v>
      </c>
      <c r="I965">
        <v>1</v>
      </c>
      <c r="J965">
        <v>1</v>
      </c>
      <c r="K965">
        <v>1</v>
      </c>
      <c r="L965">
        <v>4.5</v>
      </c>
      <c r="M965">
        <v>26.289000000000001</v>
      </c>
      <c r="N965">
        <v>243</v>
      </c>
      <c r="AA965">
        <v>1</v>
      </c>
      <c r="AC965">
        <v>1</v>
      </c>
      <c r="AF965">
        <v>1</v>
      </c>
      <c r="AG965">
        <v>1</v>
      </c>
      <c r="AH965">
        <v>8.2498999999999995E-4</v>
      </c>
      <c r="AI965">
        <v>4.5</v>
      </c>
      <c r="AJ965">
        <v>4.5</v>
      </c>
      <c r="AK965">
        <v>42742</v>
      </c>
      <c r="AL965">
        <v>20942</v>
      </c>
      <c r="AM965">
        <v>21800</v>
      </c>
      <c r="AN965">
        <v>2514.1999999999998</v>
      </c>
      <c r="AO965">
        <v>1231.9000000000001</v>
      </c>
      <c r="AP965">
        <v>1282.4000000000001</v>
      </c>
      <c r="AQ965">
        <f>Table1[[#This Row],[iBAQ CrkL]]-Table1[[#This Row],[iBAQ Control]]</f>
        <v>50.5</v>
      </c>
    </row>
    <row r="966" spans="1:43">
      <c r="A966" t="s">
        <v>237</v>
      </c>
      <c r="B966" t="s">
        <v>238</v>
      </c>
      <c r="C966" t="s">
        <v>239</v>
      </c>
      <c r="D966" t="s">
        <v>240</v>
      </c>
      <c r="E966">
        <v>5</v>
      </c>
      <c r="F966">
        <v>2</v>
      </c>
      <c r="G966">
        <v>1</v>
      </c>
      <c r="H966">
        <v>0</v>
      </c>
      <c r="I966">
        <v>2</v>
      </c>
      <c r="J966">
        <v>0</v>
      </c>
      <c r="K966">
        <v>1</v>
      </c>
      <c r="L966">
        <v>1.5</v>
      </c>
      <c r="M966">
        <v>239.29</v>
      </c>
      <c r="N966">
        <v>2100</v>
      </c>
      <c r="R966">
        <v>1</v>
      </c>
      <c r="AG966">
        <v>1</v>
      </c>
      <c r="AH966" s="1">
        <v>3.3899999999999997E-5</v>
      </c>
      <c r="AI966">
        <v>0</v>
      </c>
      <c r="AJ966">
        <v>1.5</v>
      </c>
      <c r="AK966">
        <v>7795.1</v>
      </c>
      <c r="AL966">
        <v>0</v>
      </c>
      <c r="AM966">
        <v>7795.1</v>
      </c>
      <c r="AN966">
        <v>49.969000000000001</v>
      </c>
      <c r="AO966">
        <v>0</v>
      </c>
      <c r="AP966">
        <v>49.969000000000001</v>
      </c>
      <c r="AQ966">
        <f>Table1[[#This Row],[iBAQ CrkL]]-Table1[[#This Row],[iBAQ Control]]</f>
        <v>49.969000000000001</v>
      </c>
    </row>
    <row r="967" spans="1:43">
      <c r="A967" t="s">
        <v>1439</v>
      </c>
      <c r="B967" t="s">
        <v>208</v>
      </c>
      <c r="C967" t="s">
        <v>208</v>
      </c>
      <c r="D967" t="s">
        <v>1440</v>
      </c>
      <c r="E967">
        <v>2</v>
      </c>
      <c r="F967">
        <v>1</v>
      </c>
      <c r="G967">
        <v>1</v>
      </c>
      <c r="H967">
        <v>1</v>
      </c>
      <c r="I967">
        <v>1</v>
      </c>
      <c r="J967">
        <v>1</v>
      </c>
      <c r="K967">
        <v>1</v>
      </c>
      <c r="L967">
        <v>1.2</v>
      </c>
      <c r="M967">
        <v>102.36</v>
      </c>
      <c r="N967">
        <v>898</v>
      </c>
      <c r="V967">
        <v>2</v>
      </c>
      <c r="AF967">
        <v>1</v>
      </c>
      <c r="AG967">
        <v>1</v>
      </c>
      <c r="AH967">
        <v>5.7940999999999999E-3</v>
      </c>
      <c r="AI967">
        <v>1.2</v>
      </c>
      <c r="AJ967">
        <v>1.2</v>
      </c>
      <c r="AK967">
        <v>49023</v>
      </c>
      <c r="AL967">
        <v>22986</v>
      </c>
      <c r="AM967">
        <v>26037</v>
      </c>
      <c r="AN967">
        <v>790.7</v>
      </c>
      <c r="AO967">
        <v>370.74</v>
      </c>
      <c r="AP967">
        <v>419.96</v>
      </c>
      <c r="AQ967">
        <f>Table1[[#This Row],[iBAQ CrkL]]-Table1[[#This Row],[iBAQ Control]]</f>
        <v>49.21999999999997</v>
      </c>
    </row>
    <row r="968" spans="1:43">
      <c r="A968" t="s">
        <v>1056</v>
      </c>
      <c r="B968" t="s">
        <v>378</v>
      </c>
      <c r="C968" t="s">
        <v>93</v>
      </c>
      <c r="D968" t="s">
        <v>1057</v>
      </c>
      <c r="E968">
        <v>2</v>
      </c>
      <c r="F968">
        <v>5</v>
      </c>
      <c r="G968">
        <v>4</v>
      </c>
      <c r="H968">
        <v>5</v>
      </c>
      <c r="I968">
        <v>5</v>
      </c>
      <c r="J968">
        <v>4</v>
      </c>
      <c r="K968">
        <v>4</v>
      </c>
      <c r="L968">
        <v>2.4</v>
      </c>
      <c r="M968">
        <v>270.41000000000003</v>
      </c>
      <c r="N968">
        <v>2464</v>
      </c>
      <c r="Q968">
        <v>4</v>
      </c>
      <c r="R968">
        <v>2</v>
      </c>
      <c r="AA968">
        <v>1</v>
      </c>
      <c r="AB968">
        <v>1</v>
      </c>
      <c r="AC968">
        <v>2</v>
      </c>
      <c r="AF968">
        <v>5</v>
      </c>
      <c r="AG968">
        <v>5</v>
      </c>
      <c r="AH968" s="1">
        <v>2.5299999999999998E-22</v>
      </c>
      <c r="AI968">
        <v>2.4</v>
      </c>
      <c r="AJ968">
        <v>2.4</v>
      </c>
      <c r="AK968">
        <v>328780</v>
      </c>
      <c r="AL968">
        <v>160820</v>
      </c>
      <c r="AM968">
        <v>167960</v>
      </c>
      <c r="AN968">
        <v>2029.5</v>
      </c>
      <c r="AO968">
        <v>992.72</v>
      </c>
      <c r="AP968">
        <v>1036.8</v>
      </c>
      <c r="AQ968">
        <f>Table1[[#This Row],[iBAQ CrkL]]-Table1[[#This Row],[iBAQ Control]]</f>
        <v>44.079999999999927</v>
      </c>
    </row>
    <row r="969" spans="1:43">
      <c r="A969" t="s">
        <v>1037</v>
      </c>
      <c r="B969" t="s">
        <v>1038</v>
      </c>
      <c r="C969" t="s">
        <v>1038</v>
      </c>
      <c r="D969" t="s">
        <v>1039</v>
      </c>
      <c r="E969">
        <v>2</v>
      </c>
      <c r="F969">
        <v>4</v>
      </c>
      <c r="G969">
        <v>4</v>
      </c>
      <c r="H969">
        <v>2</v>
      </c>
      <c r="I969">
        <v>2</v>
      </c>
      <c r="J969">
        <v>2</v>
      </c>
      <c r="K969">
        <v>2</v>
      </c>
      <c r="L969">
        <v>4.7</v>
      </c>
      <c r="M969">
        <v>121.04</v>
      </c>
      <c r="N969">
        <v>1154</v>
      </c>
      <c r="T969">
        <v>4</v>
      </c>
      <c r="AF969">
        <v>2</v>
      </c>
      <c r="AG969">
        <v>2</v>
      </c>
      <c r="AH969" s="1">
        <v>1.9200000000000001E-10</v>
      </c>
      <c r="AI969">
        <v>2.2000000000000002</v>
      </c>
      <c r="AJ969">
        <v>2.5</v>
      </c>
      <c r="AK969">
        <v>103190</v>
      </c>
      <c r="AL969">
        <v>50724</v>
      </c>
      <c r="AM969">
        <v>52466</v>
      </c>
      <c r="AN969">
        <v>2345.1999999999998</v>
      </c>
      <c r="AO969">
        <v>1152.8</v>
      </c>
      <c r="AP969">
        <v>1192.4000000000001</v>
      </c>
      <c r="AQ969">
        <f>Table1[[#This Row],[iBAQ CrkL]]-Table1[[#This Row],[iBAQ Control]]</f>
        <v>39.600000000000136</v>
      </c>
    </row>
    <row r="970" spans="1:43">
      <c r="A970" t="s">
        <v>1306</v>
      </c>
      <c r="B970" t="s">
        <v>181</v>
      </c>
      <c r="C970" t="s">
        <v>181</v>
      </c>
      <c r="D970" t="s">
        <v>1307</v>
      </c>
      <c r="E970">
        <v>2</v>
      </c>
      <c r="F970">
        <v>2</v>
      </c>
      <c r="G970">
        <v>2</v>
      </c>
      <c r="H970">
        <v>2</v>
      </c>
      <c r="I970">
        <v>1</v>
      </c>
      <c r="J970">
        <v>2</v>
      </c>
      <c r="K970">
        <v>1</v>
      </c>
      <c r="L970">
        <v>5.2</v>
      </c>
      <c r="M970">
        <v>63.588999999999999</v>
      </c>
      <c r="N970">
        <v>581</v>
      </c>
      <c r="W970">
        <v>3</v>
      </c>
      <c r="AF970">
        <v>2</v>
      </c>
      <c r="AG970">
        <v>1</v>
      </c>
      <c r="AH970" s="1">
        <v>8.5900000000000001E-5</v>
      </c>
      <c r="AI970">
        <v>5.2</v>
      </c>
      <c r="AJ970">
        <v>2.1</v>
      </c>
      <c r="AK970">
        <v>39110</v>
      </c>
      <c r="AL970">
        <v>18784</v>
      </c>
      <c r="AM970">
        <v>20325</v>
      </c>
      <c r="AN970">
        <v>869.11</v>
      </c>
      <c r="AO970">
        <v>417.43</v>
      </c>
      <c r="AP970">
        <v>451.68</v>
      </c>
      <c r="AQ970">
        <f>Table1[[#This Row],[iBAQ CrkL]]-Table1[[#This Row],[iBAQ Control]]</f>
        <v>34.25</v>
      </c>
    </row>
    <row r="971" spans="1:43">
      <c r="A971" t="s">
        <v>908</v>
      </c>
      <c r="B971" t="s">
        <v>208</v>
      </c>
      <c r="C971" t="s">
        <v>208</v>
      </c>
      <c r="D971" t="s">
        <v>909</v>
      </c>
      <c r="E971">
        <v>2</v>
      </c>
      <c r="F971">
        <v>1</v>
      </c>
      <c r="G971">
        <v>1</v>
      </c>
      <c r="H971">
        <v>1</v>
      </c>
      <c r="I971">
        <v>1</v>
      </c>
      <c r="J971">
        <v>1</v>
      </c>
      <c r="K971">
        <v>1</v>
      </c>
      <c r="L971">
        <v>1.5</v>
      </c>
      <c r="M971">
        <v>83.593999999999994</v>
      </c>
      <c r="N971">
        <v>728</v>
      </c>
      <c r="W971">
        <v>2</v>
      </c>
      <c r="AF971">
        <v>1</v>
      </c>
      <c r="AG971">
        <v>1</v>
      </c>
      <c r="AH971">
        <v>8.7138999999999999E-4</v>
      </c>
      <c r="AI971">
        <v>1.5</v>
      </c>
      <c r="AJ971">
        <v>1.5</v>
      </c>
      <c r="AK971">
        <v>18128</v>
      </c>
      <c r="AL971">
        <v>8174.7</v>
      </c>
      <c r="AM971">
        <v>9952.9</v>
      </c>
      <c r="AN971">
        <v>342.03</v>
      </c>
      <c r="AO971">
        <v>154.24</v>
      </c>
      <c r="AP971">
        <v>187.79</v>
      </c>
      <c r="AQ971">
        <f>Table1[[#This Row],[iBAQ CrkL]]-Table1[[#This Row],[iBAQ Control]]</f>
        <v>33.549999999999983</v>
      </c>
    </row>
    <row r="972" spans="1:43">
      <c r="A972" t="s">
        <v>2234</v>
      </c>
      <c r="B972" t="s">
        <v>2235</v>
      </c>
      <c r="C972" t="s">
        <v>566</v>
      </c>
      <c r="D972" t="s">
        <v>2236</v>
      </c>
      <c r="E972">
        <v>4</v>
      </c>
      <c r="F972">
        <v>3</v>
      </c>
      <c r="G972">
        <v>2</v>
      </c>
      <c r="H972">
        <v>3</v>
      </c>
      <c r="I972">
        <v>1</v>
      </c>
      <c r="J972">
        <v>2</v>
      </c>
      <c r="K972">
        <v>1</v>
      </c>
      <c r="L972">
        <v>5.6</v>
      </c>
      <c r="M972">
        <v>79.075999999999993</v>
      </c>
      <c r="N972">
        <v>711</v>
      </c>
      <c r="W972">
        <v>3</v>
      </c>
      <c r="AF972">
        <v>2</v>
      </c>
      <c r="AG972">
        <v>1</v>
      </c>
      <c r="AH972" s="1">
        <v>1.42E-5</v>
      </c>
      <c r="AI972">
        <v>5.6</v>
      </c>
      <c r="AJ972">
        <v>2.1</v>
      </c>
      <c r="AK972">
        <v>26963</v>
      </c>
      <c r="AL972">
        <v>12562</v>
      </c>
      <c r="AM972">
        <v>14401</v>
      </c>
      <c r="AN972">
        <v>490.23</v>
      </c>
      <c r="AO972">
        <v>228.4</v>
      </c>
      <c r="AP972">
        <v>261.83</v>
      </c>
      <c r="AQ972">
        <f>Table1[[#This Row],[iBAQ CrkL]]-Table1[[#This Row],[iBAQ Control]]</f>
        <v>33.429999999999978</v>
      </c>
    </row>
    <row r="973" spans="1:43">
      <c r="A973" t="s">
        <v>264</v>
      </c>
      <c r="B973" t="s">
        <v>67</v>
      </c>
      <c r="C973" t="s">
        <v>67</v>
      </c>
      <c r="D973" t="s">
        <v>265</v>
      </c>
      <c r="E973">
        <v>3</v>
      </c>
      <c r="F973">
        <v>1</v>
      </c>
      <c r="G973">
        <v>1</v>
      </c>
      <c r="H973">
        <v>1</v>
      </c>
      <c r="I973">
        <v>1</v>
      </c>
      <c r="J973">
        <v>1</v>
      </c>
      <c r="K973">
        <v>1</v>
      </c>
      <c r="L973">
        <v>5</v>
      </c>
      <c r="M973">
        <v>28.785</v>
      </c>
      <c r="N973">
        <v>261</v>
      </c>
      <c r="AA973">
        <v>1</v>
      </c>
      <c r="AC973">
        <v>1</v>
      </c>
      <c r="AF973">
        <v>1</v>
      </c>
      <c r="AG973">
        <v>1</v>
      </c>
      <c r="AH973">
        <v>8.1455999999999998E-4</v>
      </c>
      <c r="AI973">
        <v>5</v>
      </c>
      <c r="AJ973">
        <v>5</v>
      </c>
      <c r="AK973">
        <v>37906</v>
      </c>
      <c r="AL973">
        <v>18682</v>
      </c>
      <c r="AM973">
        <v>19224</v>
      </c>
      <c r="AN973">
        <v>1895.3</v>
      </c>
      <c r="AO973">
        <v>934.11</v>
      </c>
      <c r="AP973">
        <v>961.22</v>
      </c>
      <c r="AQ973">
        <f>Table1[[#This Row],[iBAQ CrkL]]-Table1[[#This Row],[iBAQ Control]]</f>
        <v>27.110000000000014</v>
      </c>
    </row>
    <row r="974" spans="1:43">
      <c r="A974" t="s">
        <v>2418</v>
      </c>
      <c r="B974" t="s">
        <v>208</v>
      </c>
      <c r="C974" t="s">
        <v>208</v>
      </c>
      <c r="D974" t="s">
        <v>2419</v>
      </c>
      <c r="E974">
        <v>2</v>
      </c>
      <c r="F974">
        <v>1</v>
      </c>
      <c r="G974">
        <v>1</v>
      </c>
      <c r="H974">
        <v>0</v>
      </c>
      <c r="I974">
        <v>1</v>
      </c>
      <c r="J974">
        <v>0</v>
      </c>
      <c r="K974">
        <v>1</v>
      </c>
      <c r="L974">
        <v>0.8</v>
      </c>
      <c r="M974">
        <v>243.12</v>
      </c>
      <c r="N974">
        <v>2230</v>
      </c>
      <c r="Q974">
        <v>1</v>
      </c>
      <c r="AG974">
        <v>1</v>
      </c>
      <c r="AH974">
        <v>5.7273000000000003E-3</v>
      </c>
      <c r="AI974">
        <v>0</v>
      </c>
      <c r="AJ974">
        <v>0.8</v>
      </c>
      <c r="AK974">
        <v>4514</v>
      </c>
      <c r="AL974">
        <v>0</v>
      </c>
      <c r="AM974">
        <v>4514</v>
      </c>
      <c r="AN974">
        <v>26.869</v>
      </c>
      <c r="AO974">
        <v>0</v>
      </c>
      <c r="AP974">
        <v>26.869</v>
      </c>
      <c r="AQ974">
        <f>Table1[[#This Row],[iBAQ CrkL]]-Table1[[#This Row],[iBAQ Control]]</f>
        <v>26.869</v>
      </c>
    </row>
    <row r="975" spans="1:43">
      <c r="A975" t="s">
        <v>2577</v>
      </c>
      <c r="B975" t="s">
        <v>55</v>
      </c>
      <c r="C975" t="s">
        <v>208</v>
      </c>
      <c r="D975" t="s">
        <v>2578</v>
      </c>
      <c r="E975">
        <v>2</v>
      </c>
      <c r="F975">
        <v>2</v>
      </c>
      <c r="G975">
        <v>1</v>
      </c>
      <c r="H975">
        <v>1</v>
      </c>
      <c r="I975">
        <v>2</v>
      </c>
      <c r="J975">
        <v>0</v>
      </c>
      <c r="K975">
        <v>1</v>
      </c>
      <c r="L975">
        <v>0.9</v>
      </c>
      <c r="M975">
        <v>325.88</v>
      </c>
      <c r="N975">
        <v>3014</v>
      </c>
      <c r="AB975">
        <v>1</v>
      </c>
      <c r="AG975">
        <v>1</v>
      </c>
      <c r="AH975" s="1">
        <v>2.9E-5</v>
      </c>
      <c r="AI975">
        <v>0.3</v>
      </c>
      <c r="AJ975">
        <v>0.9</v>
      </c>
      <c r="AK975">
        <v>5303.2</v>
      </c>
      <c r="AL975">
        <v>0</v>
      </c>
      <c r="AM975">
        <v>5303.2</v>
      </c>
      <c r="AN975">
        <v>26.649000000000001</v>
      </c>
      <c r="AO975">
        <v>0</v>
      </c>
      <c r="AP975">
        <v>26.649000000000001</v>
      </c>
      <c r="AQ975">
        <f>Table1[[#This Row],[iBAQ CrkL]]-Table1[[#This Row],[iBAQ Control]]</f>
        <v>26.649000000000001</v>
      </c>
    </row>
    <row r="976" spans="1:43">
      <c r="A976" t="s">
        <v>619</v>
      </c>
      <c r="B976" t="s">
        <v>620</v>
      </c>
      <c r="C976" t="s">
        <v>620</v>
      </c>
      <c r="D976" t="s">
        <v>621</v>
      </c>
      <c r="E976">
        <v>6</v>
      </c>
      <c r="F976">
        <v>2</v>
      </c>
      <c r="G976">
        <v>2</v>
      </c>
      <c r="H976">
        <v>2</v>
      </c>
      <c r="I976">
        <v>1</v>
      </c>
      <c r="J976">
        <v>2</v>
      </c>
      <c r="K976">
        <v>1</v>
      </c>
      <c r="L976">
        <v>9</v>
      </c>
      <c r="M976">
        <v>36.938000000000002</v>
      </c>
      <c r="N976">
        <v>346</v>
      </c>
      <c r="AA976">
        <v>1</v>
      </c>
      <c r="AC976">
        <v>3</v>
      </c>
      <c r="AF976">
        <v>3</v>
      </c>
      <c r="AG976">
        <v>1</v>
      </c>
      <c r="AH976" s="1">
        <v>2.3900000000000002E-5</v>
      </c>
      <c r="AI976">
        <v>9</v>
      </c>
      <c r="AJ976">
        <v>4.3</v>
      </c>
      <c r="AK976">
        <v>21271</v>
      </c>
      <c r="AL976">
        <v>10380</v>
      </c>
      <c r="AM976">
        <v>10892</v>
      </c>
      <c r="AN976">
        <v>924.85</v>
      </c>
      <c r="AO976">
        <v>451.29</v>
      </c>
      <c r="AP976">
        <v>473.56</v>
      </c>
      <c r="AQ976">
        <f>Table1[[#This Row],[iBAQ CrkL]]-Table1[[#This Row],[iBAQ Control]]</f>
        <v>22.269999999999982</v>
      </c>
    </row>
    <row r="977" spans="1:43">
      <c r="A977" t="s">
        <v>792</v>
      </c>
      <c r="B977">
        <v>1</v>
      </c>
      <c r="C977">
        <v>1</v>
      </c>
      <c r="D977" t="s">
        <v>793</v>
      </c>
      <c r="E977">
        <v>1</v>
      </c>
      <c r="F977">
        <v>1</v>
      </c>
      <c r="G977">
        <v>1</v>
      </c>
      <c r="H977">
        <v>1</v>
      </c>
      <c r="I977">
        <v>1</v>
      </c>
      <c r="J977">
        <v>1</v>
      </c>
      <c r="K977">
        <v>1</v>
      </c>
      <c r="L977">
        <v>5.6</v>
      </c>
      <c r="M977">
        <v>28.672999999999998</v>
      </c>
      <c r="N977">
        <v>249</v>
      </c>
      <c r="AB977">
        <v>2</v>
      </c>
      <c r="AF977">
        <v>1</v>
      </c>
      <c r="AG977">
        <v>1</v>
      </c>
      <c r="AH977">
        <v>1.905E-3</v>
      </c>
      <c r="AI977">
        <v>5.6</v>
      </c>
      <c r="AJ977">
        <v>5.6</v>
      </c>
      <c r="AK977">
        <v>20754</v>
      </c>
      <c r="AL977">
        <v>10092</v>
      </c>
      <c r="AM977">
        <v>10662</v>
      </c>
      <c r="AN977">
        <v>798.21</v>
      </c>
      <c r="AO977">
        <v>388.14</v>
      </c>
      <c r="AP977">
        <v>410.07</v>
      </c>
      <c r="AQ977">
        <f>Table1[[#This Row],[iBAQ CrkL]]-Table1[[#This Row],[iBAQ Control]]</f>
        <v>21.930000000000007</v>
      </c>
    </row>
    <row r="978" spans="1:43">
      <c r="A978" t="s">
        <v>2071</v>
      </c>
      <c r="B978">
        <v>2</v>
      </c>
      <c r="C978">
        <v>1</v>
      </c>
      <c r="D978" t="s">
        <v>2072</v>
      </c>
      <c r="E978">
        <v>1</v>
      </c>
      <c r="F978">
        <v>2</v>
      </c>
      <c r="G978">
        <v>1</v>
      </c>
      <c r="H978">
        <v>1</v>
      </c>
      <c r="I978">
        <v>2</v>
      </c>
      <c r="J978">
        <v>0</v>
      </c>
      <c r="K978">
        <v>1</v>
      </c>
      <c r="L978">
        <v>2.5</v>
      </c>
      <c r="M978">
        <v>723.3</v>
      </c>
      <c r="N978">
        <v>6548</v>
      </c>
      <c r="O978">
        <v>1</v>
      </c>
      <c r="AG978">
        <v>1</v>
      </c>
      <c r="AH978" s="1">
        <v>4.33E-6</v>
      </c>
      <c r="AI978">
        <v>0.2</v>
      </c>
      <c r="AJ978">
        <v>2.5</v>
      </c>
      <c r="AK978">
        <v>9817.2000000000007</v>
      </c>
      <c r="AL978">
        <v>0</v>
      </c>
      <c r="AM978">
        <v>9817.2000000000007</v>
      </c>
      <c r="AN978">
        <v>19.753</v>
      </c>
      <c r="AO978">
        <v>0</v>
      </c>
      <c r="AP978">
        <v>19.753</v>
      </c>
      <c r="AQ978">
        <f>Table1[[#This Row],[iBAQ CrkL]]-Table1[[#This Row],[iBAQ Control]]</f>
        <v>19.753</v>
      </c>
    </row>
    <row r="979" spans="1:43">
      <c r="A979" t="s">
        <v>2049</v>
      </c>
      <c r="B979" t="s">
        <v>2050</v>
      </c>
      <c r="C979" t="s">
        <v>2050</v>
      </c>
      <c r="D979" t="s">
        <v>2051</v>
      </c>
      <c r="E979">
        <v>4</v>
      </c>
      <c r="F979">
        <v>6</v>
      </c>
      <c r="G979">
        <v>6</v>
      </c>
      <c r="H979">
        <v>5</v>
      </c>
      <c r="I979">
        <v>3</v>
      </c>
      <c r="J979">
        <v>5</v>
      </c>
      <c r="K979">
        <v>3</v>
      </c>
      <c r="L979">
        <v>3</v>
      </c>
      <c r="M979">
        <v>274.22000000000003</v>
      </c>
      <c r="N979">
        <v>2363</v>
      </c>
      <c r="Q979">
        <v>4</v>
      </c>
      <c r="R979">
        <v>4</v>
      </c>
      <c r="AF979">
        <v>5</v>
      </c>
      <c r="AG979">
        <v>3</v>
      </c>
      <c r="AH979" s="1">
        <v>3.8399999999999999E-14</v>
      </c>
      <c r="AI979">
        <v>2.4</v>
      </c>
      <c r="AJ979">
        <v>1.7</v>
      </c>
      <c r="AK979">
        <v>139600</v>
      </c>
      <c r="AL979">
        <v>67761</v>
      </c>
      <c r="AM979">
        <v>71838</v>
      </c>
      <c r="AN979">
        <v>671.15</v>
      </c>
      <c r="AO979">
        <v>325.77</v>
      </c>
      <c r="AP979">
        <v>345.38</v>
      </c>
      <c r="AQ979">
        <f>Table1[[#This Row],[iBAQ CrkL]]-Table1[[#This Row],[iBAQ Control]]</f>
        <v>19.610000000000014</v>
      </c>
    </row>
    <row r="980" spans="1:43">
      <c r="A980" t="s">
        <v>2445</v>
      </c>
      <c r="B980">
        <v>1</v>
      </c>
      <c r="C980">
        <v>1</v>
      </c>
      <c r="D980" t="s">
        <v>2446</v>
      </c>
      <c r="E980">
        <v>1</v>
      </c>
      <c r="F980">
        <v>1</v>
      </c>
      <c r="G980">
        <v>1</v>
      </c>
      <c r="H980">
        <v>1</v>
      </c>
      <c r="I980">
        <v>1</v>
      </c>
      <c r="J980">
        <v>1</v>
      </c>
      <c r="K980">
        <v>1</v>
      </c>
      <c r="L980">
        <v>1.3</v>
      </c>
      <c r="M980">
        <v>86.876000000000005</v>
      </c>
      <c r="N980">
        <v>745</v>
      </c>
      <c r="W980">
        <v>2</v>
      </c>
      <c r="AF980">
        <v>1</v>
      </c>
      <c r="AG980">
        <v>1</v>
      </c>
      <c r="AH980">
        <v>1.3025000000000001E-3</v>
      </c>
      <c r="AI980">
        <v>1.3</v>
      </c>
      <c r="AJ980">
        <v>1.3</v>
      </c>
      <c r="AK980">
        <v>53617</v>
      </c>
      <c r="AL980">
        <v>26448</v>
      </c>
      <c r="AM980">
        <v>27169</v>
      </c>
      <c r="AN980">
        <v>864.8</v>
      </c>
      <c r="AO980">
        <v>426.58</v>
      </c>
      <c r="AP980">
        <v>438.21</v>
      </c>
      <c r="AQ980">
        <f>Table1[[#This Row],[iBAQ CrkL]]-Table1[[#This Row],[iBAQ Control]]</f>
        <v>11.629999999999995</v>
      </c>
    </row>
    <row r="981" spans="1:43">
      <c r="A981" t="s">
        <v>1947</v>
      </c>
      <c r="B981" t="s">
        <v>181</v>
      </c>
      <c r="C981" t="s">
        <v>181</v>
      </c>
      <c r="D981" t="s">
        <v>1948</v>
      </c>
      <c r="E981">
        <v>2</v>
      </c>
      <c r="F981">
        <v>2</v>
      </c>
      <c r="G981">
        <v>2</v>
      </c>
      <c r="H981">
        <v>1</v>
      </c>
      <c r="I981">
        <v>1</v>
      </c>
      <c r="J981">
        <v>1</v>
      </c>
      <c r="K981">
        <v>1</v>
      </c>
      <c r="L981">
        <v>3.1</v>
      </c>
      <c r="M981">
        <v>88.846000000000004</v>
      </c>
      <c r="N981">
        <v>834</v>
      </c>
      <c r="V981">
        <v>2</v>
      </c>
      <c r="AF981">
        <v>1</v>
      </c>
      <c r="AG981">
        <v>1</v>
      </c>
      <c r="AH981">
        <v>1.5342E-4</v>
      </c>
      <c r="AI981">
        <v>1.3</v>
      </c>
      <c r="AJ981">
        <v>1.8</v>
      </c>
      <c r="AK981">
        <v>22977</v>
      </c>
      <c r="AL981">
        <v>11209</v>
      </c>
      <c r="AM981">
        <v>11768</v>
      </c>
      <c r="AN981">
        <v>459.55</v>
      </c>
      <c r="AO981">
        <v>224.19</v>
      </c>
      <c r="AP981">
        <v>235.36</v>
      </c>
      <c r="AQ981">
        <f>Table1[[#This Row],[iBAQ CrkL]]-Table1[[#This Row],[iBAQ Control]]</f>
        <v>11.170000000000016</v>
      </c>
    </row>
    <row r="982" spans="1:43">
      <c r="A982" t="s">
        <v>2793</v>
      </c>
      <c r="B982" t="s">
        <v>2794</v>
      </c>
      <c r="C982" t="s">
        <v>2794</v>
      </c>
      <c r="D982" t="s">
        <v>2795</v>
      </c>
      <c r="E982">
        <v>4</v>
      </c>
      <c r="F982">
        <v>3</v>
      </c>
      <c r="G982">
        <v>3</v>
      </c>
      <c r="H982">
        <v>2</v>
      </c>
      <c r="I982">
        <v>1</v>
      </c>
      <c r="J982">
        <v>2</v>
      </c>
      <c r="K982">
        <v>1</v>
      </c>
      <c r="L982">
        <v>2.2999999999999998</v>
      </c>
      <c r="M982">
        <v>237.32</v>
      </c>
      <c r="N982">
        <v>2062</v>
      </c>
      <c r="R982">
        <v>3</v>
      </c>
      <c r="AF982">
        <v>2</v>
      </c>
      <c r="AG982">
        <v>1</v>
      </c>
      <c r="AH982" s="1">
        <v>5.36E-18</v>
      </c>
      <c r="AI982">
        <v>1.4</v>
      </c>
      <c r="AJ982">
        <v>0.9</v>
      </c>
      <c r="AK982">
        <v>43678</v>
      </c>
      <c r="AL982">
        <v>21288</v>
      </c>
      <c r="AM982">
        <v>22390</v>
      </c>
      <c r="AN982">
        <v>272.99</v>
      </c>
      <c r="AO982">
        <v>133.05000000000001</v>
      </c>
      <c r="AP982">
        <v>139.94</v>
      </c>
      <c r="AQ982">
        <f>Table1[[#This Row],[iBAQ CrkL]]-Table1[[#This Row],[iBAQ Control]]</f>
        <v>6.8899999999999864</v>
      </c>
    </row>
    <row r="983" spans="1:43">
      <c r="A983" t="s">
        <v>1994</v>
      </c>
      <c r="B983">
        <v>1</v>
      </c>
      <c r="C983">
        <v>1</v>
      </c>
      <c r="D983" t="s">
        <v>1995</v>
      </c>
      <c r="E983">
        <v>1</v>
      </c>
      <c r="F983">
        <v>1</v>
      </c>
      <c r="G983">
        <v>1</v>
      </c>
      <c r="H983">
        <v>1</v>
      </c>
      <c r="I983">
        <v>1</v>
      </c>
      <c r="J983">
        <v>1</v>
      </c>
      <c r="K983">
        <v>1</v>
      </c>
      <c r="L983">
        <v>14.1</v>
      </c>
      <c r="M983">
        <v>10.916</v>
      </c>
      <c r="N983">
        <v>99</v>
      </c>
      <c r="AE983">
        <v>2</v>
      </c>
      <c r="AF983">
        <v>1</v>
      </c>
      <c r="AG983">
        <v>1</v>
      </c>
      <c r="AH983">
        <v>3.9009000000000001E-3</v>
      </c>
      <c r="AI983">
        <v>14.1</v>
      </c>
      <c r="AJ983">
        <v>14.1</v>
      </c>
      <c r="AK983">
        <v>25921</v>
      </c>
      <c r="AL983">
        <v>12945</v>
      </c>
      <c r="AM983">
        <v>12976</v>
      </c>
      <c r="AN983">
        <v>1993.9</v>
      </c>
      <c r="AO983">
        <v>995.8</v>
      </c>
      <c r="AP983">
        <v>998.15</v>
      </c>
      <c r="AQ983">
        <f>Table1[[#This Row],[iBAQ CrkL]]-Table1[[#This Row],[iBAQ Control]]</f>
        <v>2.3500000000000227</v>
      </c>
    </row>
    <row r="984" spans="1:43">
      <c r="A984" t="s">
        <v>183</v>
      </c>
      <c r="B984">
        <v>1</v>
      </c>
      <c r="C984">
        <v>1</v>
      </c>
      <c r="D984" t="s">
        <v>184</v>
      </c>
      <c r="E984">
        <v>1</v>
      </c>
      <c r="F984">
        <v>1</v>
      </c>
      <c r="G984">
        <v>1</v>
      </c>
      <c r="H984">
        <v>0</v>
      </c>
      <c r="I984">
        <v>1</v>
      </c>
      <c r="J984">
        <v>0</v>
      </c>
      <c r="K984">
        <v>1</v>
      </c>
      <c r="L984">
        <v>1.1000000000000001</v>
      </c>
      <c r="M984">
        <v>63.968000000000004</v>
      </c>
      <c r="N984">
        <v>563</v>
      </c>
      <c r="U984">
        <v>1</v>
      </c>
      <c r="AG984">
        <v>1</v>
      </c>
      <c r="AH984">
        <v>4.0486999999999999E-4</v>
      </c>
      <c r="AI984">
        <v>0</v>
      </c>
      <c r="AJ984">
        <v>1.1000000000000001</v>
      </c>
      <c r="AK984">
        <v>0</v>
      </c>
      <c r="AL984">
        <v>0</v>
      </c>
      <c r="AM984">
        <v>0</v>
      </c>
      <c r="AN984">
        <v>0</v>
      </c>
      <c r="AO984">
        <v>0</v>
      </c>
      <c r="AP984">
        <v>0</v>
      </c>
      <c r="AQ984">
        <f>Table1[[#This Row],[iBAQ CrkL]]-Table1[[#This Row],[iBAQ Control]]</f>
        <v>0</v>
      </c>
    </row>
    <row r="985" spans="1:43">
      <c r="A985" t="s">
        <v>347</v>
      </c>
      <c r="B985" t="s">
        <v>208</v>
      </c>
      <c r="C985" t="s">
        <v>208</v>
      </c>
      <c r="D985" t="s">
        <v>348</v>
      </c>
      <c r="E985">
        <v>2</v>
      </c>
      <c r="F985">
        <v>1</v>
      </c>
      <c r="G985">
        <v>1</v>
      </c>
      <c r="H985">
        <v>1</v>
      </c>
      <c r="I985">
        <v>0</v>
      </c>
      <c r="J985">
        <v>1</v>
      </c>
      <c r="K985">
        <v>0</v>
      </c>
      <c r="L985">
        <v>2.1</v>
      </c>
      <c r="M985">
        <v>59.558999999999997</v>
      </c>
      <c r="N985">
        <v>528</v>
      </c>
      <c r="W985">
        <v>1</v>
      </c>
      <c r="AF985">
        <v>1</v>
      </c>
      <c r="AH985">
        <v>1.4511000000000001E-3</v>
      </c>
      <c r="AI985">
        <v>2.1</v>
      </c>
      <c r="AJ985">
        <v>0</v>
      </c>
      <c r="AK985">
        <v>0</v>
      </c>
      <c r="AL985">
        <v>0</v>
      </c>
      <c r="AM985">
        <v>0</v>
      </c>
      <c r="AN985">
        <v>0</v>
      </c>
      <c r="AO985">
        <v>0</v>
      </c>
      <c r="AP985">
        <v>0</v>
      </c>
      <c r="AQ985">
        <f>Table1[[#This Row],[iBAQ CrkL]]-Table1[[#This Row],[iBAQ Control]]</f>
        <v>0</v>
      </c>
    </row>
    <row r="986" spans="1:43">
      <c r="A986" t="s">
        <v>501</v>
      </c>
      <c r="B986" t="s">
        <v>208</v>
      </c>
      <c r="C986" t="s">
        <v>208</v>
      </c>
      <c r="D986" t="s">
        <v>502</v>
      </c>
      <c r="E986">
        <v>2</v>
      </c>
      <c r="F986">
        <v>1</v>
      </c>
      <c r="G986">
        <v>1</v>
      </c>
      <c r="H986">
        <v>0</v>
      </c>
      <c r="I986">
        <v>1</v>
      </c>
      <c r="J986">
        <v>0</v>
      </c>
      <c r="K986">
        <v>1</v>
      </c>
      <c r="L986">
        <v>3.6</v>
      </c>
      <c r="M986">
        <v>37.595999999999997</v>
      </c>
      <c r="N986">
        <v>336</v>
      </c>
      <c r="AA986">
        <v>1</v>
      </c>
      <c r="AG986">
        <v>1</v>
      </c>
      <c r="AH986">
        <v>2.8530000000000001E-3</v>
      </c>
      <c r="AI986">
        <v>0</v>
      </c>
      <c r="AJ986">
        <v>3.6</v>
      </c>
      <c r="AK986">
        <v>0</v>
      </c>
      <c r="AL986">
        <v>0</v>
      </c>
      <c r="AM986">
        <v>0</v>
      </c>
      <c r="AN986">
        <v>0</v>
      </c>
      <c r="AO986">
        <v>0</v>
      </c>
      <c r="AP986">
        <v>0</v>
      </c>
      <c r="AQ986">
        <f>Table1[[#This Row],[iBAQ CrkL]]-Table1[[#This Row],[iBAQ Control]]</f>
        <v>0</v>
      </c>
    </row>
    <row r="987" spans="1:43">
      <c r="A987" t="s">
        <v>769</v>
      </c>
      <c r="B987">
        <v>1</v>
      </c>
      <c r="C987">
        <v>1</v>
      </c>
      <c r="D987" t="s">
        <v>770</v>
      </c>
      <c r="E987">
        <v>1</v>
      </c>
      <c r="F987">
        <v>1</v>
      </c>
      <c r="G987">
        <v>1</v>
      </c>
      <c r="H987">
        <v>1</v>
      </c>
      <c r="I987">
        <v>0</v>
      </c>
      <c r="J987">
        <v>1</v>
      </c>
      <c r="K987">
        <v>0</v>
      </c>
      <c r="L987">
        <v>2.9</v>
      </c>
      <c r="M987">
        <v>47.994</v>
      </c>
      <c r="N987">
        <v>416</v>
      </c>
      <c r="X987">
        <v>1</v>
      </c>
      <c r="AF987">
        <v>1</v>
      </c>
      <c r="AH987">
        <v>2.9586999999999999E-3</v>
      </c>
      <c r="AI987">
        <v>2.9</v>
      </c>
      <c r="AJ987">
        <v>0</v>
      </c>
      <c r="AK987">
        <v>0</v>
      </c>
      <c r="AL987">
        <v>0</v>
      </c>
      <c r="AM987">
        <v>0</v>
      </c>
      <c r="AN987">
        <v>0</v>
      </c>
      <c r="AO987">
        <v>0</v>
      </c>
      <c r="AP987">
        <v>0</v>
      </c>
      <c r="AQ987">
        <f>Table1[[#This Row],[iBAQ CrkL]]-Table1[[#This Row],[iBAQ Control]]</f>
        <v>0</v>
      </c>
    </row>
    <row r="988" spans="1:43">
      <c r="A988" t="s">
        <v>839</v>
      </c>
      <c r="B988" t="s">
        <v>208</v>
      </c>
      <c r="C988" t="s">
        <v>208</v>
      </c>
      <c r="D988" t="s">
        <v>840</v>
      </c>
      <c r="E988">
        <v>2</v>
      </c>
      <c r="F988">
        <v>1</v>
      </c>
      <c r="G988">
        <v>1</v>
      </c>
      <c r="H988">
        <v>0</v>
      </c>
      <c r="I988">
        <v>1</v>
      </c>
      <c r="J988">
        <v>0</v>
      </c>
      <c r="K988">
        <v>1</v>
      </c>
      <c r="L988">
        <v>2.9</v>
      </c>
      <c r="M988">
        <v>45.436999999999998</v>
      </c>
      <c r="N988">
        <v>417</v>
      </c>
      <c r="Z988">
        <v>1</v>
      </c>
      <c r="AG988">
        <v>1</v>
      </c>
      <c r="AH988">
        <v>2.8235999999999999E-3</v>
      </c>
      <c r="AI988">
        <v>0</v>
      </c>
      <c r="AJ988">
        <v>2.9</v>
      </c>
      <c r="AK988">
        <v>0</v>
      </c>
      <c r="AL988">
        <v>0</v>
      </c>
      <c r="AM988">
        <v>0</v>
      </c>
      <c r="AN988">
        <v>0</v>
      </c>
      <c r="AO988">
        <v>0</v>
      </c>
      <c r="AP988">
        <v>0</v>
      </c>
      <c r="AQ988">
        <f>Table1[[#This Row],[iBAQ CrkL]]-Table1[[#This Row],[iBAQ Control]]</f>
        <v>0</v>
      </c>
    </row>
    <row r="989" spans="1:43">
      <c r="A989" t="s">
        <v>928</v>
      </c>
      <c r="B989">
        <v>1</v>
      </c>
      <c r="C989">
        <v>1</v>
      </c>
      <c r="D989" t="s">
        <v>929</v>
      </c>
      <c r="E989">
        <v>1</v>
      </c>
      <c r="F989">
        <v>1</v>
      </c>
      <c r="G989">
        <v>1</v>
      </c>
      <c r="H989">
        <v>1</v>
      </c>
      <c r="I989">
        <v>0</v>
      </c>
      <c r="J989">
        <v>1</v>
      </c>
      <c r="K989">
        <v>0</v>
      </c>
      <c r="L989">
        <v>3.1</v>
      </c>
      <c r="M989">
        <v>35.988</v>
      </c>
      <c r="N989">
        <v>319</v>
      </c>
      <c r="S989">
        <v>1</v>
      </c>
      <c r="AF989">
        <v>1</v>
      </c>
      <c r="AH989">
        <v>1.8411E-2</v>
      </c>
      <c r="AI989">
        <v>3.1</v>
      </c>
      <c r="AJ989">
        <v>0</v>
      </c>
      <c r="AK989">
        <v>0</v>
      </c>
      <c r="AL989">
        <v>0</v>
      </c>
      <c r="AM989">
        <v>0</v>
      </c>
      <c r="AN989">
        <v>0</v>
      </c>
      <c r="AO989">
        <v>0</v>
      </c>
      <c r="AP989">
        <v>0</v>
      </c>
      <c r="AQ989">
        <f>Table1[[#This Row],[iBAQ CrkL]]-Table1[[#This Row],[iBAQ Control]]</f>
        <v>0</v>
      </c>
    </row>
    <row r="990" spans="1:43">
      <c r="A990" t="s">
        <v>936</v>
      </c>
      <c r="B990" t="s">
        <v>208</v>
      </c>
      <c r="C990" t="s">
        <v>208</v>
      </c>
      <c r="D990" t="s">
        <v>937</v>
      </c>
      <c r="E990">
        <v>2</v>
      </c>
      <c r="F990">
        <v>1</v>
      </c>
      <c r="G990">
        <v>1</v>
      </c>
      <c r="H990">
        <v>0</v>
      </c>
      <c r="I990">
        <v>1</v>
      </c>
      <c r="J990">
        <v>0</v>
      </c>
      <c r="K990">
        <v>1</v>
      </c>
      <c r="L990">
        <v>2.6</v>
      </c>
      <c r="M990">
        <v>52.625</v>
      </c>
      <c r="N990">
        <v>463</v>
      </c>
      <c r="Y990">
        <v>1</v>
      </c>
      <c r="AG990">
        <v>1</v>
      </c>
      <c r="AH990">
        <v>1.4168999999999999E-2</v>
      </c>
      <c r="AI990">
        <v>0</v>
      </c>
      <c r="AJ990">
        <v>2.6</v>
      </c>
      <c r="AK990">
        <v>0</v>
      </c>
      <c r="AL990">
        <v>0</v>
      </c>
      <c r="AM990">
        <v>0</v>
      </c>
      <c r="AN990">
        <v>0</v>
      </c>
      <c r="AO990">
        <v>0</v>
      </c>
      <c r="AP990">
        <v>0</v>
      </c>
      <c r="AQ990">
        <f>Table1[[#This Row],[iBAQ CrkL]]-Table1[[#This Row],[iBAQ Control]]</f>
        <v>0</v>
      </c>
    </row>
    <row r="991" spans="1:43">
      <c r="A991" t="s">
        <v>1026</v>
      </c>
      <c r="B991" t="s">
        <v>208</v>
      </c>
      <c r="C991" t="s">
        <v>208</v>
      </c>
      <c r="D991" t="s">
        <v>1027</v>
      </c>
      <c r="E991">
        <v>2</v>
      </c>
      <c r="F991">
        <v>1</v>
      </c>
      <c r="G991">
        <v>1</v>
      </c>
      <c r="H991">
        <v>0</v>
      </c>
      <c r="I991">
        <v>1</v>
      </c>
      <c r="J991">
        <v>0</v>
      </c>
      <c r="K991">
        <v>1</v>
      </c>
      <c r="L991">
        <v>4.9000000000000004</v>
      </c>
      <c r="M991">
        <v>38.405000000000001</v>
      </c>
      <c r="N991">
        <v>350</v>
      </c>
      <c r="Z991">
        <v>1</v>
      </c>
      <c r="AG991">
        <v>1</v>
      </c>
      <c r="AH991">
        <v>2.2821999999999999E-3</v>
      </c>
      <c r="AI991">
        <v>0</v>
      </c>
      <c r="AJ991">
        <v>4.9000000000000004</v>
      </c>
      <c r="AK991">
        <v>0</v>
      </c>
      <c r="AL991">
        <v>0</v>
      </c>
      <c r="AM991">
        <v>0</v>
      </c>
      <c r="AN991">
        <v>0</v>
      </c>
      <c r="AO991">
        <v>0</v>
      </c>
      <c r="AP991">
        <v>0</v>
      </c>
      <c r="AQ991">
        <f>Table1[[#This Row],[iBAQ CrkL]]-Table1[[#This Row],[iBAQ Control]]</f>
        <v>0</v>
      </c>
    </row>
    <row r="992" spans="1:43">
      <c r="A992" t="s">
        <v>1114</v>
      </c>
      <c r="B992">
        <v>1</v>
      </c>
      <c r="C992">
        <v>1</v>
      </c>
      <c r="D992" t="s">
        <v>1115</v>
      </c>
      <c r="E992">
        <v>1</v>
      </c>
      <c r="F992">
        <v>1</v>
      </c>
      <c r="G992">
        <v>1</v>
      </c>
      <c r="H992">
        <v>0</v>
      </c>
      <c r="I992">
        <v>1</v>
      </c>
      <c r="J992">
        <v>0</v>
      </c>
      <c r="K992">
        <v>1</v>
      </c>
      <c r="L992">
        <v>1.7</v>
      </c>
      <c r="M992">
        <v>141.55000000000001</v>
      </c>
      <c r="N992">
        <v>1217</v>
      </c>
      <c r="T992">
        <v>1</v>
      </c>
      <c r="AG992">
        <v>1</v>
      </c>
      <c r="AH992">
        <v>3.9088000000000003E-4</v>
      </c>
      <c r="AI992">
        <v>0</v>
      </c>
      <c r="AJ992">
        <v>1.7</v>
      </c>
      <c r="AK992">
        <v>0</v>
      </c>
      <c r="AL992">
        <v>0</v>
      </c>
      <c r="AM992">
        <v>0</v>
      </c>
      <c r="AN992">
        <v>0</v>
      </c>
      <c r="AO992">
        <v>0</v>
      </c>
      <c r="AP992">
        <v>0</v>
      </c>
      <c r="AQ992">
        <f>Table1[[#This Row],[iBAQ CrkL]]-Table1[[#This Row],[iBAQ Control]]</f>
        <v>0</v>
      </c>
    </row>
    <row r="993" spans="1:43">
      <c r="A993" t="s">
        <v>1352</v>
      </c>
      <c r="B993">
        <v>1</v>
      </c>
      <c r="C993">
        <v>1</v>
      </c>
      <c r="D993" t="s">
        <v>1353</v>
      </c>
      <c r="E993">
        <v>1</v>
      </c>
      <c r="F993">
        <v>1</v>
      </c>
      <c r="G993">
        <v>1</v>
      </c>
      <c r="H993">
        <v>1</v>
      </c>
      <c r="I993">
        <v>0</v>
      </c>
      <c r="J993">
        <v>1</v>
      </c>
      <c r="K993">
        <v>0</v>
      </c>
      <c r="L993">
        <v>4.3</v>
      </c>
      <c r="M993">
        <v>24.48</v>
      </c>
      <c r="N993">
        <v>208</v>
      </c>
      <c r="O993">
        <v>1</v>
      </c>
      <c r="AD993">
        <v>1</v>
      </c>
      <c r="AF993">
        <v>2</v>
      </c>
      <c r="AH993">
        <v>2.5006999999999998E-3</v>
      </c>
      <c r="AI993">
        <v>4.3</v>
      </c>
      <c r="AJ993">
        <v>0</v>
      </c>
      <c r="AK993">
        <v>0</v>
      </c>
      <c r="AL993">
        <v>0</v>
      </c>
      <c r="AM993">
        <v>0</v>
      </c>
      <c r="AN993">
        <v>0</v>
      </c>
      <c r="AO993">
        <v>0</v>
      </c>
      <c r="AP993">
        <v>0</v>
      </c>
      <c r="AQ993">
        <f>Table1[[#This Row],[iBAQ CrkL]]-Table1[[#This Row],[iBAQ Control]]</f>
        <v>0</v>
      </c>
    </row>
    <row r="994" spans="1:43">
      <c r="A994" t="s">
        <v>1371</v>
      </c>
      <c r="B994">
        <v>1</v>
      </c>
      <c r="C994">
        <v>1</v>
      </c>
      <c r="D994" t="s">
        <v>1372</v>
      </c>
      <c r="E994">
        <v>1</v>
      </c>
      <c r="F994">
        <v>1</v>
      </c>
      <c r="G994">
        <v>1</v>
      </c>
      <c r="H994">
        <v>0</v>
      </c>
      <c r="I994">
        <v>1</v>
      </c>
      <c r="J994">
        <v>0</v>
      </c>
      <c r="K994">
        <v>1</v>
      </c>
      <c r="L994">
        <v>3.7</v>
      </c>
      <c r="M994">
        <v>32.031999999999996</v>
      </c>
      <c r="N994">
        <v>297</v>
      </c>
      <c r="AA994">
        <v>1</v>
      </c>
      <c r="AG994">
        <v>1</v>
      </c>
      <c r="AH994">
        <v>2.6727999999999999E-3</v>
      </c>
      <c r="AI994">
        <v>0</v>
      </c>
      <c r="AJ994">
        <v>3.7</v>
      </c>
      <c r="AK994">
        <v>0</v>
      </c>
      <c r="AL994">
        <v>0</v>
      </c>
      <c r="AM994">
        <v>0</v>
      </c>
      <c r="AN994">
        <v>0</v>
      </c>
      <c r="AO994">
        <v>0</v>
      </c>
      <c r="AP994">
        <v>0</v>
      </c>
      <c r="AQ994">
        <f>Table1[[#This Row],[iBAQ CrkL]]-Table1[[#This Row],[iBAQ Control]]</f>
        <v>0</v>
      </c>
    </row>
    <row r="995" spans="1:43">
      <c r="A995" t="s">
        <v>1385</v>
      </c>
      <c r="B995" t="s">
        <v>208</v>
      </c>
      <c r="C995" t="s">
        <v>208</v>
      </c>
      <c r="D995" t="s">
        <v>1386</v>
      </c>
      <c r="E995">
        <v>2</v>
      </c>
      <c r="F995">
        <v>1</v>
      </c>
      <c r="G995">
        <v>1</v>
      </c>
      <c r="H995">
        <v>1</v>
      </c>
      <c r="I995">
        <v>0</v>
      </c>
      <c r="J995">
        <v>1</v>
      </c>
      <c r="K995">
        <v>0</v>
      </c>
      <c r="L995">
        <v>2.9</v>
      </c>
      <c r="M995">
        <v>59.587000000000003</v>
      </c>
      <c r="N995">
        <v>526</v>
      </c>
      <c r="X995">
        <v>1</v>
      </c>
      <c r="AF995">
        <v>1</v>
      </c>
      <c r="AH995">
        <v>4.2002999999999997E-3</v>
      </c>
      <c r="AI995">
        <v>2.9</v>
      </c>
      <c r="AJ995">
        <v>0</v>
      </c>
      <c r="AK995">
        <v>0</v>
      </c>
      <c r="AL995">
        <v>0</v>
      </c>
      <c r="AM995">
        <v>0</v>
      </c>
      <c r="AN995">
        <v>0</v>
      </c>
      <c r="AO995">
        <v>0</v>
      </c>
      <c r="AP995">
        <v>0</v>
      </c>
      <c r="AQ995">
        <f>Table1[[#This Row],[iBAQ CrkL]]-Table1[[#This Row],[iBAQ Control]]</f>
        <v>0</v>
      </c>
    </row>
    <row r="996" spans="1:43">
      <c r="A996" t="s">
        <v>1412</v>
      </c>
      <c r="B996" t="s">
        <v>67</v>
      </c>
      <c r="C996" t="s">
        <v>67</v>
      </c>
      <c r="D996" t="s">
        <v>1413</v>
      </c>
      <c r="E996">
        <v>3</v>
      </c>
      <c r="F996">
        <v>1</v>
      </c>
      <c r="G996">
        <v>1</v>
      </c>
      <c r="H996">
        <v>0</v>
      </c>
      <c r="I996">
        <v>1</v>
      </c>
      <c r="J996">
        <v>0</v>
      </c>
      <c r="K996">
        <v>1</v>
      </c>
      <c r="L996">
        <v>1</v>
      </c>
      <c r="M996">
        <v>117.37</v>
      </c>
      <c r="N996">
        <v>1036</v>
      </c>
      <c r="U996">
        <v>1</v>
      </c>
      <c r="AG996">
        <v>1</v>
      </c>
      <c r="AH996" s="1">
        <v>1.0699999999999999E-5</v>
      </c>
      <c r="AI996">
        <v>0</v>
      </c>
      <c r="AJ996">
        <v>1</v>
      </c>
      <c r="AK996">
        <v>0</v>
      </c>
      <c r="AL996">
        <v>0</v>
      </c>
      <c r="AM996">
        <v>0</v>
      </c>
      <c r="AN996">
        <v>0</v>
      </c>
      <c r="AO996">
        <v>0</v>
      </c>
      <c r="AP996">
        <v>0</v>
      </c>
      <c r="AQ996">
        <f>Table1[[#This Row],[iBAQ CrkL]]-Table1[[#This Row],[iBAQ Control]]</f>
        <v>0</v>
      </c>
    </row>
    <row r="997" spans="1:43">
      <c r="A997" t="s">
        <v>1452</v>
      </c>
      <c r="B997">
        <v>9</v>
      </c>
      <c r="C997">
        <v>0</v>
      </c>
      <c r="D997" t="s">
        <v>1453</v>
      </c>
      <c r="E997">
        <v>1</v>
      </c>
      <c r="F997">
        <v>9</v>
      </c>
      <c r="G997">
        <v>0</v>
      </c>
      <c r="H997">
        <v>9</v>
      </c>
      <c r="I997">
        <v>5</v>
      </c>
      <c r="J997">
        <v>0</v>
      </c>
      <c r="K997">
        <v>0</v>
      </c>
      <c r="L997">
        <v>14.2</v>
      </c>
      <c r="M997">
        <v>59.74</v>
      </c>
      <c r="N997">
        <v>551</v>
      </c>
      <c r="R997">
        <v>1</v>
      </c>
      <c r="AB997">
        <v>1</v>
      </c>
      <c r="AE997">
        <v>2</v>
      </c>
      <c r="AF997">
        <v>2</v>
      </c>
      <c r="AG997">
        <v>2</v>
      </c>
      <c r="AH997" s="1">
        <v>2.2000000000000001E-48</v>
      </c>
      <c r="AI997">
        <v>14.2</v>
      </c>
      <c r="AJ997">
        <v>7.8</v>
      </c>
      <c r="AK997">
        <v>0</v>
      </c>
      <c r="AL997">
        <v>0</v>
      </c>
      <c r="AM997">
        <v>0</v>
      </c>
      <c r="AN997">
        <v>0</v>
      </c>
      <c r="AO997">
        <v>0</v>
      </c>
      <c r="AP997">
        <v>0</v>
      </c>
      <c r="AQ997">
        <f>Table1[[#This Row],[iBAQ CrkL]]-Table1[[#This Row],[iBAQ Control]]</f>
        <v>0</v>
      </c>
    </row>
    <row r="998" spans="1:43">
      <c r="A998" t="s">
        <v>1523</v>
      </c>
      <c r="B998" t="s">
        <v>67</v>
      </c>
      <c r="C998" t="s">
        <v>67</v>
      </c>
      <c r="D998" t="s">
        <v>1524</v>
      </c>
      <c r="E998">
        <v>3</v>
      </c>
      <c r="F998">
        <v>1</v>
      </c>
      <c r="G998">
        <v>1</v>
      </c>
      <c r="H998">
        <v>0</v>
      </c>
      <c r="I998">
        <v>1</v>
      </c>
      <c r="J998">
        <v>0</v>
      </c>
      <c r="K998">
        <v>1</v>
      </c>
      <c r="L998">
        <v>0.8</v>
      </c>
      <c r="M998">
        <v>167.75</v>
      </c>
      <c r="N998">
        <v>1491</v>
      </c>
      <c r="S998">
        <v>1</v>
      </c>
      <c r="AG998">
        <v>1</v>
      </c>
      <c r="AH998">
        <v>2.8530000000000001E-3</v>
      </c>
      <c r="AI998">
        <v>0</v>
      </c>
      <c r="AJ998">
        <v>0.8</v>
      </c>
      <c r="AK998">
        <v>0</v>
      </c>
      <c r="AL998">
        <v>0</v>
      </c>
      <c r="AM998">
        <v>0</v>
      </c>
      <c r="AN998">
        <v>0</v>
      </c>
      <c r="AO998">
        <v>0</v>
      </c>
      <c r="AP998">
        <v>0</v>
      </c>
      <c r="AQ998">
        <f>Table1[[#This Row],[iBAQ CrkL]]-Table1[[#This Row],[iBAQ Control]]</f>
        <v>0</v>
      </c>
    </row>
    <row r="999" spans="1:43">
      <c r="A999" t="s">
        <v>1547</v>
      </c>
      <c r="B999" t="s">
        <v>208</v>
      </c>
      <c r="C999" t="s">
        <v>208</v>
      </c>
      <c r="D999" t="s">
        <v>1548</v>
      </c>
      <c r="E999">
        <v>2</v>
      </c>
      <c r="F999">
        <v>1</v>
      </c>
      <c r="G999">
        <v>1</v>
      </c>
      <c r="H999">
        <v>0</v>
      </c>
      <c r="I999">
        <v>1</v>
      </c>
      <c r="J999">
        <v>0</v>
      </c>
      <c r="K999">
        <v>1</v>
      </c>
      <c r="L999">
        <v>2.8</v>
      </c>
      <c r="M999">
        <v>54.713000000000001</v>
      </c>
      <c r="N999">
        <v>467</v>
      </c>
      <c r="Y999">
        <v>1</v>
      </c>
      <c r="AG999">
        <v>1</v>
      </c>
      <c r="AH999">
        <v>8.6030000000000004E-4</v>
      </c>
      <c r="AI999">
        <v>0</v>
      </c>
      <c r="AJ999">
        <v>2.8</v>
      </c>
      <c r="AK999">
        <v>0</v>
      </c>
      <c r="AL999">
        <v>0</v>
      </c>
      <c r="AM999">
        <v>0</v>
      </c>
      <c r="AN999">
        <v>0</v>
      </c>
      <c r="AO999">
        <v>0</v>
      </c>
      <c r="AP999">
        <v>0</v>
      </c>
      <c r="AQ999">
        <f>Table1[[#This Row],[iBAQ CrkL]]-Table1[[#This Row],[iBAQ Control]]</f>
        <v>0</v>
      </c>
    </row>
    <row r="1000" spans="1:43">
      <c r="A1000" t="s">
        <v>1924</v>
      </c>
      <c r="B1000" t="s">
        <v>67</v>
      </c>
      <c r="C1000" t="s">
        <v>67</v>
      </c>
      <c r="D1000" t="s">
        <v>1925</v>
      </c>
      <c r="E1000">
        <v>3</v>
      </c>
      <c r="F1000">
        <v>1</v>
      </c>
      <c r="G1000">
        <v>1</v>
      </c>
      <c r="H1000">
        <v>0</v>
      </c>
      <c r="I1000">
        <v>1</v>
      </c>
      <c r="J1000">
        <v>0</v>
      </c>
      <c r="K1000">
        <v>1</v>
      </c>
      <c r="L1000">
        <v>2.6</v>
      </c>
      <c r="M1000">
        <v>60.182000000000002</v>
      </c>
      <c r="N1000">
        <v>538</v>
      </c>
      <c r="X1000">
        <v>2</v>
      </c>
      <c r="AG1000">
        <v>2</v>
      </c>
      <c r="AH1000">
        <v>4.2126999999999998E-3</v>
      </c>
      <c r="AI1000">
        <v>0</v>
      </c>
      <c r="AJ1000">
        <v>2.6</v>
      </c>
      <c r="AK1000">
        <v>0</v>
      </c>
      <c r="AL1000">
        <v>0</v>
      </c>
      <c r="AM1000">
        <v>0</v>
      </c>
      <c r="AN1000">
        <v>0</v>
      </c>
      <c r="AO1000">
        <v>0</v>
      </c>
      <c r="AP1000">
        <v>0</v>
      </c>
      <c r="AQ1000">
        <f>Table1[[#This Row],[iBAQ CrkL]]-Table1[[#This Row],[iBAQ Control]]</f>
        <v>0</v>
      </c>
    </row>
    <row r="1001" spans="1:43">
      <c r="A1001" t="s">
        <v>2047</v>
      </c>
      <c r="B1001">
        <v>1</v>
      </c>
      <c r="C1001">
        <v>1</v>
      </c>
      <c r="D1001" t="s">
        <v>2048</v>
      </c>
      <c r="E1001">
        <v>1</v>
      </c>
      <c r="F1001">
        <v>1</v>
      </c>
      <c r="G1001">
        <v>1</v>
      </c>
      <c r="H1001">
        <v>0</v>
      </c>
      <c r="I1001">
        <v>1</v>
      </c>
      <c r="J1001">
        <v>0</v>
      </c>
      <c r="K1001">
        <v>1</v>
      </c>
      <c r="L1001">
        <v>1.3</v>
      </c>
      <c r="M1001">
        <v>109.65</v>
      </c>
      <c r="N1001">
        <v>966</v>
      </c>
      <c r="T1001">
        <v>1</v>
      </c>
      <c r="AG1001">
        <v>1</v>
      </c>
      <c r="AH1001">
        <v>3.3463E-3</v>
      </c>
      <c r="AI1001">
        <v>0</v>
      </c>
      <c r="AJ1001">
        <v>1.3</v>
      </c>
      <c r="AK1001">
        <v>0</v>
      </c>
      <c r="AL1001">
        <v>0</v>
      </c>
      <c r="AM1001">
        <v>0</v>
      </c>
      <c r="AN1001">
        <v>0</v>
      </c>
      <c r="AO1001">
        <v>0</v>
      </c>
      <c r="AP1001">
        <v>0</v>
      </c>
      <c r="AQ1001">
        <f>Table1[[#This Row],[iBAQ CrkL]]-Table1[[#This Row],[iBAQ Control]]</f>
        <v>0</v>
      </c>
    </row>
    <row r="1002" spans="1:43">
      <c r="A1002" t="s">
        <v>2167</v>
      </c>
      <c r="B1002" t="s">
        <v>267</v>
      </c>
      <c r="C1002" t="s">
        <v>267</v>
      </c>
      <c r="D1002" t="s">
        <v>2168</v>
      </c>
      <c r="E1002">
        <v>4</v>
      </c>
      <c r="F1002">
        <v>1</v>
      </c>
      <c r="G1002">
        <v>1</v>
      </c>
      <c r="H1002">
        <v>0</v>
      </c>
      <c r="I1002">
        <v>1</v>
      </c>
      <c r="J1002">
        <v>0</v>
      </c>
      <c r="K1002">
        <v>1</v>
      </c>
      <c r="L1002">
        <v>1.1000000000000001</v>
      </c>
      <c r="M1002">
        <v>124.42</v>
      </c>
      <c r="N1002">
        <v>1099</v>
      </c>
      <c r="T1002">
        <v>1</v>
      </c>
      <c r="AG1002">
        <v>1</v>
      </c>
      <c r="AH1002">
        <v>3.0725000000000001E-3</v>
      </c>
      <c r="AI1002">
        <v>0</v>
      </c>
      <c r="AJ1002">
        <v>1.1000000000000001</v>
      </c>
      <c r="AK1002">
        <v>0</v>
      </c>
      <c r="AL1002">
        <v>0</v>
      </c>
      <c r="AM1002">
        <v>0</v>
      </c>
      <c r="AN1002">
        <v>0</v>
      </c>
      <c r="AO1002">
        <v>0</v>
      </c>
      <c r="AP1002">
        <v>0</v>
      </c>
      <c r="AQ1002">
        <f>Table1[[#This Row],[iBAQ CrkL]]-Table1[[#This Row],[iBAQ Control]]</f>
        <v>0</v>
      </c>
    </row>
    <row r="1003" spans="1:43">
      <c r="A1003" t="s">
        <v>2256</v>
      </c>
      <c r="B1003" t="s">
        <v>208</v>
      </c>
      <c r="C1003" t="s">
        <v>208</v>
      </c>
      <c r="D1003" t="s">
        <v>2257</v>
      </c>
      <c r="E1003">
        <v>2</v>
      </c>
      <c r="F1003">
        <v>1</v>
      </c>
      <c r="G1003">
        <v>1</v>
      </c>
      <c r="H1003">
        <v>1</v>
      </c>
      <c r="I1003">
        <v>0</v>
      </c>
      <c r="J1003">
        <v>1</v>
      </c>
      <c r="K1003">
        <v>0</v>
      </c>
      <c r="L1003">
        <v>2.2999999999999998</v>
      </c>
      <c r="M1003">
        <v>56.140999999999998</v>
      </c>
      <c r="N1003">
        <v>519</v>
      </c>
      <c r="X1003">
        <v>1</v>
      </c>
      <c r="AF1003">
        <v>1</v>
      </c>
      <c r="AH1003">
        <v>2.2943999999999998E-3</v>
      </c>
      <c r="AI1003">
        <v>2.2999999999999998</v>
      </c>
      <c r="AJ1003">
        <v>0</v>
      </c>
      <c r="AK1003">
        <v>0</v>
      </c>
      <c r="AL1003">
        <v>0</v>
      </c>
      <c r="AM1003">
        <v>0</v>
      </c>
      <c r="AN1003">
        <v>0</v>
      </c>
      <c r="AO1003">
        <v>0</v>
      </c>
      <c r="AP1003">
        <v>0</v>
      </c>
      <c r="AQ1003">
        <f>Table1[[#This Row],[iBAQ CrkL]]-Table1[[#This Row],[iBAQ Control]]</f>
        <v>0</v>
      </c>
    </row>
    <row r="1004" spans="1:43">
      <c r="A1004" t="s">
        <v>2298</v>
      </c>
      <c r="B1004">
        <v>1</v>
      </c>
      <c r="C1004">
        <v>1</v>
      </c>
      <c r="D1004" t="s">
        <v>2299</v>
      </c>
      <c r="E1004">
        <v>1</v>
      </c>
      <c r="F1004">
        <v>1</v>
      </c>
      <c r="G1004">
        <v>1</v>
      </c>
      <c r="H1004">
        <v>0</v>
      </c>
      <c r="I1004">
        <v>1</v>
      </c>
      <c r="J1004">
        <v>0</v>
      </c>
      <c r="K1004">
        <v>1</v>
      </c>
      <c r="L1004">
        <v>3.3</v>
      </c>
      <c r="M1004">
        <v>43.231000000000002</v>
      </c>
      <c r="N1004">
        <v>390</v>
      </c>
      <c r="Z1004">
        <v>1</v>
      </c>
      <c r="AG1004">
        <v>1</v>
      </c>
      <c r="AH1004">
        <v>4.8976000000000002E-3</v>
      </c>
      <c r="AI1004">
        <v>0</v>
      </c>
      <c r="AJ1004">
        <v>3.3</v>
      </c>
      <c r="AK1004">
        <v>0</v>
      </c>
      <c r="AL1004">
        <v>0</v>
      </c>
      <c r="AM1004">
        <v>0</v>
      </c>
      <c r="AN1004">
        <v>0</v>
      </c>
      <c r="AO1004">
        <v>0</v>
      </c>
      <c r="AP1004">
        <v>0</v>
      </c>
      <c r="AQ1004">
        <f>Table1[[#This Row],[iBAQ CrkL]]-Table1[[#This Row],[iBAQ Control]]</f>
        <v>0</v>
      </c>
    </row>
    <row r="1005" spans="1:43">
      <c r="A1005" t="s">
        <v>2422</v>
      </c>
      <c r="B1005">
        <v>1</v>
      </c>
      <c r="C1005">
        <v>1</v>
      </c>
      <c r="D1005" t="s">
        <v>2423</v>
      </c>
      <c r="E1005">
        <v>1</v>
      </c>
      <c r="F1005">
        <v>1</v>
      </c>
      <c r="G1005">
        <v>1</v>
      </c>
      <c r="H1005">
        <v>0</v>
      </c>
      <c r="I1005">
        <v>1</v>
      </c>
      <c r="J1005">
        <v>0</v>
      </c>
      <c r="K1005">
        <v>1</v>
      </c>
      <c r="L1005">
        <v>1.6</v>
      </c>
      <c r="M1005">
        <v>54.616</v>
      </c>
      <c r="N1005">
        <v>502</v>
      </c>
      <c r="X1005">
        <v>1</v>
      </c>
      <c r="AG1005">
        <v>1</v>
      </c>
      <c r="AH1005" s="1">
        <v>8.42E-5</v>
      </c>
      <c r="AI1005">
        <v>0</v>
      </c>
      <c r="AJ1005">
        <v>1.6</v>
      </c>
      <c r="AK1005">
        <v>0</v>
      </c>
      <c r="AL1005">
        <v>0</v>
      </c>
      <c r="AM1005">
        <v>0</v>
      </c>
      <c r="AN1005">
        <v>0</v>
      </c>
      <c r="AO1005">
        <v>0</v>
      </c>
      <c r="AP1005">
        <v>0</v>
      </c>
      <c r="AQ1005">
        <f>Table1[[#This Row],[iBAQ CrkL]]-Table1[[#This Row],[iBAQ Control]]</f>
        <v>0</v>
      </c>
    </row>
    <row r="1006" spans="1:43">
      <c r="A1006" t="s">
        <v>2424</v>
      </c>
      <c r="B1006" t="s">
        <v>55</v>
      </c>
      <c r="C1006" t="s">
        <v>55</v>
      </c>
      <c r="D1006" t="s">
        <v>2425</v>
      </c>
      <c r="E1006">
        <v>2</v>
      </c>
      <c r="F1006">
        <v>2</v>
      </c>
      <c r="G1006">
        <v>2</v>
      </c>
      <c r="H1006">
        <v>1</v>
      </c>
      <c r="I1006">
        <v>1</v>
      </c>
      <c r="J1006">
        <v>1</v>
      </c>
      <c r="K1006">
        <v>1</v>
      </c>
      <c r="L1006">
        <v>0.4</v>
      </c>
      <c r="M1006">
        <v>247</v>
      </c>
      <c r="N1006">
        <v>2179</v>
      </c>
      <c r="O1006">
        <v>2</v>
      </c>
      <c r="AF1006">
        <v>1</v>
      </c>
      <c r="AG1006">
        <v>1</v>
      </c>
      <c r="AH1006">
        <v>1.9666000000000002E-3</v>
      </c>
      <c r="AI1006">
        <v>0.3</v>
      </c>
      <c r="AJ1006">
        <v>0.4</v>
      </c>
      <c r="AK1006">
        <v>0</v>
      </c>
      <c r="AL1006">
        <v>0</v>
      </c>
      <c r="AM1006">
        <v>0</v>
      </c>
      <c r="AN1006">
        <v>0</v>
      </c>
      <c r="AO1006">
        <v>0</v>
      </c>
      <c r="AP1006">
        <v>0</v>
      </c>
      <c r="AQ1006">
        <f>Table1[[#This Row],[iBAQ CrkL]]-Table1[[#This Row],[iBAQ Control]]</f>
        <v>0</v>
      </c>
    </row>
    <row r="1007" spans="1:43">
      <c r="A1007" t="s">
        <v>2438</v>
      </c>
      <c r="B1007" t="s">
        <v>67</v>
      </c>
      <c r="C1007" t="s">
        <v>67</v>
      </c>
      <c r="D1007" t="s">
        <v>2439</v>
      </c>
      <c r="E1007">
        <v>3</v>
      </c>
      <c r="F1007">
        <v>1</v>
      </c>
      <c r="G1007">
        <v>1</v>
      </c>
      <c r="H1007">
        <v>0</v>
      </c>
      <c r="I1007">
        <v>1</v>
      </c>
      <c r="J1007">
        <v>0</v>
      </c>
      <c r="K1007">
        <v>1</v>
      </c>
      <c r="L1007">
        <v>0.3</v>
      </c>
      <c r="M1007">
        <v>600.24</v>
      </c>
      <c r="N1007">
        <v>5588</v>
      </c>
      <c r="Z1007">
        <v>1</v>
      </c>
      <c r="AG1007">
        <v>1</v>
      </c>
      <c r="AH1007">
        <v>1.1561999999999999E-2</v>
      </c>
      <c r="AI1007">
        <v>0</v>
      </c>
      <c r="AJ1007">
        <v>0.3</v>
      </c>
      <c r="AK1007">
        <v>0</v>
      </c>
      <c r="AL1007">
        <v>0</v>
      </c>
      <c r="AM1007">
        <v>0</v>
      </c>
      <c r="AN1007">
        <v>0</v>
      </c>
      <c r="AO1007">
        <v>0</v>
      </c>
      <c r="AP1007">
        <v>0</v>
      </c>
      <c r="AQ1007">
        <f>Table1[[#This Row],[iBAQ CrkL]]-Table1[[#This Row],[iBAQ Control]]</f>
        <v>0</v>
      </c>
    </row>
    <row r="1008" spans="1:43">
      <c r="A1008" t="s">
        <v>2740</v>
      </c>
      <c r="B1008" t="s">
        <v>67</v>
      </c>
      <c r="C1008" t="s">
        <v>67</v>
      </c>
      <c r="D1008" t="s">
        <v>2741</v>
      </c>
      <c r="E1008">
        <v>3</v>
      </c>
      <c r="F1008">
        <v>1</v>
      </c>
      <c r="G1008">
        <v>1</v>
      </c>
      <c r="H1008">
        <v>0</v>
      </c>
      <c r="I1008">
        <v>1</v>
      </c>
      <c r="J1008">
        <v>0</v>
      </c>
      <c r="K1008">
        <v>1</v>
      </c>
      <c r="L1008">
        <v>10.4</v>
      </c>
      <c r="M1008">
        <v>16.094000000000001</v>
      </c>
      <c r="N1008">
        <v>144</v>
      </c>
      <c r="AD1008">
        <v>1</v>
      </c>
      <c r="AG1008">
        <v>1</v>
      </c>
      <c r="AH1008">
        <v>4.7206000000000001E-3</v>
      </c>
      <c r="AI1008">
        <v>0</v>
      </c>
      <c r="AJ1008">
        <v>10.4</v>
      </c>
      <c r="AK1008">
        <v>0</v>
      </c>
      <c r="AL1008">
        <v>0</v>
      </c>
      <c r="AM1008">
        <v>0</v>
      </c>
      <c r="AN1008">
        <v>0</v>
      </c>
      <c r="AO1008">
        <v>0</v>
      </c>
      <c r="AP1008">
        <v>0</v>
      </c>
      <c r="AQ1008">
        <f>Table1[[#This Row],[iBAQ CrkL]]-Table1[[#This Row],[iBAQ Control]]</f>
        <v>0</v>
      </c>
    </row>
    <row r="1009" spans="1:43">
      <c r="A1009" t="s">
        <v>2843</v>
      </c>
      <c r="B1009" t="s">
        <v>267</v>
      </c>
      <c r="C1009" t="s">
        <v>267</v>
      </c>
      <c r="D1009" t="s">
        <v>2844</v>
      </c>
      <c r="E1009">
        <v>4</v>
      </c>
      <c r="F1009">
        <v>1</v>
      </c>
      <c r="G1009">
        <v>1</v>
      </c>
      <c r="H1009">
        <v>0</v>
      </c>
      <c r="I1009">
        <v>1</v>
      </c>
      <c r="J1009">
        <v>0</v>
      </c>
      <c r="K1009">
        <v>1</v>
      </c>
      <c r="L1009">
        <v>2.2999999999999998</v>
      </c>
      <c r="M1009">
        <v>55.293999999999997</v>
      </c>
      <c r="N1009">
        <v>514</v>
      </c>
      <c r="X1009">
        <v>1</v>
      </c>
      <c r="AG1009">
        <v>1</v>
      </c>
      <c r="AH1009">
        <v>3.0159000000000002E-3</v>
      </c>
      <c r="AI1009">
        <v>0</v>
      </c>
      <c r="AJ1009">
        <v>2.2999999999999998</v>
      </c>
      <c r="AK1009">
        <v>0</v>
      </c>
      <c r="AL1009">
        <v>0</v>
      </c>
      <c r="AM1009">
        <v>0</v>
      </c>
      <c r="AN1009">
        <v>0</v>
      </c>
      <c r="AO1009">
        <v>0</v>
      </c>
      <c r="AP1009">
        <v>0</v>
      </c>
      <c r="AQ1009">
        <f>Table1[[#This Row],[iBAQ CrkL]]-Table1[[#This Row],[iBAQ Control]]</f>
        <v>0</v>
      </c>
    </row>
    <row r="1010" spans="1:43">
      <c r="A1010" t="s">
        <v>3130</v>
      </c>
      <c r="B1010">
        <v>1</v>
      </c>
      <c r="C1010">
        <v>1</v>
      </c>
      <c r="D1010" t="s">
        <v>3131</v>
      </c>
      <c r="E1010">
        <v>1</v>
      </c>
      <c r="F1010">
        <v>1</v>
      </c>
      <c r="G1010">
        <v>1</v>
      </c>
      <c r="H1010">
        <v>0</v>
      </c>
      <c r="I1010">
        <v>1</v>
      </c>
      <c r="J1010">
        <v>0</v>
      </c>
      <c r="K1010">
        <v>1</v>
      </c>
      <c r="L1010">
        <v>2</v>
      </c>
      <c r="M1010">
        <v>68.822999999999993</v>
      </c>
      <c r="N1010">
        <v>607</v>
      </c>
      <c r="W1010">
        <v>1</v>
      </c>
      <c r="AG1010">
        <v>1</v>
      </c>
      <c r="AH1010">
        <v>2.8766999999999998E-3</v>
      </c>
      <c r="AI1010">
        <v>0</v>
      </c>
      <c r="AJ1010">
        <v>2</v>
      </c>
      <c r="AK1010">
        <v>0</v>
      </c>
      <c r="AL1010">
        <v>0</v>
      </c>
      <c r="AM1010">
        <v>0</v>
      </c>
      <c r="AN1010">
        <v>0</v>
      </c>
      <c r="AO1010">
        <v>0</v>
      </c>
      <c r="AP1010">
        <v>0</v>
      </c>
      <c r="AQ1010">
        <f>Table1[[#This Row],[iBAQ CrkL]]-Table1[[#This Row],[iBAQ Control]]</f>
        <v>0</v>
      </c>
    </row>
    <row r="1011" spans="1:43">
      <c r="AQ1011">
        <f>Table1[[#This Row],[iBAQ CrkL]]-Table1[[#This Row],[iBAQ Control]]</f>
        <v>0</v>
      </c>
    </row>
    <row r="1012" spans="1:43">
      <c r="A1012" t="s">
        <v>775</v>
      </c>
      <c r="B1012" t="s">
        <v>55</v>
      </c>
      <c r="C1012" t="s">
        <v>55</v>
      </c>
      <c r="D1012" t="s">
        <v>776</v>
      </c>
      <c r="E1012">
        <v>2</v>
      </c>
      <c r="F1012">
        <v>2</v>
      </c>
      <c r="G1012">
        <v>2</v>
      </c>
      <c r="H1012">
        <v>2</v>
      </c>
      <c r="I1012">
        <v>2</v>
      </c>
      <c r="J1012">
        <v>2</v>
      </c>
      <c r="K1012">
        <v>2</v>
      </c>
      <c r="L1012">
        <v>3.4</v>
      </c>
      <c r="M1012">
        <v>86.9</v>
      </c>
      <c r="N1012">
        <v>758</v>
      </c>
      <c r="V1012">
        <v>4</v>
      </c>
      <c r="AF1012">
        <v>2</v>
      </c>
      <c r="AG1012">
        <v>2</v>
      </c>
      <c r="AH1012">
        <v>2.7962000000000001E-4</v>
      </c>
      <c r="AI1012">
        <v>3.4</v>
      </c>
      <c r="AJ1012">
        <v>3.4</v>
      </c>
      <c r="AK1012">
        <v>44438</v>
      </c>
      <c r="AL1012">
        <v>22567</v>
      </c>
      <c r="AM1012">
        <v>21871</v>
      </c>
      <c r="AN1012">
        <v>728.49</v>
      </c>
      <c r="AO1012">
        <v>369.95</v>
      </c>
      <c r="AP1012">
        <v>358.53</v>
      </c>
      <c r="AQ1012">
        <f>Table1[[#This Row],[iBAQ CrkL]]-Table1[[#This Row],[iBAQ Control]]</f>
        <v>-11.420000000000016</v>
      </c>
    </row>
    <row r="1013" spans="1:43">
      <c r="A1013" t="s">
        <v>3201</v>
      </c>
      <c r="B1013" t="s">
        <v>1379</v>
      </c>
      <c r="C1013" t="s">
        <v>159</v>
      </c>
      <c r="D1013" t="s">
        <v>3202</v>
      </c>
      <c r="E1013">
        <v>3</v>
      </c>
      <c r="F1013">
        <v>5</v>
      </c>
      <c r="G1013">
        <v>3</v>
      </c>
      <c r="H1013">
        <v>2</v>
      </c>
      <c r="I1013">
        <v>4</v>
      </c>
      <c r="J1013">
        <v>1</v>
      </c>
      <c r="K1013">
        <v>2</v>
      </c>
      <c r="L1013">
        <v>7.6</v>
      </c>
      <c r="M1013">
        <v>109.05</v>
      </c>
      <c r="N1013">
        <v>976</v>
      </c>
      <c r="W1013">
        <v>3</v>
      </c>
      <c r="AF1013">
        <v>1</v>
      </c>
      <c r="AG1013">
        <v>2</v>
      </c>
      <c r="AH1013" s="1">
        <v>1.53E-38</v>
      </c>
      <c r="AI1013">
        <v>3.7</v>
      </c>
      <c r="AJ1013">
        <v>5.4</v>
      </c>
      <c r="AK1013">
        <v>40893</v>
      </c>
      <c r="AL1013">
        <v>21017</v>
      </c>
      <c r="AM1013">
        <v>19876</v>
      </c>
      <c r="AN1013">
        <v>492.69</v>
      </c>
      <c r="AO1013">
        <v>253.22</v>
      </c>
      <c r="AP1013">
        <v>239.46</v>
      </c>
      <c r="AQ1013">
        <f>Table1[[#This Row],[iBAQ CrkL]]-Table1[[#This Row],[iBAQ Control]]</f>
        <v>-13.759999999999991</v>
      </c>
    </row>
    <row r="1014" spans="1:43">
      <c r="A1014" t="s">
        <v>1001</v>
      </c>
      <c r="B1014" t="s">
        <v>47</v>
      </c>
      <c r="C1014" t="s">
        <v>47</v>
      </c>
      <c r="D1014" t="s">
        <v>1002</v>
      </c>
      <c r="E1014">
        <v>2</v>
      </c>
      <c r="F1014">
        <v>3</v>
      </c>
      <c r="G1014">
        <v>3</v>
      </c>
      <c r="H1014">
        <v>2</v>
      </c>
      <c r="I1014">
        <v>2</v>
      </c>
      <c r="J1014">
        <v>2</v>
      </c>
      <c r="K1014">
        <v>2</v>
      </c>
      <c r="L1014">
        <v>6.2</v>
      </c>
      <c r="M1014">
        <v>66.765000000000001</v>
      </c>
      <c r="N1014">
        <v>612</v>
      </c>
      <c r="W1014">
        <v>1</v>
      </c>
      <c r="X1014">
        <v>4</v>
      </c>
      <c r="AF1014">
        <v>2</v>
      </c>
      <c r="AG1014">
        <v>3</v>
      </c>
      <c r="AH1014" s="1">
        <v>3.4599999999999999E-8</v>
      </c>
      <c r="AI1014">
        <v>4.4000000000000004</v>
      </c>
      <c r="AJ1014">
        <v>4.2</v>
      </c>
      <c r="AK1014">
        <v>238980</v>
      </c>
      <c r="AL1014">
        <v>119900</v>
      </c>
      <c r="AM1014">
        <v>119080</v>
      </c>
      <c r="AN1014">
        <v>4978.8</v>
      </c>
      <c r="AO1014">
        <v>2498</v>
      </c>
      <c r="AP1014">
        <v>2480.8000000000002</v>
      </c>
      <c r="AQ1014">
        <f>Table1[[#This Row],[iBAQ CrkL]]-Table1[[#This Row],[iBAQ Control]]</f>
        <v>-17.199999999999818</v>
      </c>
    </row>
    <row r="1015" spans="1:43">
      <c r="A1015" t="s">
        <v>2296</v>
      </c>
      <c r="B1015" t="s">
        <v>208</v>
      </c>
      <c r="C1015" t="s">
        <v>208</v>
      </c>
      <c r="D1015" t="s">
        <v>2297</v>
      </c>
      <c r="E1015">
        <v>2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3.3</v>
      </c>
      <c r="M1015">
        <v>48.326999999999998</v>
      </c>
      <c r="N1015">
        <v>426</v>
      </c>
      <c r="X1015">
        <v>2</v>
      </c>
      <c r="AF1015">
        <v>1</v>
      </c>
      <c r="AG1015">
        <v>1</v>
      </c>
      <c r="AH1015" s="1">
        <v>8.7900000000000004E-26</v>
      </c>
      <c r="AI1015">
        <v>3.3</v>
      </c>
      <c r="AJ1015">
        <v>3.3</v>
      </c>
      <c r="AK1015">
        <v>56076</v>
      </c>
      <c r="AL1015">
        <v>28693</v>
      </c>
      <c r="AM1015">
        <v>27382</v>
      </c>
      <c r="AN1015">
        <v>1557.7</v>
      </c>
      <c r="AO1015">
        <v>797.04</v>
      </c>
      <c r="AP1015">
        <v>760.61</v>
      </c>
      <c r="AQ1015">
        <f>Table1[[#This Row],[iBAQ CrkL]]-Table1[[#This Row],[iBAQ Control]]</f>
        <v>-36.42999999999995</v>
      </c>
    </row>
    <row r="1016" spans="1:43">
      <c r="A1016" t="s">
        <v>3081</v>
      </c>
      <c r="B1016" t="s">
        <v>323</v>
      </c>
      <c r="C1016" t="s">
        <v>946</v>
      </c>
      <c r="D1016" t="s">
        <v>3082</v>
      </c>
      <c r="E1016">
        <v>3</v>
      </c>
      <c r="F1016">
        <v>4</v>
      </c>
      <c r="G1016">
        <v>3</v>
      </c>
      <c r="H1016">
        <v>3</v>
      </c>
      <c r="I1016">
        <v>4</v>
      </c>
      <c r="J1016">
        <v>2</v>
      </c>
      <c r="K1016">
        <v>3</v>
      </c>
      <c r="L1016">
        <v>7.1</v>
      </c>
      <c r="M1016">
        <v>68.418999999999997</v>
      </c>
      <c r="N1016">
        <v>619</v>
      </c>
      <c r="W1016">
        <v>5</v>
      </c>
      <c r="AF1016">
        <v>2</v>
      </c>
      <c r="AG1016">
        <v>3</v>
      </c>
      <c r="AH1016" s="1">
        <v>6.5700000000000003E-9</v>
      </c>
      <c r="AI1016">
        <v>5.7</v>
      </c>
      <c r="AJ1016">
        <v>7.1</v>
      </c>
      <c r="AK1016">
        <v>97866</v>
      </c>
      <c r="AL1016">
        <v>49919</v>
      </c>
      <c r="AM1016">
        <v>47947</v>
      </c>
      <c r="AN1016">
        <v>1846.5</v>
      </c>
      <c r="AO1016">
        <v>941.87</v>
      </c>
      <c r="AP1016">
        <v>904.66</v>
      </c>
      <c r="AQ1016">
        <f>Table1[[#This Row],[iBAQ CrkL]]-Table1[[#This Row],[iBAQ Control]]</f>
        <v>-37.210000000000036</v>
      </c>
    </row>
    <row r="1017" spans="1:43">
      <c r="A1017" t="s">
        <v>2871</v>
      </c>
      <c r="B1017">
        <v>1</v>
      </c>
      <c r="C1017">
        <v>1</v>
      </c>
      <c r="D1017" t="s">
        <v>2872</v>
      </c>
      <c r="E1017">
        <v>1</v>
      </c>
      <c r="F1017">
        <v>1</v>
      </c>
      <c r="G1017">
        <v>1</v>
      </c>
      <c r="H1017">
        <v>1</v>
      </c>
      <c r="I1017">
        <v>1</v>
      </c>
      <c r="J1017">
        <v>1</v>
      </c>
      <c r="K1017">
        <v>1</v>
      </c>
      <c r="L1017">
        <v>2.7</v>
      </c>
      <c r="M1017">
        <v>44.192</v>
      </c>
      <c r="N1017">
        <v>404</v>
      </c>
      <c r="Y1017">
        <v>1</v>
      </c>
      <c r="AD1017">
        <v>1</v>
      </c>
      <c r="AF1017">
        <v>1</v>
      </c>
      <c r="AG1017">
        <v>1</v>
      </c>
      <c r="AH1017">
        <v>2.7150999999999998E-3</v>
      </c>
      <c r="AI1017">
        <v>2.7</v>
      </c>
      <c r="AJ1017">
        <v>2.7</v>
      </c>
      <c r="AK1017">
        <v>26729</v>
      </c>
      <c r="AL1017">
        <v>13887</v>
      </c>
      <c r="AM1017">
        <v>12842</v>
      </c>
      <c r="AN1017">
        <v>954.61</v>
      </c>
      <c r="AO1017">
        <v>495.98</v>
      </c>
      <c r="AP1017">
        <v>458.63</v>
      </c>
      <c r="AQ1017">
        <f>Table1[[#This Row],[iBAQ CrkL]]-Table1[[#This Row],[iBAQ Control]]</f>
        <v>-37.350000000000023</v>
      </c>
    </row>
    <row r="1018" spans="1:43">
      <c r="A1018" t="s">
        <v>1417</v>
      </c>
      <c r="B1018" t="s">
        <v>450</v>
      </c>
      <c r="C1018" t="s">
        <v>450</v>
      </c>
      <c r="D1018" t="s">
        <v>1418</v>
      </c>
      <c r="E1018">
        <v>4</v>
      </c>
      <c r="F1018">
        <v>2</v>
      </c>
      <c r="G1018">
        <v>2</v>
      </c>
      <c r="H1018">
        <v>1</v>
      </c>
      <c r="I1018">
        <v>1</v>
      </c>
      <c r="J1018">
        <v>1</v>
      </c>
      <c r="K1018">
        <v>1</v>
      </c>
      <c r="L1018">
        <v>1.6</v>
      </c>
      <c r="M1018">
        <v>149.47</v>
      </c>
      <c r="N1018">
        <v>1335</v>
      </c>
      <c r="T1018">
        <v>2</v>
      </c>
      <c r="AF1018">
        <v>1</v>
      </c>
      <c r="AG1018">
        <v>1</v>
      </c>
      <c r="AH1018" s="1">
        <v>1.1600000000000001E-7</v>
      </c>
      <c r="AI1018">
        <v>0.7</v>
      </c>
      <c r="AJ1018">
        <v>1</v>
      </c>
      <c r="AK1018">
        <v>53332</v>
      </c>
      <c r="AL1018">
        <v>28497</v>
      </c>
      <c r="AM1018">
        <v>24835</v>
      </c>
      <c r="AN1018">
        <v>642.55999999999995</v>
      </c>
      <c r="AO1018">
        <v>343.34</v>
      </c>
      <c r="AP1018">
        <v>299.22000000000003</v>
      </c>
      <c r="AQ1018">
        <f>Table1[[#This Row],[iBAQ CrkL]]-Table1[[#This Row],[iBAQ Control]]</f>
        <v>-44.119999999999948</v>
      </c>
    </row>
    <row r="1019" spans="1:43">
      <c r="A1019" t="s">
        <v>2443</v>
      </c>
      <c r="B1019" t="s">
        <v>891</v>
      </c>
      <c r="C1019" t="s">
        <v>891</v>
      </c>
      <c r="D1019" t="s">
        <v>2444</v>
      </c>
      <c r="E1019">
        <v>6</v>
      </c>
      <c r="F1019">
        <v>3</v>
      </c>
      <c r="G1019">
        <v>3</v>
      </c>
      <c r="H1019">
        <v>2</v>
      </c>
      <c r="I1019">
        <v>2</v>
      </c>
      <c r="J1019">
        <v>2</v>
      </c>
      <c r="K1019">
        <v>2</v>
      </c>
      <c r="L1019">
        <v>3.9</v>
      </c>
      <c r="M1019">
        <v>98.986999999999995</v>
      </c>
      <c r="N1019">
        <v>871</v>
      </c>
      <c r="V1019">
        <v>4</v>
      </c>
      <c r="AF1019">
        <v>2</v>
      </c>
      <c r="AG1019">
        <v>2</v>
      </c>
      <c r="AH1019" s="1">
        <v>9.7199999999999997E-7</v>
      </c>
      <c r="AI1019">
        <v>2.9</v>
      </c>
      <c r="AJ1019">
        <v>2.5</v>
      </c>
      <c r="AK1019">
        <v>61717</v>
      </c>
      <c r="AL1019">
        <v>32579</v>
      </c>
      <c r="AM1019">
        <v>29138</v>
      </c>
      <c r="AN1019">
        <v>894.45</v>
      </c>
      <c r="AO1019">
        <v>472.16</v>
      </c>
      <c r="AP1019">
        <v>422.29</v>
      </c>
      <c r="AQ1019">
        <f>Table1[[#This Row],[iBAQ CrkL]]-Table1[[#This Row],[iBAQ Control]]</f>
        <v>-49.870000000000005</v>
      </c>
    </row>
    <row r="1020" spans="1:43">
      <c r="A1020" t="s">
        <v>1597</v>
      </c>
      <c r="B1020">
        <v>8</v>
      </c>
      <c r="C1020">
        <v>0</v>
      </c>
      <c r="D1020" t="s">
        <v>1598</v>
      </c>
      <c r="E1020">
        <v>1</v>
      </c>
      <c r="F1020">
        <v>8</v>
      </c>
      <c r="G1020">
        <v>0</v>
      </c>
      <c r="H1020">
        <v>7</v>
      </c>
      <c r="I1020">
        <v>7</v>
      </c>
      <c r="J1020">
        <v>0</v>
      </c>
      <c r="K1020">
        <v>0</v>
      </c>
      <c r="L1020">
        <v>17.8</v>
      </c>
      <c r="M1020">
        <v>52.866</v>
      </c>
      <c r="N1020">
        <v>484</v>
      </c>
      <c r="W1020">
        <v>1</v>
      </c>
      <c r="AB1020">
        <v>1</v>
      </c>
      <c r="AD1020">
        <v>1</v>
      </c>
      <c r="AE1020">
        <v>1</v>
      </c>
      <c r="AF1020">
        <v>2</v>
      </c>
      <c r="AG1020">
        <v>2</v>
      </c>
      <c r="AH1020" s="1">
        <v>5.7200000000000002E-58</v>
      </c>
      <c r="AI1020">
        <v>16.5</v>
      </c>
      <c r="AJ1020">
        <v>15.3</v>
      </c>
      <c r="AK1020">
        <v>50292</v>
      </c>
      <c r="AL1020">
        <v>26105</v>
      </c>
      <c r="AM1020">
        <v>24186</v>
      </c>
      <c r="AN1020">
        <v>1323.5</v>
      </c>
      <c r="AO1020">
        <v>686.98</v>
      </c>
      <c r="AP1020">
        <v>636.49</v>
      </c>
      <c r="AQ1020">
        <f>Table1[[#This Row],[iBAQ CrkL]]-Table1[[#This Row],[iBAQ Control]]</f>
        <v>-50.490000000000009</v>
      </c>
    </row>
    <row r="1021" spans="1:43">
      <c r="A1021" t="s">
        <v>605</v>
      </c>
      <c r="B1021" t="s">
        <v>100</v>
      </c>
      <c r="C1021" t="s">
        <v>100</v>
      </c>
      <c r="D1021" t="s">
        <v>606</v>
      </c>
      <c r="E1021">
        <v>3</v>
      </c>
      <c r="F1021">
        <v>2</v>
      </c>
      <c r="G1021">
        <v>2</v>
      </c>
      <c r="H1021">
        <v>1</v>
      </c>
      <c r="I1021">
        <v>1</v>
      </c>
      <c r="J1021">
        <v>1</v>
      </c>
      <c r="K1021">
        <v>1</v>
      </c>
      <c r="L1021">
        <v>4.7</v>
      </c>
      <c r="M1021">
        <v>52.404000000000003</v>
      </c>
      <c r="N1021">
        <v>450</v>
      </c>
      <c r="Y1021">
        <v>1</v>
      </c>
      <c r="AD1021">
        <v>1</v>
      </c>
      <c r="AF1021">
        <v>1</v>
      </c>
      <c r="AG1021">
        <v>1</v>
      </c>
      <c r="AH1021">
        <v>2.8648999999999998E-4</v>
      </c>
      <c r="AI1021">
        <v>1.8</v>
      </c>
      <c r="AJ1021">
        <v>2.9</v>
      </c>
      <c r="AK1021">
        <v>69076</v>
      </c>
      <c r="AL1021">
        <v>35670</v>
      </c>
      <c r="AM1021">
        <v>33407</v>
      </c>
      <c r="AN1021">
        <v>1771.2</v>
      </c>
      <c r="AO1021">
        <v>914.61</v>
      </c>
      <c r="AP1021">
        <v>856.58</v>
      </c>
      <c r="AQ1021">
        <f>Table1[[#This Row],[iBAQ CrkL]]-Table1[[#This Row],[iBAQ Control]]</f>
        <v>-58.029999999999973</v>
      </c>
    </row>
    <row r="1022" spans="1:43">
      <c r="A1022" t="s">
        <v>1196</v>
      </c>
      <c r="B1022">
        <v>2</v>
      </c>
      <c r="C1022">
        <v>2</v>
      </c>
      <c r="D1022" t="s">
        <v>1197</v>
      </c>
      <c r="E1022">
        <v>1</v>
      </c>
      <c r="F1022">
        <v>2</v>
      </c>
      <c r="G1022">
        <v>2</v>
      </c>
      <c r="H1022">
        <v>1</v>
      </c>
      <c r="I1022">
        <v>2</v>
      </c>
      <c r="J1022">
        <v>1</v>
      </c>
      <c r="K1022">
        <v>2</v>
      </c>
      <c r="L1022">
        <v>8.6999999999999993</v>
      </c>
      <c r="M1022">
        <v>35.564999999999998</v>
      </c>
      <c r="N1022">
        <v>322</v>
      </c>
      <c r="AA1022">
        <v>2</v>
      </c>
      <c r="AC1022">
        <v>1</v>
      </c>
      <c r="AF1022">
        <v>1</v>
      </c>
      <c r="AG1022">
        <v>2</v>
      </c>
      <c r="AH1022" s="1">
        <v>2.6799999999999998E-9</v>
      </c>
      <c r="AI1022">
        <v>5.3</v>
      </c>
      <c r="AJ1022">
        <v>8.6999999999999993</v>
      </c>
      <c r="AK1022">
        <v>40363</v>
      </c>
      <c r="AL1022">
        <v>20792</v>
      </c>
      <c r="AM1022">
        <v>19571</v>
      </c>
      <c r="AN1022">
        <v>2124.4</v>
      </c>
      <c r="AO1022">
        <v>1094.3</v>
      </c>
      <c r="AP1022">
        <v>1030</v>
      </c>
      <c r="AQ1022">
        <f>Table1[[#This Row],[iBAQ CrkL]]-Table1[[#This Row],[iBAQ Control]]</f>
        <v>-64.299999999999955</v>
      </c>
    </row>
    <row r="1023" spans="1:43">
      <c r="A1023" t="s">
        <v>2407</v>
      </c>
      <c r="B1023" t="s">
        <v>67</v>
      </c>
      <c r="C1023" t="s">
        <v>67</v>
      </c>
      <c r="D1023" t="s">
        <v>2408</v>
      </c>
      <c r="E1023">
        <v>3</v>
      </c>
      <c r="F1023">
        <v>1</v>
      </c>
      <c r="G1023">
        <v>1</v>
      </c>
      <c r="H1023">
        <v>1</v>
      </c>
      <c r="I1023">
        <v>1</v>
      </c>
      <c r="J1023">
        <v>1</v>
      </c>
      <c r="K1023">
        <v>1</v>
      </c>
      <c r="L1023">
        <v>1.5</v>
      </c>
      <c r="M1023">
        <v>81.603999999999999</v>
      </c>
      <c r="N1023">
        <v>731</v>
      </c>
      <c r="W1023">
        <v>2</v>
      </c>
      <c r="AF1023">
        <v>1</v>
      </c>
      <c r="AG1023">
        <v>1</v>
      </c>
      <c r="AH1023">
        <v>4.9367999999999999E-3</v>
      </c>
      <c r="AI1023">
        <v>1.5</v>
      </c>
      <c r="AJ1023">
        <v>1.5</v>
      </c>
      <c r="AK1023">
        <v>36678</v>
      </c>
      <c r="AL1023">
        <v>20170</v>
      </c>
      <c r="AM1023">
        <v>16507</v>
      </c>
      <c r="AN1023">
        <v>666.87</v>
      </c>
      <c r="AO1023">
        <v>366.73</v>
      </c>
      <c r="AP1023">
        <v>300.14</v>
      </c>
      <c r="AQ1023">
        <f>Table1[[#This Row],[iBAQ CrkL]]-Table1[[#This Row],[iBAQ Control]]</f>
        <v>-66.590000000000032</v>
      </c>
    </row>
    <row r="1024" spans="1:43">
      <c r="A1024" t="s">
        <v>1476</v>
      </c>
      <c r="B1024" t="s">
        <v>230</v>
      </c>
      <c r="C1024" t="s">
        <v>230</v>
      </c>
      <c r="D1024" t="s">
        <v>1477</v>
      </c>
      <c r="E1024">
        <v>12</v>
      </c>
      <c r="F1024">
        <v>1</v>
      </c>
      <c r="G1024">
        <v>1</v>
      </c>
      <c r="H1024">
        <v>1</v>
      </c>
      <c r="I1024">
        <v>1</v>
      </c>
      <c r="J1024">
        <v>1</v>
      </c>
      <c r="K1024">
        <v>1</v>
      </c>
      <c r="L1024">
        <v>2</v>
      </c>
      <c r="M1024">
        <v>57.177999999999997</v>
      </c>
      <c r="N1024">
        <v>542</v>
      </c>
      <c r="O1024">
        <v>1</v>
      </c>
      <c r="AA1024">
        <v>1</v>
      </c>
      <c r="AC1024">
        <v>1</v>
      </c>
      <c r="AF1024">
        <v>2</v>
      </c>
      <c r="AG1024">
        <v>1</v>
      </c>
      <c r="AH1024" s="1">
        <v>6.1600000000000001E-7</v>
      </c>
      <c r="AI1024">
        <v>2</v>
      </c>
      <c r="AJ1024">
        <v>2</v>
      </c>
      <c r="AK1024">
        <v>615570</v>
      </c>
      <c r="AL1024">
        <v>309760</v>
      </c>
      <c r="AM1024">
        <v>305810</v>
      </c>
      <c r="AN1024">
        <v>11399</v>
      </c>
      <c r="AO1024">
        <v>5736.3</v>
      </c>
      <c r="AP1024">
        <v>5663.2</v>
      </c>
      <c r="AQ1024">
        <f>Table1[[#This Row],[iBAQ CrkL]]-Table1[[#This Row],[iBAQ Control]]</f>
        <v>-73.100000000000364</v>
      </c>
    </row>
    <row r="1025" spans="1:43">
      <c r="A1025" t="s">
        <v>2774</v>
      </c>
      <c r="B1025" t="s">
        <v>55</v>
      </c>
      <c r="C1025" t="s">
        <v>55</v>
      </c>
      <c r="D1025" t="s">
        <v>2775</v>
      </c>
      <c r="E1025">
        <v>2</v>
      </c>
      <c r="F1025">
        <v>2</v>
      </c>
      <c r="G1025">
        <v>2</v>
      </c>
      <c r="H1025">
        <v>2</v>
      </c>
      <c r="I1025">
        <v>0</v>
      </c>
      <c r="J1025">
        <v>2</v>
      </c>
      <c r="K1025">
        <v>0</v>
      </c>
      <c r="L1025">
        <v>1.4</v>
      </c>
      <c r="M1025">
        <v>185.21</v>
      </c>
      <c r="N1025">
        <v>1692</v>
      </c>
      <c r="R1025">
        <v>2</v>
      </c>
      <c r="AF1025">
        <v>2</v>
      </c>
      <c r="AH1025">
        <v>2.1170999999999999E-4</v>
      </c>
      <c r="AI1025">
        <v>1.4</v>
      </c>
      <c r="AJ1025">
        <v>0</v>
      </c>
      <c r="AK1025">
        <v>7928.5</v>
      </c>
      <c r="AL1025">
        <v>7928.5</v>
      </c>
      <c r="AM1025">
        <v>0</v>
      </c>
      <c r="AN1025">
        <v>73.412000000000006</v>
      </c>
      <c r="AO1025">
        <v>73.412000000000006</v>
      </c>
      <c r="AP1025">
        <v>0</v>
      </c>
      <c r="AQ1025">
        <f>Table1[[#This Row],[iBAQ CrkL]]-Table1[[#This Row],[iBAQ Control]]</f>
        <v>-73.412000000000006</v>
      </c>
    </row>
    <row r="1026" spans="1:43">
      <c r="A1026" t="s">
        <v>2506</v>
      </c>
      <c r="B1026" t="s">
        <v>2507</v>
      </c>
      <c r="C1026" t="s">
        <v>2507</v>
      </c>
      <c r="D1026" t="s">
        <v>2508</v>
      </c>
      <c r="E1026">
        <v>5</v>
      </c>
      <c r="F1026">
        <v>5</v>
      </c>
      <c r="G1026">
        <v>5</v>
      </c>
      <c r="H1026">
        <v>5</v>
      </c>
      <c r="I1026">
        <v>2</v>
      </c>
      <c r="J1026">
        <v>5</v>
      </c>
      <c r="K1026">
        <v>2</v>
      </c>
      <c r="L1026">
        <v>11.6</v>
      </c>
      <c r="M1026">
        <v>50.255000000000003</v>
      </c>
      <c r="N1026">
        <v>456</v>
      </c>
      <c r="Y1026">
        <v>2</v>
      </c>
      <c r="AD1026">
        <v>5</v>
      </c>
      <c r="AF1026">
        <v>5</v>
      </c>
      <c r="AG1026">
        <v>2</v>
      </c>
      <c r="AH1026" s="1">
        <v>1.7800000000000001E-8</v>
      </c>
      <c r="AI1026">
        <v>11.6</v>
      </c>
      <c r="AJ1026">
        <v>4.4000000000000004</v>
      </c>
      <c r="AK1026">
        <v>222030</v>
      </c>
      <c r="AL1026">
        <v>112650</v>
      </c>
      <c r="AM1026">
        <v>109380</v>
      </c>
      <c r="AN1026">
        <v>5046.2</v>
      </c>
      <c r="AO1026">
        <v>2560.1999999999998</v>
      </c>
      <c r="AP1026">
        <v>2486</v>
      </c>
      <c r="AQ1026">
        <f>Table1[[#This Row],[iBAQ CrkL]]-Table1[[#This Row],[iBAQ Control]]</f>
        <v>-74.199999999999818</v>
      </c>
    </row>
    <row r="1027" spans="1:43">
      <c r="A1027" t="s">
        <v>2600</v>
      </c>
      <c r="B1027" t="s">
        <v>2601</v>
      </c>
      <c r="C1027" t="s">
        <v>492</v>
      </c>
      <c r="D1027" t="s">
        <v>2602</v>
      </c>
      <c r="E1027">
        <v>5</v>
      </c>
      <c r="F1027">
        <v>5</v>
      </c>
      <c r="G1027">
        <v>2</v>
      </c>
      <c r="H1027">
        <v>4</v>
      </c>
      <c r="I1027">
        <v>4</v>
      </c>
      <c r="J1027">
        <v>2</v>
      </c>
      <c r="K1027">
        <v>1</v>
      </c>
      <c r="L1027">
        <v>7.2</v>
      </c>
      <c r="M1027">
        <v>112.22</v>
      </c>
      <c r="N1027">
        <v>1020</v>
      </c>
      <c r="T1027">
        <v>1</v>
      </c>
      <c r="V1027">
        <v>2</v>
      </c>
      <c r="AF1027">
        <v>2</v>
      </c>
      <c r="AG1027">
        <v>1</v>
      </c>
      <c r="AH1027" s="1">
        <v>2.1999999999999998E-19</v>
      </c>
      <c r="AI1027">
        <v>5.4</v>
      </c>
      <c r="AJ1027">
        <v>6.2</v>
      </c>
      <c r="AK1027">
        <v>47806</v>
      </c>
      <c r="AL1027">
        <v>26583</v>
      </c>
      <c r="AM1027">
        <v>21223</v>
      </c>
      <c r="AN1027">
        <v>682.95</v>
      </c>
      <c r="AO1027">
        <v>379.75</v>
      </c>
      <c r="AP1027">
        <v>303.19</v>
      </c>
      <c r="AQ1027">
        <f>Table1[[#This Row],[iBAQ CrkL]]-Table1[[#This Row],[iBAQ Control]]</f>
        <v>-76.56</v>
      </c>
    </row>
    <row r="1028" spans="1:43">
      <c r="A1028" t="s">
        <v>1461</v>
      </c>
      <c r="B1028">
        <v>1</v>
      </c>
      <c r="C1028">
        <v>1</v>
      </c>
      <c r="D1028" t="s">
        <v>1462</v>
      </c>
      <c r="E1028">
        <v>1</v>
      </c>
      <c r="F1028">
        <v>1</v>
      </c>
      <c r="G1028">
        <v>1</v>
      </c>
      <c r="H1028">
        <v>1</v>
      </c>
      <c r="I1028">
        <v>1</v>
      </c>
      <c r="J1028">
        <v>1</v>
      </c>
      <c r="K1028">
        <v>1</v>
      </c>
      <c r="L1028">
        <v>1.3</v>
      </c>
      <c r="M1028">
        <v>93.28</v>
      </c>
      <c r="N1028">
        <v>819</v>
      </c>
      <c r="V1028">
        <v>2</v>
      </c>
      <c r="AF1028">
        <v>1</v>
      </c>
      <c r="AG1028">
        <v>1</v>
      </c>
      <c r="AH1028">
        <v>2.3705000000000002E-3</v>
      </c>
      <c r="AI1028">
        <v>1.3</v>
      </c>
      <c r="AJ1028">
        <v>1.3</v>
      </c>
      <c r="AK1028">
        <v>38104</v>
      </c>
      <c r="AL1028">
        <v>22073</v>
      </c>
      <c r="AM1028">
        <v>16031</v>
      </c>
      <c r="AN1028">
        <v>568.72</v>
      </c>
      <c r="AO1028">
        <v>329.45</v>
      </c>
      <c r="AP1028">
        <v>239.27</v>
      </c>
      <c r="AQ1028">
        <f>Table1[[#This Row],[iBAQ CrkL]]-Table1[[#This Row],[iBAQ Control]]</f>
        <v>-90.179999999999978</v>
      </c>
    </row>
    <row r="1029" spans="1:43">
      <c r="A1029" t="s">
        <v>2009</v>
      </c>
      <c r="B1029" t="s">
        <v>100</v>
      </c>
      <c r="C1029" t="s">
        <v>100</v>
      </c>
      <c r="D1029" t="s">
        <v>2010</v>
      </c>
      <c r="E1029">
        <v>3</v>
      </c>
      <c r="F1029">
        <v>2</v>
      </c>
      <c r="G1029">
        <v>2</v>
      </c>
      <c r="H1029">
        <v>2</v>
      </c>
      <c r="I1029">
        <v>0</v>
      </c>
      <c r="J1029">
        <v>2</v>
      </c>
      <c r="K1029">
        <v>0</v>
      </c>
      <c r="L1029">
        <v>1.1000000000000001</v>
      </c>
      <c r="M1029">
        <v>225.63</v>
      </c>
      <c r="N1029">
        <v>2032</v>
      </c>
      <c r="R1029">
        <v>2</v>
      </c>
      <c r="AF1029">
        <v>2</v>
      </c>
      <c r="AH1029">
        <v>1.6444000000000001E-3</v>
      </c>
      <c r="AI1029">
        <v>1.1000000000000001</v>
      </c>
      <c r="AJ1029">
        <v>0</v>
      </c>
      <c r="AK1029">
        <v>18416</v>
      </c>
      <c r="AL1029">
        <v>18416</v>
      </c>
      <c r="AM1029">
        <v>0</v>
      </c>
      <c r="AN1029">
        <v>102.88</v>
      </c>
      <c r="AO1029">
        <v>102.88</v>
      </c>
      <c r="AP1029">
        <v>0</v>
      </c>
      <c r="AQ1029">
        <f>Table1[[#This Row],[iBAQ CrkL]]-Table1[[#This Row],[iBAQ Control]]</f>
        <v>-102.88</v>
      </c>
    </row>
    <row r="1030" spans="1:43">
      <c r="A1030" t="s">
        <v>168</v>
      </c>
      <c r="B1030">
        <v>2</v>
      </c>
      <c r="C1030">
        <v>2</v>
      </c>
      <c r="D1030" t="s">
        <v>169</v>
      </c>
      <c r="E1030">
        <v>1</v>
      </c>
      <c r="F1030">
        <v>2</v>
      </c>
      <c r="G1030">
        <v>2</v>
      </c>
      <c r="H1030">
        <v>1</v>
      </c>
      <c r="I1030">
        <v>1</v>
      </c>
      <c r="J1030">
        <v>1</v>
      </c>
      <c r="K1030">
        <v>1</v>
      </c>
      <c r="L1030">
        <v>3.4</v>
      </c>
      <c r="M1030">
        <v>66.682000000000002</v>
      </c>
      <c r="N1030">
        <v>591</v>
      </c>
      <c r="W1030">
        <v>2</v>
      </c>
      <c r="AF1030">
        <v>1</v>
      </c>
      <c r="AG1030">
        <v>1</v>
      </c>
      <c r="AH1030">
        <v>2.4221999999999999E-4</v>
      </c>
      <c r="AI1030">
        <v>1.7</v>
      </c>
      <c r="AJ1030">
        <v>1.7</v>
      </c>
      <c r="AK1030">
        <v>30239</v>
      </c>
      <c r="AL1030">
        <v>17336</v>
      </c>
      <c r="AM1030">
        <v>12903</v>
      </c>
      <c r="AN1030">
        <v>703.23</v>
      </c>
      <c r="AO1030">
        <v>403.16</v>
      </c>
      <c r="AP1030">
        <v>300.07</v>
      </c>
      <c r="AQ1030">
        <f>Table1[[#This Row],[iBAQ CrkL]]-Table1[[#This Row],[iBAQ Control]]</f>
        <v>-103.09000000000003</v>
      </c>
    </row>
    <row r="1031" spans="1:43">
      <c r="A1031" t="s">
        <v>2641</v>
      </c>
      <c r="B1031">
        <v>2</v>
      </c>
      <c r="C1031">
        <v>2</v>
      </c>
      <c r="D1031" t="s">
        <v>2642</v>
      </c>
      <c r="E1031">
        <v>1</v>
      </c>
      <c r="F1031">
        <v>2</v>
      </c>
      <c r="G1031">
        <v>2</v>
      </c>
      <c r="H1031">
        <v>2</v>
      </c>
      <c r="I1031">
        <v>1</v>
      </c>
      <c r="J1031">
        <v>2</v>
      </c>
      <c r="K1031">
        <v>1</v>
      </c>
      <c r="L1031">
        <v>5.0999999999999996</v>
      </c>
      <c r="M1031">
        <v>59.152000000000001</v>
      </c>
      <c r="N1031">
        <v>551</v>
      </c>
      <c r="W1031">
        <v>3</v>
      </c>
      <c r="AF1031">
        <v>2</v>
      </c>
      <c r="AG1031">
        <v>1</v>
      </c>
      <c r="AH1031" s="1">
        <v>1.6200000000000001E-5</v>
      </c>
      <c r="AI1031">
        <v>5.0999999999999996</v>
      </c>
      <c r="AJ1031">
        <v>2.5</v>
      </c>
      <c r="AK1031">
        <v>32257</v>
      </c>
      <c r="AL1031">
        <v>17480</v>
      </c>
      <c r="AM1031">
        <v>14777</v>
      </c>
      <c r="AN1031">
        <v>1290.3</v>
      </c>
      <c r="AO1031">
        <v>699.22</v>
      </c>
      <c r="AP1031">
        <v>591.08000000000004</v>
      </c>
      <c r="AQ1031">
        <f>Table1[[#This Row],[iBAQ CrkL]]-Table1[[#This Row],[iBAQ Control]]</f>
        <v>-108.13999999999999</v>
      </c>
    </row>
    <row r="1032" spans="1:43">
      <c r="A1032" t="s">
        <v>2160</v>
      </c>
      <c r="B1032" t="s">
        <v>208</v>
      </c>
      <c r="C1032" t="s">
        <v>208</v>
      </c>
      <c r="D1032" t="s">
        <v>2161</v>
      </c>
      <c r="E1032">
        <v>2</v>
      </c>
      <c r="F1032">
        <v>1</v>
      </c>
      <c r="G1032">
        <v>1</v>
      </c>
      <c r="H1032">
        <v>1</v>
      </c>
      <c r="I1032">
        <v>1</v>
      </c>
      <c r="J1032">
        <v>1</v>
      </c>
      <c r="K1032">
        <v>1</v>
      </c>
      <c r="L1032">
        <v>3.3</v>
      </c>
      <c r="M1032">
        <v>41.546999999999997</v>
      </c>
      <c r="N1032">
        <v>359</v>
      </c>
      <c r="AA1032">
        <v>1</v>
      </c>
      <c r="AC1032">
        <v>1</v>
      </c>
      <c r="AF1032">
        <v>1</v>
      </c>
      <c r="AG1032">
        <v>1</v>
      </c>
      <c r="AH1032">
        <v>1.0846E-3</v>
      </c>
      <c r="AI1032">
        <v>3.3</v>
      </c>
      <c r="AJ1032">
        <v>3.3</v>
      </c>
      <c r="AK1032">
        <v>46016</v>
      </c>
      <c r="AL1032">
        <v>25051</v>
      </c>
      <c r="AM1032">
        <v>20965</v>
      </c>
      <c r="AN1032">
        <v>1278.2</v>
      </c>
      <c r="AO1032">
        <v>695.85</v>
      </c>
      <c r="AP1032">
        <v>582.36</v>
      </c>
      <c r="AQ1032">
        <f>Table1[[#This Row],[iBAQ CrkL]]-Table1[[#This Row],[iBAQ Control]]</f>
        <v>-113.49000000000001</v>
      </c>
    </row>
    <row r="1033" spans="1:43">
      <c r="A1033" t="s">
        <v>1777</v>
      </c>
      <c r="B1033" t="s">
        <v>566</v>
      </c>
      <c r="C1033" t="s">
        <v>566</v>
      </c>
      <c r="D1033" t="s">
        <v>1778</v>
      </c>
      <c r="E1033">
        <v>4</v>
      </c>
      <c r="F1033">
        <v>2</v>
      </c>
      <c r="G1033">
        <v>2</v>
      </c>
      <c r="H1033">
        <v>2</v>
      </c>
      <c r="I1033">
        <v>2</v>
      </c>
      <c r="J1033">
        <v>2</v>
      </c>
      <c r="K1033">
        <v>2</v>
      </c>
      <c r="L1033">
        <v>2.6</v>
      </c>
      <c r="M1033">
        <v>96.646000000000001</v>
      </c>
      <c r="N1033">
        <v>851</v>
      </c>
      <c r="V1033">
        <v>4</v>
      </c>
      <c r="AF1033">
        <v>2</v>
      </c>
      <c r="AG1033">
        <v>2</v>
      </c>
      <c r="AH1033" s="1">
        <v>2.92E-8</v>
      </c>
      <c r="AI1033">
        <v>2.6</v>
      </c>
      <c r="AJ1033">
        <v>2.6</v>
      </c>
      <c r="AK1033">
        <v>78445</v>
      </c>
      <c r="AL1033">
        <v>44064</v>
      </c>
      <c r="AM1033">
        <v>34381</v>
      </c>
      <c r="AN1033">
        <v>1018.8</v>
      </c>
      <c r="AO1033">
        <v>572.26</v>
      </c>
      <c r="AP1033">
        <v>446.51</v>
      </c>
      <c r="AQ1033">
        <f>Table1[[#This Row],[iBAQ CrkL]]-Table1[[#This Row],[iBAQ Control]]</f>
        <v>-125.75</v>
      </c>
    </row>
    <row r="1034" spans="1:43">
      <c r="A1034" t="s">
        <v>2396</v>
      </c>
      <c r="B1034" t="s">
        <v>159</v>
      </c>
      <c r="C1034" t="s">
        <v>159</v>
      </c>
      <c r="D1034" t="s">
        <v>2397</v>
      </c>
      <c r="E1034">
        <v>3</v>
      </c>
      <c r="F1034">
        <v>3</v>
      </c>
      <c r="G1034">
        <v>3</v>
      </c>
      <c r="H1034">
        <v>3</v>
      </c>
      <c r="I1034">
        <v>1</v>
      </c>
      <c r="J1034">
        <v>3</v>
      </c>
      <c r="K1034">
        <v>1</v>
      </c>
      <c r="L1034">
        <v>0.5</v>
      </c>
      <c r="M1034">
        <v>575.16999999999996</v>
      </c>
      <c r="N1034">
        <v>5208</v>
      </c>
      <c r="O1034">
        <v>4</v>
      </c>
      <c r="AF1034">
        <v>3</v>
      </c>
      <c r="AG1034">
        <v>1</v>
      </c>
      <c r="AH1034" s="1">
        <v>7.9900000000000004E-5</v>
      </c>
      <c r="AI1034">
        <v>0.5</v>
      </c>
      <c r="AJ1034">
        <v>0.1</v>
      </c>
      <c r="AK1034">
        <v>92857</v>
      </c>
      <c r="AL1034">
        <v>68206</v>
      </c>
      <c r="AM1034">
        <v>24652</v>
      </c>
      <c r="AN1034">
        <v>283.10000000000002</v>
      </c>
      <c r="AO1034">
        <v>207.94</v>
      </c>
      <c r="AP1034">
        <v>75.158000000000001</v>
      </c>
      <c r="AQ1034">
        <f>Table1[[#This Row],[iBAQ CrkL]]-Table1[[#This Row],[iBAQ Control]]</f>
        <v>-132.78199999999998</v>
      </c>
    </row>
    <row r="1035" spans="1:43">
      <c r="A1035" t="s">
        <v>2449</v>
      </c>
      <c r="B1035" t="s">
        <v>2450</v>
      </c>
      <c r="C1035" t="s">
        <v>492</v>
      </c>
      <c r="D1035" t="s">
        <v>2451</v>
      </c>
      <c r="E1035">
        <v>5</v>
      </c>
      <c r="F1035">
        <v>3</v>
      </c>
      <c r="G1035">
        <v>2</v>
      </c>
      <c r="H1035">
        <v>3</v>
      </c>
      <c r="I1035">
        <v>1</v>
      </c>
      <c r="J1035">
        <v>2</v>
      </c>
      <c r="K1035">
        <v>0</v>
      </c>
      <c r="L1035">
        <v>5.9</v>
      </c>
      <c r="M1035">
        <v>85.358999999999995</v>
      </c>
      <c r="N1035">
        <v>780</v>
      </c>
      <c r="W1035">
        <v>2</v>
      </c>
      <c r="AF1035">
        <v>2</v>
      </c>
      <c r="AH1035" s="1">
        <v>5.2399999999999999E-8</v>
      </c>
      <c r="AI1035">
        <v>5.9</v>
      </c>
      <c r="AJ1035">
        <v>1.2</v>
      </c>
      <c r="AK1035">
        <v>7602.9</v>
      </c>
      <c r="AL1035">
        <v>7602.9</v>
      </c>
      <c r="AM1035">
        <v>0</v>
      </c>
      <c r="AN1035">
        <v>143.44999999999999</v>
      </c>
      <c r="AO1035">
        <v>143.44999999999999</v>
      </c>
      <c r="AP1035">
        <v>0</v>
      </c>
      <c r="AQ1035">
        <f>Table1[[#This Row],[iBAQ CrkL]]-Table1[[#This Row],[iBAQ Control]]</f>
        <v>-143.44999999999999</v>
      </c>
    </row>
    <row r="1036" spans="1:43">
      <c r="A1036" t="s">
        <v>2654</v>
      </c>
      <c r="B1036">
        <v>2</v>
      </c>
      <c r="C1036">
        <v>2</v>
      </c>
      <c r="D1036" t="s">
        <v>2655</v>
      </c>
      <c r="E1036">
        <v>1</v>
      </c>
      <c r="F1036">
        <v>2</v>
      </c>
      <c r="G1036">
        <v>2</v>
      </c>
      <c r="H1036">
        <v>2</v>
      </c>
      <c r="I1036">
        <v>2</v>
      </c>
      <c r="J1036">
        <v>2</v>
      </c>
      <c r="K1036">
        <v>2</v>
      </c>
      <c r="L1036">
        <v>5.7</v>
      </c>
      <c r="M1036">
        <v>50.238999999999997</v>
      </c>
      <c r="N1036">
        <v>454</v>
      </c>
      <c r="X1036">
        <v>4</v>
      </c>
      <c r="AD1036">
        <v>1</v>
      </c>
      <c r="AF1036">
        <v>3</v>
      </c>
      <c r="AG1036">
        <v>2</v>
      </c>
      <c r="AH1036" s="1">
        <v>2.5000000000000001E-5</v>
      </c>
      <c r="AI1036">
        <v>5.7</v>
      </c>
      <c r="AJ1036">
        <v>5.7</v>
      </c>
      <c r="AK1036">
        <v>215380</v>
      </c>
      <c r="AL1036">
        <v>110010</v>
      </c>
      <c r="AM1036">
        <v>105380</v>
      </c>
      <c r="AN1036">
        <v>6730.7</v>
      </c>
      <c r="AO1036">
        <v>3437.7</v>
      </c>
      <c r="AP1036">
        <v>3293</v>
      </c>
      <c r="AQ1036">
        <f>Table1[[#This Row],[iBAQ CrkL]]-Table1[[#This Row],[iBAQ Control]]</f>
        <v>-144.69999999999982</v>
      </c>
    </row>
    <row r="1037" spans="1:43">
      <c r="A1037" t="s">
        <v>2587</v>
      </c>
      <c r="B1037" t="s">
        <v>208</v>
      </c>
      <c r="C1037" t="s">
        <v>208</v>
      </c>
      <c r="D1037" t="s">
        <v>2588</v>
      </c>
      <c r="E1037">
        <v>2</v>
      </c>
      <c r="F1037">
        <v>1</v>
      </c>
      <c r="G1037">
        <v>1</v>
      </c>
      <c r="H1037">
        <v>1</v>
      </c>
      <c r="I1037">
        <v>0</v>
      </c>
      <c r="J1037">
        <v>1</v>
      </c>
      <c r="K1037">
        <v>0</v>
      </c>
      <c r="L1037">
        <v>2.4</v>
      </c>
      <c r="M1037">
        <v>74.558999999999997</v>
      </c>
      <c r="N1037">
        <v>666</v>
      </c>
      <c r="W1037">
        <v>1</v>
      </c>
      <c r="AF1037">
        <v>1</v>
      </c>
      <c r="AH1037">
        <v>4.8145999999999996E-3</v>
      </c>
      <c r="AI1037">
        <v>2.4</v>
      </c>
      <c r="AJ1037">
        <v>0</v>
      </c>
      <c r="AK1037">
        <v>7329</v>
      </c>
      <c r="AL1037">
        <v>7329</v>
      </c>
      <c r="AM1037">
        <v>0</v>
      </c>
      <c r="AN1037">
        <v>146.58000000000001</v>
      </c>
      <c r="AO1037">
        <v>146.58000000000001</v>
      </c>
      <c r="AP1037">
        <v>0</v>
      </c>
      <c r="AQ1037">
        <f>Table1[[#This Row],[iBAQ CrkL]]-Table1[[#This Row],[iBAQ Control]]</f>
        <v>-146.58000000000001</v>
      </c>
    </row>
    <row r="1038" spans="1:43">
      <c r="A1038" t="s">
        <v>2637</v>
      </c>
      <c r="B1038" t="s">
        <v>2638</v>
      </c>
      <c r="C1038" t="s">
        <v>2639</v>
      </c>
      <c r="D1038" t="s">
        <v>2640</v>
      </c>
      <c r="E1038">
        <v>12</v>
      </c>
      <c r="F1038">
        <v>12</v>
      </c>
      <c r="G1038">
        <v>8</v>
      </c>
      <c r="H1038">
        <v>11</v>
      </c>
      <c r="I1038">
        <v>7</v>
      </c>
      <c r="J1038">
        <v>7</v>
      </c>
      <c r="K1038">
        <v>5</v>
      </c>
      <c r="L1038">
        <v>18.5</v>
      </c>
      <c r="M1038">
        <v>72.242000000000004</v>
      </c>
      <c r="N1038">
        <v>660</v>
      </c>
      <c r="W1038">
        <v>16</v>
      </c>
      <c r="AF1038">
        <v>8</v>
      </c>
      <c r="AG1038">
        <v>8</v>
      </c>
      <c r="AH1038" s="1">
        <v>1.0800000000000001E-33</v>
      </c>
      <c r="AI1038">
        <v>16.399999999999999</v>
      </c>
      <c r="AJ1038">
        <v>12.3</v>
      </c>
      <c r="AK1038">
        <v>1785300</v>
      </c>
      <c r="AL1038">
        <v>897260</v>
      </c>
      <c r="AM1038">
        <v>888080</v>
      </c>
      <c r="AN1038">
        <v>30782</v>
      </c>
      <c r="AO1038">
        <v>15470</v>
      </c>
      <c r="AP1038">
        <v>15312</v>
      </c>
      <c r="AQ1038">
        <f>Table1[[#This Row],[iBAQ CrkL]]-Table1[[#This Row],[iBAQ Control]]</f>
        <v>-158</v>
      </c>
    </row>
    <row r="1039" spans="1:43">
      <c r="A1039" t="s">
        <v>3067</v>
      </c>
      <c r="B1039">
        <v>8</v>
      </c>
      <c r="C1039">
        <v>3</v>
      </c>
      <c r="D1039" t="s">
        <v>3068</v>
      </c>
      <c r="E1039">
        <v>1</v>
      </c>
      <c r="F1039">
        <v>8</v>
      </c>
      <c r="G1039">
        <v>3</v>
      </c>
      <c r="H1039">
        <v>7</v>
      </c>
      <c r="I1039">
        <v>1</v>
      </c>
      <c r="J1039">
        <v>2</v>
      </c>
      <c r="K1039">
        <v>1</v>
      </c>
      <c r="L1039">
        <v>1.8</v>
      </c>
      <c r="M1039">
        <v>800.56</v>
      </c>
      <c r="N1039">
        <v>6909</v>
      </c>
      <c r="O1039">
        <v>8</v>
      </c>
      <c r="AF1039">
        <v>7</v>
      </c>
      <c r="AG1039">
        <v>1</v>
      </c>
      <c r="AH1039" s="1">
        <v>1.2900000000000001E-13</v>
      </c>
      <c r="AI1039">
        <v>1.7</v>
      </c>
      <c r="AJ1039">
        <v>0.1</v>
      </c>
      <c r="AK1039">
        <v>126140</v>
      </c>
      <c r="AL1039">
        <v>114070</v>
      </c>
      <c r="AM1039">
        <v>12070</v>
      </c>
      <c r="AN1039">
        <v>197.09</v>
      </c>
      <c r="AO1039">
        <v>178.23</v>
      </c>
      <c r="AP1039">
        <v>18.86</v>
      </c>
      <c r="AQ1039">
        <f>Table1[[#This Row],[iBAQ CrkL]]-Table1[[#This Row],[iBAQ Control]]</f>
        <v>-159.37</v>
      </c>
    </row>
    <row r="1040" spans="1:43">
      <c r="A1040" t="s">
        <v>280</v>
      </c>
      <c r="B1040" t="s">
        <v>208</v>
      </c>
      <c r="C1040" t="s">
        <v>208</v>
      </c>
      <c r="D1040" t="s">
        <v>281</v>
      </c>
      <c r="E1040">
        <v>2</v>
      </c>
      <c r="F1040">
        <v>1</v>
      </c>
      <c r="G1040">
        <v>1</v>
      </c>
      <c r="H1040">
        <v>1</v>
      </c>
      <c r="I1040">
        <v>0</v>
      </c>
      <c r="J1040">
        <v>1</v>
      </c>
      <c r="K1040">
        <v>0</v>
      </c>
      <c r="L1040">
        <v>1.5</v>
      </c>
      <c r="M1040">
        <v>83.692999999999998</v>
      </c>
      <c r="N1040">
        <v>740</v>
      </c>
      <c r="V1040">
        <v>1</v>
      </c>
      <c r="AF1040">
        <v>1</v>
      </c>
      <c r="AH1040">
        <v>6.2464E-3</v>
      </c>
      <c r="AI1040">
        <v>1.5</v>
      </c>
      <c r="AJ1040">
        <v>0</v>
      </c>
      <c r="AK1040">
        <v>9281.7000000000007</v>
      </c>
      <c r="AL1040">
        <v>9281.7000000000007</v>
      </c>
      <c r="AM1040">
        <v>0</v>
      </c>
      <c r="AN1040">
        <v>160.03</v>
      </c>
      <c r="AO1040">
        <v>160.03</v>
      </c>
      <c r="AP1040">
        <v>0</v>
      </c>
      <c r="AQ1040">
        <f>Table1[[#This Row],[iBAQ CrkL]]-Table1[[#This Row],[iBAQ Control]]</f>
        <v>-160.03</v>
      </c>
    </row>
    <row r="1041" spans="1:43">
      <c r="A1041" t="s">
        <v>1221</v>
      </c>
      <c r="B1041">
        <v>1</v>
      </c>
      <c r="C1041">
        <v>1</v>
      </c>
      <c r="D1041" t="s">
        <v>1222</v>
      </c>
      <c r="E1041">
        <v>1</v>
      </c>
      <c r="F1041">
        <v>1</v>
      </c>
      <c r="G1041">
        <v>1</v>
      </c>
      <c r="H1041">
        <v>1</v>
      </c>
      <c r="I1041">
        <v>0</v>
      </c>
      <c r="J1041">
        <v>1</v>
      </c>
      <c r="K1041">
        <v>0</v>
      </c>
      <c r="L1041">
        <v>1.3</v>
      </c>
      <c r="M1041">
        <v>129.15</v>
      </c>
      <c r="N1041">
        <v>1169</v>
      </c>
      <c r="W1041">
        <v>1</v>
      </c>
      <c r="AF1041">
        <v>1</v>
      </c>
      <c r="AH1041">
        <v>1.9894999999999999E-2</v>
      </c>
      <c r="AI1041">
        <v>1.3</v>
      </c>
      <c r="AJ1041">
        <v>0</v>
      </c>
      <c r="AK1041">
        <v>12197</v>
      </c>
      <c r="AL1041">
        <v>12197</v>
      </c>
      <c r="AM1041">
        <v>0</v>
      </c>
      <c r="AN1041">
        <v>160.47999999999999</v>
      </c>
      <c r="AO1041">
        <v>160.47999999999999</v>
      </c>
      <c r="AP1041">
        <v>0</v>
      </c>
      <c r="AQ1041">
        <f>Table1[[#This Row],[iBAQ CrkL]]-Table1[[#This Row],[iBAQ Control]]</f>
        <v>-160.47999999999999</v>
      </c>
    </row>
    <row r="1042" spans="1:43">
      <c r="A1042" t="s">
        <v>2154</v>
      </c>
      <c r="B1042" t="s">
        <v>378</v>
      </c>
      <c r="C1042" t="s">
        <v>378</v>
      </c>
      <c r="D1042" t="s">
        <v>2155</v>
      </c>
      <c r="E1042">
        <v>2</v>
      </c>
      <c r="F1042">
        <v>5</v>
      </c>
      <c r="G1042">
        <v>5</v>
      </c>
      <c r="H1042">
        <v>1</v>
      </c>
      <c r="I1042">
        <v>5</v>
      </c>
      <c r="J1042">
        <v>1</v>
      </c>
      <c r="K1042">
        <v>5</v>
      </c>
      <c r="L1042">
        <v>6.1</v>
      </c>
      <c r="M1042">
        <v>97.150999999999996</v>
      </c>
      <c r="N1042">
        <v>876</v>
      </c>
      <c r="T1042">
        <v>1</v>
      </c>
      <c r="V1042">
        <v>6</v>
      </c>
      <c r="AF1042">
        <v>2</v>
      </c>
      <c r="AG1042">
        <v>5</v>
      </c>
      <c r="AH1042" s="1">
        <v>2.5499999999999999E-11</v>
      </c>
      <c r="AI1042">
        <v>1.4</v>
      </c>
      <c r="AJ1042">
        <v>6.1</v>
      </c>
      <c r="AK1042">
        <v>465400</v>
      </c>
      <c r="AL1042">
        <v>237330</v>
      </c>
      <c r="AM1042">
        <v>228070</v>
      </c>
      <c r="AN1042">
        <v>8618.5</v>
      </c>
      <c r="AO1042">
        <v>4395</v>
      </c>
      <c r="AP1042">
        <v>4223.5</v>
      </c>
      <c r="AQ1042">
        <f>Table1[[#This Row],[iBAQ CrkL]]-Table1[[#This Row],[iBAQ Control]]</f>
        <v>-171.5</v>
      </c>
    </row>
    <row r="1043" spans="1:43">
      <c r="A1043" t="s">
        <v>1366</v>
      </c>
      <c r="B1043" t="s">
        <v>208</v>
      </c>
      <c r="C1043" t="s">
        <v>208</v>
      </c>
      <c r="D1043" t="s">
        <v>1367</v>
      </c>
      <c r="E1043">
        <v>2</v>
      </c>
      <c r="F1043">
        <v>1</v>
      </c>
      <c r="G1043">
        <v>1</v>
      </c>
      <c r="H1043">
        <v>1</v>
      </c>
      <c r="I1043">
        <v>1</v>
      </c>
      <c r="J1043">
        <v>1</v>
      </c>
      <c r="K1043">
        <v>1</v>
      </c>
      <c r="L1043">
        <v>3.5</v>
      </c>
      <c r="M1043">
        <v>47.037999999999997</v>
      </c>
      <c r="N1043">
        <v>451</v>
      </c>
      <c r="X1043">
        <v>2</v>
      </c>
      <c r="AF1043">
        <v>1</v>
      </c>
      <c r="AG1043">
        <v>1</v>
      </c>
      <c r="AH1043">
        <v>1.2570999999999999E-3</v>
      </c>
      <c r="AI1043">
        <v>3.5</v>
      </c>
      <c r="AJ1043">
        <v>3.5</v>
      </c>
      <c r="AK1043">
        <v>25734</v>
      </c>
      <c r="AL1043">
        <v>14682</v>
      </c>
      <c r="AM1043">
        <v>11052</v>
      </c>
      <c r="AN1043">
        <v>1286.7</v>
      </c>
      <c r="AO1043">
        <v>734.11</v>
      </c>
      <c r="AP1043">
        <v>552.59</v>
      </c>
      <c r="AQ1043">
        <f>Table1[[#This Row],[iBAQ CrkL]]-Table1[[#This Row],[iBAQ Control]]</f>
        <v>-181.51999999999998</v>
      </c>
    </row>
    <row r="1044" spans="1:43">
      <c r="A1044" t="s">
        <v>1757</v>
      </c>
      <c r="B1044" t="s">
        <v>407</v>
      </c>
      <c r="C1044" t="s">
        <v>407</v>
      </c>
      <c r="D1044" t="s">
        <v>1758</v>
      </c>
      <c r="E1044">
        <v>6</v>
      </c>
      <c r="F1044">
        <v>1</v>
      </c>
      <c r="G1044">
        <v>1</v>
      </c>
      <c r="H1044">
        <v>1</v>
      </c>
      <c r="I1044">
        <v>0</v>
      </c>
      <c r="J1044">
        <v>1</v>
      </c>
      <c r="K1044">
        <v>0</v>
      </c>
      <c r="L1044">
        <v>1.5</v>
      </c>
      <c r="M1044">
        <v>71.543000000000006</v>
      </c>
      <c r="N1044">
        <v>660</v>
      </c>
      <c r="W1044">
        <v>1</v>
      </c>
      <c r="AF1044">
        <v>1</v>
      </c>
      <c r="AH1044">
        <v>5.2605000000000004E-3</v>
      </c>
      <c r="AI1044">
        <v>1.5</v>
      </c>
      <c r="AJ1044">
        <v>0</v>
      </c>
      <c r="AK1044">
        <v>6721.4</v>
      </c>
      <c r="AL1044">
        <v>6721.4</v>
      </c>
      <c r="AM1044">
        <v>0</v>
      </c>
      <c r="AN1044">
        <v>181.66</v>
      </c>
      <c r="AO1044">
        <v>181.66</v>
      </c>
      <c r="AP1044">
        <v>0</v>
      </c>
      <c r="AQ1044">
        <f>Table1[[#This Row],[iBAQ CrkL]]-Table1[[#This Row],[iBAQ Control]]</f>
        <v>-181.66</v>
      </c>
    </row>
    <row r="1045" spans="1:43">
      <c r="A1045" t="s">
        <v>2990</v>
      </c>
      <c r="B1045">
        <v>3</v>
      </c>
      <c r="C1045">
        <v>3</v>
      </c>
      <c r="D1045" t="s">
        <v>2991</v>
      </c>
      <c r="E1045">
        <v>1</v>
      </c>
      <c r="F1045">
        <v>3</v>
      </c>
      <c r="G1045">
        <v>3</v>
      </c>
      <c r="H1045">
        <v>3</v>
      </c>
      <c r="I1045">
        <v>3</v>
      </c>
      <c r="J1045">
        <v>3</v>
      </c>
      <c r="K1045">
        <v>3</v>
      </c>
      <c r="L1045">
        <v>3.8</v>
      </c>
      <c r="M1045">
        <v>82.105000000000004</v>
      </c>
      <c r="N1045">
        <v>713</v>
      </c>
      <c r="W1045">
        <v>6</v>
      </c>
      <c r="AF1045">
        <v>3</v>
      </c>
      <c r="AG1045">
        <v>3</v>
      </c>
      <c r="AH1045" s="1">
        <v>5.4299999999999998E-5</v>
      </c>
      <c r="AI1045">
        <v>3.8</v>
      </c>
      <c r="AJ1045">
        <v>3.8</v>
      </c>
      <c r="AK1045">
        <v>90447</v>
      </c>
      <c r="AL1045">
        <v>50734</v>
      </c>
      <c r="AM1045">
        <v>39713</v>
      </c>
      <c r="AN1045">
        <v>1533</v>
      </c>
      <c r="AO1045">
        <v>859.89</v>
      </c>
      <c r="AP1045">
        <v>673.11</v>
      </c>
      <c r="AQ1045">
        <f>Table1[[#This Row],[iBAQ CrkL]]-Table1[[#This Row],[iBAQ Control]]</f>
        <v>-186.77999999999997</v>
      </c>
    </row>
    <row r="1046" spans="1:43">
      <c r="A1046" t="s">
        <v>2625</v>
      </c>
      <c r="B1046" t="s">
        <v>47</v>
      </c>
      <c r="C1046" t="s">
        <v>47</v>
      </c>
      <c r="D1046" t="s">
        <v>2626</v>
      </c>
      <c r="E1046">
        <v>2</v>
      </c>
      <c r="F1046">
        <v>3</v>
      </c>
      <c r="G1046">
        <v>3</v>
      </c>
      <c r="H1046">
        <v>2</v>
      </c>
      <c r="I1046">
        <v>2</v>
      </c>
      <c r="J1046">
        <v>2</v>
      </c>
      <c r="K1046">
        <v>2</v>
      </c>
      <c r="L1046">
        <v>6.9</v>
      </c>
      <c r="M1046">
        <v>54.216999999999999</v>
      </c>
      <c r="N1046">
        <v>492</v>
      </c>
      <c r="X1046">
        <v>4</v>
      </c>
      <c r="AF1046">
        <v>2</v>
      </c>
      <c r="AG1046">
        <v>2</v>
      </c>
      <c r="AH1046" s="1">
        <v>1.66E-5</v>
      </c>
      <c r="AI1046">
        <v>6.9</v>
      </c>
      <c r="AJ1046">
        <v>6.7</v>
      </c>
      <c r="AK1046">
        <v>176140</v>
      </c>
      <c r="AL1046">
        <v>92370</v>
      </c>
      <c r="AM1046">
        <v>83770</v>
      </c>
      <c r="AN1046">
        <v>4193.8</v>
      </c>
      <c r="AO1046">
        <v>2199.3000000000002</v>
      </c>
      <c r="AP1046">
        <v>1994.5</v>
      </c>
      <c r="AQ1046">
        <f>Table1[[#This Row],[iBAQ CrkL]]-Table1[[#This Row],[iBAQ Control]]</f>
        <v>-204.80000000000018</v>
      </c>
    </row>
    <row r="1047" spans="1:43">
      <c r="A1047" t="s">
        <v>188</v>
      </c>
      <c r="B1047">
        <v>2</v>
      </c>
      <c r="C1047">
        <v>2</v>
      </c>
      <c r="D1047" t="s">
        <v>189</v>
      </c>
      <c r="E1047">
        <v>1</v>
      </c>
      <c r="F1047">
        <v>2</v>
      </c>
      <c r="G1047">
        <v>2</v>
      </c>
      <c r="H1047">
        <v>2</v>
      </c>
      <c r="I1047">
        <v>1</v>
      </c>
      <c r="J1047">
        <v>2</v>
      </c>
      <c r="K1047">
        <v>1</v>
      </c>
      <c r="L1047">
        <v>2.2000000000000002</v>
      </c>
      <c r="M1047">
        <v>110.45</v>
      </c>
      <c r="N1047">
        <v>971</v>
      </c>
      <c r="V1047">
        <v>3</v>
      </c>
      <c r="AF1047">
        <v>2</v>
      </c>
      <c r="AG1047">
        <v>1</v>
      </c>
      <c r="AH1047" s="1">
        <v>2.2399999999999999E-5</v>
      </c>
      <c r="AI1047">
        <v>2.2000000000000002</v>
      </c>
      <c r="AJ1047">
        <v>1</v>
      </c>
      <c r="AK1047">
        <v>54656</v>
      </c>
      <c r="AL1047">
        <v>34745</v>
      </c>
      <c r="AM1047">
        <v>19910</v>
      </c>
      <c r="AN1047">
        <v>759.11</v>
      </c>
      <c r="AO1047">
        <v>482.58</v>
      </c>
      <c r="AP1047">
        <v>276.52999999999997</v>
      </c>
      <c r="AQ1047">
        <f>Table1[[#This Row],[iBAQ CrkL]]-Table1[[#This Row],[iBAQ Control]]</f>
        <v>-206.05</v>
      </c>
    </row>
    <row r="1048" spans="1:43">
      <c r="A1048" t="s">
        <v>3121</v>
      </c>
      <c r="B1048">
        <v>1</v>
      </c>
      <c r="C1048">
        <v>1</v>
      </c>
      <c r="D1048" t="s">
        <v>3122</v>
      </c>
      <c r="E1048">
        <v>1</v>
      </c>
      <c r="F1048">
        <v>1</v>
      </c>
      <c r="G1048">
        <v>1</v>
      </c>
      <c r="H1048">
        <v>1</v>
      </c>
      <c r="I1048">
        <v>0</v>
      </c>
      <c r="J1048">
        <v>1</v>
      </c>
      <c r="K1048">
        <v>0</v>
      </c>
      <c r="L1048">
        <v>0.6</v>
      </c>
      <c r="M1048">
        <v>204.57</v>
      </c>
      <c r="N1048">
        <v>1843</v>
      </c>
      <c r="T1048">
        <v>1</v>
      </c>
      <c r="AF1048">
        <v>1</v>
      </c>
      <c r="AH1048">
        <v>1.0491000000000001E-3</v>
      </c>
      <c r="AI1048">
        <v>0.6</v>
      </c>
      <c r="AJ1048">
        <v>0</v>
      </c>
      <c r="AK1048">
        <v>28413</v>
      </c>
      <c r="AL1048">
        <v>28413</v>
      </c>
      <c r="AM1048">
        <v>0</v>
      </c>
      <c r="AN1048">
        <v>208.92</v>
      </c>
      <c r="AO1048">
        <v>208.92</v>
      </c>
      <c r="AP1048">
        <v>0</v>
      </c>
      <c r="AQ1048">
        <f>Table1[[#This Row],[iBAQ CrkL]]-Table1[[#This Row],[iBAQ Control]]</f>
        <v>-208.92</v>
      </c>
    </row>
    <row r="1049" spans="1:43">
      <c r="A1049" t="s">
        <v>2147</v>
      </c>
      <c r="B1049" t="s">
        <v>2148</v>
      </c>
      <c r="C1049" t="s">
        <v>2148</v>
      </c>
      <c r="D1049" t="s">
        <v>2149</v>
      </c>
      <c r="E1049">
        <v>3</v>
      </c>
      <c r="F1049">
        <v>4</v>
      </c>
      <c r="G1049">
        <v>4</v>
      </c>
      <c r="H1049">
        <v>2</v>
      </c>
      <c r="I1049">
        <v>4</v>
      </c>
      <c r="J1049">
        <v>2</v>
      </c>
      <c r="K1049">
        <v>4</v>
      </c>
      <c r="L1049">
        <v>18.7</v>
      </c>
      <c r="M1049">
        <v>31.375</v>
      </c>
      <c r="N1049">
        <v>284</v>
      </c>
      <c r="AB1049">
        <v>7</v>
      </c>
      <c r="AF1049">
        <v>3</v>
      </c>
      <c r="AG1049">
        <v>4</v>
      </c>
      <c r="AH1049" s="1">
        <v>3.5300000000000001E-13</v>
      </c>
      <c r="AI1049">
        <v>10.9</v>
      </c>
      <c r="AJ1049">
        <v>18.7</v>
      </c>
      <c r="AK1049">
        <v>99802</v>
      </c>
      <c r="AL1049">
        <v>52357</v>
      </c>
      <c r="AM1049">
        <v>47445</v>
      </c>
      <c r="AN1049">
        <v>4339.2</v>
      </c>
      <c r="AO1049">
        <v>2276.4</v>
      </c>
      <c r="AP1049">
        <v>2062.8000000000002</v>
      </c>
      <c r="AQ1049">
        <f>Table1[[#This Row],[iBAQ CrkL]]-Table1[[#This Row],[iBAQ Control]]</f>
        <v>-213.59999999999991</v>
      </c>
    </row>
    <row r="1050" spans="1:43">
      <c r="A1050" t="s">
        <v>1671</v>
      </c>
      <c r="B1050">
        <v>1</v>
      </c>
      <c r="C1050">
        <v>1</v>
      </c>
      <c r="D1050" t="s">
        <v>1672</v>
      </c>
      <c r="E1050">
        <v>1</v>
      </c>
      <c r="F1050">
        <v>1</v>
      </c>
      <c r="G1050">
        <v>1</v>
      </c>
      <c r="H1050">
        <v>1</v>
      </c>
      <c r="I1050">
        <v>1</v>
      </c>
      <c r="J1050">
        <v>1</v>
      </c>
      <c r="K1050">
        <v>1</v>
      </c>
      <c r="L1050">
        <v>11.9</v>
      </c>
      <c r="M1050">
        <v>14.866</v>
      </c>
      <c r="N1050">
        <v>135</v>
      </c>
      <c r="AE1050">
        <v>2</v>
      </c>
      <c r="AF1050">
        <v>1</v>
      </c>
      <c r="AG1050">
        <v>1</v>
      </c>
      <c r="AH1050">
        <v>5.9268999999999999E-4</v>
      </c>
      <c r="AI1050">
        <v>11.9</v>
      </c>
      <c r="AJ1050">
        <v>11.9</v>
      </c>
      <c r="AK1050">
        <v>17228</v>
      </c>
      <c r="AL1050">
        <v>9984.9</v>
      </c>
      <c r="AM1050">
        <v>7243.2</v>
      </c>
      <c r="AN1050">
        <v>1435.7</v>
      </c>
      <c r="AO1050">
        <v>832.08</v>
      </c>
      <c r="AP1050">
        <v>603.6</v>
      </c>
      <c r="AQ1050">
        <f>Table1[[#This Row],[iBAQ CrkL]]-Table1[[#This Row],[iBAQ Control]]</f>
        <v>-228.48000000000002</v>
      </c>
    </row>
    <row r="1051" spans="1:43">
      <c r="A1051" t="s">
        <v>3271</v>
      </c>
      <c r="B1051" t="s">
        <v>208</v>
      </c>
      <c r="C1051" t="s">
        <v>208</v>
      </c>
      <c r="D1051" t="s">
        <v>3272</v>
      </c>
      <c r="E1051">
        <v>2</v>
      </c>
      <c r="F1051">
        <v>1</v>
      </c>
      <c r="G1051">
        <v>1</v>
      </c>
      <c r="H1051">
        <v>1</v>
      </c>
      <c r="I1051">
        <v>0</v>
      </c>
      <c r="J1051">
        <v>1</v>
      </c>
      <c r="K1051">
        <v>0</v>
      </c>
      <c r="L1051">
        <v>0.7</v>
      </c>
      <c r="M1051">
        <v>116.29</v>
      </c>
      <c r="N1051">
        <v>1092</v>
      </c>
      <c r="AA1051">
        <v>1</v>
      </c>
      <c r="AF1051">
        <v>1</v>
      </c>
      <c r="AH1051">
        <v>3.5236E-3</v>
      </c>
      <c r="AI1051">
        <v>0.7</v>
      </c>
      <c r="AJ1051">
        <v>0</v>
      </c>
      <c r="AK1051">
        <v>14457</v>
      </c>
      <c r="AL1051">
        <v>14457</v>
      </c>
      <c r="AM1051">
        <v>0</v>
      </c>
      <c r="AN1051">
        <v>237</v>
      </c>
      <c r="AO1051">
        <v>237</v>
      </c>
      <c r="AP1051">
        <v>0</v>
      </c>
      <c r="AQ1051">
        <f>Table1[[#This Row],[iBAQ CrkL]]-Table1[[#This Row],[iBAQ Control]]</f>
        <v>-237</v>
      </c>
    </row>
    <row r="1052" spans="1:43">
      <c r="A1052" t="s">
        <v>1626</v>
      </c>
      <c r="B1052" t="s">
        <v>1627</v>
      </c>
      <c r="C1052" t="s">
        <v>1627</v>
      </c>
      <c r="D1052" t="s">
        <v>1628</v>
      </c>
      <c r="E1052">
        <v>5</v>
      </c>
      <c r="F1052">
        <v>5</v>
      </c>
      <c r="G1052">
        <v>5</v>
      </c>
      <c r="H1052">
        <v>3</v>
      </c>
      <c r="I1052">
        <v>4</v>
      </c>
      <c r="J1052">
        <v>3</v>
      </c>
      <c r="K1052">
        <v>4</v>
      </c>
      <c r="L1052">
        <v>8.6</v>
      </c>
      <c r="M1052">
        <v>88.052999999999997</v>
      </c>
      <c r="N1052">
        <v>770</v>
      </c>
      <c r="R1052">
        <v>1</v>
      </c>
      <c r="V1052">
        <v>6</v>
      </c>
      <c r="AF1052">
        <v>3</v>
      </c>
      <c r="AG1052">
        <v>4</v>
      </c>
      <c r="AH1052" s="1">
        <v>1.9399999999999999E-9</v>
      </c>
      <c r="AI1052">
        <v>5.8</v>
      </c>
      <c r="AJ1052">
        <v>7.5</v>
      </c>
      <c r="AK1052">
        <v>88775</v>
      </c>
      <c r="AL1052">
        <v>51307</v>
      </c>
      <c r="AM1052">
        <v>37468</v>
      </c>
      <c r="AN1052">
        <v>1530.6</v>
      </c>
      <c r="AO1052">
        <v>884.6</v>
      </c>
      <c r="AP1052">
        <v>645.99</v>
      </c>
      <c r="AQ1052">
        <f>Table1[[#This Row],[iBAQ CrkL]]-Table1[[#This Row],[iBAQ Control]]</f>
        <v>-238.61</v>
      </c>
    </row>
    <row r="1053" spans="1:43">
      <c r="A1053" t="s">
        <v>1344</v>
      </c>
      <c r="B1053">
        <v>1</v>
      </c>
      <c r="C1053">
        <v>1</v>
      </c>
      <c r="D1053" t="s">
        <v>1345</v>
      </c>
      <c r="E1053">
        <v>1</v>
      </c>
      <c r="F1053">
        <v>1</v>
      </c>
      <c r="G1053">
        <v>1</v>
      </c>
      <c r="H1053">
        <v>1</v>
      </c>
      <c r="I1053">
        <v>1</v>
      </c>
      <c r="J1053">
        <v>1</v>
      </c>
      <c r="K1053">
        <v>1</v>
      </c>
      <c r="L1053">
        <v>4.0999999999999996</v>
      </c>
      <c r="M1053">
        <v>29.911000000000001</v>
      </c>
      <c r="N1053">
        <v>267</v>
      </c>
      <c r="AB1053">
        <v>2</v>
      </c>
      <c r="AF1053">
        <v>1</v>
      </c>
      <c r="AG1053">
        <v>1</v>
      </c>
      <c r="AH1053">
        <v>9.0105999999999997E-4</v>
      </c>
      <c r="AI1053">
        <v>4.0999999999999996</v>
      </c>
      <c r="AJ1053">
        <v>4.0999999999999996</v>
      </c>
      <c r="AK1053">
        <v>26969</v>
      </c>
      <c r="AL1053">
        <v>16243</v>
      </c>
      <c r="AM1053">
        <v>10725</v>
      </c>
      <c r="AN1053">
        <v>1172.5</v>
      </c>
      <c r="AO1053">
        <v>706.23</v>
      </c>
      <c r="AP1053">
        <v>466.31</v>
      </c>
      <c r="AQ1053">
        <f>Table1[[#This Row],[iBAQ CrkL]]-Table1[[#This Row],[iBAQ Control]]</f>
        <v>-239.92000000000002</v>
      </c>
    </row>
    <row r="1054" spans="1:43">
      <c r="A1054" t="s">
        <v>1016</v>
      </c>
      <c r="B1054" t="s">
        <v>378</v>
      </c>
      <c r="C1054" t="s">
        <v>378</v>
      </c>
      <c r="D1054" t="s">
        <v>1017</v>
      </c>
      <c r="E1054">
        <v>2</v>
      </c>
      <c r="F1054">
        <v>5</v>
      </c>
      <c r="G1054">
        <v>5</v>
      </c>
      <c r="H1054">
        <v>1</v>
      </c>
      <c r="I1054">
        <v>4</v>
      </c>
      <c r="J1054">
        <v>1</v>
      </c>
      <c r="K1054">
        <v>4</v>
      </c>
      <c r="L1054">
        <v>6.1</v>
      </c>
      <c r="M1054">
        <v>83.926000000000002</v>
      </c>
      <c r="N1054">
        <v>738</v>
      </c>
      <c r="V1054">
        <v>5</v>
      </c>
      <c r="AF1054">
        <v>1</v>
      </c>
      <c r="AG1054">
        <v>4</v>
      </c>
      <c r="AH1054" s="1">
        <v>5.9400000000000005E-7</v>
      </c>
      <c r="AI1054">
        <v>0.9</v>
      </c>
      <c r="AJ1054">
        <v>5.0999999999999996</v>
      </c>
      <c r="AK1054">
        <v>152470</v>
      </c>
      <c r="AL1054">
        <v>82210</v>
      </c>
      <c r="AM1054">
        <v>70265</v>
      </c>
      <c r="AN1054">
        <v>3111.7</v>
      </c>
      <c r="AO1054">
        <v>1677.8</v>
      </c>
      <c r="AP1054">
        <v>1434</v>
      </c>
      <c r="AQ1054">
        <f>Table1[[#This Row],[iBAQ CrkL]]-Table1[[#This Row],[iBAQ Control]]</f>
        <v>-243.79999999999995</v>
      </c>
    </row>
    <row r="1055" spans="1:43">
      <c r="A1055" t="s">
        <v>1876</v>
      </c>
      <c r="B1055" t="s">
        <v>383</v>
      </c>
      <c r="C1055" t="s">
        <v>1877</v>
      </c>
      <c r="D1055" t="s">
        <v>1878</v>
      </c>
      <c r="E1055">
        <v>2</v>
      </c>
      <c r="F1055">
        <v>6</v>
      </c>
      <c r="G1055">
        <v>0</v>
      </c>
      <c r="H1055">
        <v>6</v>
      </c>
      <c r="I1055">
        <v>2</v>
      </c>
      <c r="J1055">
        <v>0</v>
      </c>
      <c r="K1055">
        <v>0</v>
      </c>
      <c r="L1055">
        <v>10.6</v>
      </c>
      <c r="M1055">
        <v>68.599999999999994</v>
      </c>
      <c r="N1055">
        <v>583</v>
      </c>
      <c r="W1055">
        <v>1</v>
      </c>
      <c r="AF1055">
        <v>1</v>
      </c>
      <c r="AH1055" s="1">
        <v>2.4899999999999998E-15</v>
      </c>
      <c r="AI1055">
        <v>10.6</v>
      </c>
      <c r="AJ1055">
        <v>3.1</v>
      </c>
      <c r="AK1055">
        <v>13847</v>
      </c>
      <c r="AL1055">
        <v>13847</v>
      </c>
      <c r="AM1055">
        <v>0</v>
      </c>
      <c r="AN1055">
        <v>256.42</v>
      </c>
      <c r="AO1055">
        <v>256.42</v>
      </c>
      <c r="AP1055">
        <v>0</v>
      </c>
      <c r="AQ1055">
        <f>Table1[[#This Row],[iBAQ CrkL]]-Table1[[#This Row],[iBAQ Control]]</f>
        <v>-256.42</v>
      </c>
    </row>
    <row r="1056" spans="1:43">
      <c r="A1056" t="s">
        <v>1421</v>
      </c>
      <c r="B1056" t="s">
        <v>715</v>
      </c>
      <c r="C1056" t="s">
        <v>715</v>
      </c>
      <c r="D1056" t="s">
        <v>1422</v>
      </c>
      <c r="E1056">
        <v>6</v>
      </c>
      <c r="F1056">
        <v>2</v>
      </c>
      <c r="G1056">
        <v>2</v>
      </c>
      <c r="H1056">
        <v>1</v>
      </c>
      <c r="I1056">
        <v>1</v>
      </c>
      <c r="J1056">
        <v>1</v>
      </c>
      <c r="K1056">
        <v>1</v>
      </c>
      <c r="L1056">
        <v>2.6</v>
      </c>
      <c r="M1056">
        <v>82.656999999999996</v>
      </c>
      <c r="N1056">
        <v>742</v>
      </c>
      <c r="W1056">
        <v>2</v>
      </c>
      <c r="AF1056">
        <v>1</v>
      </c>
      <c r="AG1056">
        <v>1</v>
      </c>
      <c r="AH1056">
        <v>1.0112999999999999E-3</v>
      </c>
      <c r="AI1056">
        <v>1.2</v>
      </c>
      <c r="AJ1056">
        <v>1.3</v>
      </c>
      <c r="AK1056">
        <v>33921</v>
      </c>
      <c r="AL1056">
        <v>25593</v>
      </c>
      <c r="AM1056">
        <v>8328.7000000000007</v>
      </c>
      <c r="AN1056">
        <v>521.87</v>
      </c>
      <c r="AO1056">
        <v>393.73</v>
      </c>
      <c r="AP1056">
        <v>128.13</v>
      </c>
      <c r="AQ1056">
        <f>Table1[[#This Row],[iBAQ CrkL]]-Table1[[#This Row],[iBAQ Control]]</f>
        <v>-265.60000000000002</v>
      </c>
    </row>
    <row r="1057" spans="1:43">
      <c r="A1057" t="s">
        <v>3193</v>
      </c>
      <c r="B1057">
        <v>21</v>
      </c>
      <c r="C1057">
        <v>1</v>
      </c>
      <c r="D1057" t="s">
        <v>3194</v>
      </c>
      <c r="E1057">
        <v>1</v>
      </c>
      <c r="F1057">
        <v>21</v>
      </c>
      <c r="G1057">
        <v>1</v>
      </c>
      <c r="H1057">
        <v>19</v>
      </c>
      <c r="I1057">
        <v>20</v>
      </c>
      <c r="J1057">
        <v>1</v>
      </c>
      <c r="K1057">
        <v>0</v>
      </c>
      <c r="L1057">
        <v>50.4</v>
      </c>
      <c r="M1057">
        <v>32.957000000000001</v>
      </c>
      <c r="N1057">
        <v>284</v>
      </c>
      <c r="AC1057">
        <v>1</v>
      </c>
      <c r="AF1057">
        <v>1</v>
      </c>
      <c r="AH1057">
        <v>0</v>
      </c>
      <c r="AI1057">
        <v>45.1</v>
      </c>
      <c r="AJ1057">
        <v>45.8</v>
      </c>
      <c r="AK1057">
        <v>9263.9</v>
      </c>
      <c r="AL1057">
        <v>9263.9</v>
      </c>
      <c r="AM1057">
        <v>0</v>
      </c>
      <c r="AN1057">
        <v>272.47000000000003</v>
      </c>
      <c r="AO1057">
        <v>272.47000000000003</v>
      </c>
      <c r="AP1057">
        <v>0</v>
      </c>
      <c r="AQ1057">
        <f>Table1[[#This Row],[iBAQ CrkL]]-Table1[[#This Row],[iBAQ Control]]</f>
        <v>-272.47000000000003</v>
      </c>
    </row>
    <row r="1058" spans="1:43">
      <c r="A1058" t="s">
        <v>1445</v>
      </c>
      <c r="B1058" t="s">
        <v>1446</v>
      </c>
      <c r="C1058" t="s">
        <v>267</v>
      </c>
      <c r="D1058" t="s">
        <v>1447</v>
      </c>
      <c r="E1058">
        <v>4</v>
      </c>
      <c r="F1058">
        <v>3</v>
      </c>
      <c r="G1058">
        <v>1</v>
      </c>
      <c r="H1058">
        <v>3</v>
      </c>
      <c r="I1058">
        <v>1</v>
      </c>
      <c r="J1058">
        <v>1</v>
      </c>
      <c r="K1058">
        <v>0</v>
      </c>
      <c r="L1058">
        <v>19.899999999999999</v>
      </c>
      <c r="M1058">
        <v>20.696999999999999</v>
      </c>
      <c r="N1058">
        <v>181</v>
      </c>
      <c r="Y1058">
        <v>1</v>
      </c>
      <c r="AF1058">
        <v>1</v>
      </c>
      <c r="AH1058" s="1">
        <v>5.8699999999999995E-7</v>
      </c>
      <c r="AI1058">
        <v>19.899999999999999</v>
      </c>
      <c r="AJ1058">
        <v>6.1</v>
      </c>
      <c r="AK1058">
        <v>4118</v>
      </c>
      <c r="AL1058">
        <v>4118</v>
      </c>
      <c r="AM1058">
        <v>0</v>
      </c>
      <c r="AN1058">
        <v>274.52999999999997</v>
      </c>
      <c r="AO1058">
        <v>274.52999999999997</v>
      </c>
      <c r="AP1058">
        <v>0</v>
      </c>
      <c r="AQ1058">
        <f>Table1[[#This Row],[iBAQ CrkL]]-Table1[[#This Row],[iBAQ Control]]</f>
        <v>-274.52999999999997</v>
      </c>
    </row>
    <row r="1059" spans="1:43">
      <c r="A1059" t="s">
        <v>344</v>
      </c>
      <c r="B1059" t="s">
        <v>345</v>
      </c>
      <c r="C1059" t="s">
        <v>345</v>
      </c>
      <c r="D1059" t="s">
        <v>346</v>
      </c>
      <c r="E1059">
        <v>5</v>
      </c>
      <c r="F1059">
        <v>4</v>
      </c>
      <c r="G1059">
        <v>4</v>
      </c>
      <c r="H1059">
        <v>3</v>
      </c>
      <c r="I1059">
        <v>2</v>
      </c>
      <c r="J1059">
        <v>3</v>
      </c>
      <c r="K1059">
        <v>2</v>
      </c>
      <c r="L1059">
        <v>4.5</v>
      </c>
      <c r="M1059">
        <v>141.69</v>
      </c>
      <c r="N1059">
        <v>1281</v>
      </c>
      <c r="T1059">
        <v>5</v>
      </c>
      <c r="AF1059">
        <v>3</v>
      </c>
      <c r="AG1059">
        <v>2</v>
      </c>
      <c r="AH1059" s="1">
        <v>2.08E-35</v>
      </c>
      <c r="AI1059">
        <v>2.6</v>
      </c>
      <c r="AJ1059">
        <v>2.9</v>
      </c>
      <c r="AK1059">
        <v>334420</v>
      </c>
      <c r="AL1059">
        <v>183070</v>
      </c>
      <c r="AM1059">
        <v>151340</v>
      </c>
      <c r="AN1059">
        <v>3184.9</v>
      </c>
      <c r="AO1059">
        <v>1743.6</v>
      </c>
      <c r="AP1059">
        <v>1441.4</v>
      </c>
      <c r="AQ1059">
        <f>Table1[[#This Row],[iBAQ CrkL]]-Table1[[#This Row],[iBAQ Control]]</f>
        <v>-302.19999999999982</v>
      </c>
    </row>
    <row r="1060" spans="1:43">
      <c r="A1060" t="s">
        <v>491</v>
      </c>
      <c r="B1060" t="s">
        <v>492</v>
      </c>
      <c r="C1060" t="s">
        <v>492</v>
      </c>
      <c r="D1060" t="s">
        <v>493</v>
      </c>
      <c r="E1060">
        <v>5</v>
      </c>
      <c r="F1060">
        <v>2</v>
      </c>
      <c r="G1060">
        <v>2</v>
      </c>
      <c r="H1060">
        <v>1</v>
      </c>
      <c r="I1060">
        <v>1</v>
      </c>
      <c r="J1060">
        <v>1</v>
      </c>
      <c r="K1060">
        <v>1</v>
      </c>
      <c r="L1060">
        <v>3.4</v>
      </c>
      <c r="M1060">
        <v>75.150000000000006</v>
      </c>
      <c r="N1060">
        <v>668</v>
      </c>
      <c r="W1060">
        <v>2</v>
      </c>
      <c r="AF1060">
        <v>1</v>
      </c>
      <c r="AG1060">
        <v>1</v>
      </c>
      <c r="AH1060">
        <v>9.3948000000000002E-4</v>
      </c>
      <c r="AI1060">
        <v>1.5</v>
      </c>
      <c r="AJ1060">
        <v>1.9</v>
      </c>
      <c r="AK1060">
        <v>15670</v>
      </c>
      <c r="AL1060">
        <v>15670</v>
      </c>
      <c r="AM1060">
        <v>0</v>
      </c>
      <c r="AN1060">
        <v>307.26</v>
      </c>
      <c r="AO1060">
        <v>307.26</v>
      </c>
      <c r="AP1060">
        <v>0</v>
      </c>
      <c r="AQ1060">
        <f>Table1[[#This Row],[iBAQ CrkL]]-Table1[[#This Row],[iBAQ Control]]</f>
        <v>-307.26</v>
      </c>
    </row>
    <row r="1061" spans="1:43">
      <c r="A1061" t="s">
        <v>1939</v>
      </c>
      <c r="B1061">
        <v>1</v>
      </c>
      <c r="C1061">
        <v>1</v>
      </c>
      <c r="D1061" t="s">
        <v>1940</v>
      </c>
      <c r="E1061">
        <v>1</v>
      </c>
      <c r="F1061">
        <v>1</v>
      </c>
      <c r="G1061">
        <v>1</v>
      </c>
      <c r="H1061">
        <v>1</v>
      </c>
      <c r="I1061">
        <v>0</v>
      </c>
      <c r="J1061">
        <v>1</v>
      </c>
      <c r="K1061">
        <v>0</v>
      </c>
      <c r="L1061">
        <v>4.0999999999999996</v>
      </c>
      <c r="M1061">
        <v>32.399000000000001</v>
      </c>
      <c r="N1061">
        <v>292</v>
      </c>
      <c r="AB1061">
        <v>1</v>
      </c>
      <c r="AF1061">
        <v>1</v>
      </c>
      <c r="AH1061">
        <v>1.8090000000000001E-3</v>
      </c>
      <c r="AI1061">
        <v>4.0999999999999996</v>
      </c>
      <c r="AJ1061">
        <v>0</v>
      </c>
      <c r="AK1061">
        <v>7037.5</v>
      </c>
      <c r="AL1061">
        <v>7037.5</v>
      </c>
      <c r="AM1061">
        <v>0</v>
      </c>
      <c r="AN1061">
        <v>319.88</v>
      </c>
      <c r="AO1061">
        <v>319.88</v>
      </c>
      <c r="AP1061">
        <v>0</v>
      </c>
      <c r="AQ1061">
        <f>Table1[[#This Row],[iBAQ CrkL]]-Table1[[#This Row],[iBAQ Control]]</f>
        <v>-319.88</v>
      </c>
    </row>
    <row r="1062" spans="1:43">
      <c r="A1062" t="s">
        <v>3237</v>
      </c>
      <c r="B1062">
        <v>21</v>
      </c>
      <c r="C1062">
        <v>0</v>
      </c>
      <c r="D1062" t="s">
        <v>3238</v>
      </c>
      <c r="E1062">
        <v>1</v>
      </c>
      <c r="F1062">
        <v>21</v>
      </c>
      <c r="G1062">
        <v>0</v>
      </c>
      <c r="H1062">
        <v>15</v>
      </c>
      <c r="I1062">
        <v>20</v>
      </c>
      <c r="J1062">
        <v>0</v>
      </c>
      <c r="K1062">
        <v>0</v>
      </c>
      <c r="L1062">
        <v>9.1999999999999993</v>
      </c>
      <c r="M1062">
        <v>223.35</v>
      </c>
      <c r="N1062">
        <v>1938</v>
      </c>
      <c r="Q1062">
        <v>1</v>
      </c>
      <c r="R1062">
        <v>2</v>
      </c>
      <c r="S1062">
        <v>1</v>
      </c>
      <c r="V1062">
        <v>1</v>
      </c>
      <c r="AF1062">
        <v>1</v>
      </c>
      <c r="AG1062">
        <v>4</v>
      </c>
      <c r="AH1062">
        <v>0</v>
      </c>
      <c r="AI1062">
        <v>7.1</v>
      </c>
      <c r="AJ1062">
        <v>8.6999999999999993</v>
      </c>
      <c r="AK1062">
        <v>1876100</v>
      </c>
      <c r="AL1062">
        <v>966280</v>
      </c>
      <c r="AM1062">
        <v>909870</v>
      </c>
      <c r="AN1062">
        <v>10782</v>
      </c>
      <c r="AO1062">
        <v>5553.3</v>
      </c>
      <c r="AP1062">
        <v>5229.1000000000004</v>
      </c>
      <c r="AQ1062">
        <f>Table1[[#This Row],[iBAQ CrkL]]-Table1[[#This Row],[iBAQ Control]]</f>
        <v>-324.19999999999982</v>
      </c>
    </row>
    <row r="1063" spans="1:43">
      <c r="A1063" t="s">
        <v>1840</v>
      </c>
      <c r="B1063" t="s">
        <v>208</v>
      </c>
      <c r="C1063" t="s">
        <v>208</v>
      </c>
      <c r="D1063" t="s">
        <v>1841</v>
      </c>
      <c r="E1063">
        <v>2</v>
      </c>
      <c r="F1063">
        <v>1</v>
      </c>
      <c r="G1063">
        <v>1</v>
      </c>
      <c r="H1063">
        <v>1</v>
      </c>
      <c r="I1063">
        <v>1</v>
      </c>
      <c r="J1063">
        <v>1</v>
      </c>
      <c r="K1063">
        <v>1</v>
      </c>
      <c r="L1063">
        <v>2.2000000000000002</v>
      </c>
      <c r="M1063">
        <v>70.856999999999999</v>
      </c>
      <c r="N1063">
        <v>650</v>
      </c>
      <c r="W1063">
        <v>2</v>
      </c>
      <c r="AF1063">
        <v>1</v>
      </c>
      <c r="AG1063">
        <v>1</v>
      </c>
      <c r="AH1063">
        <v>4.2393999999999999E-3</v>
      </c>
      <c r="AI1063">
        <v>2.2000000000000002</v>
      </c>
      <c r="AJ1063">
        <v>2.2000000000000002</v>
      </c>
      <c r="AK1063">
        <v>14197</v>
      </c>
      <c r="AL1063">
        <v>14197</v>
      </c>
      <c r="AM1063">
        <v>0</v>
      </c>
      <c r="AN1063">
        <v>330.15</v>
      </c>
      <c r="AO1063">
        <v>330.15</v>
      </c>
      <c r="AP1063">
        <v>0</v>
      </c>
      <c r="AQ1063">
        <f>Table1[[#This Row],[iBAQ CrkL]]-Table1[[#This Row],[iBAQ Control]]</f>
        <v>-330.15</v>
      </c>
    </row>
    <row r="1064" spans="1:43">
      <c r="A1064" t="s">
        <v>3085</v>
      </c>
      <c r="B1064">
        <v>1</v>
      </c>
      <c r="C1064">
        <v>1</v>
      </c>
      <c r="D1064" t="s">
        <v>3086</v>
      </c>
      <c r="E1064">
        <v>1</v>
      </c>
      <c r="F1064">
        <v>1</v>
      </c>
      <c r="G1064">
        <v>1</v>
      </c>
      <c r="H1064">
        <v>1</v>
      </c>
      <c r="I1064">
        <v>0</v>
      </c>
      <c r="J1064">
        <v>1</v>
      </c>
      <c r="K1064">
        <v>0</v>
      </c>
      <c r="L1064">
        <v>3.6</v>
      </c>
      <c r="M1064">
        <v>88.796000000000006</v>
      </c>
      <c r="N1064">
        <v>805</v>
      </c>
      <c r="V1064">
        <v>1</v>
      </c>
      <c r="AF1064">
        <v>1</v>
      </c>
      <c r="AH1064">
        <v>9.4390000000000001E-4</v>
      </c>
      <c r="AI1064">
        <v>3.6</v>
      </c>
      <c r="AJ1064">
        <v>0</v>
      </c>
      <c r="AK1064">
        <v>22440</v>
      </c>
      <c r="AL1064">
        <v>22440</v>
      </c>
      <c r="AM1064">
        <v>0</v>
      </c>
      <c r="AN1064">
        <v>334.93</v>
      </c>
      <c r="AO1064">
        <v>334.93</v>
      </c>
      <c r="AP1064">
        <v>0</v>
      </c>
      <c r="AQ1064">
        <f>Table1[[#This Row],[iBAQ CrkL]]-Table1[[#This Row],[iBAQ Control]]</f>
        <v>-334.93</v>
      </c>
    </row>
    <row r="1065" spans="1:43">
      <c r="A1065" t="s">
        <v>794</v>
      </c>
      <c r="B1065" t="s">
        <v>55</v>
      </c>
      <c r="C1065" t="s">
        <v>55</v>
      </c>
      <c r="D1065" t="s">
        <v>795</v>
      </c>
      <c r="E1065">
        <v>2</v>
      </c>
      <c r="F1065">
        <v>2</v>
      </c>
      <c r="G1065">
        <v>2</v>
      </c>
      <c r="H1065">
        <v>2</v>
      </c>
      <c r="I1065">
        <v>1</v>
      </c>
      <c r="J1065">
        <v>2</v>
      </c>
      <c r="K1065">
        <v>1</v>
      </c>
      <c r="L1065">
        <v>9.1</v>
      </c>
      <c r="M1065">
        <v>28.31</v>
      </c>
      <c r="N1065">
        <v>252</v>
      </c>
      <c r="AB1065">
        <v>3</v>
      </c>
      <c r="AF1065">
        <v>2</v>
      </c>
      <c r="AG1065">
        <v>1</v>
      </c>
      <c r="AH1065" s="1">
        <v>2.3E-5</v>
      </c>
      <c r="AI1065">
        <v>9.1</v>
      </c>
      <c r="AJ1065">
        <v>5.6</v>
      </c>
      <c r="AK1065">
        <v>28689</v>
      </c>
      <c r="AL1065">
        <v>19058</v>
      </c>
      <c r="AM1065">
        <v>9630.5</v>
      </c>
      <c r="AN1065">
        <v>1062.5999999999999</v>
      </c>
      <c r="AO1065">
        <v>705.87</v>
      </c>
      <c r="AP1065">
        <v>356.68</v>
      </c>
      <c r="AQ1065">
        <f>Table1[[#This Row],[iBAQ CrkL]]-Table1[[#This Row],[iBAQ Control]]</f>
        <v>-349.19</v>
      </c>
    </row>
    <row r="1066" spans="1:43">
      <c r="A1066" t="s">
        <v>760</v>
      </c>
      <c r="B1066" t="s">
        <v>239</v>
      </c>
      <c r="C1066" t="s">
        <v>239</v>
      </c>
      <c r="D1066" t="s">
        <v>761</v>
      </c>
      <c r="E1066">
        <v>5</v>
      </c>
      <c r="F1066">
        <v>1</v>
      </c>
      <c r="G1066">
        <v>1</v>
      </c>
      <c r="H1066">
        <v>1</v>
      </c>
      <c r="I1066">
        <v>0</v>
      </c>
      <c r="J1066">
        <v>1</v>
      </c>
      <c r="K1066">
        <v>0</v>
      </c>
      <c r="L1066">
        <v>4.3</v>
      </c>
      <c r="M1066">
        <v>30.404</v>
      </c>
      <c r="N1066">
        <v>277</v>
      </c>
      <c r="AB1066">
        <v>1</v>
      </c>
      <c r="AF1066">
        <v>1</v>
      </c>
      <c r="AH1066">
        <v>4.6934999999999998E-3</v>
      </c>
      <c r="AI1066">
        <v>4.3</v>
      </c>
      <c r="AJ1066">
        <v>0</v>
      </c>
      <c r="AK1066">
        <v>7624.9</v>
      </c>
      <c r="AL1066">
        <v>7624.9</v>
      </c>
      <c r="AM1066">
        <v>0</v>
      </c>
      <c r="AN1066">
        <v>363.09</v>
      </c>
      <c r="AO1066">
        <v>363.09</v>
      </c>
      <c r="AP1066">
        <v>0</v>
      </c>
      <c r="AQ1066">
        <f>Table1[[#This Row],[iBAQ CrkL]]-Table1[[#This Row],[iBAQ Control]]</f>
        <v>-363.09</v>
      </c>
    </row>
    <row r="1067" spans="1:43">
      <c r="A1067" t="s">
        <v>3071</v>
      </c>
      <c r="B1067">
        <v>6</v>
      </c>
      <c r="C1067">
        <v>3</v>
      </c>
      <c r="D1067" t="s">
        <v>3072</v>
      </c>
      <c r="E1067">
        <v>1</v>
      </c>
      <c r="F1067">
        <v>6</v>
      </c>
      <c r="G1067">
        <v>3</v>
      </c>
      <c r="H1067">
        <v>6</v>
      </c>
      <c r="I1067">
        <v>2</v>
      </c>
      <c r="J1067">
        <v>3</v>
      </c>
      <c r="K1067">
        <v>1</v>
      </c>
      <c r="L1067">
        <v>2.2000000000000002</v>
      </c>
      <c r="M1067">
        <v>353.16</v>
      </c>
      <c r="N1067">
        <v>3044</v>
      </c>
      <c r="O1067">
        <v>7</v>
      </c>
      <c r="R1067">
        <v>2</v>
      </c>
      <c r="AF1067">
        <v>5</v>
      </c>
      <c r="AG1067">
        <v>4</v>
      </c>
      <c r="AH1067" s="1">
        <v>5.3500000000000001E-10</v>
      </c>
      <c r="AI1067">
        <v>2.2000000000000002</v>
      </c>
      <c r="AJ1067">
        <v>0.6</v>
      </c>
      <c r="AK1067">
        <v>393650</v>
      </c>
      <c r="AL1067">
        <v>250020</v>
      </c>
      <c r="AM1067">
        <v>143630</v>
      </c>
      <c r="AN1067">
        <v>1426.3</v>
      </c>
      <c r="AO1067">
        <v>905.87</v>
      </c>
      <c r="AP1067">
        <v>520.39</v>
      </c>
      <c r="AQ1067">
        <f>Table1[[#This Row],[iBAQ CrkL]]-Table1[[#This Row],[iBAQ Control]]</f>
        <v>-385.48</v>
      </c>
    </row>
    <row r="1068" spans="1:43">
      <c r="A1068" t="s">
        <v>2189</v>
      </c>
      <c r="B1068">
        <v>2</v>
      </c>
      <c r="C1068">
        <v>2</v>
      </c>
      <c r="D1068" t="s">
        <v>2190</v>
      </c>
      <c r="E1068">
        <v>1</v>
      </c>
      <c r="F1068">
        <v>2</v>
      </c>
      <c r="G1068">
        <v>2</v>
      </c>
      <c r="H1068">
        <v>2</v>
      </c>
      <c r="I1068">
        <v>0</v>
      </c>
      <c r="J1068">
        <v>2</v>
      </c>
      <c r="K1068">
        <v>0</v>
      </c>
      <c r="L1068">
        <v>4.4000000000000004</v>
      </c>
      <c r="M1068">
        <v>64.216999999999999</v>
      </c>
      <c r="N1068">
        <v>592</v>
      </c>
      <c r="X1068">
        <v>2</v>
      </c>
      <c r="AF1068">
        <v>2</v>
      </c>
      <c r="AH1068" s="1">
        <v>8.3399999999999998E-7</v>
      </c>
      <c r="AI1068">
        <v>4.4000000000000004</v>
      </c>
      <c r="AJ1068">
        <v>0</v>
      </c>
      <c r="AK1068">
        <v>20666</v>
      </c>
      <c r="AL1068">
        <v>20666</v>
      </c>
      <c r="AM1068">
        <v>0</v>
      </c>
      <c r="AN1068">
        <v>397.42</v>
      </c>
      <c r="AO1068">
        <v>397.42</v>
      </c>
      <c r="AP1068">
        <v>0</v>
      </c>
      <c r="AQ1068">
        <f>Table1[[#This Row],[iBAQ CrkL]]-Table1[[#This Row],[iBAQ Control]]</f>
        <v>-397.42</v>
      </c>
    </row>
    <row r="1069" spans="1:43">
      <c r="A1069" t="s">
        <v>1190</v>
      </c>
      <c r="B1069">
        <v>1</v>
      </c>
      <c r="C1069">
        <v>1</v>
      </c>
      <c r="D1069" t="s">
        <v>1191</v>
      </c>
      <c r="E1069">
        <v>1</v>
      </c>
      <c r="F1069">
        <v>1</v>
      </c>
      <c r="G1069">
        <v>1</v>
      </c>
      <c r="H1069">
        <v>1</v>
      </c>
      <c r="I1069">
        <v>1</v>
      </c>
      <c r="J1069">
        <v>1</v>
      </c>
      <c r="K1069">
        <v>1</v>
      </c>
      <c r="L1069">
        <v>4</v>
      </c>
      <c r="M1069">
        <v>34.933999999999997</v>
      </c>
      <c r="N1069">
        <v>297</v>
      </c>
      <c r="AA1069">
        <v>1</v>
      </c>
      <c r="AC1069">
        <v>1</v>
      </c>
      <c r="AF1069">
        <v>1</v>
      </c>
      <c r="AG1069">
        <v>1</v>
      </c>
      <c r="AH1069">
        <v>1.3657000000000001E-3</v>
      </c>
      <c r="AI1069">
        <v>4</v>
      </c>
      <c r="AJ1069">
        <v>4</v>
      </c>
      <c r="AK1069">
        <v>35108</v>
      </c>
      <c r="AL1069">
        <v>22567</v>
      </c>
      <c r="AM1069">
        <v>12541</v>
      </c>
      <c r="AN1069">
        <v>1404.3</v>
      </c>
      <c r="AO1069">
        <v>902.67</v>
      </c>
      <c r="AP1069">
        <v>501.66</v>
      </c>
      <c r="AQ1069">
        <f>Table1[[#This Row],[iBAQ CrkL]]-Table1[[#This Row],[iBAQ Control]]</f>
        <v>-401.00999999999993</v>
      </c>
    </row>
    <row r="1070" spans="1:43">
      <c r="A1070" t="s">
        <v>3209</v>
      </c>
      <c r="B1070">
        <v>34</v>
      </c>
      <c r="C1070">
        <v>0</v>
      </c>
      <c r="D1070" t="s">
        <v>3210</v>
      </c>
      <c r="E1070">
        <v>1</v>
      </c>
      <c r="F1070">
        <v>34</v>
      </c>
      <c r="G1070">
        <v>0</v>
      </c>
      <c r="H1070">
        <v>33</v>
      </c>
      <c r="I1070">
        <v>19</v>
      </c>
      <c r="J1070">
        <v>0</v>
      </c>
      <c r="K1070">
        <v>0</v>
      </c>
      <c r="L1070">
        <v>5.7</v>
      </c>
      <c r="M1070">
        <v>831.93</v>
      </c>
      <c r="N1070">
        <v>7354</v>
      </c>
      <c r="O1070">
        <v>50</v>
      </c>
      <c r="P1070">
        <v>10</v>
      </c>
      <c r="Q1070">
        <v>1</v>
      </c>
      <c r="AF1070">
        <v>32</v>
      </c>
      <c r="AG1070">
        <v>29</v>
      </c>
      <c r="AH1070" s="1">
        <v>2.8099999999999998E-81</v>
      </c>
      <c r="AI1070">
        <v>5.6</v>
      </c>
      <c r="AJ1070">
        <v>3.4</v>
      </c>
      <c r="AK1070">
        <v>1090100</v>
      </c>
      <c r="AL1070">
        <v>671110</v>
      </c>
      <c r="AM1070">
        <v>419000</v>
      </c>
      <c r="AN1070">
        <v>1766.8</v>
      </c>
      <c r="AO1070">
        <v>1087.7</v>
      </c>
      <c r="AP1070">
        <v>679.1</v>
      </c>
      <c r="AQ1070">
        <f>Table1[[#This Row],[iBAQ CrkL]]-Table1[[#This Row],[iBAQ Control]]</f>
        <v>-408.6</v>
      </c>
    </row>
    <row r="1071" spans="1:43">
      <c r="A1071" t="s">
        <v>1277</v>
      </c>
      <c r="B1071" t="s">
        <v>1278</v>
      </c>
      <c r="C1071" t="s">
        <v>1278</v>
      </c>
      <c r="D1071" t="s">
        <v>1279</v>
      </c>
      <c r="E1071">
        <v>7</v>
      </c>
      <c r="F1071">
        <v>5</v>
      </c>
      <c r="G1071">
        <v>5</v>
      </c>
      <c r="H1071">
        <v>2</v>
      </c>
      <c r="I1071">
        <v>4</v>
      </c>
      <c r="J1071">
        <v>2</v>
      </c>
      <c r="K1071">
        <v>4</v>
      </c>
      <c r="L1071">
        <v>12.8</v>
      </c>
      <c r="M1071">
        <v>59.320999999999998</v>
      </c>
      <c r="N1071">
        <v>555</v>
      </c>
      <c r="X1071">
        <v>6</v>
      </c>
      <c r="AF1071">
        <v>2</v>
      </c>
      <c r="AG1071">
        <v>4</v>
      </c>
      <c r="AH1071" s="1">
        <v>3.78E-13</v>
      </c>
      <c r="AI1071">
        <v>6.1</v>
      </c>
      <c r="AJ1071">
        <v>10.8</v>
      </c>
      <c r="AK1071">
        <v>126780</v>
      </c>
      <c r="AL1071">
        <v>70170</v>
      </c>
      <c r="AM1071">
        <v>56614</v>
      </c>
      <c r="AN1071">
        <v>3842</v>
      </c>
      <c r="AO1071">
        <v>2126.4</v>
      </c>
      <c r="AP1071">
        <v>1715.6</v>
      </c>
      <c r="AQ1071">
        <f>Table1[[#This Row],[iBAQ CrkL]]-Table1[[#This Row],[iBAQ Control]]</f>
        <v>-410.80000000000018</v>
      </c>
    </row>
    <row r="1072" spans="1:43">
      <c r="A1072" t="s">
        <v>315</v>
      </c>
      <c r="B1072" t="s">
        <v>100</v>
      </c>
      <c r="C1072" t="s">
        <v>100</v>
      </c>
      <c r="D1072" t="s">
        <v>316</v>
      </c>
      <c r="E1072">
        <v>3</v>
      </c>
      <c r="F1072">
        <v>2</v>
      </c>
      <c r="G1072">
        <v>2</v>
      </c>
      <c r="H1072">
        <v>2</v>
      </c>
      <c r="I1072">
        <v>1</v>
      </c>
      <c r="J1072">
        <v>2</v>
      </c>
      <c r="K1072">
        <v>1</v>
      </c>
      <c r="L1072">
        <v>2.4</v>
      </c>
      <c r="M1072">
        <v>91.622</v>
      </c>
      <c r="N1072">
        <v>797</v>
      </c>
      <c r="V1072">
        <v>3</v>
      </c>
      <c r="AF1072">
        <v>2</v>
      </c>
      <c r="AG1072">
        <v>1</v>
      </c>
      <c r="AH1072">
        <v>2.1554000000000001E-4</v>
      </c>
      <c r="AI1072">
        <v>2.4</v>
      </c>
      <c r="AJ1072">
        <v>1.3</v>
      </c>
      <c r="AK1072">
        <v>97954</v>
      </c>
      <c r="AL1072">
        <v>61796</v>
      </c>
      <c r="AM1072">
        <v>36158</v>
      </c>
      <c r="AN1072">
        <v>1660.2</v>
      </c>
      <c r="AO1072">
        <v>1047.4000000000001</v>
      </c>
      <c r="AP1072">
        <v>612.84</v>
      </c>
      <c r="AQ1072">
        <f>Table1[[#This Row],[iBAQ CrkL]]-Table1[[#This Row],[iBAQ Control]]</f>
        <v>-434.56000000000006</v>
      </c>
    </row>
    <row r="1073" spans="1:43">
      <c r="A1073" t="s">
        <v>1330</v>
      </c>
      <c r="B1073">
        <v>1</v>
      </c>
      <c r="C1073">
        <v>1</v>
      </c>
      <c r="D1073" t="s">
        <v>1331</v>
      </c>
      <c r="E1073">
        <v>1</v>
      </c>
      <c r="F1073">
        <v>1</v>
      </c>
      <c r="G1073">
        <v>1</v>
      </c>
      <c r="H1073">
        <v>1</v>
      </c>
      <c r="I1073">
        <v>1</v>
      </c>
      <c r="J1073">
        <v>1</v>
      </c>
      <c r="K1073">
        <v>1</v>
      </c>
      <c r="L1073">
        <v>7.8</v>
      </c>
      <c r="M1073">
        <v>35.396000000000001</v>
      </c>
      <c r="N1073">
        <v>320</v>
      </c>
      <c r="AA1073">
        <v>1</v>
      </c>
      <c r="AC1073">
        <v>1</v>
      </c>
      <c r="AF1073">
        <v>1</v>
      </c>
      <c r="AG1073">
        <v>1</v>
      </c>
      <c r="AH1073" s="1">
        <v>3.6699999999999998E-5</v>
      </c>
      <c r="AI1073">
        <v>7.8</v>
      </c>
      <c r="AJ1073">
        <v>7.8</v>
      </c>
      <c r="AK1073">
        <v>53463</v>
      </c>
      <c r="AL1073">
        <v>31951</v>
      </c>
      <c r="AM1073">
        <v>21512</v>
      </c>
      <c r="AN1073">
        <v>2227.6</v>
      </c>
      <c r="AO1073">
        <v>1331.3</v>
      </c>
      <c r="AP1073">
        <v>896.34</v>
      </c>
      <c r="AQ1073">
        <f>Table1[[#This Row],[iBAQ CrkL]]-Table1[[#This Row],[iBAQ Control]]</f>
        <v>-434.95999999999992</v>
      </c>
    </row>
    <row r="1074" spans="1:43">
      <c r="A1074" t="s">
        <v>896</v>
      </c>
      <c r="B1074" t="s">
        <v>208</v>
      </c>
      <c r="C1074" t="s">
        <v>208</v>
      </c>
      <c r="D1074" t="s">
        <v>897</v>
      </c>
      <c r="E1074">
        <v>2</v>
      </c>
      <c r="F1074">
        <v>1</v>
      </c>
      <c r="G1074">
        <v>1</v>
      </c>
      <c r="H1074">
        <v>1</v>
      </c>
      <c r="I1074">
        <v>0</v>
      </c>
      <c r="J1074">
        <v>1</v>
      </c>
      <c r="K1074">
        <v>0</v>
      </c>
      <c r="L1074">
        <v>3.8</v>
      </c>
      <c r="M1074">
        <v>38.439</v>
      </c>
      <c r="N1074">
        <v>339</v>
      </c>
      <c r="AC1074">
        <v>1</v>
      </c>
      <c r="AF1074">
        <v>1</v>
      </c>
      <c r="AH1074">
        <v>5.2762999999999996E-4</v>
      </c>
      <c r="AI1074">
        <v>3.8</v>
      </c>
      <c r="AJ1074">
        <v>0</v>
      </c>
      <c r="AK1074">
        <v>11081</v>
      </c>
      <c r="AL1074">
        <v>11081</v>
      </c>
      <c r="AM1074">
        <v>0</v>
      </c>
      <c r="AN1074">
        <v>443.25</v>
      </c>
      <c r="AO1074">
        <v>443.25</v>
      </c>
      <c r="AP1074">
        <v>0</v>
      </c>
      <c r="AQ1074">
        <f>Table1[[#This Row],[iBAQ CrkL]]-Table1[[#This Row],[iBAQ Control]]</f>
        <v>-443.25</v>
      </c>
    </row>
    <row r="1075" spans="1:43">
      <c r="A1075" t="s">
        <v>734</v>
      </c>
      <c r="B1075">
        <v>1</v>
      </c>
      <c r="C1075">
        <v>1</v>
      </c>
      <c r="D1075" t="s">
        <v>735</v>
      </c>
      <c r="E1075">
        <v>1</v>
      </c>
      <c r="F1075">
        <v>1</v>
      </c>
      <c r="G1075">
        <v>1</v>
      </c>
      <c r="H1075">
        <v>1</v>
      </c>
      <c r="I1075">
        <v>0</v>
      </c>
      <c r="J1075">
        <v>1</v>
      </c>
      <c r="K1075">
        <v>0</v>
      </c>
      <c r="L1075">
        <v>3.2</v>
      </c>
      <c r="M1075">
        <v>53.706000000000003</v>
      </c>
      <c r="N1075">
        <v>475</v>
      </c>
      <c r="AD1075">
        <v>1</v>
      </c>
      <c r="AF1075">
        <v>1</v>
      </c>
      <c r="AH1075">
        <v>3.1951000000000002E-3</v>
      </c>
      <c r="AI1075">
        <v>3.2</v>
      </c>
      <c r="AJ1075">
        <v>0</v>
      </c>
      <c r="AK1075">
        <v>18457</v>
      </c>
      <c r="AL1075">
        <v>18457</v>
      </c>
      <c r="AM1075">
        <v>0</v>
      </c>
      <c r="AN1075">
        <v>461.42</v>
      </c>
      <c r="AO1075">
        <v>461.42</v>
      </c>
      <c r="AP1075">
        <v>0</v>
      </c>
      <c r="AQ1075">
        <f>Table1[[#This Row],[iBAQ CrkL]]-Table1[[#This Row],[iBAQ Control]]</f>
        <v>-461.42</v>
      </c>
    </row>
    <row r="1076" spans="1:43">
      <c r="A1076" t="s">
        <v>617</v>
      </c>
      <c r="B1076">
        <v>1</v>
      </c>
      <c r="C1076">
        <v>1</v>
      </c>
      <c r="D1076" t="s">
        <v>618</v>
      </c>
      <c r="E1076">
        <v>1</v>
      </c>
      <c r="F1076">
        <v>1</v>
      </c>
      <c r="G1076">
        <v>1</v>
      </c>
      <c r="H1076">
        <v>1</v>
      </c>
      <c r="I1076">
        <v>0</v>
      </c>
      <c r="J1076">
        <v>1</v>
      </c>
      <c r="K1076">
        <v>0</v>
      </c>
      <c r="L1076">
        <v>5.4</v>
      </c>
      <c r="M1076">
        <v>24.001000000000001</v>
      </c>
      <c r="N1076">
        <v>223</v>
      </c>
      <c r="AC1076">
        <v>1</v>
      </c>
      <c r="AF1076">
        <v>1</v>
      </c>
      <c r="AH1076">
        <v>2.3121999999999999E-3</v>
      </c>
      <c r="AI1076">
        <v>5.4</v>
      </c>
      <c r="AJ1076">
        <v>0</v>
      </c>
      <c r="AK1076">
        <v>6116.9</v>
      </c>
      <c r="AL1076">
        <v>6116.9</v>
      </c>
      <c r="AM1076">
        <v>0</v>
      </c>
      <c r="AN1076">
        <v>470.53</v>
      </c>
      <c r="AO1076">
        <v>470.53</v>
      </c>
      <c r="AP1076">
        <v>0</v>
      </c>
      <c r="AQ1076">
        <f>Table1[[#This Row],[iBAQ CrkL]]-Table1[[#This Row],[iBAQ Control]]</f>
        <v>-470.53</v>
      </c>
    </row>
    <row r="1077" spans="1:43">
      <c r="A1077" t="s">
        <v>3145</v>
      </c>
      <c r="B1077" t="s">
        <v>2176</v>
      </c>
      <c r="C1077" t="s">
        <v>2176</v>
      </c>
      <c r="D1077" t="s">
        <v>3146</v>
      </c>
      <c r="E1077">
        <v>2</v>
      </c>
      <c r="F1077">
        <v>6</v>
      </c>
      <c r="G1077">
        <v>6</v>
      </c>
      <c r="H1077">
        <v>4</v>
      </c>
      <c r="I1077">
        <v>5</v>
      </c>
      <c r="J1077">
        <v>4</v>
      </c>
      <c r="K1077">
        <v>5</v>
      </c>
      <c r="L1077">
        <v>11.1</v>
      </c>
      <c r="M1077">
        <v>67.334999999999994</v>
      </c>
      <c r="N1077">
        <v>620</v>
      </c>
      <c r="W1077">
        <v>9</v>
      </c>
      <c r="AF1077">
        <v>4</v>
      </c>
      <c r="AG1077">
        <v>5</v>
      </c>
      <c r="AH1077" s="1">
        <v>2.39E-11</v>
      </c>
      <c r="AI1077">
        <v>7.1</v>
      </c>
      <c r="AJ1077">
        <v>9.5</v>
      </c>
      <c r="AK1077">
        <v>108090</v>
      </c>
      <c r="AL1077">
        <v>66774</v>
      </c>
      <c r="AM1077">
        <v>41316</v>
      </c>
      <c r="AN1077">
        <v>2001.7</v>
      </c>
      <c r="AO1077">
        <v>1236.5999999999999</v>
      </c>
      <c r="AP1077">
        <v>765.1</v>
      </c>
      <c r="AQ1077">
        <f>Table1[[#This Row],[iBAQ CrkL]]-Table1[[#This Row],[iBAQ Control]]</f>
        <v>-471.49999999999989</v>
      </c>
    </row>
    <row r="1078" spans="1:43">
      <c r="A1078" t="s">
        <v>288</v>
      </c>
      <c r="B1078" t="s">
        <v>208</v>
      </c>
      <c r="C1078" t="s">
        <v>208</v>
      </c>
      <c r="D1078" t="s">
        <v>289</v>
      </c>
      <c r="E1078">
        <v>2</v>
      </c>
      <c r="F1078">
        <v>1</v>
      </c>
      <c r="G1078">
        <v>1</v>
      </c>
      <c r="H1078">
        <v>1</v>
      </c>
      <c r="I1078">
        <v>0</v>
      </c>
      <c r="J1078">
        <v>1</v>
      </c>
      <c r="K1078">
        <v>0</v>
      </c>
      <c r="L1078">
        <v>5.2</v>
      </c>
      <c r="M1078">
        <v>32.078000000000003</v>
      </c>
      <c r="N1078">
        <v>289</v>
      </c>
      <c r="AB1078">
        <v>1</v>
      </c>
      <c r="AF1078">
        <v>1</v>
      </c>
      <c r="AH1078">
        <v>6.9167999999999999E-3</v>
      </c>
      <c r="AI1078">
        <v>5.2</v>
      </c>
      <c r="AJ1078">
        <v>0</v>
      </c>
      <c r="AK1078">
        <v>11612</v>
      </c>
      <c r="AL1078">
        <v>11612</v>
      </c>
      <c r="AM1078">
        <v>0</v>
      </c>
      <c r="AN1078">
        <v>483.83</v>
      </c>
      <c r="AO1078">
        <v>483.83</v>
      </c>
      <c r="AP1078">
        <v>0</v>
      </c>
      <c r="AQ1078">
        <f>Table1[[#This Row],[iBAQ CrkL]]-Table1[[#This Row],[iBAQ Control]]</f>
        <v>-483.83</v>
      </c>
    </row>
    <row r="1079" spans="1:43">
      <c r="A1079" t="s">
        <v>1014</v>
      </c>
      <c r="B1079" t="s">
        <v>208</v>
      </c>
      <c r="C1079" t="s">
        <v>208</v>
      </c>
      <c r="D1079" t="s">
        <v>1015</v>
      </c>
      <c r="E1079">
        <v>2</v>
      </c>
      <c r="F1079">
        <v>1</v>
      </c>
      <c r="G1079">
        <v>1</v>
      </c>
      <c r="H1079">
        <v>1</v>
      </c>
      <c r="I1079">
        <v>0</v>
      </c>
      <c r="J1079">
        <v>1</v>
      </c>
      <c r="K1079">
        <v>0</v>
      </c>
      <c r="L1079">
        <v>5.2</v>
      </c>
      <c r="M1079">
        <v>26.713000000000001</v>
      </c>
      <c r="N1079">
        <v>232</v>
      </c>
      <c r="AB1079">
        <v>1</v>
      </c>
      <c r="AF1079">
        <v>1</v>
      </c>
      <c r="AH1079">
        <v>2.8546000000000001E-3</v>
      </c>
      <c r="AI1079">
        <v>5.2</v>
      </c>
      <c r="AJ1079">
        <v>0</v>
      </c>
      <c r="AK1079">
        <v>10081</v>
      </c>
      <c r="AL1079">
        <v>10081</v>
      </c>
      <c r="AM1079">
        <v>0</v>
      </c>
      <c r="AN1079">
        <v>504.05</v>
      </c>
      <c r="AO1079">
        <v>504.05</v>
      </c>
      <c r="AP1079">
        <v>0</v>
      </c>
      <c r="AQ1079">
        <f>Table1[[#This Row],[iBAQ CrkL]]-Table1[[#This Row],[iBAQ Control]]</f>
        <v>-504.05</v>
      </c>
    </row>
    <row r="1080" spans="1:43">
      <c r="A1080" t="s">
        <v>2332</v>
      </c>
      <c r="B1080">
        <v>2</v>
      </c>
      <c r="C1080">
        <v>2</v>
      </c>
      <c r="D1080" t="s">
        <v>2333</v>
      </c>
      <c r="E1080">
        <v>1</v>
      </c>
      <c r="F1080">
        <v>2</v>
      </c>
      <c r="G1080">
        <v>2</v>
      </c>
      <c r="H1080">
        <v>2</v>
      </c>
      <c r="I1080">
        <v>1</v>
      </c>
      <c r="J1080">
        <v>2</v>
      </c>
      <c r="K1080">
        <v>1</v>
      </c>
      <c r="L1080">
        <v>9.6</v>
      </c>
      <c r="M1080">
        <v>31.966000000000001</v>
      </c>
      <c r="N1080">
        <v>281</v>
      </c>
      <c r="AA1080">
        <v>1</v>
      </c>
      <c r="AC1080">
        <v>2</v>
      </c>
      <c r="AF1080">
        <v>2</v>
      </c>
      <c r="AG1080">
        <v>1</v>
      </c>
      <c r="AH1080" s="1">
        <v>5.5099999999999998E-5</v>
      </c>
      <c r="AI1080">
        <v>9.6</v>
      </c>
      <c r="AJ1080">
        <v>3.2</v>
      </c>
      <c r="AK1080">
        <v>66852</v>
      </c>
      <c r="AL1080">
        <v>38561</v>
      </c>
      <c r="AM1080">
        <v>28292</v>
      </c>
      <c r="AN1080">
        <v>3342.6</v>
      </c>
      <c r="AO1080">
        <v>1928</v>
      </c>
      <c r="AP1080">
        <v>1414.6</v>
      </c>
      <c r="AQ1080">
        <f>Table1[[#This Row],[iBAQ CrkL]]-Table1[[#This Row],[iBAQ Control]]</f>
        <v>-513.40000000000009</v>
      </c>
    </row>
    <row r="1081" spans="1:43">
      <c r="A1081" t="s">
        <v>3036</v>
      </c>
      <c r="B1081">
        <v>3</v>
      </c>
      <c r="C1081">
        <v>3</v>
      </c>
      <c r="D1081" t="s">
        <v>3037</v>
      </c>
      <c r="E1081">
        <v>1</v>
      </c>
      <c r="F1081">
        <v>3</v>
      </c>
      <c r="G1081">
        <v>3</v>
      </c>
      <c r="H1081">
        <v>3</v>
      </c>
      <c r="I1081">
        <v>1</v>
      </c>
      <c r="J1081">
        <v>3</v>
      </c>
      <c r="K1081">
        <v>1</v>
      </c>
      <c r="L1081">
        <v>3.3</v>
      </c>
      <c r="M1081">
        <v>174.29</v>
      </c>
      <c r="N1081">
        <v>1532</v>
      </c>
      <c r="S1081">
        <v>4</v>
      </c>
      <c r="AF1081">
        <v>3</v>
      </c>
      <c r="AG1081">
        <v>1</v>
      </c>
      <c r="AH1081" s="1">
        <v>4.2599999999999998E-8</v>
      </c>
      <c r="AI1081">
        <v>3.3</v>
      </c>
      <c r="AJ1081">
        <v>0.9</v>
      </c>
      <c r="AK1081">
        <v>106450</v>
      </c>
      <c r="AL1081">
        <v>84411</v>
      </c>
      <c r="AM1081">
        <v>22040</v>
      </c>
      <c r="AN1081">
        <v>887.09</v>
      </c>
      <c r="AO1081">
        <v>703.42</v>
      </c>
      <c r="AP1081">
        <v>183.67</v>
      </c>
      <c r="AQ1081">
        <f>Table1[[#This Row],[iBAQ CrkL]]-Table1[[#This Row],[iBAQ Control]]</f>
        <v>-519.75</v>
      </c>
    </row>
    <row r="1082" spans="1:43">
      <c r="A1082" t="s">
        <v>1771</v>
      </c>
      <c r="B1082" t="s">
        <v>47</v>
      </c>
      <c r="C1082" t="s">
        <v>47</v>
      </c>
      <c r="D1082" t="s">
        <v>1772</v>
      </c>
      <c r="E1082">
        <v>2</v>
      </c>
      <c r="F1082">
        <v>3</v>
      </c>
      <c r="G1082">
        <v>3</v>
      </c>
      <c r="H1082">
        <v>2</v>
      </c>
      <c r="I1082">
        <v>1</v>
      </c>
      <c r="J1082">
        <v>2</v>
      </c>
      <c r="K1082">
        <v>1</v>
      </c>
      <c r="L1082">
        <v>15.9</v>
      </c>
      <c r="M1082">
        <v>33.484999999999999</v>
      </c>
      <c r="N1082">
        <v>301</v>
      </c>
      <c r="AA1082">
        <v>1</v>
      </c>
      <c r="AC1082">
        <v>2</v>
      </c>
      <c r="AF1082">
        <v>2</v>
      </c>
      <c r="AG1082">
        <v>1</v>
      </c>
      <c r="AH1082" s="1">
        <v>2.4299999999999999E-8</v>
      </c>
      <c r="AI1082">
        <v>12.3</v>
      </c>
      <c r="AJ1082">
        <v>3.7</v>
      </c>
      <c r="AK1082">
        <v>66819</v>
      </c>
      <c r="AL1082">
        <v>38348</v>
      </c>
      <c r="AM1082">
        <v>28471</v>
      </c>
      <c r="AN1082">
        <v>3516.8</v>
      </c>
      <c r="AO1082">
        <v>2018.3</v>
      </c>
      <c r="AP1082">
        <v>1498.5</v>
      </c>
      <c r="AQ1082">
        <f>Table1[[#This Row],[iBAQ CrkL]]-Table1[[#This Row],[iBAQ Control]]</f>
        <v>-519.79999999999995</v>
      </c>
    </row>
    <row r="1083" spans="1:43">
      <c r="A1083" t="s">
        <v>1687</v>
      </c>
      <c r="B1083" t="s">
        <v>181</v>
      </c>
      <c r="C1083" t="s">
        <v>181</v>
      </c>
      <c r="D1083" t="s">
        <v>1688</v>
      </c>
      <c r="E1083">
        <v>2</v>
      </c>
      <c r="F1083">
        <v>2</v>
      </c>
      <c r="G1083">
        <v>2</v>
      </c>
      <c r="H1083">
        <v>1</v>
      </c>
      <c r="I1083">
        <v>1</v>
      </c>
      <c r="J1083">
        <v>1</v>
      </c>
      <c r="K1083">
        <v>1</v>
      </c>
      <c r="L1083">
        <v>3.4</v>
      </c>
      <c r="M1083">
        <v>66.031000000000006</v>
      </c>
      <c r="N1083">
        <v>591</v>
      </c>
      <c r="W1083">
        <v>2</v>
      </c>
      <c r="AF1083">
        <v>1</v>
      </c>
      <c r="AG1083">
        <v>1</v>
      </c>
      <c r="AH1083">
        <v>1.4472E-3</v>
      </c>
      <c r="AI1083">
        <v>1.4</v>
      </c>
      <c r="AJ1083">
        <v>2</v>
      </c>
      <c r="AK1083">
        <v>22163</v>
      </c>
      <c r="AL1083">
        <v>22163</v>
      </c>
      <c r="AM1083">
        <v>0</v>
      </c>
      <c r="AN1083">
        <v>527.69000000000005</v>
      </c>
      <c r="AO1083">
        <v>527.69000000000005</v>
      </c>
      <c r="AP1083">
        <v>0</v>
      </c>
      <c r="AQ1083">
        <f>Table1[[#This Row],[iBAQ CrkL]]-Table1[[#This Row],[iBAQ Control]]</f>
        <v>-527.69000000000005</v>
      </c>
    </row>
    <row r="1084" spans="1:43">
      <c r="A1084" t="s">
        <v>859</v>
      </c>
      <c r="B1084">
        <v>2</v>
      </c>
      <c r="C1084">
        <v>2</v>
      </c>
      <c r="D1084" t="s">
        <v>860</v>
      </c>
      <c r="E1084">
        <v>1</v>
      </c>
      <c r="F1084">
        <v>2</v>
      </c>
      <c r="G1084">
        <v>2</v>
      </c>
      <c r="H1084">
        <v>2</v>
      </c>
      <c r="I1084">
        <v>2</v>
      </c>
      <c r="J1084">
        <v>2</v>
      </c>
      <c r="K1084">
        <v>2</v>
      </c>
      <c r="L1084">
        <v>4.0999999999999996</v>
      </c>
      <c r="M1084">
        <v>55.832000000000001</v>
      </c>
      <c r="N1084">
        <v>486</v>
      </c>
      <c r="X1084">
        <v>4</v>
      </c>
      <c r="AF1084">
        <v>2</v>
      </c>
      <c r="AG1084">
        <v>2</v>
      </c>
      <c r="AH1084" s="1">
        <v>2.9900000000000002E-6</v>
      </c>
      <c r="AI1084">
        <v>4.0999999999999996</v>
      </c>
      <c r="AJ1084">
        <v>4.0999999999999996</v>
      </c>
      <c r="AK1084">
        <v>90704</v>
      </c>
      <c r="AL1084">
        <v>54944</v>
      </c>
      <c r="AM1084">
        <v>35760</v>
      </c>
      <c r="AN1084">
        <v>2519.6</v>
      </c>
      <c r="AO1084">
        <v>1526.2</v>
      </c>
      <c r="AP1084">
        <v>993.33</v>
      </c>
      <c r="AQ1084">
        <f>Table1[[#This Row],[iBAQ CrkL]]-Table1[[#This Row],[iBAQ Control]]</f>
        <v>-532.87</v>
      </c>
    </row>
    <row r="1085" spans="1:43">
      <c r="A1085" t="s">
        <v>1812</v>
      </c>
      <c r="B1085">
        <v>1</v>
      </c>
      <c r="C1085">
        <v>1</v>
      </c>
      <c r="D1085" t="s">
        <v>1813</v>
      </c>
      <c r="E1085">
        <v>1</v>
      </c>
      <c r="F1085">
        <v>1</v>
      </c>
      <c r="G1085">
        <v>1</v>
      </c>
      <c r="H1085">
        <v>1</v>
      </c>
      <c r="I1085">
        <v>0</v>
      </c>
      <c r="J1085">
        <v>1</v>
      </c>
      <c r="K1085">
        <v>0</v>
      </c>
      <c r="L1085">
        <v>2.4</v>
      </c>
      <c r="M1085">
        <v>45.018999999999998</v>
      </c>
      <c r="N1085">
        <v>413</v>
      </c>
      <c r="AC1085">
        <v>1</v>
      </c>
      <c r="AF1085">
        <v>1</v>
      </c>
      <c r="AH1085">
        <v>8.2410999999999997E-4</v>
      </c>
      <c r="AI1085">
        <v>2.4</v>
      </c>
      <c r="AJ1085">
        <v>0</v>
      </c>
      <c r="AK1085">
        <v>19012</v>
      </c>
      <c r="AL1085">
        <v>19012</v>
      </c>
      <c r="AM1085">
        <v>0</v>
      </c>
      <c r="AN1085">
        <v>543.20000000000005</v>
      </c>
      <c r="AO1085">
        <v>543.20000000000005</v>
      </c>
      <c r="AP1085">
        <v>0</v>
      </c>
      <c r="AQ1085">
        <f>Table1[[#This Row],[iBAQ CrkL]]-Table1[[#This Row],[iBAQ Control]]</f>
        <v>-543.20000000000005</v>
      </c>
    </row>
    <row r="1086" spans="1:43">
      <c r="A1086" t="s">
        <v>2940</v>
      </c>
      <c r="B1086" t="s">
        <v>2941</v>
      </c>
      <c r="C1086" t="s">
        <v>2941</v>
      </c>
      <c r="D1086" t="s">
        <v>2942</v>
      </c>
      <c r="E1086">
        <v>10</v>
      </c>
      <c r="F1086">
        <v>2</v>
      </c>
      <c r="G1086">
        <v>2</v>
      </c>
      <c r="H1086">
        <v>2</v>
      </c>
      <c r="I1086">
        <v>0</v>
      </c>
      <c r="J1086">
        <v>2</v>
      </c>
      <c r="K1086">
        <v>0</v>
      </c>
      <c r="L1086">
        <v>2.2999999999999998</v>
      </c>
      <c r="M1086">
        <v>134.75</v>
      </c>
      <c r="N1086">
        <v>1220</v>
      </c>
      <c r="T1086">
        <v>2</v>
      </c>
      <c r="AF1086">
        <v>2</v>
      </c>
      <c r="AH1086" s="1">
        <v>4.1100000000000002E-13</v>
      </c>
      <c r="AI1086">
        <v>2.2999999999999998</v>
      </c>
      <c r="AJ1086">
        <v>0</v>
      </c>
      <c r="AK1086">
        <v>46572</v>
      </c>
      <c r="AL1086">
        <v>46572</v>
      </c>
      <c r="AM1086">
        <v>0</v>
      </c>
      <c r="AN1086">
        <v>554.42999999999995</v>
      </c>
      <c r="AO1086">
        <v>554.42999999999995</v>
      </c>
      <c r="AP1086">
        <v>0</v>
      </c>
      <c r="AQ1086">
        <f>Table1[[#This Row],[iBAQ CrkL]]-Table1[[#This Row],[iBAQ Control]]</f>
        <v>-554.42999999999995</v>
      </c>
    </row>
    <row r="1087" spans="1:43">
      <c r="A1087" t="s">
        <v>95</v>
      </c>
      <c r="B1087">
        <v>1</v>
      </c>
      <c r="C1087">
        <v>1</v>
      </c>
      <c r="D1087" t="s">
        <v>96</v>
      </c>
      <c r="E1087">
        <v>1</v>
      </c>
      <c r="F1087">
        <v>1</v>
      </c>
      <c r="G1087">
        <v>1</v>
      </c>
      <c r="H1087">
        <v>1</v>
      </c>
      <c r="I1087">
        <v>0</v>
      </c>
      <c r="J1087">
        <v>1</v>
      </c>
      <c r="K1087">
        <v>0</v>
      </c>
      <c r="L1087">
        <v>3.4</v>
      </c>
      <c r="M1087">
        <v>37.863</v>
      </c>
      <c r="N1087">
        <v>350</v>
      </c>
      <c r="AC1087">
        <v>1</v>
      </c>
      <c r="AF1087">
        <v>1</v>
      </c>
      <c r="AH1087">
        <v>8.6273000000000003E-4</v>
      </c>
      <c r="AI1087">
        <v>3.4</v>
      </c>
      <c r="AJ1087">
        <v>0</v>
      </c>
      <c r="AK1087">
        <v>15044</v>
      </c>
      <c r="AL1087">
        <v>15044</v>
      </c>
      <c r="AM1087">
        <v>0</v>
      </c>
      <c r="AN1087">
        <v>557.16999999999996</v>
      </c>
      <c r="AO1087">
        <v>557.16999999999996</v>
      </c>
      <c r="AP1087">
        <v>0</v>
      </c>
      <c r="AQ1087">
        <f>Table1[[#This Row],[iBAQ CrkL]]-Table1[[#This Row],[iBAQ Control]]</f>
        <v>-557.16999999999996</v>
      </c>
    </row>
    <row r="1088" spans="1:43">
      <c r="A1088" t="s">
        <v>1129</v>
      </c>
      <c r="B1088">
        <v>1</v>
      </c>
      <c r="C1088">
        <v>1</v>
      </c>
      <c r="D1088" t="s">
        <v>1130</v>
      </c>
      <c r="E1088">
        <v>1</v>
      </c>
      <c r="F1088">
        <v>1</v>
      </c>
      <c r="G1088">
        <v>1</v>
      </c>
      <c r="H1088">
        <v>1</v>
      </c>
      <c r="I1088">
        <v>1</v>
      </c>
      <c r="J1088">
        <v>1</v>
      </c>
      <c r="K1088">
        <v>1</v>
      </c>
      <c r="L1088">
        <v>5.3</v>
      </c>
      <c r="M1088">
        <v>20.795000000000002</v>
      </c>
      <c r="N1088">
        <v>188</v>
      </c>
      <c r="V1088">
        <v>1</v>
      </c>
      <c r="AA1088">
        <v>1</v>
      </c>
      <c r="AC1088">
        <v>1</v>
      </c>
      <c r="AF1088">
        <v>2</v>
      </c>
      <c r="AG1088">
        <v>1</v>
      </c>
      <c r="AH1088">
        <v>2.7303000000000002E-3</v>
      </c>
      <c r="AI1088">
        <v>5.3</v>
      </c>
      <c r="AJ1088">
        <v>5.3</v>
      </c>
      <c r="AK1088">
        <v>50264</v>
      </c>
      <c r="AL1088">
        <v>30725</v>
      </c>
      <c r="AM1088">
        <v>19540</v>
      </c>
      <c r="AN1088">
        <v>2513.1999999999998</v>
      </c>
      <c r="AO1088">
        <v>1536.2</v>
      </c>
      <c r="AP1088">
        <v>976.99</v>
      </c>
      <c r="AQ1088">
        <f>Table1[[#This Row],[iBAQ CrkL]]-Table1[[#This Row],[iBAQ Control]]</f>
        <v>-559.21</v>
      </c>
    </row>
    <row r="1089" spans="1:43">
      <c r="A1089" t="s">
        <v>1450</v>
      </c>
      <c r="B1089" t="s">
        <v>561</v>
      </c>
      <c r="C1089" t="s">
        <v>561</v>
      </c>
      <c r="D1089" t="s">
        <v>1451</v>
      </c>
      <c r="E1089">
        <v>2</v>
      </c>
      <c r="F1089">
        <v>3</v>
      </c>
      <c r="G1089">
        <v>3</v>
      </c>
      <c r="H1089">
        <v>2</v>
      </c>
      <c r="I1089">
        <v>2</v>
      </c>
      <c r="J1089">
        <v>2</v>
      </c>
      <c r="K1089">
        <v>2</v>
      </c>
      <c r="L1089">
        <v>8.5</v>
      </c>
      <c r="M1089">
        <v>54.073</v>
      </c>
      <c r="N1089">
        <v>497</v>
      </c>
      <c r="W1089">
        <v>4</v>
      </c>
      <c r="AF1089">
        <v>2</v>
      </c>
      <c r="AG1089">
        <v>2</v>
      </c>
      <c r="AH1089" s="1">
        <v>4.2900000000000002E-10</v>
      </c>
      <c r="AI1089">
        <v>6.4</v>
      </c>
      <c r="AJ1089">
        <v>5.8</v>
      </c>
      <c r="AK1089">
        <v>90361</v>
      </c>
      <c r="AL1089">
        <v>54160</v>
      </c>
      <c r="AM1089">
        <v>36201</v>
      </c>
      <c r="AN1089">
        <v>2823.8</v>
      </c>
      <c r="AO1089">
        <v>1692.5</v>
      </c>
      <c r="AP1089">
        <v>1131.3</v>
      </c>
      <c r="AQ1089">
        <f>Table1[[#This Row],[iBAQ CrkL]]-Table1[[#This Row],[iBAQ Control]]</f>
        <v>-561.20000000000005</v>
      </c>
    </row>
    <row r="1090" spans="1:43">
      <c r="A1090" t="s">
        <v>195</v>
      </c>
      <c r="B1090" t="s">
        <v>196</v>
      </c>
      <c r="C1090" t="s">
        <v>196</v>
      </c>
      <c r="D1090" t="s">
        <v>197</v>
      </c>
      <c r="E1090">
        <v>4</v>
      </c>
      <c r="F1090">
        <v>2</v>
      </c>
      <c r="G1090">
        <v>2</v>
      </c>
      <c r="H1090">
        <v>2</v>
      </c>
      <c r="I1090">
        <v>0</v>
      </c>
      <c r="J1090">
        <v>2</v>
      </c>
      <c r="K1090">
        <v>0</v>
      </c>
      <c r="L1090">
        <v>2.6</v>
      </c>
      <c r="M1090">
        <v>77.923000000000002</v>
      </c>
      <c r="N1090">
        <v>699</v>
      </c>
      <c r="W1090">
        <v>2</v>
      </c>
      <c r="AF1090">
        <v>2</v>
      </c>
      <c r="AH1090">
        <v>2.8904E-3</v>
      </c>
      <c r="AI1090">
        <v>2.6</v>
      </c>
      <c r="AJ1090">
        <v>0</v>
      </c>
      <c r="AK1090">
        <v>30485</v>
      </c>
      <c r="AL1090">
        <v>30485</v>
      </c>
      <c r="AM1090">
        <v>0</v>
      </c>
      <c r="AN1090">
        <v>564.54</v>
      </c>
      <c r="AO1090">
        <v>564.54</v>
      </c>
      <c r="AP1090">
        <v>0</v>
      </c>
      <c r="AQ1090">
        <f>Table1[[#This Row],[iBAQ CrkL]]-Table1[[#This Row],[iBAQ Control]]</f>
        <v>-564.54</v>
      </c>
    </row>
    <row r="1091" spans="1:43">
      <c r="A1091" t="s">
        <v>3140</v>
      </c>
      <c r="B1091">
        <v>2</v>
      </c>
      <c r="C1091">
        <v>2</v>
      </c>
      <c r="D1091" t="s">
        <v>3141</v>
      </c>
      <c r="E1091">
        <v>1</v>
      </c>
      <c r="F1091">
        <v>2</v>
      </c>
      <c r="G1091">
        <v>2</v>
      </c>
      <c r="H1091">
        <v>2</v>
      </c>
      <c r="I1091">
        <v>1</v>
      </c>
      <c r="J1091">
        <v>2</v>
      </c>
      <c r="K1091">
        <v>1</v>
      </c>
      <c r="L1091">
        <v>1.7</v>
      </c>
      <c r="M1091">
        <v>176.43</v>
      </c>
      <c r="N1091">
        <v>1551</v>
      </c>
      <c r="S1091">
        <v>3</v>
      </c>
      <c r="AF1091">
        <v>2</v>
      </c>
      <c r="AG1091">
        <v>1</v>
      </c>
      <c r="AH1091" s="1">
        <v>6.2700000000000001E-6</v>
      </c>
      <c r="AI1091">
        <v>1.7</v>
      </c>
      <c r="AJ1091">
        <v>1</v>
      </c>
      <c r="AK1091">
        <v>89616</v>
      </c>
      <c r="AL1091">
        <v>76187</v>
      </c>
      <c r="AM1091">
        <v>13428</v>
      </c>
      <c r="AN1091">
        <v>807.35</v>
      </c>
      <c r="AO1091">
        <v>686.37</v>
      </c>
      <c r="AP1091">
        <v>120.98</v>
      </c>
      <c r="AQ1091">
        <f>Table1[[#This Row],[iBAQ CrkL]]-Table1[[#This Row],[iBAQ Control]]</f>
        <v>-565.39</v>
      </c>
    </row>
    <row r="1092" spans="1:43">
      <c r="A1092" t="s">
        <v>2219</v>
      </c>
      <c r="B1092" t="s">
        <v>175</v>
      </c>
      <c r="C1092" t="s">
        <v>208</v>
      </c>
      <c r="D1092" t="s">
        <v>2220</v>
      </c>
      <c r="E1092">
        <v>2</v>
      </c>
      <c r="F1092">
        <v>6</v>
      </c>
      <c r="G1092">
        <v>1</v>
      </c>
      <c r="H1092">
        <v>6</v>
      </c>
      <c r="I1092">
        <v>1</v>
      </c>
      <c r="J1092">
        <v>1</v>
      </c>
      <c r="K1092">
        <v>0</v>
      </c>
      <c r="L1092">
        <v>11.4</v>
      </c>
      <c r="M1092">
        <v>69.406000000000006</v>
      </c>
      <c r="N1092">
        <v>586</v>
      </c>
      <c r="W1092">
        <v>1</v>
      </c>
      <c r="AF1092">
        <v>1</v>
      </c>
      <c r="AH1092" s="1">
        <v>1.1999999999999999E-13</v>
      </c>
      <c r="AI1092">
        <v>11.4</v>
      </c>
      <c r="AJ1092">
        <v>1.7</v>
      </c>
      <c r="AK1092">
        <v>32269</v>
      </c>
      <c r="AL1092">
        <v>32269</v>
      </c>
      <c r="AM1092">
        <v>0</v>
      </c>
      <c r="AN1092">
        <v>586.70000000000005</v>
      </c>
      <c r="AO1092">
        <v>586.70000000000005</v>
      </c>
      <c r="AP1092">
        <v>0</v>
      </c>
      <c r="AQ1092">
        <f>Table1[[#This Row],[iBAQ CrkL]]-Table1[[#This Row],[iBAQ Control]]</f>
        <v>-586.70000000000005</v>
      </c>
    </row>
    <row r="1093" spans="1:43">
      <c r="A1093" t="s">
        <v>2409</v>
      </c>
      <c r="B1093" t="s">
        <v>208</v>
      </c>
      <c r="C1093" t="s">
        <v>208</v>
      </c>
      <c r="D1093" t="s">
        <v>2410</v>
      </c>
      <c r="E1093">
        <v>2</v>
      </c>
      <c r="F1093">
        <v>1</v>
      </c>
      <c r="G1093">
        <v>1</v>
      </c>
      <c r="H1093">
        <v>1</v>
      </c>
      <c r="I1093">
        <v>0</v>
      </c>
      <c r="J1093">
        <v>1</v>
      </c>
      <c r="K1093">
        <v>0</v>
      </c>
      <c r="L1093">
        <v>2.7</v>
      </c>
      <c r="M1093">
        <v>56.146000000000001</v>
      </c>
      <c r="N1093">
        <v>487</v>
      </c>
      <c r="AC1093">
        <v>1</v>
      </c>
      <c r="AF1093">
        <v>1</v>
      </c>
      <c r="AH1093">
        <v>3.3162000000000001E-3</v>
      </c>
      <c r="AI1093">
        <v>2.7</v>
      </c>
      <c r="AJ1093">
        <v>0</v>
      </c>
      <c r="AK1093">
        <v>14388</v>
      </c>
      <c r="AL1093">
        <v>14388</v>
      </c>
      <c r="AM1093">
        <v>0</v>
      </c>
      <c r="AN1093">
        <v>599.48</v>
      </c>
      <c r="AO1093">
        <v>599.48</v>
      </c>
      <c r="AP1093">
        <v>0</v>
      </c>
      <c r="AQ1093">
        <f>Table1[[#This Row],[iBAQ CrkL]]-Table1[[#This Row],[iBAQ Control]]</f>
        <v>-599.48</v>
      </c>
    </row>
    <row r="1094" spans="1:43">
      <c r="A1094" t="s">
        <v>1838</v>
      </c>
      <c r="B1094" t="s">
        <v>55</v>
      </c>
      <c r="C1094" t="s">
        <v>55</v>
      </c>
      <c r="D1094" t="s">
        <v>1839</v>
      </c>
      <c r="E1094">
        <v>2</v>
      </c>
      <c r="F1094">
        <v>2</v>
      </c>
      <c r="G1094">
        <v>2</v>
      </c>
      <c r="H1094">
        <v>2</v>
      </c>
      <c r="I1094">
        <v>1</v>
      </c>
      <c r="J1094">
        <v>2</v>
      </c>
      <c r="K1094">
        <v>1</v>
      </c>
      <c r="L1094">
        <v>9.8000000000000007</v>
      </c>
      <c r="M1094">
        <v>20.202999999999999</v>
      </c>
      <c r="N1094">
        <v>183</v>
      </c>
      <c r="Y1094">
        <v>2</v>
      </c>
      <c r="AD1094">
        <v>1</v>
      </c>
      <c r="AF1094">
        <v>2</v>
      </c>
      <c r="AG1094">
        <v>1</v>
      </c>
      <c r="AH1094">
        <v>1.5152000000000001E-4</v>
      </c>
      <c r="AI1094">
        <v>9.8000000000000007</v>
      </c>
      <c r="AJ1094">
        <v>6</v>
      </c>
      <c r="AK1094">
        <v>75456</v>
      </c>
      <c r="AL1094">
        <v>42848</v>
      </c>
      <c r="AM1094">
        <v>32608</v>
      </c>
      <c r="AN1094">
        <v>4438.6000000000004</v>
      </c>
      <c r="AO1094">
        <v>2520.5</v>
      </c>
      <c r="AP1094">
        <v>1918.1</v>
      </c>
      <c r="AQ1094">
        <f>Table1[[#This Row],[iBAQ CrkL]]-Table1[[#This Row],[iBAQ Control]]</f>
        <v>-602.40000000000009</v>
      </c>
    </row>
    <row r="1095" spans="1:43">
      <c r="A1095" t="s">
        <v>1932</v>
      </c>
      <c r="B1095" t="s">
        <v>1933</v>
      </c>
      <c r="C1095" t="s">
        <v>1934</v>
      </c>
      <c r="D1095" t="s">
        <v>1935</v>
      </c>
      <c r="E1095">
        <v>2</v>
      </c>
      <c r="F1095">
        <v>8</v>
      </c>
      <c r="G1095">
        <v>5</v>
      </c>
      <c r="H1095">
        <v>6</v>
      </c>
      <c r="I1095">
        <v>8</v>
      </c>
      <c r="J1095">
        <v>4</v>
      </c>
      <c r="K1095">
        <v>5</v>
      </c>
      <c r="L1095">
        <v>10.8</v>
      </c>
      <c r="M1095">
        <v>112.98</v>
      </c>
      <c r="N1095">
        <v>1023</v>
      </c>
      <c r="T1095">
        <v>3</v>
      </c>
      <c r="V1095">
        <v>14</v>
      </c>
      <c r="AF1095">
        <v>9</v>
      </c>
      <c r="AG1095">
        <v>8</v>
      </c>
      <c r="AH1095" s="1">
        <v>5.2600000000000001E-28</v>
      </c>
      <c r="AI1095">
        <v>7.6</v>
      </c>
      <c r="AJ1095">
        <v>10.8</v>
      </c>
      <c r="AK1095">
        <v>531200</v>
      </c>
      <c r="AL1095">
        <v>285500</v>
      </c>
      <c r="AM1095">
        <v>245700</v>
      </c>
      <c r="AN1095">
        <v>8048.5</v>
      </c>
      <c r="AO1095">
        <v>4325.8</v>
      </c>
      <c r="AP1095">
        <v>3722.7</v>
      </c>
      <c r="AQ1095">
        <f>Table1[[#This Row],[iBAQ CrkL]]-Table1[[#This Row],[iBAQ Control]]</f>
        <v>-603.10000000000036</v>
      </c>
    </row>
    <row r="1096" spans="1:43">
      <c r="A1096" t="s">
        <v>2800</v>
      </c>
      <c r="B1096" t="s">
        <v>55</v>
      </c>
      <c r="C1096" t="s">
        <v>55</v>
      </c>
      <c r="D1096" t="s">
        <v>2801</v>
      </c>
      <c r="E1096">
        <v>2</v>
      </c>
      <c r="F1096">
        <v>2</v>
      </c>
      <c r="G1096">
        <v>2</v>
      </c>
      <c r="H1096">
        <v>2</v>
      </c>
      <c r="I1096">
        <v>1</v>
      </c>
      <c r="J1096">
        <v>2</v>
      </c>
      <c r="K1096">
        <v>1</v>
      </c>
      <c r="L1096">
        <v>4.0999999999999996</v>
      </c>
      <c r="M1096">
        <v>53.247</v>
      </c>
      <c r="N1096">
        <v>483</v>
      </c>
      <c r="Y1096">
        <v>1</v>
      </c>
      <c r="AD1096">
        <v>2</v>
      </c>
      <c r="AF1096">
        <v>2</v>
      </c>
      <c r="AG1096">
        <v>1</v>
      </c>
      <c r="AH1096">
        <v>3.5832000000000003E-4</v>
      </c>
      <c r="AI1096">
        <v>4.0999999999999996</v>
      </c>
      <c r="AJ1096">
        <v>2.2999999999999998</v>
      </c>
      <c r="AK1096">
        <v>96634</v>
      </c>
      <c r="AL1096">
        <v>59793</v>
      </c>
      <c r="AM1096">
        <v>36842</v>
      </c>
      <c r="AN1096">
        <v>2543</v>
      </c>
      <c r="AO1096">
        <v>1573.5</v>
      </c>
      <c r="AP1096">
        <v>969.51</v>
      </c>
      <c r="AQ1096">
        <f>Table1[[#This Row],[iBAQ CrkL]]-Table1[[#This Row],[iBAQ Control]]</f>
        <v>-603.99</v>
      </c>
    </row>
    <row r="1097" spans="1:43">
      <c r="A1097" t="s">
        <v>1900</v>
      </c>
      <c r="B1097" t="s">
        <v>911</v>
      </c>
      <c r="C1097" t="s">
        <v>911</v>
      </c>
      <c r="D1097" t="s">
        <v>1901</v>
      </c>
      <c r="E1097">
        <v>6</v>
      </c>
      <c r="F1097">
        <v>2</v>
      </c>
      <c r="G1097">
        <v>2</v>
      </c>
      <c r="H1097">
        <v>2</v>
      </c>
      <c r="I1097">
        <v>1</v>
      </c>
      <c r="J1097">
        <v>2</v>
      </c>
      <c r="K1097">
        <v>1</v>
      </c>
      <c r="L1097">
        <v>7.1</v>
      </c>
      <c r="M1097">
        <v>36.261000000000003</v>
      </c>
      <c r="N1097">
        <v>323</v>
      </c>
      <c r="AA1097">
        <v>1</v>
      </c>
      <c r="AB1097">
        <v>2</v>
      </c>
      <c r="AC1097">
        <v>2</v>
      </c>
      <c r="AF1097">
        <v>3</v>
      </c>
      <c r="AG1097">
        <v>2</v>
      </c>
      <c r="AH1097" s="1">
        <v>2.05E-5</v>
      </c>
      <c r="AI1097">
        <v>7.1</v>
      </c>
      <c r="AJ1097">
        <v>3.7</v>
      </c>
      <c r="AK1097">
        <v>408890</v>
      </c>
      <c r="AL1097">
        <v>215730</v>
      </c>
      <c r="AM1097">
        <v>193160</v>
      </c>
      <c r="AN1097">
        <v>11051</v>
      </c>
      <c r="AO1097">
        <v>5830.5</v>
      </c>
      <c r="AP1097">
        <v>5220.7</v>
      </c>
      <c r="AQ1097">
        <f>Table1[[#This Row],[iBAQ CrkL]]-Table1[[#This Row],[iBAQ Control]]</f>
        <v>-609.80000000000018</v>
      </c>
    </row>
    <row r="1098" spans="1:43">
      <c r="A1098" t="s">
        <v>2428</v>
      </c>
      <c r="B1098" t="s">
        <v>196</v>
      </c>
      <c r="C1098" t="s">
        <v>196</v>
      </c>
      <c r="D1098" t="s">
        <v>2429</v>
      </c>
      <c r="E1098">
        <v>4</v>
      </c>
      <c r="F1098">
        <v>2</v>
      </c>
      <c r="G1098">
        <v>2</v>
      </c>
      <c r="H1098">
        <v>1</v>
      </c>
      <c r="I1098">
        <v>1</v>
      </c>
      <c r="J1098">
        <v>1</v>
      </c>
      <c r="K1098">
        <v>1</v>
      </c>
      <c r="L1098">
        <v>4.5</v>
      </c>
      <c r="M1098">
        <v>57.145000000000003</v>
      </c>
      <c r="N1098">
        <v>516</v>
      </c>
      <c r="X1098">
        <v>2</v>
      </c>
      <c r="AF1098">
        <v>1</v>
      </c>
      <c r="AG1098">
        <v>1</v>
      </c>
      <c r="AH1098">
        <v>2.7956999999999999E-3</v>
      </c>
      <c r="AI1098">
        <v>1.9</v>
      </c>
      <c r="AJ1098">
        <v>2.5</v>
      </c>
      <c r="AK1098">
        <v>107930</v>
      </c>
      <c r="AL1098">
        <v>64057</v>
      </c>
      <c r="AM1098">
        <v>43874</v>
      </c>
      <c r="AN1098">
        <v>3270.6</v>
      </c>
      <c r="AO1098">
        <v>1941.1</v>
      </c>
      <c r="AP1098">
        <v>1329.5</v>
      </c>
      <c r="AQ1098">
        <f>Table1[[#This Row],[iBAQ CrkL]]-Table1[[#This Row],[iBAQ Control]]</f>
        <v>-611.59999999999991</v>
      </c>
    </row>
    <row r="1099" spans="1:43">
      <c r="A1099" t="s">
        <v>2077</v>
      </c>
      <c r="B1099" t="s">
        <v>67</v>
      </c>
      <c r="C1099" t="s">
        <v>67</v>
      </c>
      <c r="D1099" t="s">
        <v>2078</v>
      </c>
      <c r="E1099">
        <v>3</v>
      </c>
      <c r="F1099">
        <v>1</v>
      </c>
      <c r="G1099">
        <v>1</v>
      </c>
      <c r="H1099">
        <v>1</v>
      </c>
      <c r="I1099">
        <v>1</v>
      </c>
      <c r="J1099">
        <v>1</v>
      </c>
      <c r="K1099">
        <v>1</v>
      </c>
      <c r="L1099">
        <v>4.4000000000000004</v>
      </c>
      <c r="M1099">
        <v>28.373999999999999</v>
      </c>
      <c r="N1099">
        <v>271</v>
      </c>
      <c r="AB1099">
        <v>2</v>
      </c>
      <c r="AF1099">
        <v>1</v>
      </c>
      <c r="AG1099">
        <v>1</v>
      </c>
      <c r="AH1099">
        <v>2.9474000000000002E-3</v>
      </c>
      <c r="AI1099">
        <v>4.4000000000000004</v>
      </c>
      <c r="AJ1099">
        <v>4.4000000000000004</v>
      </c>
      <c r="AK1099">
        <v>10408</v>
      </c>
      <c r="AL1099">
        <v>10408</v>
      </c>
      <c r="AM1099">
        <v>0</v>
      </c>
      <c r="AN1099">
        <v>612.26</v>
      </c>
      <c r="AO1099">
        <v>612.26</v>
      </c>
      <c r="AP1099">
        <v>0</v>
      </c>
      <c r="AQ1099">
        <f>Table1[[#This Row],[iBAQ CrkL]]-Table1[[#This Row],[iBAQ Control]]</f>
        <v>-612.26</v>
      </c>
    </row>
    <row r="1100" spans="1:43">
      <c r="A1100" t="s">
        <v>2789</v>
      </c>
      <c r="B1100" t="s">
        <v>375</v>
      </c>
      <c r="C1100" t="s">
        <v>375</v>
      </c>
      <c r="D1100" t="s">
        <v>2790</v>
      </c>
      <c r="E1100">
        <v>3</v>
      </c>
      <c r="F1100">
        <v>2</v>
      </c>
      <c r="G1100">
        <v>2</v>
      </c>
      <c r="H1100">
        <v>2</v>
      </c>
      <c r="I1100">
        <v>0</v>
      </c>
      <c r="J1100">
        <v>2</v>
      </c>
      <c r="K1100">
        <v>0</v>
      </c>
      <c r="L1100">
        <v>5.5</v>
      </c>
      <c r="M1100">
        <v>36.585999999999999</v>
      </c>
      <c r="N1100">
        <v>325</v>
      </c>
      <c r="AC1100">
        <v>2</v>
      </c>
      <c r="AF1100">
        <v>2</v>
      </c>
      <c r="AH1100">
        <v>9.8809000000000006E-4</v>
      </c>
      <c r="AI1100">
        <v>5.5</v>
      </c>
      <c r="AJ1100">
        <v>0</v>
      </c>
      <c r="AK1100">
        <v>19073</v>
      </c>
      <c r="AL1100">
        <v>19073</v>
      </c>
      <c r="AM1100">
        <v>0</v>
      </c>
      <c r="AN1100">
        <v>615.27</v>
      </c>
      <c r="AO1100">
        <v>615.27</v>
      </c>
      <c r="AP1100">
        <v>0</v>
      </c>
      <c r="AQ1100">
        <f>Table1[[#This Row],[iBAQ CrkL]]-Table1[[#This Row],[iBAQ Control]]</f>
        <v>-615.27</v>
      </c>
    </row>
    <row r="1101" spans="1:43">
      <c r="A1101" t="s">
        <v>1135</v>
      </c>
      <c r="B1101">
        <v>2</v>
      </c>
      <c r="C1101">
        <v>1</v>
      </c>
      <c r="D1101" t="s">
        <v>1136</v>
      </c>
      <c r="E1101">
        <v>1</v>
      </c>
      <c r="F1101">
        <v>2</v>
      </c>
      <c r="G1101">
        <v>1</v>
      </c>
      <c r="H1101">
        <v>2</v>
      </c>
      <c r="I1101">
        <v>1</v>
      </c>
      <c r="J1101">
        <v>1</v>
      </c>
      <c r="K1101">
        <v>0</v>
      </c>
      <c r="L1101">
        <v>10.7</v>
      </c>
      <c r="M1101">
        <v>23.597999999999999</v>
      </c>
      <c r="N1101">
        <v>215</v>
      </c>
      <c r="AB1101">
        <v>1</v>
      </c>
      <c r="AF1101">
        <v>1</v>
      </c>
      <c r="AH1101" s="1">
        <v>5.3399999999999997E-5</v>
      </c>
      <c r="AI1101">
        <v>10.7</v>
      </c>
      <c r="AJ1101">
        <v>5.0999999999999996</v>
      </c>
      <c r="AK1101">
        <v>11745</v>
      </c>
      <c r="AL1101">
        <v>11745</v>
      </c>
      <c r="AM1101">
        <v>0</v>
      </c>
      <c r="AN1101">
        <v>618.17999999999995</v>
      </c>
      <c r="AO1101">
        <v>618.17999999999995</v>
      </c>
      <c r="AP1101">
        <v>0</v>
      </c>
      <c r="AQ1101">
        <f>Table1[[#This Row],[iBAQ CrkL]]-Table1[[#This Row],[iBAQ Control]]</f>
        <v>-618.17999999999995</v>
      </c>
    </row>
    <row r="1102" spans="1:43">
      <c r="A1102" t="s">
        <v>1798</v>
      </c>
      <c r="B1102" t="s">
        <v>1799</v>
      </c>
      <c r="C1102" t="s">
        <v>1799</v>
      </c>
      <c r="D1102" t="s">
        <v>1800</v>
      </c>
      <c r="E1102">
        <v>5</v>
      </c>
      <c r="F1102">
        <v>3</v>
      </c>
      <c r="G1102">
        <v>3</v>
      </c>
      <c r="H1102">
        <v>3</v>
      </c>
      <c r="I1102">
        <v>1</v>
      </c>
      <c r="J1102">
        <v>3</v>
      </c>
      <c r="K1102">
        <v>1</v>
      </c>
      <c r="L1102">
        <v>9.4</v>
      </c>
      <c r="M1102">
        <v>37.648000000000003</v>
      </c>
      <c r="N1102">
        <v>331</v>
      </c>
      <c r="AA1102">
        <v>1</v>
      </c>
      <c r="AC1102">
        <v>3</v>
      </c>
      <c r="AF1102">
        <v>3</v>
      </c>
      <c r="AG1102">
        <v>1</v>
      </c>
      <c r="AH1102" s="1">
        <v>1.73E-6</v>
      </c>
      <c r="AI1102">
        <v>9.4</v>
      </c>
      <c r="AJ1102">
        <v>2.7</v>
      </c>
      <c r="AK1102">
        <v>58679</v>
      </c>
      <c r="AL1102">
        <v>39074</v>
      </c>
      <c r="AM1102">
        <v>19605</v>
      </c>
      <c r="AN1102">
        <v>1892.9</v>
      </c>
      <c r="AO1102">
        <v>1260.4000000000001</v>
      </c>
      <c r="AP1102">
        <v>632.42999999999995</v>
      </c>
      <c r="AQ1102">
        <f>Table1[[#This Row],[iBAQ CrkL]]-Table1[[#This Row],[iBAQ Control]]</f>
        <v>-627.97000000000014</v>
      </c>
    </row>
    <row r="1103" spans="1:43">
      <c r="A1103" t="s">
        <v>1074</v>
      </c>
      <c r="B1103" t="s">
        <v>208</v>
      </c>
      <c r="C1103" t="s">
        <v>208</v>
      </c>
      <c r="D1103" t="s">
        <v>1075</v>
      </c>
      <c r="E1103">
        <v>2</v>
      </c>
      <c r="F1103">
        <v>1</v>
      </c>
      <c r="G1103">
        <v>1</v>
      </c>
      <c r="H1103">
        <v>1</v>
      </c>
      <c r="I1103">
        <v>1</v>
      </c>
      <c r="J1103">
        <v>1</v>
      </c>
      <c r="K1103">
        <v>1</v>
      </c>
      <c r="L1103">
        <v>4.5</v>
      </c>
      <c r="M1103">
        <v>27.655999999999999</v>
      </c>
      <c r="N1103">
        <v>242</v>
      </c>
      <c r="AB1103">
        <v>2</v>
      </c>
      <c r="AF1103">
        <v>1</v>
      </c>
      <c r="AG1103">
        <v>1</v>
      </c>
      <c r="AH1103">
        <v>2.7980000000000001E-3</v>
      </c>
      <c r="AI1103">
        <v>4.5</v>
      </c>
      <c r="AJ1103">
        <v>4.5</v>
      </c>
      <c r="AK1103">
        <v>34975</v>
      </c>
      <c r="AL1103">
        <v>24140</v>
      </c>
      <c r="AM1103">
        <v>10835</v>
      </c>
      <c r="AN1103">
        <v>1665.5</v>
      </c>
      <c r="AO1103">
        <v>1149.5</v>
      </c>
      <c r="AP1103">
        <v>515.94000000000005</v>
      </c>
      <c r="AQ1103">
        <f>Table1[[#This Row],[iBAQ CrkL]]-Table1[[#This Row],[iBAQ Control]]</f>
        <v>-633.55999999999995</v>
      </c>
    </row>
    <row r="1104" spans="1:43">
      <c r="A1104" t="s">
        <v>953</v>
      </c>
      <c r="B1104" t="s">
        <v>208</v>
      </c>
      <c r="C1104" t="s">
        <v>208</v>
      </c>
      <c r="D1104" t="s">
        <v>954</v>
      </c>
      <c r="E1104">
        <v>2</v>
      </c>
      <c r="F1104">
        <v>1</v>
      </c>
      <c r="G1104">
        <v>1</v>
      </c>
      <c r="H1104">
        <v>1</v>
      </c>
      <c r="I1104">
        <v>1</v>
      </c>
      <c r="J1104">
        <v>1</v>
      </c>
      <c r="K1104">
        <v>1</v>
      </c>
      <c r="L1104">
        <v>1.2</v>
      </c>
      <c r="M1104">
        <v>121.55</v>
      </c>
      <c r="N1104">
        <v>1092</v>
      </c>
      <c r="U1104">
        <v>2</v>
      </c>
      <c r="AF1104">
        <v>1</v>
      </c>
      <c r="AG1104">
        <v>1</v>
      </c>
      <c r="AH1104">
        <v>5.8637999999999997E-3</v>
      </c>
      <c r="AI1104">
        <v>1.2</v>
      </c>
      <c r="AJ1104">
        <v>1.2</v>
      </c>
      <c r="AK1104">
        <v>88712</v>
      </c>
      <c r="AL1104">
        <v>69380</v>
      </c>
      <c r="AM1104">
        <v>19332</v>
      </c>
      <c r="AN1104">
        <v>1152.0999999999999</v>
      </c>
      <c r="AO1104">
        <v>901.04</v>
      </c>
      <c r="AP1104">
        <v>251.07</v>
      </c>
      <c r="AQ1104">
        <f>Table1[[#This Row],[iBAQ CrkL]]-Table1[[#This Row],[iBAQ Control]]</f>
        <v>-649.97</v>
      </c>
    </row>
    <row r="1105" spans="1:43">
      <c r="A1105" t="s">
        <v>1970</v>
      </c>
      <c r="B1105">
        <v>1</v>
      </c>
      <c r="C1105">
        <v>1</v>
      </c>
      <c r="D1105" t="s">
        <v>1971</v>
      </c>
      <c r="E1105">
        <v>1</v>
      </c>
      <c r="F1105">
        <v>1</v>
      </c>
      <c r="G1105">
        <v>1</v>
      </c>
      <c r="H1105">
        <v>1</v>
      </c>
      <c r="I1105">
        <v>0</v>
      </c>
      <c r="J1105">
        <v>1</v>
      </c>
      <c r="K1105">
        <v>0</v>
      </c>
      <c r="L1105">
        <v>3.7</v>
      </c>
      <c r="M1105">
        <v>40.301000000000002</v>
      </c>
      <c r="N1105">
        <v>351</v>
      </c>
      <c r="AC1105">
        <v>1</v>
      </c>
      <c r="AF1105">
        <v>1</v>
      </c>
      <c r="AH1105">
        <v>4.2252000000000001E-3</v>
      </c>
      <c r="AI1105">
        <v>3.7</v>
      </c>
      <c r="AJ1105">
        <v>0</v>
      </c>
      <c r="AK1105">
        <v>13364</v>
      </c>
      <c r="AL1105">
        <v>13364</v>
      </c>
      <c r="AM1105">
        <v>0</v>
      </c>
      <c r="AN1105">
        <v>668.21</v>
      </c>
      <c r="AO1105">
        <v>668.21</v>
      </c>
      <c r="AP1105">
        <v>0</v>
      </c>
      <c r="AQ1105">
        <f>Table1[[#This Row],[iBAQ CrkL]]-Table1[[#This Row],[iBAQ Control]]</f>
        <v>-668.21</v>
      </c>
    </row>
    <row r="1106" spans="1:43">
      <c r="A1106" t="s">
        <v>2309</v>
      </c>
      <c r="B1106">
        <v>1</v>
      </c>
      <c r="C1106">
        <v>1</v>
      </c>
      <c r="D1106" t="s">
        <v>2310</v>
      </c>
      <c r="E1106">
        <v>1</v>
      </c>
      <c r="F1106">
        <v>1</v>
      </c>
      <c r="G1106">
        <v>1</v>
      </c>
      <c r="H1106">
        <v>1</v>
      </c>
      <c r="I1106">
        <v>0</v>
      </c>
      <c r="J1106">
        <v>1</v>
      </c>
      <c r="K1106">
        <v>0</v>
      </c>
      <c r="L1106">
        <v>3.5</v>
      </c>
      <c r="M1106">
        <v>31.814</v>
      </c>
      <c r="N1106">
        <v>282</v>
      </c>
      <c r="AB1106">
        <v>1</v>
      </c>
      <c r="AF1106">
        <v>1</v>
      </c>
      <c r="AH1106">
        <v>3.2539999999999999E-3</v>
      </c>
      <c r="AI1106">
        <v>3.5</v>
      </c>
      <c r="AJ1106">
        <v>0</v>
      </c>
      <c r="AK1106">
        <v>17869</v>
      </c>
      <c r="AL1106">
        <v>17869</v>
      </c>
      <c r="AM1106">
        <v>0</v>
      </c>
      <c r="AN1106">
        <v>687.28</v>
      </c>
      <c r="AO1106">
        <v>687.28</v>
      </c>
      <c r="AP1106">
        <v>0</v>
      </c>
      <c r="AQ1106">
        <f>Table1[[#This Row],[iBAQ CrkL]]-Table1[[#This Row],[iBAQ Control]]</f>
        <v>-687.28</v>
      </c>
    </row>
    <row r="1107" spans="1:43">
      <c r="A1107" t="s">
        <v>2405</v>
      </c>
      <c r="B1107">
        <v>2</v>
      </c>
      <c r="C1107">
        <v>2</v>
      </c>
      <c r="D1107" t="s">
        <v>2406</v>
      </c>
      <c r="E1107">
        <v>1</v>
      </c>
      <c r="F1107">
        <v>2</v>
      </c>
      <c r="G1107">
        <v>2</v>
      </c>
      <c r="H1107">
        <v>2</v>
      </c>
      <c r="I1107">
        <v>2</v>
      </c>
      <c r="J1107">
        <v>2</v>
      </c>
      <c r="K1107">
        <v>2</v>
      </c>
      <c r="L1107">
        <v>3.1</v>
      </c>
      <c r="M1107">
        <v>74.042000000000002</v>
      </c>
      <c r="N1107">
        <v>639</v>
      </c>
      <c r="W1107">
        <v>4</v>
      </c>
      <c r="AF1107">
        <v>2</v>
      </c>
      <c r="AG1107">
        <v>2</v>
      </c>
      <c r="AH1107" s="1">
        <v>4.34E-7</v>
      </c>
      <c r="AI1107">
        <v>3.1</v>
      </c>
      <c r="AJ1107">
        <v>3.1</v>
      </c>
      <c r="AK1107">
        <v>130820</v>
      </c>
      <c r="AL1107">
        <v>83051</v>
      </c>
      <c r="AM1107">
        <v>47772</v>
      </c>
      <c r="AN1107">
        <v>2565.1999999999998</v>
      </c>
      <c r="AO1107">
        <v>1628.4</v>
      </c>
      <c r="AP1107">
        <v>936.71</v>
      </c>
      <c r="AQ1107">
        <f>Table1[[#This Row],[iBAQ CrkL]]-Table1[[#This Row],[iBAQ Control]]</f>
        <v>-691.69</v>
      </c>
    </row>
    <row r="1108" spans="1:43">
      <c r="A1108" t="s">
        <v>177</v>
      </c>
      <c r="B1108">
        <v>2</v>
      </c>
      <c r="C1108">
        <v>1</v>
      </c>
      <c r="D1108" t="s">
        <v>178</v>
      </c>
      <c r="E1108">
        <v>1</v>
      </c>
      <c r="F1108">
        <v>2</v>
      </c>
      <c r="G1108">
        <v>1</v>
      </c>
      <c r="H1108">
        <v>1</v>
      </c>
      <c r="I1108">
        <v>1</v>
      </c>
      <c r="J1108">
        <v>0</v>
      </c>
      <c r="K1108">
        <v>1</v>
      </c>
      <c r="L1108">
        <v>6.2</v>
      </c>
      <c r="M1108">
        <v>46.796999999999997</v>
      </c>
      <c r="N1108">
        <v>404</v>
      </c>
      <c r="Y1108">
        <v>1</v>
      </c>
      <c r="AD1108">
        <v>1</v>
      </c>
      <c r="AF1108">
        <v>1</v>
      </c>
      <c r="AG1108">
        <v>1</v>
      </c>
      <c r="AH1108" s="1">
        <v>2.7799999999999999E-9</v>
      </c>
      <c r="AI1108">
        <v>2.5</v>
      </c>
      <c r="AJ1108">
        <v>3.7</v>
      </c>
      <c r="AK1108">
        <v>23722</v>
      </c>
      <c r="AL1108">
        <v>23722</v>
      </c>
      <c r="AM1108">
        <v>0</v>
      </c>
      <c r="AN1108">
        <v>697.69</v>
      </c>
      <c r="AO1108">
        <v>697.69</v>
      </c>
      <c r="AP1108">
        <v>0</v>
      </c>
      <c r="AQ1108">
        <f>Table1[[#This Row],[iBAQ CrkL]]-Table1[[#This Row],[iBAQ Control]]</f>
        <v>-697.69</v>
      </c>
    </row>
    <row r="1109" spans="1:43">
      <c r="A1109" t="s">
        <v>844</v>
      </c>
      <c r="B1109" t="s">
        <v>196</v>
      </c>
      <c r="C1109" t="s">
        <v>196</v>
      </c>
      <c r="D1109" t="s">
        <v>845</v>
      </c>
      <c r="E1109">
        <v>4</v>
      </c>
      <c r="F1109">
        <v>2</v>
      </c>
      <c r="G1109">
        <v>2</v>
      </c>
      <c r="H1109">
        <v>1</v>
      </c>
      <c r="I1109">
        <v>1</v>
      </c>
      <c r="J1109">
        <v>1</v>
      </c>
      <c r="K1109">
        <v>1</v>
      </c>
      <c r="L1109">
        <v>8.1999999999999993</v>
      </c>
      <c r="M1109">
        <v>41.497999999999998</v>
      </c>
      <c r="N1109">
        <v>376</v>
      </c>
      <c r="AA1109">
        <v>1</v>
      </c>
      <c r="AC1109">
        <v>1</v>
      </c>
      <c r="AF1109">
        <v>1</v>
      </c>
      <c r="AG1109">
        <v>1</v>
      </c>
      <c r="AH1109" s="1">
        <v>1.6899999999999999E-6</v>
      </c>
      <c r="AI1109">
        <v>3.5</v>
      </c>
      <c r="AJ1109">
        <v>4.8</v>
      </c>
      <c r="AK1109">
        <v>34809</v>
      </c>
      <c r="AL1109">
        <v>26201</v>
      </c>
      <c r="AM1109">
        <v>8607.1</v>
      </c>
      <c r="AN1109">
        <v>1392.3</v>
      </c>
      <c r="AO1109">
        <v>1048.0999999999999</v>
      </c>
      <c r="AP1109">
        <v>344.28</v>
      </c>
      <c r="AQ1109">
        <f>Table1[[#This Row],[iBAQ CrkL]]-Table1[[#This Row],[iBAQ Control]]</f>
        <v>-703.81999999999994</v>
      </c>
    </row>
    <row r="1110" spans="1:43">
      <c r="A1110" t="s">
        <v>1151</v>
      </c>
      <c r="B1110" t="s">
        <v>566</v>
      </c>
      <c r="C1110" t="s">
        <v>566</v>
      </c>
      <c r="D1110" t="s">
        <v>1152</v>
      </c>
      <c r="E1110">
        <v>4</v>
      </c>
      <c r="F1110">
        <v>2</v>
      </c>
      <c r="G1110">
        <v>2</v>
      </c>
      <c r="H1110">
        <v>2</v>
      </c>
      <c r="I1110">
        <v>1</v>
      </c>
      <c r="J1110">
        <v>2</v>
      </c>
      <c r="K1110">
        <v>1</v>
      </c>
      <c r="L1110">
        <v>4.2</v>
      </c>
      <c r="M1110">
        <v>88.936000000000007</v>
      </c>
      <c r="N1110">
        <v>766</v>
      </c>
      <c r="AA1110">
        <v>1</v>
      </c>
      <c r="AC1110">
        <v>3</v>
      </c>
      <c r="AF1110">
        <v>3</v>
      </c>
      <c r="AG1110">
        <v>1</v>
      </c>
      <c r="AH1110" s="1">
        <v>2.96E-6</v>
      </c>
      <c r="AI1110">
        <v>4.2</v>
      </c>
      <c r="AJ1110">
        <v>2.1</v>
      </c>
      <c r="AK1110">
        <v>61155</v>
      </c>
      <c r="AL1110">
        <v>49006</v>
      </c>
      <c r="AM1110">
        <v>12150</v>
      </c>
      <c r="AN1110">
        <v>1176.0999999999999</v>
      </c>
      <c r="AO1110">
        <v>942.42</v>
      </c>
      <c r="AP1110">
        <v>233.65</v>
      </c>
      <c r="AQ1110">
        <f>Table1[[#This Row],[iBAQ CrkL]]-Table1[[#This Row],[iBAQ Control]]</f>
        <v>-708.77</v>
      </c>
    </row>
    <row r="1111" spans="1:43">
      <c r="A1111" t="s">
        <v>894</v>
      </c>
      <c r="B1111">
        <v>2</v>
      </c>
      <c r="C1111">
        <v>2</v>
      </c>
      <c r="D1111" t="s">
        <v>895</v>
      </c>
      <c r="E1111">
        <v>1</v>
      </c>
      <c r="F1111">
        <v>2</v>
      </c>
      <c r="G1111">
        <v>2</v>
      </c>
      <c r="H1111">
        <v>2</v>
      </c>
      <c r="I1111">
        <v>1</v>
      </c>
      <c r="J1111">
        <v>2</v>
      </c>
      <c r="K1111">
        <v>1</v>
      </c>
      <c r="L1111">
        <v>4.5</v>
      </c>
      <c r="M1111">
        <v>77.06</v>
      </c>
      <c r="N1111">
        <v>686</v>
      </c>
      <c r="W1111">
        <v>3</v>
      </c>
      <c r="AF1111">
        <v>2</v>
      </c>
      <c r="AG1111">
        <v>1</v>
      </c>
      <c r="AH1111" s="1">
        <v>8.8300000000000002E-6</v>
      </c>
      <c r="AI1111">
        <v>4.5</v>
      </c>
      <c r="AJ1111">
        <v>2.2000000000000002</v>
      </c>
      <c r="AK1111">
        <v>60576</v>
      </c>
      <c r="AL1111">
        <v>46766</v>
      </c>
      <c r="AM1111">
        <v>13810</v>
      </c>
      <c r="AN1111">
        <v>1316.9</v>
      </c>
      <c r="AO1111">
        <v>1016.6</v>
      </c>
      <c r="AP1111">
        <v>300.22000000000003</v>
      </c>
      <c r="AQ1111">
        <f>Table1[[#This Row],[iBAQ CrkL]]-Table1[[#This Row],[iBAQ Control]]</f>
        <v>-716.38</v>
      </c>
    </row>
    <row r="1112" spans="1:43">
      <c r="A1112" t="s">
        <v>1975</v>
      </c>
      <c r="B1112">
        <v>1</v>
      </c>
      <c r="C1112">
        <v>1</v>
      </c>
      <c r="D1112" t="s">
        <v>1976</v>
      </c>
      <c r="E1112">
        <v>1</v>
      </c>
      <c r="F1112">
        <v>1</v>
      </c>
      <c r="G1112">
        <v>1</v>
      </c>
      <c r="H1112">
        <v>1</v>
      </c>
      <c r="I1112">
        <v>1</v>
      </c>
      <c r="J1112">
        <v>1</v>
      </c>
      <c r="K1112">
        <v>1</v>
      </c>
      <c r="L1112">
        <v>1.6</v>
      </c>
      <c r="M1112">
        <v>63.000999999999998</v>
      </c>
      <c r="N1112">
        <v>564</v>
      </c>
      <c r="X1112">
        <v>2</v>
      </c>
      <c r="AF1112">
        <v>1</v>
      </c>
      <c r="AG1112">
        <v>1</v>
      </c>
      <c r="AH1112">
        <v>2.8844999999999999E-3</v>
      </c>
      <c r="AI1112">
        <v>1.6</v>
      </c>
      <c r="AJ1112">
        <v>1.6</v>
      </c>
      <c r="AK1112">
        <v>65321</v>
      </c>
      <c r="AL1112">
        <v>52691</v>
      </c>
      <c r="AM1112">
        <v>12630</v>
      </c>
      <c r="AN1112">
        <v>1187.7</v>
      </c>
      <c r="AO1112">
        <v>958.01</v>
      </c>
      <c r="AP1112">
        <v>229.64</v>
      </c>
      <c r="AQ1112">
        <f>Table1[[#This Row],[iBAQ CrkL]]-Table1[[#This Row],[iBAQ Control]]</f>
        <v>-728.37</v>
      </c>
    </row>
    <row r="1113" spans="1:43">
      <c r="A1113" t="s">
        <v>1663</v>
      </c>
      <c r="B1113">
        <v>4</v>
      </c>
      <c r="C1113">
        <v>4</v>
      </c>
      <c r="D1113" t="s">
        <v>1664</v>
      </c>
      <c r="E1113">
        <v>1</v>
      </c>
      <c r="F1113">
        <v>4</v>
      </c>
      <c r="G1113">
        <v>4</v>
      </c>
      <c r="H1113">
        <v>4</v>
      </c>
      <c r="I1113">
        <v>2</v>
      </c>
      <c r="J1113">
        <v>4</v>
      </c>
      <c r="K1113">
        <v>2</v>
      </c>
      <c r="L1113">
        <v>6.2</v>
      </c>
      <c r="M1113">
        <v>81.8</v>
      </c>
      <c r="N1113">
        <v>745</v>
      </c>
      <c r="O1113">
        <v>2</v>
      </c>
      <c r="R1113">
        <v>1</v>
      </c>
      <c r="W1113">
        <v>5</v>
      </c>
      <c r="X1113">
        <v>1</v>
      </c>
      <c r="AD1113">
        <v>2</v>
      </c>
      <c r="AF1113">
        <v>6</v>
      </c>
      <c r="AG1113">
        <v>5</v>
      </c>
      <c r="AH1113" s="1">
        <v>1.7100000000000001E-8</v>
      </c>
      <c r="AI1113">
        <v>6.2</v>
      </c>
      <c r="AJ1113">
        <v>3.5</v>
      </c>
      <c r="AK1113">
        <v>187910</v>
      </c>
      <c r="AL1113">
        <v>115090</v>
      </c>
      <c r="AM1113">
        <v>72815</v>
      </c>
      <c r="AN1113">
        <v>3296.6</v>
      </c>
      <c r="AO1113">
        <v>2019.2</v>
      </c>
      <c r="AP1113">
        <v>1277.5</v>
      </c>
      <c r="AQ1113">
        <f>Table1[[#This Row],[iBAQ CrkL]]-Table1[[#This Row],[iBAQ Control]]</f>
        <v>-741.7</v>
      </c>
    </row>
    <row r="1114" spans="1:43">
      <c r="A1114" t="s">
        <v>1678</v>
      </c>
      <c r="B1114">
        <v>2</v>
      </c>
      <c r="C1114">
        <v>1</v>
      </c>
      <c r="D1114" t="s">
        <v>1679</v>
      </c>
      <c r="E1114">
        <v>1</v>
      </c>
      <c r="F1114">
        <v>2</v>
      </c>
      <c r="G1114">
        <v>1</v>
      </c>
      <c r="H1114">
        <v>1</v>
      </c>
      <c r="I1114">
        <v>2</v>
      </c>
      <c r="J1114">
        <v>0</v>
      </c>
      <c r="K1114">
        <v>1</v>
      </c>
      <c r="L1114">
        <v>2.2999999999999998</v>
      </c>
      <c r="M1114">
        <v>91.316999999999993</v>
      </c>
      <c r="N1114">
        <v>790</v>
      </c>
      <c r="V1114">
        <v>2</v>
      </c>
      <c r="W1114">
        <v>2</v>
      </c>
      <c r="AF1114">
        <v>2</v>
      </c>
      <c r="AG1114">
        <v>2</v>
      </c>
      <c r="AH1114">
        <v>4.482E-4</v>
      </c>
      <c r="AI1114">
        <v>1</v>
      </c>
      <c r="AJ1114">
        <v>2.2999999999999998</v>
      </c>
      <c r="AK1114">
        <v>121010</v>
      </c>
      <c r="AL1114">
        <v>84895</v>
      </c>
      <c r="AM1114">
        <v>36115</v>
      </c>
      <c r="AN1114">
        <v>1861.7</v>
      </c>
      <c r="AO1114">
        <v>1306.0999999999999</v>
      </c>
      <c r="AP1114">
        <v>555.62</v>
      </c>
      <c r="AQ1114">
        <f>Table1[[#This Row],[iBAQ CrkL]]-Table1[[#This Row],[iBAQ Control]]</f>
        <v>-750.4799999999999</v>
      </c>
    </row>
    <row r="1115" spans="1:43">
      <c r="A1115" t="s">
        <v>2796</v>
      </c>
      <c r="B1115">
        <v>1</v>
      </c>
      <c r="C1115">
        <v>1</v>
      </c>
      <c r="D1115" t="s">
        <v>2797</v>
      </c>
      <c r="E1115">
        <v>1</v>
      </c>
      <c r="F1115">
        <v>1</v>
      </c>
      <c r="G1115">
        <v>1</v>
      </c>
      <c r="H1115">
        <v>1</v>
      </c>
      <c r="I1115">
        <v>0</v>
      </c>
      <c r="J1115">
        <v>1</v>
      </c>
      <c r="K1115">
        <v>0</v>
      </c>
      <c r="L1115">
        <v>5</v>
      </c>
      <c r="M1115">
        <v>24.911000000000001</v>
      </c>
      <c r="N1115">
        <v>219</v>
      </c>
      <c r="AA1115">
        <v>1</v>
      </c>
      <c r="AF1115">
        <v>1</v>
      </c>
      <c r="AH1115">
        <v>5.4669000000000002E-3</v>
      </c>
      <c r="AI1115">
        <v>5</v>
      </c>
      <c r="AJ1115">
        <v>0</v>
      </c>
      <c r="AK1115">
        <v>12118</v>
      </c>
      <c r="AL1115">
        <v>12118</v>
      </c>
      <c r="AM1115">
        <v>0</v>
      </c>
      <c r="AN1115">
        <v>757.37</v>
      </c>
      <c r="AO1115">
        <v>757.37</v>
      </c>
      <c r="AP1115">
        <v>0</v>
      </c>
      <c r="AQ1115">
        <f>Table1[[#This Row],[iBAQ CrkL]]-Table1[[#This Row],[iBAQ Control]]</f>
        <v>-757.37</v>
      </c>
    </row>
    <row r="1116" spans="1:43">
      <c r="A1116" t="s">
        <v>2043</v>
      </c>
      <c r="B1116" t="s">
        <v>181</v>
      </c>
      <c r="C1116" t="s">
        <v>181</v>
      </c>
      <c r="D1116" t="s">
        <v>2044</v>
      </c>
      <c r="E1116">
        <v>2</v>
      </c>
      <c r="F1116">
        <v>2</v>
      </c>
      <c r="G1116">
        <v>2</v>
      </c>
      <c r="H1116">
        <v>2</v>
      </c>
      <c r="I1116">
        <v>0</v>
      </c>
      <c r="J1116">
        <v>2</v>
      </c>
      <c r="K1116">
        <v>0</v>
      </c>
      <c r="L1116">
        <v>4.3</v>
      </c>
      <c r="M1116">
        <v>47.262</v>
      </c>
      <c r="N1116">
        <v>437</v>
      </c>
      <c r="AD1116">
        <v>2</v>
      </c>
      <c r="AF1116">
        <v>2</v>
      </c>
      <c r="AH1116">
        <v>4.9279E-4</v>
      </c>
      <c r="AI1116">
        <v>4.3</v>
      </c>
      <c r="AJ1116">
        <v>0</v>
      </c>
      <c r="AK1116">
        <v>25991</v>
      </c>
      <c r="AL1116">
        <v>25991</v>
      </c>
      <c r="AM1116">
        <v>0</v>
      </c>
      <c r="AN1116">
        <v>764.43</v>
      </c>
      <c r="AO1116">
        <v>764.43</v>
      </c>
      <c r="AP1116">
        <v>0</v>
      </c>
      <c r="AQ1116">
        <f>Table1[[#This Row],[iBAQ CrkL]]-Table1[[#This Row],[iBAQ Control]]</f>
        <v>-764.43</v>
      </c>
    </row>
    <row r="1117" spans="1:43">
      <c r="A1117" t="s">
        <v>1287</v>
      </c>
      <c r="B1117">
        <v>1</v>
      </c>
      <c r="C1117">
        <v>1</v>
      </c>
      <c r="D1117" t="s">
        <v>1288</v>
      </c>
      <c r="E1117">
        <v>1</v>
      </c>
      <c r="F1117">
        <v>1</v>
      </c>
      <c r="G1117">
        <v>1</v>
      </c>
      <c r="H1117">
        <v>1</v>
      </c>
      <c r="I1117">
        <v>0</v>
      </c>
      <c r="J1117">
        <v>1</v>
      </c>
      <c r="K1117">
        <v>0</v>
      </c>
      <c r="L1117">
        <v>2.6</v>
      </c>
      <c r="M1117">
        <v>53.267000000000003</v>
      </c>
      <c r="N1117">
        <v>493</v>
      </c>
      <c r="AC1117">
        <v>1</v>
      </c>
      <c r="AF1117">
        <v>1</v>
      </c>
      <c r="AH1117">
        <v>3.5325E-3</v>
      </c>
      <c r="AI1117">
        <v>2.6</v>
      </c>
      <c r="AJ1117">
        <v>0</v>
      </c>
      <c r="AK1117">
        <v>16775</v>
      </c>
      <c r="AL1117">
        <v>16775</v>
      </c>
      <c r="AM1117">
        <v>0</v>
      </c>
      <c r="AN1117">
        <v>798.81</v>
      </c>
      <c r="AO1117">
        <v>798.81</v>
      </c>
      <c r="AP1117">
        <v>0</v>
      </c>
      <c r="AQ1117">
        <f>Table1[[#This Row],[iBAQ CrkL]]-Table1[[#This Row],[iBAQ Control]]</f>
        <v>-798.81</v>
      </c>
    </row>
    <row r="1118" spans="1:43">
      <c r="A1118" t="s">
        <v>1483</v>
      </c>
      <c r="B1118" t="s">
        <v>1326</v>
      </c>
      <c r="C1118" t="s">
        <v>1326</v>
      </c>
      <c r="D1118" t="s">
        <v>1484</v>
      </c>
      <c r="E1118">
        <v>3</v>
      </c>
      <c r="F1118">
        <v>2</v>
      </c>
      <c r="G1118">
        <v>2</v>
      </c>
      <c r="H1118">
        <v>1</v>
      </c>
      <c r="I1118">
        <v>2</v>
      </c>
      <c r="J1118">
        <v>1</v>
      </c>
      <c r="K1118">
        <v>2</v>
      </c>
      <c r="L1118">
        <v>4.5999999999999996</v>
      </c>
      <c r="M1118">
        <v>53.997999999999998</v>
      </c>
      <c r="N1118">
        <v>501</v>
      </c>
      <c r="X1118">
        <v>4</v>
      </c>
      <c r="AF1118">
        <v>1</v>
      </c>
      <c r="AG1118">
        <v>3</v>
      </c>
      <c r="AH1118">
        <v>1.8183000000000001E-4</v>
      </c>
      <c r="AI1118">
        <v>1.8</v>
      </c>
      <c r="AJ1118">
        <v>4.5999999999999996</v>
      </c>
      <c r="AK1118">
        <v>167500</v>
      </c>
      <c r="AL1118">
        <v>100940</v>
      </c>
      <c r="AM1118">
        <v>66559</v>
      </c>
      <c r="AN1118">
        <v>3895.4</v>
      </c>
      <c r="AO1118">
        <v>2347.5</v>
      </c>
      <c r="AP1118">
        <v>1547.9</v>
      </c>
      <c r="AQ1118">
        <f>Table1[[#This Row],[iBAQ CrkL]]-Table1[[#This Row],[iBAQ Control]]</f>
        <v>-799.59999999999991</v>
      </c>
    </row>
    <row r="1119" spans="1:43">
      <c r="A1119" t="s">
        <v>1553</v>
      </c>
      <c r="B1119">
        <v>2</v>
      </c>
      <c r="C1119">
        <v>2</v>
      </c>
      <c r="D1119" t="s">
        <v>1554</v>
      </c>
      <c r="E1119">
        <v>1</v>
      </c>
      <c r="F1119">
        <v>2</v>
      </c>
      <c r="G1119">
        <v>2</v>
      </c>
      <c r="H1119">
        <v>2</v>
      </c>
      <c r="I1119">
        <v>1</v>
      </c>
      <c r="J1119">
        <v>2</v>
      </c>
      <c r="K1119">
        <v>1</v>
      </c>
      <c r="L1119">
        <v>12.9</v>
      </c>
      <c r="M1119">
        <v>17.504999999999999</v>
      </c>
      <c r="N1119">
        <v>163</v>
      </c>
      <c r="Y1119">
        <v>2</v>
      </c>
      <c r="AD1119">
        <v>1</v>
      </c>
      <c r="AF1119">
        <v>2</v>
      </c>
      <c r="AG1119">
        <v>1</v>
      </c>
      <c r="AH1119" s="1">
        <v>3.3599999999999997E-5</v>
      </c>
      <c r="AI1119">
        <v>12.9</v>
      </c>
      <c r="AJ1119">
        <v>6.7</v>
      </c>
      <c r="AK1119">
        <v>80989</v>
      </c>
      <c r="AL1119">
        <v>46104</v>
      </c>
      <c r="AM1119">
        <v>34886</v>
      </c>
      <c r="AN1119">
        <v>5785</v>
      </c>
      <c r="AO1119">
        <v>3293.1</v>
      </c>
      <c r="AP1119">
        <v>2491.8000000000002</v>
      </c>
      <c r="AQ1119">
        <f>Table1[[#This Row],[iBAQ CrkL]]-Table1[[#This Row],[iBAQ Control]]</f>
        <v>-801.29999999999973</v>
      </c>
    </row>
    <row r="1120" spans="1:43">
      <c r="A1120" t="s">
        <v>2729</v>
      </c>
      <c r="B1120" t="s">
        <v>808</v>
      </c>
      <c r="C1120" t="s">
        <v>808</v>
      </c>
      <c r="D1120" t="s">
        <v>2730</v>
      </c>
      <c r="E1120">
        <v>4</v>
      </c>
      <c r="F1120">
        <v>3</v>
      </c>
      <c r="G1120">
        <v>3</v>
      </c>
      <c r="H1120">
        <v>3</v>
      </c>
      <c r="I1120">
        <v>2</v>
      </c>
      <c r="J1120">
        <v>3</v>
      </c>
      <c r="K1120">
        <v>2</v>
      </c>
      <c r="L1120">
        <v>9.8000000000000007</v>
      </c>
      <c r="M1120">
        <v>53.628999999999998</v>
      </c>
      <c r="N1120">
        <v>470</v>
      </c>
      <c r="W1120">
        <v>5</v>
      </c>
      <c r="AF1120">
        <v>3</v>
      </c>
      <c r="AG1120">
        <v>2</v>
      </c>
      <c r="AH1120" s="1">
        <v>1.8799999999999999E-11</v>
      </c>
      <c r="AI1120">
        <v>9.8000000000000007</v>
      </c>
      <c r="AJ1120">
        <v>7</v>
      </c>
      <c r="AK1120">
        <v>148570</v>
      </c>
      <c r="AL1120">
        <v>88654</v>
      </c>
      <c r="AM1120">
        <v>59917</v>
      </c>
      <c r="AN1120">
        <v>4244.8999999999996</v>
      </c>
      <c r="AO1120">
        <v>2533</v>
      </c>
      <c r="AP1120">
        <v>1711.9</v>
      </c>
      <c r="AQ1120">
        <f>Table1[[#This Row],[iBAQ CrkL]]-Table1[[#This Row],[iBAQ Control]]</f>
        <v>-821.09999999999991</v>
      </c>
    </row>
    <row r="1121" spans="1:43">
      <c r="A1121" t="s">
        <v>3186</v>
      </c>
      <c r="B1121" t="s">
        <v>946</v>
      </c>
      <c r="C1121" t="s">
        <v>946</v>
      </c>
      <c r="D1121" t="s">
        <v>3187</v>
      </c>
      <c r="E1121">
        <v>3</v>
      </c>
      <c r="F1121">
        <v>3</v>
      </c>
      <c r="G1121">
        <v>3</v>
      </c>
      <c r="H1121">
        <v>3</v>
      </c>
      <c r="I1121">
        <v>0</v>
      </c>
      <c r="J1121">
        <v>3</v>
      </c>
      <c r="K1121">
        <v>0</v>
      </c>
      <c r="L1121">
        <v>3.9</v>
      </c>
      <c r="M1121">
        <v>133.57</v>
      </c>
      <c r="N1121">
        <v>1230</v>
      </c>
      <c r="T1121">
        <v>3</v>
      </c>
      <c r="AF1121">
        <v>3</v>
      </c>
      <c r="AH1121" s="1">
        <v>3.8200000000000001E-7</v>
      </c>
      <c r="AI1121">
        <v>3.9</v>
      </c>
      <c r="AJ1121">
        <v>0</v>
      </c>
      <c r="AK1121">
        <v>53476</v>
      </c>
      <c r="AL1121">
        <v>53476</v>
      </c>
      <c r="AM1121">
        <v>0</v>
      </c>
      <c r="AN1121">
        <v>822.7</v>
      </c>
      <c r="AO1121">
        <v>822.7</v>
      </c>
      <c r="AP1121">
        <v>0</v>
      </c>
      <c r="AQ1121">
        <f>Table1[[#This Row],[iBAQ CrkL]]-Table1[[#This Row],[iBAQ Control]]</f>
        <v>-822.7</v>
      </c>
    </row>
    <row r="1122" spans="1:43">
      <c r="A1122" t="s">
        <v>765</v>
      </c>
      <c r="B1122" t="s">
        <v>766</v>
      </c>
      <c r="C1122" t="s">
        <v>767</v>
      </c>
      <c r="D1122" t="s">
        <v>768</v>
      </c>
      <c r="E1122">
        <v>6</v>
      </c>
      <c r="F1122">
        <v>5</v>
      </c>
      <c r="G1122">
        <v>4</v>
      </c>
      <c r="H1122">
        <v>5</v>
      </c>
      <c r="I1122">
        <v>4</v>
      </c>
      <c r="J1122">
        <v>4</v>
      </c>
      <c r="K1122">
        <v>3</v>
      </c>
      <c r="L1122">
        <v>21.4</v>
      </c>
      <c r="M1122">
        <v>32.838000000000001</v>
      </c>
      <c r="N1122">
        <v>295</v>
      </c>
      <c r="Z1122">
        <v>1</v>
      </c>
      <c r="AA1122">
        <v>5</v>
      </c>
      <c r="AB1122">
        <v>1</v>
      </c>
      <c r="AC1122">
        <v>7</v>
      </c>
      <c r="AF1122">
        <v>9</v>
      </c>
      <c r="AG1122">
        <v>5</v>
      </c>
      <c r="AH1122" s="1">
        <v>5.08E-89</v>
      </c>
      <c r="AI1122">
        <v>21.4</v>
      </c>
      <c r="AJ1122">
        <v>16.3</v>
      </c>
      <c r="AK1122">
        <v>12206000</v>
      </c>
      <c r="AL1122">
        <v>6111800</v>
      </c>
      <c r="AM1122">
        <v>6094100</v>
      </c>
      <c r="AN1122">
        <v>581230</v>
      </c>
      <c r="AO1122">
        <v>291040</v>
      </c>
      <c r="AP1122">
        <v>290190</v>
      </c>
      <c r="AQ1122">
        <f>Table1[[#This Row],[iBAQ CrkL]]-Table1[[#This Row],[iBAQ Control]]</f>
        <v>-850</v>
      </c>
    </row>
    <row r="1123" spans="1:43">
      <c r="A1123" t="s">
        <v>1759</v>
      </c>
      <c r="B1123">
        <v>1</v>
      </c>
      <c r="C1123">
        <v>1</v>
      </c>
      <c r="D1123" t="s">
        <v>1760</v>
      </c>
      <c r="E1123">
        <v>1</v>
      </c>
      <c r="F1123">
        <v>1</v>
      </c>
      <c r="G1123">
        <v>1</v>
      </c>
      <c r="H1123">
        <v>1</v>
      </c>
      <c r="I1123">
        <v>0</v>
      </c>
      <c r="J1123">
        <v>1</v>
      </c>
      <c r="K1123">
        <v>0</v>
      </c>
      <c r="L1123">
        <v>2.2999999999999998</v>
      </c>
      <c r="M1123">
        <v>55.832999999999998</v>
      </c>
      <c r="N1123">
        <v>479</v>
      </c>
      <c r="Y1123">
        <v>1</v>
      </c>
      <c r="AF1123">
        <v>1</v>
      </c>
      <c r="AH1123">
        <v>6.3626000000000004E-3</v>
      </c>
      <c r="AI1123">
        <v>2.2999999999999998</v>
      </c>
      <c r="AJ1123">
        <v>0</v>
      </c>
      <c r="AK1123">
        <v>34963</v>
      </c>
      <c r="AL1123">
        <v>34963</v>
      </c>
      <c r="AM1123">
        <v>0</v>
      </c>
      <c r="AN1123">
        <v>852.75</v>
      </c>
      <c r="AO1123">
        <v>852.75</v>
      </c>
      <c r="AP1123">
        <v>0</v>
      </c>
      <c r="AQ1123">
        <f>Table1[[#This Row],[iBAQ CrkL]]-Table1[[#This Row],[iBAQ Control]]</f>
        <v>-852.75</v>
      </c>
    </row>
    <row r="1124" spans="1:43">
      <c r="A1124" t="s">
        <v>688</v>
      </c>
      <c r="B1124" t="s">
        <v>100</v>
      </c>
      <c r="C1124" t="s">
        <v>100</v>
      </c>
      <c r="D1124" t="s">
        <v>689</v>
      </c>
      <c r="E1124">
        <v>3</v>
      </c>
      <c r="F1124">
        <v>2</v>
      </c>
      <c r="G1124">
        <v>2</v>
      </c>
      <c r="H1124">
        <v>2</v>
      </c>
      <c r="I1124">
        <v>0</v>
      </c>
      <c r="J1124">
        <v>2</v>
      </c>
      <c r="K1124">
        <v>0</v>
      </c>
      <c r="L1124">
        <v>3.5</v>
      </c>
      <c r="M1124">
        <v>72.341999999999999</v>
      </c>
      <c r="N1124">
        <v>650</v>
      </c>
      <c r="W1124">
        <v>2</v>
      </c>
      <c r="AF1124">
        <v>2</v>
      </c>
      <c r="AH1124">
        <v>2.6657999999999999E-4</v>
      </c>
      <c r="AI1124">
        <v>3.5</v>
      </c>
      <c r="AJ1124">
        <v>0</v>
      </c>
      <c r="AK1124">
        <v>32608</v>
      </c>
      <c r="AL1124">
        <v>32608</v>
      </c>
      <c r="AM1124">
        <v>0</v>
      </c>
      <c r="AN1124">
        <v>858.11</v>
      </c>
      <c r="AO1124">
        <v>858.11</v>
      </c>
      <c r="AP1124">
        <v>0</v>
      </c>
      <c r="AQ1124">
        <f>Table1[[#This Row],[iBAQ CrkL]]-Table1[[#This Row],[iBAQ Control]]</f>
        <v>-858.11</v>
      </c>
    </row>
    <row r="1125" spans="1:43">
      <c r="A1125" t="s">
        <v>2276</v>
      </c>
      <c r="B1125">
        <v>1</v>
      </c>
      <c r="C1125">
        <v>1</v>
      </c>
      <c r="D1125" t="s">
        <v>2277</v>
      </c>
      <c r="E1125">
        <v>1</v>
      </c>
      <c r="F1125">
        <v>1</v>
      </c>
      <c r="G1125">
        <v>1</v>
      </c>
      <c r="H1125">
        <v>1</v>
      </c>
      <c r="I1125">
        <v>1</v>
      </c>
      <c r="J1125">
        <v>1</v>
      </c>
      <c r="K1125">
        <v>1</v>
      </c>
      <c r="L1125">
        <v>3.8</v>
      </c>
      <c r="M1125">
        <v>34.005000000000003</v>
      </c>
      <c r="N1125">
        <v>313</v>
      </c>
      <c r="AB1125">
        <v>2</v>
      </c>
      <c r="AC1125">
        <v>1</v>
      </c>
      <c r="AF1125">
        <v>2</v>
      </c>
      <c r="AG1125">
        <v>1</v>
      </c>
      <c r="AH1125">
        <v>3.7895000000000002E-4</v>
      </c>
      <c r="AI1125">
        <v>3.8</v>
      </c>
      <c r="AJ1125">
        <v>3.8</v>
      </c>
      <c r="AK1125">
        <v>59960</v>
      </c>
      <c r="AL1125">
        <v>41354</v>
      </c>
      <c r="AM1125">
        <v>18606</v>
      </c>
      <c r="AN1125">
        <v>2306.1999999999998</v>
      </c>
      <c r="AO1125">
        <v>1590.5</v>
      </c>
      <c r="AP1125">
        <v>715.63</v>
      </c>
      <c r="AQ1125">
        <f>Table1[[#This Row],[iBAQ CrkL]]-Table1[[#This Row],[iBAQ Control]]</f>
        <v>-874.87</v>
      </c>
    </row>
    <row r="1126" spans="1:43">
      <c r="A1126" t="s">
        <v>2522</v>
      </c>
      <c r="B1126" t="s">
        <v>171</v>
      </c>
      <c r="C1126" t="s">
        <v>171</v>
      </c>
      <c r="D1126" t="s">
        <v>2523</v>
      </c>
      <c r="E1126">
        <v>3</v>
      </c>
      <c r="F1126">
        <v>4</v>
      </c>
      <c r="G1126">
        <v>4</v>
      </c>
      <c r="H1126">
        <v>3</v>
      </c>
      <c r="I1126">
        <v>1</v>
      </c>
      <c r="J1126">
        <v>3</v>
      </c>
      <c r="K1126">
        <v>1</v>
      </c>
      <c r="L1126">
        <v>6.4</v>
      </c>
      <c r="M1126">
        <v>69.447999999999993</v>
      </c>
      <c r="N1126">
        <v>669</v>
      </c>
      <c r="W1126">
        <v>4</v>
      </c>
      <c r="AF1126">
        <v>3</v>
      </c>
      <c r="AG1126">
        <v>1</v>
      </c>
      <c r="AH1126" s="1">
        <v>1.3400000000000001E-6</v>
      </c>
      <c r="AI1126">
        <v>4.5999999999999996</v>
      </c>
      <c r="AJ1126">
        <v>1.8</v>
      </c>
      <c r="AK1126">
        <v>53986</v>
      </c>
      <c r="AL1126">
        <v>41513</v>
      </c>
      <c r="AM1126">
        <v>12473</v>
      </c>
      <c r="AN1126">
        <v>1635.9</v>
      </c>
      <c r="AO1126">
        <v>1258</v>
      </c>
      <c r="AP1126">
        <v>377.96</v>
      </c>
      <c r="AQ1126">
        <f>Table1[[#This Row],[iBAQ CrkL]]-Table1[[#This Row],[iBAQ Control]]</f>
        <v>-880.04</v>
      </c>
    </row>
    <row r="1127" spans="1:43">
      <c r="A1127" t="s">
        <v>2495</v>
      </c>
      <c r="B1127" t="s">
        <v>2496</v>
      </c>
      <c r="C1127" t="s">
        <v>2497</v>
      </c>
      <c r="D1127" t="s">
        <v>2498</v>
      </c>
      <c r="E1127">
        <v>6</v>
      </c>
      <c r="F1127">
        <v>6</v>
      </c>
      <c r="G1127">
        <v>1</v>
      </c>
      <c r="H1127">
        <v>4</v>
      </c>
      <c r="I1127">
        <v>5</v>
      </c>
      <c r="J1127">
        <v>1</v>
      </c>
      <c r="K1127">
        <v>0</v>
      </c>
      <c r="L1127">
        <v>17.600000000000001</v>
      </c>
      <c r="M1127">
        <v>46.488999999999997</v>
      </c>
      <c r="N1127">
        <v>408</v>
      </c>
      <c r="AD1127">
        <v>1</v>
      </c>
      <c r="AF1127">
        <v>1</v>
      </c>
      <c r="AH1127" s="1">
        <v>2.0299999999999999E-37</v>
      </c>
      <c r="AI1127">
        <v>10.5</v>
      </c>
      <c r="AJ1127">
        <v>15</v>
      </c>
      <c r="AK1127">
        <v>29224</v>
      </c>
      <c r="AL1127">
        <v>29224</v>
      </c>
      <c r="AM1127">
        <v>0</v>
      </c>
      <c r="AN1127">
        <v>885.59</v>
      </c>
      <c r="AO1127">
        <v>885.59</v>
      </c>
      <c r="AP1127">
        <v>0</v>
      </c>
      <c r="AQ1127">
        <f>Table1[[#This Row],[iBAQ CrkL]]-Table1[[#This Row],[iBAQ Control]]</f>
        <v>-885.59</v>
      </c>
    </row>
    <row r="1128" spans="1:43">
      <c r="A1128" t="s">
        <v>2239</v>
      </c>
      <c r="B1128" t="s">
        <v>375</v>
      </c>
      <c r="C1128" t="s">
        <v>375</v>
      </c>
      <c r="D1128" t="s">
        <v>2240</v>
      </c>
      <c r="E1128">
        <v>3</v>
      </c>
      <c r="F1128">
        <v>2</v>
      </c>
      <c r="G1128">
        <v>2</v>
      </c>
      <c r="H1128">
        <v>2</v>
      </c>
      <c r="I1128">
        <v>0</v>
      </c>
      <c r="J1128">
        <v>2</v>
      </c>
      <c r="K1128">
        <v>0</v>
      </c>
      <c r="L1128">
        <v>8.8000000000000007</v>
      </c>
      <c r="M1128">
        <v>34.481000000000002</v>
      </c>
      <c r="N1128">
        <v>307</v>
      </c>
      <c r="AC1128">
        <v>2</v>
      </c>
      <c r="AF1128">
        <v>2</v>
      </c>
      <c r="AH1128" s="1">
        <v>1.9199999999999999E-5</v>
      </c>
      <c r="AI1128">
        <v>8.8000000000000007</v>
      </c>
      <c r="AJ1128">
        <v>0</v>
      </c>
      <c r="AK1128">
        <v>23086</v>
      </c>
      <c r="AL1128">
        <v>23086</v>
      </c>
      <c r="AM1128">
        <v>0</v>
      </c>
      <c r="AN1128">
        <v>887.91</v>
      </c>
      <c r="AO1128">
        <v>887.91</v>
      </c>
      <c r="AP1128">
        <v>0</v>
      </c>
      <c r="AQ1128">
        <f>Table1[[#This Row],[iBAQ CrkL]]-Table1[[#This Row],[iBAQ Control]]</f>
        <v>-887.91</v>
      </c>
    </row>
    <row r="1129" spans="1:43">
      <c r="A1129" t="s">
        <v>2968</v>
      </c>
      <c r="B1129" t="s">
        <v>581</v>
      </c>
      <c r="C1129" t="s">
        <v>581</v>
      </c>
      <c r="D1129" t="s">
        <v>2969</v>
      </c>
      <c r="E1129">
        <v>2</v>
      </c>
      <c r="F1129">
        <v>10</v>
      </c>
      <c r="G1129">
        <v>10</v>
      </c>
      <c r="H1129">
        <v>5</v>
      </c>
      <c r="I1129">
        <v>10</v>
      </c>
      <c r="J1129">
        <v>5</v>
      </c>
      <c r="K1129">
        <v>10</v>
      </c>
      <c r="L1129">
        <v>13</v>
      </c>
      <c r="M1129">
        <v>89.320999999999998</v>
      </c>
      <c r="N1129">
        <v>806</v>
      </c>
      <c r="R1129">
        <v>1</v>
      </c>
      <c r="S1129">
        <v>1</v>
      </c>
      <c r="T1129">
        <v>2</v>
      </c>
      <c r="V1129">
        <v>18</v>
      </c>
      <c r="AF1129">
        <v>10</v>
      </c>
      <c r="AG1129">
        <v>12</v>
      </c>
      <c r="AH1129" s="1">
        <v>1.84E-39</v>
      </c>
      <c r="AI1129">
        <v>6.2</v>
      </c>
      <c r="AJ1129">
        <v>13</v>
      </c>
      <c r="AK1129">
        <v>2427100</v>
      </c>
      <c r="AL1129">
        <v>1239800</v>
      </c>
      <c r="AM1129">
        <v>1187300</v>
      </c>
      <c r="AN1129">
        <v>41137</v>
      </c>
      <c r="AO1129">
        <v>21013</v>
      </c>
      <c r="AP1129">
        <v>20123</v>
      </c>
      <c r="AQ1129">
        <f>Table1[[#This Row],[iBAQ CrkL]]-Table1[[#This Row],[iBAQ Control]]</f>
        <v>-890</v>
      </c>
    </row>
    <row r="1130" spans="1:43">
      <c r="A1130" t="s">
        <v>1467</v>
      </c>
      <c r="B1130" t="s">
        <v>208</v>
      </c>
      <c r="C1130" t="s">
        <v>208</v>
      </c>
      <c r="D1130" t="s">
        <v>1468</v>
      </c>
      <c r="E1130">
        <v>2</v>
      </c>
      <c r="F1130">
        <v>1</v>
      </c>
      <c r="G1130">
        <v>1</v>
      </c>
      <c r="H1130">
        <v>1</v>
      </c>
      <c r="I1130">
        <v>0</v>
      </c>
      <c r="J1130">
        <v>1</v>
      </c>
      <c r="K1130">
        <v>0</v>
      </c>
      <c r="L1130">
        <v>2.7</v>
      </c>
      <c r="M1130">
        <v>47.793999999999997</v>
      </c>
      <c r="N1130">
        <v>415</v>
      </c>
      <c r="Z1130">
        <v>1</v>
      </c>
      <c r="AF1130">
        <v>1</v>
      </c>
      <c r="AH1130">
        <v>6.4495000000000004E-3</v>
      </c>
      <c r="AI1130">
        <v>2.7</v>
      </c>
      <c r="AJ1130">
        <v>0</v>
      </c>
      <c r="AK1130">
        <v>32090</v>
      </c>
      <c r="AL1130">
        <v>32090</v>
      </c>
      <c r="AM1130">
        <v>0</v>
      </c>
      <c r="AN1130">
        <v>891.38</v>
      </c>
      <c r="AO1130">
        <v>891.38</v>
      </c>
      <c r="AP1130">
        <v>0</v>
      </c>
      <c r="AQ1130">
        <f>Table1[[#This Row],[iBAQ CrkL]]-Table1[[#This Row],[iBAQ Control]]</f>
        <v>-891.38</v>
      </c>
    </row>
    <row r="1131" spans="1:43">
      <c r="A1131" t="s">
        <v>1616</v>
      </c>
      <c r="B1131">
        <v>1</v>
      </c>
      <c r="C1131">
        <v>1</v>
      </c>
      <c r="D1131" t="s">
        <v>1617</v>
      </c>
      <c r="E1131">
        <v>1</v>
      </c>
      <c r="F1131">
        <v>1</v>
      </c>
      <c r="G1131">
        <v>1</v>
      </c>
      <c r="H1131">
        <v>1</v>
      </c>
      <c r="I1131">
        <v>0</v>
      </c>
      <c r="J1131">
        <v>1</v>
      </c>
      <c r="K1131">
        <v>0</v>
      </c>
      <c r="L1131">
        <v>5.0999999999999996</v>
      </c>
      <c r="M1131">
        <v>22.036999999999999</v>
      </c>
      <c r="N1131">
        <v>195</v>
      </c>
      <c r="AA1131">
        <v>1</v>
      </c>
      <c r="AF1131">
        <v>1</v>
      </c>
      <c r="AH1131">
        <v>4.6388999999999996E-3</v>
      </c>
      <c r="AI1131">
        <v>5.0999999999999996</v>
      </c>
      <c r="AJ1131">
        <v>0</v>
      </c>
      <c r="AK1131">
        <v>14289</v>
      </c>
      <c r="AL1131">
        <v>14289</v>
      </c>
      <c r="AM1131">
        <v>0</v>
      </c>
      <c r="AN1131">
        <v>893.05</v>
      </c>
      <c r="AO1131">
        <v>893.05</v>
      </c>
      <c r="AP1131">
        <v>0</v>
      </c>
      <c r="AQ1131">
        <f>Table1[[#This Row],[iBAQ CrkL]]-Table1[[#This Row],[iBAQ Control]]</f>
        <v>-893.05</v>
      </c>
    </row>
    <row r="1132" spans="1:43">
      <c r="A1132" t="s">
        <v>1430</v>
      </c>
      <c r="B1132" t="s">
        <v>67</v>
      </c>
      <c r="C1132" t="s">
        <v>67</v>
      </c>
      <c r="D1132" t="s">
        <v>1431</v>
      </c>
      <c r="E1132">
        <v>3</v>
      </c>
      <c r="F1132">
        <v>1</v>
      </c>
      <c r="G1132">
        <v>1</v>
      </c>
      <c r="H1132">
        <v>1</v>
      </c>
      <c r="I1132">
        <v>0</v>
      </c>
      <c r="J1132">
        <v>1</v>
      </c>
      <c r="K1132">
        <v>0</v>
      </c>
      <c r="L1132">
        <v>10.7</v>
      </c>
      <c r="M1132">
        <v>29.728999999999999</v>
      </c>
      <c r="N1132">
        <v>281</v>
      </c>
      <c r="AC1132">
        <v>1</v>
      </c>
      <c r="AF1132">
        <v>1</v>
      </c>
      <c r="AH1132" s="1">
        <v>3.3900000000000002E-6</v>
      </c>
      <c r="AI1132">
        <v>10.7</v>
      </c>
      <c r="AJ1132">
        <v>0</v>
      </c>
      <c r="AK1132">
        <v>24753</v>
      </c>
      <c r="AL1132">
        <v>24753</v>
      </c>
      <c r="AM1132">
        <v>0</v>
      </c>
      <c r="AN1132">
        <v>916.77</v>
      </c>
      <c r="AO1132">
        <v>916.77</v>
      </c>
      <c r="AP1132">
        <v>0</v>
      </c>
      <c r="AQ1132">
        <f>Table1[[#This Row],[iBAQ CrkL]]-Table1[[#This Row],[iBAQ Control]]</f>
        <v>-916.77</v>
      </c>
    </row>
    <row r="1133" spans="1:43">
      <c r="A1133" t="s">
        <v>1231</v>
      </c>
      <c r="B1133" t="s">
        <v>536</v>
      </c>
      <c r="C1133" t="s">
        <v>960</v>
      </c>
      <c r="D1133" t="s">
        <v>1232</v>
      </c>
      <c r="E1133">
        <v>3</v>
      </c>
      <c r="F1133">
        <v>3</v>
      </c>
      <c r="G1133">
        <v>2</v>
      </c>
      <c r="H1133">
        <v>2</v>
      </c>
      <c r="I1133">
        <v>2</v>
      </c>
      <c r="J1133">
        <v>2</v>
      </c>
      <c r="K1133">
        <v>1</v>
      </c>
      <c r="L1133">
        <v>7.8</v>
      </c>
      <c r="M1133">
        <v>47.545000000000002</v>
      </c>
      <c r="N1133">
        <v>422</v>
      </c>
      <c r="Y1133">
        <v>1</v>
      </c>
      <c r="AD1133">
        <v>2</v>
      </c>
      <c r="AF1133">
        <v>2</v>
      </c>
      <c r="AG1133">
        <v>1</v>
      </c>
      <c r="AH1133" s="1">
        <v>5.9100000000000002E-6</v>
      </c>
      <c r="AI1133">
        <v>5.7</v>
      </c>
      <c r="AJ1133">
        <v>5.2</v>
      </c>
      <c r="AK1133">
        <v>39717</v>
      </c>
      <c r="AL1133">
        <v>39717</v>
      </c>
      <c r="AM1133">
        <v>0</v>
      </c>
      <c r="AN1133">
        <v>968.71</v>
      </c>
      <c r="AO1133">
        <v>968.71</v>
      </c>
      <c r="AP1133">
        <v>0</v>
      </c>
      <c r="AQ1133">
        <f>Table1[[#This Row],[iBAQ CrkL]]-Table1[[#This Row],[iBAQ Control]]</f>
        <v>-968.71</v>
      </c>
    </row>
    <row r="1134" spans="1:43">
      <c r="A1134" t="s">
        <v>1207</v>
      </c>
      <c r="B1134" t="s">
        <v>208</v>
      </c>
      <c r="C1134" t="s">
        <v>208</v>
      </c>
      <c r="D1134" t="s">
        <v>1208</v>
      </c>
      <c r="E1134">
        <v>2</v>
      </c>
      <c r="F1134">
        <v>1</v>
      </c>
      <c r="G1134">
        <v>1</v>
      </c>
      <c r="H1134">
        <v>1</v>
      </c>
      <c r="I1134">
        <v>1</v>
      </c>
      <c r="J1134">
        <v>1</v>
      </c>
      <c r="K1134">
        <v>1</v>
      </c>
      <c r="L1134">
        <v>9.6</v>
      </c>
      <c r="M1134">
        <v>19.457000000000001</v>
      </c>
      <c r="N1134">
        <v>178</v>
      </c>
      <c r="AB1134">
        <v>2</v>
      </c>
      <c r="AF1134">
        <v>1</v>
      </c>
      <c r="AG1134">
        <v>1</v>
      </c>
      <c r="AH1134" s="1">
        <v>8.1500000000000003E-7</v>
      </c>
      <c r="AI1134">
        <v>9.6</v>
      </c>
      <c r="AJ1134">
        <v>9.6</v>
      </c>
      <c r="AK1134">
        <v>29332</v>
      </c>
      <c r="AL1134">
        <v>20463</v>
      </c>
      <c r="AM1134">
        <v>8868.7000000000007</v>
      </c>
      <c r="AN1134">
        <v>2666.5</v>
      </c>
      <c r="AO1134">
        <v>1860.3</v>
      </c>
      <c r="AP1134">
        <v>806.25</v>
      </c>
      <c r="AQ1134">
        <f>Table1[[#This Row],[iBAQ CrkL]]-Table1[[#This Row],[iBAQ Control]]</f>
        <v>-1054.05</v>
      </c>
    </row>
    <row r="1135" spans="1:43">
      <c r="A1135" t="s">
        <v>1752</v>
      </c>
      <c r="B1135" t="s">
        <v>1753</v>
      </c>
      <c r="C1135" t="s">
        <v>1753</v>
      </c>
      <c r="D1135" t="s">
        <v>1754</v>
      </c>
      <c r="E1135">
        <v>3</v>
      </c>
      <c r="F1135">
        <v>6</v>
      </c>
      <c r="G1135">
        <v>6</v>
      </c>
      <c r="H1135">
        <v>4</v>
      </c>
      <c r="I1135">
        <v>6</v>
      </c>
      <c r="J1135">
        <v>4</v>
      </c>
      <c r="K1135">
        <v>6</v>
      </c>
      <c r="L1135">
        <v>12</v>
      </c>
      <c r="M1135">
        <v>57.597999999999999</v>
      </c>
      <c r="N1135">
        <v>508</v>
      </c>
      <c r="X1135">
        <v>12</v>
      </c>
      <c r="AF1135">
        <v>5</v>
      </c>
      <c r="AG1135">
        <v>7</v>
      </c>
      <c r="AH1135" s="1">
        <v>5.1799999999999998E-20</v>
      </c>
      <c r="AI1135">
        <v>8.9</v>
      </c>
      <c r="AJ1135">
        <v>12</v>
      </c>
      <c r="AK1135">
        <v>4315600</v>
      </c>
      <c r="AL1135">
        <v>2179600</v>
      </c>
      <c r="AM1135">
        <v>2136000</v>
      </c>
      <c r="AN1135">
        <v>105260</v>
      </c>
      <c r="AO1135">
        <v>53161</v>
      </c>
      <c r="AP1135">
        <v>52097</v>
      </c>
      <c r="AQ1135">
        <f>Table1[[#This Row],[iBAQ CrkL]]-Table1[[#This Row],[iBAQ Control]]</f>
        <v>-1064</v>
      </c>
    </row>
    <row r="1136" spans="1:43">
      <c r="A1136" t="s">
        <v>1581</v>
      </c>
      <c r="B1136" t="s">
        <v>55</v>
      </c>
      <c r="C1136" t="s">
        <v>55</v>
      </c>
      <c r="D1136" t="s">
        <v>1582</v>
      </c>
      <c r="E1136">
        <v>2</v>
      </c>
      <c r="F1136">
        <v>2</v>
      </c>
      <c r="G1136">
        <v>2</v>
      </c>
      <c r="H1136">
        <v>2</v>
      </c>
      <c r="I1136">
        <v>0</v>
      </c>
      <c r="J1136">
        <v>2</v>
      </c>
      <c r="K1136">
        <v>0</v>
      </c>
      <c r="L1136">
        <v>10.1</v>
      </c>
      <c r="M1136">
        <v>41.856999999999999</v>
      </c>
      <c r="N1136">
        <v>397</v>
      </c>
      <c r="V1136">
        <v>1</v>
      </c>
      <c r="Z1136">
        <v>1</v>
      </c>
      <c r="AF1136">
        <v>2</v>
      </c>
      <c r="AH1136" s="1">
        <v>7.4700000000000001E-9</v>
      </c>
      <c r="AI1136">
        <v>10.1</v>
      </c>
      <c r="AJ1136">
        <v>0</v>
      </c>
      <c r="AK1136">
        <v>32014</v>
      </c>
      <c r="AL1136">
        <v>32014</v>
      </c>
      <c r="AM1136">
        <v>0</v>
      </c>
      <c r="AN1136">
        <v>1067.0999999999999</v>
      </c>
      <c r="AO1136">
        <v>1067.0999999999999</v>
      </c>
      <c r="AP1136">
        <v>0</v>
      </c>
      <c r="AQ1136">
        <f>Table1[[#This Row],[iBAQ CrkL]]-Table1[[#This Row],[iBAQ Control]]</f>
        <v>-1067.0999999999999</v>
      </c>
    </row>
    <row r="1137" spans="1:43">
      <c r="A1137" t="s">
        <v>1404</v>
      </c>
      <c r="B1137" t="s">
        <v>93</v>
      </c>
      <c r="C1137" t="s">
        <v>47</v>
      </c>
      <c r="D1137" t="s">
        <v>1405</v>
      </c>
      <c r="E1137">
        <v>2</v>
      </c>
      <c r="F1137">
        <v>4</v>
      </c>
      <c r="G1137">
        <v>3</v>
      </c>
      <c r="H1137">
        <v>4</v>
      </c>
      <c r="I1137">
        <v>0</v>
      </c>
      <c r="J1137">
        <v>3</v>
      </c>
      <c r="K1137">
        <v>0</v>
      </c>
      <c r="L1137">
        <v>3.7</v>
      </c>
      <c r="M1137">
        <v>127.35</v>
      </c>
      <c r="N1137">
        <v>1136</v>
      </c>
      <c r="T1137">
        <v>3</v>
      </c>
      <c r="AF1137">
        <v>3</v>
      </c>
      <c r="AH1137" s="1">
        <v>4.1400000000000001E-11</v>
      </c>
      <c r="AI1137">
        <v>3.7</v>
      </c>
      <c r="AJ1137">
        <v>0</v>
      </c>
      <c r="AK1137">
        <v>120590</v>
      </c>
      <c r="AL1137">
        <v>120590</v>
      </c>
      <c r="AM1137">
        <v>0</v>
      </c>
      <c r="AN1137">
        <v>1096.3</v>
      </c>
      <c r="AO1137">
        <v>1096.3</v>
      </c>
      <c r="AP1137">
        <v>0</v>
      </c>
      <c r="AQ1137">
        <f>Table1[[#This Row],[iBAQ CrkL]]-Table1[[#This Row],[iBAQ Control]]</f>
        <v>-1096.3</v>
      </c>
    </row>
    <row r="1138" spans="1:43">
      <c r="A1138" t="s">
        <v>2266</v>
      </c>
      <c r="B1138" t="s">
        <v>208</v>
      </c>
      <c r="C1138" t="s">
        <v>208</v>
      </c>
      <c r="D1138" t="s">
        <v>2267</v>
      </c>
      <c r="E1138">
        <v>2</v>
      </c>
      <c r="F1138">
        <v>1</v>
      </c>
      <c r="G1138">
        <v>1</v>
      </c>
      <c r="H1138">
        <v>1</v>
      </c>
      <c r="I1138">
        <v>0</v>
      </c>
      <c r="J1138">
        <v>1</v>
      </c>
      <c r="K1138">
        <v>0</v>
      </c>
      <c r="L1138">
        <v>3.3</v>
      </c>
      <c r="M1138">
        <v>40.597999999999999</v>
      </c>
      <c r="N1138">
        <v>367</v>
      </c>
      <c r="AC1138">
        <v>1</v>
      </c>
      <c r="AF1138">
        <v>1</v>
      </c>
      <c r="AH1138">
        <v>3.3646000000000001E-3</v>
      </c>
      <c r="AI1138">
        <v>3.3</v>
      </c>
      <c r="AJ1138">
        <v>0</v>
      </c>
      <c r="AK1138">
        <v>33014</v>
      </c>
      <c r="AL1138">
        <v>33014</v>
      </c>
      <c r="AM1138">
        <v>0</v>
      </c>
      <c r="AN1138">
        <v>1100.5</v>
      </c>
      <c r="AO1138">
        <v>1100.5</v>
      </c>
      <c r="AP1138">
        <v>0</v>
      </c>
      <c r="AQ1138">
        <f>Table1[[#This Row],[iBAQ CrkL]]-Table1[[#This Row],[iBAQ Control]]</f>
        <v>-1100.5</v>
      </c>
    </row>
    <row r="1139" spans="1:43">
      <c r="A1139" t="s">
        <v>1229</v>
      </c>
      <c r="B1139">
        <v>4</v>
      </c>
      <c r="C1139">
        <v>4</v>
      </c>
      <c r="D1139" t="s">
        <v>1230</v>
      </c>
      <c r="E1139">
        <v>1</v>
      </c>
      <c r="F1139">
        <v>4</v>
      </c>
      <c r="G1139">
        <v>4</v>
      </c>
      <c r="H1139">
        <v>4</v>
      </c>
      <c r="I1139">
        <v>3</v>
      </c>
      <c r="J1139">
        <v>4</v>
      </c>
      <c r="K1139">
        <v>3</v>
      </c>
      <c r="L1139">
        <v>5.2</v>
      </c>
      <c r="M1139">
        <v>75.198999999999998</v>
      </c>
      <c r="N1139">
        <v>672</v>
      </c>
      <c r="W1139">
        <v>7</v>
      </c>
      <c r="AF1139">
        <v>4</v>
      </c>
      <c r="AG1139">
        <v>3</v>
      </c>
      <c r="AH1139" s="1">
        <v>2.8599999999999999E-7</v>
      </c>
      <c r="AI1139">
        <v>5.2</v>
      </c>
      <c r="AJ1139">
        <v>4.2</v>
      </c>
      <c r="AK1139">
        <v>323760</v>
      </c>
      <c r="AL1139">
        <v>188310</v>
      </c>
      <c r="AM1139">
        <v>135450</v>
      </c>
      <c r="AN1139">
        <v>6744.9</v>
      </c>
      <c r="AO1139">
        <v>3923</v>
      </c>
      <c r="AP1139">
        <v>2821.9</v>
      </c>
      <c r="AQ1139">
        <f>Table1[[#This Row],[iBAQ CrkL]]-Table1[[#This Row],[iBAQ Control]]</f>
        <v>-1101.0999999999999</v>
      </c>
    </row>
    <row r="1140" spans="1:43">
      <c r="A1140" t="s">
        <v>754</v>
      </c>
      <c r="B1140">
        <v>5</v>
      </c>
      <c r="C1140">
        <v>5</v>
      </c>
      <c r="D1140" t="s">
        <v>755</v>
      </c>
      <c r="E1140">
        <v>1</v>
      </c>
      <c r="F1140">
        <v>5</v>
      </c>
      <c r="G1140">
        <v>5</v>
      </c>
      <c r="H1140">
        <v>5</v>
      </c>
      <c r="I1140">
        <v>3</v>
      </c>
      <c r="J1140">
        <v>5</v>
      </c>
      <c r="K1140">
        <v>3</v>
      </c>
      <c r="L1140">
        <v>6.7</v>
      </c>
      <c r="M1140">
        <v>86.161000000000001</v>
      </c>
      <c r="N1140">
        <v>765</v>
      </c>
      <c r="V1140">
        <v>2</v>
      </c>
      <c r="W1140">
        <v>10</v>
      </c>
      <c r="AF1140">
        <v>9</v>
      </c>
      <c r="AG1140">
        <v>3</v>
      </c>
      <c r="AH1140" s="1">
        <v>1.6700000000000001E-14</v>
      </c>
      <c r="AI1140">
        <v>6.7</v>
      </c>
      <c r="AJ1140">
        <v>4.7</v>
      </c>
      <c r="AK1140">
        <v>704290</v>
      </c>
      <c r="AL1140">
        <v>383210</v>
      </c>
      <c r="AM1140">
        <v>321080</v>
      </c>
      <c r="AN1140">
        <v>12805</v>
      </c>
      <c r="AO1140">
        <v>6967.4</v>
      </c>
      <c r="AP1140">
        <v>5837.9</v>
      </c>
      <c r="AQ1140">
        <f>Table1[[#This Row],[iBAQ CrkL]]-Table1[[#This Row],[iBAQ Control]]</f>
        <v>-1129.5</v>
      </c>
    </row>
    <row r="1141" spans="1:43">
      <c r="A1141" t="s">
        <v>732</v>
      </c>
      <c r="B1141" t="s">
        <v>55</v>
      </c>
      <c r="C1141" t="s">
        <v>55</v>
      </c>
      <c r="D1141" t="s">
        <v>733</v>
      </c>
      <c r="E1141">
        <v>2</v>
      </c>
      <c r="F1141">
        <v>2</v>
      </c>
      <c r="G1141">
        <v>2</v>
      </c>
      <c r="H1141">
        <v>1</v>
      </c>
      <c r="I1141">
        <v>2</v>
      </c>
      <c r="J1141">
        <v>1</v>
      </c>
      <c r="K1141">
        <v>2</v>
      </c>
      <c r="L1141">
        <v>8.4</v>
      </c>
      <c r="M1141">
        <v>48.542000000000002</v>
      </c>
      <c r="N1141">
        <v>418</v>
      </c>
      <c r="X1141">
        <v>3</v>
      </c>
      <c r="AF1141">
        <v>1</v>
      </c>
      <c r="AG1141">
        <v>2</v>
      </c>
      <c r="AH1141">
        <v>1.0781999999999999E-4</v>
      </c>
      <c r="AI1141">
        <v>4.0999999999999996</v>
      </c>
      <c r="AJ1141">
        <v>8.4</v>
      </c>
      <c r="AK1141">
        <v>74661</v>
      </c>
      <c r="AL1141">
        <v>51045</v>
      </c>
      <c r="AM1141">
        <v>23616</v>
      </c>
      <c r="AN1141">
        <v>3110.9</v>
      </c>
      <c r="AO1141">
        <v>2126.9</v>
      </c>
      <c r="AP1141">
        <v>984.01</v>
      </c>
      <c r="AQ1141">
        <f>Table1[[#This Row],[iBAQ CrkL]]-Table1[[#This Row],[iBAQ Control]]</f>
        <v>-1142.8900000000001</v>
      </c>
    </row>
    <row r="1142" spans="1:43">
      <c r="A1142" t="s">
        <v>3155</v>
      </c>
      <c r="B1142">
        <v>2</v>
      </c>
      <c r="C1142">
        <v>1</v>
      </c>
      <c r="D1142" t="s">
        <v>3156</v>
      </c>
      <c r="E1142">
        <v>1</v>
      </c>
      <c r="F1142">
        <v>2</v>
      </c>
      <c r="G1142">
        <v>1</v>
      </c>
      <c r="H1142">
        <v>2</v>
      </c>
      <c r="I1142">
        <v>1</v>
      </c>
      <c r="J1142">
        <v>1</v>
      </c>
      <c r="K1142">
        <v>0</v>
      </c>
      <c r="L1142">
        <v>33.299999999999997</v>
      </c>
      <c r="M1142">
        <v>10.662000000000001</v>
      </c>
      <c r="N1142">
        <v>93</v>
      </c>
      <c r="AB1142">
        <v>1</v>
      </c>
      <c r="AF1142">
        <v>1</v>
      </c>
      <c r="AH1142" s="1">
        <v>6.1E-6</v>
      </c>
      <c r="AI1142">
        <v>33.299999999999997</v>
      </c>
      <c r="AJ1142">
        <v>9.6999999999999993</v>
      </c>
      <c r="AK1142">
        <v>9384.2000000000007</v>
      </c>
      <c r="AL1142">
        <v>9384.2000000000007</v>
      </c>
      <c r="AM1142">
        <v>0</v>
      </c>
      <c r="AN1142">
        <v>1173</v>
      </c>
      <c r="AO1142">
        <v>1173</v>
      </c>
      <c r="AP1142">
        <v>0</v>
      </c>
      <c r="AQ1142">
        <f>Table1[[#This Row],[iBAQ CrkL]]-Table1[[#This Row],[iBAQ Control]]</f>
        <v>-1173</v>
      </c>
    </row>
    <row r="1143" spans="1:43">
      <c r="A1143" t="s">
        <v>2858</v>
      </c>
      <c r="B1143" t="s">
        <v>2859</v>
      </c>
      <c r="C1143" t="s">
        <v>2859</v>
      </c>
      <c r="D1143" t="s">
        <v>2860</v>
      </c>
      <c r="E1143">
        <v>5</v>
      </c>
      <c r="F1143">
        <v>5</v>
      </c>
      <c r="G1143">
        <v>5</v>
      </c>
      <c r="H1143">
        <v>3</v>
      </c>
      <c r="I1143">
        <v>4</v>
      </c>
      <c r="J1143">
        <v>3</v>
      </c>
      <c r="K1143">
        <v>4</v>
      </c>
      <c r="L1143">
        <v>15.7</v>
      </c>
      <c r="M1143">
        <v>44.713999999999999</v>
      </c>
      <c r="N1143">
        <v>407</v>
      </c>
      <c r="X1143">
        <v>3</v>
      </c>
      <c r="Y1143">
        <v>4</v>
      </c>
      <c r="AD1143">
        <v>3</v>
      </c>
      <c r="AF1143">
        <v>4</v>
      </c>
      <c r="AG1143">
        <v>6</v>
      </c>
      <c r="AH1143" s="1">
        <v>8.6900000000000003E-45</v>
      </c>
      <c r="AI1143">
        <v>11.1</v>
      </c>
      <c r="AJ1143">
        <v>13</v>
      </c>
      <c r="AK1143">
        <v>640950</v>
      </c>
      <c r="AL1143">
        <v>340800</v>
      </c>
      <c r="AM1143">
        <v>300150</v>
      </c>
      <c r="AN1143">
        <v>18851</v>
      </c>
      <c r="AO1143">
        <v>10023</v>
      </c>
      <c r="AP1143">
        <v>8827.9</v>
      </c>
      <c r="AQ1143">
        <f>Table1[[#This Row],[iBAQ CrkL]]-Table1[[#This Row],[iBAQ Control]]</f>
        <v>-1195.1000000000004</v>
      </c>
    </row>
    <row r="1144" spans="1:43">
      <c r="A1144" t="s">
        <v>3164</v>
      </c>
      <c r="B1144" t="s">
        <v>1203</v>
      </c>
      <c r="C1144" t="s">
        <v>1203</v>
      </c>
      <c r="D1144" t="s">
        <v>3165</v>
      </c>
      <c r="E1144">
        <v>3</v>
      </c>
      <c r="F1144">
        <v>3</v>
      </c>
      <c r="G1144">
        <v>3</v>
      </c>
      <c r="H1144">
        <v>3</v>
      </c>
      <c r="I1144">
        <v>0</v>
      </c>
      <c r="J1144">
        <v>3</v>
      </c>
      <c r="K1144">
        <v>0</v>
      </c>
      <c r="L1144">
        <v>2.9</v>
      </c>
      <c r="M1144">
        <v>126.5</v>
      </c>
      <c r="N1144">
        <v>1174</v>
      </c>
      <c r="T1144">
        <v>3</v>
      </c>
      <c r="AF1144">
        <v>3</v>
      </c>
      <c r="AH1144" s="1">
        <v>1.3300000000000001E-7</v>
      </c>
      <c r="AI1144">
        <v>2.9</v>
      </c>
      <c r="AJ1144">
        <v>0</v>
      </c>
      <c r="AK1144">
        <v>69944</v>
      </c>
      <c r="AL1144">
        <v>69944</v>
      </c>
      <c r="AM1144">
        <v>0</v>
      </c>
      <c r="AN1144">
        <v>1205.9000000000001</v>
      </c>
      <c r="AO1144">
        <v>1205.9000000000001</v>
      </c>
      <c r="AP1144">
        <v>0</v>
      </c>
      <c r="AQ1144">
        <f>Table1[[#This Row],[iBAQ CrkL]]-Table1[[#This Row],[iBAQ Control]]</f>
        <v>-1205.9000000000001</v>
      </c>
    </row>
    <row r="1145" spans="1:43">
      <c r="A1145" t="s">
        <v>898</v>
      </c>
      <c r="B1145" t="s">
        <v>55</v>
      </c>
      <c r="C1145" t="s">
        <v>55</v>
      </c>
      <c r="D1145" t="s">
        <v>899</v>
      </c>
      <c r="E1145">
        <v>2</v>
      </c>
      <c r="F1145">
        <v>2</v>
      </c>
      <c r="G1145">
        <v>2</v>
      </c>
      <c r="H1145">
        <v>2</v>
      </c>
      <c r="I1145">
        <v>0</v>
      </c>
      <c r="J1145">
        <v>2</v>
      </c>
      <c r="K1145">
        <v>0</v>
      </c>
      <c r="L1145">
        <v>2.9</v>
      </c>
      <c r="M1145">
        <v>69.777000000000001</v>
      </c>
      <c r="N1145">
        <v>622</v>
      </c>
      <c r="W1145">
        <v>2</v>
      </c>
      <c r="AF1145">
        <v>2</v>
      </c>
      <c r="AH1145">
        <v>7.2430999999999997E-3</v>
      </c>
      <c r="AI1145">
        <v>2.9</v>
      </c>
      <c r="AJ1145">
        <v>0</v>
      </c>
      <c r="AK1145">
        <v>71841</v>
      </c>
      <c r="AL1145">
        <v>71841</v>
      </c>
      <c r="AM1145">
        <v>0</v>
      </c>
      <c r="AN1145">
        <v>1260.4000000000001</v>
      </c>
      <c r="AO1145">
        <v>1260.4000000000001</v>
      </c>
      <c r="AP1145">
        <v>0</v>
      </c>
      <c r="AQ1145">
        <f>Table1[[#This Row],[iBAQ CrkL]]-Table1[[#This Row],[iBAQ Control]]</f>
        <v>-1260.4000000000001</v>
      </c>
    </row>
    <row r="1146" spans="1:43">
      <c r="A1146" t="s">
        <v>3203</v>
      </c>
      <c r="B1146" t="s">
        <v>1973</v>
      </c>
      <c r="C1146" t="s">
        <v>1973</v>
      </c>
      <c r="D1146" t="s">
        <v>3204</v>
      </c>
      <c r="E1146">
        <v>2</v>
      </c>
      <c r="F1146">
        <v>7</v>
      </c>
      <c r="G1146">
        <v>7</v>
      </c>
      <c r="H1146">
        <v>4</v>
      </c>
      <c r="I1146">
        <v>5</v>
      </c>
      <c r="J1146">
        <v>4</v>
      </c>
      <c r="K1146">
        <v>5</v>
      </c>
      <c r="L1146">
        <v>15.1</v>
      </c>
      <c r="M1146">
        <v>68.716999999999999</v>
      </c>
      <c r="N1146">
        <v>671</v>
      </c>
      <c r="V1146">
        <v>9</v>
      </c>
      <c r="AF1146">
        <v>4</v>
      </c>
      <c r="AG1146">
        <v>5</v>
      </c>
      <c r="AH1146" s="1">
        <v>2.0900000000000001E-17</v>
      </c>
      <c r="AI1146">
        <v>6.9</v>
      </c>
      <c r="AJ1146">
        <v>12.1</v>
      </c>
      <c r="AK1146">
        <v>210590</v>
      </c>
      <c r="AL1146">
        <v>134270</v>
      </c>
      <c r="AM1146">
        <v>76322</v>
      </c>
      <c r="AN1146">
        <v>4679.8</v>
      </c>
      <c r="AO1146">
        <v>2983.7</v>
      </c>
      <c r="AP1146">
        <v>1696</v>
      </c>
      <c r="AQ1146">
        <f>Table1[[#This Row],[iBAQ CrkL]]-Table1[[#This Row],[iBAQ Control]]</f>
        <v>-1287.6999999999998</v>
      </c>
    </row>
    <row r="1147" spans="1:43">
      <c r="A1147" t="s">
        <v>1070</v>
      </c>
      <c r="B1147" t="s">
        <v>383</v>
      </c>
      <c r="C1147" t="s">
        <v>47</v>
      </c>
      <c r="D1147" t="s">
        <v>1071</v>
      </c>
      <c r="E1147">
        <v>2</v>
      </c>
      <c r="F1147">
        <v>6</v>
      </c>
      <c r="G1147">
        <v>3</v>
      </c>
      <c r="H1147">
        <v>6</v>
      </c>
      <c r="I1147">
        <v>5</v>
      </c>
      <c r="J1147">
        <v>3</v>
      </c>
      <c r="K1147">
        <v>2</v>
      </c>
      <c r="L1147">
        <v>13.9</v>
      </c>
      <c r="M1147">
        <v>52.052</v>
      </c>
      <c r="N1147">
        <v>474</v>
      </c>
      <c r="O1147">
        <v>1</v>
      </c>
      <c r="U1147">
        <v>1</v>
      </c>
      <c r="W1147">
        <v>1</v>
      </c>
      <c r="AD1147">
        <v>2</v>
      </c>
      <c r="AE1147">
        <v>7</v>
      </c>
      <c r="AF1147">
        <v>7</v>
      </c>
      <c r="AG1147">
        <v>5</v>
      </c>
      <c r="AH1147" s="1">
        <v>1.64E-20</v>
      </c>
      <c r="AI1147">
        <v>13.9</v>
      </c>
      <c r="AJ1147">
        <v>12</v>
      </c>
      <c r="AK1147">
        <v>255550</v>
      </c>
      <c r="AL1147">
        <v>152550</v>
      </c>
      <c r="AM1147">
        <v>103000</v>
      </c>
      <c r="AN1147">
        <v>6725</v>
      </c>
      <c r="AO1147">
        <v>4014.5</v>
      </c>
      <c r="AP1147">
        <v>2710.5</v>
      </c>
      <c r="AQ1147">
        <f>Table1[[#This Row],[iBAQ CrkL]]-Table1[[#This Row],[iBAQ Control]]</f>
        <v>-1304</v>
      </c>
    </row>
    <row r="1148" spans="1:43">
      <c r="A1148" t="s">
        <v>2831</v>
      </c>
      <c r="B1148" t="s">
        <v>2832</v>
      </c>
      <c r="C1148" t="s">
        <v>2832</v>
      </c>
      <c r="D1148" t="s">
        <v>2833</v>
      </c>
      <c r="E1148">
        <v>4</v>
      </c>
      <c r="F1148">
        <v>9</v>
      </c>
      <c r="G1148">
        <v>9</v>
      </c>
      <c r="H1148">
        <v>6</v>
      </c>
      <c r="I1148">
        <v>5</v>
      </c>
      <c r="J1148">
        <v>6</v>
      </c>
      <c r="K1148">
        <v>5</v>
      </c>
      <c r="L1148">
        <v>13</v>
      </c>
      <c r="M1148">
        <v>71.290000000000006</v>
      </c>
      <c r="N1148">
        <v>624</v>
      </c>
      <c r="W1148">
        <v>11</v>
      </c>
      <c r="AF1148">
        <v>6</v>
      </c>
      <c r="AG1148">
        <v>5</v>
      </c>
      <c r="AH1148" s="1">
        <v>7.4800000000000003E-18</v>
      </c>
      <c r="AI1148">
        <v>9.5</v>
      </c>
      <c r="AJ1148">
        <v>8.6999999999999993</v>
      </c>
      <c r="AK1148">
        <v>227460</v>
      </c>
      <c r="AL1148">
        <v>145520</v>
      </c>
      <c r="AM1148">
        <v>81945</v>
      </c>
      <c r="AN1148">
        <v>4839.7</v>
      </c>
      <c r="AO1148">
        <v>3096.2</v>
      </c>
      <c r="AP1148">
        <v>1743.5</v>
      </c>
      <c r="AQ1148">
        <f>Table1[[#This Row],[iBAQ CrkL]]-Table1[[#This Row],[iBAQ Control]]</f>
        <v>-1352.6999999999998</v>
      </c>
    </row>
    <row r="1149" spans="1:43">
      <c r="A1149" t="s">
        <v>1577</v>
      </c>
      <c r="B1149" t="s">
        <v>1323</v>
      </c>
      <c r="C1149" t="s">
        <v>1323</v>
      </c>
      <c r="D1149" t="s">
        <v>1578</v>
      </c>
      <c r="E1149">
        <v>9</v>
      </c>
      <c r="F1149">
        <v>1</v>
      </c>
      <c r="G1149">
        <v>1</v>
      </c>
      <c r="H1149">
        <v>1</v>
      </c>
      <c r="I1149">
        <v>0</v>
      </c>
      <c r="J1149">
        <v>1</v>
      </c>
      <c r="K1149">
        <v>0</v>
      </c>
      <c r="L1149">
        <v>2.2000000000000002</v>
      </c>
      <c r="M1149">
        <v>60.137</v>
      </c>
      <c r="N1149">
        <v>545</v>
      </c>
      <c r="Z1149">
        <v>1</v>
      </c>
      <c r="AF1149">
        <v>1</v>
      </c>
      <c r="AH1149" s="1">
        <v>1.85E-12</v>
      </c>
      <c r="AI1149">
        <v>2.2000000000000002</v>
      </c>
      <c r="AJ1149">
        <v>0</v>
      </c>
      <c r="AK1149">
        <v>46190</v>
      </c>
      <c r="AL1149">
        <v>46190</v>
      </c>
      <c r="AM1149">
        <v>0</v>
      </c>
      <c r="AN1149">
        <v>1358.5</v>
      </c>
      <c r="AO1149">
        <v>1358.5</v>
      </c>
      <c r="AP1149">
        <v>0</v>
      </c>
      <c r="AQ1149">
        <f>Table1[[#This Row],[iBAQ CrkL]]-Table1[[#This Row],[iBAQ Control]]</f>
        <v>-1358.5</v>
      </c>
    </row>
    <row r="1150" spans="1:43">
      <c r="A1150" t="s">
        <v>2838</v>
      </c>
      <c r="B1150" t="s">
        <v>2839</v>
      </c>
      <c r="C1150" t="s">
        <v>2839</v>
      </c>
      <c r="D1150" t="s">
        <v>2840</v>
      </c>
      <c r="E1150">
        <v>5</v>
      </c>
      <c r="F1150">
        <v>8</v>
      </c>
      <c r="G1150">
        <v>8</v>
      </c>
      <c r="H1150">
        <v>6</v>
      </c>
      <c r="I1150">
        <v>4</v>
      </c>
      <c r="J1150">
        <v>6</v>
      </c>
      <c r="K1150">
        <v>4</v>
      </c>
      <c r="L1150">
        <v>10.3</v>
      </c>
      <c r="M1150">
        <v>126.61</v>
      </c>
      <c r="N1150">
        <v>1162</v>
      </c>
      <c r="S1150">
        <v>1</v>
      </c>
      <c r="T1150">
        <v>9</v>
      </c>
      <c r="U1150">
        <v>1</v>
      </c>
      <c r="AF1150">
        <v>6</v>
      </c>
      <c r="AG1150">
        <v>5</v>
      </c>
      <c r="AH1150" s="1">
        <v>2.5100000000000001E-32</v>
      </c>
      <c r="AI1150">
        <v>8.8000000000000007</v>
      </c>
      <c r="AJ1150">
        <v>5.2</v>
      </c>
      <c r="AK1150">
        <v>823510</v>
      </c>
      <c r="AL1150">
        <v>461210</v>
      </c>
      <c r="AM1150">
        <v>362300</v>
      </c>
      <c r="AN1150">
        <v>11935</v>
      </c>
      <c r="AO1150">
        <v>6684.2</v>
      </c>
      <c r="AP1150">
        <v>5250.7</v>
      </c>
      <c r="AQ1150">
        <f>Table1[[#This Row],[iBAQ CrkL]]-Table1[[#This Row],[iBAQ Control]]</f>
        <v>-1433.5</v>
      </c>
    </row>
    <row r="1151" spans="1:43">
      <c r="A1151" t="s">
        <v>310</v>
      </c>
      <c r="B1151" t="s">
        <v>47</v>
      </c>
      <c r="C1151" t="s">
        <v>47</v>
      </c>
      <c r="D1151" t="s">
        <v>311</v>
      </c>
      <c r="E1151">
        <v>2</v>
      </c>
      <c r="F1151">
        <v>3</v>
      </c>
      <c r="G1151">
        <v>3</v>
      </c>
      <c r="H1151">
        <v>3</v>
      </c>
      <c r="I1151">
        <v>0</v>
      </c>
      <c r="J1151">
        <v>3</v>
      </c>
      <c r="K1151">
        <v>0</v>
      </c>
      <c r="L1151">
        <v>3.4</v>
      </c>
      <c r="M1151">
        <v>100.58</v>
      </c>
      <c r="N1151">
        <v>890</v>
      </c>
      <c r="V1151">
        <v>3</v>
      </c>
      <c r="AF1151">
        <v>3</v>
      </c>
      <c r="AH1151" s="1">
        <v>1.26E-5</v>
      </c>
      <c r="AI1151">
        <v>3.4</v>
      </c>
      <c r="AJ1151">
        <v>0</v>
      </c>
      <c r="AK1151">
        <v>88921</v>
      </c>
      <c r="AL1151">
        <v>88921</v>
      </c>
      <c r="AM1151">
        <v>0</v>
      </c>
      <c r="AN1151">
        <v>1434.2</v>
      </c>
      <c r="AO1151">
        <v>1434.2</v>
      </c>
      <c r="AP1151">
        <v>0</v>
      </c>
      <c r="AQ1151">
        <f>Table1[[#This Row],[iBAQ CrkL]]-Table1[[#This Row],[iBAQ Control]]</f>
        <v>-1434.2</v>
      </c>
    </row>
    <row r="1152" spans="1:43">
      <c r="A1152" t="s">
        <v>1153</v>
      </c>
      <c r="B1152" t="s">
        <v>375</v>
      </c>
      <c r="C1152" t="s">
        <v>375</v>
      </c>
      <c r="D1152" t="s">
        <v>1154</v>
      </c>
      <c r="E1152">
        <v>3</v>
      </c>
      <c r="F1152">
        <v>2</v>
      </c>
      <c r="G1152">
        <v>2</v>
      </c>
      <c r="H1152">
        <v>2</v>
      </c>
      <c r="I1152">
        <v>0</v>
      </c>
      <c r="J1152">
        <v>2</v>
      </c>
      <c r="K1152">
        <v>0</v>
      </c>
      <c r="L1152">
        <v>6.2</v>
      </c>
      <c r="M1152">
        <v>36.371000000000002</v>
      </c>
      <c r="N1152">
        <v>323</v>
      </c>
      <c r="AC1152">
        <v>2</v>
      </c>
      <c r="AF1152">
        <v>2</v>
      </c>
      <c r="AH1152" s="1">
        <v>8.8499999999999996E-5</v>
      </c>
      <c r="AI1152">
        <v>6.2</v>
      </c>
      <c r="AJ1152">
        <v>0</v>
      </c>
      <c r="AK1152">
        <v>48023</v>
      </c>
      <c r="AL1152">
        <v>48023</v>
      </c>
      <c r="AM1152">
        <v>0</v>
      </c>
      <c r="AN1152">
        <v>1455.2</v>
      </c>
      <c r="AO1152">
        <v>1455.2</v>
      </c>
      <c r="AP1152">
        <v>0</v>
      </c>
      <c r="AQ1152">
        <f>Table1[[#This Row],[iBAQ CrkL]]-Table1[[#This Row],[iBAQ Control]]</f>
        <v>-1455.2</v>
      </c>
    </row>
    <row r="1153" spans="1:43">
      <c r="A1153" t="s">
        <v>554</v>
      </c>
      <c r="B1153" t="s">
        <v>93</v>
      </c>
      <c r="C1153" t="s">
        <v>93</v>
      </c>
      <c r="D1153" t="s">
        <v>555</v>
      </c>
      <c r="E1153">
        <v>2</v>
      </c>
      <c r="F1153">
        <v>4</v>
      </c>
      <c r="G1153">
        <v>4</v>
      </c>
      <c r="H1153">
        <v>3</v>
      </c>
      <c r="I1153">
        <v>2</v>
      </c>
      <c r="J1153">
        <v>3</v>
      </c>
      <c r="K1153">
        <v>2</v>
      </c>
      <c r="L1153">
        <v>5.9</v>
      </c>
      <c r="M1153">
        <v>70.875</v>
      </c>
      <c r="N1153">
        <v>656</v>
      </c>
      <c r="W1153">
        <v>5</v>
      </c>
      <c r="AF1153">
        <v>3</v>
      </c>
      <c r="AG1153">
        <v>2</v>
      </c>
      <c r="AH1153" s="1">
        <v>1.51E-9</v>
      </c>
      <c r="AI1153">
        <v>4.7</v>
      </c>
      <c r="AJ1153">
        <v>2.7</v>
      </c>
      <c r="AK1153">
        <v>136140</v>
      </c>
      <c r="AL1153">
        <v>108900</v>
      </c>
      <c r="AM1153">
        <v>27234</v>
      </c>
      <c r="AN1153">
        <v>2475.1999999999998</v>
      </c>
      <c r="AO1153">
        <v>1980.1</v>
      </c>
      <c r="AP1153">
        <v>495.16</v>
      </c>
      <c r="AQ1153">
        <f>Table1[[#This Row],[iBAQ CrkL]]-Table1[[#This Row],[iBAQ Control]]</f>
        <v>-1484.9399999999998</v>
      </c>
    </row>
    <row r="1154" spans="1:43">
      <c r="A1154" t="s">
        <v>1169</v>
      </c>
      <c r="B1154" t="s">
        <v>1170</v>
      </c>
      <c r="C1154" t="s">
        <v>1170</v>
      </c>
      <c r="D1154" t="s">
        <v>1171</v>
      </c>
      <c r="E1154">
        <v>4</v>
      </c>
      <c r="F1154">
        <v>3</v>
      </c>
      <c r="G1154">
        <v>3</v>
      </c>
      <c r="H1154">
        <v>1</v>
      </c>
      <c r="I1154">
        <v>2</v>
      </c>
      <c r="J1154">
        <v>1</v>
      </c>
      <c r="K1154">
        <v>2</v>
      </c>
      <c r="L1154">
        <v>35.299999999999997</v>
      </c>
      <c r="M1154">
        <v>10.672000000000001</v>
      </c>
      <c r="N1154">
        <v>102</v>
      </c>
      <c r="AE1154">
        <v>3</v>
      </c>
      <c r="AF1154">
        <v>1</v>
      </c>
      <c r="AG1154">
        <v>2</v>
      </c>
      <c r="AH1154" s="1">
        <v>2.4499999999999999E-5</v>
      </c>
      <c r="AI1154">
        <v>14.7</v>
      </c>
      <c r="AJ1154">
        <v>20.6</v>
      </c>
      <c r="AK1154">
        <v>112080</v>
      </c>
      <c r="AL1154">
        <v>62867</v>
      </c>
      <c r="AM1154">
        <v>49218</v>
      </c>
      <c r="AN1154">
        <v>12454</v>
      </c>
      <c r="AO1154">
        <v>6985.2</v>
      </c>
      <c r="AP1154">
        <v>5468.6</v>
      </c>
      <c r="AQ1154">
        <f>Table1[[#This Row],[iBAQ CrkL]]-Table1[[#This Row],[iBAQ Control]]</f>
        <v>-1516.5999999999995</v>
      </c>
    </row>
    <row r="1155" spans="1:43">
      <c r="A1155" t="s">
        <v>79</v>
      </c>
      <c r="B1155">
        <v>3</v>
      </c>
      <c r="C1155">
        <v>2</v>
      </c>
      <c r="D1155" t="s">
        <v>80</v>
      </c>
      <c r="E1155">
        <v>1</v>
      </c>
      <c r="F1155">
        <v>3</v>
      </c>
      <c r="G1155">
        <v>2</v>
      </c>
      <c r="H1155">
        <v>3</v>
      </c>
      <c r="I1155">
        <v>0</v>
      </c>
      <c r="J1155">
        <v>2</v>
      </c>
      <c r="K1155">
        <v>0</v>
      </c>
      <c r="L1155">
        <v>6.7</v>
      </c>
      <c r="M1155">
        <v>58.47</v>
      </c>
      <c r="N1155">
        <v>519</v>
      </c>
      <c r="W1155">
        <v>3</v>
      </c>
      <c r="AF1155">
        <v>3</v>
      </c>
      <c r="AH1155" s="1">
        <v>7.4000000000000003E-6</v>
      </c>
      <c r="AI1155">
        <v>6.7</v>
      </c>
      <c r="AJ1155">
        <v>0</v>
      </c>
      <c r="AK1155">
        <v>72337</v>
      </c>
      <c r="AL1155">
        <v>72337</v>
      </c>
      <c r="AM1155">
        <v>0</v>
      </c>
      <c r="AN1155">
        <v>1539.1</v>
      </c>
      <c r="AO1155">
        <v>1539.1</v>
      </c>
      <c r="AP1155">
        <v>0</v>
      </c>
      <c r="AQ1155">
        <f>Table1[[#This Row],[iBAQ CrkL]]-Table1[[#This Row],[iBAQ Control]]</f>
        <v>-1539.1</v>
      </c>
    </row>
    <row r="1156" spans="1:43">
      <c r="A1156" t="s">
        <v>2772</v>
      </c>
      <c r="B1156">
        <v>5</v>
      </c>
      <c r="C1156">
        <v>5</v>
      </c>
      <c r="D1156" t="s">
        <v>2773</v>
      </c>
      <c r="E1156">
        <v>1</v>
      </c>
      <c r="F1156">
        <v>5</v>
      </c>
      <c r="G1156">
        <v>5</v>
      </c>
      <c r="H1156">
        <v>5</v>
      </c>
      <c r="I1156">
        <v>3</v>
      </c>
      <c r="J1156">
        <v>5</v>
      </c>
      <c r="K1156">
        <v>3</v>
      </c>
      <c r="L1156">
        <v>11.2</v>
      </c>
      <c r="M1156">
        <v>66.611999999999995</v>
      </c>
      <c r="N1156">
        <v>564</v>
      </c>
      <c r="X1156">
        <v>8</v>
      </c>
      <c r="AF1156">
        <v>5</v>
      </c>
      <c r="AG1156">
        <v>3</v>
      </c>
      <c r="AH1156" s="1">
        <v>6.4200000000000004E-65</v>
      </c>
      <c r="AI1156">
        <v>11.2</v>
      </c>
      <c r="AJ1156">
        <v>6.2</v>
      </c>
      <c r="AK1156">
        <v>517310</v>
      </c>
      <c r="AL1156">
        <v>293980</v>
      </c>
      <c r="AM1156">
        <v>223330</v>
      </c>
      <c r="AN1156">
        <v>11496</v>
      </c>
      <c r="AO1156">
        <v>6532.9</v>
      </c>
      <c r="AP1156">
        <v>4962.8999999999996</v>
      </c>
      <c r="AQ1156">
        <f>Table1[[#This Row],[iBAQ CrkL]]-Table1[[#This Row],[iBAQ Control]]</f>
        <v>-1570</v>
      </c>
    </row>
    <row r="1157" spans="1:43">
      <c r="A1157" t="s">
        <v>2535</v>
      </c>
      <c r="B1157" t="s">
        <v>2536</v>
      </c>
      <c r="C1157" t="s">
        <v>2536</v>
      </c>
      <c r="D1157" t="s">
        <v>2537</v>
      </c>
      <c r="E1157">
        <v>5</v>
      </c>
      <c r="F1157">
        <v>6</v>
      </c>
      <c r="G1157">
        <v>6</v>
      </c>
      <c r="H1157">
        <v>4</v>
      </c>
      <c r="I1157">
        <v>5</v>
      </c>
      <c r="J1157">
        <v>4</v>
      </c>
      <c r="K1157">
        <v>5</v>
      </c>
      <c r="L1157">
        <v>11.9</v>
      </c>
      <c r="M1157">
        <v>62.671999999999997</v>
      </c>
      <c r="N1157">
        <v>562</v>
      </c>
      <c r="W1157">
        <v>9</v>
      </c>
      <c r="X1157">
        <v>1</v>
      </c>
      <c r="AF1157">
        <v>5</v>
      </c>
      <c r="AG1157">
        <v>5</v>
      </c>
      <c r="AH1157" s="1">
        <v>1.3899999999999999E-16</v>
      </c>
      <c r="AI1157">
        <v>8.1999999999999993</v>
      </c>
      <c r="AJ1157">
        <v>10.5</v>
      </c>
      <c r="AK1157">
        <v>269240</v>
      </c>
      <c r="AL1157">
        <v>169990</v>
      </c>
      <c r="AM1157">
        <v>99253</v>
      </c>
      <c r="AN1157">
        <v>5983.2</v>
      </c>
      <c r="AO1157">
        <v>3777.6</v>
      </c>
      <c r="AP1157">
        <v>2205.6</v>
      </c>
      <c r="AQ1157">
        <f>Table1[[#This Row],[iBAQ CrkL]]-Table1[[#This Row],[iBAQ Control]]</f>
        <v>-1572</v>
      </c>
    </row>
    <row r="1158" spans="1:43">
      <c r="A1158" t="s">
        <v>232</v>
      </c>
      <c r="B1158" t="s">
        <v>233</v>
      </c>
      <c r="C1158" t="s">
        <v>233</v>
      </c>
      <c r="D1158" t="s">
        <v>234</v>
      </c>
      <c r="E1158">
        <v>10</v>
      </c>
      <c r="F1158">
        <v>2</v>
      </c>
      <c r="G1158">
        <v>2</v>
      </c>
      <c r="H1158">
        <v>1</v>
      </c>
      <c r="I1158">
        <v>2</v>
      </c>
      <c r="J1158">
        <v>1</v>
      </c>
      <c r="K1158">
        <v>2</v>
      </c>
      <c r="L1158">
        <v>10.7</v>
      </c>
      <c r="M1158">
        <v>28.088999999999999</v>
      </c>
      <c r="N1158">
        <v>244</v>
      </c>
      <c r="Y1158">
        <v>1</v>
      </c>
      <c r="AD1158">
        <v>3</v>
      </c>
      <c r="AF1158">
        <v>1</v>
      </c>
      <c r="AG1158">
        <v>3</v>
      </c>
      <c r="AH1158" s="1">
        <v>6.8299999999999998E-6</v>
      </c>
      <c r="AI1158">
        <v>4.0999999999999996</v>
      </c>
      <c r="AJ1158">
        <v>10.7</v>
      </c>
      <c r="AK1158">
        <v>169500</v>
      </c>
      <c r="AL1158">
        <v>98920</v>
      </c>
      <c r="AM1158">
        <v>70580</v>
      </c>
      <c r="AN1158">
        <v>9416.7000000000007</v>
      </c>
      <c r="AO1158">
        <v>5495.6</v>
      </c>
      <c r="AP1158">
        <v>3921.1</v>
      </c>
      <c r="AQ1158">
        <f>Table1[[#This Row],[iBAQ CrkL]]-Table1[[#This Row],[iBAQ Control]]</f>
        <v>-1574.5000000000005</v>
      </c>
    </row>
    <row r="1159" spans="1:43">
      <c r="A1159" t="s">
        <v>1656</v>
      </c>
      <c r="B1159" t="s">
        <v>1203</v>
      </c>
      <c r="C1159" t="s">
        <v>1203</v>
      </c>
      <c r="D1159" t="s">
        <v>1657</v>
      </c>
      <c r="E1159">
        <v>3</v>
      </c>
      <c r="F1159">
        <v>3</v>
      </c>
      <c r="G1159">
        <v>3</v>
      </c>
      <c r="H1159">
        <v>3</v>
      </c>
      <c r="I1159">
        <v>1</v>
      </c>
      <c r="J1159">
        <v>3</v>
      </c>
      <c r="K1159">
        <v>1</v>
      </c>
      <c r="L1159">
        <v>8.4</v>
      </c>
      <c r="M1159">
        <v>62.765999999999998</v>
      </c>
      <c r="N1159">
        <v>558</v>
      </c>
      <c r="X1159">
        <v>4</v>
      </c>
      <c r="AF1159">
        <v>3</v>
      </c>
      <c r="AG1159">
        <v>1</v>
      </c>
      <c r="AH1159" s="1">
        <v>3.2800000000000001E-48</v>
      </c>
      <c r="AI1159">
        <v>8.4</v>
      </c>
      <c r="AJ1159">
        <v>3</v>
      </c>
      <c r="AK1159">
        <v>125280</v>
      </c>
      <c r="AL1159">
        <v>99805</v>
      </c>
      <c r="AM1159">
        <v>25476</v>
      </c>
      <c r="AN1159">
        <v>2665.6</v>
      </c>
      <c r="AO1159">
        <v>2123.5</v>
      </c>
      <c r="AP1159">
        <v>542.04999999999995</v>
      </c>
      <c r="AQ1159">
        <f>Table1[[#This Row],[iBAQ CrkL]]-Table1[[#This Row],[iBAQ Control]]</f>
        <v>-1581.45</v>
      </c>
    </row>
    <row r="1160" spans="1:43">
      <c r="A1160" t="s">
        <v>3007</v>
      </c>
      <c r="B1160" t="s">
        <v>1326</v>
      </c>
      <c r="C1160" t="s">
        <v>1326</v>
      </c>
      <c r="D1160" t="s">
        <v>3008</v>
      </c>
      <c r="E1160">
        <v>3</v>
      </c>
      <c r="F1160">
        <v>2</v>
      </c>
      <c r="G1160">
        <v>2</v>
      </c>
      <c r="H1160">
        <v>2</v>
      </c>
      <c r="I1160">
        <v>2</v>
      </c>
      <c r="J1160">
        <v>2</v>
      </c>
      <c r="K1160">
        <v>2</v>
      </c>
      <c r="L1160">
        <v>5.5</v>
      </c>
      <c r="M1160">
        <v>32.887</v>
      </c>
      <c r="N1160">
        <v>271</v>
      </c>
      <c r="O1160">
        <v>3</v>
      </c>
      <c r="V1160">
        <v>1</v>
      </c>
      <c r="AA1160">
        <v>2</v>
      </c>
      <c r="AC1160">
        <v>2</v>
      </c>
      <c r="AF1160">
        <v>4</v>
      </c>
      <c r="AG1160">
        <v>4</v>
      </c>
      <c r="AH1160" s="1">
        <v>5.27E-5</v>
      </c>
      <c r="AI1160">
        <v>5.5</v>
      </c>
      <c r="AJ1160">
        <v>5.5</v>
      </c>
      <c r="AK1160">
        <v>1142400</v>
      </c>
      <c r="AL1160">
        <v>594390</v>
      </c>
      <c r="AM1160">
        <v>547970</v>
      </c>
      <c r="AN1160">
        <v>39392</v>
      </c>
      <c r="AO1160">
        <v>20496</v>
      </c>
      <c r="AP1160">
        <v>18895</v>
      </c>
      <c r="AQ1160">
        <f>Table1[[#This Row],[iBAQ CrkL]]-Table1[[#This Row],[iBAQ Control]]</f>
        <v>-1601</v>
      </c>
    </row>
    <row r="1161" spans="1:43">
      <c r="A1161" t="s">
        <v>1996</v>
      </c>
      <c r="B1161">
        <v>10</v>
      </c>
      <c r="C1161">
        <v>10</v>
      </c>
      <c r="D1161" t="s">
        <v>1997</v>
      </c>
      <c r="E1161">
        <v>1</v>
      </c>
      <c r="F1161">
        <v>10</v>
      </c>
      <c r="G1161">
        <v>10</v>
      </c>
      <c r="H1161">
        <v>10</v>
      </c>
      <c r="I1161">
        <v>8</v>
      </c>
      <c r="J1161">
        <v>10</v>
      </c>
      <c r="K1161">
        <v>8</v>
      </c>
      <c r="L1161">
        <v>16.399999999999999</v>
      </c>
      <c r="M1161">
        <v>75.673000000000002</v>
      </c>
      <c r="N1161">
        <v>660</v>
      </c>
      <c r="W1161">
        <v>24</v>
      </c>
      <c r="AF1161">
        <v>13</v>
      </c>
      <c r="AG1161">
        <v>11</v>
      </c>
      <c r="AH1161" s="1">
        <v>4.8100000000000001E-28</v>
      </c>
      <c r="AI1161">
        <v>16.399999999999999</v>
      </c>
      <c r="AJ1161">
        <v>13.5</v>
      </c>
      <c r="AK1161">
        <v>865830</v>
      </c>
      <c r="AL1161">
        <v>479440</v>
      </c>
      <c r="AM1161">
        <v>386390</v>
      </c>
      <c r="AN1161">
        <v>15190</v>
      </c>
      <c r="AO1161">
        <v>8411.2000000000007</v>
      </c>
      <c r="AP1161">
        <v>6778.8</v>
      </c>
      <c r="AQ1161">
        <f>Table1[[#This Row],[iBAQ CrkL]]-Table1[[#This Row],[iBAQ Control]]</f>
        <v>-1632.4000000000005</v>
      </c>
    </row>
    <row r="1162" spans="1:43">
      <c r="A1162" t="s">
        <v>1003</v>
      </c>
      <c r="B1162" t="s">
        <v>47</v>
      </c>
      <c r="C1162" t="s">
        <v>47</v>
      </c>
      <c r="D1162" t="s">
        <v>1004</v>
      </c>
      <c r="E1162">
        <v>2</v>
      </c>
      <c r="F1162">
        <v>3</v>
      </c>
      <c r="G1162">
        <v>3</v>
      </c>
      <c r="H1162">
        <v>2</v>
      </c>
      <c r="I1162">
        <v>2</v>
      </c>
      <c r="J1162">
        <v>2</v>
      </c>
      <c r="K1162">
        <v>2</v>
      </c>
      <c r="L1162">
        <v>7.9</v>
      </c>
      <c r="M1162">
        <v>54.37</v>
      </c>
      <c r="N1162">
        <v>507</v>
      </c>
      <c r="Y1162">
        <v>2</v>
      </c>
      <c r="AD1162">
        <v>2</v>
      </c>
      <c r="AF1162">
        <v>2</v>
      </c>
      <c r="AG1162">
        <v>2</v>
      </c>
      <c r="AH1162" s="1">
        <v>6.89E-26</v>
      </c>
      <c r="AI1162">
        <v>4.3</v>
      </c>
      <c r="AJ1162">
        <v>6.3</v>
      </c>
      <c r="AK1162">
        <v>189930</v>
      </c>
      <c r="AL1162">
        <v>126590</v>
      </c>
      <c r="AM1162">
        <v>63337</v>
      </c>
      <c r="AN1162">
        <v>4998.1000000000004</v>
      </c>
      <c r="AO1162">
        <v>3331.3</v>
      </c>
      <c r="AP1162">
        <v>1666.8</v>
      </c>
      <c r="AQ1162">
        <f>Table1[[#This Row],[iBAQ CrkL]]-Table1[[#This Row],[iBAQ Control]]</f>
        <v>-1664.5000000000002</v>
      </c>
    </row>
    <row r="1163" spans="1:43">
      <c r="A1163" t="s">
        <v>2898</v>
      </c>
      <c r="B1163">
        <v>1</v>
      </c>
      <c r="C1163">
        <v>1</v>
      </c>
      <c r="D1163" t="s">
        <v>2899</v>
      </c>
      <c r="E1163">
        <v>1</v>
      </c>
      <c r="F1163">
        <v>1</v>
      </c>
      <c r="G1163">
        <v>1</v>
      </c>
      <c r="H1163">
        <v>1</v>
      </c>
      <c r="I1163">
        <v>1</v>
      </c>
      <c r="J1163">
        <v>1</v>
      </c>
      <c r="K1163">
        <v>1</v>
      </c>
      <c r="L1163">
        <v>10.8</v>
      </c>
      <c r="M1163">
        <v>19.329999999999998</v>
      </c>
      <c r="N1163">
        <v>176</v>
      </c>
      <c r="Q1163">
        <v>1</v>
      </c>
      <c r="R1163">
        <v>1</v>
      </c>
      <c r="AF1163">
        <v>1</v>
      </c>
      <c r="AG1163">
        <v>1</v>
      </c>
      <c r="AH1163">
        <v>7.4461999999999998E-4</v>
      </c>
      <c r="AI1163">
        <v>10.8</v>
      </c>
      <c r="AJ1163">
        <v>10.8</v>
      </c>
      <c r="AK1163">
        <v>65448</v>
      </c>
      <c r="AL1163">
        <v>47195</v>
      </c>
      <c r="AM1163">
        <v>18253</v>
      </c>
      <c r="AN1163">
        <v>3849.9</v>
      </c>
      <c r="AO1163">
        <v>2776.2</v>
      </c>
      <c r="AP1163">
        <v>1073.7</v>
      </c>
      <c r="AQ1163">
        <f>Table1[[#This Row],[iBAQ CrkL]]-Table1[[#This Row],[iBAQ Control]]</f>
        <v>-1702.4999999999998</v>
      </c>
    </row>
    <row r="1164" spans="1:43">
      <c r="A1164" t="s">
        <v>1587</v>
      </c>
      <c r="B1164" t="s">
        <v>1588</v>
      </c>
      <c r="C1164" t="s">
        <v>1588</v>
      </c>
      <c r="D1164" t="s">
        <v>1589</v>
      </c>
      <c r="E1164">
        <v>4</v>
      </c>
      <c r="F1164">
        <v>4</v>
      </c>
      <c r="G1164">
        <v>4</v>
      </c>
      <c r="H1164">
        <v>3</v>
      </c>
      <c r="I1164">
        <v>2</v>
      </c>
      <c r="J1164">
        <v>3</v>
      </c>
      <c r="K1164">
        <v>2</v>
      </c>
      <c r="L1164">
        <v>8.1999999999999993</v>
      </c>
      <c r="M1164">
        <v>52.264000000000003</v>
      </c>
      <c r="N1164">
        <v>476</v>
      </c>
      <c r="AA1164">
        <v>2</v>
      </c>
      <c r="AC1164">
        <v>3</v>
      </c>
      <c r="AF1164">
        <v>3</v>
      </c>
      <c r="AG1164">
        <v>2</v>
      </c>
      <c r="AH1164" s="1">
        <v>1.2899999999999999E-6</v>
      </c>
      <c r="AI1164">
        <v>5.9</v>
      </c>
      <c r="AJ1164">
        <v>4.5999999999999996</v>
      </c>
      <c r="AK1164">
        <v>262580</v>
      </c>
      <c r="AL1164">
        <v>150100</v>
      </c>
      <c r="AM1164">
        <v>112480</v>
      </c>
      <c r="AN1164">
        <v>11935</v>
      </c>
      <c r="AO1164">
        <v>6822.8</v>
      </c>
      <c r="AP1164">
        <v>5112.5</v>
      </c>
      <c r="AQ1164">
        <f>Table1[[#This Row],[iBAQ CrkL]]-Table1[[#This Row],[iBAQ Control]]</f>
        <v>-1710.3000000000002</v>
      </c>
    </row>
    <row r="1165" spans="1:43">
      <c r="A1165" t="s">
        <v>1725</v>
      </c>
      <c r="B1165">
        <v>2</v>
      </c>
      <c r="C1165">
        <v>2</v>
      </c>
      <c r="D1165" t="s">
        <v>1726</v>
      </c>
      <c r="E1165">
        <v>1</v>
      </c>
      <c r="F1165">
        <v>2</v>
      </c>
      <c r="G1165">
        <v>2</v>
      </c>
      <c r="H1165">
        <v>2</v>
      </c>
      <c r="I1165">
        <v>0</v>
      </c>
      <c r="J1165">
        <v>2</v>
      </c>
      <c r="K1165">
        <v>0</v>
      </c>
      <c r="L1165">
        <v>4.5999999999999996</v>
      </c>
      <c r="M1165">
        <v>47.688000000000002</v>
      </c>
      <c r="N1165">
        <v>432</v>
      </c>
      <c r="AD1165">
        <v>2</v>
      </c>
      <c r="AF1165">
        <v>2</v>
      </c>
      <c r="AH1165">
        <v>2.1405999999999999E-4</v>
      </c>
      <c r="AI1165">
        <v>4.5999999999999996</v>
      </c>
      <c r="AJ1165">
        <v>0</v>
      </c>
      <c r="AK1165">
        <v>61574</v>
      </c>
      <c r="AL1165">
        <v>61574</v>
      </c>
      <c r="AM1165">
        <v>0</v>
      </c>
      <c r="AN1165">
        <v>1759.3</v>
      </c>
      <c r="AO1165">
        <v>1759.3</v>
      </c>
      <c r="AP1165">
        <v>0</v>
      </c>
      <c r="AQ1165">
        <f>Table1[[#This Row],[iBAQ CrkL]]-Table1[[#This Row],[iBAQ Control]]</f>
        <v>-1759.3</v>
      </c>
    </row>
    <row r="1166" spans="1:43">
      <c r="A1166" t="s">
        <v>1375</v>
      </c>
      <c r="B1166" t="s">
        <v>159</v>
      </c>
      <c r="C1166" t="s">
        <v>159</v>
      </c>
      <c r="D1166" t="s">
        <v>1376</v>
      </c>
      <c r="E1166">
        <v>3</v>
      </c>
      <c r="F1166">
        <v>3</v>
      </c>
      <c r="G1166">
        <v>3</v>
      </c>
      <c r="H1166">
        <v>3</v>
      </c>
      <c r="I1166">
        <v>2</v>
      </c>
      <c r="J1166">
        <v>3</v>
      </c>
      <c r="K1166">
        <v>2</v>
      </c>
      <c r="L1166">
        <v>15.8</v>
      </c>
      <c r="M1166">
        <v>20.9</v>
      </c>
      <c r="N1166">
        <v>183</v>
      </c>
      <c r="AA1166">
        <v>3</v>
      </c>
      <c r="AC1166">
        <v>2</v>
      </c>
      <c r="AF1166">
        <v>3</v>
      </c>
      <c r="AG1166">
        <v>2</v>
      </c>
      <c r="AH1166" s="1">
        <v>2.3300000000000002E-10</v>
      </c>
      <c r="AI1166">
        <v>15.8</v>
      </c>
      <c r="AJ1166">
        <v>9.8000000000000007</v>
      </c>
      <c r="AK1166">
        <v>147520</v>
      </c>
      <c r="AL1166">
        <v>87207</v>
      </c>
      <c r="AM1166">
        <v>60317</v>
      </c>
      <c r="AN1166">
        <v>9834.9</v>
      </c>
      <c r="AO1166">
        <v>5813.8</v>
      </c>
      <c r="AP1166">
        <v>4021.1</v>
      </c>
      <c r="AQ1166">
        <f>Table1[[#This Row],[iBAQ CrkL]]-Table1[[#This Row],[iBAQ Control]]</f>
        <v>-1792.7000000000003</v>
      </c>
    </row>
    <row r="1167" spans="1:43">
      <c r="A1167" t="s">
        <v>1706</v>
      </c>
      <c r="B1167" t="s">
        <v>1707</v>
      </c>
      <c r="C1167" t="s">
        <v>1707</v>
      </c>
      <c r="D1167" t="s">
        <v>1708</v>
      </c>
      <c r="E1167">
        <v>16</v>
      </c>
      <c r="F1167">
        <v>2</v>
      </c>
      <c r="G1167">
        <v>2</v>
      </c>
      <c r="H1167">
        <v>2</v>
      </c>
      <c r="I1167">
        <v>1</v>
      </c>
      <c r="J1167">
        <v>2</v>
      </c>
      <c r="K1167">
        <v>1</v>
      </c>
      <c r="L1167">
        <v>8.6</v>
      </c>
      <c r="M1167">
        <v>28.556000000000001</v>
      </c>
      <c r="N1167">
        <v>244</v>
      </c>
      <c r="AA1167">
        <v>2</v>
      </c>
      <c r="AC1167">
        <v>1</v>
      </c>
      <c r="AF1167">
        <v>2</v>
      </c>
      <c r="AG1167">
        <v>1</v>
      </c>
      <c r="AH1167" s="1">
        <v>1.4300000000000001E-6</v>
      </c>
      <c r="AI1167">
        <v>8.6</v>
      </c>
      <c r="AJ1167">
        <v>3.7</v>
      </c>
      <c r="AK1167">
        <v>115080</v>
      </c>
      <c r="AL1167">
        <v>79216</v>
      </c>
      <c r="AM1167">
        <v>35865</v>
      </c>
      <c r="AN1167">
        <v>4795.1000000000004</v>
      </c>
      <c r="AO1167">
        <v>3300.7</v>
      </c>
      <c r="AP1167">
        <v>1494.4</v>
      </c>
      <c r="AQ1167">
        <f>Table1[[#This Row],[iBAQ CrkL]]-Table1[[#This Row],[iBAQ Control]]</f>
        <v>-1806.2999999999997</v>
      </c>
    </row>
    <row r="1168" spans="1:43">
      <c r="A1168" t="s">
        <v>2294</v>
      </c>
      <c r="B1168" t="s">
        <v>375</v>
      </c>
      <c r="C1168" t="s">
        <v>375</v>
      </c>
      <c r="D1168" t="s">
        <v>2295</v>
      </c>
      <c r="E1168">
        <v>3</v>
      </c>
      <c r="F1168">
        <v>2</v>
      </c>
      <c r="G1168">
        <v>2</v>
      </c>
      <c r="H1168">
        <v>2</v>
      </c>
      <c r="I1168">
        <v>1</v>
      </c>
      <c r="J1168">
        <v>2</v>
      </c>
      <c r="K1168">
        <v>1</v>
      </c>
      <c r="L1168">
        <v>6.3</v>
      </c>
      <c r="M1168">
        <v>38.225000000000001</v>
      </c>
      <c r="N1168">
        <v>351</v>
      </c>
      <c r="AA1168">
        <v>1</v>
      </c>
      <c r="AC1168">
        <v>2</v>
      </c>
      <c r="AF1168">
        <v>2</v>
      </c>
      <c r="AG1168">
        <v>1</v>
      </c>
      <c r="AH1168" s="1">
        <v>2.4499999999999999E-5</v>
      </c>
      <c r="AI1168">
        <v>6.3</v>
      </c>
      <c r="AJ1168">
        <v>2.8</v>
      </c>
      <c r="AK1168">
        <v>90835</v>
      </c>
      <c r="AL1168">
        <v>73966</v>
      </c>
      <c r="AM1168">
        <v>16869</v>
      </c>
      <c r="AN1168">
        <v>2930.2</v>
      </c>
      <c r="AO1168">
        <v>2386</v>
      </c>
      <c r="AP1168">
        <v>544.16</v>
      </c>
      <c r="AQ1168">
        <f>Table1[[#This Row],[iBAQ CrkL]]-Table1[[#This Row],[iBAQ Control]]</f>
        <v>-1841.8400000000001</v>
      </c>
    </row>
    <row r="1169" spans="1:43">
      <c r="A1169" t="s">
        <v>81</v>
      </c>
      <c r="B1169">
        <v>2</v>
      </c>
      <c r="C1169">
        <v>2</v>
      </c>
      <c r="D1169" t="s">
        <v>82</v>
      </c>
      <c r="E1169">
        <v>1</v>
      </c>
      <c r="F1169">
        <v>2</v>
      </c>
      <c r="G1169">
        <v>2</v>
      </c>
      <c r="H1169">
        <v>2</v>
      </c>
      <c r="I1169">
        <v>0</v>
      </c>
      <c r="J1169">
        <v>2</v>
      </c>
      <c r="K1169">
        <v>0</v>
      </c>
      <c r="L1169">
        <v>3.1</v>
      </c>
      <c r="M1169">
        <v>66.942999999999998</v>
      </c>
      <c r="N1169">
        <v>587</v>
      </c>
      <c r="X1169">
        <v>2</v>
      </c>
      <c r="AF1169">
        <v>2</v>
      </c>
      <c r="AH1169" s="1">
        <v>3.29E-5</v>
      </c>
      <c r="AI1169">
        <v>3.1</v>
      </c>
      <c r="AJ1169">
        <v>0</v>
      </c>
      <c r="AK1169">
        <v>83739</v>
      </c>
      <c r="AL1169">
        <v>83739</v>
      </c>
      <c r="AM1169">
        <v>0</v>
      </c>
      <c r="AN1169">
        <v>1860.9</v>
      </c>
      <c r="AO1169">
        <v>1860.9</v>
      </c>
      <c r="AP1169">
        <v>0</v>
      </c>
      <c r="AQ1169">
        <f>Table1[[#This Row],[iBAQ CrkL]]-Table1[[#This Row],[iBAQ Control]]</f>
        <v>-1860.9</v>
      </c>
    </row>
    <row r="1170" spans="1:43">
      <c r="A1170" t="s">
        <v>2011</v>
      </c>
      <c r="B1170">
        <v>2</v>
      </c>
      <c r="C1170">
        <v>2</v>
      </c>
      <c r="D1170" t="s">
        <v>2012</v>
      </c>
      <c r="E1170">
        <v>1</v>
      </c>
      <c r="F1170">
        <v>2</v>
      </c>
      <c r="G1170">
        <v>2</v>
      </c>
      <c r="H1170">
        <v>2</v>
      </c>
      <c r="I1170">
        <v>0</v>
      </c>
      <c r="J1170">
        <v>2</v>
      </c>
      <c r="K1170">
        <v>0</v>
      </c>
      <c r="L1170">
        <v>6.6</v>
      </c>
      <c r="M1170">
        <v>35.752000000000002</v>
      </c>
      <c r="N1170">
        <v>319</v>
      </c>
      <c r="AC1170">
        <v>2</v>
      </c>
      <c r="AF1170">
        <v>2</v>
      </c>
      <c r="AH1170" s="1">
        <v>2.8399999999999999E-5</v>
      </c>
      <c r="AI1170">
        <v>6.6</v>
      </c>
      <c r="AJ1170">
        <v>0</v>
      </c>
      <c r="AK1170">
        <v>58453</v>
      </c>
      <c r="AL1170">
        <v>58453</v>
      </c>
      <c r="AM1170">
        <v>0</v>
      </c>
      <c r="AN1170">
        <v>1885.6</v>
      </c>
      <c r="AO1170">
        <v>1885.6</v>
      </c>
      <c r="AP1170">
        <v>0</v>
      </c>
      <c r="AQ1170">
        <f>Table1[[#This Row],[iBAQ CrkL]]-Table1[[#This Row],[iBAQ Control]]</f>
        <v>-1885.6</v>
      </c>
    </row>
    <row r="1171" spans="1:43">
      <c r="A1171" t="s">
        <v>2375</v>
      </c>
      <c r="B1171">
        <v>2</v>
      </c>
      <c r="C1171">
        <v>2</v>
      </c>
      <c r="D1171" t="s">
        <v>2376</v>
      </c>
      <c r="E1171">
        <v>1</v>
      </c>
      <c r="F1171">
        <v>2</v>
      </c>
      <c r="G1171">
        <v>2</v>
      </c>
      <c r="H1171">
        <v>2</v>
      </c>
      <c r="I1171">
        <v>0</v>
      </c>
      <c r="J1171">
        <v>2</v>
      </c>
      <c r="K1171">
        <v>0</v>
      </c>
      <c r="L1171">
        <v>4.3</v>
      </c>
      <c r="M1171">
        <v>54.506999999999998</v>
      </c>
      <c r="N1171">
        <v>493</v>
      </c>
      <c r="X1171">
        <v>2</v>
      </c>
      <c r="AF1171">
        <v>2</v>
      </c>
      <c r="AH1171">
        <v>3.0595000000000002E-3</v>
      </c>
      <c r="AI1171">
        <v>4.3</v>
      </c>
      <c r="AJ1171">
        <v>0</v>
      </c>
      <c r="AK1171">
        <v>90220</v>
      </c>
      <c r="AL1171">
        <v>90220</v>
      </c>
      <c r="AM1171">
        <v>0</v>
      </c>
      <c r="AN1171">
        <v>2004.9</v>
      </c>
      <c r="AO1171">
        <v>2004.9</v>
      </c>
      <c r="AP1171">
        <v>0</v>
      </c>
      <c r="AQ1171">
        <f>Table1[[#This Row],[iBAQ CrkL]]-Table1[[#This Row],[iBAQ Control]]</f>
        <v>-2004.9</v>
      </c>
    </row>
    <row r="1172" spans="1:43">
      <c r="A1172" t="s">
        <v>1147</v>
      </c>
      <c r="B1172">
        <v>2</v>
      </c>
      <c r="C1172">
        <v>2</v>
      </c>
      <c r="D1172" t="s">
        <v>1148</v>
      </c>
      <c r="E1172">
        <v>1</v>
      </c>
      <c r="F1172">
        <v>2</v>
      </c>
      <c r="G1172">
        <v>2</v>
      </c>
      <c r="H1172">
        <v>2</v>
      </c>
      <c r="I1172">
        <v>0</v>
      </c>
      <c r="J1172">
        <v>2</v>
      </c>
      <c r="K1172">
        <v>0</v>
      </c>
      <c r="L1172">
        <v>6</v>
      </c>
      <c r="M1172">
        <v>61.273000000000003</v>
      </c>
      <c r="N1172">
        <v>547</v>
      </c>
      <c r="X1172">
        <v>2</v>
      </c>
      <c r="AF1172">
        <v>2</v>
      </c>
      <c r="AH1172" s="1">
        <v>1.38E-5</v>
      </c>
      <c r="AI1172">
        <v>6</v>
      </c>
      <c r="AJ1172">
        <v>0</v>
      </c>
      <c r="AK1172">
        <v>68636</v>
      </c>
      <c r="AL1172">
        <v>68636</v>
      </c>
      <c r="AM1172">
        <v>0</v>
      </c>
      <c r="AN1172">
        <v>2018.7</v>
      </c>
      <c r="AO1172">
        <v>2018.7</v>
      </c>
      <c r="AP1172">
        <v>0</v>
      </c>
      <c r="AQ1172">
        <f>Table1[[#This Row],[iBAQ CrkL]]-Table1[[#This Row],[iBAQ Control]]</f>
        <v>-2018.7</v>
      </c>
    </row>
    <row r="1173" spans="1:43">
      <c r="A1173" t="s">
        <v>988</v>
      </c>
      <c r="B1173" t="s">
        <v>375</v>
      </c>
      <c r="C1173" t="s">
        <v>375</v>
      </c>
      <c r="D1173" t="s">
        <v>989</v>
      </c>
      <c r="E1173">
        <v>3</v>
      </c>
      <c r="F1173">
        <v>2</v>
      </c>
      <c r="G1173">
        <v>2</v>
      </c>
      <c r="H1173">
        <v>2</v>
      </c>
      <c r="I1173">
        <v>1</v>
      </c>
      <c r="J1173">
        <v>2</v>
      </c>
      <c r="K1173">
        <v>1</v>
      </c>
      <c r="L1173">
        <v>5.9</v>
      </c>
      <c r="M1173">
        <v>55.902000000000001</v>
      </c>
      <c r="N1173">
        <v>512</v>
      </c>
      <c r="AA1173">
        <v>1</v>
      </c>
      <c r="AC1173">
        <v>2</v>
      </c>
      <c r="AF1173">
        <v>2</v>
      </c>
      <c r="AG1173">
        <v>1</v>
      </c>
      <c r="AH1173">
        <v>3.5111000000000002E-4</v>
      </c>
      <c r="AI1173">
        <v>5.9</v>
      </c>
      <c r="AJ1173">
        <v>2.7</v>
      </c>
      <c r="AK1173">
        <v>84628</v>
      </c>
      <c r="AL1173">
        <v>63562</v>
      </c>
      <c r="AM1173">
        <v>21066</v>
      </c>
      <c r="AN1173">
        <v>4029.9</v>
      </c>
      <c r="AO1173">
        <v>3026.8</v>
      </c>
      <c r="AP1173">
        <v>1003.1</v>
      </c>
      <c r="AQ1173">
        <f>Table1[[#This Row],[iBAQ CrkL]]-Table1[[#This Row],[iBAQ Control]]</f>
        <v>-2023.7000000000003</v>
      </c>
    </row>
    <row r="1174" spans="1:43">
      <c r="A1174" t="s">
        <v>475</v>
      </c>
      <c r="B1174" t="s">
        <v>208</v>
      </c>
      <c r="C1174" t="s">
        <v>208</v>
      </c>
      <c r="D1174" t="s">
        <v>476</v>
      </c>
      <c r="E1174">
        <v>2</v>
      </c>
      <c r="F1174">
        <v>1</v>
      </c>
      <c r="G1174">
        <v>1</v>
      </c>
      <c r="H1174">
        <v>1</v>
      </c>
      <c r="I1174">
        <v>0</v>
      </c>
      <c r="J1174">
        <v>1</v>
      </c>
      <c r="K1174">
        <v>0</v>
      </c>
      <c r="L1174">
        <v>2.5</v>
      </c>
      <c r="M1174">
        <v>49.012999999999998</v>
      </c>
      <c r="N1174">
        <v>441</v>
      </c>
      <c r="Z1174">
        <v>1</v>
      </c>
      <c r="AF1174">
        <v>1</v>
      </c>
      <c r="AH1174">
        <v>5.3759000000000003E-3</v>
      </c>
      <c r="AI1174">
        <v>2.5</v>
      </c>
      <c r="AJ1174">
        <v>0</v>
      </c>
      <c r="AK1174">
        <v>63925</v>
      </c>
      <c r="AL1174">
        <v>63925</v>
      </c>
      <c r="AM1174">
        <v>0</v>
      </c>
      <c r="AN1174">
        <v>2062.1</v>
      </c>
      <c r="AO1174">
        <v>2062.1</v>
      </c>
      <c r="AP1174">
        <v>0</v>
      </c>
      <c r="AQ1174">
        <f>Table1[[#This Row],[iBAQ CrkL]]-Table1[[#This Row],[iBAQ Control]]</f>
        <v>-2062.1</v>
      </c>
    </row>
    <row r="1175" spans="1:43">
      <c r="A1175" t="s">
        <v>2759</v>
      </c>
      <c r="B1175">
        <v>6</v>
      </c>
      <c r="C1175">
        <v>2</v>
      </c>
      <c r="D1175" t="s">
        <v>2760</v>
      </c>
      <c r="E1175">
        <v>1</v>
      </c>
      <c r="F1175">
        <v>6</v>
      </c>
      <c r="G1175">
        <v>2</v>
      </c>
      <c r="H1175">
        <v>6</v>
      </c>
      <c r="I1175">
        <v>3</v>
      </c>
      <c r="J1175">
        <v>2</v>
      </c>
      <c r="K1175">
        <v>0</v>
      </c>
      <c r="L1175">
        <v>8.1999999999999993</v>
      </c>
      <c r="M1175">
        <v>61.357999999999997</v>
      </c>
      <c r="N1175">
        <v>572</v>
      </c>
      <c r="X1175">
        <v>2</v>
      </c>
      <c r="AF1175">
        <v>2</v>
      </c>
      <c r="AH1175" s="1">
        <v>2.3900000000000002E-68</v>
      </c>
      <c r="AI1175">
        <v>8.1999999999999993</v>
      </c>
      <c r="AJ1175">
        <v>3.7</v>
      </c>
      <c r="AK1175">
        <v>97764</v>
      </c>
      <c r="AL1175">
        <v>97764</v>
      </c>
      <c r="AM1175">
        <v>0</v>
      </c>
      <c r="AN1175">
        <v>2080.1</v>
      </c>
      <c r="AO1175">
        <v>2080.1</v>
      </c>
      <c r="AP1175">
        <v>0</v>
      </c>
      <c r="AQ1175">
        <f>Table1[[#This Row],[iBAQ CrkL]]-Table1[[#This Row],[iBAQ Control]]</f>
        <v>-2080.1</v>
      </c>
    </row>
    <row r="1176" spans="1:43">
      <c r="A1176" t="s">
        <v>1856</v>
      </c>
      <c r="B1176" t="s">
        <v>1857</v>
      </c>
      <c r="C1176" t="s">
        <v>1858</v>
      </c>
      <c r="D1176" t="s">
        <v>1859</v>
      </c>
      <c r="E1176">
        <v>8</v>
      </c>
      <c r="F1176">
        <v>4</v>
      </c>
      <c r="G1176">
        <v>3</v>
      </c>
      <c r="H1176">
        <v>3</v>
      </c>
      <c r="I1176">
        <v>1</v>
      </c>
      <c r="J1176">
        <v>3</v>
      </c>
      <c r="K1176">
        <v>0</v>
      </c>
      <c r="L1176">
        <v>4.2</v>
      </c>
      <c r="M1176">
        <v>108.3</v>
      </c>
      <c r="N1176">
        <v>974</v>
      </c>
      <c r="V1176">
        <v>3</v>
      </c>
      <c r="AF1176">
        <v>3</v>
      </c>
      <c r="AH1176" s="1">
        <v>2.86E-9</v>
      </c>
      <c r="AI1176">
        <v>3.1</v>
      </c>
      <c r="AJ1176">
        <v>1.1000000000000001</v>
      </c>
      <c r="AK1176">
        <v>152670</v>
      </c>
      <c r="AL1176">
        <v>152670</v>
      </c>
      <c r="AM1176">
        <v>0</v>
      </c>
      <c r="AN1176">
        <v>2091.3000000000002</v>
      </c>
      <c r="AO1176">
        <v>2091.3000000000002</v>
      </c>
      <c r="AP1176">
        <v>0</v>
      </c>
      <c r="AQ1176">
        <f>Table1[[#This Row],[iBAQ CrkL]]-Table1[[#This Row],[iBAQ Control]]</f>
        <v>-2091.3000000000002</v>
      </c>
    </row>
    <row r="1177" spans="1:43">
      <c r="A1177" t="s">
        <v>1485</v>
      </c>
      <c r="B1177" t="s">
        <v>208</v>
      </c>
      <c r="C1177" t="s">
        <v>208</v>
      </c>
      <c r="D1177" t="s">
        <v>1486</v>
      </c>
      <c r="E1177">
        <v>2</v>
      </c>
      <c r="F1177">
        <v>1</v>
      </c>
      <c r="G1177">
        <v>1</v>
      </c>
      <c r="H1177">
        <v>1</v>
      </c>
      <c r="I1177">
        <v>0</v>
      </c>
      <c r="J1177">
        <v>1</v>
      </c>
      <c r="K1177">
        <v>0</v>
      </c>
      <c r="L1177">
        <v>9.3000000000000007</v>
      </c>
      <c r="M1177">
        <v>12.757999999999999</v>
      </c>
      <c r="N1177">
        <v>108</v>
      </c>
      <c r="Y1177">
        <v>1</v>
      </c>
      <c r="AF1177">
        <v>1</v>
      </c>
      <c r="AH1177">
        <v>3.8746000000000002E-3</v>
      </c>
      <c r="AI1177">
        <v>9.3000000000000007</v>
      </c>
      <c r="AJ1177">
        <v>0</v>
      </c>
      <c r="AK1177">
        <v>21889</v>
      </c>
      <c r="AL1177">
        <v>21889</v>
      </c>
      <c r="AM1177">
        <v>0</v>
      </c>
      <c r="AN1177">
        <v>2188.9</v>
      </c>
      <c r="AO1177">
        <v>2188.9</v>
      </c>
      <c r="AP1177">
        <v>0</v>
      </c>
      <c r="AQ1177">
        <f>Table1[[#This Row],[iBAQ CrkL]]-Table1[[#This Row],[iBAQ Control]]</f>
        <v>-2188.9</v>
      </c>
    </row>
    <row r="1178" spans="1:43">
      <c r="A1178" t="s">
        <v>1794</v>
      </c>
      <c r="B1178">
        <v>3</v>
      </c>
      <c r="C1178">
        <v>3</v>
      </c>
      <c r="D1178" t="s">
        <v>1795</v>
      </c>
      <c r="E1178">
        <v>1</v>
      </c>
      <c r="F1178">
        <v>3</v>
      </c>
      <c r="G1178">
        <v>3</v>
      </c>
      <c r="H1178">
        <v>3</v>
      </c>
      <c r="I1178">
        <v>0</v>
      </c>
      <c r="J1178">
        <v>3</v>
      </c>
      <c r="K1178">
        <v>0</v>
      </c>
      <c r="L1178">
        <v>4.8</v>
      </c>
      <c r="M1178">
        <v>72.369</v>
      </c>
      <c r="N1178">
        <v>641</v>
      </c>
      <c r="W1178">
        <v>3</v>
      </c>
      <c r="AF1178">
        <v>3</v>
      </c>
      <c r="AH1178" s="1">
        <v>3.1000000000000001E-12</v>
      </c>
      <c r="AI1178">
        <v>4.8</v>
      </c>
      <c r="AJ1178">
        <v>0</v>
      </c>
      <c r="AK1178">
        <v>119070</v>
      </c>
      <c r="AL1178">
        <v>119070</v>
      </c>
      <c r="AM1178">
        <v>0</v>
      </c>
      <c r="AN1178">
        <v>2289.8000000000002</v>
      </c>
      <c r="AO1178">
        <v>2289.8000000000002</v>
      </c>
      <c r="AP1178">
        <v>0</v>
      </c>
      <c r="AQ1178">
        <f>Table1[[#This Row],[iBAQ CrkL]]-Table1[[#This Row],[iBAQ Control]]</f>
        <v>-2289.8000000000002</v>
      </c>
    </row>
    <row r="1179" spans="1:43">
      <c r="A1179" t="s">
        <v>112</v>
      </c>
      <c r="B1179" t="s">
        <v>67</v>
      </c>
      <c r="C1179" t="s">
        <v>67</v>
      </c>
      <c r="D1179" t="s">
        <v>113</v>
      </c>
      <c r="E1179">
        <v>3</v>
      </c>
      <c r="F1179">
        <v>1</v>
      </c>
      <c r="G1179">
        <v>1</v>
      </c>
      <c r="H1179">
        <v>1</v>
      </c>
      <c r="I1179">
        <v>0</v>
      </c>
      <c r="J1179">
        <v>1</v>
      </c>
      <c r="K1179">
        <v>0</v>
      </c>
      <c r="L1179">
        <v>3.4</v>
      </c>
      <c r="M1179">
        <v>33.316000000000003</v>
      </c>
      <c r="N1179">
        <v>298</v>
      </c>
      <c r="AC1179">
        <v>1</v>
      </c>
      <c r="AF1179">
        <v>1</v>
      </c>
      <c r="AH1179">
        <v>2.4578E-3</v>
      </c>
      <c r="AI1179">
        <v>3.4</v>
      </c>
      <c r="AJ1179">
        <v>0</v>
      </c>
      <c r="AK1179">
        <v>57389</v>
      </c>
      <c r="AL1179">
        <v>57389</v>
      </c>
      <c r="AM1179">
        <v>0</v>
      </c>
      <c r="AN1179">
        <v>2295.5</v>
      </c>
      <c r="AO1179">
        <v>2295.5</v>
      </c>
      <c r="AP1179">
        <v>0</v>
      </c>
      <c r="AQ1179">
        <f>Table1[[#This Row],[iBAQ CrkL]]-Table1[[#This Row],[iBAQ Control]]</f>
        <v>-2295.5</v>
      </c>
    </row>
    <row r="1180" spans="1:43">
      <c r="A1180" t="s">
        <v>966</v>
      </c>
      <c r="B1180">
        <v>1</v>
      </c>
      <c r="C1180">
        <v>1</v>
      </c>
      <c r="D1180" t="s">
        <v>967</v>
      </c>
      <c r="E1180">
        <v>1</v>
      </c>
      <c r="F1180">
        <v>1</v>
      </c>
      <c r="G1180">
        <v>1</v>
      </c>
      <c r="H1180">
        <v>1</v>
      </c>
      <c r="I1180">
        <v>0</v>
      </c>
      <c r="J1180">
        <v>1</v>
      </c>
      <c r="K1180">
        <v>0</v>
      </c>
      <c r="L1180">
        <v>8</v>
      </c>
      <c r="M1180">
        <v>17.521000000000001</v>
      </c>
      <c r="N1180">
        <v>162</v>
      </c>
      <c r="AA1180">
        <v>1</v>
      </c>
      <c r="AF1180">
        <v>1</v>
      </c>
      <c r="AH1180">
        <v>1.3500999999999999E-3</v>
      </c>
      <c r="AI1180">
        <v>8</v>
      </c>
      <c r="AJ1180">
        <v>0</v>
      </c>
      <c r="AK1180">
        <v>23674</v>
      </c>
      <c r="AL1180">
        <v>23674</v>
      </c>
      <c r="AM1180">
        <v>0</v>
      </c>
      <c r="AN1180">
        <v>2367.4</v>
      </c>
      <c r="AO1180">
        <v>2367.4</v>
      </c>
      <c r="AP1180">
        <v>0</v>
      </c>
      <c r="AQ1180">
        <f>Table1[[#This Row],[iBAQ CrkL]]-Table1[[#This Row],[iBAQ Control]]</f>
        <v>-2367.4</v>
      </c>
    </row>
    <row r="1181" spans="1:43">
      <c r="A1181" t="s">
        <v>2143</v>
      </c>
      <c r="B1181">
        <v>6</v>
      </c>
      <c r="C1181">
        <v>6</v>
      </c>
      <c r="D1181" t="s">
        <v>2144</v>
      </c>
      <c r="E1181">
        <v>1</v>
      </c>
      <c r="F1181">
        <v>6</v>
      </c>
      <c r="G1181">
        <v>6</v>
      </c>
      <c r="H1181">
        <v>5</v>
      </c>
      <c r="I1181">
        <v>4</v>
      </c>
      <c r="J1181">
        <v>5</v>
      </c>
      <c r="K1181">
        <v>4</v>
      </c>
      <c r="L1181">
        <v>21.3</v>
      </c>
      <c r="M1181">
        <v>35.610999999999997</v>
      </c>
      <c r="N1181">
        <v>338</v>
      </c>
      <c r="AA1181">
        <v>4</v>
      </c>
      <c r="AC1181">
        <v>5</v>
      </c>
      <c r="AF1181">
        <v>5</v>
      </c>
      <c r="AG1181">
        <v>4</v>
      </c>
      <c r="AH1181" s="1">
        <v>3.8699999999999998E-16</v>
      </c>
      <c r="AI1181">
        <v>18.600000000000001</v>
      </c>
      <c r="AJ1181">
        <v>13</v>
      </c>
      <c r="AK1181">
        <v>787630</v>
      </c>
      <c r="AL1181">
        <v>427150</v>
      </c>
      <c r="AM1181">
        <v>360490</v>
      </c>
      <c r="AN1181">
        <v>28130</v>
      </c>
      <c r="AO1181">
        <v>15255</v>
      </c>
      <c r="AP1181">
        <v>12874</v>
      </c>
      <c r="AQ1181">
        <f>Table1[[#This Row],[iBAQ CrkL]]-Table1[[#This Row],[iBAQ Control]]</f>
        <v>-2381</v>
      </c>
    </row>
    <row r="1182" spans="1:43">
      <c r="A1182" t="s">
        <v>3013</v>
      </c>
      <c r="B1182" t="s">
        <v>208</v>
      </c>
      <c r="C1182" t="s">
        <v>208</v>
      </c>
      <c r="D1182" t="s">
        <v>3014</v>
      </c>
      <c r="E1182">
        <v>2</v>
      </c>
      <c r="F1182">
        <v>1</v>
      </c>
      <c r="G1182">
        <v>1</v>
      </c>
      <c r="H1182">
        <v>1</v>
      </c>
      <c r="I1182">
        <v>1</v>
      </c>
      <c r="J1182">
        <v>1</v>
      </c>
      <c r="K1182">
        <v>1</v>
      </c>
      <c r="L1182">
        <v>1.5</v>
      </c>
      <c r="M1182">
        <v>123.29</v>
      </c>
      <c r="N1182">
        <v>1138</v>
      </c>
      <c r="S1182">
        <v>1</v>
      </c>
      <c r="T1182">
        <v>2</v>
      </c>
      <c r="U1182">
        <v>1</v>
      </c>
      <c r="AA1182">
        <v>1</v>
      </c>
      <c r="AF1182">
        <v>2</v>
      </c>
      <c r="AG1182">
        <v>3</v>
      </c>
      <c r="AH1182">
        <v>1.1192999999999999E-3</v>
      </c>
      <c r="AI1182">
        <v>1.5</v>
      </c>
      <c r="AJ1182">
        <v>1.5</v>
      </c>
      <c r="AK1182">
        <v>940040</v>
      </c>
      <c r="AL1182">
        <v>542380</v>
      </c>
      <c r="AM1182">
        <v>397660</v>
      </c>
      <c r="AN1182">
        <v>15667</v>
      </c>
      <c r="AO1182">
        <v>9039.6</v>
      </c>
      <c r="AP1182">
        <v>6627.6</v>
      </c>
      <c r="AQ1182">
        <f>Table1[[#This Row],[iBAQ CrkL]]-Table1[[#This Row],[iBAQ Control]]</f>
        <v>-2412</v>
      </c>
    </row>
    <row r="1183" spans="1:43">
      <c r="A1183" t="s">
        <v>123</v>
      </c>
      <c r="B1183" t="s">
        <v>100</v>
      </c>
      <c r="C1183" t="s">
        <v>100</v>
      </c>
      <c r="D1183" t="s">
        <v>124</v>
      </c>
      <c r="E1183">
        <v>3</v>
      </c>
      <c r="F1183">
        <v>2</v>
      </c>
      <c r="G1183">
        <v>2</v>
      </c>
      <c r="H1183">
        <v>2</v>
      </c>
      <c r="I1183">
        <v>2</v>
      </c>
      <c r="J1183">
        <v>2</v>
      </c>
      <c r="K1183">
        <v>2</v>
      </c>
      <c r="L1183">
        <v>6.4</v>
      </c>
      <c r="M1183">
        <v>33.72</v>
      </c>
      <c r="N1183">
        <v>298</v>
      </c>
      <c r="AA1183">
        <v>2</v>
      </c>
      <c r="AC1183">
        <v>2</v>
      </c>
      <c r="AF1183">
        <v>2</v>
      </c>
      <c r="AG1183">
        <v>2</v>
      </c>
      <c r="AH1183" s="1">
        <v>2.2900000000000001E-5</v>
      </c>
      <c r="AI1183">
        <v>6.4</v>
      </c>
      <c r="AJ1183">
        <v>6.4</v>
      </c>
      <c r="AK1183">
        <v>527950</v>
      </c>
      <c r="AL1183">
        <v>281280</v>
      </c>
      <c r="AM1183">
        <v>246670</v>
      </c>
      <c r="AN1183">
        <v>37711</v>
      </c>
      <c r="AO1183">
        <v>20092</v>
      </c>
      <c r="AP1183">
        <v>17619</v>
      </c>
      <c r="AQ1183">
        <f>Table1[[#This Row],[iBAQ CrkL]]-Table1[[#This Row],[iBAQ Control]]</f>
        <v>-2473</v>
      </c>
    </row>
    <row r="1184" spans="1:43">
      <c r="A1184" t="s">
        <v>535</v>
      </c>
      <c r="B1184" t="s">
        <v>536</v>
      </c>
      <c r="C1184" t="s">
        <v>536</v>
      </c>
      <c r="D1184" t="s">
        <v>537</v>
      </c>
      <c r="E1184">
        <v>3</v>
      </c>
      <c r="F1184">
        <v>3</v>
      </c>
      <c r="G1184">
        <v>3</v>
      </c>
      <c r="H1184">
        <v>2</v>
      </c>
      <c r="I1184">
        <v>3</v>
      </c>
      <c r="J1184">
        <v>2</v>
      </c>
      <c r="K1184">
        <v>3</v>
      </c>
      <c r="L1184">
        <v>15</v>
      </c>
      <c r="M1184">
        <v>23.363</v>
      </c>
      <c r="N1184">
        <v>213</v>
      </c>
      <c r="AA1184">
        <v>2</v>
      </c>
      <c r="AC1184">
        <v>3</v>
      </c>
      <c r="AF1184">
        <v>2</v>
      </c>
      <c r="AG1184">
        <v>3</v>
      </c>
      <c r="AH1184" s="1">
        <v>3.5199999999999998E-14</v>
      </c>
      <c r="AI1184">
        <v>10.3</v>
      </c>
      <c r="AJ1184">
        <v>15</v>
      </c>
      <c r="AK1184">
        <v>880330</v>
      </c>
      <c r="AL1184">
        <v>463720</v>
      </c>
      <c r="AM1184">
        <v>416620</v>
      </c>
      <c r="AN1184">
        <v>46333</v>
      </c>
      <c r="AO1184">
        <v>24406</v>
      </c>
      <c r="AP1184">
        <v>21927</v>
      </c>
      <c r="AQ1184">
        <f>Table1[[#This Row],[iBAQ CrkL]]-Table1[[#This Row],[iBAQ Control]]</f>
        <v>-2479</v>
      </c>
    </row>
    <row r="1185" spans="1:43">
      <c r="A1185" t="s">
        <v>3235</v>
      </c>
      <c r="B1185" t="s">
        <v>273</v>
      </c>
      <c r="C1185" t="s">
        <v>273</v>
      </c>
      <c r="D1185" t="s">
        <v>3236</v>
      </c>
      <c r="E1185">
        <v>3</v>
      </c>
      <c r="F1185">
        <v>4</v>
      </c>
      <c r="G1185">
        <v>4</v>
      </c>
      <c r="H1185">
        <v>4</v>
      </c>
      <c r="I1185">
        <v>0</v>
      </c>
      <c r="J1185">
        <v>4</v>
      </c>
      <c r="K1185">
        <v>0</v>
      </c>
      <c r="L1185">
        <v>8.1</v>
      </c>
      <c r="M1185">
        <v>82.897000000000006</v>
      </c>
      <c r="N1185">
        <v>738</v>
      </c>
      <c r="W1185">
        <v>4</v>
      </c>
      <c r="AF1185">
        <v>4</v>
      </c>
      <c r="AH1185" s="1">
        <v>4.1199999999999997E-14</v>
      </c>
      <c r="AI1185">
        <v>8.1</v>
      </c>
      <c r="AJ1185">
        <v>0</v>
      </c>
      <c r="AK1185">
        <v>136870</v>
      </c>
      <c r="AL1185">
        <v>136870</v>
      </c>
      <c r="AM1185">
        <v>0</v>
      </c>
      <c r="AN1185">
        <v>2488.6</v>
      </c>
      <c r="AO1185">
        <v>2488.6</v>
      </c>
      <c r="AP1185">
        <v>0</v>
      </c>
      <c r="AQ1185">
        <f>Table1[[#This Row],[iBAQ CrkL]]-Table1[[#This Row],[iBAQ Control]]</f>
        <v>-2488.6</v>
      </c>
    </row>
    <row r="1186" spans="1:43">
      <c r="A1186" t="s">
        <v>740</v>
      </c>
      <c r="B1186" t="s">
        <v>741</v>
      </c>
      <c r="C1186" t="s">
        <v>741</v>
      </c>
      <c r="D1186" t="s">
        <v>742</v>
      </c>
      <c r="E1186">
        <v>3</v>
      </c>
      <c r="F1186">
        <v>5</v>
      </c>
      <c r="G1186">
        <v>5</v>
      </c>
      <c r="H1186">
        <v>5</v>
      </c>
      <c r="I1186">
        <v>0</v>
      </c>
      <c r="J1186">
        <v>5</v>
      </c>
      <c r="K1186">
        <v>0</v>
      </c>
      <c r="L1186">
        <v>8</v>
      </c>
      <c r="M1186">
        <v>74.484999999999999</v>
      </c>
      <c r="N1186">
        <v>700</v>
      </c>
      <c r="W1186">
        <v>5</v>
      </c>
      <c r="AF1186">
        <v>5</v>
      </c>
      <c r="AH1186" s="1">
        <v>3.6799999999999999E-6</v>
      </c>
      <c r="AI1186">
        <v>8</v>
      </c>
      <c r="AJ1186">
        <v>0</v>
      </c>
      <c r="AK1186">
        <v>115330</v>
      </c>
      <c r="AL1186">
        <v>115330</v>
      </c>
      <c r="AM1186">
        <v>0</v>
      </c>
      <c r="AN1186">
        <v>2507.1</v>
      </c>
      <c r="AO1186">
        <v>2507.1</v>
      </c>
      <c r="AP1186">
        <v>0</v>
      </c>
      <c r="AQ1186">
        <f>Table1[[#This Row],[iBAQ CrkL]]-Table1[[#This Row],[iBAQ Control]]</f>
        <v>-2507.1</v>
      </c>
    </row>
    <row r="1187" spans="1:43">
      <c r="A1187" t="s">
        <v>342</v>
      </c>
      <c r="B1187">
        <v>1</v>
      </c>
      <c r="C1187">
        <v>1</v>
      </c>
      <c r="D1187" t="s">
        <v>343</v>
      </c>
      <c r="E1187">
        <v>1</v>
      </c>
      <c r="F1187">
        <v>1</v>
      </c>
      <c r="G1187">
        <v>1</v>
      </c>
      <c r="H1187">
        <v>1</v>
      </c>
      <c r="I1187">
        <v>0</v>
      </c>
      <c r="J1187">
        <v>1</v>
      </c>
      <c r="K1187">
        <v>0</v>
      </c>
      <c r="L1187">
        <v>6.1</v>
      </c>
      <c r="M1187">
        <v>22.327000000000002</v>
      </c>
      <c r="N1187">
        <v>198</v>
      </c>
      <c r="AA1187">
        <v>1</v>
      </c>
      <c r="AF1187">
        <v>1</v>
      </c>
      <c r="AH1187">
        <v>2.5287E-3</v>
      </c>
      <c r="AI1187">
        <v>6.1</v>
      </c>
      <c r="AJ1187">
        <v>0</v>
      </c>
      <c r="AK1187">
        <v>32661</v>
      </c>
      <c r="AL1187">
        <v>32661</v>
      </c>
      <c r="AM1187">
        <v>0</v>
      </c>
      <c r="AN1187">
        <v>2512.4</v>
      </c>
      <c r="AO1187">
        <v>2512.4</v>
      </c>
      <c r="AP1187">
        <v>0</v>
      </c>
      <c r="AQ1187">
        <f>Table1[[#This Row],[iBAQ CrkL]]-Table1[[#This Row],[iBAQ Control]]</f>
        <v>-2512.4</v>
      </c>
    </row>
    <row r="1188" spans="1:43">
      <c r="A1188" t="s">
        <v>134</v>
      </c>
      <c r="B1188" t="s">
        <v>135</v>
      </c>
      <c r="C1188" t="s">
        <v>135</v>
      </c>
      <c r="D1188" t="s">
        <v>136</v>
      </c>
      <c r="E1188">
        <v>9</v>
      </c>
      <c r="F1188">
        <v>4</v>
      </c>
      <c r="G1188">
        <v>4</v>
      </c>
      <c r="H1188">
        <v>1</v>
      </c>
      <c r="I1188">
        <v>4</v>
      </c>
      <c r="J1188">
        <v>1</v>
      </c>
      <c r="K1188">
        <v>4</v>
      </c>
      <c r="L1188">
        <v>5</v>
      </c>
      <c r="M1188">
        <v>97.266999999999996</v>
      </c>
      <c r="N1188">
        <v>893</v>
      </c>
      <c r="V1188">
        <v>5</v>
      </c>
      <c r="AF1188">
        <v>1</v>
      </c>
      <c r="AG1188">
        <v>4</v>
      </c>
      <c r="AH1188" s="1">
        <v>1.74E-8</v>
      </c>
      <c r="AI1188">
        <v>1.3</v>
      </c>
      <c r="AJ1188">
        <v>5</v>
      </c>
      <c r="AK1188">
        <v>696080</v>
      </c>
      <c r="AL1188">
        <v>443060</v>
      </c>
      <c r="AM1188">
        <v>253010</v>
      </c>
      <c r="AN1188">
        <v>9406.4</v>
      </c>
      <c r="AO1188">
        <v>5987.3</v>
      </c>
      <c r="AP1188">
        <v>3419.1</v>
      </c>
      <c r="AQ1188">
        <f>Table1[[#This Row],[iBAQ CrkL]]-Table1[[#This Row],[iBAQ Control]]</f>
        <v>-2568.2000000000003</v>
      </c>
    </row>
    <row r="1189" spans="1:43">
      <c r="A1189" t="s">
        <v>1102</v>
      </c>
      <c r="B1189">
        <v>1</v>
      </c>
      <c r="C1189">
        <v>1</v>
      </c>
      <c r="D1189" t="s">
        <v>1103</v>
      </c>
      <c r="E1189">
        <v>1</v>
      </c>
      <c r="F1189">
        <v>1</v>
      </c>
      <c r="G1189">
        <v>1</v>
      </c>
      <c r="H1189">
        <v>1</v>
      </c>
      <c r="I1189">
        <v>1</v>
      </c>
      <c r="J1189">
        <v>1</v>
      </c>
      <c r="K1189">
        <v>1</v>
      </c>
      <c r="L1189">
        <v>2.1</v>
      </c>
      <c r="M1189">
        <v>68.691999999999993</v>
      </c>
      <c r="N1189">
        <v>608</v>
      </c>
      <c r="O1189">
        <v>2</v>
      </c>
      <c r="P1189">
        <v>3</v>
      </c>
      <c r="Q1189">
        <v>2</v>
      </c>
      <c r="S1189">
        <v>1</v>
      </c>
      <c r="T1189">
        <v>1</v>
      </c>
      <c r="U1189">
        <v>1</v>
      </c>
      <c r="V1189">
        <v>2</v>
      </c>
      <c r="W1189">
        <v>1</v>
      </c>
      <c r="Y1189">
        <v>1</v>
      </c>
      <c r="Z1189">
        <v>1</v>
      </c>
      <c r="AA1189">
        <v>1</v>
      </c>
      <c r="AB1189">
        <v>2</v>
      </c>
      <c r="AC1189">
        <v>1</v>
      </c>
      <c r="AD1189">
        <v>2</v>
      </c>
      <c r="AE1189">
        <v>2</v>
      </c>
      <c r="AF1189">
        <v>13</v>
      </c>
      <c r="AG1189">
        <v>10</v>
      </c>
      <c r="AH1189" s="1">
        <v>2.6399999999999998E-141</v>
      </c>
      <c r="AI1189">
        <v>2.1</v>
      </c>
      <c r="AJ1189">
        <v>2.1</v>
      </c>
      <c r="AK1189">
        <v>518250</v>
      </c>
      <c r="AL1189">
        <v>331340</v>
      </c>
      <c r="AM1189">
        <v>186910</v>
      </c>
      <c r="AN1189">
        <v>9254.5</v>
      </c>
      <c r="AO1189">
        <v>5916.8</v>
      </c>
      <c r="AP1189">
        <v>3337.7</v>
      </c>
      <c r="AQ1189">
        <f>Table1[[#This Row],[iBAQ CrkL]]-Table1[[#This Row],[iBAQ Control]]</f>
        <v>-2579.1000000000004</v>
      </c>
    </row>
    <row r="1190" spans="1:43">
      <c r="A1190" t="s">
        <v>198</v>
      </c>
      <c r="B1190" t="s">
        <v>199</v>
      </c>
      <c r="C1190" t="s">
        <v>199</v>
      </c>
      <c r="D1190" t="s">
        <v>200</v>
      </c>
      <c r="E1190">
        <v>2</v>
      </c>
      <c r="F1190">
        <v>7</v>
      </c>
      <c r="G1190">
        <v>7</v>
      </c>
      <c r="H1190">
        <v>7</v>
      </c>
      <c r="I1190">
        <v>2</v>
      </c>
      <c r="J1190">
        <v>7</v>
      </c>
      <c r="K1190">
        <v>2</v>
      </c>
      <c r="L1190">
        <v>11.7</v>
      </c>
      <c r="M1190">
        <v>81.876999999999995</v>
      </c>
      <c r="N1190">
        <v>729</v>
      </c>
      <c r="W1190">
        <v>9</v>
      </c>
      <c r="AF1190">
        <v>7</v>
      </c>
      <c r="AG1190">
        <v>2</v>
      </c>
      <c r="AH1190" s="1">
        <v>1.8800000000000001E-20</v>
      </c>
      <c r="AI1190">
        <v>11.7</v>
      </c>
      <c r="AJ1190">
        <v>2.9</v>
      </c>
      <c r="AK1190">
        <v>230810</v>
      </c>
      <c r="AL1190">
        <v>195190</v>
      </c>
      <c r="AM1190">
        <v>35616</v>
      </c>
      <c r="AN1190">
        <v>3783.7</v>
      </c>
      <c r="AO1190">
        <v>3199.9</v>
      </c>
      <c r="AP1190">
        <v>583.87</v>
      </c>
      <c r="AQ1190">
        <f>Table1[[#This Row],[iBAQ CrkL]]-Table1[[#This Row],[iBAQ Control]]</f>
        <v>-2616.0300000000002</v>
      </c>
    </row>
    <row r="1191" spans="1:43">
      <c r="A1191" t="s">
        <v>2619</v>
      </c>
      <c r="B1191">
        <v>1</v>
      </c>
      <c r="C1191">
        <v>1</v>
      </c>
      <c r="D1191" t="s">
        <v>2620</v>
      </c>
      <c r="E1191">
        <v>1</v>
      </c>
      <c r="F1191">
        <v>1</v>
      </c>
      <c r="G1191">
        <v>1</v>
      </c>
      <c r="H1191">
        <v>1</v>
      </c>
      <c r="I1191">
        <v>0</v>
      </c>
      <c r="J1191">
        <v>1</v>
      </c>
      <c r="K1191">
        <v>0</v>
      </c>
      <c r="L1191">
        <v>5</v>
      </c>
      <c r="M1191">
        <v>20.312999999999999</v>
      </c>
      <c r="N1191">
        <v>180</v>
      </c>
      <c r="AA1191">
        <v>1</v>
      </c>
      <c r="AF1191">
        <v>1</v>
      </c>
      <c r="AH1191">
        <v>5.6274000000000003E-3</v>
      </c>
      <c r="AI1191">
        <v>5</v>
      </c>
      <c r="AJ1191">
        <v>0</v>
      </c>
      <c r="AK1191">
        <v>34648</v>
      </c>
      <c r="AL1191">
        <v>34648</v>
      </c>
      <c r="AM1191">
        <v>0</v>
      </c>
      <c r="AN1191">
        <v>2665.3</v>
      </c>
      <c r="AO1191">
        <v>2665.3</v>
      </c>
      <c r="AP1191">
        <v>0</v>
      </c>
      <c r="AQ1191">
        <f>Table1[[#This Row],[iBAQ CrkL]]-Table1[[#This Row],[iBAQ Control]]</f>
        <v>-2665.3</v>
      </c>
    </row>
    <row r="1192" spans="1:43">
      <c r="A1192" t="s">
        <v>1202</v>
      </c>
      <c r="B1192" t="s">
        <v>1203</v>
      </c>
      <c r="C1192" t="s">
        <v>1203</v>
      </c>
      <c r="D1192" t="s">
        <v>1204</v>
      </c>
      <c r="E1192">
        <v>3</v>
      </c>
      <c r="F1192">
        <v>3</v>
      </c>
      <c r="G1192">
        <v>3</v>
      </c>
      <c r="H1192">
        <v>3</v>
      </c>
      <c r="I1192">
        <v>2</v>
      </c>
      <c r="J1192">
        <v>3</v>
      </c>
      <c r="K1192">
        <v>2</v>
      </c>
      <c r="L1192">
        <v>24.1</v>
      </c>
      <c r="M1192">
        <v>18.192</v>
      </c>
      <c r="N1192">
        <v>158</v>
      </c>
      <c r="Y1192">
        <v>3</v>
      </c>
      <c r="AD1192">
        <v>2</v>
      </c>
      <c r="AF1192">
        <v>3</v>
      </c>
      <c r="AG1192">
        <v>2</v>
      </c>
      <c r="AH1192" s="1">
        <v>1.1900000000000001E-8</v>
      </c>
      <c r="AI1192">
        <v>24.1</v>
      </c>
      <c r="AJ1192">
        <v>18.399999999999999</v>
      </c>
      <c r="AK1192">
        <v>115330</v>
      </c>
      <c r="AL1192">
        <v>77764</v>
      </c>
      <c r="AM1192">
        <v>37561</v>
      </c>
      <c r="AN1192">
        <v>7688.4</v>
      </c>
      <c r="AO1192">
        <v>5184.3</v>
      </c>
      <c r="AP1192">
        <v>2504.1</v>
      </c>
      <c r="AQ1192">
        <f>Table1[[#This Row],[iBAQ CrkL]]-Table1[[#This Row],[iBAQ Control]]</f>
        <v>-2680.2000000000003</v>
      </c>
    </row>
    <row r="1193" spans="1:43">
      <c r="A1193" t="s">
        <v>2280</v>
      </c>
      <c r="B1193">
        <v>7</v>
      </c>
      <c r="C1193">
        <v>7</v>
      </c>
      <c r="D1193" t="s">
        <v>2281</v>
      </c>
      <c r="E1193">
        <v>1</v>
      </c>
      <c r="F1193">
        <v>7</v>
      </c>
      <c r="G1193">
        <v>7</v>
      </c>
      <c r="H1193">
        <v>7</v>
      </c>
      <c r="I1193">
        <v>0</v>
      </c>
      <c r="J1193">
        <v>7</v>
      </c>
      <c r="K1193">
        <v>0</v>
      </c>
      <c r="L1193">
        <v>10.6</v>
      </c>
      <c r="M1193">
        <v>79.480999999999995</v>
      </c>
      <c r="N1193">
        <v>735</v>
      </c>
      <c r="W1193">
        <v>6</v>
      </c>
      <c r="AC1193">
        <v>2</v>
      </c>
      <c r="AF1193">
        <v>8</v>
      </c>
      <c r="AH1193" s="1">
        <v>1.85E-20</v>
      </c>
      <c r="AI1193">
        <v>10.6</v>
      </c>
      <c r="AJ1193">
        <v>0</v>
      </c>
      <c r="AK1193">
        <v>160320</v>
      </c>
      <c r="AL1193">
        <v>160320</v>
      </c>
      <c r="AM1193">
        <v>0</v>
      </c>
      <c r="AN1193">
        <v>2717.2</v>
      </c>
      <c r="AO1193">
        <v>2717.2</v>
      </c>
      <c r="AP1193">
        <v>0</v>
      </c>
      <c r="AQ1193">
        <f>Table1[[#This Row],[iBAQ CrkL]]-Table1[[#This Row],[iBAQ Control]]</f>
        <v>-2717.2</v>
      </c>
    </row>
    <row r="1194" spans="1:43">
      <c r="A1194" t="s">
        <v>2467</v>
      </c>
      <c r="B1194" t="s">
        <v>267</v>
      </c>
      <c r="C1194" t="s">
        <v>267</v>
      </c>
      <c r="D1194" t="s">
        <v>2468</v>
      </c>
      <c r="E1194">
        <v>4</v>
      </c>
      <c r="F1194">
        <v>1</v>
      </c>
      <c r="G1194">
        <v>1</v>
      </c>
      <c r="H1194">
        <v>1</v>
      </c>
      <c r="I1194">
        <v>0</v>
      </c>
      <c r="J1194">
        <v>1</v>
      </c>
      <c r="K1194">
        <v>0</v>
      </c>
      <c r="L1194">
        <v>1</v>
      </c>
      <c r="M1194">
        <v>137.38999999999999</v>
      </c>
      <c r="N1194">
        <v>1223</v>
      </c>
      <c r="U1194">
        <v>1</v>
      </c>
      <c r="AF1194">
        <v>1</v>
      </c>
      <c r="AH1194">
        <v>5.9350999999999996E-3</v>
      </c>
      <c r="AI1194">
        <v>1</v>
      </c>
      <c r="AJ1194">
        <v>0</v>
      </c>
      <c r="AK1194">
        <v>245520</v>
      </c>
      <c r="AL1194">
        <v>245520</v>
      </c>
      <c r="AM1194">
        <v>0</v>
      </c>
      <c r="AN1194">
        <v>2822</v>
      </c>
      <c r="AO1194">
        <v>2822</v>
      </c>
      <c r="AP1194">
        <v>0</v>
      </c>
      <c r="AQ1194">
        <f>Table1[[#This Row],[iBAQ CrkL]]-Table1[[#This Row],[iBAQ Control]]</f>
        <v>-2822</v>
      </c>
    </row>
    <row r="1195" spans="1:43">
      <c r="A1195" t="s">
        <v>2115</v>
      </c>
      <c r="B1195">
        <v>1</v>
      </c>
      <c r="C1195">
        <v>1</v>
      </c>
      <c r="D1195" t="s">
        <v>2116</v>
      </c>
      <c r="E1195">
        <v>1</v>
      </c>
      <c r="F1195">
        <v>1</v>
      </c>
      <c r="G1195">
        <v>1</v>
      </c>
      <c r="H1195">
        <v>1</v>
      </c>
      <c r="I1195">
        <v>1</v>
      </c>
      <c r="J1195">
        <v>1</v>
      </c>
      <c r="K1195">
        <v>1</v>
      </c>
      <c r="L1195">
        <v>7.8</v>
      </c>
      <c r="M1195">
        <v>23.407</v>
      </c>
      <c r="N1195">
        <v>204</v>
      </c>
      <c r="AB1195">
        <v>2</v>
      </c>
      <c r="AF1195">
        <v>1</v>
      </c>
      <c r="AG1195">
        <v>1</v>
      </c>
      <c r="AH1195">
        <v>5.3118000000000002E-3</v>
      </c>
      <c r="AI1195">
        <v>7.8</v>
      </c>
      <c r="AJ1195">
        <v>7.8</v>
      </c>
      <c r="AK1195">
        <v>272520</v>
      </c>
      <c r="AL1195">
        <v>161740</v>
      </c>
      <c r="AM1195">
        <v>110780</v>
      </c>
      <c r="AN1195">
        <v>15140</v>
      </c>
      <c r="AO1195">
        <v>8985.2999999999993</v>
      </c>
      <c r="AP1195">
        <v>6154.7</v>
      </c>
      <c r="AQ1195">
        <f>Table1[[#This Row],[iBAQ CrkL]]-Table1[[#This Row],[iBAQ Control]]</f>
        <v>-2830.5999999999995</v>
      </c>
    </row>
    <row r="1196" spans="1:43">
      <c r="A1196" t="s">
        <v>667</v>
      </c>
      <c r="B1196" t="s">
        <v>208</v>
      </c>
      <c r="C1196" t="s">
        <v>208</v>
      </c>
      <c r="D1196" t="s">
        <v>668</v>
      </c>
      <c r="E1196">
        <v>2</v>
      </c>
      <c r="F1196">
        <v>1</v>
      </c>
      <c r="G1196">
        <v>1</v>
      </c>
      <c r="H1196">
        <v>1</v>
      </c>
      <c r="I1196">
        <v>0</v>
      </c>
      <c r="J1196">
        <v>1</v>
      </c>
      <c r="K1196">
        <v>0</v>
      </c>
      <c r="L1196">
        <v>3.9</v>
      </c>
      <c r="M1196">
        <v>43.238</v>
      </c>
      <c r="N1196">
        <v>386</v>
      </c>
      <c r="Z1196">
        <v>1</v>
      </c>
      <c r="AF1196">
        <v>1</v>
      </c>
      <c r="AH1196">
        <v>5.8823E-3</v>
      </c>
      <c r="AI1196">
        <v>3.9</v>
      </c>
      <c r="AJ1196">
        <v>0</v>
      </c>
      <c r="AK1196">
        <v>83638</v>
      </c>
      <c r="AL1196">
        <v>83638</v>
      </c>
      <c r="AM1196">
        <v>0</v>
      </c>
      <c r="AN1196">
        <v>2884.1</v>
      </c>
      <c r="AO1196">
        <v>2884.1</v>
      </c>
      <c r="AP1196">
        <v>0</v>
      </c>
      <c r="AQ1196">
        <f>Table1[[#This Row],[iBAQ CrkL]]-Table1[[#This Row],[iBAQ Control]]</f>
        <v>-2884.1</v>
      </c>
    </row>
    <row r="1197" spans="1:43">
      <c r="A1197" t="s">
        <v>648</v>
      </c>
      <c r="B1197" t="s">
        <v>267</v>
      </c>
      <c r="C1197" t="s">
        <v>267</v>
      </c>
      <c r="D1197" t="s">
        <v>649</v>
      </c>
      <c r="E1197">
        <v>4</v>
      </c>
      <c r="F1197">
        <v>1</v>
      </c>
      <c r="G1197">
        <v>1</v>
      </c>
      <c r="H1197">
        <v>1</v>
      </c>
      <c r="I1197">
        <v>0</v>
      </c>
      <c r="J1197">
        <v>1</v>
      </c>
      <c r="K1197">
        <v>0</v>
      </c>
      <c r="L1197">
        <v>4.3</v>
      </c>
      <c r="M1197">
        <v>39.218000000000004</v>
      </c>
      <c r="N1197">
        <v>349</v>
      </c>
      <c r="Z1197">
        <v>1</v>
      </c>
      <c r="AF1197">
        <v>1</v>
      </c>
      <c r="AH1197">
        <v>4.0378999999999996E-3</v>
      </c>
      <c r="AI1197">
        <v>4.3</v>
      </c>
      <c r="AJ1197">
        <v>0</v>
      </c>
      <c r="AK1197">
        <v>75173</v>
      </c>
      <c r="AL1197">
        <v>75173</v>
      </c>
      <c r="AM1197">
        <v>0</v>
      </c>
      <c r="AN1197">
        <v>2891.3</v>
      </c>
      <c r="AO1197">
        <v>2891.3</v>
      </c>
      <c r="AP1197">
        <v>0</v>
      </c>
      <c r="AQ1197">
        <f>Table1[[#This Row],[iBAQ CrkL]]-Table1[[#This Row],[iBAQ Control]]</f>
        <v>-2891.3</v>
      </c>
    </row>
    <row r="1198" spans="1:43">
      <c r="A1198" t="s">
        <v>2963</v>
      </c>
      <c r="B1198" t="s">
        <v>2964</v>
      </c>
      <c r="C1198" t="s">
        <v>2964</v>
      </c>
      <c r="D1198" t="s">
        <v>2965</v>
      </c>
      <c r="E1198">
        <v>7</v>
      </c>
      <c r="F1198">
        <v>18</v>
      </c>
      <c r="G1198">
        <v>18</v>
      </c>
      <c r="H1198">
        <v>16</v>
      </c>
      <c r="I1198">
        <v>13</v>
      </c>
      <c r="J1198">
        <v>16</v>
      </c>
      <c r="K1198">
        <v>13</v>
      </c>
      <c r="L1198">
        <v>29.3</v>
      </c>
      <c r="M1198">
        <v>74.236999999999995</v>
      </c>
      <c r="N1198">
        <v>665</v>
      </c>
      <c r="O1198">
        <v>1</v>
      </c>
      <c r="W1198">
        <v>29</v>
      </c>
      <c r="AD1198">
        <v>1</v>
      </c>
      <c r="AF1198">
        <v>16</v>
      </c>
      <c r="AG1198">
        <v>15</v>
      </c>
      <c r="AH1198" s="1">
        <v>1.9700000000000001E-53</v>
      </c>
      <c r="AI1198">
        <v>26.6</v>
      </c>
      <c r="AJ1198">
        <v>20.8</v>
      </c>
      <c r="AK1198">
        <v>2734200</v>
      </c>
      <c r="AL1198">
        <v>1458600</v>
      </c>
      <c r="AM1198">
        <v>1275600</v>
      </c>
      <c r="AN1198">
        <v>44099</v>
      </c>
      <c r="AO1198">
        <v>23525</v>
      </c>
      <c r="AP1198">
        <v>20574</v>
      </c>
      <c r="AQ1198">
        <f>Table1[[#This Row],[iBAQ CrkL]]-Table1[[#This Row],[iBAQ Control]]</f>
        <v>-2951</v>
      </c>
    </row>
    <row r="1199" spans="1:43">
      <c r="A1199" t="s">
        <v>3032</v>
      </c>
      <c r="B1199">
        <v>2</v>
      </c>
      <c r="C1199">
        <v>2</v>
      </c>
      <c r="D1199" t="s">
        <v>3033</v>
      </c>
      <c r="E1199">
        <v>1</v>
      </c>
      <c r="F1199">
        <v>2</v>
      </c>
      <c r="G1199">
        <v>2</v>
      </c>
      <c r="H1199">
        <v>2</v>
      </c>
      <c r="I1199">
        <v>1</v>
      </c>
      <c r="J1199">
        <v>2</v>
      </c>
      <c r="K1199">
        <v>1</v>
      </c>
      <c r="L1199">
        <v>6</v>
      </c>
      <c r="M1199">
        <v>34.356999999999999</v>
      </c>
      <c r="N1199">
        <v>300</v>
      </c>
      <c r="AA1199">
        <v>1</v>
      </c>
      <c r="AC1199">
        <v>3</v>
      </c>
      <c r="AF1199">
        <v>3</v>
      </c>
      <c r="AG1199">
        <v>1</v>
      </c>
      <c r="AH1199">
        <v>2.7399999999999999E-4</v>
      </c>
      <c r="AI1199">
        <v>6</v>
      </c>
      <c r="AJ1199">
        <v>3</v>
      </c>
      <c r="AK1199">
        <v>152780</v>
      </c>
      <c r="AL1199">
        <v>119340</v>
      </c>
      <c r="AM1199">
        <v>33441</v>
      </c>
      <c r="AN1199">
        <v>5456.3</v>
      </c>
      <c r="AO1199">
        <v>4262</v>
      </c>
      <c r="AP1199">
        <v>1194.3</v>
      </c>
      <c r="AQ1199">
        <f>Table1[[#This Row],[iBAQ CrkL]]-Table1[[#This Row],[iBAQ Control]]</f>
        <v>-3067.7</v>
      </c>
    </row>
    <row r="1200" spans="1:43">
      <c r="A1200" t="s">
        <v>1741</v>
      </c>
      <c r="B1200">
        <v>4</v>
      </c>
      <c r="C1200">
        <v>4</v>
      </c>
      <c r="D1200" t="s">
        <v>1742</v>
      </c>
      <c r="E1200">
        <v>1</v>
      </c>
      <c r="F1200">
        <v>4</v>
      </c>
      <c r="G1200">
        <v>4</v>
      </c>
      <c r="H1200">
        <v>3</v>
      </c>
      <c r="I1200">
        <v>2</v>
      </c>
      <c r="J1200">
        <v>3</v>
      </c>
      <c r="K1200">
        <v>2</v>
      </c>
      <c r="L1200">
        <v>7.8</v>
      </c>
      <c r="M1200">
        <v>50.113</v>
      </c>
      <c r="N1200">
        <v>463</v>
      </c>
      <c r="Y1200">
        <v>2</v>
      </c>
      <c r="AD1200">
        <v>3</v>
      </c>
      <c r="AF1200">
        <v>3</v>
      </c>
      <c r="AG1200">
        <v>2</v>
      </c>
      <c r="AH1200" s="1">
        <v>1.07E-9</v>
      </c>
      <c r="AI1200">
        <v>6.3</v>
      </c>
      <c r="AJ1200">
        <v>3.7</v>
      </c>
      <c r="AK1200">
        <v>517070</v>
      </c>
      <c r="AL1200">
        <v>323350</v>
      </c>
      <c r="AM1200">
        <v>193720</v>
      </c>
      <c r="AN1200">
        <v>12311</v>
      </c>
      <c r="AO1200">
        <v>7698.9</v>
      </c>
      <c r="AP1200">
        <v>4612.3999999999996</v>
      </c>
      <c r="AQ1200">
        <f>Table1[[#This Row],[iBAQ CrkL]]-Table1[[#This Row],[iBAQ Control]]</f>
        <v>-3086.5</v>
      </c>
    </row>
    <row r="1201" spans="1:43">
      <c r="A1201" t="s">
        <v>1387</v>
      </c>
      <c r="B1201" t="s">
        <v>1388</v>
      </c>
      <c r="C1201" t="s">
        <v>1389</v>
      </c>
      <c r="D1201" t="s">
        <v>1390</v>
      </c>
      <c r="E1201">
        <v>3</v>
      </c>
      <c r="F1201">
        <v>6</v>
      </c>
      <c r="G1201">
        <v>5</v>
      </c>
      <c r="H1201">
        <v>6</v>
      </c>
      <c r="I1201">
        <v>2</v>
      </c>
      <c r="J1201">
        <v>5</v>
      </c>
      <c r="K1201">
        <v>2</v>
      </c>
      <c r="L1201">
        <v>11</v>
      </c>
      <c r="M1201">
        <v>80.506</v>
      </c>
      <c r="N1201">
        <v>720</v>
      </c>
      <c r="W1201">
        <v>8</v>
      </c>
      <c r="AF1201">
        <v>6</v>
      </c>
      <c r="AG1201">
        <v>2</v>
      </c>
      <c r="AH1201" s="1">
        <v>7.4899999999999998E-12</v>
      </c>
      <c r="AI1201">
        <v>11</v>
      </c>
      <c r="AJ1201">
        <v>4</v>
      </c>
      <c r="AK1201">
        <v>216740</v>
      </c>
      <c r="AL1201">
        <v>185590</v>
      </c>
      <c r="AM1201">
        <v>31149</v>
      </c>
      <c r="AN1201">
        <v>4334.7</v>
      </c>
      <c r="AO1201">
        <v>3711.7</v>
      </c>
      <c r="AP1201">
        <v>622.98</v>
      </c>
      <c r="AQ1201">
        <f>Table1[[#This Row],[iBAQ CrkL]]-Table1[[#This Row],[iBAQ Control]]</f>
        <v>-3088.72</v>
      </c>
    </row>
    <row r="1202" spans="1:43">
      <c r="A1202" t="s">
        <v>993</v>
      </c>
      <c r="B1202" t="s">
        <v>407</v>
      </c>
      <c r="C1202" t="s">
        <v>407</v>
      </c>
      <c r="D1202" t="s">
        <v>994</v>
      </c>
      <c r="E1202">
        <v>6</v>
      </c>
      <c r="F1202">
        <v>1</v>
      </c>
      <c r="G1202">
        <v>1</v>
      </c>
      <c r="H1202">
        <v>1</v>
      </c>
      <c r="I1202">
        <v>0</v>
      </c>
      <c r="J1202">
        <v>1</v>
      </c>
      <c r="K1202">
        <v>0</v>
      </c>
      <c r="L1202">
        <v>3.1</v>
      </c>
      <c r="M1202">
        <v>36.64</v>
      </c>
      <c r="N1202">
        <v>325</v>
      </c>
      <c r="U1202">
        <v>1</v>
      </c>
      <c r="Z1202">
        <v>1</v>
      </c>
      <c r="AF1202">
        <v>2</v>
      </c>
      <c r="AH1202">
        <v>4.7651000000000004E-3</v>
      </c>
      <c r="AI1202">
        <v>3.1</v>
      </c>
      <c r="AJ1202">
        <v>0</v>
      </c>
      <c r="AK1202">
        <v>61908</v>
      </c>
      <c r="AL1202">
        <v>61908</v>
      </c>
      <c r="AM1202">
        <v>0</v>
      </c>
      <c r="AN1202">
        <v>3095.4</v>
      </c>
      <c r="AO1202">
        <v>3095.4</v>
      </c>
      <c r="AP1202">
        <v>0</v>
      </c>
      <c r="AQ1202">
        <f>Table1[[#This Row],[iBAQ CrkL]]-Table1[[#This Row],[iBAQ Control]]</f>
        <v>-3095.4</v>
      </c>
    </row>
    <row r="1203" spans="1:43">
      <c r="A1203" t="s">
        <v>1739</v>
      </c>
      <c r="B1203" t="s">
        <v>208</v>
      </c>
      <c r="C1203" t="s">
        <v>208</v>
      </c>
      <c r="D1203" t="s">
        <v>1740</v>
      </c>
      <c r="E1203">
        <v>2</v>
      </c>
      <c r="F1203">
        <v>1</v>
      </c>
      <c r="G1203">
        <v>1</v>
      </c>
      <c r="H1203">
        <v>1</v>
      </c>
      <c r="I1203">
        <v>0</v>
      </c>
      <c r="J1203">
        <v>1</v>
      </c>
      <c r="K1203">
        <v>0</v>
      </c>
      <c r="L1203">
        <v>4.0999999999999996</v>
      </c>
      <c r="M1203">
        <v>26.184000000000001</v>
      </c>
      <c r="N1203">
        <v>244</v>
      </c>
      <c r="AB1203">
        <v>1</v>
      </c>
      <c r="AF1203">
        <v>1</v>
      </c>
      <c r="AH1203">
        <v>5.4577999999999996E-3</v>
      </c>
      <c r="AI1203">
        <v>4.0999999999999996</v>
      </c>
      <c r="AJ1203">
        <v>0</v>
      </c>
      <c r="AK1203">
        <v>19149</v>
      </c>
      <c r="AL1203">
        <v>19149</v>
      </c>
      <c r="AM1203">
        <v>0</v>
      </c>
      <c r="AN1203">
        <v>3191.5</v>
      </c>
      <c r="AO1203">
        <v>3191.5</v>
      </c>
      <c r="AP1203">
        <v>0</v>
      </c>
      <c r="AQ1203">
        <f>Table1[[#This Row],[iBAQ CrkL]]-Table1[[#This Row],[iBAQ Control]]</f>
        <v>-3191.5</v>
      </c>
    </row>
    <row r="1204" spans="1:43">
      <c r="A1204" t="s">
        <v>2390</v>
      </c>
      <c r="B1204" t="s">
        <v>181</v>
      </c>
      <c r="C1204" t="s">
        <v>181</v>
      </c>
      <c r="D1204" t="s">
        <v>2391</v>
      </c>
      <c r="E1204">
        <v>2</v>
      </c>
      <c r="F1204">
        <v>2</v>
      </c>
      <c r="G1204">
        <v>2</v>
      </c>
      <c r="H1204">
        <v>1</v>
      </c>
      <c r="I1204">
        <v>2</v>
      </c>
      <c r="J1204">
        <v>1</v>
      </c>
      <c r="K1204">
        <v>2</v>
      </c>
      <c r="L1204">
        <v>1.6</v>
      </c>
      <c r="M1204">
        <v>155.27000000000001</v>
      </c>
      <c r="N1204">
        <v>1409</v>
      </c>
      <c r="O1204">
        <v>1</v>
      </c>
      <c r="T1204">
        <v>1</v>
      </c>
      <c r="W1204">
        <v>1</v>
      </c>
      <c r="X1204">
        <v>1</v>
      </c>
      <c r="AD1204">
        <v>1</v>
      </c>
      <c r="AE1204">
        <v>1</v>
      </c>
      <c r="AF1204">
        <v>3</v>
      </c>
      <c r="AG1204">
        <v>3</v>
      </c>
      <c r="AH1204" s="1">
        <v>9.4099999999999997E-5</v>
      </c>
      <c r="AI1204">
        <v>0.7</v>
      </c>
      <c r="AJ1204">
        <v>1.6</v>
      </c>
      <c r="AK1204">
        <v>590090</v>
      </c>
      <c r="AL1204">
        <v>449490</v>
      </c>
      <c r="AM1204">
        <v>140600</v>
      </c>
      <c r="AN1204">
        <v>6211.5</v>
      </c>
      <c r="AO1204">
        <v>4731.3999999999996</v>
      </c>
      <c r="AP1204">
        <v>1480</v>
      </c>
      <c r="AQ1204">
        <f>Table1[[#This Row],[iBAQ CrkL]]-Table1[[#This Row],[iBAQ Control]]</f>
        <v>-3251.3999999999996</v>
      </c>
    </row>
    <row r="1205" spans="1:43">
      <c r="A1205" t="s">
        <v>2884</v>
      </c>
      <c r="B1205" t="s">
        <v>1019</v>
      </c>
      <c r="C1205" t="s">
        <v>1019</v>
      </c>
      <c r="D1205" t="s">
        <v>2885</v>
      </c>
      <c r="E1205">
        <v>3</v>
      </c>
      <c r="F1205">
        <v>4</v>
      </c>
      <c r="G1205">
        <v>4</v>
      </c>
      <c r="H1205">
        <v>4</v>
      </c>
      <c r="I1205">
        <v>0</v>
      </c>
      <c r="J1205">
        <v>4</v>
      </c>
      <c r="K1205">
        <v>0</v>
      </c>
      <c r="L1205">
        <v>9.6</v>
      </c>
      <c r="M1205">
        <v>73.582999999999998</v>
      </c>
      <c r="N1205">
        <v>675</v>
      </c>
      <c r="X1205">
        <v>4</v>
      </c>
      <c r="AF1205">
        <v>4</v>
      </c>
      <c r="AH1205" s="1">
        <v>1.08E-17</v>
      </c>
      <c r="AI1205">
        <v>9.6</v>
      </c>
      <c r="AJ1205">
        <v>0</v>
      </c>
      <c r="AK1205">
        <v>118950</v>
      </c>
      <c r="AL1205">
        <v>118950</v>
      </c>
      <c r="AM1205">
        <v>0</v>
      </c>
      <c r="AN1205">
        <v>3304.3</v>
      </c>
      <c r="AO1205">
        <v>3304.3</v>
      </c>
      <c r="AP1205">
        <v>0</v>
      </c>
      <c r="AQ1205">
        <f>Table1[[#This Row],[iBAQ CrkL]]-Table1[[#This Row],[iBAQ Control]]</f>
        <v>-3304.3</v>
      </c>
    </row>
    <row r="1206" spans="1:43">
      <c r="A1206" t="s">
        <v>2966</v>
      </c>
      <c r="B1206" t="s">
        <v>450</v>
      </c>
      <c r="C1206" t="s">
        <v>450</v>
      </c>
      <c r="D1206" t="s">
        <v>2967</v>
      </c>
      <c r="E1206">
        <v>4</v>
      </c>
      <c r="F1206">
        <v>2</v>
      </c>
      <c r="G1206">
        <v>2</v>
      </c>
      <c r="H1206">
        <v>2</v>
      </c>
      <c r="I1206">
        <v>0</v>
      </c>
      <c r="J1206">
        <v>2</v>
      </c>
      <c r="K1206">
        <v>0</v>
      </c>
      <c r="L1206">
        <v>2.8</v>
      </c>
      <c r="M1206">
        <v>77.043000000000006</v>
      </c>
      <c r="N1206">
        <v>678</v>
      </c>
      <c r="W1206">
        <v>2</v>
      </c>
      <c r="AF1206">
        <v>2</v>
      </c>
      <c r="AH1206" s="1">
        <v>2.0600000000000002E-6</v>
      </c>
      <c r="AI1206">
        <v>2.8</v>
      </c>
      <c r="AJ1206">
        <v>0</v>
      </c>
      <c r="AK1206">
        <v>168210</v>
      </c>
      <c r="AL1206">
        <v>168210</v>
      </c>
      <c r="AM1206">
        <v>0</v>
      </c>
      <c r="AN1206">
        <v>3364.3</v>
      </c>
      <c r="AO1206">
        <v>3364.3</v>
      </c>
      <c r="AP1206">
        <v>0</v>
      </c>
      <c r="AQ1206">
        <f>Table1[[#This Row],[iBAQ CrkL]]-Table1[[#This Row],[iBAQ Control]]</f>
        <v>-3364.3</v>
      </c>
    </row>
    <row r="1207" spans="1:43">
      <c r="A1207" t="s">
        <v>640</v>
      </c>
      <c r="B1207" t="s">
        <v>67</v>
      </c>
      <c r="C1207" t="s">
        <v>67</v>
      </c>
      <c r="D1207" t="s">
        <v>641</v>
      </c>
      <c r="E1207">
        <v>3</v>
      </c>
      <c r="F1207">
        <v>1</v>
      </c>
      <c r="G1207">
        <v>1</v>
      </c>
      <c r="H1207">
        <v>1</v>
      </c>
      <c r="I1207">
        <v>0</v>
      </c>
      <c r="J1207">
        <v>1</v>
      </c>
      <c r="K1207">
        <v>0</v>
      </c>
      <c r="L1207">
        <v>3.9</v>
      </c>
      <c r="M1207">
        <v>28.138000000000002</v>
      </c>
      <c r="N1207">
        <v>258</v>
      </c>
      <c r="AB1207">
        <v>1</v>
      </c>
      <c r="AF1207">
        <v>1</v>
      </c>
      <c r="AH1207">
        <v>1.9526000000000001E-3</v>
      </c>
      <c r="AI1207">
        <v>3.9</v>
      </c>
      <c r="AJ1207">
        <v>0</v>
      </c>
      <c r="AK1207">
        <v>70849</v>
      </c>
      <c r="AL1207">
        <v>70849</v>
      </c>
      <c r="AM1207">
        <v>0</v>
      </c>
      <c r="AN1207">
        <v>3373.8</v>
      </c>
      <c r="AO1207">
        <v>3373.8</v>
      </c>
      <c r="AP1207">
        <v>0</v>
      </c>
      <c r="AQ1207">
        <f>Table1[[#This Row],[iBAQ CrkL]]-Table1[[#This Row],[iBAQ Control]]</f>
        <v>-3373.8</v>
      </c>
    </row>
    <row r="1208" spans="1:43">
      <c r="A1208" t="s">
        <v>706</v>
      </c>
      <c r="B1208" t="s">
        <v>93</v>
      </c>
      <c r="C1208" t="s">
        <v>93</v>
      </c>
      <c r="D1208" t="s">
        <v>707</v>
      </c>
      <c r="E1208">
        <v>2</v>
      </c>
      <c r="F1208">
        <v>4</v>
      </c>
      <c r="G1208">
        <v>4</v>
      </c>
      <c r="H1208">
        <v>4</v>
      </c>
      <c r="I1208">
        <v>3</v>
      </c>
      <c r="J1208">
        <v>4</v>
      </c>
      <c r="K1208">
        <v>3</v>
      </c>
      <c r="L1208">
        <v>7.5</v>
      </c>
      <c r="M1208">
        <v>57.058</v>
      </c>
      <c r="N1208">
        <v>509</v>
      </c>
      <c r="X1208">
        <v>7</v>
      </c>
      <c r="AF1208">
        <v>4</v>
      </c>
      <c r="AG1208">
        <v>3</v>
      </c>
      <c r="AH1208" s="1">
        <v>1.8800000000000001E-13</v>
      </c>
      <c r="AI1208">
        <v>7.5</v>
      </c>
      <c r="AJ1208">
        <v>6.9</v>
      </c>
      <c r="AK1208">
        <v>456040</v>
      </c>
      <c r="AL1208">
        <v>308020</v>
      </c>
      <c r="AM1208">
        <v>148020</v>
      </c>
      <c r="AN1208">
        <v>9914</v>
      </c>
      <c r="AO1208">
        <v>6696</v>
      </c>
      <c r="AP1208">
        <v>3217.9</v>
      </c>
      <c r="AQ1208">
        <f>Table1[[#This Row],[iBAQ CrkL]]-Table1[[#This Row],[iBAQ Control]]</f>
        <v>-3478.1</v>
      </c>
    </row>
    <row r="1209" spans="1:43">
      <c r="A1209" t="s">
        <v>141</v>
      </c>
      <c r="B1209">
        <v>9</v>
      </c>
      <c r="C1209">
        <v>9</v>
      </c>
      <c r="D1209" t="s">
        <v>142</v>
      </c>
      <c r="E1209">
        <v>1</v>
      </c>
      <c r="F1209">
        <v>9</v>
      </c>
      <c r="G1209">
        <v>9</v>
      </c>
      <c r="H1209">
        <v>7</v>
      </c>
      <c r="I1209">
        <v>9</v>
      </c>
      <c r="J1209">
        <v>7</v>
      </c>
      <c r="K1209">
        <v>9</v>
      </c>
      <c r="L1209">
        <v>21.6</v>
      </c>
      <c r="M1209">
        <v>56.536999999999999</v>
      </c>
      <c r="N1209">
        <v>519</v>
      </c>
      <c r="X1209">
        <v>13</v>
      </c>
      <c r="Y1209">
        <v>8</v>
      </c>
      <c r="AD1209">
        <v>5</v>
      </c>
      <c r="AF1209">
        <v>12</v>
      </c>
      <c r="AG1209">
        <v>14</v>
      </c>
      <c r="AH1209" s="1">
        <v>1.1300000000000001E-44</v>
      </c>
      <c r="AI1209">
        <v>16.399999999999999</v>
      </c>
      <c r="AJ1209">
        <v>21.6</v>
      </c>
      <c r="AK1209">
        <v>1876800</v>
      </c>
      <c r="AL1209">
        <v>1001500</v>
      </c>
      <c r="AM1209">
        <v>875290</v>
      </c>
      <c r="AN1209">
        <v>53623</v>
      </c>
      <c r="AO1209">
        <v>28615</v>
      </c>
      <c r="AP1209">
        <v>25008</v>
      </c>
      <c r="AQ1209">
        <f>Table1[[#This Row],[iBAQ CrkL]]-Table1[[#This Row],[iBAQ Control]]</f>
        <v>-3607</v>
      </c>
    </row>
    <row r="1210" spans="1:43">
      <c r="A1210" t="s">
        <v>990</v>
      </c>
      <c r="B1210" t="s">
        <v>643</v>
      </c>
      <c r="C1210" t="s">
        <v>991</v>
      </c>
      <c r="D1210" t="s">
        <v>992</v>
      </c>
      <c r="E1210">
        <v>3</v>
      </c>
      <c r="F1210">
        <v>5</v>
      </c>
      <c r="G1210">
        <v>3</v>
      </c>
      <c r="H1210">
        <v>3</v>
      </c>
      <c r="I1210">
        <v>5</v>
      </c>
      <c r="J1210">
        <v>2</v>
      </c>
      <c r="K1210">
        <v>3</v>
      </c>
      <c r="L1210">
        <v>6.4</v>
      </c>
      <c r="M1210">
        <v>75.441000000000003</v>
      </c>
      <c r="N1210">
        <v>699</v>
      </c>
      <c r="V1210">
        <v>6</v>
      </c>
      <c r="X1210">
        <v>2</v>
      </c>
      <c r="AF1210">
        <v>3</v>
      </c>
      <c r="AG1210">
        <v>5</v>
      </c>
      <c r="AH1210" s="1">
        <v>1.16E-10</v>
      </c>
      <c r="AI1210">
        <v>4.9000000000000004</v>
      </c>
      <c r="AJ1210">
        <v>6.4</v>
      </c>
      <c r="AK1210">
        <v>830310</v>
      </c>
      <c r="AL1210">
        <v>511610</v>
      </c>
      <c r="AM1210">
        <v>318700</v>
      </c>
      <c r="AN1210">
        <v>15967</v>
      </c>
      <c r="AO1210">
        <v>9838.6</v>
      </c>
      <c r="AP1210">
        <v>6128.8</v>
      </c>
      <c r="AQ1210">
        <f>Table1[[#This Row],[iBAQ CrkL]]-Table1[[#This Row],[iBAQ Control]]</f>
        <v>-3709.8</v>
      </c>
    </row>
    <row r="1211" spans="1:43">
      <c r="A1211" t="s">
        <v>962</v>
      </c>
      <c r="B1211">
        <v>3</v>
      </c>
      <c r="C1211">
        <v>3</v>
      </c>
      <c r="D1211" t="s">
        <v>963</v>
      </c>
      <c r="E1211">
        <v>1</v>
      </c>
      <c r="F1211">
        <v>3</v>
      </c>
      <c r="G1211">
        <v>3</v>
      </c>
      <c r="H1211">
        <v>3</v>
      </c>
      <c r="I1211">
        <v>0</v>
      </c>
      <c r="J1211">
        <v>3</v>
      </c>
      <c r="K1211">
        <v>0</v>
      </c>
      <c r="L1211">
        <v>8.6</v>
      </c>
      <c r="M1211">
        <v>40.685000000000002</v>
      </c>
      <c r="N1211">
        <v>362</v>
      </c>
      <c r="AC1211">
        <v>3</v>
      </c>
      <c r="AF1211">
        <v>3</v>
      </c>
      <c r="AH1211" s="1">
        <v>2.7900000000000001E-5</v>
      </c>
      <c r="AI1211">
        <v>8.6</v>
      </c>
      <c r="AJ1211">
        <v>0</v>
      </c>
      <c r="AK1211">
        <v>90157</v>
      </c>
      <c r="AL1211">
        <v>90157</v>
      </c>
      <c r="AM1211">
        <v>0</v>
      </c>
      <c r="AN1211">
        <v>3756.5</v>
      </c>
      <c r="AO1211">
        <v>3756.5</v>
      </c>
      <c r="AP1211">
        <v>0</v>
      </c>
      <c r="AQ1211">
        <f>Table1[[#This Row],[iBAQ CrkL]]-Table1[[#This Row],[iBAQ Control]]</f>
        <v>-3756.5</v>
      </c>
    </row>
    <row r="1212" spans="1:43">
      <c r="A1212" t="s">
        <v>1908</v>
      </c>
      <c r="B1212" t="s">
        <v>1909</v>
      </c>
      <c r="C1212" t="s">
        <v>1909</v>
      </c>
      <c r="D1212" t="s">
        <v>1910</v>
      </c>
      <c r="E1212">
        <v>4</v>
      </c>
      <c r="F1212">
        <v>8</v>
      </c>
      <c r="G1212">
        <v>8</v>
      </c>
      <c r="H1212">
        <v>7</v>
      </c>
      <c r="I1212">
        <v>2</v>
      </c>
      <c r="J1212">
        <v>7</v>
      </c>
      <c r="K1212">
        <v>2</v>
      </c>
      <c r="L1212">
        <v>11.4</v>
      </c>
      <c r="M1212">
        <v>75.885000000000005</v>
      </c>
      <c r="N1212">
        <v>673</v>
      </c>
      <c r="W1212">
        <v>9</v>
      </c>
      <c r="AF1212">
        <v>7</v>
      </c>
      <c r="AG1212">
        <v>2</v>
      </c>
      <c r="AH1212" s="1">
        <v>3.8499999999999997E-17</v>
      </c>
      <c r="AI1212">
        <v>10</v>
      </c>
      <c r="AJ1212">
        <v>2.8</v>
      </c>
      <c r="AK1212">
        <v>297360</v>
      </c>
      <c r="AL1212">
        <v>274890</v>
      </c>
      <c r="AM1212">
        <v>22471</v>
      </c>
      <c r="AN1212">
        <v>4438.3</v>
      </c>
      <c r="AO1212">
        <v>4102.8999999999996</v>
      </c>
      <c r="AP1212">
        <v>335.39</v>
      </c>
      <c r="AQ1212">
        <f>Table1[[#This Row],[iBAQ CrkL]]-Table1[[#This Row],[iBAQ Control]]</f>
        <v>-3767.5099999999998</v>
      </c>
    </row>
    <row r="1213" spans="1:43">
      <c r="A1213" t="s">
        <v>1639</v>
      </c>
      <c r="B1213" t="s">
        <v>1640</v>
      </c>
      <c r="C1213" t="s">
        <v>1640</v>
      </c>
      <c r="D1213" t="s">
        <v>1641</v>
      </c>
      <c r="E1213">
        <v>6</v>
      </c>
      <c r="F1213">
        <v>6</v>
      </c>
      <c r="G1213">
        <v>6</v>
      </c>
      <c r="H1213">
        <v>6</v>
      </c>
      <c r="I1213">
        <v>5</v>
      </c>
      <c r="J1213">
        <v>6</v>
      </c>
      <c r="K1213">
        <v>5</v>
      </c>
      <c r="L1213">
        <v>7.8</v>
      </c>
      <c r="M1213">
        <v>87.822000000000003</v>
      </c>
      <c r="N1213">
        <v>791</v>
      </c>
      <c r="V1213">
        <v>3</v>
      </c>
      <c r="W1213">
        <v>11</v>
      </c>
      <c r="AF1213">
        <v>8</v>
      </c>
      <c r="AG1213">
        <v>6</v>
      </c>
      <c r="AH1213" s="1">
        <v>1.4200000000000001E-9</v>
      </c>
      <c r="AI1213">
        <v>7.8</v>
      </c>
      <c r="AJ1213">
        <v>6.6</v>
      </c>
      <c r="AK1213">
        <v>948140</v>
      </c>
      <c r="AL1213">
        <v>611850</v>
      </c>
      <c r="AM1213">
        <v>336290</v>
      </c>
      <c r="AN1213">
        <v>13545</v>
      </c>
      <c r="AO1213">
        <v>8740.7000000000007</v>
      </c>
      <c r="AP1213">
        <v>4804.2</v>
      </c>
      <c r="AQ1213">
        <f>Table1[[#This Row],[iBAQ CrkL]]-Table1[[#This Row],[iBAQ Control]]</f>
        <v>-3936.5000000000009</v>
      </c>
    </row>
    <row r="1214" spans="1:43">
      <c r="A1214" t="s">
        <v>3059</v>
      </c>
      <c r="B1214" t="s">
        <v>561</v>
      </c>
      <c r="C1214" t="s">
        <v>561</v>
      </c>
      <c r="D1214" t="s">
        <v>3060</v>
      </c>
      <c r="E1214">
        <v>2</v>
      </c>
      <c r="F1214">
        <v>3</v>
      </c>
      <c r="G1214">
        <v>3</v>
      </c>
      <c r="H1214">
        <v>3</v>
      </c>
      <c r="I1214">
        <v>3</v>
      </c>
      <c r="J1214">
        <v>3</v>
      </c>
      <c r="K1214">
        <v>3</v>
      </c>
      <c r="L1214">
        <v>6.3</v>
      </c>
      <c r="M1214">
        <v>69.588999999999999</v>
      </c>
      <c r="N1214">
        <v>621</v>
      </c>
      <c r="W1214">
        <v>6</v>
      </c>
      <c r="AF1214">
        <v>3</v>
      </c>
      <c r="AG1214">
        <v>3</v>
      </c>
      <c r="AH1214" s="1">
        <v>9.6199999999999995E-9</v>
      </c>
      <c r="AI1214">
        <v>6.3</v>
      </c>
      <c r="AJ1214">
        <v>6.3</v>
      </c>
      <c r="AK1214">
        <v>659440</v>
      </c>
      <c r="AL1214">
        <v>424810</v>
      </c>
      <c r="AM1214">
        <v>234630</v>
      </c>
      <c r="AN1214">
        <v>14031</v>
      </c>
      <c r="AO1214">
        <v>9038.6</v>
      </c>
      <c r="AP1214">
        <v>4992</v>
      </c>
      <c r="AQ1214">
        <f>Table1[[#This Row],[iBAQ CrkL]]-Table1[[#This Row],[iBAQ Control]]</f>
        <v>-4046.6000000000004</v>
      </c>
    </row>
    <row r="1215" spans="1:43">
      <c r="A1215" t="s">
        <v>3063</v>
      </c>
      <c r="B1215">
        <v>1</v>
      </c>
      <c r="C1215">
        <v>1</v>
      </c>
      <c r="D1215" t="s">
        <v>3064</v>
      </c>
      <c r="E1215">
        <v>1</v>
      </c>
      <c r="F1215">
        <v>1</v>
      </c>
      <c r="G1215">
        <v>1</v>
      </c>
      <c r="H1215">
        <v>1</v>
      </c>
      <c r="I1215">
        <v>0</v>
      </c>
      <c r="J1215">
        <v>1</v>
      </c>
      <c r="K1215">
        <v>0</v>
      </c>
      <c r="L1215">
        <v>5.6</v>
      </c>
      <c r="M1215">
        <v>21.896999999999998</v>
      </c>
      <c r="N1215">
        <v>198</v>
      </c>
      <c r="AA1215">
        <v>2</v>
      </c>
      <c r="AF1215">
        <v>2</v>
      </c>
      <c r="AH1215">
        <v>4.0371E-4</v>
      </c>
      <c r="AI1215">
        <v>5.6</v>
      </c>
      <c r="AJ1215">
        <v>0</v>
      </c>
      <c r="AK1215">
        <v>56674</v>
      </c>
      <c r="AL1215">
        <v>56674</v>
      </c>
      <c r="AM1215">
        <v>0</v>
      </c>
      <c r="AN1215">
        <v>4048.1</v>
      </c>
      <c r="AO1215">
        <v>4048.1</v>
      </c>
      <c r="AP1215">
        <v>0</v>
      </c>
      <c r="AQ1215">
        <f>Table1[[#This Row],[iBAQ CrkL]]-Table1[[#This Row],[iBAQ Control]]</f>
        <v>-4048.1</v>
      </c>
    </row>
    <row r="1216" spans="1:43">
      <c r="A1216" t="s">
        <v>1110</v>
      </c>
      <c r="B1216">
        <v>3</v>
      </c>
      <c r="C1216">
        <v>3</v>
      </c>
      <c r="D1216" t="s">
        <v>1111</v>
      </c>
      <c r="E1216">
        <v>1</v>
      </c>
      <c r="F1216">
        <v>3</v>
      </c>
      <c r="G1216">
        <v>3</v>
      </c>
      <c r="H1216">
        <v>3</v>
      </c>
      <c r="I1216">
        <v>2</v>
      </c>
      <c r="J1216">
        <v>3</v>
      </c>
      <c r="K1216">
        <v>2</v>
      </c>
      <c r="L1216">
        <v>6.2</v>
      </c>
      <c r="M1216">
        <v>82.798000000000002</v>
      </c>
      <c r="N1216">
        <v>731</v>
      </c>
      <c r="T1216">
        <v>1</v>
      </c>
      <c r="W1216">
        <v>5</v>
      </c>
      <c r="AF1216">
        <v>4</v>
      </c>
      <c r="AG1216">
        <v>2</v>
      </c>
      <c r="AH1216" s="1">
        <v>2.97E-18</v>
      </c>
      <c r="AI1216">
        <v>6.2</v>
      </c>
      <c r="AJ1216">
        <v>4.0999999999999996</v>
      </c>
      <c r="AK1216">
        <v>260600</v>
      </c>
      <c r="AL1216">
        <v>244210</v>
      </c>
      <c r="AM1216">
        <v>16399</v>
      </c>
      <c r="AN1216">
        <v>4653.7</v>
      </c>
      <c r="AO1216">
        <v>4360.8</v>
      </c>
      <c r="AP1216">
        <v>292.83</v>
      </c>
      <c r="AQ1216">
        <f>Table1[[#This Row],[iBAQ CrkL]]-Table1[[#This Row],[iBAQ Control]]</f>
        <v>-4067.9700000000003</v>
      </c>
    </row>
    <row r="1217" spans="1:43">
      <c r="A1217" t="s">
        <v>2623</v>
      </c>
      <c r="B1217">
        <v>19</v>
      </c>
      <c r="C1217">
        <v>1</v>
      </c>
      <c r="D1217" t="s">
        <v>2624</v>
      </c>
      <c r="E1217">
        <v>1</v>
      </c>
      <c r="F1217">
        <v>19</v>
      </c>
      <c r="G1217">
        <v>1</v>
      </c>
      <c r="H1217">
        <v>17</v>
      </c>
      <c r="I1217">
        <v>18</v>
      </c>
      <c r="J1217">
        <v>1</v>
      </c>
      <c r="K1217">
        <v>1</v>
      </c>
      <c r="L1217">
        <v>60.8</v>
      </c>
      <c r="M1217">
        <v>33.299999999999997</v>
      </c>
      <c r="N1217">
        <v>306</v>
      </c>
      <c r="X1217">
        <v>3</v>
      </c>
      <c r="AF1217">
        <v>2</v>
      </c>
      <c r="AG1217">
        <v>1</v>
      </c>
      <c r="AH1217">
        <v>0</v>
      </c>
      <c r="AI1217">
        <v>60.5</v>
      </c>
      <c r="AJ1217">
        <v>55.2</v>
      </c>
      <c r="AK1217">
        <v>102480</v>
      </c>
      <c r="AL1217">
        <v>102480</v>
      </c>
      <c r="AM1217">
        <v>0</v>
      </c>
      <c r="AN1217">
        <v>4099.2</v>
      </c>
      <c r="AO1217">
        <v>4099.2</v>
      </c>
      <c r="AP1217">
        <v>0</v>
      </c>
      <c r="AQ1217">
        <f>Table1[[#This Row],[iBAQ CrkL]]-Table1[[#This Row],[iBAQ Control]]</f>
        <v>-4099.2</v>
      </c>
    </row>
    <row r="1218" spans="1:43">
      <c r="A1218" t="s">
        <v>2471</v>
      </c>
      <c r="B1218" t="s">
        <v>2472</v>
      </c>
      <c r="C1218" t="s">
        <v>2473</v>
      </c>
      <c r="D1218" t="s">
        <v>2474</v>
      </c>
      <c r="E1218">
        <v>4</v>
      </c>
      <c r="F1218">
        <v>7</v>
      </c>
      <c r="G1218">
        <v>6</v>
      </c>
      <c r="H1218">
        <v>7</v>
      </c>
      <c r="I1218">
        <v>1</v>
      </c>
      <c r="J1218">
        <v>6</v>
      </c>
      <c r="K1218">
        <v>1</v>
      </c>
      <c r="L1218">
        <v>6.5</v>
      </c>
      <c r="M1218">
        <v>126.56</v>
      </c>
      <c r="N1218">
        <v>1127</v>
      </c>
      <c r="T1218">
        <v>8</v>
      </c>
      <c r="AF1218">
        <v>7</v>
      </c>
      <c r="AG1218">
        <v>1</v>
      </c>
      <c r="AH1218" s="1">
        <v>3.4400000000000001E-19</v>
      </c>
      <c r="AI1218">
        <v>6.5</v>
      </c>
      <c r="AJ1218">
        <v>1</v>
      </c>
      <c r="AK1218">
        <v>414680</v>
      </c>
      <c r="AL1218">
        <v>386590</v>
      </c>
      <c r="AM1218">
        <v>28088</v>
      </c>
      <c r="AN1218">
        <v>4766.3999999999996</v>
      </c>
      <c r="AO1218">
        <v>4443.5</v>
      </c>
      <c r="AP1218">
        <v>322.85000000000002</v>
      </c>
      <c r="AQ1218">
        <f>Table1[[#This Row],[iBAQ CrkL]]-Table1[[#This Row],[iBAQ Control]]</f>
        <v>-4120.6499999999996</v>
      </c>
    </row>
    <row r="1219" spans="1:43">
      <c r="A1219" t="s">
        <v>1872</v>
      </c>
      <c r="B1219">
        <v>14</v>
      </c>
      <c r="C1219">
        <v>11</v>
      </c>
      <c r="D1219" t="s">
        <v>1873</v>
      </c>
      <c r="E1219">
        <v>1</v>
      </c>
      <c r="F1219">
        <v>14</v>
      </c>
      <c r="G1219">
        <v>11</v>
      </c>
      <c r="H1219">
        <v>13</v>
      </c>
      <c r="I1219">
        <v>12</v>
      </c>
      <c r="J1219">
        <v>10</v>
      </c>
      <c r="K1219">
        <v>11</v>
      </c>
      <c r="L1219">
        <v>22.9</v>
      </c>
      <c r="M1219">
        <v>74.569000000000003</v>
      </c>
      <c r="N1219">
        <v>677</v>
      </c>
      <c r="S1219">
        <v>3</v>
      </c>
      <c r="T1219">
        <v>4</v>
      </c>
      <c r="U1219">
        <v>2</v>
      </c>
      <c r="V1219">
        <v>1</v>
      </c>
      <c r="W1219">
        <v>24</v>
      </c>
      <c r="AF1219">
        <v>17</v>
      </c>
      <c r="AG1219">
        <v>17</v>
      </c>
      <c r="AH1219" s="1">
        <v>5.29E-38</v>
      </c>
      <c r="AI1219">
        <v>20.7</v>
      </c>
      <c r="AJ1219">
        <v>20.399999999999999</v>
      </c>
      <c r="AK1219">
        <v>1731200</v>
      </c>
      <c r="AL1219">
        <v>959580</v>
      </c>
      <c r="AM1219">
        <v>771610</v>
      </c>
      <c r="AN1219">
        <v>38471</v>
      </c>
      <c r="AO1219">
        <v>21324</v>
      </c>
      <c r="AP1219">
        <v>17147</v>
      </c>
      <c r="AQ1219">
        <f>Table1[[#This Row],[iBAQ CrkL]]-Table1[[#This Row],[iBAQ Control]]</f>
        <v>-4177</v>
      </c>
    </row>
    <row r="1220" spans="1:43">
      <c r="A1220" t="s">
        <v>1076</v>
      </c>
      <c r="B1220" t="s">
        <v>196</v>
      </c>
      <c r="C1220" t="s">
        <v>196</v>
      </c>
      <c r="D1220" t="s">
        <v>1077</v>
      </c>
      <c r="E1220">
        <v>4</v>
      </c>
      <c r="F1220">
        <v>2</v>
      </c>
      <c r="G1220">
        <v>2</v>
      </c>
      <c r="H1220">
        <v>2</v>
      </c>
      <c r="I1220">
        <v>0</v>
      </c>
      <c r="J1220">
        <v>2</v>
      </c>
      <c r="K1220">
        <v>0</v>
      </c>
      <c r="L1220">
        <v>8.3000000000000007</v>
      </c>
      <c r="M1220">
        <v>27.515000000000001</v>
      </c>
      <c r="N1220">
        <v>264</v>
      </c>
      <c r="AC1220">
        <v>2</v>
      </c>
      <c r="AF1220">
        <v>2</v>
      </c>
      <c r="AH1220">
        <v>3.5225000000000002E-4</v>
      </c>
      <c r="AI1220">
        <v>8.3000000000000007</v>
      </c>
      <c r="AJ1220">
        <v>0</v>
      </c>
      <c r="AK1220">
        <v>46090</v>
      </c>
      <c r="AL1220">
        <v>46090</v>
      </c>
      <c r="AM1220">
        <v>0</v>
      </c>
      <c r="AN1220">
        <v>4190</v>
      </c>
      <c r="AO1220">
        <v>4190</v>
      </c>
      <c r="AP1220">
        <v>0</v>
      </c>
      <c r="AQ1220">
        <f>Table1[[#This Row],[iBAQ CrkL]]-Table1[[#This Row],[iBAQ Control]]</f>
        <v>-4190</v>
      </c>
    </row>
    <row r="1221" spans="1:43">
      <c r="A1221" t="s">
        <v>2927</v>
      </c>
      <c r="B1221">
        <v>4</v>
      </c>
      <c r="C1221">
        <v>4</v>
      </c>
      <c r="D1221" t="s">
        <v>2928</v>
      </c>
      <c r="E1221">
        <v>1</v>
      </c>
      <c r="F1221">
        <v>4</v>
      </c>
      <c r="G1221">
        <v>4</v>
      </c>
      <c r="H1221">
        <v>3</v>
      </c>
      <c r="I1221">
        <v>2</v>
      </c>
      <c r="J1221">
        <v>3</v>
      </c>
      <c r="K1221">
        <v>2</v>
      </c>
      <c r="L1221">
        <v>11.5</v>
      </c>
      <c r="M1221">
        <v>44.55</v>
      </c>
      <c r="N1221">
        <v>417</v>
      </c>
      <c r="V1221">
        <v>1</v>
      </c>
      <c r="Y1221">
        <v>2</v>
      </c>
      <c r="AD1221">
        <v>3</v>
      </c>
      <c r="AF1221">
        <v>4</v>
      </c>
      <c r="AG1221">
        <v>2</v>
      </c>
      <c r="AH1221" s="1">
        <v>8.4399999999999998E-9</v>
      </c>
      <c r="AI1221">
        <v>9.6</v>
      </c>
      <c r="AJ1221">
        <v>6.2</v>
      </c>
      <c r="AK1221">
        <v>236880</v>
      </c>
      <c r="AL1221">
        <v>206660</v>
      </c>
      <c r="AM1221">
        <v>30219</v>
      </c>
      <c r="AN1221">
        <v>5639.9</v>
      </c>
      <c r="AO1221">
        <v>4920.3999999999996</v>
      </c>
      <c r="AP1221">
        <v>719.5</v>
      </c>
      <c r="AQ1221">
        <f>Table1[[#This Row],[iBAQ CrkL]]-Table1[[#This Row],[iBAQ Control]]</f>
        <v>-4200.8999999999996</v>
      </c>
    </row>
    <row r="1222" spans="1:43">
      <c r="A1222" t="s">
        <v>1790</v>
      </c>
      <c r="B1222" t="s">
        <v>55</v>
      </c>
      <c r="C1222" t="s">
        <v>55</v>
      </c>
      <c r="D1222" t="s">
        <v>1791</v>
      </c>
      <c r="E1222">
        <v>2</v>
      </c>
      <c r="F1222">
        <v>2</v>
      </c>
      <c r="G1222">
        <v>2</v>
      </c>
      <c r="H1222">
        <v>2</v>
      </c>
      <c r="I1222">
        <v>0</v>
      </c>
      <c r="J1222">
        <v>2</v>
      </c>
      <c r="K1222">
        <v>0</v>
      </c>
      <c r="L1222">
        <v>7.5</v>
      </c>
      <c r="M1222">
        <v>56.000999999999998</v>
      </c>
      <c r="N1222">
        <v>493</v>
      </c>
      <c r="X1222">
        <v>2</v>
      </c>
      <c r="AF1222">
        <v>2</v>
      </c>
      <c r="AH1222" s="1">
        <v>5.8500000000000001E-8</v>
      </c>
      <c r="AI1222">
        <v>7.5</v>
      </c>
      <c r="AJ1222">
        <v>0</v>
      </c>
      <c r="AK1222">
        <v>166300</v>
      </c>
      <c r="AL1222">
        <v>166300</v>
      </c>
      <c r="AM1222">
        <v>0</v>
      </c>
      <c r="AN1222">
        <v>4264</v>
      </c>
      <c r="AO1222">
        <v>4264</v>
      </c>
      <c r="AP1222">
        <v>0</v>
      </c>
      <c r="AQ1222">
        <f>Table1[[#This Row],[iBAQ CrkL]]-Table1[[#This Row],[iBAQ Control]]</f>
        <v>-4264</v>
      </c>
    </row>
    <row r="1223" spans="1:43">
      <c r="A1223" t="s">
        <v>1108</v>
      </c>
      <c r="B1223">
        <v>5</v>
      </c>
      <c r="C1223">
        <v>5</v>
      </c>
      <c r="D1223" t="s">
        <v>1109</v>
      </c>
      <c r="E1223">
        <v>1</v>
      </c>
      <c r="F1223">
        <v>5</v>
      </c>
      <c r="G1223">
        <v>5</v>
      </c>
      <c r="H1223">
        <v>5</v>
      </c>
      <c r="I1223">
        <v>3</v>
      </c>
      <c r="J1223">
        <v>5</v>
      </c>
      <c r="K1223">
        <v>3</v>
      </c>
      <c r="L1223">
        <v>19.8</v>
      </c>
      <c r="M1223">
        <v>38.936999999999998</v>
      </c>
      <c r="N1223">
        <v>359</v>
      </c>
      <c r="AA1223">
        <v>5</v>
      </c>
      <c r="AC1223">
        <v>7</v>
      </c>
      <c r="AF1223">
        <v>7</v>
      </c>
      <c r="AG1223">
        <v>5</v>
      </c>
      <c r="AH1223" s="1">
        <v>1.42E-14</v>
      </c>
      <c r="AI1223">
        <v>19.8</v>
      </c>
      <c r="AJ1223">
        <v>10.9</v>
      </c>
      <c r="AK1223">
        <v>786140</v>
      </c>
      <c r="AL1223">
        <v>451110</v>
      </c>
      <c r="AM1223">
        <v>335030</v>
      </c>
      <c r="AN1223">
        <v>29116</v>
      </c>
      <c r="AO1223">
        <v>16708</v>
      </c>
      <c r="AP1223">
        <v>12409</v>
      </c>
      <c r="AQ1223">
        <f>Table1[[#This Row],[iBAQ CrkL]]-Table1[[#This Row],[iBAQ Control]]</f>
        <v>-4299</v>
      </c>
    </row>
    <row r="1224" spans="1:43">
      <c r="A1224" t="s">
        <v>1155</v>
      </c>
      <c r="B1224">
        <v>9</v>
      </c>
      <c r="C1224">
        <v>9</v>
      </c>
      <c r="D1224" t="s">
        <v>1156</v>
      </c>
      <c r="E1224">
        <v>1</v>
      </c>
      <c r="F1224">
        <v>9</v>
      </c>
      <c r="G1224">
        <v>9</v>
      </c>
      <c r="H1224">
        <v>9</v>
      </c>
      <c r="I1224">
        <v>4</v>
      </c>
      <c r="J1224">
        <v>9</v>
      </c>
      <c r="K1224">
        <v>4</v>
      </c>
      <c r="L1224">
        <v>14.4</v>
      </c>
      <c r="M1224">
        <v>80.207999999999998</v>
      </c>
      <c r="N1224">
        <v>706</v>
      </c>
      <c r="W1224">
        <v>13</v>
      </c>
      <c r="AF1224">
        <v>9</v>
      </c>
      <c r="AG1224">
        <v>4</v>
      </c>
      <c r="AH1224" s="1">
        <v>8.4300000000000003E-22</v>
      </c>
      <c r="AI1224">
        <v>14.4</v>
      </c>
      <c r="AJ1224">
        <v>6.5</v>
      </c>
      <c r="AK1224">
        <v>457190</v>
      </c>
      <c r="AL1224">
        <v>380930</v>
      </c>
      <c r="AM1224">
        <v>76261</v>
      </c>
      <c r="AN1224">
        <v>6625.9</v>
      </c>
      <c r="AO1224">
        <v>5520.7</v>
      </c>
      <c r="AP1224">
        <v>1105.2</v>
      </c>
      <c r="AQ1224">
        <f>Table1[[#This Row],[iBAQ CrkL]]-Table1[[#This Row],[iBAQ Control]]</f>
        <v>-4415.5</v>
      </c>
    </row>
    <row r="1225" spans="1:43">
      <c r="A1225" t="s">
        <v>406</v>
      </c>
      <c r="B1225" t="s">
        <v>407</v>
      </c>
      <c r="C1225" t="s">
        <v>407</v>
      </c>
      <c r="D1225" t="s">
        <v>408</v>
      </c>
      <c r="E1225">
        <v>6</v>
      </c>
      <c r="F1225">
        <v>1</v>
      </c>
      <c r="G1225">
        <v>1</v>
      </c>
      <c r="H1225">
        <v>1</v>
      </c>
      <c r="I1225">
        <v>1</v>
      </c>
      <c r="J1225">
        <v>1</v>
      </c>
      <c r="K1225">
        <v>1</v>
      </c>
      <c r="L1225">
        <v>5.0999999999999996</v>
      </c>
      <c r="M1225">
        <v>24.977</v>
      </c>
      <c r="N1225">
        <v>217</v>
      </c>
      <c r="AA1225">
        <v>2</v>
      </c>
      <c r="AC1225">
        <v>2</v>
      </c>
      <c r="AF1225">
        <v>2</v>
      </c>
      <c r="AG1225">
        <v>2</v>
      </c>
      <c r="AH1225" s="1">
        <v>3.6900000000000002E-5</v>
      </c>
      <c r="AI1225">
        <v>5.0999999999999996</v>
      </c>
      <c r="AJ1225">
        <v>5.0999999999999996</v>
      </c>
      <c r="AK1225">
        <v>324420</v>
      </c>
      <c r="AL1225">
        <v>214470</v>
      </c>
      <c r="AM1225">
        <v>109950</v>
      </c>
      <c r="AN1225">
        <v>14105</v>
      </c>
      <c r="AO1225">
        <v>9324.6</v>
      </c>
      <c r="AP1225">
        <v>4780.3999999999996</v>
      </c>
      <c r="AQ1225">
        <f>Table1[[#This Row],[iBAQ CrkL]]-Table1[[#This Row],[iBAQ Control]]</f>
        <v>-4544.2000000000007</v>
      </c>
    </row>
    <row r="1226" spans="1:43">
      <c r="A1226" t="s">
        <v>3245</v>
      </c>
      <c r="B1226" t="s">
        <v>208</v>
      </c>
      <c r="C1226" t="s">
        <v>208</v>
      </c>
      <c r="D1226" t="s">
        <v>3246</v>
      </c>
      <c r="E1226">
        <v>2</v>
      </c>
      <c r="F1226">
        <v>1</v>
      </c>
      <c r="G1226">
        <v>1</v>
      </c>
      <c r="H1226">
        <v>1</v>
      </c>
      <c r="I1226">
        <v>0</v>
      </c>
      <c r="J1226">
        <v>1</v>
      </c>
      <c r="K1226">
        <v>0</v>
      </c>
      <c r="L1226">
        <v>2</v>
      </c>
      <c r="M1226">
        <v>56.984999999999999</v>
      </c>
      <c r="N1226">
        <v>505</v>
      </c>
      <c r="S1226">
        <v>1</v>
      </c>
      <c r="T1226">
        <v>1</v>
      </c>
      <c r="AF1226">
        <v>2</v>
      </c>
      <c r="AH1226">
        <v>2.3173E-3</v>
      </c>
      <c r="AI1226">
        <v>2</v>
      </c>
      <c r="AJ1226">
        <v>0</v>
      </c>
      <c r="AK1226">
        <v>230020</v>
      </c>
      <c r="AL1226">
        <v>230020</v>
      </c>
      <c r="AM1226">
        <v>0</v>
      </c>
      <c r="AN1226">
        <v>4600.3999999999996</v>
      </c>
      <c r="AO1226">
        <v>4600.3999999999996</v>
      </c>
      <c r="AP1226">
        <v>0</v>
      </c>
      <c r="AQ1226">
        <f>Table1[[#This Row],[iBAQ CrkL]]-Table1[[#This Row],[iBAQ Control]]</f>
        <v>-4600.3999999999996</v>
      </c>
    </row>
    <row r="1227" spans="1:43">
      <c r="A1227" t="s">
        <v>1892</v>
      </c>
      <c r="B1227">
        <v>7</v>
      </c>
      <c r="C1227">
        <v>7</v>
      </c>
      <c r="D1227" t="s">
        <v>1893</v>
      </c>
      <c r="E1227">
        <v>1</v>
      </c>
      <c r="F1227">
        <v>7</v>
      </c>
      <c r="G1227">
        <v>7</v>
      </c>
      <c r="H1227">
        <v>7</v>
      </c>
      <c r="I1227">
        <v>2</v>
      </c>
      <c r="J1227">
        <v>7</v>
      </c>
      <c r="K1227">
        <v>2</v>
      </c>
      <c r="L1227">
        <v>15</v>
      </c>
      <c r="M1227">
        <v>68.527000000000001</v>
      </c>
      <c r="N1227">
        <v>608</v>
      </c>
      <c r="W1227">
        <v>9</v>
      </c>
      <c r="AF1227">
        <v>7</v>
      </c>
      <c r="AG1227">
        <v>2</v>
      </c>
      <c r="AH1227" s="1">
        <v>4.4199999999999997E-14</v>
      </c>
      <c r="AI1227">
        <v>15</v>
      </c>
      <c r="AJ1227">
        <v>3.9</v>
      </c>
      <c r="AK1227">
        <v>300240</v>
      </c>
      <c r="AL1227">
        <v>268670</v>
      </c>
      <c r="AM1227">
        <v>31569</v>
      </c>
      <c r="AN1227">
        <v>6004.7</v>
      </c>
      <c r="AO1227">
        <v>5373.3</v>
      </c>
      <c r="AP1227">
        <v>631.38</v>
      </c>
      <c r="AQ1227">
        <f>Table1[[#This Row],[iBAQ CrkL]]-Table1[[#This Row],[iBAQ Control]]</f>
        <v>-4741.92</v>
      </c>
    </row>
    <row r="1228" spans="1:43">
      <c r="A1228" t="s">
        <v>1567</v>
      </c>
      <c r="B1228" t="s">
        <v>1568</v>
      </c>
      <c r="C1228" t="s">
        <v>1568</v>
      </c>
      <c r="D1228" t="s">
        <v>1569</v>
      </c>
      <c r="E1228">
        <v>3</v>
      </c>
      <c r="F1228">
        <v>5</v>
      </c>
      <c r="G1228">
        <v>5</v>
      </c>
      <c r="H1228">
        <v>4</v>
      </c>
      <c r="I1228">
        <v>5</v>
      </c>
      <c r="J1228">
        <v>4</v>
      </c>
      <c r="K1228">
        <v>5</v>
      </c>
      <c r="L1228">
        <v>10.9</v>
      </c>
      <c r="M1228">
        <v>56.585000000000001</v>
      </c>
      <c r="N1228">
        <v>533</v>
      </c>
      <c r="V1228">
        <v>1</v>
      </c>
      <c r="W1228">
        <v>1</v>
      </c>
      <c r="X1228">
        <v>9</v>
      </c>
      <c r="AD1228">
        <v>2</v>
      </c>
      <c r="AF1228">
        <v>8</v>
      </c>
      <c r="AG1228">
        <v>5</v>
      </c>
      <c r="AH1228" s="1">
        <v>8.7000000000000007E-65</v>
      </c>
      <c r="AI1228">
        <v>9</v>
      </c>
      <c r="AJ1228">
        <v>10.9</v>
      </c>
      <c r="AK1228">
        <v>2685800</v>
      </c>
      <c r="AL1228">
        <v>1418200</v>
      </c>
      <c r="AM1228">
        <v>1267600</v>
      </c>
      <c r="AN1228">
        <v>86640</v>
      </c>
      <c r="AO1228">
        <v>45748</v>
      </c>
      <c r="AP1228">
        <v>40892</v>
      </c>
      <c r="AQ1228">
        <f>Table1[[#This Row],[iBAQ CrkL]]-Table1[[#This Row],[iBAQ Control]]</f>
        <v>-4856</v>
      </c>
    </row>
    <row r="1229" spans="1:43">
      <c r="A1229" t="s">
        <v>297</v>
      </c>
      <c r="B1229" t="s">
        <v>298</v>
      </c>
      <c r="C1229" t="s">
        <v>298</v>
      </c>
      <c r="D1229" t="s">
        <v>299</v>
      </c>
      <c r="E1229">
        <v>2</v>
      </c>
      <c r="F1229">
        <v>7</v>
      </c>
      <c r="G1229">
        <v>7</v>
      </c>
      <c r="H1229">
        <v>6</v>
      </c>
      <c r="I1229">
        <v>4</v>
      </c>
      <c r="J1229">
        <v>6</v>
      </c>
      <c r="K1229">
        <v>4</v>
      </c>
      <c r="L1229">
        <v>13.6</v>
      </c>
      <c r="M1229">
        <v>62.238999999999997</v>
      </c>
      <c r="N1229">
        <v>565</v>
      </c>
      <c r="W1229">
        <v>10</v>
      </c>
      <c r="AF1229">
        <v>6</v>
      </c>
      <c r="AG1229">
        <v>4</v>
      </c>
      <c r="AH1229" s="1">
        <v>1.96E-14</v>
      </c>
      <c r="AI1229">
        <v>12</v>
      </c>
      <c r="AJ1229">
        <v>8.1</v>
      </c>
      <c r="AK1229">
        <v>456030</v>
      </c>
      <c r="AL1229">
        <v>320960</v>
      </c>
      <c r="AM1229">
        <v>135080</v>
      </c>
      <c r="AN1229">
        <v>12001</v>
      </c>
      <c r="AO1229">
        <v>8446.2000000000007</v>
      </c>
      <c r="AP1229">
        <v>3554.6</v>
      </c>
      <c r="AQ1229">
        <f>Table1[[#This Row],[iBAQ CrkL]]-Table1[[#This Row],[iBAQ Control]]</f>
        <v>-4891.6000000000004</v>
      </c>
    </row>
    <row r="1230" spans="1:43">
      <c r="A1230" t="s">
        <v>1165</v>
      </c>
      <c r="B1230" t="s">
        <v>208</v>
      </c>
      <c r="C1230" t="s">
        <v>208</v>
      </c>
      <c r="D1230" t="s">
        <v>1166</v>
      </c>
      <c r="E1230">
        <v>2</v>
      </c>
      <c r="F1230">
        <v>1</v>
      </c>
      <c r="G1230">
        <v>1</v>
      </c>
      <c r="H1230">
        <v>1</v>
      </c>
      <c r="I1230">
        <v>1</v>
      </c>
      <c r="J1230">
        <v>1</v>
      </c>
      <c r="K1230">
        <v>1</v>
      </c>
      <c r="L1230">
        <v>12</v>
      </c>
      <c r="M1230">
        <v>9.1412999999999993</v>
      </c>
      <c r="N1230">
        <v>83</v>
      </c>
      <c r="AE1230">
        <v>4</v>
      </c>
      <c r="AF1230">
        <v>2</v>
      </c>
      <c r="AG1230">
        <v>2</v>
      </c>
      <c r="AH1230">
        <v>6.4216999999999996E-4</v>
      </c>
      <c r="AI1230">
        <v>12</v>
      </c>
      <c r="AJ1230">
        <v>12</v>
      </c>
      <c r="AK1230">
        <v>416270</v>
      </c>
      <c r="AL1230">
        <v>230580</v>
      </c>
      <c r="AM1230">
        <v>185690</v>
      </c>
      <c r="AN1230">
        <v>46253</v>
      </c>
      <c r="AO1230">
        <v>25620</v>
      </c>
      <c r="AP1230">
        <v>20632</v>
      </c>
      <c r="AQ1230">
        <f>Table1[[#This Row],[iBAQ CrkL]]-Table1[[#This Row],[iBAQ Control]]</f>
        <v>-4988</v>
      </c>
    </row>
    <row r="1231" spans="1:43">
      <c r="A1231" t="s">
        <v>918</v>
      </c>
      <c r="B1231">
        <v>1</v>
      </c>
      <c r="C1231">
        <v>1</v>
      </c>
      <c r="D1231" t="s">
        <v>919</v>
      </c>
      <c r="E1231">
        <v>1</v>
      </c>
      <c r="F1231">
        <v>1</v>
      </c>
      <c r="G1231">
        <v>1</v>
      </c>
      <c r="H1231">
        <v>1</v>
      </c>
      <c r="I1231">
        <v>0</v>
      </c>
      <c r="J1231">
        <v>1</v>
      </c>
      <c r="K1231">
        <v>0</v>
      </c>
      <c r="L1231">
        <v>2</v>
      </c>
      <c r="M1231">
        <v>91.706999999999994</v>
      </c>
      <c r="N1231">
        <v>807</v>
      </c>
      <c r="Z1231">
        <v>1</v>
      </c>
      <c r="AF1231">
        <v>1</v>
      </c>
      <c r="AH1231">
        <v>3.5152E-3</v>
      </c>
      <c r="AI1231">
        <v>2</v>
      </c>
      <c r="AJ1231">
        <v>0</v>
      </c>
      <c r="AK1231">
        <v>285150</v>
      </c>
      <c r="AL1231">
        <v>285150</v>
      </c>
      <c r="AM1231">
        <v>0</v>
      </c>
      <c r="AN1231">
        <v>5280.6</v>
      </c>
      <c r="AO1231">
        <v>5280.6</v>
      </c>
      <c r="AP1231">
        <v>0</v>
      </c>
      <c r="AQ1231">
        <f>Table1[[#This Row],[iBAQ CrkL]]-Table1[[#This Row],[iBAQ Control]]</f>
        <v>-5280.6</v>
      </c>
    </row>
    <row r="1232" spans="1:43">
      <c r="A1232" t="s">
        <v>1350</v>
      </c>
      <c r="B1232">
        <v>2</v>
      </c>
      <c r="C1232">
        <v>2</v>
      </c>
      <c r="D1232" t="s">
        <v>1351</v>
      </c>
      <c r="E1232">
        <v>1</v>
      </c>
      <c r="F1232">
        <v>2</v>
      </c>
      <c r="G1232">
        <v>2</v>
      </c>
      <c r="H1232">
        <v>2</v>
      </c>
      <c r="I1232">
        <v>0</v>
      </c>
      <c r="J1232">
        <v>2</v>
      </c>
      <c r="K1232">
        <v>0</v>
      </c>
      <c r="L1232">
        <v>14.2</v>
      </c>
      <c r="M1232">
        <v>38.116999999999997</v>
      </c>
      <c r="N1232">
        <v>338</v>
      </c>
      <c r="Z1232">
        <v>2</v>
      </c>
      <c r="AF1232">
        <v>2</v>
      </c>
      <c r="AH1232" s="1">
        <v>1.18E-8</v>
      </c>
      <c r="AI1232">
        <v>14.2</v>
      </c>
      <c r="AJ1232">
        <v>0</v>
      </c>
      <c r="AK1232">
        <v>174940</v>
      </c>
      <c r="AL1232">
        <v>174940</v>
      </c>
      <c r="AM1232">
        <v>0</v>
      </c>
      <c r="AN1232">
        <v>5466.8</v>
      </c>
      <c r="AO1232">
        <v>5466.8</v>
      </c>
      <c r="AP1232">
        <v>0</v>
      </c>
      <c r="AQ1232">
        <f>Table1[[#This Row],[iBAQ CrkL]]-Table1[[#This Row],[iBAQ Control]]</f>
        <v>-5466.8</v>
      </c>
    </row>
    <row r="1233" spans="1:43">
      <c r="A1233" t="s">
        <v>1448</v>
      </c>
      <c r="B1233" t="s">
        <v>561</v>
      </c>
      <c r="C1233" t="s">
        <v>208</v>
      </c>
      <c r="D1233" t="s">
        <v>1449</v>
      </c>
      <c r="E1233">
        <v>2</v>
      </c>
      <c r="F1233">
        <v>3</v>
      </c>
      <c r="G1233">
        <v>1</v>
      </c>
      <c r="H1233">
        <v>3</v>
      </c>
      <c r="I1233">
        <v>1</v>
      </c>
      <c r="J1233">
        <v>1</v>
      </c>
      <c r="K1233">
        <v>0</v>
      </c>
      <c r="L1233">
        <v>17.2</v>
      </c>
      <c r="M1233">
        <v>20.529</v>
      </c>
      <c r="N1233">
        <v>180</v>
      </c>
      <c r="Y1233">
        <v>5</v>
      </c>
      <c r="AA1233">
        <v>2</v>
      </c>
      <c r="AD1233">
        <v>1</v>
      </c>
      <c r="AF1233">
        <v>7</v>
      </c>
      <c r="AG1233">
        <v>1</v>
      </c>
      <c r="AH1233" s="1">
        <v>5.4399999999999997E-8</v>
      </c>
      <c r="AI1233">
        <v>17.2</v>
      </c>
      <c r="AJ1233">
        <v>6.1</v>
      </c>
      <c r="AK1233">
        <v>383670</v>
      </c>
      <c r="AL1233">
        <v>231100</v>
      </c>
      <c r="AM1233">
        <v>152580</v>
      </c>
      <c r="AN1233">
        <v>27405</v>
      </c>
      <c r="AO1233">
        <v>16507</v>
      </c>
      <c r="AP1233">
        <v>10898</v>
      </c>
      <c r="AQ1233">
        <f>Table1[[#This Row],[iBAQ CrkL]]-Table1[[#This Row],[iBAQ Control]]</f>
        <v>-5609</v>
      </c>
    </row>
    <row r="1234" spans="1:43">
      <c r="A1234" t="s">
        <v>2132</v>
      </c>
      <c r="B1234" t="s">
        <v>208</v>
      </c>
      <c r="C1234" t="s">
        <v>208</v>
      </c>
      <c r="D1234" t="s">
        <v>2133</v>
      </c>
      <c r="E1234">
        <v>2</v>
      </c>
      <c r="F1234">
        <v>1</v>
      </c>
      <c r="G1234">
        <v>1</v>
      </c>
      <c r="H1234">
        <v>1</v>
      </c>
      <c r="I1234">
        <v>1</v>
      </c>
      <c r="J1234">
        <v>1</v>
      </c>
      <c r="K1234">
        <v>1</v>
      </c>
      <c r="L1234">
        <v>17.899999999999999</v>
      </c>
      <c r="M1234">
        <v>12.473000000000001</v>
      </c>
      <c r="N1234">
        <v>112</v>
      </c>
      <c r="AE1234">
        <v>3</v>
      </c>
      <c r="AF1234">
        <v>2</v>
      </c>
      <c r="AG1234">
        <v>1</v>
      </c>
      <c r="AH1234" s="1">
        <v>6.3299999999999994E-5</v>
      </c>
      <c r="AI1234">
        <v>17.899999999999999</v>
      </c>
      <c r="AJ1234">
        <v>17.899999999999999</v>
      </c>
      <c r="AK1234">
        <v>71981</v>
      </c>
      <c r="AL1234">
        <v>59245</v>
      </c>
      <c r="AM1234">
        <v>12736</v>
      </c>
      <c r="AN1234">
        <v>8997.6</v>
      </c>
      <c r="AO1234">
        <v>7405.6</v>
      </c>
      <c r="AP1234">
        <v>1592.1</v>
      </c>
      <c r="AQ1234">
        <f>Table1[[#This Row],[iBAQ CrkL]]-Table1[[#This Row],[iBAQ Control]]</f>
        <v>-5813.5</v>
      </c>
    </row>
    <row r="1235" spans="1:43">
      <c r="A1235" t="s">
        <v>2461</v>
      </c>
      <c r="B1235" t="s">
        <v>67</v>
      </c>
      <c r="C1235" t="s">
        <v>67</v>
      </c>
      <c r="D1235" t="s">
        <v>2462</v>
      </c>
      <c r="E1235">
        <v>3</v>
      </c>
      <c r="F1235">
        <v>1</v>
      </c>
      <c r="G1235">
        <v>1</v>
      </c>
      <c r="H1235">
        <v>1</v>
      </c>
      <c r="I1235">
        <v>0</v>
      </c>
      <c r="J1235">
        <v>1</v>
      </c>
      <c r="K1235">
        <v>0</v>
      </c>
      <c r="L1235">
        <v>1.6</v>
      </c>
      <c r="M1235">
        <v>62.289000000000001</v>
      </c>
      <c r="N1235">
        <v>550</v>
      </c>
      <c r="S1235">
        <v>1</v>
      </c>
      <c r="AF1235">
        <v>1</v>
      </c>
      <c r="AH1235">
        <v>4.7672000000000001E-3</v>
      </c>
      <c r="AI1235">
        <v>1.6</v>
      </c>
      <c r="AJ1235">
        <v>0</v>
      </c>
      <c r="AK1235">
        <v>215620</v>
      </c>
      <c r="AL1235">
        <v>215620</v>
      </c>
      <c r="AM1235">
        <v>0</v>
      </c>
      <c r="AN1235">
        <v>5827.6</v>
      </c>
      <c r="AO1235">
        <v>5827.6</v>
      </c>
      <c r="AP1235">
        <v>0</v>
      </c>
      <c r="AQ1235">
        <f>Table1[[#This Row],[iBAQ CrkL]]-Table1[[#This Row],[iBAQ Control]]</f>
        <v>-5827.6</v>
      </c>
    </row>
    <row r="1236" spans="1:43">
      <c r="A1236" t="s">
        <v>1885</v>
      </c>
      <c r="B1236" t="s">
        <v>483</v>
      </c>
      <c r="C1236" t="s">
        <v>483</v>
      </c>
      <c r="D1236" t="s">
        <v>1886</v>
      </c>
      <c r="E1236">
        <v>2</v>
      </c>
      <c r="F1236">
        <v>9</v>
      </c>
      <c r="G1236">
        <v>9</v>
      </c>
      <c r="H1236">
        <v>9</v>
      </c>
      <c r="I1236">
        <v>5</v>
      </c>
      <c r="J1236">
        <v>9</v>
      </c>
      <c r="K1236">
        <v>5</v>
      </c>
      <c r="L1236">
        <v>15.4</v>
      </c>
      <c r="M1236">
        <v>79.748000000000005</v>
      </c>
      <c r="N1236">
        <v>727</v>
      </c>
      <c r="V1236">
        <v>1</v>
      </c>
      <c r="W1236">
        <v>14</v>
      </c>
      <c r="AF1236">
        <v>10</v>
      </c>
      <c r="AG1236">
        <v>5</v>
      </c>
      <c r="AH1236" s="1">
        <v>3.35E-29</v>
      </c>
      <c r="AI1236">
        <v>15.4</v>
      </c>
      <c r="AJ1236">
        <v>8</v>
      </c>
      <c r="AK1236">
        <v>627540</v>
      </c>
      <c r="AL1236">
        <v>480520</v>
      </c>
      <c r="AM1236">
        <v>147020</v>
      </c>
      <c r="AN1236">
        <v>11009</v>
      </c>
      <c r="AO1236">
        <v>8430.2999999999993</v>
      </c>
      <c r="AP1236">
        <v>2579.1999999999998</v>
      </c>
      <c r="AQ1236">
        <f>Table1[[#This Row],[iBAQ CrkL]]-Table1[[#This Row],[iBAQ Control]]</f>
        <v>-5851.0999999999995</v>
      </c>
    </row>
    <row r="1237" spans="1:43">
      <c r="A1237" t="s">
        <v>1033</v>
      </c>
      <c r="B1237">
        <v>1</v>
      </c>
      <c r="C1237">
        <v>1</v>
      </c>
      <c r="D1237" t="s">
        <v>1034</v>
      </c>
      <c r="E1237">
        <v>1</v>
      </c>
      <c r="F1237">
        <v>1</v>
      </c>
      <c r="G1237">
        <v>1</v>
      </c>
      <c r="H1237">
        <v>1</v>
      </c>
      <c r="I1237">
        <v>0</v>
      </c>
      <c r="J1237">
        <v>1</v>
      </c>
      <c r="K1237">
        <v>0</v>
      </c>
      <c r="L1237">
        <v>5</v>
      </c>
      <c r="M1237">
        <v>27.013000000000002</v>
      </c>
      <c r="N1237">
        <v>241</v>
      </c>
      <c r="W1237">
        <v>1</v>
      </c>
      <c r="AB1237">
        <v>1</v>
      </c>
      <c r="AF1237">
        <v>2</v>
      </c>
      <c r="AH1237">
        <v>1.4375E-3</v>
      </c>
      <c r="AI1237">
        <v>5</v>
      </c>
      <c r="AJ1237">
        <v>0</v>
      </c>
      <c r="AK1237">
        <v>111360</v>
      </c>
      <c r="AL1237">
        <v>111360</v>
      </c>
      <c r="AM1237">
        <v>0</v>
      </c>
      <c r="AN1237">
        <v>5861</v>
      </c>
      <c r="AO1237">
        <v>5861</v>
      </c>
      <c r="AP1237">
        <v>0</v>
      </c>
      <c r="AQ1237">
        <f>Table1[[#This Row],[iBAQ CrkL]]-Table1[[#This Row],[iBAQ Control]]</f>
        <v>-5861</v>
      </c>
    </row>
    <row r="1238" spans="1:43">
      <c r="A1238" t="s">
        <v>2709</v>
      </c>
      <c r="B1238" t="s">
        <v>323</v>
      </c>
      <c r="C1238" t="s">
        <v>323</v>
      </c>
      <c r="D1238" t="s">
        <v>2710</v>
      </c>
      <c r="E1238">
        <v>3</v>
      </c>
      <c r="F1238">
        <v>4</v>
      </c>
      <c r="G1238">
        <v>4</v>
      </c>
      <c r="H1238">
        <v>3</v>
      </c>
      <c r="I1238">
        <v>2</v>
      </c>
      <c r="J1238">
        <v>3</v>
      </c>
      <c r="K1238">
        <v>2</v>
      </c>
      <c r="L1238">
        <v>14.8</v>
      </c>
      <c r="M1238">
        <v>42.573999999999998</v>
      </c>
      <c r="N1238">
        <v>379</v>
      </c>
      <c r="V1238">
        <v>1</v>
      </c>
      <c r="X1238">
        <v>1</v>
      </c>
      <c r="Z1238">
        <v>4</v>
      </c>
      <c r="AC1238">
        <v>1</v>
      </c>
      <c r="AF1238">
        <v>4</v>
      </c>
      <c r="AG1238">
        <v>3</v>
      </c>
      <c r="AH1238" s="1">
        <v>6.7600000000000002E-18</v>
      </c>
      <c r="AI1238">
        <v>11.9</v>
      </c>
      <c r="AJ1238">
        <v>5.8</v>
      </c>
      <c r="AK1238">
        <v>812900</v>
      </c>
      <c r="AL1238">
        <v>491980</v>
      </c>
      <c r="AM1238">
        <v>320920</v>
      </c>
      <c r="AN1238">
        <v>29032</v>
      </c>
      <c r="AO1238">
        <v>17571</v>
      </c>
      <c r="AP1238">
        <v>11462</v>
      </c>
      <c r="AQ1238">
        <f>Table1[[#This Row],[iBAQ CrkL]]-Table1[[#This Row],[iBAQ Control]]</f>
        <v>-6109</v>
      </c>
    </row>
    <row r="1239" spans="1:43">
      <c r="A1239" t="s">
        <v>855</v>
      </c>
      <c r="B1239">
        <v>4</v>
      </c>
      <c r="C1239">
        <v>4</v>
      </c>
      <c r="D1239" t="s">
        <v>856</v>
      </c>
      <c r="E1239">
        <v>1</v>
      </c>
      <c r="F1239">
        <v>4</v>
      </c>
      <c r="G1239">
        <v>4</v>
      </c>
      <c r="H1239">
        <v>4</v>
      </c>
      <c r="I1239">
        <v>1</v>
      </c>
      <c r="J1239">
        <v>4</v>
      </c>
      <c r="K1239">
        <v>1</v>
      </c>
      <c r="L1239">
        <v>22.1</v>
      </c>
      <c r="M1239">
        <v>22.395</v>
      </c>
      <c r="N1239">
        <v>199</v>
      </c>
      <c r="AA1239">
        <v>4</v>
      </c>
      <c r="AC1239">
        <v>1</v>
      </c>
      <c r="AF1239">
        <v>4</v>
      </c>
      <c r="AG1239">
        <v>1</v>
      </c>
      <c r="AH1239" s="1">
        <v>3.89E-25</v>
      </c>
      <c r="AI1239">
        <v>22.1</v>
      </c>
      <c r="AJ1239">
        <v>5.5</v>
      </c>
      <c r="AK1239">
        <v>201670</v>
      </c>
      <c r="AL1239">
        <v>157740</v>
      </c>
      <c r="AM1239">
        <v>43932</v>
      </c>
      <c r="AN1239">
        <v>11204</v>
      </c>
      <c r="AO1239">
        <v>8763.4</v>
      </c>
      <c r="AP1239">
        <v>2440.6</v>
      </c>
      <c r="AQ1239">
        <f>Table1[[#This Row],[iBAQ CrkL]]-Table1[[#This Row],[iBAQ Control]]</f>
        <v>-6322.7999999999993</v>
      </c>
    </row>
    <row r="1240" spans="1:43">
      <c r="A1240" t="s">
        <v>1887</v>
      </c>
      <c r="B1240" t="s">
        <v>1888</v>
      </c>
      <c r="C1240" t="s">
        <v>1888</v>
      </c>
      <c r="D1240" t="s">
        <v>1889</v>
      </c>
      <c r="E1240">
        <v>7</v>
      </c>
      <c r="F1240">
        <v>10</v>
      </c>
      <c r="G1240">
        <v>10</v>
      </c>
      <c r="H1240">
        <v>7</v>
      </c>
      <c r="I1240">
        <v>8</v>
      </c>
      <c r="J1240">
        <v>7</v>
      </c>
      <c r="K1240">
        <v>8</v>
      </c>
      <c r="L1240">
        <v>22.2</v>
      </c>
      <c r="M1240">
        <v>60.954999999999998</v>
      </c>
      <c r="N1240">
        <v>573</v>
      </c>
      <c r="V1240">
        <v>1</v>
      </c>
      <c r="W1240">
        <v>1</v>
      </c>
      <c r="X1240">
        <v>16</v>
      </c>
      <c r="AA1240">
        <v>1</v>
      </c>
      <c r="AF1240">
        <v>9</v>
      </c>
      <c r="AG1240">
        <v>10</v>
      </c>
      <c r="AH1240" s="1">
        <v>1.6200000000000001E-46</v>
      </c>
      <c r="AI1240">
        <v>15.9</v>
      </c>
      <c r="AJ1240">
        <v>18.5</v>
      </c>
      <c r="AK1240">
        <v>3798300</v>
      </c>
      <c r="AL1240">
        <v>2042300</v>
      </c>
      <c r="AM1240">
        <v>1756000</v>
      </c>
      <c r="AN1240">
        <v>84406</v>
      </c>
      <c r="AO1240">
        <v>45384</v>
      </c>
      <c r="AP1240">
        <v>39023</v>
      </c>
      <c r="AQ1240">
        <f>Table1[[#This Row],[iBAQ CrkL]]-Table1[[#This Row],[iBAQ Control]]</f>
        <v>-6361</v>
      </c>
    </row>
    <row r="1241" spans="1:43">
      <c r="A1241" t="s">
        <v>2987</v>
      </c>
      <c r="B1241" t="s">
        <v>2988</v>
      </c>
      <c r="C1241" t="s">
        <v>2988</v>
      </c>
      <c r="D1241" t="s">
        <v>2989</v>
      </c>
      <c r="E1241">
        <v>5</v>
      </c>
      <c r="F1241">
        <v>10</v>
      </c>
      <c r="G1241">
        <v>10</v>
      </c>
      <c r="H1241">
        <v>9</v>
      </c>
      <c r="I1241">
        <v>4</v>
      </c>
      <c r="J1241">
        <v>9</v>
      </c>
      <c r="K1241">
        <v>4</v>
      </c>
      <c r="L1241">
        <v>9.8000000000000007</v>
      </c>
      <c r="M1241">
        <v>124.63</v>
      </c>
      <c r="N1241">
        <v>1103</v>
      </c>
      <c r="T1241">
        <v>14</v>
      </c>
      <c r="AF1241">
        <v>10</v>
      </c>
      <c r="AG1241">
        <v>4</v>
      </c>
      <c r="AH1241" s="1">
        <v>4.3999999999999999E-36</v>
      </c>
      <c r="AI1241">
        <v>8.6</v>
      </c>
      <c r="AJ1241">
        <v>4.0999999999999996</v>
      </c>
      <c r="AK1241">
        <v>2411800</v>
      </c>
      <c r="AL1241">
        <v>1465700</v>
      </c>
      <c r="AM1241">
        <v>946130</v>
      </c>
      <c r="AN1241">
        <v>32158</v>
      </c>
      <c r="AO1241">
        <v>19543</v>
      </c>
      <c r="AP1241">
        <v>12615</v>
      </c>
      <c r="AQ1241">
        <f>Table1[[#This Row],[iBAQ CrkL]]-Table1[[#This Row],[iBAQ Control]]</f>
        <v>-6928</v>
      </c>
    </row>
    <row r="1242" spans="1:43">
      <c r="A1242" t="s">
        <v>2938</v>
      </c>
      <c r="B1242" t="s">
        <v>536</v>
      </c>
      <c r="C1242" t="s">
        <v>536</v>
      </c>
      <c r="D1242" t="s">
        <v>2939</v>
      </c>
      <c r="E1242">
        <v>3</v>
      </c>
      <c r="F1242">
        <v>3</v>
      </c>
      <c r="G1242">
        <v>3</v>
      </c>
      <c r="H1242">
        <v>3</v>
      </c>
      <c r="I1242">
        <v>1</v>
      </c>
      <c r="J1242">
        <v>3</v>
      </c>
      <c r="K1242">
        <v>1</v>
      </c>
      <c r="L1242">
        <v>5.9</v>
      </c>
      <c r="M1242">
        <v>61.517000000000003</v>
      </c>
      <c r="N1242">
        <v>562</v>
      </c>
      <c r="X1242">
        <v>4</v>
      </c>
      <c r="AF1242">
        <v>3</v>
      </c>
      <c r="AG1242">
        <v>1</v>
      </c>
      <c r="AH1242" s="1">
        <v>1.0700000000000001E-7</v>
      </c>
      <c r="AI1242">
        <v>5.9</v>
      </c>
      <c r="AJ1242">
        <v>2.1</v>
      </c>
      <c r="AK1242">
        <v>344720</v>
      </c>
      <c r="AL1242">
        <v>335440</v>
      </c>
      <c r="AM1242">
        <v>9279.2999999999993</v>
      </c>
      <c r="AN1242">
        <v>7334.4</v>
      </c>
      <c r="AO1242">
        <v>7137</v>
      </c>
      <c r="AP1242">
        <v>197.43</v>
      </c>
      <c r="AQ1242">
        <f>Table1[[#This Row],[iBAQ CrkL]]-Table1[[#This Row],[iBAQ Control]]</f>
        <v>-6939.57</v>
      </c>
    </row>
    <row r="1243" spans="1:43">
      <c r="A1243" t="s">
        <v>2810</v>
      </c>
      <c r="B1243">
        <v>9</v>
      </c>
      <c r="C1243">
        <v>9</v>
      </c>
      <c r="D1243" t="s">
        <v>2811</v>
      </c>
      <c r="E1243">
        <v>1</v>
      </c>
      <c r="F1243">
        <v>9</v>
      </c>
      <c r="G1243">
        <v>9</v>
      </c>
      <c r="H1243">
        <v>2</v>
      </c>
      <c r="I1243">
        <v>7</v>
      </c>
      <c r="J1243">
        <v>2</v>
      </c>
      <c r="K1243">
        <v>7</v>
      </c>
      <c r="L1243">
        <v>6.9</v>
      </c>
      <c r="M1243">
        <v>188.75</v>
      </c>
      <c r="N1243">
        <v>1657</v>
      </c>
      <c r="S1243">
        <v>9</v>
      </c>
      <c r="T1243">
        <v>1</v>
      </c>
      <c r="AF1243">
        <v>2</v>
      </c>
      <c r="AG1243">
        <v>8</v>
      </c>
      <c r="AH1243" s="1">
        <v>2.5600000000000002E-28</v>
      </c>
      <c r="AI1243">
        <v>1.8</v>
      </c>
      <c r="AJ1243">
        <v>5.0999999999999996</v>
      </c>
      <c r="AK1243">
        <v>1507300</v>
      </c>
      <c r="AL1243">
        <v>1198100</v>
      </c>
      <c r="AM1243">
        <v>309190</v>
      </c>
      <c r="AN1243">
        <v>11963</v>
      </c>
      <c r="AO1243">
        <v>9508.7000000000007</v>
      </c>
      <c r="AP1243">
        <v>2453.9</v>
      </c>
      <c r="AQ1243">
        <f>Table1[[#This Row],[iBAQ CrkL]]-Table1[[#This Row],[iBAQ Control]]</f>
        <v>-7054.8000000000011</v>
      </c>
    </row>
    <row r="1244" spans="1:43">
      <c r="A1244" t="s">
        <v>414</v>
      </c>
      <c r="B1244" t="s">
        <v>415</v>
      </c>
      <c r="C1244" t="s">
        <v>415</v>
      </c>
      <c r="D1244" t="s">
        <v>416</v>
      </c>
      <c r="E1244">
        <v>3</v>
      </c>
      <c r="F1244">
        <v>6</v>
      </c>
      <c r="G1244">
        <v>6</v>
      </c>
      <c r="H1244">
        <v>6</v>
      </c>
      <c r="I1244">
        <v>3</v>
      </c>
      <c r="J1244">
        <v>6</v>
      </c>
      <c r="K1244">
        <v>3</v>
      </c>
      <c r="L1244">
        <v>24.9</v>
      </c>
      <c r="M1244">
        <v>35.009</v>
      </c>
      <c r="N1244">
        <v>333</v>
      </c>
      <c r="AA1244">
        <v>3</v>
      </c>
      <c r="AC1244">
        <v>7</v>
      </c>
      <c r="AF1244">
        <v>7</v>
      </c>
      <c r="AG1244">
        <v>3</v>
      </c>
      <c r="AH1244" s="1">
        <v>2.3000000000000001E-26</v>
      </c>
      <c r="AI1244">
        <v>24.9</v>
      </c>
      <c r="AJ1244">
        <v>11.4</v>
      </c>
      <c r="AK1244">
        <v>340370</v>
      </c>
      <c r="AL1244">
        <v>265510</v>
      </c>
      <c r="AM1244">
        <v>74859</v>
      </c>
      <c r="AN1244">
        <v>12606</v>
      </c>
      <c r="AO1244">
        <v>9833.9</v>
      </c>
      <c r="AP1244">
        <v>2772.5</v>
      </c>
      <c r="AQ1244">
        <f>Table1[[#This Row],[iBAQ CrkL]]-Table1[[#This Row],[iBAQ Control]]</f>
        <v>-7061.4</v>
      </c>
    </row>
    <row r="1245" spans="1:43">
      <c r="A1245" t="s">
        <v>2034</v>
      </c>
      <c r="B1245">
        <v>9</v>
      </c>
      <c r="C1245">
        <v>8</v>
      </c>
      <c r="D1245" t="s">
        <v>2035</v>
      </c>
      <c r="E1245">
        <v>1</v>
      </c>
      <c r="F1245">
        <v>9</v>
      </c>
      <c r="G1245">
        <v>8</v>
      </c>
      <c r="H1245">
        <v>9</v>
      </c>
      <c r="I1245">
        <v>7</v>
      </c>
      <c r="J1245">
        <v>8</v>
      </c>
      <c r="K1245">
        <v>6</v>
      </c>
      <c r="L1245">
        <v>20.8</v>
      </c>
      <c r="M1245">
        <v>61.651000000000003</v>
      </c>
      <c r="N1245">
        <v>544</v>
      </c>
      <c r="U1245">
        <v>1</v>
      </c>
      <c r="X1245">
        <v>18</v>
      </c>
      <c r="AF1245">
        <v>10</v>
      </c>
      <c r="AG1245">
        <v>9</v>
      </c>
      <c r="AH1245" s="1">
        <v>3.5E-36</v>
      </c>
      <c r="AI1245">
        <v>20.8</v>
      </c>
      <c r="AJ1245">
        <v>15.4</v>
      </c>
      <c r="AK1245">
        <v>765780</v>
      </c>
      <c r="AL1245">
        <v>535000</v>
      </c>
      <c r="AM1245">
        <v>230780</v>
      </c>
      <c r="AN1245">
        <v>18233</v>
      </c>
      <c r="AO1245">
        <v>12738</v>
      </c>
      <c r="AP1245">
        <v>5494.8</v>
      </c>
      <c r="AQ1245">
        <f>Table1[[#This Row],[iBAQ CrkL]]-Table1[[#This Row],[iBAQ Control]]</f>
        <v>-7243.2</v>
      </c>
    </row>
    <row r="1246" spans="1:43">
      <c r="A1246" t="s">
        <v>2666</v>
      </c>
      <c r="B1246">
        <v>1</v>
      </c>
      <c r="C1246">
        <v>1</v>
      </c>
      <c r="D1246" t="s">
        <v>2667</v>
      </c>
      <c r="E1246">
        <v>1</v>
      </c>
      <c r="F1246">
        <v>1</v>
      </c>
      <c r="G1246">
        <v>1</v>
      </c>
      <c r="H1246">
        <v>1</v>
      </c>
      <c r="I1246">
        <v>0</v>
      </c>
      <c r="J1246">
        <v>1</v>
      </c>
      <c r="K1246">
        <v>0</v>
      </c>
      <c r="L1246">
        <v>8.3000000000000007</v>
      </c>
      <c r="M1246">
        <v>17.600000000000001</v>
      </c>
      <c r="N1246">
        <v>168</v>
      </c>
      <c r="Y1246">
        <v>1</v>
      </c>
      <c r="AF1246">
        <v>1</v>
      </c>
      <c r="AH1246">
        <v>1.0899E-3</v>
      </c>
      <c r="AI1246">
        <v>8.3000000000000007</v>
      </c>
      <c r="AJ1246">
        <v>0</v>
      </c>
      <c r="AK1246">
        <v>65816</v>
      </c>
      <c r="AL1246">
        <v>65816</v>
      </c>
      <c r="AM1246">
        <v>0</v>
      </c>
      <c r="AN1246">
        <v>7312.8</v>
      </c>
      <c r="AO1246">
        <v>7312.8</v>
      </c>
      <c r="AP1246">
        <v>0</v>
      </c>
      <c r="AQ1246">
        <f>Table1[[#This Row],[iBAQ CrkL]]-Table1[[#This Row],[iBAQ Control]]</f>
        <v>-7312.8</v>
      </c>
    </row>
    <row r="1247" spans="1:43">
      <c r="A1247" t="s">
        <v>2090</v>
      </c>
      <c r="B1247" t="s">
        <v>208</v>
      </c>
      <c r="C1247" t="s">
        <v>208</v>
      </c>
      <c r="D1247" t="s">
        <v>2091</v>
      </c>
      <c r="E1247">
        <v>2</v>
      </c>
      <c r="F1247">
        <v>1</v>
      </c>
      <c r="G1247">
        <v>1</v>
      </c>
      <c r="H1247">
        <v>1</v>
      </c>
      <c r="I1247">
        <v>1</v>
      </c>
      <c r="J1247">
        <v>1</v>
      </c>
      <c r="K1247">
        <v>1</v>
      </c>
      <c r="L1247">
        <v>2.5</v>
      </c>
      <c r="M1247">
        <v>46.668999999999997</v>
      </c>
      <c r="N1247">
        <v>434</v>
      </c>
      <c r="X1247">
        <v>2</v>
      </c>
      <c r="AF1247">
        <v>1</v>
      </c>
      <c r="AG1247">
        <v>1</v>
      </c>
      <c r="AH1247" s="1">
        <v>8.1300000000000007E-9</v>
      </c>
      <c r="AI1247">
        <v>2.5</v>
      </c>
      <c r="AJ1247">
        <v>2.5</v>
      </c>
      <c r="AK1247">
        <v>331250</v>
      </c>
      <c r="AL1247">
        <v>244750</v>
      </c>
      <c r="AM1247">
        <v>86502</v>
      </c>
      <c r="AN1247">
        <v>15774</v>
      </c>
      <c r="AO1247">
        <v>11655</v>
      </c>
      <c r="AP1247">
        <v>4119.1000000000004</v>
      </c>
      <c r="AQ1247">
        <f>Table1[[#This Row],[iBAQ CrkL]]-Table1[[#This Row],[iBAQ Control]]</f>
        <v>-7535.9</v>
      </c>
    </row>
    <row r="1248" spans="1:43">
      <c r="A1248" t="s">
        <v>2469</v>
      </c>
      <c r="B1248" t="s">
        <v>47</v>
      </c>
      <c r="C1248" t="s">
        <v>47</v>
      </c>
      <c r="D1248" t="s">
        <v>2470</v>
      </c>
      <c r="E1248">
        <v>2</v>
      </c>
      <c r="F1248">
        <v>3</v>
      </c>
      <c r="G1248">
        <v>3</v>
      </c>
      <c r="H1248">
        <v>3</v>
      </c>
      <c r="I1248">
        <v>2</v>
      </c>
      <c r="J1248">
        <v>3</v>
      </c>
      <c r="K1248">
        <v>2</v>
      </c>
      <c r="L1248">
        <v>5.3</v>
      </c>
      <c r="M1248">
        <v>72.108999999999995</v>
      </c>
      <c r="N1248">
        <v>666</v>
      </c>
      <c r="W1248">
        <v>5</v>
      </c>
      <c r="AF1248">
        <v>3</v>
      </c>
      <c r="AG1248">
        <v>2</v>
      </c>
      <c r="AH1248" s="1">
        <v>2.0600000000000001E-10</v>
      </c>
      <c r="AI1248">
        <v>5.3</v>
      </c>
      <c r="AJ1248">
        <v>3.3</v>
      </c>
      <c r="AK1248">
        <v>362150</v>
      </c>
      <c r="AL1248">
        <v>291860</v>
      </c>
      <c r="AM1248">
        <v>70290</v>
      </c>
      <c r="AN1248">
        <v>12934</v>
      </c>
      <c r="AO1248">
        <v>10424</v>
      </c>
      <c r="AP1248">
        <v>2510.4</v>
      </c>
      <c r="AQ1248">
        <f>Table1[[#This Row],[iBAQ CrkL]]-Table1[[#This Row],[iBAQ Control]]</f>
        <v>-7913.6</v>
      </c>
    </row>
    <row r="1249" spans="1:43">
      <c r="A1249" t="s">
        <v>2913</v>
      </c>
      <c r="B1249" t="s">
        <v>2914</v>
      </c>
      <c r="C1249" t="s">
        <v>2914</v>
      </c>
      <c r="D1249" t="s">
        <v>2915</v>
      </c>
      <c r="E1249">
        <v>2</v>
      </c>
      <c r="F1249">
        <v>46</v>
      </c>
      <c r="G1249">
        <v>46</v>
      </c>
      <c r="H1249">
        <v>43</v>
      </c>
      <c r="I1249">
        <v>16</v>
      </c>
      <c r="J1249">
        <v>43</v>
      </c>
      <c r="K1249">
        <v>16</v>
      </c>
      <c r="L1249">
        <v>21.6</v>
      </c>
      <c r="M1249">
        <v>604.25</v>
      </c>
      <c r="N1249">
        <v>5656</v>
      </c>
      <c r="O1249">
        <v>59</v>
      </c>
      <c r="P1249">
        <v>3</v>
      </c>
      <c r="R1249">
        <v>1</v>
      </c>
      <c r="AF1249">
        <v>45</v>
      </c>
      <c r="AG1249">
        <v>18</v>
      </c>
      <c r="AH1249" s="1">
        <v>6.3500000000000005E-110</v>
      </c>
      <c r="AI1249">
        <v>20.6</v>
      </c>
      <c r="AJ1249">
        <v>10.4</v>
      </c>
      <c r="AK1249">
        <v>5483000</v>
      </c>
      <c r="AL1249">
        <v>4547200</v>
      </c>
      <c r="AM1249">
        <v>935790</v>
      </c>
      <c r="AN1249">
        <v>12663</v>
      </c>
      <c r="AO1249">
        <v>10502</v>
      </c>
      <c r="AP1249">
        <v>2161.1999999999998</v>
      </c>
      <c r="AQ1249">
        <f>Table1[[#This Row],[iBAQ CrkL]]-Table1[[#This Row],[iBAQ Control]]</f>
        <v>-8340.7999999999993</v>
      </c>
    </row>
    <row r="1250" spans="1:43">
      <c r="A1250" t="s">
        <v>1540</v>
      </c>
      <c r="B1250" t="s">
        <v>273</v>
      </c>
      <c r="C1250" t="s">
        <v>273</v>
      </c>
      <c r="D1250" t="s">
        <v>1541</v>
      </c>
      <c r="E1250">
        <v>3</v>
      </c>
      <c r="F1250">
        <v>4</v>
      </c>
      <c r="G1250">
        <v>4</v>
      </c>
      <c r="H1250">
        <v>2</v>
      </c>
      <c r="I1250">
        <v>4</v>
      </c>
      <c r="J1250">
        <v>2</v>
      </c>
      <c r="K1250">
        <v>4</v>
      </c>
      <c r="L1250">
        <v>22.5</v>
      </c>
      <c r="M1250">
        <v>18.954999999999998</v>
      </c>
      <c r="N1250">
        <v>169</v>
      </c>
      <c r="S1250">
        <v>1</v>
      </c>
      <c r="T1250">
        <v>1</v>
      </c>
      <c r="Y1250">
        <v>2</v>
      </c>
      <c r="AA1250">
        <v>2</v>
      </c>
      <c r="AC1250">
        <v>1</v>
      </c>
      <c r="AD1250">
        <v>4</v>
      </c>
      <c r="AF1250">
        <v>5</v>
      </c>
      <c r="AG1250">
        <v>6</v>
      </c>
      <c r="AH1250" s="1">
        <v>9.0199999999999996E-11</v>
      </c>
      <c r="AI1250">
        <v>13.6</v>
      </c>
      <c r="AJ1250">
        <v>22.5</v>
      </c>
      <c r="AK1250">
        <v>1046500</v>
      </c>
      <c r="AL1250">
        <v>590400</v>
      </c>
      <c r="AM1250">
        <v>456070</v>
      </c>
      <c r="AN1250">
        <v>65405</v>
      </c>
      <c r="AO1250">
        <v>36900</v>
      </c>
      <c r="AP1250">
        <v>28505</v>
      </c>
      <c r="AQ1250">
        <f>Table1[[#This Row],[iBAQ CrkL]]-Table1[[#This Row],[iBAQ Control]]</f>
        <v>-8395</v>
      </c>
    </row>
    <row r="1251" spans="1:43">
      <c r="A1251" t="s">
        <v>550</v>
      </c>
      <c r="B1251">
        <v>5</v>
      </c>
      <c r="C1251">
        <v>5</v>
      </c>
      <c r="D1251" t="s">
        <v>551</v>
      </c>
      <c r="E1251">
        <v>1</v>
      </c>
      <c r="F1251">
        <v>5</v>
      </c>
      <c r="G1251">
        <v>5</v>
      </c>
      <c r="H1251">
        <v>5</v>
      </c>
      <c r="I1251">
        <v>4</v>
      </c>
      <c r="J1251">
        <v>5</v>
      </c>
      <c r="K1251">
        <v>4</v>
      </c>
      <c r="L1251">
        <v>12.6</v>
      </c>
      <c r="M1251">
        <v>48.234000000000002</v>
      </c>
      <c r="N1251">
        <v>453</v>
      </c>
      <c r="Y1251">
        <v>4</v>
      </c>
      <c r="AD1251">
        <v>5</v>
      </c>
      <c r="AF1251">
        <v>5</v>
      </c>
      <c r="AG1251">
        <v>4</v>
      </c>
      <c r="AH1251" s="1">
        <v>3.6900000000000001E-56</v>
      </c>
      <c r="AI1251">
        <v>12.6</v>
      </c>
      <c r="AJ1251">
        <v>11</v>
      </c>
      <c r="AK1251">
        <v>1209300</v>
      </c>
      <c r="AL1251">
        <v>734130</v>
      </c>
      <c r="AM1251">
        <v>475120</v>
      </c>
      <c r="AN1251">
        <v>41698</v>
      </c>
      <c r="AO1251">
        <v>25315</v>
      </c>
      <c r="AP1251">
        <v>16384</v>
      </c>
      <c r="AQ1251">
        <f>Table1[[#This Row],[iBAQ CrkL]]-Table1[[#This Row],[iBAQ Control]]</f>
        <v>-8931</v>
      </c>
    </row>
    <row r="1252" spans="1:43">
      <c r="A1252" t="s">
        <v>3171</v>
      </c>
      <c r="B1252">
        <v>13</v>
      </c>
      <c r="C1252">
        <v>1</v>
      </c>
      <c r="D1252" t="s">
        <v>3172</v>
      </c>
      <c r="E1252">
        <v>1</v>
      </c>
      <c r="F1252">
        <v>13</v>
      </c>
      <c r="G1252">
        <v>1</v>
      </c>
      <c r="H1252">
        <v>10</v>
      </c>
      <c r="I1252">
        <v>13</v>
      </c>
      <c r="J1252">
        <v>1</v>
      </c>
      <c r="K1252">
        <v>1</v>
      </c>
      <c r="L1252">
        <v>29.8</v>
      </c>
      <c r="M1252">
        <v>57.984000000000002</v>
      </c>
      <c r="N1252">
        <v>531</v>
      </c>
      <c r="X1252">
        <v>2</v>
      </c>
      <c r="AF1252">
        <v>1</v>
      </c>
      <c r="AG1252">
        <v>1</v>
      </c>
      <c r="AH1252" s="1">
        <v>6.4899999999999998E-214</v>
      </c>
      <c r="AI1252">
        <v>23.2</v>
      </c>
      <c r="AJ1252">
        <v>29.8</v>
      </c>
      <c r="AK1252">
        <v>1193300</v>
      </c>
      <c r="AL1252">
        <v>819650</v>
      </c>
      <c r="AM1252">
        <v>373660</v>
      </c>
      <c r="AN1252">
        <v>24353</v>
      </c>
      <c r="AO1252">
        <v>16727</v>
      </c>
      <c r="AP1252">
        <v>7625.8</v>
      </c>
      <c r="AQ1252">
        <f>Table1[[#This Row],[iBAQ CrkL]]-Table1[[#This Row],[iBAQ Control]]</f>
        <v>-9101.2000000000007</v>
      </c>
    </row>
    <row r="1253" spans="1:43">
      <c r="A1253" t="s">
        <v>1849</v>
      </c>
      <c r="B1253" t="s">
        <v>1850</v>
      </c>
      <c r="C1253" t="s">
        <v>1850</v>
      </c>
      <c r="D1253" t="s">
        <v>1851</v>
      </c>
      <c r="E1253">
        <v>5</v>
      </c>
      <c r="F1253">
        <v>8</v>
      </c>
      <c r="G1253">
        <v>8</v>
      </c>
      <c r="H1253">
        <v>6</v>
      </c>
      <c r="I1253">
        <v>8</v>
      </c>
      <c r="J1253">
        <v>6</v>
      </c>
      <c r="K1253">
        <v>8</v>
      </c>
      <c r="L1253">
        <v>23.3</v>
      </c>
      <c r="M1253">
        <v>52.762999999999998</v>
      </c>
      <c r="N1253">
        <v>477</v>
      </c>
      <c r="V1253">
        <v>1</v>
      </c>
      <c r="W1253">
        <v>1</v>
      </c>
      <c r="X1253">
        <v>17</v>
      </c>
      <c r="Y1253">
        <v>3</v>
      </c>
      <c r="AF1253">
        <v>9</v>
      </c>
      <c r="AG1253">
        <v>13</v>
      </c>
      <c r="AH1253" s="1">
        <v>8.99E-46</v>
      </c>
      <c r="AI1253">
        <v>17.8</v>
      </c>
      <c r="AJ1253">
        <v>23.3</v>
      </c>
      <c r="AK1253">
        <v>6020700</v>
      </c>
      <c r="AL1253">
        <v>3171100</v>
      </c>
      <c r="AM1253">
        <v>2849600</v>
      </c>
      <c r="AN1253">
        <v>172020</v>
      </c>
      <c r="AO1253">
        <v>90603</v>
      </c>
      <c r="AP1253">
        <v>81418</v>
      </c>
      <c r="AQ1253">
        <f>Table1[[#This Row],[iBAQ CrkL]]-Table1[[#This Row],[iBAQ Control]]</f>
        <v>-9185</v>
      </c>
    </row>
    <row r="1254" spans="1:43">
      <c r="A1254" t="s">
        <v>1425</v>
      </c>
      <c r="B1254" t="s">
        <v>208</v>
      </c>
      <c r="C1254" t="s">
        <v>208</v>
      </c>
      <c r="D1254" t="s">
        <v>1426</v>
      </c>
      <c r="E1254">
        <v>2</v>
      </c>
      <c r="F1254">
        <v>1</v>
      </c>
      <c r="G1254">
        <v>1</v>
      </c>
      <c r="H1254">
        <v>1</v>
      </c>
      <c r="I1254">
        <v>0</v>
      </c>
      <c r="J1254">
        <v>1</v>
      </c>
      <c r="K1254">
        <v>0</v>
      </c>
      <c r="L1254">
        <v>3</v>
      </c>
      <c r="M1254">
        <v>44.76</v>
      </c>
      <c r="N1254">
        <v>394</v>
      </c>
      <c r="Z1254">
        <v>1</v>
      </c>
      <c r="AF1254">
        <v>1</v>
      </c>
      <c r="AH1254" s="1">
        <v>8.4500000000000004E-6</v>
      </c>
      <c r="AI1254">
        <v>3</v>
      </c>
      <c r="AJ1254">
        <v>0</v>
      </c>
      <c r="AK1254">
        <v>283040</v>
      </c>
      <c r="AL1254">
        <v>283040</v>
      </c>
      <c r="AM1254">
        <v>0</v>
      </c>
      <c r="AN1254">
        <v>9434.6</v>
      </c>
      <c r="AO1254">
        <v>9434.6</v>
      </c>
      <c r="AP1254">
        <v>0</v>
      </c>
      <c r="AQ1254">
        <f>Table1[[#This Row],[iBAQ CrkL]]-Table1[[#This Row],[iBAQ Control]]</f>
        <v>-9434.6</v>
      </c>
    </row>
    <row r="1255" spans="1:43">
      <c r="A1255" t="s">
        <v>2738</v>
      </c>
      <c r="B1255" t="s">
        <v>1022</v>
      </c>
      <c r="C1255" t="s">
        <v>1022</v>
      </c>
      <c r="D1255" t="s">
        <v>2739</v>
      </c>
      <c r="E1255">
        <v>2</v>
      </c>
      <c r="F1255">
        <v>4</v>
      </c>
      <c r="G1255">
        <v>4</v>
      </c>
      <c r="H1255">
        <v>4</v>
      </c>
      <c r="I1255">
        <v>2</v>
      </c>
      <c r="J1255">
        <v>4</v>
      </c>
      <c r="K1255">
        <v>2</v>
      </c>
      <c r="L1255">
        <v>10.4</v>
      </c>
      <c r="M1255">
        <v>39.637999999999998</v>
      </c>
      <c r="N1255">
        <v>366</v>
      </c>
      <c r="AA1255">
        <v>2</v>
      </c>
      <c r="AC1255">
        <v>4</v>
      </c>
      <c r="AF1255">
        <v>4</v>
      </c>
      <c r="AG1255">
        <v>2</v>
      </c>
      <c r="AH1255" s="1">
        <v>8.6099999999999994E-14</v>
      </c>
      <c r="AI1255">
        <v>10.4</v>
      </c>
      <c r="AJ1255">
        <v>4.5999999999999996</v>
      </c>
      <c r="AK1255">
        <v>402750</v>
      </c>
      <c r="AL1255">
        <v>339730</v>
      </c>
      <c r="AM1255">
        <v>63014</v>
      </c>
      <c r="AN1255">
        <v>13888</v>
      </c>
      <c r="AO1255">
        <v>11715</v>
      </c>
      <c r="AP1255">
        <v>2172.9</v>
      </c>
      <c r="AQ1255">
        <f>Table1[[#This Row],[iBAQ CrkL]]-Table1[[#This Row],[iBAQ Control]]</f>
        <v>-9542.1</v>
      </c>
    </row>
    <row r="1256" spans="1:43">
      <c r="A1256" t="s">
        <v>997</v>
      </c>
      <c r="B1256" t="s">
        <v>998</v>
      </c>
      <c r="C1256" t="s">
        <v>999</v>
      </c>
      <c r="D1256" t="s">
        <v>1000</v>
      </c>
      <c r="E1256">
        <v>3</v>
      </c>
      <c r="F1256">
        <v>12</v>
      </c>
      <c r="G1256">
        <v>10</v>
      </c>
      <c r="H1256">
        <v>10</v>
      </c>
      <c r="I1256">
        <v>10</v>
      </c>
      <c r="J1256">
        <v>9</v>
      </c>
      <c r="K1256">
        <v>8</v>
      </c>
      <c r="L1256">
        <v>14</v>
      </c>
      <c r="M1256">
        <v>92.474999999999994</v>
      </c>
      <c r="N1256">
        <v>802</v>
      </c>
      <c r="V1256">
        <v>17</v>
      </c>
      <c r="AF1256">
        <v>9</v>
      </c>
      <c r="AG1256">
        <v>8</v>
      </c>
      <c r="AH1256" s="1">
        <v>8.5999999999999993E-30</v>
      </c>
      <c r="AI1256">
        <v>12.5</v>
      </c>
      <c r="AJ1256">
        <v>11.8</v>
      </c>
      <c r="AK1256">
        <v>1505900</v>
      </c>
      <c r="AL1256">
        <v>1059100</v>
      </c>
      <c r="AM1256">
        <v>446850</v>
      </c>
      <c r="AN1256">
        <v>23904</v>
      </c>
      <c r="AO1256">
        <v>16811</v>
      </c>
      <c r="AP1256">
        <v>7092.9</v>
      </c>
      <c r="AQ1256">
        <f>Table1[[#This Row],[iBAQ CrkL]]-Table1[[#This Row],[iBAQ Control]]</f>
        <v>-9718.1</v>
      </c>
    </row>
    <row r="1257" spans="1:43">
      <c r="A1257" t="s">
        <v>2232</v>
      </c>
      <c r="B1257">
        <v>8</v>
      </c>
      <c r="C1257">
        <v>8</v>
      </c>
      <c r="D1257" t="s">
        <v>2233</v>
      </c>
      <c r="E1257">
        <v>1</v>
      </c>
      <c r="F1257">
        <v>8</v>
      </c>
      <c r="G1257">
        <v>8</v>
      </c>
      <c r="H1257">
        <v>7</v>
      </c>
      <c r="I1257">
        <v>7</v>
      </c>
      <c r="J1257">
        <v>7</v>
      </c>
      <c r="K1257">
        <v>7</v>
      </c>
      <c r="L1257">
        <v>19.5</v>
      </c>
      <c r="M1257">
        <v>59.652000000000001</v>
      </c>
      <c r="N1257">
        <v>544</v>
      </c>
      <c r="V1257">
        <v>1</v>
      </c>
      <c r="X1257">
        <v>16</v>
      </c>
      <c r="AF1257">
        <v>9</v>
      </c>
      <c r="AG1257">
        <v>8</v>
      </c>
      <c r="AH1257" s="1">
        <v>2.3799999999999999E-34</v>
      </c>
      <c r="AI1257">
        <v>16.399999999999999</v>
      </c>
      <c r="AJ1257">
        <v>17.600000000000001</v>
      </c>
      <c r="AK1257">
        <v>2057900</v>
      </c>
      <c r="AL1257">
        <v>1245600</v>
      </c>
      <c r="AM1257">
        <v>812270</v>
      </c>
      <c r="AN1257">
        <v>48997</v>
      </c>
      <c r="AO1257">
        <v>29658</v>
      </c>
      <c r="AP1257">
        <v>19340</v>
      </c>
      <c r="AQ1257">
        <f>Table1[[#This Row],[iBAQ CrkL]]-Table1[[#This Row],[iBAQ Control]]</f>
        <v>-10318</v>
      </c>
    </row>
    <row r="1258" spans="1:43">
      <c r="A1258" t="s">
        <v>337</v>
      </c>
      <c r="B1258" t="s">
        <v>338</v>
      </c>
      <c r="C1258" t="s">
        <v>338</v>
      </c>
      <c r="D1258" t="s">
        <v>339</v>
      </c>
      <c r="E1258">
        <v>5</v>
      </c>
      <c r="F1258">
        <v>4</v>
      </c>
      <c r="G1258">
        <v>4</v>
      </c>
      <c r="H1258">
        <v>4</v>
      </c>
      <c r="I1258">
        <v>1</v>
      </c>
      <c r="J1258">
        <v>4</v>
      </c>
      <c r="K1258">
        <v>1</v>
      </c>
      <c r="L1258">
        <v>12.7</v>
      </c>
      <c r="M1258">
        <v>40.472000000000001</v>
      </c>
      <c r="N1258">
        <v>370</v>
      </c>
      <c r="AA1258">
        <v>1</v>
      </c>
      <c r="AC1258">
        <v>4</v>
      </c>
      <c r="AF1258">
        <v>4</v>
      </c>
      <c r="AG1258">
        <v>1</v>
      </c>
      <c r="AH1258" s="1">
        <v>2.2599999999999999E-18</v>
      </c>
      <c r="AI1258">
        <v>12.7</v>
      </c>
      <c r="AJ1258">
        <v>2.7</v>
      </c>
      <c r="AK1258">
        <v>371860</v>
      </c>
      <c r="AL1258">
        <v>355900</v>
      </c>
      <c r="AM1258">
        <v>15967</v>
      </c>
      <c r="AN1258">
        <v>11621</v>
      </c>
      <c r="AO1258">
        <v>11122</v>
      </c>
      <c r="AP1258">
        <v>498.97</v>
      </c>
      <c r="AQ1258">
        <f>Table1[[#This Row],[iBAQ CrkL]]-Table1[[#This Row],[iBAQ Control]]</f>
        <v>-10623.03</v>
      </c>
    </row>
    <row r="1259" spans="1:43">
      <c r="A1259" t="s">
        <v>905</v>
      </c>
      <c r="B1259" t="s">
        <v>906</v>
      </c>
      <c r="C1259" t="s">
        <v>906</v>
      </c>
      <c r="D1259" t="s">
        <v>907</v>
      </c>
      <c r="E1259">
        <v>3</v>
      </c>
      <c r="F1259">
        <v>6</v>
      </c>
      <c r="G1259">
        <v>6</v>
      </c>
      <c r="H1259">
        <v>6</v>
      </c>
      <c r="I1259">
        <v>4</v>
      </c>
      <c r="J1259">
        <v>6</v>
      </c>
      <c r="K1259">
        <v>4</v>
      </c>
      <c r="L1259">
        <v>17.399999999999999</v>
      </c>
      <c r="M1259">
        <v>60.247999999999998</v>
      </c>
      <c r="N1259">
        <v>564</v>
      </c>
      <c r="X1259">
        <v>12</v>
      </c>
      <c r="AF1259">
        <v>7</v>
      </c>
      <c r="AG1259">
        <v>5</v>
      </c>
      <c r="AH1259" s="1">
        <v>2.41E-23</v>
      </c>
      <c r="AI1259">
        <v>17.399999999999999</v>
      </c>
      <c r="AJ1259">
        <v>14</v>
      </c>
      <c r="AK1259">
        <v>1067100</v>
      </c>
      <c r="AL1259">
        <v>721980</v>
      </c>
      <c r="AM1259">
        <v>345080</v>
      </c>
      <c r="AN1259">
        <v>32335</v>
      </c>
      <c r="AO1259">
        <v>21878</v>
      </c>
      <c r="AP1259">
        <v>10457</v>
      </c>
      <c r="AQ1259">
        <f>Table1[[#This Row],[iBAQ CrkL]]-Table1[[#This Row],[iBAQ Control]]</f>
        <v>-11421</v>
      </c>
    </row>
    <row r="1260" spans="1:43">
      <c r="A1260" t="s">
        <v>1963</v>
      </c>
      <c r="B1260" t="s">
        <v>1964</v>
      </c>
      <c r="C1260" t="s">
        <v>1964</v>
      </c>
      <c r="D1260" t="s">
        <v>1965</v>
      </c>
      <c r="E1260">
        <v>7</v>
      </c>
      <c r="F1260">
        <v>3</v>
      </c>
      <c r="G1260">
        <v>3</v>
      </c>
      <c r="H1260">
        <v>2</v>
      </c>
      <c r="I1260">
        <v>3</v>
      </c>
      <c r="J1260">
        <v>2</v>
      </c>
      <c r="K1260">
        <v>3</v>
      </c>
      <c r="L1260">
        <v>11.1</v>
      </c>
      <c r="M1260">
        <v>32.886000000000003</v>
      </c>
      <c r="N1260">
        <v>298</v>
      </c>
      <c r="AA1260">
        <v>1</v>
      </c>
      <c r="AB1260">
        <v>3</v>
      </c>
      <c r="AC1260">
        <v>1</v>
      </c>
      <c r="AF1260">
        <v>2</v>
      </c>
      <c r="AG1260">
        <v>3</v>
      </c>
      <c r="AH1260" s="1">
        <v>9.0400000000000002E-8</v>
      </c>
      <c r="AI1260">
        <v>7.7</v>
      </c>
      <c r="AJ1260">
        <v>11.1</v>
      </c>
      <c r="AK1260">
        <v>755880</v>
      </c>
      <c r="AL1260">
        <v>515550</v>
      </c>
      <c r="AM1260">
        <v>240330</v>
      </c>
      <c r="AN1260">
        <v>31495</v>
      </c>
      <c r="AO1260">
        <v>21481</v>
      </c>
      <c r="AP1260">
        <v>10014</v>
      </c>
      <c r="AQ1260">
        <f>Table1[[#This Row],[iBAQ CrkL]]-Table1[[#This Row],[iBAQ Control]]</f>
        <v>-11467</v>
      </c>
    </row>
    <row r="1261" spans="1:43">
      <c r="A1261" t="s">
        <v>312</v>
      </c>
      <c r="B1261" t="s">
        <v>313</v>
      </c>
      <c r="C1261" t="s">
        <v>313</v>
      </c>
      <c r="D1261" t="s">
        <v>314</v>
      </c>
      <c r="E1261">
        <v>9</v>
      </c>
      <c r="F1261">
        <v>5</v>
      </c>
      <c r="G1261">
        <v>5</v>
      </c>
      <c r="H1261">
        <v>5</v>
      </c>
      <c r="I1261">
        <v>1</v>
      </c>
      <c r="J1261">
        <v>5</v>
      </c>
      <c r="K1261">
        <v>1</v>
      </c>
      <c r="L1261">
        <v>21.6</v>
      </c>
      <c r="M1261">
        <v>41.524999999999999</v>
      </c>
      <c r="N1261">
        <v>361</v>
      </c>
      <c r="Z1261">
        <v>6</v>
      </c>
      <c r="AF1261">
        <v>5</v>
      </c>
      <c r="AG1261">
        <v>1</v>
      </c>
      <c r="AH1261" s="1">
        <v>7.6700000000000001E-31</v>
      </c>
      <c r="AI1261">
        <v>21.6</v>
      </c>
      <c r="AJ1261">
        <v>4.4000000000000004</v>
      </c>
      <c r="AK1261">
        <v>858810</v>
      </c>
      <c r="AL1261">
        <v>580790</v>
      </c>
      <c r="AM1261">
        <v>278020</v>
      </c>
      <c r="AN1261">
        <v>33031</v>
      </c>
      <c r="AO1261">
        <v>22338</v>
      </c>
      <c r="AP1261">
        <v>10693</v>
      </c>
      <c r="AQ1261">
        <f>Table1[[#This Row],[iBAQ CrkL]]-Table1[[#This Row],[iBAQ Control]]</f>
        <v>-11645</v>
      </c>
    </row>
    <row r="1262" spans="1:43">
      <c r="A1262" t="s">
        <v>1397</v>
      </c>
      <c r="B1262">
        <v>7</v>
      </c>
      <c r="C1262">
        <v>7</v>
      </c>
      <c r="D1262" t="s">
        <v>1398</v>
      </c>
      <c r="E1262">
        <v>1</v>
      </c>
      <c r="F1262">
        <v>7</v>
      </c>
      <c r="G1262">
        <v>7</v>
      </c>
      <c r="H1262">
        <v>5</v>
      </c>
      <c r="I1262">
        <v>6</v>
      </c>
      <c r="J1262">
        <v>5</v>
      </c>
      <c r="K1262">
        <v>6</v>
      </c>
      <c r="L1262">
        <v>27.7</v>
      </c>
      <c r="M1262">
        <v>34.134</v>
      </c>
      <c r="N1262">
        <v>310</v>
      </c>
      <c r="AA1262">
        <v>6</v>
      </c>
      <c r="AB1262">
        <v>8</v>
      </c>
      <c r="AC1262">
        <v>6</v>
      </c>
      <c r="AF1262">
        <v>10</v>
      </c>
      <c r="AG1262">
        <v>10</v>
      </c>
      <c r="AH1262" s="1">
        <v>1.4E-21</v>
      </c>
      <c r="AI1262">
        <v>21</v>
      </c>
      <c r="AJ1262">
        <v>24.5</v>
      </c>
      <c r="AK1262">
        <v>4385700</v>
      </c>
      <c r="AL1262">
        <v>2356800</v>
      </c>
      <c r="AM1262">
        <v>2029000</v>
      </c>
      <c r="AN1262">
        <v>168680</v>
      </c>
      <c r="AO1262">
        <v>90644</v>
      </c>
      <c r="AP1262">
        <v>78037</v>
      </c>
      <c r="AQ1262">
        <f>Table1[[#This Row],[iBAQ CrkL]]-Table1[[#This Row],[iBAQ Control]]</f>
        <v>-12607</v>
      </c>
    </row>
    <row r="1263" spans="1:43">
      <c r="A1263" t="s">
        <v>1373</v>
      </c>
      <c r="B1263" t="s">
        <v>100</v>
      </c>
      <c r="C1263" t="s">
        <v>100</v>
      </c>
      <c r="D1263" t="s">
        <v>1374</v>
      </c>
      <c r="E1263">
        <v>3</v>
      </c>
      <c r="F1263">
        <v>2</v>
      </c>
      <c r="G1263">
        <v>2</v>
      </c>
      <c r="H1263">
        <v>2</v>
      </c>
      <c r="I1263">
        <v>1</v>
      </c>
      <c r="J1263">
        <v>2</v>
      </c>
      <c r="K1263">
        <v>1</v>
      </c>
      <c r="L1263">
        <v>9.1</v>
      </c>
      <c r="M1263">
        <v>25.943000000000001</v>
      </c>
      <c r="N1263">
        <v>232</v>
      </c>
      <c r="Y1263">
        <v>2</v>
      </c>
      <c r="AD1263">
        <v>1</v>
      </c>
      <c r="AF1263">
        <v>2</v>
      </c>
      <c r="AG1263">
        <v>1</v>
      </c>
      <c r="AH1263" s="1">
        <v>4.46E-12</v>
      </c>
      <c r="AI1263">
        <v>9.1</v>
      </c>
      <c r="AJ1263">
        <v>4.7</v>
      </c>
      <c r="AK1263">
        <v>310110</v>
      </c>
      <c r="AL1263">
        <v>269020</v>
      </c>
      <c r="AM1263">
        <v>41087</v>
      </c>
      <c r="AN1263">
        <v>17228</v>
      </c>
      <c r="AO1263">
        <v>14946</v>
      </c>
      <c r="AP1263">
        <v>2282.6</v>
      </c>
      <c r="AQ1263">
        <f>Table1[[#This Row],[iBAQ CrkL]]-Table1[[#This Row],[iBAQ Control]]</f>
        <v>-12663.4</v>
      </c>
    </row>
    <row r="1264" spans="1:43">
      <c r="A1264" t="s">
        <v>1549</v>
      </c>
      <c r="B1264" t="s">
        <v>378</v>
      </c>
      <c r="C1264" t="s">
        <v>378</v>
      </c>
      <c r="D1264" t="s">
        <v>1550</v>
      </c>
      <c r="E1264">
        <v>2</v>
      </c>
      <c r="F1264">
        <v>5</v>
      </c>
      <c r="G1264">
        <v>5</v>
      </c>
      <c r="H1264">
        <v>5</v>
      </c>
      <c r="I1264">
        <v>2</v>
      </c>
      <c r="J1264">
        <v>5</v>
      </c>
      <c r="K1264">
        <v>2</v>
      </c>
      <c r="L1264">
        <v>52.1</v>
      </c>
      <c r="M1264">
        <v>14.957000000000001</v>
      </c>
      <c r="N1264">
        <v>140</v>
      </c>
      <c r="R1264">
        <v>2</v>
      </c>
      <c r="W1264">
        <v>1</v>
      </c>
      <c r="Y1264">
        <v>1</v>
      </c>
      <c r="AE1264">
        <v>8</v>
      </c>
      <c r="AF1264">
        <v>10</v>
      </c>
      <c r="AG1264">
        <v>2</v>
      </c>
      <c r="AH1264" s="1">
        <v>9.0900000000000006E-15</v>
      </c>
      <c r="AI1264">
        <v>52.1</v>
      </c>
      <c r="AJ1264">
        <v>22.1</v>
      </c>
      <c r="AK1264">
        <v>195520</v>
      </c>
      <c r="AL1264">
        <v>161880</v>
      </c>
      <c r="AM1264">
        <v>33637</v>
      </c>
      <c r="AN1264">
        <v>19552</v>
      </c>
      <c r="AO1264">
        <v>16188</v>
      </c>
      <c r="AP1264">
        <v>3363.7</v>
      </c>
      <c r="AQ1264">
        <f>Table1[[#This Row],[iBAQ CrkL]]-Table1[[#This Row],[iBAQ Control]]</f>
        <v>-12824.3</v>
      </c>
    </row>
    <row r="1265" spans="1:43">
      <c r="A1265" t="s">
        <v>1763</v>
      </c>
      <c r="B1265" t="s">
        <v>1764</v>
      </c>
      <c r="C1265" t="s">
        <v>1765</v>
      </c>
      <c r="D1265" t="s">
        <v>1766</v>
      </c>
      <c r="E1265">
        <v>4</v>
      </c>
      <c r="F1265">
        <v>82</v>
      </c>
      <c r="G1265">
        <v>15</v>
      </c>
      <c r="H1265">
        <v>73</v>
      </c>
      <c r="I1265">
        <v>60</v>
      </c>
      <c r="J1265">
        <v>12</v>
      </c>
      <c r="K1265">
        <v>9</v>
      </c>
      <c r="L1265">
        <v>42.9</v>
      </c>
      <c r="M1265">
        <v>222.7</v>
      </c>
      <c r="N1265">
        <v>1937</v>
      </c>
      <c r="O1265">
        <v>4</v>
      </c>
      <c r="Q1265">
        <v>1</v>
      </c>
      <c r="R1265">
        <v>28</v>
      </c>
      <c r="S1265">
        <v>3</v>
      </c>
      <c r="AF1265">
        <v>22</v>
      </c>
      <c r="AG1265">
        <v>14</v>
      </c>
      <c r="AH1265">
        <v>0</v>
      </c>
      <c r="AI1265">
        <v>37.200000000000003</v>
      </c>
      <c r="AJ1265">
        <v>33.200000000000003</v>
      </c>
      <c r="AK1265">
        <v>5924100</v>
      </c>
      <c r="AL1265">
        <v>4069500</v>
      </c>
      <c r="AM1265">
        <v>1854600</v>
      </c>
      <c r="AN1265">
        <v>34443</v>
      </c>
      <c r="AO1265">
        <v>23660</v>
      </c>
      <c r="AP1265">
        <v>10783</v>
      </c>
      <c r="AQ1265">
        <f>Table1[[#This Row],[iBAQ CrkL]]-Table1[[#This Row],[iBAQ Control]]</f>
        <v>-12877</v>
      </c>
    </row>
    <row r="1266" spans="1:43">
      <c r="A1266" t="s">
        <v>2213</v>
      </c>
      <c r="B1266" t="s">
        <v>2214</v>
      </c>
      <c r="C1266" t="s">
        <v>2215</v>
      </c>
      <c r="D1266" t="s">
        <v>2216</v>
      </c>
      <c r="E1266">
        <v>6</v>
      </c>
      <c r="F1266">
        <v>15</v>
      </c>
      <c r="G1266">
        <v>6</v>
      </c>
      <c r="H1266">
        <v>15</v>
      </c>
      <c r="I1266">
        <v>11</v>
      </c>
      <c r="J1266">
        <v>6</v>
      </c>
      <c r="K1266">
        <v>4</v>
      </c>
      <c r="L1266">
        <v>19.2</v>
      </c>
      <c r="M1266">
        <v>84.787000000000006</v>
      </c>
      <c r="N1266">
        <v>733</v>
      </c>
      <c r="T1266">
        <v>1</v>
      </c>
      <c r="V1266">
        <v>10</v>
      </c>
      <c r="AF1266">
        <v>7</v>
      </c>
      <c r="AG1266">
        <v>4</v>
      </c>
      <c r="AH1266" s="1">
        <v>1.02E-88</v>
      </c>
      <c r="AI1266">
        <v>19.2</v>
      </c>
      <c r="AJ1266">
        <v>15.3</v>
      </c>
      <c r="AK1266">
        <v>1469100</v>
      </c>
      <c r="AL1266">
        <v>1108100</v>
      </c>
      <c r="AM1266">
        <v>360970</v>
      </c>
      <c r="AN1266">
        <v>25328</v>
      </c>
      <c r="AO1266">
        <v>19105</v>
      </c>
      <c r="AP1266">
        <v>6223.7</v>
      </c>
      <c r="AQ1266">
        <f>Table1[[#This Row],[iBAQ CrkL]]-Table1[[#This Row],[iBAQ Control]]</f>
        <v>-12881.3</v>
      </c>
    </row>
    <row r="1267" spans="1:43">
      <c r="A1267" t="s">
        <v>2922</v>
      </c>
      <c r="B1267" t="s">
        <v>181</v>
      </c>
      <c r="C1267" t="s">
        <v>181</v>
      </c>
      <c r="D1267" t="s">
        <v>2923</v>
      </c>
      <c r="E1267">
        <v>2</v>
      </c>
      <c r="F1267">
        <v>2</v>
      </c>
      <c r="G1267">
        <v>2</v>
      </c>
      <c r="H1267">
        <v>2</v>
      </c>
      <c r="I1267">
        <v>1</v>
      </c>
      <c r="J1267">
        <v>2</v>
      </c>
      <c r="K1267">
        <v>1</v>
      </c>
      <c r="L1267">
        <v>12</v>
      </c>
      <c r="M1267">
        <v>18.314</v>
      </c>
      <c r="N1267">
        <v>167</v>
      </c>
      <c r="Y1267">
        <v>3</v>
      </c>
      <c r="AD1267">
        <v>1</v>
      </c>
      <c r="AF1267">
        <v>3</v>
      </c>
      <c r="AG1267">
        <v>1</v>
      </c>
      <c r="AH1267" s="1">
        <v>7.7299999999999995E-5</v>
      </c>
      <c r="AI1267">
        <v>12</v>
      </c>
      <c r="AJ1267">
        <v>5.4</v>
      </c>
      <c r="AK1267">
        <v>243520</v>
      </c>
      <c r="AL1267">
        <v>225760</v>
      </c>
      <c r="AM1267">
        <v>17753</v>
      </c>
      <c r="AN1267">
        <v>15220</v>
      </c>
      <c r="AO1267">
        <v>14110</v>
      </c>
      <c r="AP1267">
        <v>1109.5</v>
      </c>
      <c r="AQ1267">
        <f>Table1[[#This Row],[iBAQ CrkL]]-Table1[[#This Row],[iBAQ Control]]</f>
        <v>-13000.5</v>
      </c>
    </row>
    <row r="1268" spans="1:43">
      <c r="A1268" t="s">
        <v>1667</v>
      </c>
      <c r="B1268" t="s">
        <v>1668</v>
      </c>
      <c r="C1268" t="s">
        <v>1669</v>
      </c>
      <c r="D1268" t="s">
        <v>1670</v>
      </c>
      <c r="E1268">
        <v>3</v>
      </c>
      <c r="F1268">
        <v>6</v>
      </c>
      <c r="G1268">
        <v>4</v>
      </c>
      <c r="H1268">
        <v>5</v>
      </c>
      <c r="I1268">
        <v>3</v>
      </c>
      <c r="J1268">
        <v>4</v>
      </c>
      <c r="K1268">
        <v>1</v>
      </c>
      <c r="L1268">
        <v>18.899999999999999</v>
      </c>
      <c r="M1268">
        <v>36.572000000000003</v>
      </c>
      <c r="N1268">
        <v>334</v>
      </c>
      <c r="AA1268">
        <v>1</v>
      </c>
      <c r="AC1268">
        <v>4</v>
      </c>
      <c r="AF1268">
        <v>4</v>
      </c>
      <c r="AG1268">
        <v>1</v>
      </c>
      <c r="AH1268" s="1">
        <v>1.8399999999999999E-14</v>
      </c>
      <c r="AI1268">
        <v>17.100000000000001</v>
      </c>
      <c r="AJ1268">
        <v>10.199999999999999</v>
      </c>
      <c r="AK1268">
        <v>456600</v>
      </c>
      <c r="AL1268">
        <v>391590</v>
      </c>
      <c r="AM1268">
        <v>65010</v>
      </c>
      <c r="AN1268">
        <v>18264</v>
      </c>
      <c r="AO1268">
        <v>15664</v>
      </c>
      <c r="AP1268">
        <v>2600.4</v>
      </c>
      <c r="AQ1268">
        <f>Table1[[#This Row],[iBAQ CrkL]]-Table1[[#This Row],[iBAQ Control]]</f>
        <v>-13063.6</v>
      </c>
    </row>
    <row r="1269" spans="1:43">
      <c r="A1269" t="s">
        <v>3251</v>
      </c>
      <c r="B1269">
        <v>1</v>
      </c>
      <c r="C1269">
        <v>1</v>
      </c>
      <c r="D1269" t="s">
        <v>3252</v>
      </c>
      <c r="E1269">
        <v>1</v>
      </c>
      <c r="F1269">
        <v>1</v>
      </c>
      <c r="G1269">
        <v>1</v>
      </c>
      <c r="H1269">
        <v>1</v>
      </c>
      <c r="I1269">
        <v>0</v>
      </c>
      <c r="J1269">
        <v>1</v>
      </c>
      <c r="K1269">
        <v>0</v>
      </c>
      <c r="L1269">
        <v>0.8</v>
      </c>
      <c r="M1269">
        <v>138.76</v>
      </c>
      <c r="N1269">
        <v>1320</v>
      </c>
      <c r="X1269">
        <v>1</v>
      </c>
      <c r="AF1269">
        <v>1</v>
      </c>
      <c r="AH1269">
        <v>3.0100000000000001E-3</v>
      </c>
      <c r="AI1269">
        <v>0.8</v>
      </c>
      <c r="AJ1269">
        <v>0</v>
      </c>
      <c r="AK1269">
        <v>970180</v>
      </c>
      <c r="AL1269">
        <v>970180</v>
      </c>
      <c r="AM1269">
        <v>0</v>
      </c>
      <c r="AN1269">
        <v>13111</v>
      </c>
      <c r="AO1269">
        <v>13111</v>
      </c>
      <c r="AP1269">
        <v>0</v>
      </c>
      <c r="AQ1269">
        <f>Table1[[#This Row],[iBAQ CrkL]]-Table1[[#This Row],[iBAQ Control]]</f>
        <v>-13111</v>
      </c>
    </row>
    <row r="1270" spans="1:43">
      <c r="A1270" t="s">
        <v>1259</v>
      </c>
      <c r="B1270">
        <v>3</v>
      </c>
      <c r="C1270">
        <v>3</v>
      </c>
      <c r="D1270" t="s">
        <v>1260</v>
      </c>
      <c r="E1270">
        <v>1</v>
      </c>
      <c r="F1270">
        <v>3</v>
      </c>
      <c r="G1270">
        <v>3</v>
      </c>
      <c r="H1270">
        <v>1</v>
      </c>
      <c r="I1270">
        <v>2</v>
      </c>
      <c r="J1270">
        <v>1</v>
      </c>
      <c r="K1270">
        <v>2</v>
      </c>
      <c r="L1270">
        <v>6.6</v>
      </c>
      <c r="M1270">
        <v>45.744999999999997</v>
      </c>
      <c r="N1270">
        <v>412</v>
      </c>
      <c r="Y1270">
        <v>2</v>
      </c>
      <c r="AD1270">
        <v>1</v>
      </c>
      <c r="AF1270">
        <v>1</v>
      </c>
      <c r="AG1270">
        <v>2</v>
      </c>
      <c r="AH1270" s="1">
        <v>2.3499999999999999E-6</v>
      </c>
      <c r="AI1270">
        <v>1.7</v>
      </c>
      <c r="AJ1270">
        <v>6.6</v>
      </c>
      <c r="AK1270">
        <v>495300</v>
      </c>
      <c r="AL1270">
        <v>478320</v>
      </c>
      <c r="AM1270">
        <v>16975</v>
      </c>
      <c r="AN1270">
        <v>14151</v>
      </c>
      <c r="AO1270">
        <v>13666</v>
      </c>
      <c r="AP1270">
        <v>485</v>
      </c>
      <c r="AQ1270">
        <f>Table1[[#This Row],[iBAQ CrkL]]-Table1[[#This Row],[iBAQ Control]]</f>
        <v>-13181</v>
      </c>
    </row>
    <row r="1271" spans="1:43">
      <c r="A1271" t="s">
        <v>1249</v>
      </c>
      <c r="B1271" t="s">
        <v>1250</v>
      </c>
      <c r="C1271" t="s">
        <v>1250</v>
      </c>
      <c r="D1271" t="s">
        <v>1251</v>
      </c>
      <c r="E1271">
        <v>5</v>
      </c>
      <c r="F1271">
        <v>3</v>
      </c>
      <c r="G1271">
        <v>3</v>
      </c>
      <c r="H1271">
        <v>3</v>
      </c>
      <c r="I1271">
        <v>0</v>
      </c>
      <c r="J1271">
        <v>3</v>
      </c>
      <c r="K1271">
        <v>0</v>
      </c>
      <c r="L1271">
        <v>13.8</v>
      </c>
      <c r="M1271">
        <v>24.489000000000001</v>
      </c>
      <c r="N1271">
        <v>218</v>
      </c>
      <c r="AA1271">
        <v>3</v>
      </c>
      <c r="AF1271">
        <v>3</v>
      </c>
      <c r="AH1271" s="1">
        <v>2.04E-6</v>
      </c>
      <c r="AI1271">
        <v>13.8</v>
      </c>
      <c r="AJ1271">
        <v>0</v>
      </c>
      <c r="AK1271">
        <v>279660</v>
      </c>
      <c r="AL1271">
        <v>279660</v>
      </c>
      <c r="AM1271">
        <v>0</v>
      </c>
      <c r="AN1271">
        <v>13317</v>
      </c>
      <c r="AO1271">
        <v>13317</v>
      </c>
      <c r="AP1271">
        <v>0</v>
      </c>
      <c r="AQ1271">
        <f>Table1[[#This Row],[iBAQ CrkL]]-Table1[[#This Row],[iBAQ Control]]</f>
        <v>-13317</v>
      </c>
    </row>
    <row r="1272" spans="1:43">
      <c r="A1272" t="s">
        <v>2463</v>
      </c>
      <c r="B1272" t="s">
        <v>55</v>
      </c>
      <c r="C1272" t="s">
        <v>55</v>
      </c>
      <c r="D1272" t="s">
        <v>2464</v>
      </c>
      <c r="E1272">
        <v>2</v>
      </c>
      <c r="F1272">
        <v>2</v>
      </c>
      <c r="G1272">
        <v>2</v>
      </c>
      <c r="H1272">
        <v>1</v>
      </c>
      <c r="I1272">
        <v>2</v>
      </c>
      <c r="J1272">
        <v>1</v>
      </c>
      <c r="K1272">
        <v>2</v>
      </c>
      <c r="L1272">
        <v>8.1</v>
      </c>
      <c r="M1272">
        <v>26.530999999999999</v>
      </c>
      <c r="N1272">
        <v>246</v>
      </c>
      <c r="P1272">
        <v>1</v>
      </c>
      <c r="Q1272">
        <v>1</v>
      </c>
      <c r="R1272">
        <v>1</v>
      </c>
      <c r="S1272">
        <v>1</v>
      </c>
      <c r="V1272">
        <v>1</v>
      </c>
      <c r="Y1272">
        <v>2</v>
      </c>
      <c r="AB1272">
        <v>1</v>
      </c>
      <c r="AC1272">
        <v>1</v>
      </c>
      <c r="AF1272">
        <v>5</v>
      </c>
      <c r="AG1272">
        <v>4</v>
      </c>
      <c r="AH1272">
        <v>1.9380999999999999E-4</v>
      </c>
      <c r="AI1272">
        <v>4.0999999999999996</v>
      </c>
      <c r="AJ1272">
        <v>8.1</v>
      </c>
      <c r="AK1272">
        <v>609840</v>
      </c>
      <c r="AL1272">
        <v>372760</v>
      </c>
      <c r="AM1272">
        <v>237080</v>
      </c>
      <c r="AN1272">
        <v>60984</v>
      </c>
      <c r="AO1272">
        <v>37276</v>
      </c>
      <c r="AP1272">
        <v>23708</v>
      </c>
      <c r="AQ1272">
        <f>Table1[[#This Row],[iBAQ CrkL]]-Table1[[#This Row],[iBAQ Control]]</f>
        <v>-13568</v>
      </c>
    </row>
    <row r="1273" spans="1:43">
      <c r="A1273" t="s">
        <v>1067</v>
      </c>
      <c r="B1273" t="s">
        <v>1068</v>
      </c>
      <c r="C1273" t="s">
        <v>1068</v>
      </c>
      <c r="D1273" t="s">
        <v>1069</v>
      </c>
      <c r="E1273">
        <v>2</v>
      </c>
      <c r="F1273">
        <v>5</v>
      </c>
      <c r="G1273">
        <v>5</v>
      </c>
      <c r="H1273">
        <v>4</v>
      </c>
      <c r="I1273">
        <v>2</v>
      </c>
      <c r="J1273">
        <v>4</v>
      </c>
      <c r="K1273">
        <v>2</v>
      </c>
      <c r="L1273">
        <v>10.4</v>
      </c>
      <c r="M1273">
        <v>56.978999999999999</v>
      </c>
      <c r="N1273">
        <v>508</v>
      </c>
      <c r="X1273">
        <v>6</v>
      </c>
      <c r="AF1273">
        <v>4</v>
      </c>
      <c r="AG1273">
        <v>2</v>
      </c>
      <c r="AH1273" s="1">
        <v>2.1700000000000002E-15</v>
      </c>
      <c r="AI1273">
        <v>8.3000000000000007</v>
      </c>
      <c r="AJ1273">
        <v>3.9</v>
      </c>
      <c r="AK1273">
        <v>734030</v>
      </c>
      <c r="AL1273">
        <v>650430</v>
      </c>
      <c r="AM1273">
        <v>83598</v>
      </c>
      <c r="AN1273">
        <v>17903</v>
      </c>
      <c r="AO1273">
        <v>15864</v>
      </c>
      <c r="AP1273">
        <v>2039</v>
      </c>
      <c r="AQ1273">
        <f>Table1[[#This Row],[iBAQ CrkL]]-Table1[[#This Row],[iBAQ Control]]</f>
        <v>-13825</v>
      </c>
    </row>
    <row r="1274" spans="1:43">
      <c r="A1274" t="s">
        <v>1072</v>
      </c>
      <c r="B1274">
        <v>2</v>
      </c>
      <c r="C1274">
        <v>2</v>
      </c>
      <c r="D1274" t="s">
        <v>1073</v>
      </c>
      <c r="E1274">
        <v>1</v>
      </c>
      <c r="F1274">
        <v>2</v>
      </c>
      <c r="G1274">
        <v>2</v>
      </c>
      <c r="H1274">
        <v>2</v>
      </c>
      <c r="I1274">
        <v>1</v>
      </c>
      <c r="J1274">
        <v>2</v>
      </c>
      <c r="K1274">
        <v>1</v>
      </c>
      <c r="L1274">
        <v>17.8</v>
      </c>
      <c r="M1274">
        <v>13.17</v>
      </c>
      <c r="N1274">
        <v>118</v>
      </c>
      <c r="Y1274">
        <v>2</v>
      </c>
      <c r="AD1274">
        <v>1</v>
      </c>
      <c r="AF1274">
        <v>2</v>
      </c>
      <c r="AG1274">
        <v>1</v>
      </c>
      <c r="AH1274" s="1">
        <v>9.2500000000000001E-9</v>
      </c>
      <c r="AI1274">
        <v>17.8</v>
      </c>
      <c r="AJ1274">
        <v>7.6</v>
      </c>
      <c r="AK1274">
        <v>761580</v>
      </c>
      <c r="AL1274">
        <v>459580</v>
      </c>
      <c r="AM1274">
        <v>302000</v>
      </c>
      <c r="AN1274">
        <v>69234</v>
      </c>
      <c r="AO1274">
        <v>41780</v>
      </c>
      <c r="AP1274">
        <v>27454</v>
      </c>
      <c r="AQ1274">
        <f>Table1[[#This Row],[iBAQ CrkL]]-Table1[[#This Row],[iBAQ Control]]</f>
        <v>-14326</v>
      </c>
    </row>
    <row r="1275" spans="1:43">
      <c r="A1275" t="s">
        <v>1711</v>
      </c>
      <c r="B1275">
        <v>10</v>
      </c>
      <c r="C1275">
        <v>10</v>
      </c>
      <c r="D1275" t="s">
        <v>1712</v>
      </c>
      <c r="E1275">
        <v>1</v>
      </c>
      <c r="F1275">
        <v>10</v>
      </c>
      <c r="G1275">
        <v>10</v>
      </c>
      <c r="H1275">
        <v>10</v>
      </c>
      <c r="I1275">
        <v>6</v>
      </c>
      <c r="J1275">
        <v>10</v>
      </c>
      <c r="K1275">
        <v>6</v>
      </c>
      <c r="L1275">
        <v>16.3</v>
      </c>
      <c r="M1275">
        <v>72.584999999999994</v>
      </c>
      <c r="N1275">
        <v>664</v>
      </c>
      <c r="W1275">
        <v>16</v>
      </c>
      <c r="AF1275">
        <v>10</v>
      </c>
      <c r="AG1275">
        <v>6</v>
      </c>
      <c r="AH1275" s="1">
        <v>1.56E-23</v>
      </c>
      <c r="AI1275">
        <v>16.3</v>
      </c>
      <c r="AJ1275">
        <v>9.9</v>
      </c>
      <c r="AK1275">
        <v>2172000</v>
      </c>
      <c r="AL1275">
        <v>1473100</v>
      </c>
      <c r="AM1275">
        <v>698940</v>
      </c>
      <c r="AN1275">
        <v>40982</v>
      </c>
      <c r="AO1275">
        <v>27794</v>
      </c>
      <c r="AP1275">
        <v>13188</v>
      </c>
      <c r="AQ1275">
        <f>Table1[[#This Row],[iBAQ CrkL]]-Table1[[#This Row],[iBAQ Control]]</f>
        <v>-14606</v>
      </c>
    </row>
    <row r="1276" spans="1:43">
      <c r="A1276" t="s">
        <v>2823</v>
      </c>
      <c r="B1276" t="s">
        <v>2824</v>
      </c>
      <c r="C1276" t="s">
        <v>561</v>
      </c>
      <c r="D1276" t="s">
        <v>2825</v>
      </c>
      <c r="E1276">
        <v>2</v>
      </c>
      <c r="F1276">
        <v>7</v>
      </c>
      <c r="G1276">
        <v>3</v>
      </c>
      <c r="H1276">
        <v>7</v>
      </c>
      <c r="I1276">
        <v>6</v>
      </c>
      <c r="J1276">
        <v>3</v>
      </c>
      <c r="K1276">
        <v>2</v>
      </c>
      <c r="L1276">
        <v>17.7</v>
      </c>
      <c r="M1276">
        <v>50.133000000000003</v>
      </c>
      <c r="N1276">
        <v>452</v>
      </c>
      <c r="O1276">
        <v>3</v>
      </c>
      <c r="P1276">
        <v>1</v>
      </c>
      <c r="Q1276">
        <v>1</v>
      </c>
      <c r="R1276">
        <v>2</v>
      </c>
      <c r="S1276">
        <v>1</v>
      </c>
      <c r="T1276">
        <v>1</v>
      </c>
      <c r="U1276">
        <v>1</v>
      </c>
      <c r="V1276">
        <v>2</v>
      </c>
      <c r="W1276">
        <v>2</v>
      </c>
      <c r="X1276">
        <v>2</v>
      </c>
      <c r="Y1276">
        <v>1</v>
      </c>
      <c r="Z1276">
        <v>1</v>
      </c>
      <c r="AA1276">
        <v>2</v>
      </c>
      <c r="AB1276">
        <v>1</v>
      </c>
      <c r="AC1276">
        <v>2</v>
      </c>
      <c r="AD1276">
        <v>2</v>
      </c>
      <c r="AE1276">
        <v>3</v>
      </c>
      <c r="AF1276">
        <v>15</v>
      </c>
      <c r="AG1276">
        <v>13</v>
      </c>
      <c r="AH1276" s="1">
        <v>9.7400000000000003E-29</v>
      </c>
      <c r="AI1276">
        <v>17.7</v>
      </c>
      <c r="AJ1276">
        <v>15.7</v>
      </c>
      <c r="AK1276">
        <v>3419700</v>
      </c>
      <c r="AL1276">
        <v>2007700</v>
      </c>
      <c r="AM1276">
        <v>1412000</v>
      </c>
      <c r="AN1276">
        <v>85492</v>
      </c>
      <c r="AO1276">
        <v>50192</v>
      </c>
      <c r="AP1276">
        <v>35300</v>
      </c>
      <c r="AQ1276">
        <f>Table1[[#This Row],[iBAQ CrkL]]-Table1[[#This Row],[iBAQ Control]]</f>
        <v>-14892</v>
      </c>
    </row>
    <row r="1277" spans="1:43">
      <c r="A1277" t="s">
        <v>2388</v>
      </c>
      <c r="B1277" t="s">
        <v>208</v>
      </c>
      <c r="C1277" t="s">
        <v>208</v>
      </c>
      <c r="D1277" t="s">
        <v>2389</v>
      </c>
      <c r="E1277">
        <v>2</v>
      </c>
      <c r="F1277">
        <v>1</v>
      </c>
      <c r="G1277">
        <v>1</v>
      </c>
      <c r="H1277">
        <v>1</v>
      </c>
      <c r="I1277">
        <v>0</v>
      </c>
      <c r="J1277">
        <v>1</v>
      </c>
      <c r="K1277">
        <v>0</v>
      </c>
      <c r="L1277">
        <v>9.4</v>
      </c>
      <c r="M1277">
        <v>25.050999999999998</v>
      </c>
      <c r="N1277">
        <v>224</v>
      </c>
      <c r="S1277">
        <v>1</v>
      </c>
      <c r="AF1277">
        <v>1</v>
      </c>
      <c r="AH1277">
        <v>4.6909999999999999E-3</v>
      </c>
      <c r="AI1277">
        <v>9.4</v>
      </c>
      <c r="AJ1277">
        <v>0</v>
      </c>
      <c r="AK1277">
        <v>276680</v>
      </c>
      <c r="AL1277">
        <v>276680</v>
      </c>
      <c r="AM1277">
        <v>0</v>
      </c>
      <c r="AN1277">
        <v>15371</v>
      </c>
      <c r="AO1277">
        <v>15371</v>
      </c>
      <c r="AP1277">
        <v>0</v>
      </c>
      <c r="AQ1277">
        <f>Table1[[#This Row],[iBAQ CrkL]]-Table1[[#This Row],[iBAQ Control]]</f>
        <v>-15371</v>
      </c>
    </row>
    <row r="1278" spans="1:43">
      <c r="A1278" t="s">
        <v>1273</v>
      </c>
      <c r="B1278">
        <v>3</v>
      </c>
      <c r="C1278">
        <v>3</v>
      </c>
      <c r="D1278" t="s">
        <v>1274</v>
      </c>
      <c r="E1278">
        <v>1</v>
      </c>
      <c r="F1278">
        <v>3</v>
      </c>
      <c r="G1278">
        <v>3</v>
      </c>
      <c r="H1278">
        <v>3</v>
      </c>
      <c r="I1278">
        <v>1</v>
      </c>
      <c r="J1278">
        <v>3</v>
      </c>
      <c r="K1278">
        <v>1</v>
      </c>
      <c r="L1278">
        <v>13.9</v>
      </c>
      <c r="M1278">
        <v>42.713000000000001</v>
      </c>
      <c r="N1278">
        <v>381</v>
      </c>
      <c r="Z1278">
        <v>5</v>
      </c>
      <c r="AF1278">
        <v>4</v>
      </c>
      <c r="AG1278">
        <v>1</v>
      </c>
      <c r="AH1278" s="1">
        <v>3.5300000000000004E-46</v>
      </c>
      <c r="AI1278">
        <v>13.9</v>
      </c>
      <c r="AJ1278">
        <v>4.5</v>
      </c>
      <c r="AK1278">
        <v>466070</v>
      </c>
      <c r="AL1278">
        <v>443160</v>
      </c>
      <c r="AM1278">
        <v>22909</v>
      </c>
      <c r="AN1278">
        <v>17262</v>
      </c>
      <c r="AO1278">
        <v>16414</v>
      </c>
      <c r="AP1278">
        <v>848.48</v>
      </c>
      <c r="AQ1278">
        <f>Table1[[#This Row],[iBAQ CrkL]]-Table1[[#This Row],[iBAQ Control]]</f>
        <v>-15565.52</v>
      </c>
    </row>
    <row r="1279" spans="1:43">
      <c r="A1279" t="s">
        <v>1516</v>
      </c>
      <c r="B1279" t="s">
        <v>191</v>
      </c>
      <c r="C1279" t="s">
        <v>191</v>
      </c>
      <c r="D1279" t="s">
        <v>1517</v>
      </c>
      <c r="E1279">
        <v>3</v>
      </c>
      <c r="F1279">
        <v>3</v>
      </c>
      <c r="G1279">
        <v>3</v>
      </c>
      <c r="H1279">
        <v>3</v>
      </c>
      <c r="I1279">
        <v>3</v>
      </c>
      <c r="J1279">
        <v>3</v>
      </c>
      <c r="K1279">
        <v>3</v>
      </c>
      <c r="L1279">
        <v>10.4</v>
      </c>
      <c r="M1279">
        <v>35.731999999999999</v>
      </c>
      <c r="N1279">
        <v>316</v>
      </c>
      <c r="AA1279">
        <v>3</v>
      </c>
      <c r="AC1279">
        <v>3</v>
      </c>
      <c r="AF1279">
        <v>3</v>
      </c>
      <c r="AG1279">
        <v>3</v>
      </c>
      <c r="AH1279" s="1">
        <v>1.1899999999999999E-7</v>
      </c>
      <c r="AI1279">
        <v>10.4</v>
      </c>
      <c r="AJ1279">
        <v>10.4</v>
      </c>
      <c r="AK1279">
        <v>733720</v>
      </c>
      <c r="AL1279">
        <v>593680</v>
      </c>
      <c r="AM1279">
        <v>140040</v>
      </c>
      <c r="AN1279">
        <v>25301</v>
      </c>
      <c r="AO1279">
        <v>20472</v>
      </c>
      <c r="AP1279">
        <v>4828.8999999999996</v>
      </c>
      <c r="AQ1279">
        <f>Table1[[#This Row],[iBAQ CrkL]]-Table1[[#This Row],[iBAQ Control]]</f>
        <v>-15643.1</v>
      </c>
    </row>
    <row r="1280" spans="1:43">
      <c r="A1280" t="s">
        <v>955</v>
      </c>
      <c r="B1280" t="s">
        <v>956</v>
      </c>
      <c r="C1280" t="s">
        <v>956</v>
      </c>
      <c r="D1280" t="s">
        <v>957</v>
      </c>
      <c r="E1280">
        <v>5</v>
      </c>
      <c r="F1280">
        <v>5</v>
      </c>
      <c r="G1280">
        <v>5</v>
      </c>
      <c r="H1280">
        <v>2</v>
      </c>
      <c r="I1280">
        <v>5</v>
      </c>
      <c r="J1280">
        <v>2</v>
      </c>
      <c r="K1280">
        <v>5</v>
      </c>
      <c r="L1280">
        <v>33.5</v>
      </c>
      <c r="M1280">
        <v>23.013999999999999</v>
      </c>
      <c r="N1280">
        <v>209</v>
      </c>
      <c r="AA1280">
        <v>2</v>
      </c>
      <c r="AB1280">
        <v>3</v>
      </c>
      <c r="AC1280">
        <v>5</v>
      </c>
      <c r="AF1280">
        <v>4</v>
      </c>
      <c r="AG1280">
        <v>6</v>
      </c>
      <c r="AH1280" s="1">
        <v>3.2600000000000002E-13</v>
      </c>
      <c r="AI1280">
        <v>9.6</v>
      </c>
      <c r="AJ1280">
        <v>33.5</v>
      </c>
      <c r="AK1280">
        <v>2562800</v>
      </c>
      <c r="AL1280">
        <v>1431900</v>
      </c>
      <c r="AM1280">
        <v>1130800</v>
      </c>
      <c r="AN1280">
        <v>134880</v>
      </c>
      <c r="AO1280">
        <v>75365</v>
      </c>
      <c r="AP1280">
        <v>59517</v>
      </c>
      <c r="AQ1280">
        <f>Table1[[#This Row],[iBAQ CrkL]]-Table1[[#This Row],[iBAQ Control]]</f>
        <v>-15848</v>
      </c>
    </row>
    <row r="1281" spans="1:43">
      <c r="A1281" t="s">
        <v>1236</v>
      </c>
      <c r="B1281" t="s">
        <v>238</v>
      </c>
      <c r="C1281" t="s">
        <v>238</v>
      </c>
      <c r="D1281" t="s">
        <v>1237</v>
      </c>
      <c r="E1281">
        <v>5</v>
      </c>
      <c r="F1281">
        <v>2</v>
      </c>
      <c r="G1281">
        <v>2</v>
      </c>
      <c r="H1281">
        <v>2</v>
      </c>
      <c r="I1281">
        <v>0</v>
      </c>
      <c r="J1281">
        <v>2</v>
      </c>
      <c r="K1281">
        <v>0</v>
      </c>
      <c r="L1281">
        <v>0.5</v>
      </c>
      <c r="M1281">
        <v>242.24</v>
      </c>
      <c r="N1281">
        <v>2143</v>
      </c>
      <c r="R1281">
        <v>2</v>
      </c>
      <c r="AF1281">
        <v>2</v>
      </c>
      <c r="AH1281">
        <v>3.5347E-3</v>
      </c>
      <c r="AI1281">
        <v>0.5</v>
      </c>
      <c r="AJ1281">
        <v>0</v>
      </c>
      <c r="AK1281">
        <v>2840800</v>
      </c>
      <c r="AL1281">
        <v>2840800</v>
      </c>
      <c r="AM1281">
        <v>0</v>
      </c>
      <c r="AN1281">
        <v>15960</v>
      </c>
      <c r="AO1281">
        <v>15960</v>
      </c>
      <c r="AP1281">
        <v>0</v>
      </c>
      <c r="AQ1281">
        <f>Table1[[#This Row],[iBAQ CrkL]]-Table1[[#This Row],[iBAQ Control]]</f>
        <v>-15960</v>
      </c>
    </row>
    <row r="1282" spans="1:43">
      <c r="A1282" t="s">
        <v>1254</v>
      </c>
      <c r="B1282" t="s">
        <v>1255</v>
      </c>
      <c r="C1282" t="s">
        <v>1255</v>
      </c>
      <c r="D1282" t="s">
        <v>1256</v>
      </c>
      <c r="E1282">
        <v>2</v>
      </c>
      <c r="F1282">
        <v>9</v>
      </c>
      <c r="G1282">
        <v>9</v>
      </c>
      <c r="H1282">
        <v>8</v>
      </c>
      <c r="I1282">
        <v>3</v>
      </c>
      <c r="J1282">
        <v>8</v>
      </c>
      <c r="K1282">
        <v>3</v>
      </c>
      <c r="L1282">
        <v>18.600000000000001</v>
      </c>
      <c r="M1282">
        <v>68.188999999999993</v>
      </c>
      <c r="N1282">
        <v>606</v>
      </c>
      <c r="T1282">
        <v>1</v>
      </c>
      <c r="U1282">
        <v>2</v>
      </c>
      <c r="W1282">
        <v>12</v>
      </c>
      <c r="X1282">
        <v>1</v>
      </c>
      <c r="AF1282">
        <v>13</v>
      </c>
      <c r="AG1282">
        <v>3</v>
      </c>
      <c r="AH1282" s="1">
        <v>9.1199999999999999E-28</v>
      </c>
      <c r="AI1282">
        <v>17.5</v>
      </c>
      <c r="AJ1282">
        <v>5.0999999999999996</v>
      </c>
      <c r="AK1282">
        <v>1725500</v>
      </c>
      <c r="AL1282">
        <v>1285800</v>
      </c>
      <c r="AM1282">
        <v>439720</v>
      </c>
      <c r="AN1282">
        <v>33834</v>
      </c>
      <c r="AO1282">
        <v>25212</v>
      </c>
      <c r="AP1282">
        <v>8621.9</v>
      </c>
      <c r="AQ1282">
        <f>Table1[[#This Row],[iBAQ CrkL]]-Table1[[#This Row],[iBAQ Control]]</f>
        <v>-16590.099999999999</v>
      </c>
    </row>
    <row r="1283" spans="1:43">
      <c r="A1283" t="s">
        <v>317</v>
      </c>
      <c r="B1283" t="s">
        <v>318</v>
      </c>
      <c r="C1283" t="s">
        <v>318</v>
      </c>
      <c r="D1283" t="s">
        <v>319</v>
      </c>
      <c r="E1283">
        <v>4</v>
      </c>
      <c r="F1283">
        <v>4</v>
      </c>
      <c r="G1283">
        <v>4</v>
      </c>
      <c r="H1283">
        <v>3</v>
      </c>
      <c r="I1283">
        <v>4</v>
      </c>
      <c r="J1283">
        <v>3</v>
      </c>
      <c r="K1283">
        <v>4</v>
      </c>
      <c r="L1283">
        <v>13.7</v>
      </c>
      <c r="M1283">
        <v>30.436</v>
      </c>
      <c r="N1283">
        <v>277</v>
      </c>
      <c r="AB1283">
        <v>7</v>
      </c>
      <c r="AF1283">
        <v>3</v>
      </c>
      <c r="AG1283">
        <v>4</v>
      </c>
      <c r="AH1283" s="1">
        <v>2.71E-20</v>
      </c>
      <c r="AI1283">
        <v>12.6</v>
      </c>
      <c r="AJ1283">
        <v>13.7</v>
      </c>
      <c r="AK1283">
        <v>1033000</v>
      </c>
      <c r="AL1283">
        <v>683130</v>
      </c>
      <c r="AM1283">
        <v>349890</v>
      </c>
      <c r="AN1283">
        <v>51651</v>
      </c>
      <c r="AO1283">
        <v>34156</v>
      </c>
      <c r="AP1283">
        <v>17494</v>
      </c>
      <c r="AQ1283">
        <f>Table1[[#This Row],[iBAQ CrkL]]-Table1[[#This Row],[iBAQ Control]]</f>
        <v>-16662</v>
      </c>
    </row>
    <row r="1284" spans="1:43">
      <c r="A1284" t="s">
        <v>2292</v>
      </c>
      <c r="B1284">
        <v>2</v>
      </c>
      <c r="C1284">
        <v>2</v>
      </c>
      <c r="D1284" t="s">
        <v>2293</v>
      </c>
      <c r="E1284">
        <v>1</v>
      </c>
      <c r="F1284">
        <v>2</v>
      </c>
      <c r="G1284">
        <v>2</v>
      </c>
      <c r="H1284">
        <v>2</v>
      </c>
      <c r="I1284">
        <v>0</v>
      </c>
      <c r="J1284">
        <v>2</v>
      </c>
      <c r="K1284">
        <v>0</v>
      </c>
      <c r="L1284">
        <v>5.7</v>
      </c>
      <c r="M1284">
        <v>36.511000000000003</v>
      </c>
      <c r="N1284">
        <v>334</v>
      </c>
      <c r="AC1284">
        <v>2</v>
      </c>
      <c r="AF1284">
        <v>2</v>
      </c>
      <c r="AH1284" s="1">
        <v>9.2099999999999999E-6</v>
      </c>
      <c r="AI1284">
        <v>5.7</v>
      </c>
      <c r="AJ1284">
        <v>0</v>
      </c>
      <c r="AK1284">
        <v>437290</v>
      </c>
      <c r="AL1284">
        <v>437290</v>
      </c>
      <c r="AM1284">
        <v>0</v>
      </c>
      <c r="AN1284">
        <v>16819</v>
      </c>
      <c r="AO1284">
        <v>16819</v>
      </c>
      <c r="AP1284">
        <v>0</v>
      </c>
      <c r="AQ1284">
        <f>Table1[[#This Row],[iBAQ CrkL]]-Table1[[#This Row],[iBAQ Control]]</f>
        <v>-16819</v>
      </c>
    </row>
    <row r="1285" spans="1:43">
      <c r="A1285" t="s">
        <v>1713</v>
      </c>
      <c r="B1285">
        <v>9</v>
      </c>
      <c r="C1285">
        <v>1</v>
      </c>
      <c r="D1285" t="s">
        <v>1714</v>
      </c>
      <c r="E1285">
        <v>1</v>
      </c>
      <c r="F1285">
        <v>9</v>
      </c>
      <c r="G1285">
        <v>1</v>
      </c>
      <c r="H1285">
        <v>8</v>
      </c>
      <c r="I1285">
        <v>7</v>
      </c>
      <c r="J1285">
        <v>1</v>
      </c>
      <c r="K1285">
        <v>0</v>
      </c>
      <c r="L1285">
        <v>16.899999999999999</v>
      </c>
      <c r="M1285">
        <v>48.161000000000001</v>
      </c>
      <c r="N1285">
        <v>433</v>
      </c>
      <c r="O1285">
        <v>12</v>
      </c>
      <c r="P1285">
        <v>3</v>
      </c>
      <c r="Q1285">
        <v>2</v>
      </c>
      <c r="R1285">
        <v>5</v>
      </c>
      <c r="S1285">
        <v>4</v>
      </c>
      <c r="T1285">
        <v>5</v>
      </c>
      <c r="U1285">
        <v>4</v>
      </c>
      <c r="V1285">
        <v>5</v>
      </c>
      <c r="W1285">
        <v>6</v>
      </c>
      <c r="X1285">
        <v>7</v>
      </c>
      <c r="Y1285">
        <v>6</v>
      </c>
      <c r="AA1285">
        <v>5</v>
      </c>
      <c r="AB1285">
        <v>3</v>
      </c>
      <c r="AC1285">
        <v>5</v>
      </c>
      <c r="AD1285">
        <v>4</v>
      </c>
      <c r="AE1285">
        <v>6</v>
      </c>
      <c r="AF1285">
        <v>38</v>
      </c>
      <c r="AG1285">
        <v>44</v>
      </c>
      <c r="AH1285" s="1">
        <v>7.2100000000000006E-57</v>
      </c>
      <c r="AI1285">
        <v>15.5</v>
      </c>
      <c r="AJ1285">
        <v>12.2</v>
      </c>
      <c r="AK1285">
        <v>44576000</v>
      </c>
      <c r="AL1285">
        <v>22615000</v>
      </c>
      <c r="AM1285">
        <v>21961000</v>
      </c>
      <c r="AN1285">
        <v>1173000</v>
      </c>
      <c r="AO1285">
        <v>595140</v>
      </c>
      <c r="AP1285">
        <v>577910</v>
      </c>
      <c r="AQ1285">
        <f>Table1[[#This Row],[iBAQ CrkL]]-Table1[[#This Row],[iBAQ Control]]</f>
        <v>-17230</v>
      </c>
    </row>
    <row r="1286" spans="1:43">
      <c r="A1286" t="s">
        <v>1916</v>
      </c>
      <c r="B1286" t="s">
        <v>67</v>
      </c>
      <c r="C1286" t="s">
        <v>67</v>
      </c>
      <c r="D1286" t="s">
        <v>1917</v>
      </c>
      <c r="E1286">
        <v>3</v>
      </c>
      <c r="F1286">
        <v>1</v>
      </c>
      <c r="G1286">
        <v>1</v>
      </c>
      <c r="H1286">
        <v>1</v>
      </c>
      <c r="I1286">
        <v>0</v>
      </c>
      <c r="J1286">
        <v>1</v>
      </c>
      <c r="K1286">
        <v>0</v>
      </c>
      <c r="L1286">
        <v>1.5</v>
      </c>
      <c r="M1286">
        <v>85.259</v>
      </c>
      <c r="N1286">
        <v>751</v>
      </c>
      <c r="Z1286">
        <v>1</v>
      </c>
      <c r="AF1286">
        <v>1</v>
      </c>
      <c r="AH1286">
        <v>3.0390999999999999E-3</v>
      </c>
      <c r="AI1286">
        <v>1.5</v>
      </c>
      <c r="AJ1286">
        <v>0</v>
      </c>
      <c r="AK1286">
        <v>1139300</v>
      </c>
      <c r="AL1286">
        <v>1139300</v>
      </c>
      <c r="AM1286">
        <v>0</v>
      </c>
      <c r="AN1286">
        <v>17527</v>
      </c>
      <c r="AO1286">
        <v>17527</v>
      </c>
      <c r="AP1286">
        <v>0</v>
      </c>
      <c r="AQ1286">
        <f>Table1[[#This Row],[iBAQ CrkL]]-Table1[[#This Row],[iBAQ Control]]</f>
        <v>-17527</v>
      </c>
    </row>
    <row r="1287" spans="1:43">
      <c r="A1287" t="s">
        <v>2324</v>
      </c>
      <c r="B1287">
        <v>3</v>
      </c>
      <c r="C1287">
        <v>3</v>
      </c>
      <c r="D1287" t="s">
        <v>2325</v>
      </c>
      <c r="E1287">
        <v>1</v>
      </c>
      <c r="F1287">
        <v>3</v>
      </c>
      <c r="G1287">
        <v>3</v>
      </c>
      <c r="H1287">
        <v>2</v>
      </c>
      <c r="I1287">
        <v>1</v>
      </c>
      <c r="J1287">
        <v>2</v>
      </c>
      <c r="K1287">
        <v>1</v>
      </c>
      <c r="L1287">
        <v>11.3</v>
      </c>
      <c r="M1287">
        <v>28.948</v>
      </c>
      <c r="N1287">
        <v>256</v>
      </c>
      <c r="AA1287">
        <v>2</v>
      </c>
      <c r="AC1287">
        <v>1</v>
      </c>
      <c r="AF1287">
        <v>2</v>
      </c>
      <c r="AG1287">
        <v>1</v>
      </c>
      <c r="AH1287" s="1">
        <v>1.08E-5</v>
      </c>
      <c r="AI1287">
        <v>7.4</v>
      </c>
      <c r="AJ1287">
        <v>3.9</v>
      </c>
      <c r="AK1287">
        <v>486390</v>
      </c>
      <c r="AL1287">
        <v>456350</v>
      </c>
      <c r="AM1287">
        <v>30036</v>
      </c>
      <c r="AN1287">
        <v>20266</v>
      </c>
      <c r="AO1287">
        <v>19015</v>
      </c>
      <c r="AP1287">
        <v>1251.5</v>
      </c>
      <c r="AQ1287">
        <f>Table1[[#This Row],[iBAQ CrkL]]-Table1[[#This Row],[iBAQ Control]]</f>
        <v>-17763.5</v>
      </c>
    </row>
    <row r="1288" spans="1:43">
      <c r="A1288" t="s">
        <v>945</v>
      </c>
      <c r="B1288" t="s">
        <v>946</v>
      </c>
      <c r="C1288" t="s">
        <v>946</v>
      </c>
      <c r="D1288" t="s">
        <v>947</v>
      </c>
      <c r="E1288">
        <v>3</v>
      </c>
      <c r="F1288">
        <v>3</v>
      </c>
      <c r="G1288">
        <v>3</v>
      </c>
      <c r="H1288">
        <v>3</v>
      </c>
      <c r="I1288">
        <v>2</v>
      </c>
      <c r="J1288">
        <v>3</v>
      </c>
      <c r="K1288">
        <v>2</v>
      </c>
      <c r="L1288">
        <v>18.600000000000001</v>
      </c>
      <c r="M1288">
        <v>23.116</v>
      </c>
      <c r="N1288">
        <v>210</v>
      </c>
      <c r="AA1288">
        <v>3</v>
      </c>
      <c r="AC1288">
        <v>2</v>
      </c>
      <c r="AF1288">
        <v>3</v>
      </c>
      <c r="AG1288">
        <v>2</v>
      </c>
      <c r="AH1288" s="1">
        <v>1.6099999999999999E-8</v>
      </c>
      <c r="AI1288">
        <v>18.600000000000001</v>
      </c>
      <c r="AJ1288">
        <v>12.4</v>
      </c>
      <c r="AK1288">
        <v>391120</v>
      </c>
      <c r="AL1288">
        <v>356790</v>
      </c>
      <c r="AM1288">
        <v>34334</v>
      </c>
      <c r="AN1288">
        <v>21729</v>
      </c>
      <c r="AO1288">
        <v>19822</v>
      </c>
      <c r="AP1288">
        <v>1907.4</v>
      </c>
      <c r="AQ1288">
        <f>Table1[[#This Row],[iBAQ CrkL]]-Table1[[#This Row],[iBAQ Control]]</f>
        <v>-17914.599999999999</v>
      </c>
    </row>
    <row r="1289" spans="1:43">
      <c r="A1289" t="s">
        <v>2556</v>
      </c>
      <c r="B1289" t="s">
        <v>2557</v>
      </c>
      <c r="C1289" t="s">
        <v>2557</v>
      </c>
      <c r="D1289" t="s">
        <v>2558</v>
      </c>
      <c r="E1289">
        <v>8</v>
      </c>
      <c r="F1289">
        <v>26</v>
      </c>
      <c r="G1289">
        <v>26</v>
      </c>
      <c r="H1289">
        <v>21</v>
      </c>
      <c r="I1289">
        <v>20</v>
      </c>
      <c r="J1289">
        <v>21</v>
      </c>
      <c r="K1289">
        <v>20</v>
      </c>
      <c r="L1289">
        <v>16.2</v>
      </c>
      <c r="M1289">
        <v>233.98</v>
      </c>
      <c r="N1289">
        <v>2062</v>
      </c>
      <c r="O1289">
        <v>1</v>
      </c>
      <c r="Q1289">
        <v>20</v>
      </c>
      <c r="R1289">
        <v>28</v>
      </c>
      <c r="S1289">
        <v>6</v>
      </c>
      <c r="T1289">
        <v>1</v>
      </c>
      <c r="AE1289">
        <v>1</v>
      </c>
      <c r="AF1289">
        <v>29</v>
      </c>
      <c r="AG1289">
        <v>28</v>
      </c>
      <c r="AH1289" s="1">
        <v>4.23E-136</v>
      </c>
      <c r="AI1289">
        <v>12.8</v>
      </c>
      <c r="AJ1289">
        <v>11.8</v>
      </c>
      <c r="AK1289">
        <v>6834700</v>
      </c>
      <c r="AL1289">
        <v>5094700</v>
      </c>
      <c r="AM1289">
        <v>1740000</v>
      </c>
      <c r="AN1289">
        <v>38834</v>
      </c>
      <c r="AO1289">
        <v>28947</v>
      </c>
      <c r="AP1289">
        <v>9886.2999999999993</v>
      </c>
      <c r="AQ1289">
        <f>Table1[[#This Row],[iBAQ CrkL]]-Table1[[#This Row],[iBAQ Control]]</f>
        <v>-19060.7</v>
      </c>
    </row>
    <row r="1290" spans="1:43">
      <c r="A1290" t="s">
        <v>325</v>
      </c>
      <c r="B1290">
        <v>1</v>
      </c>
      <c r="C1290">
        <v>1</v>
      </c>
      <c r="D1290" t="s">
        <v>326</v>
      </c>
      <c r="E1290">
        <v>1</v>
      </c>
      <c r="F1290">
        <v>1</v>
      </c>
      <c r="G1290">
        <v>1</v>
      </c>
      <c r="H1290">
        <v>1</v>
      </c>
      <c r="I1290">
        <v>0</v>
      </c>
      <c r="J1290">
        <v>1</v>
      </c>
      <c r="K1290">
        <v>0</v>
      </c>
      <c r="L1290">
        <v>8.3000000000000007</v>
      </c>
      <c r="M1290">
        <v>15.016999999999999</v>
      </c>
      <c r="N1290">
        <v>132</v>
      </c>
      <c r="T1290">
        <v>1</v>
      </c>
      <c r="AF1290">
        <v>1</v>
      </c>
      <c r="AH1290">
        <v>5.7067000000000003E-3</v>
      </c>
      <c r="AI1290">
        <v>8.3000000000000007</v>
      </c>
      <c r="AJ1290">
        <v>0</v>
      </c>
      <c r="AK1290">
        <v>289320</v>
      </c>
      <c r="AL1290">
        <v>289320</v>
      </c>
      <c r="AM1290">
        <v>0</v>
      </c>
      <c r="AN1290">
        <v>20665</v>
      </c>
      <c r="AO1290">
        <v>20665</v>
      </c>
      <c r="AP1290">
        <v>0</v>
      </c>
      <c r="AQ1290">
        <f>Table1[[#This Row],[iBAQ CrkL]]-Table1[[#This Row],[iBAQ Control]]</f>
        <v>-20665</v>
      </c>
    </row>
    <row r="1291" spans="1:43">
      <c r="A1291" t="s">
        <v>1530</v>
      </c>
      <c r="B1291" t="s">
        <v>1531</v>
      </c>
      <c r="C1291" t="s">
        <v>1531</v>
      </c>
      <c r="D1291" t="s">
        <v>1532</v>
      </c>
      <c r="E1291">
        <v>2</v>
      </c>
      <c r="F1291">
        <v>11</v>
      </c>
      <c r="G1291">
        <v>11</v>
      </c>
      <c r="H1291">
        <v>10</v>
      </c>
      <c r="I1291">
        <v>8</v>
      </c>
      <c r="J1291">
        <v>10</v>
      </c>
      <c r="K1291">
        <v>8</v>
      </c>
      <c r="L1291">
        <v>14.9</v>
      </c>
      <c r="M1291">
        <v>99.183000000000007</v>
      </c>
      <c r="N1291">
        <v>910</v>
      </c>
      <c r="S1291">
        <v>1</v>
      </c>
      <c r="T1291">
        <v>4</v>
      </c>
      <c r="U1291">
        <v>4</v>
      </c>
      <c r="V1291">
        <v>2</v>
      </c>
      <c r="W1291">
        <v>3</v>
      </c>
      <c r="X1291">
        <v>23</v>
      </c>
      <c r="AF1291">
        <v>21</v>
      </c>
      <c r="AG1291">
        <v>16</v>
      </c>
      <c r="AH1291" s="1">
        <v>3.6199999999999997E-70</v>
      </c>
      <c r="AI1291">
        <v>14</v>
      </c>
      <c r="AJ1291">
        <v>10.8</v>
      </c>
      <c r="AK1291">
        <v>4922600</v>
      </c>
      <c r="AL1291">
        <v>3070800</v>
      </c>
      <c r="AM1291">
        <v>1851900</v>
      </c>
      <c r="AN1291">
        <v>84873</v>
      </c>
      <c r="AO1291">
        <v>52945</v>
      </c>
      <c r="AP1291">
        <v>31928</v>
      </c>
      <c r="AQ1291">
        <f>Table1[[#This Row],[iBAQ CrkL]]-Table1[[#This Row],[iBAQ Control]]</f>
        <v>-21017</v>
      </c>
    </row>
    <row r="1292" spans="1:43">
      <c r="A1292" t="s">
        <v>3107</v>
      </c>
      <c r="B1292" t="s">
        <v>969</v>
      </c>
      <c r="C1292" t="s">
        <v>969</v>
      </c>
      <c r="D1292" t="s">
        <v>3108</v>
      </c>
      <c r="E1292">
        <v>2</v>
      </c>
      <c r="F1292">
        <v>8</v>
      </c>
      <c r="G1292">
        <v>8</v>
      </c>
      <c r="H1292">
        <v>8</v>
      </c>
      <c r="I1292">
        <v>2</v>
      </c>
      <c r="J1292">
        <v>8</v>
      </c>
      <c r="K1292">
        <v>2</v>
      </c>
      <c r="L1292">
        <v>11.3</v>
      </c>
      <c r="M1292">
        <v>85.941000000000003</v>
      </c>
      <c r="N1292">
        <v>780</v>
      </c>
      <c r="V1292">
        <v>10</v>
      </c>
      <c r="AF1292">
        <v>8</v>
      </c>
      <c r="AG1292">
        <v>2</v>
      </c>
      <c r="AH1292" s="1">
        <v>3.3399999999999998E-17</v>
      </c>
      <c r="AI1292">
        <v>11.3</v>
      </c>
      <c r="AJ1292">
        <v>3.1</v>
      </c>
      <c r="AK1292">
        <v>1466900</v>
      </c>
      <c r="AL1292">
        <v>1335400</v>
      </c>
      <c r="AM1292">
        <v>131460</v>
      </c>
      <c r="AN1292">
        <v>25734</v>
      </c>
      <c r="AO1292">
        <v>23428</v>
      </c>
      <c r="AP1292">
        <v>2306.3000000000002</v>
      </c>
      <c r="AQ1292">
        <f>Table1[[#This Row],[iBAQ CrkL]]-Table1[[#This Row],[iBAQ Control]]</f>
        <v>-21121.7</v>
      </c>
    </row>
    <row r="1293" spans="1:43">
      <c r="A1293" t="s">
        <v>1078</v>
      </c>
      <c r="B1293">
        <v>2</v>
      </c>
      <c r="C1293">
        <v>2</v>
      </c>
      <c r="D1293" t="s">
        <v>1079</v>
      </c>
      <c r="E1293">
        <v>1</v>
      </c>
      <c r="F1293">
        <v>2</v>
      </c>
      <c r="G1293">
        <v>2</v>
      </c>
      <c r="H1293">
        <v>2</v>
      </c>
      <c r="I1293">
        <v>1</v>
      </c>
      <c r="J1293">
        <v>2</v>
      </c>
      <c r="K1293">
        <v>1</v>
      </c>
      <c r="L1293">
        <v>19.600000000000001</v>
      </c>
      <c r="M1293">
        <v>11.416</v>
      </c>
      <c r="N1293">
        <v>102</v>
      </c>
      <c r="AE1293">
        <v>3</v>
      </c>
      <c r="AF1293">
        <v>2</v>
      </c>
      <c r="AG1293">
        <v>1</v>
      </c>
      <c r="AH1293" s="1">
        <v>1.3799999999999999E-6</v>
      </c>
      <c r="AI1293">
        <v>19.600000000000001</v>
      </c>
      <c r="AJ1293">
        <v>12.7</v>
      </c>
      <c r="AK1293">
        <v>224910</v>
      </c>
      <c r="AL1293">
        <v>192700</v>
      </c>
      <c r="AM1293">
        <v>32208</v>
      </c>
      <c r="AN1293">
        <v>32130</v>
      </c>
      <c r="AO1293">
        <v>27528</v>
      </c>
      <c r="AP1293">
        <v>4601.1000000000004</v>
      </c>
      <c r="AQ1293">
        <f>Table1[[#This Row],[iBAQ CrkL]]-Table1[[#This Row],[iBAQ Control]]</f>
        <v>-22926.9</v>
      </c>
    </row>
    <row r="1294" spans="1:43">
      <c r="A1294" t="s">
        <v>1252</v>
      </c>
      <c r="B1294">
        <v>1</v>
      </c>
      <c r="C1294">
        <v>1</v>
      </c>
      <c r="D1294" t="s">
        <v>1253</v>
      </c>
      <c r="E1294">
        <v>1</v>
      </c>
      <c r="F1294">
        <v>1</v>
      </c>
      <c r="G1294">
        <v>1</v>
      </c>
      <c r="H1294">
        <v>1</v>
      </c>
      <c r="I1294">
        <v>1</v>
      </c>
      <c r="J1294">
        <v>1</v>
      </c>
      <c r="K1294">
        <v>1</v>
      </c>
      <c r="L1294">
        <v>1.2</v>
      </c>
      <c r="M1294">
        <v>98.144000000000005</v>
      </c>
      <c r="N1294">
        <v>856</v>
      </c>
      <c r="U1294">
        <v>1</v>
      </c>
      <c r="Z1294">
        <v>1</v>
      </c>
      <c r="AF1294">
        <v>1</v>
      </c>
      <c r="AG1294">
        <v>1</v>
      </c>
      <c r="AH1294">
        <v>9.9427999999999995E-4</v>
      </c>
      <c r="AI1294">
        <v>1.2</v>
      </c>
      <c r="AJ1294">
        <v>1.2</v>
      </c>
      <c r="AK1294">
        <v>3148300</v>
      </c>
      <c r="AL1294">
        <v>2249100</v>
      </c>
      <c r="AM1294">
        <v>899150</v>
      </c>
      <c r="AN1294">
        <v>54281</v>
      </c>
      <c r="AO1294">
        <v>38778</v>
      </c>
      <c r="AP1294">
        <v>15503</v>
      </c>
      <c r="AQ1294">
        <f>Table1[[#This Row],[iBAQ CrkL]]-Table1[[#This Row],[iBAQ Control]]</f>
        <v>-23275</v>
      </c>
    </row>
    <row r="1295" spans="1:43">
      <c r="A1295" t="s">
        <v>1185</v>
      </c>
      <c r="B1295" t="s">
        <v>1186</v>
      </c>
      <c r="C1295" t="s">
        <v>1186</v>
      </c>
      <c r="D1295" t="s">
        <v>1187</v>
      </c>
      <c r="E1295">
        <v>5</v>
      </c>
      <c r="F1295">
        <v>4</v>
      </c>
      <c r="G1295">
        <v>4</v>
      </c>
      <c r="H1295">
        <v>4</v>
      </c>
      <c r="I1295">
        <v>3</v>
      </c>
      <c r="J1295">
        <v>4</v>
      </c>
      <c r="K1295">
        <v>3</v>
      </c>
      <c r="L1295">
        <v>15.8</v>
      </c>
      <c r="M1295">
        <v>29.82</v>
      </c>
      <c r="N1295">
        <v>272</v>
      </c>
      <c r="AB1295">
        <v>7</v>
      </c>
      <c r="AF1295">
        <v>4</v>
      </c>
      <c r="AG1295">
        <v>3</v>
      </c>
      <c r="AH1295" s="1">
        <v>2.9299999999999998E-11</v>
      </c>
      <c r="AI1295">
        <v>15.8</v>
      </c>
      <c r="AJ1295">
        <v>12.1</v>
      </c>
      <c r="AK1295">
        <v>893680</v>
      </c>
      <c r="AL1295">
        <v>744900</v>
      </c>
      <c r="AM1295">
        <v>148780</v>
      </c>
      <c r="AN1295">
        <v>35747</v>
      </c>
      <c r="AO1295">
        <v>29796</v>
      </c>
      <c r="AP1295">
        <v>5951.2</v>
      </c>
      <c r="AQ1295">
        <f>Table1[[#This Row],[iBAQ CrkL]]-Table1[[#This Row],[iBAQ Control]]</f>
        <v>-23844.799999999999</v>
      </c>
    </row>
    <row r="1296" spans="1:43">
      <c r="A1296" t="s">
        <v>2021</v>
      </c>
      <c r="B1296">
        <v>8</v>
      </c>
      <c r="C1296">
        <v>8</v>
      </c>
      <c r="D1296" t="s">
        <v>2022</v>
      </c>
      <c r="E1296">
        <v>1</v>
      </c>
      <c r="F1296">
        <v>8</v>
      </c>
      <c r="G1296">
        <v>8</v>
      </c>
      <c r="H1296">
        <v>8</v>
      </c>
      <c r="I1296">
        <v>5</v>
      </c>
      <c r="J1296">
        <v>8</v>
      </c>
      <c r="K1296">
        <v>5</v>
      </c>
      <c r="L1296">
        <v>25.6</v>
      </c>
      <c r="M1296">
        <v>35.076000000000001</v>
      </c>
      <c r="N1296">
        <v>317</v>
      </c>
      <c r="AA1296">
        <v>6</v>
      </c>
      <c r="AB1296">
        <v>1</v>
      </c>
      <c r="AC1296">
        <v>9</v>
      </c>
      <c r="AF1296">
        <v>9</v>
      </c>
      <c r="AG1296">
        <v>7</v>
      </c>
      <c r="AH1296" s="1">
        <v>1.07E-20</v>
      </c>
      <c r="AI1296">
        <v>25.6</v>
      </c>
      <c r="AJ1296">
        <v>16.399999999999999</v>
      </c>
      <c r="AK1296">
        <v>4180600</v>
      </c>
      <c r="AL1296">
        <v>2365500</v>
      </c>
      <c r="AM1296">
        <v>1815100</v>
      </c>
      <c r="AN1296">
        <v>181770</v>
      </c>
      <c r="AO1296">
        <v>102850</v>
      </c>
      <c r="AP1296">
        <v>78918</v>
      </c>
      <c r="AQ1296">
        <f>Table1[[#This Row],[iBAQ CrkL]]-Table1[[#This Row],[iBAQ Control]]</f>
        <v>-23932</v>
      </c>
    </row>
    <row r="1297" spans="1:43">
      <c r="A1297" t="s">
        <v>442</v>
      </c>
      <c r="B1297" t="s">
        <v>443</v>
      </c>
      <c r="C1297" t="s">
        <v>443</v>
      </c>
      <c r="D1297" t="s">
        <v>444</v>
      </c>
      <c r="E1297">
        <v>10</v>
      </c>
      <c r="F1297">
        <v>6</v>
      </c>
      <c r="G1297">
        <v>6</v>
      </c>
      <c r="H1297">
        <v>2</v>
      </c>
      <c r="I1297">
        <v>5</v>
      </c>
      <c r="J1297">
        <v>2</v>
      </c>
      <c r="K1297">
        <v>5</v>
      </c>
      <c r="L1297">
        <v>37.6</v>
      </c>
      <c r="M1297">
        <v>20.021000000000001</v>
      </c>
      <c r="N1297">
        <v>189</v>
      </c>
      <c r="AA1297">
        <v>2</v>
      </c>
      <c r="AC1297">
        <v>7</v>
      </c>
      <c r="AF1297">
        <v>2</v>
      </c>
      <c r="AG1297">
        <v>7</v>
      </c>
      <c r="AH1297" s="1">
        <v>6.8300000000000002E-13</v>
      </c>
      <c r="AI1297">
        <v>9</v>
      </c>
      <c r="AJ1297">
        <v>37.6</v>
      </c>
      <c r="AK1297">
        <v>1379500</v>
      </c>
      <c r="AL1297">
        <v>899850</v>
      </c>
      <c r="AM1297">
        <v>479700</v>
      </c>
      <c r="AN1297">
        <v>81150</v>
      </c>
      <c r="AO1297">
        <v>52932</v>
      </c>
      <c r="AP1297">
        <v>28218</v>
      </c>
      <c r="AQ1297">
        <f>Table1[[#This Row],[iBAQ CrkL]]-Table1[[#This Row],[iBAQ Control]]</f>
        <v>-24714</v>
      </c>
    </row>
    <row r="1298" spans="1:43">
      <c r="A1298" t="s">
        <v>1299</v>
      </c>
      <c r="B1298" t="s">
        <v>196</v>
      </c>
      <c r="C1298" t="s">
        <v>196</v>
      </c>
      <c r="D1298" t="s">
        <v>1300</v>
      </c>
      <c r="E1298">
        <v>4</v>
      </c>
      <c r="F1298">
        <v>2</v>
      </c>
      <c r="G1298">
        <v>2</v>
      </c>
      <c r="H1298">
        <v>2</v>
      </c>
      <c r="I1298">
        <v>1</v>
      </c>
      <c r="J1298">
        <v>2</v>
      </c>
      <c r="K1298">
        <v>1</v>
      </c>
      <c r="L1298">
        <v>12.9</v>
      </c>
      <c r="M1298">
        <v>23.035</v>
      </c>
      <c r="N1298">
        <v>209</v>
      </c>
      <c r="AA1298">
        <v>2</v>
      </c>
      <c r="AC1298">
        <v>1</v>
      </c>
      <c r="AF1298">
        <v>2</v>
      </c>
      <c r="AG1298">
        <v>1</v>
      </c>
      <c r="AH1298" s="1">
        <v>5.6599999999999996E-7</v>
      </c>
      <c r="AI1298">
        <v>12.9</v>
      </c>
      <c r="AJ1298">
        <v>6.2</v>
      </c>
      <c r="AK1298">
        <v>306290</v>
      </c>
      <c r="AL1298">
        <v>289620</v>
      </c>
      <c r="AM1298">
        <v>16672</v>
      </c>
      <c r="AN1298">
        <v>27844</v>
      </c>
      <c r="AO1298">
        <v>26329</v>
      </c>
      <c r="AP1298">
        <v>1515.6</v>
      </c>
      <c r="AQ1298">
        <f>Table1[[#This Row],[iBAQ CrkL]]-Table1[[#This Row],[iBAQ Control]]</f>
        <v>-24813.4</v>
      </c>
    </row>
    <row r="1299" spans="1:43">
      <c r="A1299" t="s">
        <v>1492</v>
      </c>
      <c r="B1299">
        <v>16</v>
      </c>
      <c r="C1299">
        <v>16</v>
      </c>
      <c r="D1299" t="s">
        <v>1493</v>
      </c>
      <c r="E1299">
        <v>1</v>
      </c>
      <c r="F1299">
        <v>16</v>
      </c>
      <c r="G1299">
        <v>16</v>
      </c>
      <c r="H1299">
        <v>15</v>
      </c>
      <c r="I1299">
        <v>10</v>
      </c>
      <c r="J1299">
        <v>15</v>
      </c>
      <c r="K1299">
        <v>10</v>
      </c>
      <c r="L1299">
        <v>21.8</v>
      </c>
      <c r="M1299">
        <v>82.668999999999997</v>
      </c>
      <c r="N1299">
        <v>763</v>
      </c>
      <c r="T1299">
        <v>4</v>
      </c>
      <c r="V1299">
        <v>1</v>
      </c>
      <c r="W1299">
        <v>26</v>
      </c>
      <c r="AF1299">
        <v>21</v>
      </c>
      <c r="AG1299">
        <v>10</v>
      </c>
      <c r="AH1299" s="1">
        <v>2.5900000000000001E-49</v>
      </c>
      <c r="AI1299">
        <v>20.399999999999999</v>
      </c>
      <c r="AJ1299">
        <v>14.7</v>
      </c>
      <c r="AK1299">
        <v>4104300</v>
      </c>
      <c r="AL1299">
        <v>2835900</v>
      </c>
      <c r="AM1299">
        <v>1268500</v>
      </c>
      <c r="AN1299">
        <v>66199</v>
      </c>
      <c r="AO1299">
        <v>45740</v>
      </c>
      <c r="AP1299">
        <v>20459</v>
      </c>
      <c r="AQ1299">
        <f>Table1[[#This Row],[iBAQ CrkL]]-Table1[[#This Row],[iBAQ Control]]</f>
        <v>-25281</v>
      </c>
    </row>
    <row r="1300" spans="1:43">
      <c r="A1300" t="s">
        <v>2099</v>
      </c>
      <c r="B1300" t="s">
        <v>2100</v>
      </c>
      <c r="C1300" t="s">
        <v>2100</v>
      </c>
      <c r="D1300" t="s">
        <v>2101</v>
      </c>
      <c r="E1300">
        <v>4</v>
      </c>
      <c r="F1300">
        <v>7</v>
      </c>
      <c r="G1300">
        <v>7</v>
      </c>
      <c r="H1300">
        <v>6</v>
      </c>
      <c r="I1300">
        <v>4</v>
      </c>
      <c r="J1300">
        <v>6</v>
      </c>
      <c r="K1300">
        <v>4</v>
      </c>
      <c r="L1300">
        <v>25.1</v>
      </c>
      <c r="M1300">
        <v>33.295999999999999</v>
      </c>
      <c r="N1300">
        <v>299</v>
      </c>
      <c r="AA1300">
        <v>4</v>
      </c>
      <c r="AC1300">
        <v>6</v>
      </c>
      <c r="AF1300">
        <v>6</v>
      </c>
      <c r="AG1300">
        <v>4</v>
      </c>
      <c r="AH1300" s="1">
        <v>5.05E-24</v>
      </c>
      <c r="AI1300">
        <v>22.4</v>
      </c>
      <c r="AJ1300">
        <v>14.4</v>
      </c>
      <c r="AK1300">
        <v>1384200</v>
      </c>
      <c r="AL1300">
        <v>1086700</v>
      </c>
      <c r="AM1300">
        <v>297520</v>
      </c>
      <c r="AN1300">
        <v>44652</v>
      </c>
      <c r="AO1300">
        <v>35055</v>
      </c>
      <c r="AP1300">
        <v>9597.4</v>
      </c>
      <c r="AQ1300">
        <f>Table1[[#This Row],[iBAQ CrkL]]-Table1[[#This Row],[iBAQ Control]]</f>
        <v>-25457.599999999999</v>
      </c>
    </row>
    <row r="1301" spans="1:43">
      <c r="A1301" t="s">
        <v>2137</v>
      </c>
      <c r="B1301" t="s">
        <v>2138</v>
      </c>
      <c r="C1301" t="s">
        <v>2139</v>
      </c>
      <c r="D1301" t="s">
        <v>2140</v>
      </c>
      <c r="E1301">
        <v>5</v>
      </c>
      <c r="F1301">
        <v>29</v>
      </c>
      <c r="G1301">
        <v>19</v>
      </c>
      <c r="H1301">
        <v>27</v>
      </c>
      <c r="I1301">
        <v>26</v>
      </c>
      <c r="J1301">
        <v>17</v>
      </c>
      <c r="K1301">
        <v>17</v>
      </c>
      <c r="L1301">
        <v>44.4</v>
      </c>
      <c r="M1301">
        <v>70.87</v>
      </c>
      <c r="N1301">
        <v>646</v>
      </c>
      <c r="T1301">
        <v>2</v>
      </c>
      <c r="V1301">
        <v>4</v>
      </c>
      <c r="W1301">
        <v>106</v>
      </c>
      <c r="X1301">
        <v>4</v>
      </c>
      <c r="Y1301">
        <v>3</v>
      </c>
      <c r="AC1301">
        <v>2</v>
      </c>
      <c r="AD1301">
        <v>1</v>
      </c>
      <c r="AF1301">
        <v>60</v>
      </c>
      <c r="AG1301">
        <v>62</v>
      </c>
      <c r="AH1301" s="1">
        <v>4.2100000000000002E-216</v>
      </c>
      <c r="AI1301">
        <v>42.3</v>
      </c>
      <c r="AJ1301">
        <v>37.200000000000003</v>
      </c>
      <c r="AK1301">
        <v>85967000</v>
      </c>
      <c r="AL1301">
        <v>43634000</v>
      </c>
      <c r="AM1301">
        <v>42333000</v>
      </c>
      <c r="AN1301">
        <v>1685600</v>
      </c>
      <c r="AO1301">
        <v>855570</v>
      </c>
      <c r="AP1301">
        <v>830060</v>
      </c>
      <c r="AQ1301">
        <f>Table1[[#This Row],[iBAQ CrkL]]-Table1[[#This Row],[iBAQ Control]]</f>
        <v>-25510</v>
      </c>
    </row>
    <row r="1302" spans="1:43">
      <c r="A1302" t="s">
        <v>2524</v>
      </c>
      <c r="B1302">
        <v>85</v>
      </c>
      <c r="C1302">
        <v>12</v>
      </c>
      <c r="D1302" t="s">
        <v>2525</v>
      </c>
      <c r="E1302">
        <v>1</v>
      </c>
      <c r="F1302">
        <v>85</v>
      </c>
      <c r="G1302">
        <v>12</v>
      </c>
      <c r="H1302">
        <v>78</v>
      </c>
      <c r="I1302">
        <v>55</v>
      </c>
      <c r="J1302">
        <v>12</v>
      </c>
      <c r="K1302">
        <v>1</v>
      </c>
      <c r="L1302">
        <v>44.7</v>
      </c>
      <c r="M1302">
        <v>222.86</v>
      </c>
      <c r="N1302">
        <v>1939</v>
      </c>
      <c r="O1302">
        <v>2</v>
      </c>
      <c r="R1302">
        <v>34</v>
      </c>
      <c r="S1302">
        <v>2</v>
      </c>
      <c r="T1302">
        <v>1</v>
      </c>
      <c r="AF1302">
        <v>31</v>
      </c>
      <c r="AG1302">
        <v>8</v>
      </c>
      <c r="AH1302">
        <v>0</v>
      </c>
      <c r="AI1302">
        <v>41.3</v>
      </c>
      <c r="AJ1302">
        <v>30.7</v>
      </c>
      <c r="AK1302">
        <v>14673000</v>
      </c>
      <c r="AL1302">
        <v>9637700</v>
      </c>
      <c r="AM1302">
        <v>5035100</v>
      </c>
      <c r="AN1302">
        <v>85307</v>
      </c>
      <c r="AO1302">
        <v>56033</v>
      </c>
      <c r="AP1302">
        <v>29274</v>
      </c>
      <c r="AQ1302">
        <f>Table1[[#This Row],[iBAQ CrkL]]-Table1[[#This Row],[iBAQ Control]]</f>
        <v>-26759</v>
      </c>
    </row>
    <row r="1303" spans="1:43">
      <c r="A1303" t="s">
        <v>920</v>
      </c>
      <c r="B1303">
        <v>5</v>
      </c>
      <c r="C1303">
        <v>5</v>
      </c>
      <c r="D1303" t="s">
        <v>921</v>
      </c>
      <c r="E1303">
        <v>1</v>
      </c>
      <c r="F1303">
        <v>5</v>
      </c>
      <c r="G1303">
        <v>5</v>
      </c>
      <c r="H1303">
        <v>5</v>
      </c>
      <c r="I1303">
        <v>0</v>
      </c>
      <c r="J1303">
        <v>5</v>
      </c>
      <c r="K1303">
        <v>0</v>
      </c>
      <c r="L1303">
        <v>16.8</v>
      </c>
      <c r="M1303">
        <v>43.043999999999997</v>
      </c>
      <c r="N1303">
        <v>381</v>
      </c>
      <c r="R1303">
        <v>1</v>
      </c>
      <c r="T1303">
        <v>2</v>
      </c>
      <c r="V1303">
        <v>3</v>
      </c>
      <c r="W1303">
        <v>3</v>
      </c>
      <c r="Z1303">
        <v>1</v>
      </c>
      <c r="AD1303">
        <v>2</v>
      </c>
      <c r="AF1303">
        <v>12</v>
      </c>
      <c r="AH1303" s="1">
        <v>1.08E-51</v>
      </c>
      <c r="AI1303">
        <v>16.8</v>
      </c>
      <c r="AJ1303">
        <v>0</v>
      </c>
      <c r="AK1303">
        <v>870320</v>
      </c>
      <c r="AL1303">
        <v>870320</v>
      </c>
      <c r="AM1303">
        <v>0</v>
      </c>
      <c r="AN1303">
        <v>27197</v>
      </c>
      <c r="AO1303">
        <v>27197</v>
      </c>
      <c r="AP1303">
        <v>0</v>
      </c>
      <c r="AQ1303">
        <f>Table1[[#This Row],[iBAQ CrkL]]-Table1[[#This Row],[iBAQ Control]]</f>
        <v>-27197</v>
      </c>
    </row>
    <row r="1304" spans="1:43">
      <c r="A1304" t="s">
        <v>1699</v>
      </c>
      <c r="B1304" t="s">
        <v>1700</v>
      </c>
      <c r="C1304" t="s">
        <v>1700</v>
      </c>
      <c r="D1304" t="s">
        <v>1701</v>
      </c>
      <c r="E1304">
        <v>2</v>
      </c>
      <c r="F1304">
        <v>8</v>
      </c>
      <c r="G1304">
        <v>8</v>
      </c>
      <c r="H1304">
        <v>8</v>
      </c>
      <c r="I1304">
        <v>3</v>
      </c>
      <c r="J1304">
        <v>8</v>
      </c>
      <c r="K1304">
        <v>3</v>
      </c>
      <c r="L1304">
        <v>18.600000000000001</v>
      </c>
      <c r="M1304">
        <v>56.677999999999997</v>
      </c>
      <c r="N1304">
        <v>505</v>
      </c>
      <c r="X1304">
        <v>12</v>
      </c>
      <c r="AF1304">
        <v>9</v>
      </c>
      <c r="AG1304">
        <v>3</v>
      </c>
      <c r="AH1304" s="1">
        <v>1.67E-24</v>
      </c>
      <c r="AI1304">
        <v>18.600000000000001</v>
      </c>
      <c r="AJ1304">
        <v>6.9</v>
      </c>
      <c r="AK1304">
        <v>1657700</v>
      </c>
      <c r="AL1304">
        <v>1479700</v>
      </c>
      <c r="AM1304">
        <v>177980</v>
      </c>
      <c r="AN1304">
        <v>36837</v>
      </c>
      <c r="AO1304">
        <v>32882</v>
      </c>
      <c r="AP1304">
        <v>3955.1</v>
      </c>
      <c r="AQ1304">
        <f>Table1[[#This Row],[iBAQ CrkL]]-Table1[[#This Row],[iBAQ Control]]</f>
        <v>-28926.9</v>
      </c>
    </row>
    <row r="1305" spans="1:43">
      <c r="A1305" t="s">
        <v>1319</v>
      </c>
      <c r="B1305" t="s">
        <v>1320</v>
      </c>
      <c r="C1305" t="s">
        <v>991</v>
      </c>
      <c r="D1305" t="s">
        <v>1321</v>
      </c>
      <c r="E1305">
        <v>3</v>
      </c>
      <c r="F1305">
        <v>9</v>
      </c>
      <c r="G1305">
        <v>3</v>
      </c>
      <c r="H1305">
        <v>9</v>
      </c>
      <c r="I1305">
        <v>4</v>
      </c>
      <c r="J1305">
        <v>3</v>
      </c>
      <c r="K1305">
        <v>1</v>
      </c>
      <c r="L1305">
        <v>11.7</v>
      </c>
      <c r="M1305">
        <v>61.765999999999998</v>
      </c>
      <c r="N1305">
        <v>580</v>
      </c>
      <c r="O1305">
        <v>2</v>
      </c>
      <c r="R1305">
        <v>3</v>
      </c>
      <c r="S1305">
        <v>1</v>
      </c>
      <c r="T1305">
        <v>3</v>
      </c>
      <c r="U1305">
        <v>1</v>
      </c>
      <c r="W1305">
        <v>1</v>
      </c>
      <c r="X1305">
        <v>2</v>
      </c>
      <c r="AB1305">
        <v>2</v>
      </c>
      <c r="AC1305">
        <v>2</v>
      </c>
      <c r="AE1305">
        <v>2</v>
      </c>
      <c r="AF1305">
        <v>16</v>
      </c>
      <c r="AG1305">
        <v>3</v>
      </c>
      <c r="AH1305" s="1">
        <v>4.0900000000000001E-69</v>
      </c>
      <c r="AI1305">
        <v>11.7</v>
      </c>
      <c r="AJ1305">
        <v>5.3</v>
      </c>
      <c r="AK1305">
        <v>1856000</v>
      </c>
      <c r="AL1305">
        <v>1527500</v>
      </c>
      <c r="AM1305">
        <v>328500</v>
      </c>
      <c r="AN1305">
        <v>45267</v>
      </c>
      <c r="AO1305">
        <v>37255</v>
      </c>
      <c r="AP1305">
        <v>8012.2</v>
      </c>
      <c r="AQ1305">
        <f>Table1[[#This Row],[iBAQ CrkL]]-Table1[[#This Row],[iBAQ Control]]</f>
        <v>-29242.799999999999</v>
      </c>
    </row>
    <row r="1306" spans="1:43">
      <c r="A1306" t="s">
        <v>327</v>
      </c>
      <c r="B1306" t="s">
        <v>328</v>
      </c>
      <c r="C1306" t="s">
        <v>328</v>
      </c>
      <c r="D1306" t="s">
        <v>329</v>
      </c>
      <c r="E1306">
        <v>4</v>
      </c>
      <c r="F1306">
        <v>4</v>
      </c>
      <c r="G1306">
        <v>4</v>
      </c>
      <c r="H1306">
        <v>2</v>
      </c>
      <c r="I1306">
        <v>4</v>
      </c>
      <c r="J1306">
        <v>2</v>
      </c>
      <c r="K1306">
        <v>4</v>
      </c>
      <c r="L1306">
        <v>7.2</v>
      </c>
      <c r="M1306">
        <v>71.745000000000005</v>
      </c>
      <c r="N1306">
        <v>639</v>
      </c>
      <c r="W1306">
        <v>5</v>
      </c>
      <c r="X1306">
        <v>1</v>
      </c>
      <c r="AF1306">
        <v>2</v>
      </c>
      <c r="AG1306">
        <v>4</v>
      </c>
      <c r="AH1306" s="1">
        <v>7.2100000000000004E-8</v>
      </c>
      <c r="AI1306">
        <v>4.2</v>
      </c>
      <c r="AJ1306">
        <v>7.2</v>
      </c>
      <c r="AK1306">
        <v>1670800</v>
      </c>
      <c r="AL1306">
        <v>1619300</v>
      </c>
      <c r="AM1306">
        <v>51513</v>
      </c>
      <c r="AN1306">
        <v>32761</v>
      </c>
      <c r="AO1306">
        <v>31751</v>
      </c>
      <c r="AP1306">
        <v>1010</v>
      </c>
      <c r="AQ1306">
        <f>Table1[[#This Row],[iBAQ CrkL]]-Table1[[#This Row],[iBAQ Control]]</f>
        <v>-30741</v>
      </c>
    </row>
    <row r="1307" spans="1:43">
      <c r="A1307" t="s">
        <v>1348</v>
      </c>
      <c r="B1307">
        <v>6</v>
      </c>
      <c r="C1307">
        <v>6</v>
      </c>
      <c r="D1307" t="s">
        <v>1349</v>
      </c>
      <c r="E1307">
        <v>1</v>
      </c>
      <c r="F1307">
        <v>6</v>
      </c>
      <c r="G1307">
        <v>6</v>
      </c>
      <c r="H1307">
        <v>6</v>
      </c>
      <c r="I1307">
        <v>3</v>
      </c>
      <c r="J1307">
        <v>6</v>
      </c>
      <c r="K1307">
        <v>3</v>
      </c>
      <c r="L1307">
        <v>14</v>
      </c>
      <c r="M1307">
        <v>67.941000000000003</v>
      </c>
      <c r="N1307">
        <v>642</v>
      </c>
      <c r="W1307">
        <v>9</v>
      </c>
      <c r="X1307">
        <v>1</v>
      </c>
      <c r="AF1307">
        <v>7</v>
      </c>
      <c r="AG1307">
        <v>3</v>
      </c>
      <c r="AH1307" s="1">
        <v>2.5599999999999999E-14</v>
      </c>
      <c r="AI1307">
        <v>14</v>
      </c>
      <c r="AJ1307">
        <v>7.5</v>
      </c>
      <c r="AK1307">
        <v>3175900</v>
      </c>
      <c r="AL1307">
        <v>2369900</v>
      </c>
      <c r="AM1307">
        <v>806040</v>
      </c>
      <c r="AN1307">
        <v>64815</v>
      </c>
      <c r="AO1307">
        <v>48365</v>
      </c>
      <c r="AP1307">
        <v>16450</v>
      </c>
      <c r="AQ1307">
        <f>Table1[[#This Row],[iBAQ CrkL]]-Table1[[#This Row],[iBAQ Control]]</f>
        <v>-31915</v>
      </c>
    </row>
    <row r="1308" spans="1:43">
      <c r="A1308" t="s">
        <v>1131</v>
      </c>
      <c r="B1308" t="s">
        <v>267</v>
      </c>
      <c r="C1308" t="s">
        <v>267</v>
      </c>
      <c r="D1308" t="s">
        <v>1132</v>
      </c>
      <c r="E1308">
        <v>4</v>
      </c>
      <c r="F1308">
        <v>1</v>
      </c>
      <c r="G1308">
        <v>1</v>
      </c>
      <c r="H1308">
        <v>1</v>
      </c>
      <c r="I1308">
        <v>0</v>
      </c>
      <c r="J1308">
        <v>1</v>
      </c>
      <c r="K1308">
        <v>0</v>
      </c>
      <c r="L1308">
        <v>1.2</v>
      </c>
      <c r="M1308">
        <v>99.543000000000006</v>
      </c>
      <c r="N1308">
        <v>860</v>
      </c>
      <c r="Z1308">
        <v>1</v>
      </c>
      <c r="AF1308">
        <v>1</v>
      </c>
      <c r="AH1308">
        <v>1.6976999999999999E-3</v>
      </c>
      <c r="AI1308">
        <v>1.2</v>
      </c>
      <c r="AJ1308">
        <v>0</v>
      </c>
      <c r="AK1308">
        <v>2253200</v>
      </c>
      <c r="AL1308">
        <v>2253200</v>
      </c>
      <c r="AM1308">
        <v>0</v>
      </c>
      <c r="AN1308">
        <v>32656</v>
      </c>
      <c r="AO1308">
        <v>32656</v>
      </c>
      <c r="AP1308">
        <v>0</v>
      </c>
      <c r="AQ1308">
        <f>Table1[[#This Row],[iBAQ CrkL]]-Table1[[#This Row],[iBAQ Control]]</f>
        <v>-32656</v>
      </c>
    </row>
    <row r="1309" spans="1:43">
      <c r="A1309" t="s">
        <v>3249</v>
      </c>
      <c r="B1309" t="s">
        <v>208</v>
      </c>
      <c r="C1309" t="s">
        <v>208</v>
      </c>
      <c r="D1309" t="s">
        <v>3250</v>
      </c>
      <c r="E1309">
        <v>2</v>
      </c>
      <c r="F1309">
        <v>1</v>
      </c>
      <c r="G1309">
        <v>1</v>
      </c>
      <c r="H1309">
        <v>1</v>
      </c>
      <c r="I1309">
        <v>1</v>
      </c>
      <c r="J1309">
        <v>1</v>
      </c>
      <c r="K1309">
        <v>1</v>
      </c>
      <c r="L1309">
        <v>1.5</v>
      </c>
      <c r="M1309">
        <v>94.525000000000006</v>
      </c>
      <c r="N1309">
        <v>852</v>
      </c>
      <c r="Y1309">
        <v>1</v>
      </c>
      <c r="Z1309">
        <v>1</v>
      </c>
      <c r="AF1309">
        <v>1</v>
      </c>
      <c r="AG1309">
        <v>1</v>
      </c>
      <c r="AH1309">
        <v>5.5829E-3</v>
      </c>
      <c r="AI1309">
        <v>1.5</v>
      </c>
      <c r="AJ1309">
        <v>1.5</v>
      </c>
      <c r="AK1309">
        <v>2386000</v>
      </c>
      <c r="AL1309">
        <v>2320700</v>
      </c>
      <c r="AM1309">
        <v>65240</v>
      </c>
      <c r="AN1309">
        <v>35088</v>
      </c>
      <c r="AO1309">
        <v>34128</v>
      </c>
      <c r="AP1309">
        <v>959.41</v>
      </c>
      <c r="AQ1309">
        <f>Table1[[#This Row],[iBAQ CrkL]]-Table1[[#This Row],[iBAQ Control]]</f>
        <v>-33168.589999999997</v>
      </c>
    </row>
    <row r="1310" spans="1:43">
      <c r="A1310" t="s">
        <v>3057</v>
      </c>
      <c r="B1310" t="s">
        <v>67</v>
      </c>
      <c r="C1310" t="s">
        <v>67</v>
      </c>
      <c r="D1310" t="s">
        <v>3058</v>
      </c>
      <c r="E1310">
        <v>3</v>
      </c>
      <c r="F1310">
        <v>1</v>
      </c>
      <c r="G1310">
        <v>1</v>
      </c>
      <c r="H1310">
        <v>1</v>
      </c>
      <c r="I1310">
        <v>1</v>
      </c>
      <c r="J1310">
        <v>1</v>
      </c>
      <c r="K1310">
        <v>1</v>
      </c>
      <c r="L1310">
        <v>0.7</v>
      </c>
      <c r="M1310">
        <v>255.27</v>
      </c>
      <c r="N1310">
        <v>2323</v>
      </c>
      <c r="S1310">
        <v>1</v>
      </c>
      <c r="Z1310">
        <v>2</v>
      </c>
      <c r="AF1310">
        <v>2</v>
      </c>
      <c r="AG1310">
        <v>1</v>
      </c>
      <c r="AH1310">
        <v>1.6756E-2</v>
      </c>
      <c r="AI1310">
        <v>0.7</v>
      </c>
      <c r="AJ1310">
        <v>0.7</v>
      </c>
      <c r="AK1310">
        <v>7464300</v>
      </c>
      <c r="AL1310">
        <v>6339700</v>
      </c>
      <c r="AM1310">
        <v>1124600</v>
      </c>
      <c r="AN1310">
        <v>47848</v>
      </c>
      <c r="AO1310">
        <v>40639</v>
      </c>
      <c r="AP1310">
        <v>7208.9</v>
      </c>
      <c r="AQ1310">
        <f>Table1[[#This Row],[iBAQ CrkL]]-Table1[[#This Row],[iBAQ Control]]</f>
        <v>-33430.1</v>
      </c>
    </row>
    <row r="1311" spans="1:43">
      <c r="A1311" t="s">
        <v>3213</v>
      </c>
      <c r="B1311" t="s">
        <v>2176</v>
      </c>
      <c r="C1311" t="s">
        <v>2176</v>
      </c>
      <c r="D1311" t="s">
        <v>3214</v>
      </c>
      <c r="E1311">
        <v>2</v>
      </c>
      <c r="F1311">
        <v>6</v>
      </c>
      <c r="G1311">
        <v>6</v>
      </c>
      <c r="H1311">
        <v>4</v>
      </c>
      <c r="I1311">
        <v>4</v>
      </c>
      <c r="J1311">
        <v>4</v>
      </c>
      <c r="K1311">
        <v>4</v>
      </c>
      <c r="L1311">
        <v>13.1</v>
      </c>
      <c r="M1311">
        <v>53.246000000000002</v>
      </c>
      <c r="N1311">
        <v>482</v>
      </c>
      <c r="Y1311">
        <v>4</v>
      </c>
      <c r="AD1311">
        <v>5</v>
      </c>
      <c r="AF1311">
        <v>5</v>
      </c>
      <c r="AG1311">
        <v>4</v>
      </c>
      <c r="AH1311" s="1">
        <v>2.4399999999999999E-14</v>
      </c>
      <c r="AI1311">
        <v>8.3000000000000007</v>
      </c>
      <c r="AJ1311">
        <v>8.9</v>
      </c>
      <c r="AK1311">
        <v>2454700</v>
      </c>
      <c r="AL1311">
        <v>2001900</v>
      </c>
      <c r="AM1311">
        <v>452780</v>
      </c>
      <c r="AN1311">
        <v>55789</v>
      </c>
      <c r="AO1311">
        <v>45499</v>
      </c>
      <c r="AP1311">
        <v>10290</v>
      </c>
      <c r="AQ1311">
        <f>Table1[[#This Row],[iBAQ CrkL]]-Table1[[#This Row],[iBAQ Control]]</f>
        <v>-35209</v>
      </c>
    </row>
    <row r="1312" spans="1:43">
      <c r="A1312" t="s">
        <v>222</v>
      </c>
      <c r="B1312">
        <v>1</v>
      </c>
      <c r="C1312">
        <v>1</v>
      </c>
      <c r="D1312" t="s">
        <v>223</v>
      </c>
      <c r="E1312">
        <v>1</v>
      </c>
      <c r="F1312">
        <v>1</v>
      </c>
      <c r="G1312">
        <v>1</v>
      </c>
      <c r="H1312">
        <v>1</v>
      </c>
      <c r="I1312">
        <v>1</v>
      </c>
      <c r="J1312">
        <v>1</v>
      </c>
      <c r="K1312">
        <v>1</v>
      </c>
      <c r="L1312">
        <v>1.4</v>
      </c>
      <c r="M1312">
        <v>98.192999999999998</v>
      </c>
      <c r="N1312">
        <v>899</v>
      </c>
      <c r="O1312">
        <v>2</v>
      </c>
      <c r="R1312">
        <v>1</v>
      </c>
      <c r="T1312">
        <v>1</v>
      </c>
      <c r="V1312">
        <v>1</v>
      </c>
      <c r="X1312">
        <v>2</v>
      </c>
      <c r="AC1312">
        <v>1</v>
      </c>
      <c r="AF1312">
        <v>4</v>
      </c>
      <c r="AG1312">
        <v>4</v>
      </c>
      <c r="AH1312">
        <v>3.0325E-3</v>
      </c>
      <c r="AI1312">
        <v>1.4</v>
      </c>
      <c r="AJ1312">
        <v>1.4</v>
      </c>
      <c r="AK1312">
        <v>4437900</v>
      </c>
      <c r="AL1312">
        <v>3197300</v>
      </c>
      <c r="AM1312">
        <v>1240700</v>
      </c>
      <c r="AN1312">
        <v>83735</v>
      </c>
      <c r="AO1312">
        <v>60326</v>
      </c>
      <c r="AP1312">
        <v>23409</v>
      </c>
      <c r="AQ1312">
        <f>Table1[[#This Row],[iBAQ CrkL]]-Table1[[#This Row],[iBAQ Control]]</f>
        <v>-36917</v>
      </c>
    </row>
    <row r="1313" spans="1:43">
      <c r="A1313" t="s">
        <v>2919</v>
      </c>
      <c r="B1313" t="s">
        <v>2920</v>
      </c>
      <c r="C1313" t="s">
        <v>2554</v>
      </c>
      <c r="D1313" t="s">
        <v>2921</v>
      </c>
      <c r="E1313">
        <v>3</v>
      </c>
      <c r="F1313">
        <v>22</v>
      </c>
      <c r="G1313">
        <v>1</v>
      </c>
      <c r="H1313">
        <v>19</v>
      </c>
      <c r="I1313">
        <v>19</v>
      </c>
      <c r="J1313">
        <v>1</v>
      </c>
      <c r="K1313">
        <v>1</v>
      </c>
      <c r="L1313">
        <v>28.7</v>
      </c>
      <c r="M1313">
        <v>83.323999999999998</v>
      </c>
      <c r="N1313">
        <v>724</v>
      </c>
      <c r="R1313">
        <v>1</v>
      </c>
      <c r="S1313">
        <v>1</v>
      </c>
      <c r="T1313">
        <v>1</v>
      </c>
      <c r="V1313">
        <v>2</v>
      </c>
      <c r="W1313">
        <v>2</v>
      </c>
      <c r="AF1313">
        <v>5</v>
      </c>
      <c r="AG1313">
        <v>2</v>
      </c>
      <c r="AH1313" s="1">
        <v>2.6299999999999999E-182</v>
      </c>
      <c r="AI1313">
        <v>26.5</v>
      </c>
      <c r="AJ1313">
        <v>25.8</v>
      </c>
      <c r="AK1313">
        <v>3929500</v>
      </c>
      <c r="AL1313">
        <v>3048700</v>
      </c>
      <c r="AM1313">
        <v>880800</v>
      </c>
      <c r="AN1313">
        <v>70170</v>
      </c>
      <c r="AO1313">
        <v>54441</v>
      </c>
      <c r="AP1313">
        <v>15729</v>
      </c>
      <c r="AQ1313">
        <f>Table1[[#This Row],[iBAQ CrkL]]-Table1[[#This Row],[iBAQ Control]]</f>
        <v>-38712</v>
      </c>
    </row>
    <row r="1314" spans="1:43">
      <c r="A1314" t="s">
        <v>3269</v>
      </c>
      <c r="B1314">
        <v>1</v>
      </c>
      <c r="C1314">
        <v>1</v>
      </c>
      <c r="D1314" t="s">
        <v>3270</v>
      </c>
      <c r="E1314">
        <v>1</v>
      </c>
      <c r="F1314">
        <v>1</v>
      </c>
      <c r="G1314">
        <v>1</v>
      </c>
      <c r="H1314">
        <v>1</v>
      </c>
      <c r="I1314">
        <v>0</v>
      </c>
      <c r="J1314">
        <v>1</v>
      </c>
      <c r="K1314">
        <v>0</v>
      </c>
      <c r="L1314">
        <v>8.6999999999999993</v>
      </c>
      <c r="M1314">
        <v>17.073</v>
      </c>
      <c r="N1314">
        <v>150</v>
      </c>
      <c r="S1314">
        <v>1</v>
      </c>
      <c r="Z1314">
        <v>1</v>
      </c>
      <c r="AF1314">
        <v>2</v>
      </c>
      <c r="AH1314">
        <v>1.4247999999999999E-3</v>
      </c>
      <c r="AI1314">
        <v>8.6999999999999993</v>
      </c>
      <c r="AJ1314">
        <v>0</v>
      </c>
      <c r="AK1314">
        <v>512200</v>
      </c>
      <c r="AL1314">
        <v>512200</v>
      </c>
      <c r="AM1314">
        <v>0</v>
      </c>
      <c r="AN1314">
        <v>39400</v>
      </c>
      <c r="AO1314">
        <v>39400</v>
      </c>
      <c r="AP1314">
        <v>0</v>
      </c>
      <c r="AQ1314">
        <f>Table1[[#This Row],[iBAQ CrkL]]-Table1[[#This Row],[iBAQ Control]]</f>
        <v>-39400</v>
      </c>
    </row>
    <row r="1315" spans="1:43">
      <c r="A1315" t="s">
        <v>356</v>
      </c>
      <c r="B1315">
        <v>12</v>
      </c>
      <c r="C1315">
        <v>12</v>
      </c>
      <c r="D1315" t="s">
        <v>357</v>
      </c>
      <c r="E1315">
        <v>1</v>
      </c>
      <c r="F1315">
        <v>12</v>
      </c>
      <c r="G1315">
        <v>12</v>
      </c>
      <c r="H1315">
        <v>11</v>
      </c>
      <c r="I1315">
        <v>8</v>
      </c>
      <c r="J1315">
        <v>11</v>
      </c>
      <c r="K1315">
        <v>8</v>
      </c>
      <c r="L1315">
        <v>17.2</v>
      </c>
      <c r="M1315">
        <v>85.462000000000003</v>
      </c>
      <c r="N1315">
        <v>780</v>
      </c>
      <c r="T1315">
        <v>3</v>
      </c>
      <c r="V1315">
        <v>19</v>
      </c>
      <c r="W1315">
        <v>4</v>
      </c>
      <c r="X1315">
        <v>1</v>
      </c>
      <c r="AF1315">
        <v>19</v>
      </c>
      <c r="AG1315">
        <v>8</v>
      </c>
      <c r="AH1315" s="1">
        <v>6.7199999999999997E-30</v>
      </c>
      <c r="AI1315">
        <v>16.3</v>
      </c>
      <c r="AJ1315">
        <v>11.3</v>
      </c>
      <c r="AK1315">
        <v>3944300</v>
      </c>
      <c r="AL1315">
        <v>3203600</v>
      </c>
      <c r="AM1315">
        <v>740630</v>
      </c>
      <c r="AN1315">
        <v>66852</v>
      </c>
      <c r="AO1315">
        <v>54299</v>
      </c>
      <c r="AP1315">
        <v>12553</v>
      </c>
      <c r="AQ1315">
        <f>Table1[[#This Row],[iBAQ CrkL]]-Table1[[#This Row],[iBAQ Control]]</f>
        <v>-41746</v>
      </c>
    </row>
    <row r="1316" spans="1:43">
      <c r="A1316" t="s">
        <v>1648</v>
      </c>
      <c r="B1316" t="s">
        <v>1649</v>
      </c>
      <c r="C1316" t="s">
        <v>1650</v>
      </c>
      <c r="D1316" t="s">
        <v>1651</v>
      </c>
      <c r="E1316">
        <v>4</v>
      </c>
      <c r="F1316">
        <v>13</v>
      </c>
      <c r="G1316">
        <v>11</v>
      </c>
      <c r="H1316">
        <v>10</v>
      </c>
      <c r="I1316">
        <v>11</v>
      </c>
      <c r="J1316">
        <v>9</v>
      </c>
      <c r="K1316">
        <v>9</v>
      </c>
      <c r="L1316">
        <v>34.6</v>
      </c>
      <c r="M1316">
        <v>47.024000000000001</v>
      </c>
      <c r="N1316">
        <v>434</v>
      </c>
      <c r="U1316">
        <v>1</v>
      </c>
      <c r="V1316">
        <v>2</v>
      </c>
      <c r="W1316">
        <v>2</v>
      </c>
      <c r="X1316">
        <v>1</v>
      </c>
      <c r="Y1316">
        <v>11</v>
      </c>
      <c r="AD1316">
        <v>7</v>
      </c>
      <c r="AF1316">
        <v>13</v>
      </c>
      <c r="AG1316">
        <v>11</v>
      </c>
      <c r="AH1316" s="1">
        <v>6.6799999999999996E-89</v>
      </c>
      <c r="AI1316">
        <v>26.7</v>
      </c>
      <c r="AJ1316">
        <v>33.9</v>
      </c>
      <c r="AK1316">
        <v>9058000</v>
      </c>
      <c r="AL1316">
        <v>5341600</v>
      </c>
      <c r="AM1316">
        <v>3716400</v>
      </c>
      <c r="AN1316">
        <v>251610</v>
      </c>
      <c r="AO1316">
        <v>148380</v>
      </c>
      <c r="AP1316">
        <v>103230</v>
      </c>
      <c r="AQ1316">
        <f>Table1[[#This Row],[iBAQ CrkL]]-Table1[[#This Row],[iBAQ Control]]</f>
        <v>-45150</v>
      </c>
    </row>
    <row r="1317" spans="1:43">
      <c r="A1317" t="s">
        <v>2336</v>
      </c>
      <c r="B1317">
        <v>7</v>
      </c>
      <c r="C1317">
        <v>1</v>
      </c>
      <c r="D1317" t="s">
        <v>2337</v>
      </c>
      <c r="E1317">
        <v>1</v>
      </c>
      <c r="F1317">
        <v>7</v>
      </c>
      <c r="G1317">
        <v>1</v>
      </c>
      <c r="H1317">
        <v>6</v>
      </c>
      <c r="I1317">
        <v>5</v>
      </c>
      <c r="J1317">
        <v>1</v>
      </c>
      <c r="K1317">
        <v>1</v>
      </c>
      <c r="L1317">
        <v>9.8000000000000007</v>
      </c>
      <c r="M1317">
        <v>62.844000000000001</v>
      </c>
      <c r="N1317">
        <v>594</v>
      </c>
      <c r="O1317">
        <v>2</v>
      </c>
      <c r="P1317">
        <v>1</v>
      </c>
      <c r="Q1317">
        <v>2</v>
      </c>
      <c r="R1317">
        <v>2</v>
      </c>
      <c r="S1317">
        <v>1</v>
      </c>
      <c r="T1317">
        <v>2</v>
      </c>
      <c r="U1317">
        <v>1</v>
      </c>
      <c r="V1317">
        <v>3</v>
      </c>
      <c r="W1317">
        <v>2</v>
      </c>
      <c r="X1317">
        <v>2</v>
      </c>
      <c r="Y1317">
        <v>2</v>
      </c>
      <c r="AA1317">
        <v>1</v>
      </c>
      <c r="AB1317">
        <v>2</v>
      </c>
      <c r="AC1317">
        <v>2</v>
      </c>
      <c r="AD1317">
        <v>2</v>
      </c>
      <c r="AE1317">
        <v>2</v>
      </c>
      <c r="AF1317">
        <v>12</v>
      </c>
      <c r="AG1317">
        <v>17</v>
      </c>
      <c r="AH1317" s="1">
        <v>1.0500000000000001E-21</v>
      </c>
      <c r="AI1317">
        <v>7.7</v>
      </c>
      <c r="AJ1317">
        <v>7.1</v>
      </c>
      <c r="AK1317">
        <v>69906000</v>
      </c>
      <c r="AL1317">
        <v>36213000</v>
      </c>
      <c r="AM1317">
        <v>33693000</v>
      </c>
      <c r="AN1317">
        <v>1426700</v>
      </c>
      <c r="AO1317">
        <v>739040</v>
      </c>
      <c r="AP1317">
        <v>687620</v>
      </c>
      <c r="AQ1317">
        <f>Table1[[#This Row],[iBAQ CrkL]]-Table1[[#This Row],[iBAQ Control]]</f>
        <v>-51420</v>
      </c>
    </row>
    <row r="1318" spans="1:43">
      <c r="A1318" t="s">
        <v>1721</v>
      </c>
      <c r="B1318">
        <v>3</v>
      </c>
      <c r="C1318">
        <v>3</v>
      </c>
      <c r="D1318" t="s">
        <v>1722</v>
      </c>
      <c r="E1318">
        <v>1</v>
      </c>
      <c r="F1318">
        <v>3</v>
      </c>
      <c r="G1318">
        <v>3</v>
      </c>
      <c r="H1318">
        <v>3</v>
      </c>
      <c r="I1318">
        <v>1</v>
      </c>
      <c r="J1318">
        <v>3</v>
      </c>
      <c r="K1318">
        <v>1</v>
      </c>
      <c r="L1318">
        <v>46.1</v>
      </c>
      <c r="M1318">
        <v>12.504</v>
      </c>
      <c r="N1318">
        <v>115</v>
      </c>
      <c r="AE1318">
        <v>14</v>
      </c>
      <c r="AF1318">
        <v>9</v>
      </c>
      <c r="AG1318">
        <v>5</v>
      </c>
      <c r="AH1318" s="1">
        <v>9.9300000000000002E-56</v>
      </c>
      <c r="AI1318">
        <v>46.1</v>
      </c>
      <c r="AJ1318">
        <v>9.6</v>
      </c>
      <c r="AK1318">
        <v>3684500</v>
      </c>
      <c r="AL1318">
        <v>2030800</v>
      </c>
      <c r="AM1318">
        <v>1653600</v>
      </c>
      <c r="AN1318">
        <v>526350</v>
      </c>
      <c r="AO1318">
        <v>290120</v>
      </c>
      <c r="AP1318">
        <v>236230</v>
      </c>
      <c r="AQ1318">
        <f>Table1[[#This Row],[iBAQ CrkL]]-Table1[[#This Row],[iBAQ Control]]</f>
        <v>-53890</v>
      </c>
    </row>
    <row r="1319" spans="1:43">
      <c r="A1319" t="s">
        <v>104</v>
      </c>
      <c r="B1319" t="s">
        <v>105</v>
      </c>
      <c r="C1319" t="s">
        <v>106</v>
      </c>
      <c r="D1319" t="s">
        <v>107</v>
      </c>
      <c r="E1319">
        <v>2</v>
      </c>
      <c r="F1319">
        <v>15</v>
      </c>
      <c r="G1319">
        <v>10</v>
      </c>
      <c r="H1319">
        <v>14</v>
      </c>
      <c r="I1319">
        <v>6</v>
      </c>
      <c r="J1319">
        <v>9</v>
      </c>
      <c r="K1319">
        <v>4</v>
      </c>
      <c r="L1319">
        <v>25.3</v>
      </c>
      <c r="M1319">
        <v>67.766000000000005</v>
      </c>
      <c r="N1319">
        <v>577</v>
      </c>
      <c r="T1319">
        <v>1</v>
      </c>
      <c r="W1319">
        <v>25</v>
      </c>
      <c r="AF1319">
        <v>20</v>
      </c>
      <c r="AG1319">
        <v>6</v>
      </c>
      <c r="AH1319" s="1">
        <v>2.0999999999999999E-57</v>
      </c>
      <c r="AI1319">
        <v>25.3</v>
      </c>
      <c r="AJ1319">
        <v>9.5</v>
      </c>
      <c r="AK1319">
        <v>3672200</v>
      </c>
      <c r="AL1319">
        <v>3336000</v>
      </c>
      <c r="AM1319">
        <v>336140</v>
      </c>
      <c r="AN1319">
        <v>68003</v>
      </c>
      <c r="AO1319">
        <v>61778</v>
      </c>
      <c r="AP1319">
        <v>6224.7</v>
      </c>
      <c r="AQ1319">
        <f>Table1[[#This Row],[iBAQ CrkL]]-Table1[[#This Row],[iBAQ Control]]</f>
        <v>-55553.3</v>
      </c>
    </row>
    <row r="1320" spans="1:43">
      <c r="A1320" t="s">
        <v>125</v>
      </c>
      <c r="B1320" t="s">
        <v>126</v>
      </c>
      <c r="C1320" t="s">
        <v>126</v>
      </c>
      <c r="D1320" t="s">
        <v>127</v>
      </c>
      <c r="E1320">
        <v>3</v>
      </c>
      <c r="F1320">
        <v>10</v>
      </c>
      <c r="G1320">
        <v>10</v>
      </c>
      <c r="H1320">
        <v>10</v>
      </c>
      <c r="I1320">
        <v>2</v>
      </c>
      <c r="J1320">
        <v>10</v>
      </c>
      <c r="K1320">
        <v>2</v>
      </c>
      <c r="L1320">
        <v>29.1</v>
      </c>
      <c r="M1320">
        <v>34.929000000000002</v>
      </c>
      <c r="N1320">
        <v>313</v>
      </c>
      <c r="W1320">
        <v>1</v>
      </c>
      <c r="X1320">
        <v>1</v>
      </c>
      <c r="AA1320">
        <v>2</v>
      </c>
      <c r="AB1320">
        <v>1</v>
      </c>
      <c r="AC1320">
        <v>12</v>
      </c>
      <c r="AF1320">
        <v>15</v>
      </c>
      <c r="AG1320">
        <v>2</v>
      </c>
      <c r="AH1320" s="1">
        <v>5.9899999999999996E-25</v>
      </c>
      <c r="AI1320">
        <v>29.1</v>
      </c>
      <c r="AJ1320">
        <v>6.7</v>
      </c>
      <c r="AK1320">
        <v>2039400</v>
      </c>
      <c r="AL1320">
        <v>1947800</v>
      </c>
      <c r="AM1320">
        <v>91590</v>
      </c>
      <c r="AN1320">
        <v>63732</v>
      </c>
      <c r="AO1320">
        <v>60869</v>
      </c>
      <c r="AP1320">
        <v>2862.2</v>
      </c>
      <c r="AQ1320">
        <f>Table1[[#This Row],[iBAQ CrkL]]-Table1[[#This Row],[iBAQ Control]]</f>
        <v>-58006.8</v>
      </c>
    </row>
    <row r="1321" spans="1:43">
      <c r="A1321" t="s">
        <v>2552</v>
      </c>
      <c r="B1321" t="s">
        <v>2553</v>
      </c>
      <c r="C1321" t="s">
        <v>2554</v>
      </c>
      <c r="D1321" t="s">
        <v>2555</v>
      </c>
      <c r="E1321">
        <v>3</v>
      </c>
      <c r="F1321">
        <v>13</v>
      </c>
      <c r="G1321">
        <v>1</v>
      </c>
      <c r="H1321">
        <v>10</v>
      </c>
      <c r="I1321">
        <v>13</v>
      </c>
      <c r="J1321">
        <v>1</v>
      </c>
      <c r="K1321">
        <v>1</v>
      </c>
      <c r="L1321">
        <v>32.4</v>
      </c>
      <c r="M1321">
        <v>57.844000000000001</v>
      </c>
      <c r="N1321">
        <v>531</v>
      </c>
      <c r="W1321">
        <v>1</v>
      </c>
      <c r="X1321">
        <v>26</v>
      </c>
      <c r="AF1321">
        <v>13</v>
      </c>
      <c r="AG1321">
        <v>14</v>
      </c>
      <c r="AH1321" s="1">
        <v>2.2099999999999999E-235</v>
      </c>
      <c r="AI1321">
        <v>25.8</v>
      </c>
      <c r="AJ1321">
        <v>32.4</v>
      </c>
      <c r="AK1321">
        <v>9370200</v>
      </c>
      <c r="AL1321">
        <v>6126000</v>
      </c>
      <c r="AM1321">
        <v>3244100</v>
      </c>
      <c r="AN1321">
        <v>195210</v>
      </c>
      <c r="AO1321">
        <v>127630</v>
      </c>
      <c r="AP1321">
        <v>67586</v>
      </c>
      <c r="AQ1321">
        <f>Table1[[#This Row],[iBAQ CrkL]]-Table1[[#This Row],[iBAQ Control]]</f>
        <v>-60044</v>
      </c>
    </row>
    <row r="1322" spans="1:43">
      <c r="A1322" t="s">
        <v>2271</v>
      </c>
      <c r="B1322">
        <v>11</v>
      </c>
      <c r="C1322">
        <v>10</v>
      </c>
      <c r="D1322" t="s">
        <v>2272</v>
      </c>
      <c r="E1322">
        <v>1</v>
      </c>
      <c r="F1322">
        <v>11</v>
      </c>
      <c r="G1322">
        <v>10</v>
      </c>
      <c r="H1322">
        <v>11</v>
      </c>
      <c r="I1322">
        <v>8</v>
      </c>
      <c r="J1322">
        <v>10</v>
      </c>
      <c r="K1322">
        <v>7</v>
      </c>
      <c r="L1322">
        <v>16.2</v>
      </c>
      <c r="M1322">
        <v>85.268000000000001</v>
      </c>
      <c r="N1322">
        <v>780</v>
      </c>
      <c r="O1322">
        <v>1</v>
      </c>
      <c r="R1322">
        <v>3</v>
      </c>
      <c r="S1322">
        <v>1</v>
      </c>
      <c r="T1322">
        <v>5</v>
      </c>
      <c r="V1322">
        <v>14</v>
      </c>
      <c r="W1322">
        <v>22</v>
      </c>
      <c r="AF1322">
        <v>32</v>
      </c>
      <c r="AG1322">
        <v>14</v>
      </c>
      <c r="AH1322" s="1">
        <v>9.4200000000000001E-68</v>
      </c>
      <c r="AI1322">
        <v>16.2</v>
      </c>
      <c r="AJ1322">
        <v>12.2</v>
      </c>
      <c r="AK1322">
        <v>4959600</v>
      </c>
      <c r="AL1322">
        <v>4215000</v>
      </c>
      <c r="AM1322">
        <v>744560</v>
      </c>
      <c r="AN1322">
        <v>87010</v>
      </c>
      <c r="AO1322">
        <v>73947</v>
      </c>
      <c r="AP1322">
        <v>13062</v>
      </c>
      <c r="AQ1322">
        <f>Table1[[#This Row],[iBAQ CrkL]]-Table1[[#This Row],[iBAQ Control]]</f>
        <v>-60885</v>
      </c>
    </row>
    <row r="1323" spans="1:43">
      <c r="A1323" t="s">
        <v>266</v>
      </c>
      <c r="B1323" t="s">
        <v>267</v>
      </c>
      <c r="C1323" t="s">
        <v>267</v>
      </c>
      <c r="D1323" t="s">
        <v>268</v>
      </c>
      <c r="E1323">
        <v>4</v>
      </c>
      <c r="F1323">
        <v>1</v>
      </c>
      <c r="G1323">
        <v>1</v>
      </c>
      <c r="H1323">
        <v>1</v>
      </c>
      <c r="I1323">
        <v>0</v>
      </c>
      <c r="J1323">
        <v>1</v>
      </c>
      <c r="K1323">
        <v>0</v>
      </c>
      <c r="L1323">
        <v>5.2</v>
      </c>
      <c r="M1323">
        <v>16.010999999999999</v>
      </c>
      <c r="N1323">
        <v>135</v>
      </c>
      <c r="Y1323">
        <v>1</v>
      </c>
      <c r="AF1323">
        <v>1</v>
      </c>
      <c r="AH1323">
        <v>5.9289E-3</v>
      </c>
      <c r="AI1323">
        <v>5.2</v>
      </c>
      <c r="AJ1323">
        <v>0</v>
      </c>
      <c r="AK1323">
        <v>1072600</v>
      </c>
      <c r="AL1323">
        <v>1072600</v>
      </c>
      <c r="AM1323">
        <v>0</v>
      </c>
      <c r="AN1323">
        <v>76612</v>
      </c>
      <c r="AO1323">
        <v>76612</v>
      </c>
      <c r="AP1323">
        <v>0</v>
      </c>
      <c r="AQ1323">
        <f>Table1[[#This Row],[iBAQ CrkL]]-Table1[[#This Row],[iBAQ Control]]</f>
        <v>-76612</v>
      </c>
    </row>
    <row r="1324" spans="1:43">
      <c r="A1324" t="s">
        <v>249</v>
      </c>
      <c r="B1324">
        <v>1</v>
      </c>
      <c r="C1324">
        <v>1</v>
      </c>
      <c r="D1324" t="s">
        <v>250</v>
      </c>
      <c r="E1324">
        <v>1</v>
      </c>
      <c r="F1324">
        <v>1</v>
      </c>
      <c r="G1324">
        <v>1</v>
      </c>
      <c r="H1324">
        <v>1</v>
      </c>
      <c r="I1324">
        <v>0</v>
      </c>
      <c r="J1324">
        <v>1</v>
      </c>
      <c r="K1324">
        <v>0</v>
      </c>
      <c r="L1324">
        <v>7.4</v>
      </c>
      <c r="M1324">
        <v>18.417999999999999</v>
      </c>
      <c r="N1324">
        <v>163</v>
      </c>
      <c r="Z1324">
        <v>1</v>
      </c>
      <c r="AF1324">
        <v>1</v>
      </c>
      <c r="AH1324" s="1">
        <v>1.65E-27</v>
      </c>
      <c r="AI1324">
        <v>7.4</v>
      </c>
      <c r="AJ1324">
        <v>0</v>
      </c>
      <c r="AK1324">
        <v>1256100</v>
      </c>
      <c r="AL1324">
        <v>1256100</v>
      </c>
      <c r="AM1324">
        <v>0</v>
      </c>
      <c r="AN1324">
        <v>83740</v>
      </c>
      <c r="AO1324">
        <v>83740</v>
      </c>
      <c r="AP1324">
        <v>0</v>
      </c>
      <c r="AQ1324">
        <f>Table1[[#This Row],[iBAQ CrkL]]-Table1[[#This Row],[iBAQ Control]]</f>
        <v>-83740</v>
      </c>
    </row>
    <row r="1325" spans="1:43">
      <c r="A1325" t="s">
        <v>1661</v>
      </c>
      <c r="B1325">
        <v>24</v>
      </c>
      <c r="C1325">
        <v>3</v>
      </c>
      <c r="D1325" t="s">
        <v>1662</v>
      </c>
      <c r="E1325">
        <v>1</v>
      </c>
      <c r="F1325">
        <v>24</v>
      </c>
      <c r="G1325">
        <v>3</v>
      </c>
      <c r="H1325">
        <v>20</v>
      </c>
      <c r="I1325">
        <v>21</v>
      </c>
      <c r="J1325">
        <v>2</v>
      </c>
      <c r="K1325">
        <v>3</v>
      </c>
      <c r="L1325">
        <v>29.8</v>
      </c>
      <c r="M1325">
        <v>83.28</v>
      </c>
      <c r="N1325">
        <v>724</v>
      </c>
      <c r="O1325">
        <v>1</v>
      </c>
      <c r="Q1325">
        <v>3</v>
      </c>
      <c r="R1325">
        <v>9</v>
      </c>
      <c r="S1325">
        <v>12</v>
      </c>
      <c r="T1325">
        <v>17</v>
      </c>
      <c r="U1325">
        <v>7</v>
      </c>
      <c r="V1325">
        <v>51</v>
      </c>
      <c r="W1325">
        <v>15</v>
      </c>
      <c r="X1325">
        <v>1</v>
      </c>
      <c r="AF1325">
        <v>63</v>
      </c>
      <c r="AG1325">
        <v>53</v>
      </c>
      <c r="AH1325" s="1">
        <v>4.2600000000000002E-186</v>
      </c>
      <c r="AI1325">
        <v>27.6</v>
      </c>
      <c r="AJ1325">
        <v>26.9</v>
      </c>
      <c r="AK1325">
        <v>35369000</v>
      </c>
      <c r="AL1325">
        <v>20037000</v>
      </c>
      <c r="AM1325">
        <v>15332000</v>
      </c>
      <c r="AN1325">
        <v>631590</v>
      </c>
      <c r="AO1325">
        <v>357810</v>
      </c>
      <c r="AP1325">
        <v>273780</v>
      </c>
      <c r="AQ1325">
        <f>Table1[[#This Row],[iBAQ CrkL]]-Table1[[#This Row],[iBAQ Control]]</f>
        <v>-84030</v>
      </c>
    </row>
    <row r="1326" spans="1:43">
      <c r="A1326" t="s">
        <v>1012</v>
      </c>
      <c r="B1326">
        <v>26</v>
      </c>
      <c r="C1326">
        <v>23</v>
      </c>
      <c r="D1326" t="s">
        <v>1013</v>
      </c>
      <c r="E1326">
        <v>1</v>
      </c>
      <c r="F1326">
        <v>26</v>
      </c>
      <c r="G1326">
        <v>23</v>
      </c>
      <c r="H1326">
        <v>22</v>
      </c>
      <c r="I1326">
        <v>23</v>
      </c>
      <c r="J1326">
        <v>19</v>
      </c>
      <c r="K1326">
        <v>20</v>
      </c>
      <c r="L1326">
        <v>51.4</v>
      </c>
      <c r="M1326">
        <v>53.497</v>
      </c>
      <c r="N1326">
        <v>469</v>
      </c>
      <c r="X1326">
        <v>55</v>
      </c>
      <c r="Y1326">
        <v>9</v>
      </c>
      <c r="AC1326">
        <v>1</v>
      </c>
      <c r="AD1326">
        <v>8</v>
      </c>
      <c r="AF1326">
        <v>35</v>
      </c>
      <c r="AG1326">
        <v>38</v>
      </c>
      <c r="AH1326" s="1">
        <v>5.2099999999999995E-302</v>
      </c>
      <c r="AI1326">
        <v>45.8</v>
      </c>
      <c r="AJ1326">
        <v>46.5</v>
      </c>
      <c r="AK1326">
        <v>46063000</v>
      </c>
      <c r="AL1326">
        <v>24995000</v>
      </c>
      <c r="AM1326">
        <v>21068000</v>
      </c>
      <c r="AN1326">
        <v>1001400</v>
      </c>
      <c r="AO1326">
        <v>543360</v>
      </c>
      <c r="AP1326">
        <v>458010</v>
      </c>
      <c r="AQ1326">
        <f>Table1[[#This Row],[iBAQ CrkL]]-Table1[[#This Row],[iBAQ Control]]</f>
        <v>-85350</v>
      </c>
    </row>
    <row r="1327" spans="1:43">
      <c r="A1327" t="s">
        <v>588</v>
      </c>
      <c r="B1327">
        <v>7</v>
      </c>
      <c r="C1327">
        <v>7</v>
      </c>
      <c r="D1327" t="s">
        <v>589</v>
      </c>
      <c r="E1327">
        <v>1</v>
      </c>
      <c r="F1327">
        <v>7</v>
      </c>
      <c r="G1327">
        <v>7</v>
      </c>
      <c r="H1327">
        <v>7</v>
      </c>
      <c r="I1327">
        <v>5</v>
      </c>
      <c r="J1327">
        <v>7</v>
      </c>
      <c r="K1327">
        <v>5</v>
      </c>
      <c r="L1327">
        <v>12.7</v>
      </c>
      <c r="M1327">
        <v>60.930999999999997</v>
      </c>
      <c r="N1327">
        <v>557</v>
      </c>
      <c r="S1327">
        <v>4</v>
      </c>
      <c r="V1327">
        <v>1</v>
      </c>
      <c r="W1327">
        <v>6</v>
      </c>
      <c r="X1327">
        <v>12</v>
      </c>
      <c r="AF1327">
        <v>13</v>
      </c>
      <c r="AG1327">
        <v>10</v>
      </c>
      <c r="AH1327" s="1">
        <v>2.06E-19</v>
      </c>
      <c r="AI1327">
        <v>12.7</v>
      </c>
      <c r="AJ1327">
        <v>9</v>
      </c>
      <c r="AK1327">
        <v>4901000</v>
      </c>
      <c r="AL1327">
        <v>3837900</v>
      </c>
      <c r="AM1327">
        <v>1063100</v>
      </c>
      <c r="AN1327">
        <v>153160</v>
      </c>
      <c r="AO1327">
        <v>119940</v>
      </c>
      <c r="AP1327">
        <v>33221</v>
      </c>
      <c r="AQ1327">
        <f>Table1[[#This Row],[iBAQ CrkL]]-Table1[[#This Row],[iBAQ Control]]</f>
        <v>-86719</v>
      </c>
    </row>
    <row r="1328" spans="1:43">
      <c r="A1328" t="s">
        <v>1050</v>
      </c>
      <c r="B1328" t="s">
        <v>1051</v>
      </c>
      <c r="C1328" t="s">
        <v>1052</v>
      </c>
      <c r="D1328" t="s">
        <v>1053</v>
      </c>
      <c r="E1328">
        <v>5</v>
      </c>
      <c r="F1328">
        <v>85</v>
      </c>
      <c r="G1328">
        <v>24</v>
      </c>
      <c r="H1328">
        <v>77</v>
      </c>
      <c r="I1328">
        <v>59</v>
      </c>
      <c r="J1328">
        <v>23</v>
      </c>
      <c r="K1328">
        <v>16</v>
      </c>
      <c r="L1328">
        <v>44.5</v>
      </c>
      <c r="M1328">
        <v>222.88</v>
      </c>
      <c r="N1328">
        <v>1935</v>
      </c>
      <c r="O1328">
        <v>13</v>
      </c>
      <c r="P1328">
        <v>4</v>
      </c>
      <c r="Q1328">
        <v>4</v>
      </c>
      <c r="R1328">
        <v>115</v>
      </c>
      <c r="S1328">
        <v>24</v>
      </c>
      <c r="T1328">
        <v>14</v>
      </c>
      <c r="U1328">
        <v>2</v>
      </c>
      <c r="V1328">
        <v>2</v>
      </c>
      <c r="AF1328">
        <v>112</v>
      </c>
      <c r="AG1328">
        <v>66</v>
      </c>
      <c r="AH1328">
        <v>0</v>
      </c>
      <c r="AI1328">
        <v>41</v>
      </c>
      <c r="AJ1328">
        <v>34.1</v>
      </c>
      <c r="AK1328">
        <v>76044000</v>
      </c>
      <c r="AL1328">
        <v>46015000</v>
      </c>
      <c r="AM1328">
        <v>30030000</v>
      </c>
      <c r="AN1328">
        <v>442120</v>
      </c>
      <c r="AO1328">
        <v>267530</v>
      </c>
      <c r="AP1328">
        <v>174590</v>
      </c>
      <c r="AQ1328">
        <f>Table1[[#This Row],[iBAQ CrkL]]-Table1[[#This Row],[iBAQ Control]]</f>
        <v>-92940</v>
      </c>
    </row>
    <row r="1329" spans="1:43">
      <c r="A1329" t="s">
        <v>2059</v>
      </c>
      <c r="B1329" t="s">
        <v>2060</v>
      </c>
      <c r="C1329" t="s">
        <v>2061</v>
      </c>
      <c r="D1329" t="s">
        <v>2062</v>
      </c>
      <c r="E1329">
        <v>8</v>
      </c>
      <c r="F1329">
        <v>12</v>
      </c>
      <c r="G1329">
        <v>10</v>
      </c>
      <c r="H1329">
        <v>10</v>
      </c>
      <c r="I1329">
        <v>11</v>
      </c>
      <c r="J1329">
        <v>9</v>
      </c>
      <c r="K1329">
        <v>9</v>
      </c>
      <c r="L1329">
        <v>31.6</v>
      </c>
      <c r="M1329">
        <v>39.758000000000003</v>
      </c>
      <c r="N1329">
        <v>361</v>
      </c>
      <c r="R1329">
        <v>1</v>
      </c>
      <c r="T1329">
        <v>4</v>
      </c>
      <c r="V1329">
        <v>2</v>
      </c>
      <c r="W1329">
        <v>4</v>
      </c>
      <c r="AA1329">
        <v>12</v>
      </c>
      <c r="AB1329">
        <v>2</v>
      </c>
      <c r="AC1329">
        <v>11</v>
      </c>
      <c r="AD1329">
        <v>1</v>
      </c>
      <c r="AF1329">
        <v>23</v>
      </c>
      <c r="AG1329">
        <v>14</v>
      </c>
      <c r="AH1329" s="1">
        <v>1.43E-43</v>
      </c>
      <c r="AI1329">
        <v>27.7</v>
      </c>
      <c r="AJ1329">
        <v>29.1</v>
      </c>
      <c r="AK1329">
        <v>39629000</v>
      </c>
      <c r="AL1329">
        <v>21378000</v>
      </c>
      <c r="AM1329">
        <v>18251000</v>
      </c>
      <c r="AN1329">
        <v>1366500</v>
      </c>
      <c r="AO1329">
        <v>737180</v>
      </c>
      <c r="AP1329">
        <v>629330</v>
      </c>
      <c r="AQ1329">
        <f>Table1[[#This Row],[iBAQ CrkL]]-Table1[[#This Row],[iBAQ Control]]</f>
        <v>-107850</v>
      </c>
    </row>
    <row r="1330" spans="1:43">
      <c r="A1330" t="s">
        <v>810</v>
      </c>
      <c r="B1330">
        <v>6</v>
      </c>
      <c r="C1330">
        <v>1</v>
      </c>
      <c r="D1330" t="s">
        <v>811</v>
      </c>
      <c r="E1330">
        <v>1</v>
      </c>
      <c r="F1330">
        <v>6</v>
      </c>
      <c r="G1330">
        <v>1</v>
      </c>
      <c r="H1330">
        <v>6</v>
      </c>
      <c r="I1330">
        <v>4</v>
      </c>
      <c r="J1330">
        <v>1</v>
      </c>
      <c r="K1330">
        <v>1</v>
      </c>
      <c r="L1330">
        <v>9</v>
      </c>
      <c r="M1330">
        <v>57.552</v>
      </c>
      <c r="N1330">
        <v>531</v>
      </c>
      <c r="O1330">
        <v>2</v>
      </c>
      <c r="Q1330">
        <v>1</v>
      </c>
      <c r="R1330">
        <v>1</v>
      </c>
      <c r="S1330">
        <v>2</v>
      </c>
      <c r="T1330">
        <v>2</v>
      </c>
      <c r="U1330">
        <v>3</v>
      </c>
      <c r="V1330">
        <v>1</v>
      </c>
      <c r="W1330">
        <v>3</v>
      </c>
      <c r="X1330">
        <v>5</v>
      </c>
      <c r="Y1330">
        <v>2</v>
      </c>
      <c r="Z1330">
        <v>2</v>
      </c>
      <c r="AA1330">
        <v>1</v>
      </c>
      <c r="AC1330">
        <v>2</v>
      </c>
      <c r="AD1330">
        <v>1</v>
      </c>
      <c r="AE1330">
        <v>1</v>
      </c>
      <c r="AF1330">
        <v>15</v>
      </c>
      <c r="AG1330">
        <v>14</v>
      </c>
      <c r="AH1330" s="1">
        <v>8.6700000000000005E-69</v>
      </c>
      <c r="AI1330">
        <v>9</v>
      </c>
      <c r="AJ1330">
        <v>6.2</v>
      </c>
      <c r="AK1330">
        <v>21667000</v>
      </c>
      <c r="AL1330">
        <v>13469000</v>
      </c>
      <c r="AM1330">
        <v>8197800</v>
      </c>
      <c r="AN1330">
        <v>503880</v>
      </c>
      <c r="AO1330">
        <v>313230</v>
      </c>
      <c r="AP1330">
        <v>190650</v>
      </c>
      <c r="AQ1330">
        <f>Table1[[#This Row],[iBAQ CrkL]]-Table1[[#This Row],[iBAQ Control]]</f>
        <v>-122580</v>
      </c>
    </row>
    <row r="1331" spans="1:43">
      <c r="A1331" t="s">
        <v>2880</v>
      </c>
      <c r="B1331" t="s">
        <v>2881</v>
      </c>
      <c r="C1331" t="s">
        <v>2882</v>
      </c>
      <c r="D1331" t="s">
        <v>2883</v>
      </c>
      <c r="E1331">
        <v>6</v>
      </c>
      <c r="F1331">
        <v>74</v>
      </c>
      <c r="G1331">
        <v>63</v>
      </c>
      <c r="H1331">
        <v>65</v>
      </c>
      <c r="I1331">
        <v>62</v>
      </c>
      <c r="J1331">
        <v>54</v>
      </c>
      <c r="K1331">
        <v>52</v>
      </c>
      <c r="L1331">
        <v>34.6</v>
      </c>
      <c r="M1331">
        <v>269.95999999999998</v>
      </c>
      <c r="N1331">
        <v>2383</v>
      </c>
      <c r="O1331">
        <v>6</v>
      </c>
      <c r="P1331">
        <v>6</v>
      </c>
      <c r="Q1331">
        <v>46</v>
      </c>
      <c r="R1331">
        <v>143</v>
      </c>
      <c r="S1331">
        <v>31</v>
      </c>
      <c r="T1331">
        <v>26</v>
      </c>
      <c r="U1331">
        <v>14</v>
      </c>
      <c r="V1331">
        <v>23</v>
      </c>
      <c r="W1331">
        <v>25</v>
      </c>
      <c r="X1331">
        <v>9</v>
      </c>
      <c r="Y1331">
        <v>4</v>
      </c>
      <c r="AA1331">
        <v>2</v>
      </c>
      <c r="AC1331">
        <v>2</v>
      </c>
      <c r="AD1331">
        <v>1</v>
      </c>
      <c r="AF1331">
        <v>154</v>
      </c>
      <c r="AG1331">
        <v>184</v>
      </c>
      <c r="AH1331">
        <v>0</v>
      </c>
      <c r="AI1331">
        <v>30</v>
      </c>
      <c r="AJ1331">
        <v>32.200000000000003</v>
      </c>
      <c r="AK1331">
        <v>126820000</v>
      </c>
      <c r="AL1331">
        <v>74847000</v>
      </c>
      <c r="AM1331">
        <v>51977000</v>
      </c>
      <c r="AN1331">
        <v>696840</v>
      </c>
      <c r="AO1331">
        <v>411250</v>
      </c>
      <c r="AP1331">
        <v>285590</v>
      </c>
      <c r="AQ1331">
        <f>Table1[[#This Row],[iBAQ CrkL]]-Table1[[#This Row],[iBAQ Control]]</f>
        <v>-125660</v>
      </c>
    </row>
    <row r="1332" spans="1:43">
      <c r="A1332" t="s">
        <v>2223</v>
      </c>
      <c r="B1332" t="s">
        <v>208</v>
      </c>
      <c r="C1332" t="s">
        <v>208</v>
      </c>
      <c r="D1332" t="s">
        <v>2224</v>
      </c>
      <c r="E1332">
        <v>2</v>
      </c>
      <c r="F1332">
        <v>1</v>
      </c>
      <c r="G1332">
        <v>1</v>
      </c>
      <c r="H1332">
        <v>1</v>
      </c>
      <c r="I1332">
        <v>0</v>
      </c>
      <c r="J1332">
        <v>1</v>
      </c>
      <c r="K1332">
        <v>0</v>
      </c>
      <c r="L1332">
        <v>3</v>
      </c>
      <c r="M1332">
        <v>55.448</v>
      </c>
      <c r="N1332">
        <v>500</v>
      </c>
      <c r="U1332">
        <v>1</v>
      </c>
      <c r="AF1332">
        <v>1</v>
      </c>
      <c r="AH1332">
        <v>3.9026999999999998E-3</v>
      </c>
      <c r="AI1332">
        <v>3</v>
      </c>
      <c r="AJ1332">
        <v>0</v>
      </c>
      <c r="AK1332">
        <v>3018600</v>
      </c>
      <c r="AL1332">
        <v>3018600</v>
      </c>
      <c r="AM1332">
        <v>0</v>
      </c>
      <c r="AN1332">
        <v>125780</v>
      </c>
      <c r="AO1332">
        <v>125780</v>
      </c>
      <c r="AP1332">
        <v>0</v>
      </c>
      <c r="AQ1332">
        <f>Table1[[#This Row],[iBAQ CrkL]]-Table1[[#This Row],[iBAQ Control]]</f>
        <v>-125780</v>
      </c>
    </row>
    <row r="1333" spans="1:43">
      <c r="A1333" t="s">
        <v>2197</v>
      </c>
      <c r="B1333">
        <v>5</v>
      </c>
      <c r="C1333">
        <v>2</v>
      </c>
      <c r="D1333" t="s">
        <v>2198</v>
      </c>
      <c r="E1333">
        <v>1</v>
      </c>
      <c r="F1333">
        <v>5</v>
      </c>
      <c r="G1333">
        <v>2</v>
      </c>
      <c r="H1333">
        <v>5</v>
      </c>
      <c r="I1333">
        <v>4</v>
      </c>
      <c r="J1333">
        <v>2</v>
      </c>
      <c r="K1333">
        <v>2</v>
      </c>
      <c r="L1333">
        <v>11.1</v>
      </c>
      <c r="M1333">
        <v>35.164999999999999</v>
      </c>
      <c r="N1333">
        <v>324</v>
      </c>
      <c r="R1333">
        <v>1</v>
      </c>
      <c r="S1333">
        <v>2</v>
      </c>
      <c r="T1333">
        <v>1</v>
      </c>
      <c r="U1333">
        <v>2</v>
      </c>
      <c r="W1333">
        <v>3</v>
      </c>
      <c r="X1333">
        <v>4</v>
      </c>
      <c r="AF1333">
        <v>4</v>
      </c>
      <c r="AG1333">
        <v>9</v>
      </c>
      <c r="AH1333" s="1">
        <v>1.2299999999999999E-37</v>
      </c>
      <c r="AI1333">
        <v>11.1</v>
      </c>
      <c r="AJ1333">
        <v>9.6</v>
      </c>
      <c r="AK1333">
        <v>12527000</v>
      </c>
      <c r="AL1333">
        <v>8280600</v>
      </c>
      <c r="AM1333">
        <v>4246800</v>
      </c>
      <c r="AN1333">
        <v>481820</v>
      </c>
      <c r="AO1333">
        <v>318480</v>
      </c>
      <c r="AP1333">
        <v>163340</v>
      </c>
      <c r="AQ1333">
        <f>Table1[[#This Row],[iBAQ CrkL]]-Table1[[#This Row],[iBAQ Control]]</f>
        <v>-155140</v>
      </c>
    </row>
    <row r="1334" spans="1:43">
      <c r="A1334" t="s">
        <v>900</v>
      </c>
      <c r="B1334" t="s">
        <v>901</v>
      </c>
      <c r="C1334" t="s">
        <v>901</v>
      </c>
      <c r="D1334" t="s">
        <v>902</v>
      </c>
      <c r="E1334">
        <v>4</v>
      </c>
      <c r="F1334">
        <v>4</v>
      </c>
      <c r="G1334">
        <v>4</v>
      </c>
      <c r="H1334">
        <v>2</v>
      </c>
      <c r="I1334">
        <v>4</v>
      </c>
      <c r="J1334">
        <v>2</v>
      </c>
      <c r="K1334">
        <v>4</v>
      </c>
      <c r="L1334">
        <v>13.4</v>
      </c>
      <c r="M1334">
        <v>24.916</v>
      </c>
      <c r="N1334">
        <v>217</v>
      </c>
      <c r="S1334">
        <v>1</v>
      </c>
      <c r="U1334">
        <v>1</v>
      </c>
      <c r="Z1334">
        <v>2</v>
      </c>
      <c r="AA1334">
        <v>1</v>
      </c>
      <c r="AB1334">
        <v>2</v>
      </c>
      <c r="AC1334">
        <v>4</v>
      </c>
      <c r="AF1334">
        <v>5</v>
      </c>
      <c r="AG1334">
        <v>6</v>
      </c>
      <c r="AH1334" s="1">
        <v>3.6500000000000003E-11</v>
      </c>
      <c r="AI1334">
        <v>9.1999999999999993</v>
      </c>
      <c r="AJ1334">
        <v>13.4</v>
      </c>
      <c r="AK1334">
        <v>8166000</v>
      </c>
      <c r="AL1334">
        <v>5739600</v>
      </c>
      <c r="AM1334">
        <v>2426400</v>
      </c>
      <c r="AN1334">
        <v>388860</v>
      </c>
      <c r="AO1334">
        <v>273310</v>
      </c>
      <c r="AP1334">
        <v>115540</v>
      </c>
      <c r="AQ1334">
        <f>Table1[[#This Row],[iBAQ CrkL]]-Table1[[#This Row],[iBAQ Control]]</f>
        <v>-157770</v>
      </c>
    </row>
    <row r="1335" spans="1:43">
      <c r="A1335" t="s">
        <v>2343</v>
      </c>
      <c r="B1335" t="s">
        <v>2344</v>
      </c>
      <c r="C1335" t="s">
        <v>2305</v>
      </c>
      <c r="D1335" t="s">
        <v>2345</v>
      </c>
      <c r="E1335">
        <v>3</v>
      </c>
      <c r="F1335">
        <v>7</v>
      </c>
      <c r="G1335">
        <v>2</v>
      </c>
      <c r="H1335">
        <v>5</v>
      </c>
      <c r="I1335">
        <v>6</v>
      </c>
      <c r="J1335">
        <v>1</v>
      </c>
      <c r="K1335">
        <v>2</v>
      </c>
      <c r="L1335">
        <v>11.7</v>
      </c>
      <c r="M1335">
        <v>58.911000000000001</v>
      </c>
      <c r="N1335">
        <v>539</v>
      </c>
      <c r="O1335">
        <v>5</v>
      </c>
      <c r="P1335">
        <v>1</v>
      </c>
      <c r="Q1335">
        <v>2</v>
      </c>
      <c r="R1335">
        <v>2</v>
      </c>
      <c r="S1335">
        <v>1</v>
      </c>
      <c r="T1335">
        <v>2</v>
      </c>
      <c r="U1335">
        <v>1</v>
      </c>
      <c r="V1335">
        <v>6</v>
      </c>
      <c r="W1335">
        <v>2</v>
      </c>
      <c r="X1335">
        <v>6</v>
      </c>
      <c r="Y1335">
        <v>3</v>
      </c>
      <c r="Z1335">
        <v>1</v>
      </c>
      <c r="AA1335">
        <v>2</v>
      </c>
      <c r="AB1335">
        <v>5</v>
      </c>
      <c r="AC1335">
        <v>2</v>
      </c>
      <c r="AD1335">
        <v>2</v>
      </c>
      <c r="AE1335">
        <v>5</v>
      </c>
      <c r="AF1335">
        <v>29</v>
      </c>
      <c r="AG1335">
        <v>19</v>
      </c>
      <c r="AH1335" s="1">
        <v>1.0200000000000001E-70</v>
      </c>
      <c r="AI1335">
        <v>7.6</v>
      </c>
      <c r="AJ1335">
        <v>9.6</v>
      </c>
      <c r="AK1335">
        <v>81936000</v>
      </c>
      <c r="AL1335">
        <v>44934000</v>
      </c>
      <c r="AM1335">
        <v>37002000</v>
      </c>
      <c r="AN1335">
        <v>1781200</v>
      </c>
      <c r="AO1335">
        <v>976820</v>
      </c>
      <c r="AP1335">
        <v>804390</v>
      </c>
      <c r="AQ1335">
        <f>Table1[[#This Row],[iBAQ CrkL]]-Table1[[#This Row],[iBAQ Control]]</f>
        <v>-172430</v>
      </c>
    </row>
    <row r="1336" spans="1:43">
      <c r="A1336" t="s">
        <v>1434</v>
      </c>
      <c r="B1336" t="s">
        <v>1435</v>
      </c>
      <c r="C1336" t="s">
        <v>1435</v>
      </c>
      <c r="D1336" t="s">
        <v>1436</v>
      </c>
      <c r="E1336">
        <v>8</v>
      </c>
      <c r="F1336">
        <v>5</v>
      </c>
      <c r="G1336">
        <v>5</v>
      </c>
      <c r="H1336">
        <v>5</v>
      </c>
      <c r="I1336">
        <v>0</v>
      </c>
      <c r="J1336">
        <v>5</v>
      </c>
      <c r="K1336">
        <v>0</v>
      </c>
      <c r="L1336">
        <v>22</v>
      </c>
      <c r="M1336">
        <v>45.12</v>
      </c>
      <c r="N1336">
        <v>418</v>
      </c>
      <c r="R1336">
        <v>1</v>
      </c>
      <c r="T1336">
        <v>2</v>
      </c>
      <c r="V1336">
        <v>1</v>
      </c>
      <c r="W1336">
        <v>1</v>
      </c>
      <c r="X1336">
        <v>1</v>
      </c>
      <c r="Z1336">
        <v>4</v>
      </c>
      <c r="AB1336">
        <v>1</v>
      </c>
      <c r="AC1336">
        <v>2</v>
      </c>
      <c r="AD1336">
        <v>1</v>
      </c>
      <c r="AF1336">
        <v>14</v>
      </c>
      <c r="AH1336">
        <v>0</v>
      </c>
      <c r="AI1336">
        <v>22</v>
      </c>
      <c r="AJ1336">
        <v>0</v>
      </c>
      <c r="AK1336">
        <v>5646200</v>
      </c>
      <c r="AL1336">
        <v>5646200</v>
      </c>
      <c r="AM1336">
        <v>0</v>
      </c>
      <c r="AN1336">
        <v>176440</v>
      </c>
      <c r="AO1336">
        <v>176440</v>
      </c>
      <c r="AP1336">
        <v>0</v>
      </c>
      <c r="AQ1336">
        <f>Table1[[#This Row],[iBAQ CrkL]]-Table1[[#This Row],[iBAQ Control]]</f>
        <v>-176440</v>
      </c>
    </row>
    <row r="1337" spans="1:43">
      <c r="A1337" t="s">
        <v>2079</v>
      </c>
      <c r="B1337" t="s">
        <v>2080</v>
      </c>
      <c r="C1337" t="s">
        <v>2080</v>
      </c>
      <c r="D1337" t="s">
        <v>2081</v>
      </c>
      <c r="E1337">
        <v>4</v>
      </c>
      <c r="F1337">
        <v>27</v>
      </c>
      <c r="G1337">
        <v>27</v>
      </c>
      <c r="H1337">
        <v>24</v>
      </c>
      <c r="I1337">
        <v>20</v>
      </c>
      <c r="J1337">
        <v>24</v>
      </c>
      <c r="K1337">
        <v>20</v>
      </c>
      <c r="L1337">
        <v>42.5</v>
      </c>
      <c r="M1337">
        <v>79.343000000000004</v>
      </c>
      <c r="N1337">
        <v>717</v>
      </c>
      <c r="Q1337">
        <v>1</v>
      </c>
      <c r="R1337">
        <v>3</v>
      </c>
      <c r="S1337">
        <v>3</v>
      </c>
      <c r="T1337">
        <v>13</v>
      </c>
      <c r="U1337">
        <v>4</v>
      </c>
      <c r="V1337">
        <v>5</v>
      </c>
      <c r="W1337">
        <v>78</v>
      </c>
      <c r="X1337">
        <v>3</v>
      </c>
      <c r="AA1337">
        <v>1</v>
      </c>
      <c r="AC1337">
        <v>2</v>
      </c>
      <c r="AF1337">
        <v>68</v>
      </c>
      <c r="AG1337">
        <v>45</v>
      </c>
      <c r="AH1337" s="1">
        <v>1.2800000000000001E-113</v>
      </c>
      <c r="AI1337">
        <v>40.200000000000003</v>
      </c>
      <c r="AJ1337">
        <v>29.6</v>
      </c>
      <c r="AK1337">
        <v>34502000</v>
      </c>
      <c r="AL1337">
        <v>22586000</v>
      </c>
      <c r="AM1337">
        <v>11916000</v>
      </c>
      <c r="AN1337">
        <v>605290</v>
      </c>
      <c r="AO1337">
        <v>396250</v>
      </c>
      <c r="AP1337">
        <v>209040</v>
      </c>
      <c r="AQ1337">
        <f>Table1[[#This Row],[iBAQ CrkL]]-Table1[[#This Row],[iBAQ Control]]</f>
        <v>-187210</v>
      </c>
    </row>
    <row r="1338" spans="1:43">
      <c r="A1338" t="s">
        <v>2970</v>
      </c>
      <c r="B1338" t="s">
        <v>2971</v>
      </c>
      <c r="C1338" t="s">
        <v>2972</v>
      </c>
      <c r="D1338" t="s">
        <v>2973</v>
      </c>
      <c r="E1338">
        <v>3</v>
      </c>
      <c r="F1338">
        <v>7</v>
      </c>
      <c r="G1338">
        <v>4</v>
      </c>
      <c r="H1338">
        <v>6</v>
      </c>
      <c r="I1338">
        <v>6</v>
      </c>
      <c r="J1338">
        <v>3</v>
      </c>
      <c r="K1338">
        <v>4</v>
      </c>
      <c r="L1338">
        <v>6.9</v>
      </c>
      <c r="M1338">
        <v>70.921999999999997</v>
      </c>
      <c r="N1338">
        <v>707</v>
      </c>
      <c r="O1338">
        <v>5</v>
      </c>
      <c r="P1338">
        <v>3</v>
      </c>
      <c r="Q1338">
        <v>2</v>
      </c>
      <c r="R1338">
        <v>5</v>
      </c>
      <c r="S1338">
        <v>3</v>
      </c>
      <c r="T1338">
        <v>4</v>
      </c>
      <c r="U1338">
        <v>3</v>
      </c>
      <c r="V1338">
        <v>2</v>
      </c>
      <c r="W1338">
        <v>4</v>
      </c>
      <c r="X1338">
        <v>4</v>
      </c>
      <c r="Y1338">
        <v>3</v>
      </c>
      <c r="AA1338">
        <v>3</v>
      </c>
      <c r="AB1338">
        <v>2</v>
      </c>
      <c r="AC1338">
        <v>3</v>
      </c>
      <c r="AD1338">
        <v>2</v>
      </c>
      <c r="AE1338">
        <v>2</v>
      </c>
      <c r="AF1338">
        <v>24</v>
      </c>
      <c r="AG1338">
        <v>26</v>
      </c>
      <c r="AH1338" s="1">
        <v>7.42E-47</v>
      </c>
      <c r="AI1338">
        <v>6.5</v>
      </c>
      <c r="AJ1338">
        <v>6.2</v>
      </c>
      <c r="AK1338">
        <v>48877000</v>
      </c>
      <c r="AL1338">
        <v>31455000</v>
      </c>
      <c r="AM1338">
        <v>17423000</v>
      </c>
      <c r="AN1338">
        <v>939950</v>
      </c>
      <c r="AO1338">
        <v>604900</v>
      </c>
      <c r="AP1338">
        <v>335050</v>
      </c>
      <c r="AQ1338">
        <f>Table1[[#This Row],[iBAQ CrkL]]-Table1[[#This Row],[iBAQ Control]]</f>
        <v>-269850</v>
      </c>
    </row>
    <row r="1339" spans="1:43">
      <c r="A1339" t="s">
        <v>1087</v>
      </c>
      <c r="B1339" t="s">
        <v>1088</v>
      </c>
      <c r="C1339" t="s">
        <v>1089</v>
      </c>
      <c r="D1339" t="s">
        <v>1090</v>
      </c>
      <c r="E1339">
        <v>6</v>
      </c>
      <c r="F1339">
        <v>12</v>
      </c>
      <c r="G1339">
        <v>5</v>
      </c>
      <c r="H1339">
        <v>8</v>
      </c>
      <c r="I1339">
        <v>9</v>
      </c>
      <c r="J1339">
        <v>1</v>
      </c>
      <c r="K1339">
        <v>5</v>
      </c>
      <c r="L1339">
        <v>16.100000000000001</v>
      </c>
      <c r="M1339">
        <v>59.334000000000003</v>
      </c>
      <c r="N1339">
        <v>553</v>
      </c>
      <c r="O1339">
        <v>10</v>
      </c>
      <c r="P1339">
        <v>1</v>
      </c>
      <c r="Q1339">
        <v>1</v>
      </c>
      <c r="R1339">
        <v>5</v>
      </c>
      <c r="S1339">
        <v>4</v>
      </c>
      <c r="T1339">
        <v>4</v>
      </c>
      <c r="U1339">
        <v>5</v>
      </c>
      <c r="V1339">
        <v>3</v>
      </c>
      <c r="W1339">
        <v>5</v>
      </c>
      <c r="X1339">
        <v>8</v>
      </c>
      <c r="Y1339">
        <v>3</v>
      </c>
      <c r="Z1339">
        <v>2</v>
      </c>
      <c r="AA1339">
        <v>3</v>
      </c>
      <c r="AB1339">
        <v>2</v>
      </c>
      <c r="AC1339">
        <v>3</v>
      </c>
      <c r="AD1339">
        <v>2</v>
      </c>
      <c r="AE1339">
        <v>5</v>
      </c>
      <c r="AF1339">
        <v>33</v>
      </c>
      <c r="AG1339">
        <v>33</v>
      </c>
      <c r="AH1339" s="1">
        <v>1.57E-51</v>
      </c>
      <c r="AI1339">
        <v>11.9</v>
      </c>
      <c r="AJ1339">
        <v>11.4</v>
      </c>
      <c r="AK1339">
        <v>47275000</v>
      </c>
      <c r="AL1339">
        <v>29568000</v>
      </c>
      <c r="AM1339">
        <v>17707000</v>
      </c>
      <c r="AN1339">
        <v>1099400</v>
      </c>
      <c r="AO1339">
        <v>687640</v>
      </c>
      <c r="AP1339">
        <v>411790</v>
      </c>
      <c r="AQ1339">
        <f>Table1[[#This Row],[iBAQ CrkL]]-Table1[[#This Row],[iBAQ Control]]</f>
        <v>-275850</v>
      </c>
    </row>
    <row r="1340" spans="1:43">
      <c r="A1340" t="s">
        <v>2434</v>
      </c>
      <c r="B1340" t="s">
        <v>2435</v>
      </c>
      <c r="C1340" t="s">
        <v>2436</v>
      </c>
      <c r="D1340" t="s">
        <v>2437</v>
      </c>
      <c r="E1340">
        <v>3</v>
      </c>
      <c r="F1340">
        <v>101</v>
      </c>
      <c r="G1340">
        <v>18</v>
      </c>
      <c r="H1340">
        <v>92</v>
      </c>
      <c r="I1340">
        <v>76</v>
      </c>
      <c r="J1340">
        <v>18</v>
      </c>
      <c r="K1340">
        <v>13</v>
      </c>
      <c r="L1340">
        <v>50.3</v>
      </c>
      <c r="M1340">
        <v>223.34</v>
      </c>
      <c r="N1340">
        <v>1942</v>
      </c>
      <c r="O1340">
        <v>55</v>
      </c>
      <c r="P1340">
        <v>14</v>
      </c>
      <c r="Q1340">
        <v>26</v>
      </c>
      <c r="R1340">
        <v>222</v>
      </c>
      <c r="S1340">
        <v>37</v>
      </c>
      <c r="T1340">
        <v>32</v>
      </c>
      <c r="U1340">
        <v>10</v>
      </c>
      <c r="V1340">
        <v>22</v>
      </c>
      <c r="W1340">
        <v>7</v>
      </c>
      <c r="X1340">
        <v>3</v>
      </c>
      <c r="Y1340">
        <v>1</v>
      </c>
      <c r="AC1340">
        <v>2</v>
      </c>
      <c r="AD1340">
        <v>3</v>
      </c>
      <c r="AF1340">
        <v>239</v>
      </c>
      <c r="AG1340">
        <v>195</v>
      </c>
      <c r="AH1340">
        <v>0</v>
      </c>
      <c r="AI1340">
        <v>46.4</v>
      </c>
      <c r="AJ1340">
        <v>42.8</v>
      </c>
      <c r="AK1340">
        <v>251100000</v>
      </c>
      <c r="AL1340">
        <v>152130000</v>
      </c>
      <c r="AM1340">
        <v>98968000</v>
      </c>
      <c r="AN1340">
        <v>1459900</v>
      </c>
      <c r="AO1340">
        <v>884470</v>
      </c>
      <c r="AP1340">
        <v>575400</v>
      </c>
      <c r="AQ1340">
        <f>Table1[[#This Row],[iBAQ CrkL]]-Table1[[#This Row],[iBAQ Control]]</f>
        <v>-309070</v>
      </c>
    </row>
    <row r="1341" spans="1:43">
      <c r="A1341" t="s">
        <v>3087</v>
      </c>
      <c r="B1341" t="s">
        <v>1843</v>
      </c>
      <c r="C1341" t="s">
        <v>741</v>
      </c>
      <c r="D1341" t="s">
        <v>3088</v>
      </c>
      <c r="E1341">
        <v>3</v>
      </c>
      <c r="F1341">
        <v>8</v>
      </c>
      <c r="G1341">
        <v>5</v>
      </c>
      <c r="H1341">
        <v>8</v>
      </c>
      <c r="I1341">
        <v>7</v>
      </c>
      <c r="J1341">
        <v>5</v>
      </c>
      <c r="K1341">
        <v>4</v>
      </c>
      <c r="L1341">
        <v>12.1</v>
      </c>
      <c r="M1341">
        <v>57.768999999999998</v>
      </c>
      <c r="N1341">
        <v>570</v>
      </c>
      <c r="O1341">
        <v>13</v>
      </c>
      <c r="P1341">
        <v>4</v>
      </c>
      <c r="Q1341">
        <v>4</v>
      </c>
      <c r="R1341">
        <v>11</v>
      </c>
      <c r="S1341">
        <v>6</v>
      </c>
      <c r="T1341">
        <v>12</v>
      </c>
      <c r="U1341">
        <v>9</v>
      </c>
      <c r="V1341">
        <v>6</v>
      </c>
      <c r="W1341">
        <v>14</v>
      </c>
      <c r="X1341">
        <v>17</v>
      </c>
      <c r="Y1341">
        <v>10</v>
      </c>
      <c r="Z1341">
        <v>3</v>
      </c>
      <c r="AA1341">
        <v>7</v>
      </c>
      <c r="AB1341">
        <v>6</v>
      </c>
      <c r="AC1341">
        <v>8</v>
      </c>
      <c r="AD1341">
        <v>10</v>
      </c>
      <c r="AE1341">
        <v>12</v>
      </c>
      <c r="AF1341">
        <v>80</v>
      </c>
      <c r="AG1341">
        <v>72</v>
      </c>
      <c r="AH1341" s="1">
        <v>1.2399999999999999E-90</v>
      </c>
      <c r="AI1341">
        <v>12.1</v>
      </c>
      <c r="AJ1341">
        <v>12.1</v>
      </c>
      <c r="AK1341">
        <v>162390000</v>
      </c>
      <c r="AL1341">
        <v>87178000</v>
      </c>
      <c r="AM1341">
        <v>75212000</v>
      </c>
      <c r="AN1341">
        <v>5238400</v>
      </c>
      <c r="AO1341">
        <v>2812200</v>
      </c>
      <c r="AP1341">
        <v>2426200</v>
      </c>
      <c r="AQ1341">
        <f>Table1[[#This Row],[iBAQ CrkL]]-Table1[[#This Row],[iBAQ Control]]</f>
        <v>-386000</v>
      </c>
    </row>
    <row r="1342" spans="1:43">
      <c r="A1342" t="s">
        <v>3261</v>
      </c>
      <c r="B1342" t="s">
        <v>55</v>
      </c>
      <c r="C1342" t="s">
        <v>55</v>
      </c>
      <c r="D1342" t="s">
        <v>3262</v>
      </c>
      <c r="E1342">
        <v>2</v>
      </c>
      <c r="F1342">
        <v>2</v>
      </c>
      <c r="G1342">
        <v>2</v>
      </c>
      <c r="H1342">
        <v>1</v>
      </c>
      <c r="I1342">
        <v>2</v>
      </c>
      <c r="J1342">
        <v>1</v>
      </c>
      <c r="K1342">
        <v>2</v>
      </c>
      <c r="L1342">
        <v>1.4</v>
      </c>
      <c r="M1342">
        <v>139.49</v>
      </c>
      <c r="N1342">
        <v>1234</v>
      </c>
      <c r="O1342">
        <v>1</v>
      </c>
      <c r="V1342">
        <v>1</v>
      </c>
      <c r="W1342">
        <v>1</v>
      </c>
      <c r="AB1342">
        <v>1</v>
      </c>
      <c r="AC1342">
        <v>1</v>
      </c>
      <c r="AF1342">
        <v>2</v>
      </c>
      <c r="AG1342">
        <v>3</v>
      </c>
      <c r="AH1342">
        <v>6.3803999999999998E-4</v>
      </c>
      <c r="AI1342">
        <v>0.6</v>
      </c>
      <c r="AJ1342">
        <v>1.4</v>
      </c>
      <c r="AK1342">
        <v>310880000</v>
      </c>
      <c r="AL1342">
        <v>175910000</v>
      </c>
      <c r="AM1342">
        <v>134960000</v>
      </c>
      <c r="AN1342">
        <v>3454200</v>
      </c>
      <c r="AO1342">
        <v>1954600</v>
      </c>
      <c r="AP1342">
        <v>1499600</v>
      </c>
      <c r="AQ1342">
        <f>Table1[[#This Row],[iBAQ CrkL]]-Table1[[#This Row],[iBAQ Control]]</f>
        <v>-455000</v>
      </c>
    </row>
    <row r="1343" spans="1:43">
      <c r="A1343" t="s">
        <v>1028</v>
      </c>
      <c r="B1343" t="s">
        <v>1029</v>
      </c>
      <c r="C1343" t="s">
        <v>1029</v>
      </c>
      <c r="D1343" t="s">
        <v>1030</v>
      </c>
      <c r="E1343">
        <v>4</v>
      </c>
      <c r="F1343">
        <v>24</v>
      </c>
      <c r="G1343">
        <v>24</v>
      </c>
      <c r="H1343">
        <v>22</v>
      </c>
      <c r="I1343">
        <v>20</v>
      </c>
      <c r="J1343">
        <v>22</v>
      </c>
      <c r="K1343">
        <v>20</v>
      </c>
      <c r="L1343">
        <v>46.1</v>
      </c>
      <c r="M1343">
        <v>59.752000000000002</v>
      </c>
      <c r="N1343">
        <v>553</v>
      </c>
      <c r="S1343">
        <v>1</v>
      </c>
      <c r="U1343">
        <v>5</v>
      </c>
      <c r="V1343">
        <v>6</v>
      </c>
      <c r="W1343">
        <v>6</v>
      </c>
      <c r="X1343">
        <v>57</v>
      </c>
      <c r="AF1343">
        <v>42</v>
      </c>
      <c r="AG1343">
        <v>33</v>
      </c>
      <c r="AH1343" s="1">
        <v>6.1400000000000003E-154</v>
      </c>
      <c r="AI1343">
        <v>42.1</v>
      </c>
      <c r="AJ1343">
        <v>38.5</v>
      </c>
      <c r="AK1343">
        <v>59363000</v>
      </c>
      <c r="AL1343">
        <v>42061000</v>
      </c>
      <c r="AM1343">
        <v>17302000</v>
      </c>
      <c r="AN1343">
        <v>1236700</v>
      </c>
      <c r="AO1343">
        <v>876280</v>
      </c>
      <c r="AP1343">
        <v>360460</v>
      </c>
      <c r="AQ1343">
        <f>Table1[[#This Row],[iBAQ CrkL]]-Table1[[#This Row],[iBAQ Control]]</f>
        <v>-515820</v>
      </c>
    </row>
    <row r="1344" spans="1:43">
      <c r="A1344" t="s">
        <v>1233</v>
      </c>
      <c r="B1344" t="s">
        <v>1234</v>
      </c>
      <c r="C1344" t="s">
        <v>1234</v>
      </c>
      <c r="D1344" t="s">
        <v>1235</v>
      </c>
      <c r="E1344">
        <v>61</v>
      </c>
      <c r="F1344">
        <v>14</v>
      </c>
      <c r="G1344">
        <v>14</v>
      </c>
      <c r="H1344">
        <v>12</v>
      </c>
      <c r="I1344">
        <v>12</v>
      </c>
      <c r="J1344">
        <v>12</v>
      </c>
      <c r="K1344">
        <v>12</v>
      </c>
      <c r="L1344">
        <v>43</v>
      </c>
      <c r="M1344">
        <v>36.249000000000002</v>
      </c>
      <c r="N1344">
        <v>337</v>
      </c>
      <c r="O1344">
        <v>3</v>
      </c>
      <c r="Q1344">
        <v>1</v>
      </c>
      <c r="R1344">
        <v>5</v>
      </c>
      <c r="S1344">
        <v>4</v>
      </c>
      <c r="T1344">
        <v>7</v>
      </c>
      <c r="U1344">
        <v>4</v>
      </c>
      <c r="V1344">
        <v>11</v>
      </c>
      <c r="W1344">
        <v>10</v>
      </c>
      <c r="X1344">
        <v>6</v>
      </c>
      <c r="Y1344">
        <v>2</v>
      </c>
      <c r="Z1344">
        <v>1</v>
      </c>
      <c r="AA1344">
        <v>25</v>
      </c>
      <c r="AB1344">
        <v>3</v>
      </c>
      <c r="AC1344">
        <v>39</v>
      </c>
      <c r="AD1344">
        <v>4</v>
      </c>
      <c r="AF1344">
        <v>72</v>
      </c>
      <c r="AG1344">
        <v>53</v>
      </c>
      <c r="AH1344" s="1">
        <v>3.7100000000000001E-124</v>
      </c>
      <c r="AI1344">
        <v>35</v>
      </c>
      <c r="AJ1344">
        <v>35.6</v>
      </c>
      <c r="AK1344">
        <v>83622000</v>
      </c>
      <c r="AL1344">
        <v>50347000</v>
      </c>
      <c r="AM1344">
        <v>33274000</v>
      </c>
      <c r="AN1344">
        <v>3097100</v>
      </c>
      <c r="AO1344">
        <v>1864700</v>
      </c>
      <c r="AP1344">
        <v>1232400</v>
      </c>
      <c r="AQ1344">
        <f>Table1[[#This Row],[iBAQ CrkL]]-Table1[[#This Row],[iBAQ Control]]</f>
        <v>-632300</v>
      </c>
    </row>
    <row r="1345" spans="1:43">
      <c r="A1345" t="s">
        <v>2203</v>
      </c>
      <c r="B1345" t="s">
        <v>2204</v>
      </c>
      <c r="C1345" t="s">
        <v>2204</v>
      </c>
      <c r="D1345" t="s">
        <v>2205</v>
      </c>
      <c r="E1345">
        <v>3</v>
      </c>
      <c r="F1345">
        <v>41</v>
      </c>
      <c r="G1345">
        <v>41</v>
      </c>
      <c r="H1345">
        <v>40</v>
      </c>
      <c r="I1345">
        <v>31</v>
      </c>
      <c r="J1345">
        <v>40</v>
      </c>
      <c r="K1345">
        <v>31</v>
      </c>
      <c r="L1345">
        <v>57.5</v>
      </c>
      <c r="M1345">
        <v>79.921000000000006</v>
      </c>
      <c r="N1345">
        <v>724</v>
      </c>
      <c r="S1345">
        <v>2</v>
      </c>
      <c r="T1345">
        <v>2</v>
      </c>
      <c r="U1345">
        <v>1</v>
      </c>
      <c r="V1345">
        <v>8</v>
      </c>
      <c r="W1345">
        <v>121</v>
      </c>
      <c r="X1345">
        <v>22</v>
      </c>
      <c r="Y1345">
        <v>3</v>
      </c>
      <c r="AA1345">
        <v>1</v>
      </c>
      <c r="AB1345">
        <v>1</v>
      </c>
      <c r="AC1345">
        <v>2</v>
      </c>
      <c r="AD1345">
        <v>1</v>
      </c>
      <c r="AF1345">
        <v>96</v>
      </c>
      <c r="AG1345">
        <v>68</v>
      </c>
      <c r="AH1345" s="1">
        <v>6.0600000000000002E-180</v>
      </c>
      <c r="AI1345">
        <v>57.5</v>
      </c>
      <c r="AJ1345">
        <v>44.9</v>
      </c>
      <c r="AK1345">
        <v>98591000</v>
      </c>
      <c r="AL1345">
        <v>71808000</v>
      </c>
      <c r="AM1345">
        <v>26783000</v>
      </c>
      <c r="AN1345">
        <v>1516800</v>
      </c>
      <c r="AO1345">
        <v>1104700</v>
      </c>
      <c r="AP1345">
        <v>412050</v>
      </c>
      <c r="AQ1345">
        <f>Table1[[#This Row],[iBAQ CrkL]]-Table1[[#This Row],[iBAQ Control]]</f>
        <v>-692650</v>
      </c>
    </row>
    <row r="1346" spans="1:43">
      <c r="A1346" t="s">
        <v>2907</v>
      </c>
      <c r="B1346" t="s">
        <v>2908</v>
      </c>
      <c r="C1346" t="s">
        <v>2909</v>
      </c>
      <c r="D1346" t="s">
        <v>2910</v>
      </c>
      <c r="E1346">
        <v>2</v>
      </c>
      <c r="F1346">
        <v>29</v>
      </c>
      <c r="G1346">
        <v>11</v>
      </c>
      <c r="H1346">
        <v>26</v>
      </c>
      <c r="I1346">
        <v>28</v>
      </c>
      <c r="J1346">
        <v>10</v>
      </c>
      <c r="K1346">
        <v>11</v>
      </c>
      <c r="L1346">
        <v>54.5</v>
      </c>
      <c r="M1346">
        <v>61.378</v>
      </c>
      <c r="N1346">
        <v>563</v>
      </c>
      <c r="O1346">
        <v>4</v>
      </c>
      <c r="T1346">
        <v>2</v>
      </c>
      <c r="U1346">
        <v>3</v>
      </c>
      <c r="V1346">
        <v>20</v>
      </c>
      <c r="W1346">
        <v>32</v>
      </c>
      <c r="X1346">
        <v>315</v>
      </c>
      <c r="Y1346">
        <v>20</v>
      </c>
      <c r="Z1346">
        <v>2</v>
      </c>
      <c r="AA1346">
        <v>16</v>
      </c>
      <c r="AB1346">
        <v>3</v>
      </c>
      <c r="AC1346">
        <v>17</v>
      </c>
      <c r="AD1346">
        <v>10</v>
      </c>
      <c r="AE1346">
        <v>7</v>
      </c>
      <c r="AF1346">
        <v>234</v>
      </c>
      <c r="AG1346">
        <v>217</v>
      </c>
      <c r="AH1346">
        <v>0</v>
      </c>
      <c r="AI1346">
        <v>52.6</v>
      </c>
      <c r="AJ1346">
        <v>51.5</v>
      </c>
      <c r="AK1346">
        <v>1035600000</v>
      </c>
      <c r="AL1346">
        <v>618350000</v>
      </c>
      <c r="AM1346">
        <v>417290000</v>
      </c>
      <c r="AN1346">
        <v>23537000</v>
      </c>
      <c r="AO1346">
        <v>14053000</v>
      </c>
      <c r="AP1346">
        <v>9483800</v>
      </c>
      <c r="AQ1346">
        <f>Table1[[#This Row],[iBAQ CrkL]]-Table1[[#This Row],[iBAQ Control]]</f>
        <v>-4569200</v>
      </c>
    </row>
    <row r="1347" spans="1:43">
      <c r="A1347" t="s">
        <v>1099</v>
      </c>
      <c r="B1347" t="s">
        <v>1100</v>
      </c>
      <c r="C1347" t="s">
        <v>1100</v>
      </c>
      <c r="D1347" t="s">
        <v>1101</v>
      </c>
      <c r="E1347">
        <v>9</v>
      </c>
      <c r="F1347">
        <v>2</v>
      </c>
      <c r="G1347">
        <v>2</v>
      </c>
      <c r="H1347">
        <v>2</v>
      </c>
      <c r="I1347">
        <v>2</v>
      </c>
      <c r="J1347">
        <v>2</v>
      </c>
      <c r="K1347">
        <v>2</v>
      </c>
      <c r="L1347">
        <v>8.1</v>
      </c>
      <c r="M1347">
        <v>26.422000000000001</v>
      </c>
      <c r="N1347">
        <v>247</v>
      </c>
      <c r="O1347">
        <v>1</v>
      </c>
      <c r="P1347">
        <v>1</v>
      </c>
      <c r="Q1347">
        <v>1</v>
      </c>
      <c r="R1347">
        <v>1</v>
      </c>
      <c r="S1347">
        <v>1</v>
      </c>
      <c r="T1347">
        <v>1</v>
      </c>
      <c r="U1347">
        <v>2</v>
      </c>
      <c r="V1347">
        <v>4</v>
      </c>
      <c r="W1347">
        <v>3</v>
      </c>
      <c r="X1347">
        <v>2</v>
      </c>
      <c r="AA1347">
        <v>1</v>
      </c>
      <c r="AB1347">
        <v>2</v>
      </c>
      <c r="AC1347">
        <v>2</v>
      </c>
      <c r="AD1347">
        <v>2</v>
      </c>
      <c r="AE1347">
        <v>2</v>
      </c>
      <c r="AF1347">
        <v>12</v>
      </c>
      <c r="AG1347">
        <v>14</v>
      </c>
      <c r="AH1347" s="1">
        <v>8.6999999999999995E-14</v>
      </c>
      <c r="AI1347">
        <v>8.1</v>
      </c>
      <c r="AJ1347">
        <v>8.1</v>
      </c>
      <c r="AK1347">
        <v>272230000</v>
      </c>
      <c r="AL1347">
        <v>195080000</v>
      </c>
      <c r="AM1347">
        <v>77143000</v>
      </c>
      <c r="AN1347">
        <v>22686000</v>
      </c>
      <c r="AO1347">
        <v>16257000</v>
      </c>
      <c r="AP1347">
        <v>6428600</v>
      </c>
      <c r="AQ1347">
        <f>Table1[[#This Row],[iBAQ CrkL]]-Table1[[#This Row],[iBAQ Control]]</f>
        <v>-9828400</v>
      </c>
    </row>
    <row r="1348" spans="1:43">
      <c r="A1348" t="s">
        <v>3221</v>
      </c>
      <c r="B1348" t="s">
        <v>3222</v>
      </c>
      <c r="C1348" t="s">
        <v>3222</v>
      </c>
      <c r="D1348" t="s">
        <v>3223</v>
      </c>
      <c r="E1348">
        <v>4</v>
      </c>
      <c r="F1348">
        <v>26</v>
      </c>
      <c r="G1348">
        <v>26</v>
      </c>
      <c r="H1348">
        <v>25</v>
      </c>
      <c r="I1348">
        <v>25</v>
      </c>
      <c r="J1348">
        <v>25</v>
      </c>
      <c r="K1348">
        <v>25</v>
      </c>
      <c r="L1348">
        <v>56.6</v>
      </c>
      <c r="M1348">
        <v>58.408000000000001</v>
      </c>
      <c r="N1348">
        <v>541</v>
      </c>
      <c r="O1348">
        <v>9</v>
      </c>
      <c r="P1348">
        <v>2</v>
      </c>
      <c r="Q1348">
        <v>3</v>
      </c>
      <c r="R1348">
        <v>5</v>
      </c>
      <c r="S1348">
        <v>4</v>
      </c>
      <c r="T1348">
        <v>5</v>
      </c>
      <c r="U1348">
        <v>7</v>
      </c>
      <c r="V1348">
        <v>27</v>
      </c>
      <c r="W1348">
        <v>35</v>
      </c>
      <c r="X1348">
        <v>464</v>
      </c>
      <c r="Y1348">
        <v>16</v>
      </c>
      <c r="Z1348">
        <v>3</v>
      </c>
      <c r="AA1348">
        <v>15</v>
      </c>
      <c r="AB1348">
        <v>6</v>
      </c>
      <c r="AC1348">
        <v>15</v>
      </c>
      <c r="AD1348">
        <v>13</v>
      </c>
      <c r="AE1348">
        <v>4</v>
      </c>
      <c r="AF1348">
        <v>316</v>
      </c>
      <c r="AG1348">
        <v>317</v>
      </c>
      <c r="AH1348">
        <v>0</v>
      </c>
      <c r="AI1348">
        <v>56.6</v>
      </c>
      <c r="AJ1348">
        <v>54.7</v>
      </c>
      <c r="AK1348">
        <v>1385000000</v>
      </c>
      <c r="AL1348">
        <v>906900000</v>
      </c>
      <c r="AM1348">
        <v>478120000</v>
      </c>
      <c r="AN1348">
        <v>36448000</v>
      </c>
      <c r="AO1348">
        <v>23866000</v>
      </c>
      <c r="AP1348">
        <v>12582000</v>
      </c>
      <c r="AQ1348">
        <f>Table1[[#This Row],[iBAQ CrkL]]-Table1[[#This Row],[iBAQ Control]]</f>
        <v>-11284000</v>
      </c>
    </row>
  </sheetData>
  <pageMargins left="0.7" right="0.7" top="0.75" bottom="0.75" header="0.3" footer="0.3"/>
  <pageSetup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Peter Hallock</cp:lastModifiedBy>
  <dcterms:created xsi:type="dcterms:W3CDTF">2012-12-19T19:09:55Z</dcterms:created>
  <dcterms:modified xsi:type="dcterms:W3CDTF">2015-10-15T16:19:44Z</dcterms:modified>
</cp:coreProperties>
</file>